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tefioreorg-my.sharepoint.com/personal/praveen_ballabh_einsteinmed_edu/Documents/FERROPTOSIS_AUM_Mansucript/AUM_AUM/"/>
    </mc:Choice>
  </mc:AlternateContent>
  <xr:revisionPtr revIDLastSave="0" documentId="14_{E0D432A3-F24E-4898-B8F8-826D4668FA6C}" xr6:coauthVersionLast="47" xr6:coauthVersionMax="47" xr10:uidLastSave="{00000000-0000-0000-0000-000000000000}"/>
  <bookViews>
    <workbookView xWindow="3330" yWindow="1635" windowWidth="24930" windowHeight="14625" activeTab="3" xr2:uid="{E1414E51-14AD-495F-8B55-831710C52AC1}"/>
  </bookViews>
  <sheets>
    <sheet name="Lipids_IVH vs noIVH" sheetId="1" r:id="rId1"/>
    <sheet name="Eicosanoids_IVH vs noIVH" sheetId="5" r:id="rId2"/>
    <sheet name="Lipids_IVH vs IVHDFX" sheetId="3" r:id="rId3"/>
    <sheet name="Eicosanoids IVH vs IVHDFX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6" l="1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3" i="6"/>
  <c r="W9" i="6"/>
  <c r="W45" i="6"/>
  <c r="W29" i="6"/>
  <c r="W15" i="6"/>
  <c r="W47" i="6"/>
  <c r="W35" i="6"/>
  <c r="W11" i="6"/>
  <c r="W37" i="6"/>
  <c r="W18" i="6"/>
  <c r="W30" i="6"/>
  <c r="W5" i="6"/>
  <c r="W14" i="6"/>
  <c r="W4" i="6"/>
  <c r="W46" i="6"/>
  <c r="W12" i="6"/>
  <c r="W22" i="6"/>
  <c r="W17" i="6"/>
  <c r="W33" i="6"/>
  <c r="W24" i="6"/>
  <c r="W32" i="6"/>
  <c r="W36" i="6"/>
  <c r="W48" i="6"/>
  <c r="W50" i="6"/>
  <c r="W6" i="6"/>
  <c r="W21" i="6"/>
  <c r="W16" i="6"/>
  <c r="W42" i="6"/>
  <c r="W25" i="6"/>
  <c r="W23" i="6"/>
  <c r="W26" i="6"/>
  <c r="W8" i="6"/>
  <c r="W10" i="6"/>
  <c r="W19" i="6"/>
  <c r="W39" i="6"/>
  <c r="W3" i="6"/>
  <c r="W41" i="6"/>
  <c r="W38" i="6"/>
  <c r="W28" i="6"/>
  <c r="W40" i="6"/>
  <c r="W34" i="6"/>
  <c r="W49" i="6"/>
  <c r="W31" i="6"/>
  <c r="W7" i="6"/>
  <c r="W44" i="6"/>
  <c r="W43" i="6"/>
  <c r="W13" i="6"/>
  <c r="W27" i="6"/>
  <c r="W20" i="6"/>
  <c r="U27" i="6"/>
  <c r="T27" i="6"/>
  <c r="U13" i="6"/>
  <c r="T13" i="6"/>
  <c r="U43" i="6"/>
  <c r="T43" i="6"/>
  <c r="U44" i="6"/>
  <c r="T44" i="6"/>
  <c r="U7" i="6"/>
  <c r="T7" i="6"/>
  <c r="U31" i="6"/>
  <c r="T31" i="6"/>
  <c r="U49" i="6"/>
  <c r="T49" i="6"/>
  <c r="U34" i="6"/>
  <c r="T34" i="6"/>
  <c r="U40" i="6"/>
  <c r="T40" i="6"/>
  <c r="U28" i="6"/>
  <c r="T28" i="6"/>
  <c r="U38" i="6"/>
  <c r="T38" i="6"/>
  <c r="U41" i="6"/>
  <c r="T41" i="6"/>
  <c r="U3" i="6"/>
  <c r="T3" i="6"/>
  <c r="U39" i="6"/>
  <c r="T39" i="6"/>
  <c r="U19" i="6"/>
  <c r="T19" i="6"/>
  <c r="U10" i="6"/>
  <c r="T10" i="6"/>
  <c r="U8" i="6"/>
  <c r="T8" i="6"/>
  <c r="U26" i="6"/>
  <c r="T26" i="6"/>
  <c r="U23" i="6"/>
  <c r="T23" i="6"/>
  <c r="U25" i="6"/>
  <c r="T25" i="6"/>
  <c r="U42" i="6"/>
  <c r="T42" i="6"/>
  <c r="U16" i="6"/>
  <c r="T16" i="6"/>
  <c r="U21" i="6"/>
  <c r="T21" i="6"/>
  <c r="U6" i="6"/>
  <c r="T6" i="6"/>
  <c r="U50" i="6"/>
  <c r="T50" i="6"/>
  <c r="U48" i="6"/>
  <c r="T48" i="6"/>
  <c r="U36" i="6"/>
  <c r="T36" i="6"/>
  <c r="U32" i="6"/>
  <c r="T32" i="6"/>
  <c r="U24" i="6"/>
  <c r="T24" i="6"/>
  <c r="U33" i="6"/>
  <c r="T33" i="6"/>
  <c r="U17" i="6"/>
  <c r="T17" i="6"/>
  <c r="U22" i="6"/>
  <c r="T22" i="6"/>
  <c r="U12" i="6"/>
  <c r="T12" i="6"/>
  <c r="U46" i="6"/>
  <c r="T46" i="6"/>
  <c r="U4" i="6"/>
  <c r="T4" i="6"/>
  <c r="U14" i="6"/>
  <c r="T14" i="6"/>
  <c r="U5" i="6"/>
  <c r="T5" i="6"/>
  <c r="U30" i="6"/>
  <c r="T30" i="6"/>
  <c r="U18" i="6"/>
  <c r="T18" i="6"/>
  <c r="U37" i="6"/>
  <c r="T37" i="6"/>
  <c r="U11" i="6"/>
  <c r="T11" i="6"/>
  <c r="U35" i="6"/>
  <c r="T35" i="6"/>
  <c r="U47" i="6"/>
  <c r="T47" i="6"/>
  <c r="U15" i="6"/>
  <c r="T15" i="6"/>
  <c r="U29" i="6"/>
  <c r="T29" i="6"/>
  <c r="U45" i="6"/>
  <c r="T45" i="6"/>
  <c r="U9" i="6"/>
  <c r="T9" i="6"/>
  <c r="U20" i="6"/>
  <c r="T20" i="6"/>
  <c r="AM630" i="1"/>
  <c r="AK630" i="1"/>
  <c r="AJ630" i="1"/>
  <c r="AG630" i="1"/>
  <c r="AE630" i="1"/>
  <c r="AD630" i="1"/>
  <c r="AM190" i="1"/>
  <c r="AK190" i="1"/>
  <c r="AJ190" i="1"/>
  <c r="AG190" i="1"/>
  <c r="AE190" i="1"/>
  <c r="AD190" i="1"/>
  <c r="AM391" i="1"/>
  <c r="AK391" i="1"/>
  <c r="AJ391" i="1"/>
  <c r="AG391" i="1"/>
  <c r="AE391" i="1"/>
  <c r="AD391" i="1"/>
  <c r="AM484" i="1"/>
  <c r="AK484" i="1"/>
  <c r="AJ484" i="1"/>
  <c r="AG484" i="1"/>
  <c r="AE484" i="1"/>
  <c r="AD484" i="1"/>
  <c r="AM425" i="1"/>
  <c r="AK425" i="1"/>
  <c r="AJ425" i="1"/>
  <c r="AG425" i="1"/>
  <c r="AE425" i="1"/>
  <c r="AD425" i="1"/>
  <c r="AM225" i="1"/>
  <c r="AK225" i="1"/>
  <c r="AJ225" i="1"/>
  <c r="AG225" i="1"/>
  <c r="AE225" i="1"/>
  <c r="AD225" i="1"/>
  <c r="AM481" i="1"/>
  <c r="AK481" i="1"/>
  <c r="AJ481" i="1"/>
  <c r="AG481" i="1"/>
  <c r="AE481" i="1"/>
  <c r="AD481" i="1"/>
  <c r="AF481" i="1" s="1"/>
  <c r="AM522" i="1"/>
  <c r="AK522" i="1"/>
  <c r="AJ522" i="1"/>
  <c r="AG522" i="1"/>
  <c r="AE522" i="1"/>
  <c r="AD522" i="1"/>
  <c r="AM242" i="1"/>
  <c r="AK242" i="1"/>
  <c r="AJ242" i="1"/>
  <c r="AG242" i="1"/>
  <c r="AE242" i="1"/>
  <c r="AD242" i="1"/>
  <c r="AM378" i="1"/>
  <c r="AK378" i="1"/>
  <c r="AJ378" i="1"/>
  <c r="AG378" i="1"/>
  <c r="AE378" i="1"/>
  <c r="AD378" i="1"/>
  <c r="AM583" i="1"/>
  <c r="AK583" i="1"/>
  <c r="AJ583" i="1"/>
  <c r="AG583" i="1"/>
  <c r="AE583" i="1"/>
  <c r="AD583" i="1"/>
  <c r="AM555" i="1"/>
  <c r="AK555" i="1"/>
  <c r="AJ555" i="1"/>
  <c r="AG555" i="1"/>
  <c r="AE555" i="1"/>
  <c r="AD555" i="1"/>
  <c r="AM606" i="1"/>
  <c r="AK606" i="1"/>
  <c r="AJ606" i="1"/>
  <c r="AG606" i="1"/>
  <c r="AE606" i="1"/>
  <c r="AD606" i="1"/>
  <c r="AM539" i="1"/>
  <c r="AK539" i="1"/>
  <c r="AJ539" i="1"/>
  <c r="AG539" i="1"/>
  <c r="AE539" i="1"/>
  <c r="AD539" i="1"/>
  <c r="AM3" i="1"/>
  <c r="AK3" i="1"/>
  <c r="AJ3" i="1"/>
  <c r="AG3" i="1"/>
  <c r="AE3" i="1"/>
  <c r="AD3" i="1"/>
  <c r="AM569" i="1"/>
  <c r="AK569" i="1"/>
  <c r="AJ569" i="1"/>
  <c r="AG569" i="1"/>
  <c r="AE569" i="1"/>
  <c r="AD569" i="1"/>
  <c r="AM232" i="1"/>
  <c r="AK232" i="1"/>
  <c r="AJ232" i="1"/>
  <c r="AG232" i="1"/>
  <c r="AE232" i="1"/>
  <c r="AD232" i="1"/>
  <c r="AM565" i="1"/>
  <c r="AK565" i="1"/>
  <c r="AJ565" i="1"/>
  <c r="AG565" i="1"/>
  <c r="AE565" i="1"/>
  <c r="AD565" i="1"/>
  <c r="AM629" i="1"/>
  <c r="AK629" i="1"/>
  <c r="AJ629" i="1"/>
  <c r="AG629" i="1"/>
  <c r="AE629" i="1"/>
  <c r="AD629" i="1"/>
  <c r="AM243" i="1"/>
  <c r="AK243" i="1"/>
  <c r="AJ243" i="1"/>
  <c r="AG243" i="1"/>
  <c r="AE243" i="1"/>
  <c r="AD243" i="1"/>
  <c r="AM560" i="1"/>
  <c r="AK560" i="1"/>
  <c r="AJ560" i="1"/>
  <c r="AG560" i="1"/>
  <c r="AE560" i="1"/>
  <c r="AD560" i="1"/>
  <c r="AM603" i="1"/>
  <c r="AK603" i="1"/>
  <c r="AJ603" i="1"/>
  <c r="AG603" i="1"/>
  <c r="AE603" i="1"/>
  <c r="AD603" i="1"/>
  <c r="AM423" i="1"/>
  <c r="AK423" i="1"/>
  <c r="AJ423" i="1"/>
  <c r="AG423" i="1"/>
  <c r="AE423" i="1"/>
  <c r="AD423" i="1"/>
  <c r="AM531" i="1"/>
  <c r="AK531" i="1"/>
  <c r="AJ531" i="1"/>
  <c r="AG531" i="1"/>
  <c r="AE531" i="1"/>
  <c r="AD531" i="1"/>
  <c r="AM327" i="1"/>
  <c r="AK327" i="1"/>
  <c r="AJ327" i="1"/>
  <c r="AG327" i="1"/>
  <c r="AE327" i="1"/>
  <c r="AD327" i="1"/>
  <c r="AM514" i="1"/>
  <c r="AK514" i="1"/>
  <c r="AJ514" i="1"/>
  <c r="AG514" i="1"/>
  <c r="AE514" i="1"/>
  <c r="AD514" i="1"/>
  <c r="AM24" i="1"/>
  <c r="AK24" i="1"/>
  <c r="AJ24" i="1"/>
  <c r="AG24" i="1"/>
  <c r="AE24" i="1"/>
  <c r="AD24" i="1"/>
  <c r="AM502" i="1"/>
  <c r="AK502" i="1"/>
  <c r="AJ502" i="1"/>
  <c r="AG502" i="1"/>
  <c r="AE502" i="1"/>
  <c r="AD502" i="1"/>
  <c r="AM244" i="1"/>
  <c r="AK244" i="1"/>
  <c r="AJ244" i="1"/>
  <c r="AG244" i="1"/>
  <c r="AE244" i="1"/>
  <c r="AD244" i="1"/>
  <c r="AM586" i="1"/>
  <c r="AK586" i="1"/>
  <c r="AJ586" i="1"/>
  <c r="AG586" i="1"/>
  <c r="AE586" i="1"/>
  <c r="AD586" i="1"/>
  <c r="AM486" i="1"/>
  <c r="AK486" i="1"/>
  <c r="AJ486" i="1"/>
  <c r="AG486" i="1"/>
  <c r="AE486" i="1"/>
  <c r="AD486" i="1"/>
  <c r="AM15" i="1"/>
  <c r="AK15" i="1"/>
  <c r="AJ15" i="1"/>
  <c r="AG15" i="1"/>
  <c r="AE15" i="1"/>
  <c r="AD15" i="1"/>
  <c r="AM407" i="1"/>
  <c r="AK407" i="1"/>
  <c r="AJ407" i="1"/>
  <c r="AG407" i="1"/>
  <c r="AE407" i="1"/>
  <c r="AD407" i="1"/>
  <c r="AM635" i="1"/>
  <c r="AK635" i="1"/>
  <c r="AJ635" i="1"/>
  <c r="AG635" i="1"/>
  <c r="AE635" i="1"/>
  <c r="AD635" i="1"/>
  <c r="AM165" i="1"/>
  <c r="AK165" i="1"/>
  <c r="AJ165" i="1"/>
  <c r="AG165" i="1"/>
  <c r="AE165" i="1"/>
  <c r="AD165" i="1"/>
  <c r="AM494" i="1"/>
  <c r="AK494" i="1"/>
  <c r="AJ494" i="1"/>
  <c r="AG494" i="1"/>
  <c r="AE494" i="1"/>
  <c r="AD494" i="1"/>
  <c r="AM208" i="1"/>
  <c r="AK208" i="1"/>
  <c r="AJ208" i="1"/>
  <c r="AG208" i="1"/>
  <c r="AE208" i="1"/>
  <c r="AD208" i="1"/>
  <c r="AM361" i="1"/>
  <c r="AK361" i="1"/>
  <c r="AJ361" i="1"/>
  <c r="AG361" i="1"/>
  <c r="AE361" i="1"/>
  <c r="AD361" i="1"/>
  <c r="AM490" i="1"/>
  <c r="AK490" i="1"/>
  <c r="AJ490" i="1"/>
  <c r="AG490" i="1"/>
  <c r="AE490" i="1"/>
  <c r="AD490" i="1"/>
  <c r="AM545" i="1"/>
  <c r="AK545" i="1"/>
  <c r="AJ545" i="1"/>
  <c r="AG545" i="1"/>
  <c r="AE545" i="1"/>
  <c r="AD545" i="1"/>
  <c r="AM350" i="1"/>
  <c r="AK350" i="1"/>
  <c r="AJ350" i="1"/>
  <c r="AG350" i="1"/>
  <c r="AE350" i="1"/>
  <c r="AD350" i="1"/>
  <c r="AM568" i="1"/>
  <c r="AK568" i="1"/>
  <c r="AJ568" i="1"/>
  <c r="AG568" i="1"/>
  <c r="AE568" i="1"/>
  <c r="AD568" i="1"/>
  <c r="AM581" i="1"/>
  <c r="AK581" i="1"/>
  <c r="AJ581" i="1"/>
  <c r="AG581" i="1"/>
  <c r="AE581" i="1"/>
  <c r="AD581" i="1"/>
  <c r="AM403" i="1"/>
  <c r="AK403" i="1"/>
  <c r="AJ403" i="1"/>
  <c r="AG403" i="1"/>
  <c r="AE403" i="1"/>
  <c r="AD403" i="1"/>
  <c r="AM536" i="1"/>
  <c r="AK536" i="1"/>
  <c r="AJ536" i="1"/>
  <c r="AG536" i="1"/>
  <c r="AE536" i="1"/>
  <c r="AD536" i="1"/>
  <c r="AM47" i="1"/>
  <c r="AK47" i="1"/>
  <c r="AJ47" i="1"/>
  <c r="AG47" i="1"/>
  <c r="AE47" i="1"/>
  <c r="AD47" i="1"/>
  <c r="AM632" i="1"/>
  <c r="AK632" i="1"/>
  <c r="AJ632" i="1"/>
  <c r="AG632" i="1"/>
  <c r="AE632" i="1"/>
  <c r="AD632" i="1"/>
  <c r="AM475" i="1"/>
  <c r="AK475" i="1"/>
  <c r="AJ475" i="1"/>
  <c r="AG475" i="1"/>
  <c r="AE475" i="1"/>
  <c r="AD475" i="1"/>
  <c r="AM598" i="1"/>
  <c r="AK598" i="1"/>
  <c r="AJ598" i="1"/>
  <c r="AG598" i="1"/>
  <c r="AE598" i="1"/>
  <c r="AD598" i="1"/>
  <c r="AM564" i="1"/>
  <c r="AK564" i="1"/>
  <c r="AJ564" i="1"/>
  <c r="AG564" i="1"/>
  <c r="AE564" i="1"/>
  <c r="AD564" i="1"/>
  <c r="AM496" i="1"/>
  <c r="AK496" i="1"/>
  <c r="AJ496" i="1"/>
  <c r="AG496" i="1"/>
  <c r="AE496" i="1"/>
  <c r="AD496" i="1"/>
  <c r="AM604" i="1"/>
  <c r="AK604" i="1"/>
  <c r="AJ604" i="1"/>
  <c r="AG604" i="1"/>
  <c r="AE604" i="1"/>
  <c r="AD604" i="1"/>
  <c r="AM499" i="1"/>
  <c r="AK499" i="1"/>
  <c r="AJ499" i="1"/>
  <c r="AG499" i="1"/>
  <c r="AE499" i="1"/>
  <c r="AD499" i="1"/>
  <c r="AM540" i="1"/>
  <c r="AK540" i="1"/>
  <c r="AJ540" i="1"/>
  <c r="AG540" i="1"/>
  <c r="AE540" i="1"/>
  <c r="AD540" i="1"/>
  <c r="AM577" i="1"/>
  <c r="AK577" i="1"/>
  <c r="AJ577" i="1"/>
  <c r="AG577" i="1"/>
  <c r="AE577" i="1"/>
  <c r="AD577" i="1"/>
  <c r="AM590" i="1"/>
  <c r="AK590" i="1"/>
  <c r="AJ590" i="1"/>
  <c r="AG590" i="1"/>
  <c r="AE590" i="1"/>
  <c r="AD590" i="1"/>
  <c r="AM478" i="1"/>
  <c r="AK478" i="1"/>
  <c r="AJ478" i="1"/>
  <c r="AG478" i="1"/>
  <c r="AE478" i="1"/>
  <c r="AD478" i="1"/>
  <c r="AM241" i="1"/>
  <c r="AK241" i="1"/>
  <c r="AJ241" i="1"/>
  <c r="AG241" i="1"/>
  <c r="AE241" i="1"/>
  <c r="AD241" i="1"/>
  <c r="AM567" i="1"/>
  <c r="AK567" i="1"/>
  <c r="AJ567" i="1"/>
  <c r="AG567" i="1"/>
  <c r="AE567" i="1"/>
  <c r="AD567" i="1"/>
  <c r="AM527" i="1"/>
  <c r="AK527" i="1"/>
  <c r="AJ527" i="1"/>
  <c r="AG527" i="1"/>
  <c r="AE527" i="1"/>
  <c r="AD527" i="1"/>
  <c r="AM281" i="1"/>
  <c r="AK281" i="1"/>
  <c r="AJ281" i="1"/>
  <c r="AG281" i="1"/>
  <c r="AE281" i="1"/>
  <c r="AD281" i="1"/>
  <c r="AM621" i="1"/>
  <c r="AK621" i="1"/>
  <c r="AJ621" i="1"/>
  <c r="AG621" i="1"/>
  <c r="AE621" i="1"/>
  <c r="AD621" i="1"/>
  <c r="AM139" i="1"/>
  <c r="AK139" i="1"/>
  <c r="AJ139" i="1"/>
  <c r="AG139" i="1"/>
  <c r="AE139" i="1"/>
  <c r="AD139" i="1"/>
  <c r="AM551" i="1"/>
  <c r="AK551" i="1"/>
  <c r="AJ551" i="1"/>
  <c r="AG551" i="1"/>
  <c r="AE551" i="1"/>
  <c r="AD551" i="1"/>
  <c r="AM330" i="1"/>
  <c r="AK330" i="1"/>
  <c r="AJ330" i="1"/>
  <c r="AG330" i="1"/>
  <c r="AE330" i="1"/>
  <c r="AD330" i="1"/>
  <c r="AM463" i="1"/>
  <c r="AK463" i="1"/>
  <c r="AJ463" i="1"/>
  <c r="AG463" i="1"/>
  <c r="AE463" i="1"/>
  <c r="AD463" i="1"/>
  <c r="AM571" i="1"/>
  <c r="AK571" i="1"/>
  <c r="AJ571" i="1"/>
  <c r="AG571" i="1"/>
  <c r="AE571" i="1"/>
  <c r="AD571" i="1"/>
  <c r="AM587" i="1"/>
  <c r="AK587" i="1"/>
  <c r="AJ587" i="1"/>
  <c r="AG587" i="1"/>
  <c r="AE587" i="1"/>
  <c r="AD587" i="1"/>
  <c r="AM525" i="1"/>
  <c r="AK525" i="1"/>
  <c r="AJ525" i="1"/>
  <c r="AG525" i="1"/>
  <c r="AE525" i="1"/>
  <c r="AD525" i="1"/>
  <c r="AM489" i="1"/>
  <c r="AK489" i="1"/>
  <c r="AJ489" i="1"/>
  <c r="AG489" i="1"/>
  <c r="AE489" i="1"/>
  <c r="AD489" i="1"/>
  <c r="AM556" i="1"/>
  <c r="AK556" i="1"/>
  <c r="AJ556" i="1"/>
  <c r="AG556" i="1"/>
  <c r="AE556" i="1"/>
  <c r="AD556" i="1"/>
  <c r="AM449" i="1"/>
  <c r="AK449" i="1"/>
  <c r="AJ449" i="1"/>
  <c r="AG449" i="1"/>
  <c r="AE449" i="1"/>
  <c r="AD449" i="1"/>
  <c r="AM512" i="1"/>
  <c r="AK512" i="1"/>
  <c r="AJ512" i="1"/>
  <c r="AG512" i="1"/>
  <c r="AE512" i="1"/>
  <c r="AD512" i="1"/>
  <c r="AM625" i="1"/>
  <c r="AK625" i="1"/>
  <c r="AJ625" i="1"/>
  <c r="AG625" i="1"/>
  <c r="AE625" i="1"/>
  <c r="AD625" i="1"/>
  <c r="AM445" i="1"/>
  <c r="AK445" i="1"/>
  <c r="AJ445" i="1"/>
  <c r="AG445" i="1"/>
  <c r="AE445" i="1"/>
  <c r="AD445" i="1"/>
  <c r="AM301" i="1"/>
  <c r="AK301" i="1"/>
  <c r="AL301" i="1" s="1"/>
  <c r="AJ301" i="1"/>
  <c r="AG301" i="1"/>
  <c r="AE301" i="1"/>
  <c r="AD301" i="1"/>
  <c r="AM488" i="1"/>
  <c r="AK488" i="1"/>
  <c r="AJ488" i="1"/>
  <c r="AG488" i="1"/>
  <c r="AE488" i="1"/>
  <c r="AD488" i="1"/>
  <c r="AM626" i="1"/>
  <c r="AK626" i="1"/>
  <c r="AJ626" i="1"/>
  <c r="AG626" i="1"/>
  <c r="AE626" i="1"/>
  <c r="AD626" i="1"/>
  <c r="AM346" i="1"/>
  <c r="AK346" i="1"/>
  <c r="AJ346" i="1"/>
  <c r="AG346" i="1"/>
  <c r="AE346" i="1"/>
  <c r="AD346" i="1"/>
  <c r="AM495" i="1"/>
  <c r="AK495" i="1"/>
  <c r="AJ495" i="1"/>
  <c r="AG495" i="1"/>
  <c r="AE495" i="1"/>
  <c r="AD495" i="1"/>
  <c r="AM504" i="1"/>
  <c r="AK504" i="1"/>
  <c r="AJ504" i="1"/>
  <c r="AG504" i="1"/>
  <c r="AE504" i="1"/>
  <c r="AD504" i="1"/>
  <c r="AM485" i="1"/>
  <c r="AK485" i="1"/>
  <c r="AJ485" i="1"/>
  <c r="AG485" i="1"/>
  <c r="AE485" i="1"/>
  <c r="AD485" i="1"/>
  <c r="AM602" i="1"/>
  <c r="AK602" i="1"/>
  <c r="AJ602" i="1"/>
  <c r="AG602" i="1"/>
  <c r="AE602" i="1"/>
  <c r="AD602" i="1"/>
  <c r="AM517" i="1"/>
  <c r="AK517" i="1"/>
  <c r="AJ517" i="1"/>
  <c r="AG517" i="1"/>
  <c r="AE517" i="1"/>
  <c r="AD517" i="1"/>
  <c r="AM544" i="1"/>
  <c r="AK544" i="1"/>
  <c r="AJ544" i="1"/>
  <c r="AG544" i="1"/>
  <c r="AE544" i="1"/>
  <c r="AD544" i="1"/>
  <c r="AM620" i="1"/>
  <c r="AK620" i="1"/>
  <c r="AJ620" i="1"/>
  <c r="AG620" i="1"/>
  <c r="AE620" i="1"/>
  <c r="AD620" i="1"/>
  <c r="AM334" i="1"/>
  <c r="AK334" i="1"/>
  <c r="AJ334" i="1"/>
  <c r="AG334" i="1"/>
  <c r="AE334" i="1"/>
  <c r="AD334" i="1"/>
  <c r="AM624" i="1"/>
  <c r="AK624" i="1"/>
  <c r="AJ624" i="1"/>
  <c r="AG624" i="1"/>
  <c r="AE624" i="1"/>
  <c r="AD624" i="1"/>
  <c r="AM451" i="1"/>
  <c r="AK451" i="1"/>
  <c r="AJ451" i="1"/>
  <c r="AG451" i="1"/>
  <c r="AE451" i="1"/>
  <c r="AD451" i="1"/>
  <c r="AM372" i="1"/>
  <c r="AK372" i="1"/>
  <c r="AJ372" i="1"/>
  <c r="AG372" i="1"/>
  <c r="AE372" i="1"/>
  <c r="AD372" i="1"/>
  <c r="AM519" i="1"/>
  <c r="AK519" i="1"/>
  <c r="AJ519" i="1"/>
  <c r="AG519" i="1"/>
  <c r="AE519" i="1"/>
  <c r="AD519" i="1"/>
  <c r="AM600" i="1"/>
  <c r="AK600" i="1"/>
  <c r="AJ600" i="1"/>
  <c r="AG600" i="1"/>
  <c r="AE600" i="1"/>
  <c r="AD600" i="1"/>
  <c r="AM430" i="1"/>
  <c r="AK430" i="1"/>
  <c r="AJ430" i="1"/>
  <c r="AG430" i="1"/>
  <c r="AE430" i="1"/>
  <c r="AD430" i="1"/>
  <c r="AM574" i="1"/>
  <c r="AK574" i="1"/>
  <c r="AJ574" i="1"/>
  <c r="AG574" i="1"/>
  <c r="AE574" i="1"/>
  <c r="AD574" i="1"/>
  <c r="AM201" i="1"/>
  <c r="AK201" i="1"/>
  <c r="AJ201" i="1"/>
  <c r="AG201" i="1"/>
  <c r="AE201" i="1"/>
  <c r="AD201" i="1"/>
  <c r="AM575" i="1"/>
  <c r="AK575" i="1"/>
  <c r="AJ575" i="1"/>
  <c r="AG575" i="1"/>
  <c r="AE575" i="1"/>
  <c r="AD575" i="1"/>
  <c r="AM532" i="1"/>
  <c r="AK532" i="1"/>
  <c r="AJ532" i="1"/>
  <c r="AG532" i="1"/>
  <c r="AE532" i="1"/>
  <c r="AD532" i="1"/>
  <c r="AM612" i="1"/>
  <c r="AK612" i="1"/>
  <c r="AJ612" i="1"/>
  <c r="AG612" i="1"/>
  <c r="AE612" i="1"/>
  <c r="AD612" i="1"/>
  <c r="AM470" i="1"/>
  <c r="AK470" i="1"/>
  <c r="AJ470" i="1"/>
  <c r="AG470" i="1"/>
  <c r="AE470" i="1"/>
  <c r="AD470" i="1"/>
  <c r="AM607" i="1"/>
  <c r="AK607" i="1"/>
  <c r="AJ607" i="1"/>
  <c r="AG607" i="1"/>
  <c r="AE607" i="1"/>
  <c r="AD607" i="1"/>
  <c r="AM498" i="1"/>
  <c r="AK498" i="1"/>
  <c r="AJ498" i="1"/>
  <c r="AG498" i="1"/>
  <c r="AE498" i="1"/>
  <c r="AD498" i="1"/>
  <c r="AM487" i="1"/>
  <c r="AK487" i="1"/>
  <c r="AJ487" i="1"/>
  <c r="AG487" i="1"/>
  <c r="AE487" i="1"/>
  <c r="AD487" i="1"/>
  <c r="AM503" i="1"/>
  <c r="AK503" i="1"/>
  <c r="AJ503" i="1"/>
  <c r="AG503" i="1"/>
  <c r="AE503" i="1"/>
  <c r="AD503" i="1"/>
  <c r="AM636" i="1"/>
  <c r="AK636" i="1"/>
  <c r="AJ636" i="1"/>
  <c r="AG636" i="1"/>
  <c r="AE636" i="1"/>
  <c r="AD636" i="1"/>
  <c r="AM628" i="1"/>
  <c r="AK628" i="1"/>
  <c r="AJ628" i="1"/>
  <c r="AG628" i="1"/>
  <c r="AE628" i="1"/>
  <c r="AD628" i="1"/>
  <c r="AM211" i="1"/>
  <c r="AK211" i="1"/>
  <c r="AJ211" i="1"/>
  <c r="AG211" i="1"/>
  <c r="AE211" i="1"/>
  <c r="AD211" i="1"/>
  <c r="AM530" i="1"/>
  <c r="AK530" i="1"/>
  <c r="AJ530" i="1"/>
  <c r="AG530" i="1"/>
  <c r="AE530" i="1"/>
  <c r="AD530" i="1"/>
  <c r="AM200" i="1"/>
  <c r="AK200" i="1"/>
  <c r="AJ200" i="1"/>
  <c r="AG200" i="1"/>
  <c r="AE200" i="1"/>
  <c r="AD200" i="1"/>
  <c r="AM541" i="1"/>
  <c r="AK541" i="1"/>
  <c r="AJ541" i="1"/>
  <c r="AG541" i="1"/>
  <c r="AE541" i="1"/>
  <c r="AD541" i="1"/>
  <c r="AM528" i="1"/>
  <c r="AK528" i="1"/>
  <c r="AJ528" i="1"/>
  <c r="AG528" i="1"/>
  <c r="AE528" i="1"/>
  <c r="AD528" i="1"/>
  <c r="AM508" i="1"/>
  <c r="AK508" i="1"/>
  <c r="AJ508" i="1"/>
  <c r="AG508" i="1"/>
  <c r="AE508" i="1"/>
  <c r="AD508" i="1"/>
  <c r="AM614" i="1"/>
  <c r="AK614" i="1"/>
  <c r="AJ614" i="1"/>
  <c r="AG614" i="1"/>
  <c r="AE614" i="1"/>
  <c r="AD614" i="1"/>
  <c r="AM573" i="1"/>
  <c r="AK573" i="1"/>
  <c r="AJ573" i="1"/>
  <c r="AG573" i="1"/>
  <c r="AE573" i="1"/>
  <c r="AD573" i="1"/>
  <c r="AM521" i="1"/>
  <c r="AK521" i="1"/>
  <c r="AJ521" i="1"/>
  <c r="AG521" i="1"/>
  <c r="AE521" i="1"/>
  <c r="AD521" i="1"/>
  <c r="AM605" i="1"/>
  <c r="AK605" i="1"/>
  <c r="AJ605" i="1"/>
  <c r="AG605" i="1"/>
  <c r="AE605" i="1"/>
  <c r="AD605" i="1"/>
  <c r="AM304" i="1"/>
  <c r="AK304" i="1"/>
  <c r="AJ304" i="1"/>
  <c r="AG304" i="1"/>
  <c r="AE304" i="1"/>
  <c r="AD304" i="1"/>
  <c r="AM596" i="1"/>
  <c r="AK596" i="1"/>
  <c r="AJ596" i="1"/>
  <c r="AG596" i="1"/>
  <c r="AE596" i="1"/>
  <c r="AD596" i="1"/>
  <c r="AM529" i="1"/>
  <c r="AK529" i="1"/>
  <c r="AJ529" i="1"/>
  <c r="AG529" i="1"/>
  <c r="AE529" i="1"/>
  <c r="AD529" i="1"/>
  <c r="AM35" i="1"/>
  <c r="AK35" i="1"/>
  <c r="AJ35" i="1"/>
  <c r="AG35" i="1"/>
  <c r="AE35" i="1"/>
  <c r="AD35" i="1"/>
  <c r="AM493" i="1"/>
  <c r="AK493" i="1"/>
  <c r="AJ493" i="1"/>
  <c r="AG493" i="1"/>
  <c r="AE493" i="1"/>
  <c r="AD493" i="1"/>
  <c r="AM595" i="1"/>
  <c r="AK595" i="1"/>
  <c r="AJ595" i="1"/>
  <c r="AG595" i="1"/>
  <c r="AE595" i="1"/>
  <c r="AD595" i="1"/>
  <c r="AM610" i="1"/>
  <c r="AK610" i="1"/>
  <c r="AJ610" i="1"/>
  <c r="AG610" i="1"/>
  <c r="AE610" i="1"/>
  <c r="AD610" i="1"/>
  <c r="AM406" i="1"/>
  <c r="AK406" i="1"/>
  <c r="AJ406" i="1"/>
  <c r="AG406" i="1"/>
  <c r="AE406" i="1"/>
  <c r="AD406" i="1"/>
  <c r="AM319" i="1"/>
  <c r="AK319" i="1"/>
  <c r="AJ319" i="1"/>
  <c r="AG319" i="1"/>
  <c r="AE319" i="1"/>
  <c r="AD319" i="1"/>
  <c r="AM601" i="1"/>
  <c r="AK601" i="1"/>
  <c r="AJ601" i="1"/>
  <c r="AG601" i="1"/>
  <c r="AE601" i="1"/>
  <c r="AD601" i="1"/>
  <c r="AM554" i="1"/>
  <c r="AK554" i="1"/>
  <c r="AJ554" i="1"/>
  <c r="AG554" i="1"/>
  <c r="AE554" i="1"/>
  <c r="AD554" i="1"/>
  <c r="AM599" i="1"/>
  <c r="AK599" i="1"/>
  <c r="AJ599" i="1"/>
  <c r="AG599" i="1"/>
  <c r="AE599" i="1"/>
  <c r="AD599" i="1"/>
  <c r="AM505" i="1"/>
  <c r="AK505" i="1"/>
  <c r="AJ505" i="1"/>
  <c r="AG505" i="1"/>
  <c r="AE505" i="1"/>
  <c r="AD505" i="1"/>
  <c r="AM597" i="1"/>
  <c r="AK597" i="1"/>
  <c r="AJ597" i="1"/>
  <c r="AG597" i="1"/>
  <c r="AE597" i="1"/>
  <c r="AD597" i="1"/>
  <c r="AM285" i="1"/>
  <c r="AK285" i="1"/>
  <c r="AJ285" i="1"/>
  <c r="AG285" i="1"/>
  <c r="AE285" i="1"/>
  <c r="AD285" i="1"/>
  <c r="AM579" i="1"/>
  <c r="AK579" i="1"/>
  <c r="AJ579" i="1"/>
  <c r="AG579" i="1"/>
  <c r="AE579" i="1"/>
  <c r="AD579" i="1"/>
  <c r="AM178" i="1"/>
  <c r="AK178" i="1"/>
  <c r="AJ178" i="1"/>
  <c r="AG178" i="1"/>
  <c r="AE178" i="1"/>
  <c r="AD178" i="1"/>
  <c r="AM533" i="1"/>
  <c r="AK533" i="1"/>
  <c r="AJ533" i="1"/>
  <c r="AG533" i="1"/>
  <c r="AE533" i="1"/>
  <c r="AD533" i="1"/>
  <c r="AM546" i="1"/>
  <c r="AK546" i="1"/>
  <c r="AJ546" i="1"/>
  <c r="AG546" i="1"/>
  <c r="AE546" i="1"/>
  <c r="AD546" i="1"/>
  <c r="AM563" i="1"/>
  <c r="AK563" i="1"/>
  <c r="AJ563" i="1"/>
  <c r="AG563" i="1"/>
  <c r="AE563" i="1"/>
  <c r="AD563" i="1"/>
  <c r="AM526" i="1"/>
  <c r="AK526" i="1"/>
  <c r="AJ526" i="1"/>
  <c r="AG526" i="1"/>
  <c r="AE526" i="1"/>
  <c r="AD526" i="1"/>
  <c r="AM515" i="1"/>
  <c r="AK515" i="1"/>
  <c r="AJ515" i="1"/>
  <c r="AG515" i="1"/>
  <c r="AE515" i="1"/>
  <c r="AD515" i="1"/>
  <c r="AM552" i="1"/>
  <c r="AK552" i="1"/>
  <c r="AJ552" i="1"/>
  <c r="AG552" i="1"/>
  <c r="AE552" i="1"/>
  <c r="AD552" i="1"/>
  <c r="AM96" i="1"/>
  <c r="AK96" i="1"/>
  <c r="AJ96" i="1"/>
  <c r="AG96" i="1"/>
  <c r="AE96" i="1"/>
  <c r="AD96" i="1"/>
  <c r="AM417" i="1"/>
  <c r="AK417" i="1"/>
  <c r="AJ417" i="1"/>
  <c r="AG417" i="1"/>
  <c r="AE417" i="1"/>
  <c r="AD417" i="1"/>
  <c r="AM384" i="1"/>
  <c r="AK384" i="1"/>
  <c r="AJ384" i="1"/>
  <c r="AG384" i="1"/>
  <c r="AE384" i="1"/>
  <c r="AD384" i="1"/>
  <c r="AM561" i="1"/>
  <c r="AK561" i="1"/>
  <c r="AJ561" i="1"/>
  <c r="AG561" i="1"/>
  <c r="AE561" i="1"/>
  <c r="AD561" i="1"/>
  <c r="AM4" i="1"/>
  <c r="AK4" i="1"/>
  <c r="AJ4" i="1"/>
  <c r="AG4" i="1"/>
  <c r="AE4" i="1"/>
  <c r="AD4" i="1"/>
  <c r="AM204" i="1"/>
  <c r="AK204" i="1"/>
  <c r="AJ204" i="1"/>
  <c r="AG204" i="1"/>
  <c r="AE204" i="1"/>
  <c r="AD204" i="1"/>
  <c r="AM479" i="1"/>
  <c r="AK479" i="1"/>
  <c r="AJ479" i="1"/>
  <c r="AG479" i="1"/>
  <c r="AE479" i="1"/>
  <c r="AD479" i="1"/>
  <c r="AM450" i="1"/>
  <c r="AK450" i="1"/>
  <c r="AJ450" i="1"/>
  <c r="AG450" i="1"/>
  <c r="AE450" i="1"/>
  <c r="AD450" i="1"/>
  <c r="AM434" i="1"/>
  <c r="AK434" i="1"/>
  <c r="AJ434" i="1"/>
  <c r="AG434" i="1"/>
  <c r="AE434" i="1"/>
  <c r="AD434" i="1"/>
  <c r="AM637" i="1"/>
  <c r="AK637" i="1"/>
  <c r="AJ637" i="1"/>
  <c r="AG637" i="1"/>
  <c r="AE637" i="1"/>
  <c r="AD637" i="1"/>
  <c r="AM550" i="1"/>
  <c r="AK550" i="1"/>
  <c r="AJ550" i="1"/>
  <c r="AG550" i="1"/>
  <c r="AE550" i="1"/>
  <c r="AD550" i="1"/>
  <c r="AM516" i="1"/>
  <c r="AK516" i="1"/>
  <c r="AJ516" i="1"/>
  <c r="AG516" i="1"/>
  <c r="AE516" i="1"/>
  <c r="AD516" i="1"/>
  <c r="AM209" i="1"/>
  <c r="AK209" i="1"/>
  <c r="AJ209" i="1"/>
  <c r="AG209" i="1"/>
  <c r="AE209" i="1"/>
  <c r="AD209" i="1"/>
  <c r="AM510" i="1"/>
  <c r="AK510" i="1"/>
  <c r="AJ510" i="1"/>
  <c r="AG510" i="1"/>
  <c r="AE510" i="1"/>
  <c r="AD510" i="1"/>
  <c r="AM609" i="1"/>
  <c r="AK609" i="1"/>
  <c r="AJ609" i="1"/>
  <c r="AG609" i="1"/>
  <c r="AE609" i="1"/>
  <c r="AD609" i="1"/>
  <c r="AM585" i="1"/>
  <c r="AK585" i="1"/>
  <c r="AJ585" i="1"/>
  <c r="AG585" i="1"/>
  <c r="AE585" i="1"/>
  <c r="AD585" i="1"/>
  <c r="AM523" i="1"/>
  <c r="AK523" i="1"/>
  <c r="AJ523" i="1"/>
  <c r="AG523" i="1"/>
  <c r="AE523" i="1"/>
  <c r="AD523" i="1"/>
  <c r="AM492" i="1"/>
  <c r="AK492" i="1"/>
  <c r="AJ492" i="1"/>
  <c r="AG492" i="1"/>
  <c r="AE492" i="1"/>
  <c r="AD492" i="1"/>
  <c r="AM6" i="1"/>
  <c r="AK6" i="1"/>
  <c r="AJ6" i="1"/>
  <c r="AG6" i="1"/>
  <c r="AE6" i="1"/>
  <c r="AD6" i="1"/>
  <c r="AM618" i="1"/>
  <c r="AK618" i="1"/>
  <c r="AJ618" i="1"/>
  <c r="AG618" i="1"/>
  <c r="AE618" i="1"/>
  <c r="AD618" i="1"/>
  <c r="AM513" i="1"/>
  <c r="AK513" i="1"/>
  <c r="AJ513" i="1"/>
  <c r="AG513" i="1"/>
  <c r="AE513" i="1"/>
  <c r="AD513" i="1"/>
  <c r="AM250" i="1"/>
  <c r="AK250" i="1"/>
  <c r="AJ250" i="1"/>
  <c r="AG250" i="1"/>
  <c r="AE250" i="1"/>
  <c r="AD250" i="1"/>
  <c r="AM296" i="1"/>
  <c r="AK296" i="1"/>
  <c r="AJ296" i="1"/>
  <c r="AG296" i="1"/>
  <c r="AE296" i="1"/>
  <c r="AD296" i="1"/>
  <c r="AM617" i="1"/>
  <c r="AK617" i="1"/>
  <c r="AJ617" i="1"/>
  <c r="AG617" i="1"/>
  <c r="AE617" i="1"/>
  <c r="AD617" i="1"/>
  <c r="AM506" i="1"/>
  <c r="AK506" i="1"/>
  <c r="AJ506" i="1"/>
  <c r="AG506" i="1"/>
  <c r="AE506" i="1"/>
  <c r="AD506" i="1"/>
  <c r="AM553" i="1"/>
  <c r="AK553" i="1"/>
  <c r="AJ553" i="1"/>
  <c r="AG553" i="1"/>
  <c r="AE553" i="1"/>
  <c r="AD553" i="1"/>
  <c r="AM9" i="1"/>
  <c r="AK9" i="1"/>
  <c r="AJ9" i="1"/>
  <c r="AG9" i="1"/>
  <c r="AE9" i="1"/>
  <c r="AD9" i="1"/>
  <c r="AM221" i="1"/>
  <c r="AK221" i="1"/>
  <c r="AJ221" i="1"/>
  <c r="AG221" i="1"/>
  <c r="AE221" i="1"/>
  <c r="AD221" i="1"/>
  <c r="AM77" i="1"/>
  <c r="AK77" i="1"/>
  <c r="AJ77" i="1"/>
  <c r="AG77" i="1"/>
  <c r="AE77" i="1"/>
  <c r="AD77" i="1"/>
  <c r="AM320" i="1"/>
  <c r="AK320" i="1"/>
  <c r="AJ320" i="1"/>
  <c r="AG320" i="1"/>
  <c r="AE320" i="1"/>
  <c r="AD320" i="1"/>
  <c r="AM549" i="1"/>
  <c r="AK549" i="1"/>
  <c r="AJ549" i="1"/>
  <c r="AG549" i="1"/>
  <c r="AE549" i="1"/>
  <c r="AD549" i="1"/>
  <c r="AM191" i="1"/>
  <c r="AK191" i="1"/>
  <c r="AJ191" i="1"/>
  <c r="AG191" i="1"/>
  <c r="AE191" i="1"/>
  <c r="AD191" i="1"/>
  <c r="AM268" i="1"/>
  <c r="AK268" i="1"/>
  <c r="AJ268" i="1"/>
  <c r="AG268" i="1"/>
  <c r="AE268" i="1"/>
  <c r="AD268" i="1"/>
  <c r="AM474" i="1"/>
  <c r="AK474" i="1"/>
  <c r="AJ474" i="1"/>
  <c r="AG474" i="1"/>
  <c r="AE474" i="1"/>
  <c r="AD474" i="1"/>
  <c r="AM299" i="1"/>
  <c r="AK299" i="1"/>
  <c r="AJ299" i="1"/>
  <c r="AG299" i="1"/>
  <c r="AE299" i="1"/>
  <c r="AD299" i="1"/>
  <c r="AM226" i="1"/>
  <c r="AK226" i="1"/>
  <c r="AJ226" i="1"/>
  <c r="AG226" i="1"/>
  <c r="AE226" i="1"/>
  <c r="AD226" i="1"/>
  <c r="AM467" i="1"/>
  <c r="AK467" i="1"/>
  <c r="AJ467" i="1"/>
  <c r="AG467" i="1"/>
  <c r="AE467" i="1"/>
  <c r="AD467" i="1"/>
  <c r="AM482" i="1"/>
  <c r="AK482" i="1"/>
  <c r="AJ482" i="1"/>
  <c r="AG482" i="1"/>
  <c r="AE482" i="1"/>
  <c r="AD482" i="1"/>
  <c r="AM295" i="1"/>
  <c r="AK295" i="1"/>
  <c r="AJ295" i="1"/>
  <c r="AG295" i="1"/>
  <c r="AE295" i="1"/>
  <c r="AD295" i="1"/>
  <c r="AM318" i="1"/>
  <c r="AK318" i="1"/>
  <c r="AJ318" i="1"/>
  <c r="AG318" i="1"/>
  <c r="AE318" i="1"/>
  <c r="AD318" i="1"/>
  <c r="AM164" i="1"/>
  <c r="AK164" i="1"/>
  <c r="AJ164" i="1"/>
  <c r="AG164" i="1"/>
  <c r="AE164" i="1"/>
  <c r="AD164" i="1"/>
  <c r="AM422" i="1"/>
  <c r="AK422" i="1"/>
  <c r="AJ422" i="1"/>
  <c r="AG422" i="1"/>
  <c r="AE422" i="1"/>
  <c r="AD422" i="1"/>
  <c r="AM509" i="1"/>
  <c r="AK509" i="1"/>
  <c r="AJ509" i="1"/>
  <c r="AG509" i="1"/>
  <c r="AE509" i="1"/>
  <c r="AD509" i="1"/>
  <c r="AM627" i="1"/>
  <c r="AK627" i="1"/>
  <c r="AJ627" i="1"/>
  <c r="AG627" i="1"/>
  <c r="AE627" i="1"/>
  <c r="AD627" i="1"/>
  <c r="AM140" i="1"/>
  <c r="AK140" i="1"/>
  <c r="AJ140" i="1"/>
  <c r="AG140" i="1"/>
  <c r="AE140" i="1"/>
  <c r="AD140" i="1"/>
  <c r="AM307" i="1"/>
  <c r="AK307" i="1"/>
  <c r="AJ307" i="1"/>
  <c r="AG307" i="1"/>
  <c r="AE307" i="1"/>
  <c r="AD307" i="1"/>
  <c r="AM345" i="1"/>
  <c r="AK345" i="1"/>
  <c r="AJ345" i="1"/>
  <c r="AG345" i="1"/>
  <c r="AE345" i="1"/>
  <c r="AD345" i="1"/>
  <c r="AM572" i="1"/>
  <c r="AK572" i="1"/>
  <c r="AJ572" i="1"/>
  <c r="AG572" i="1"/>
  <c r="AE572" i="1"/>
  <c r="AD572" i="1"/>
  <c r="AM454" i="1"/>
  <c r="AK454" i="1"/>
  <c r="AJ454" i="1"/>
  <c r="AG454" i="1"/>
  <c r="AE454" i="1"/>
  <c r="AD454" i="1"/>
  <c r="AM42" i="1"/>
  <c r="AK42" i="1"/>
  <c r="AJ42" i="1"/>
  <c r="AG42" i="1"/>
  <c r="AE42" i="1"/>
  <c r="AD42" i="1"/>
  <c r="AM415" i="1"/>
  <c r="AK415" i="1"/>
  <c r="AJ415" i="1"/>
  <c r="AG415" i="1"/>
  <c r="AE415" i="1"/>
  <c r="AD415" i="1"/>
  <c r="AM28" i="1"/>
  <c r="AK28" i="1"/>
  <c r="AJ28" i="1"/>
  <c r="AG28" i="1"/>
  <c r="AE28" i="1"/>
  <c r="AD28" i="1"/>
  <c r="AM455" i="1"/>
  <c r="AK455" i="1"/>
  <c r="AJ455" i="1"/>
  <c r="AG455" i="1"/>
  <c r="AE455" i="1"/>
  <c r="AD455" i="1"/>
  <c r="AM280" i="1"/>
  <c r="AK280" i="1"/>
  <c r="AJ280" i="1"/>
  <c r="AG280" i="1"/>
  <c r="AE280" i="1"/>
  <c r="AD280" i="1"/>
  <c r="AM433" i="1"/>
  <c r="AK433" i="1"/>
  <c r="AJ433" i="1"/>
  <c r="AG433" i="1"/>
  <c r="AE433" i="1"/>
  <c r="AD433" i="1"/>
  <c r="AM379" i="1"/>
  <c r="AK379" i="1"/>
  <c r="AJ379" i="1"/>
  <c r="AG379" i="1"/>
  <c r="AE379" i="1"/>
  <c r="AD379" i="1"/>
  <c r="AM500" i="1"/>
  <c r="AK500" i="1"/>
  <c r="AJ500" i="1"/>
  <c r="AG500" i="1"/>
  <c r="AE500" i="1"/>
  <c r="AD500" i="1"/>
  <c r="AM558" i="1"/>
  <c r="AK558" i="1"/>
  <c r="AJ558" i="1"/>
  <c r="AG558" i="1"/>
  <c r="AE558" i="1"/>
  <c r="AD558" i="1"/>
  <c r="AM341" i="1"/>
  <c r="AK341" i="1"/>
  <c r="AJ341" i="1"/>
  <c r="AG341" i="1"/>
  <c r="AE341" i="1"/>
  <c r="AD341" i="1"/>
  <c r="AM623" i="1"/>
  <c r="AK623" i="1"/>
  <c r="AJ623" i="1"/>
  <c r="AG623" i="1"/>
  <c r="AE623" i="1"/>
  <c r="AD623" i="1"/>
  <c r="AM340" i="1"/>
  <c r="AK340" i="1"/>
  <c r="AJ340" i="1"/>
  <c r="AG340" i="1"/>
  <c r="AE340" i="1"/>
  <c r="AD340" i="1"/>
  <c r="AM464" i="1"/>
  <c r="AK464" i="1"/>
  <c r="AJ464" i="1"/>
  <c r="AG464" i="1"/>
  <c r="AE464" i="1"/>
  <c r="AD464" i="1"/>
  <c r="AM377" i="1"/>
  <c r="AK377" i="1"/>
  <c r="AJ377" i="1"/>
  <c r="AG377" i="1"/>
  <c r="AE377" i="1"/>
  <c r="AD377" i="1"/>
  <c r="AM257" i="1"/>
  <c r="AK257" i="1"/>
  <c r="AJ257" i="1"/>
  <c r="AG257" i="1"/>
  <c r="AE257" i="1"/>
  <c r="AD257" i="1"/>
  <c r="AM316" i="1"/>
  <c r="AK316" i="1"/>
  <c r="AJ316" i="1"/>
  <c r="AG316" i="1"/>
  <c r="AE316" i="1"/>
  <c r="AD316" i="1"/>
  <c r="AM23" i="1"/>
  <c r="AK23" i="1"/>
  <c r="AJ23" i="1"/>
  <c r="AG23" i="1"/>
  <c r="AE23" i="1"/>
  <c r="AD23" i="1"/>
  <c r="AM25" i="1"/>
  <c r="AK25" i="1"/>
  <c r="AJ25" i="1"/>
  <c r="AG25" i="1"/>
  <c r="AE25" i="1"/>
  <c r="AD25" i="1"/>
  <c r="AM480" i="1"/>
  <c r="AK480" i="1"/>
  <c r="AJ480" i="1"/>
  <c r="AG480" i="1"/>
  <c r="AE480" i="1"/>
  <c r="AD480" i="1"/>
  <c r="AM447" i="1"/>
  <c r="AK447" i="1"/>
  <c r="AJ447" i="1"/>
  <c r="AG447" i="1"/>
  <c r="AE447" i="1"/>
  <c r="AD447" i="1"/>
  <c r="AM437" i="1"/>
  <c r="AK437" i="1"/>
  <c r="AJ437" i="1"/>
  <c r="AG437" i="1"/>
  <c r="AE437" i="1"/>
  <c r="AD437" i="1"/>
  <c r="AM413" i="1"/>
  <c r="AK413" i="1"/>
  <c r="AJ413" i="1"/>
  <c r="AG413" i="1"/>
  <c r="AE413" i="1"/>
  <c r="AD413" i="1"/>
  <c r="AM472" i="1"/>
  <c r="AK472" i="1"/>
  <c r="AJ472" i="1"/>
  <c r="AG472" i="1"/>
  <c r="AE472" i="1"/>
  <c r="AD472" i="1"/>
  <c r="AM491" i="1"/>
  <c r="AK491" i="1"/>
  <c r="AJ491" i="1"/>
  <c r="AG491" i="1"/>
  <c r="AE491" i="1"/>
  <c r="AD491" i="1"/>
  <c r="AM476" i="1"/>
  <c r="AK476" i="1"/>
  <c r="AJ476" i="1"/>
  <c r="AG476" i="1"/>
  <c r="AE476" i="1"/>
  <c r="AD476" i="1"/>
  <c r="AM608" i="1"/>
  <c r="AK608" i="1"/>
  <c r="AJ608" i="1"/>
  <c r="AG608" i="1"/>
  <c r="AE608" i="1"/>
  <c r="AD608" i="1"/>
  <c r="AM371" i="1"/>
  <c r="AK371" i="1"/>
  <c r="AJ371" i="1"/>
  <c r="AG371" i="1"/>
  <c r="AE371" i="1"/>
  <c r="AD371" i="1"/>
  <c r="AM374" i="1"/>
  <c r="AK374" i="1"/>
  <c r="AJ374" i="1"/>
  <c r="AG374" i="1"/>
  <c r="AE374" i="1"/>
  <c r="AD374" i="1"/>
  <c r="AM233" i="1"/>
  <c r="AK233" i="1"/>
  <c r="AJ233" i="1"/>
  <c r="AG233" i="1"/>
  <c r="AE233" i="1"/>
  <c r="AD233" i="1"/>
  <c r="AM594" i="1"/>
  <c r="AK594" i="1"/>
  <c r="AJ594" i="1"/>
  <c r="AG594" i="1"/>
  <c r="AE594" i="1"/>
  <c r="AD594" i="1"/>
  <c r="AM616" i="1"/>
  <c r="AK616" i="1"/>
  <c r="AJ616" i="1"/>
  <c r="AG616" i="1"/>
  <c r="AE616" i="1"/>
  <c r="AD616" i="1"/>
  <c r="AM258" i="1"/>
  <c r="AK258" i="1"/>
  <c r="AJ258" i="1"/>
  <c r="AG258" i="1"/>
  <c r="AE258" i="1"/>
  <c r="AD258" i="1"/>
  <c r="AM633" i="1"/>
  <c r="AK633" i="1"/>
  <c r="AJ633" i="1"/>
  <c r="AG633" i="1"/>
  <c r="AE633" i="1"/>
  <c r="AD633" i="1"/>
  <c r="AM308" i="1"/>
  <c r="AK308" i="1"/>
  <c r="AJ308" i="1"/>
  <c r="AG308" i="1"/>
  <c r="AE308" i="1"/>
  <c r="AD308" i="1"/>
  <c r="AM537" i="1"/>
  <c r="AK537" i="1"/>
  <c r="AJ537" i="1"/>
  <c r="AG537" i="1"/>
  <c r="AE537" i="1"/>
  <c r="AD537" i="1"/>
  <c r="AM14" i="1"/>
  <c r="AK14" i="1"/>
  <c r="AJ14" i="1"/>
  <c r="AG14" i="1"/>
  <c r="AE14" i="1"/>
  <c r="AD14" i="1"/>
  <c r="AM145" i="1"/>
  <c r="AK145" i="1"/>
  <c r="AJ145" i="1"/>
  <c r="AG145" i="1"/>
  <c r="AE145" i="1"/>
  <c r="AD145" i="1"/>
  <c r="AM11" i="1"/>
  <c r="AK11" i="1"/>
  <c r="AJ11" i="1"/>
  <c r="AG11" i="1"/>
  <c r="AE11" i="1"/>
  <c r="AD11" i="1"/>
  <c r="AM203" i="1"/>
  <c r="AK203" i="1"/>
  <c r="AJ203" i="1"/>
  <c r="AG203" i="1"/>
  <c r="AE203" i="1"/>
  <c r="AD203" i="1"/>
  <c r="AM538" i="1"/>
  <c r="AK538" i="1"/>
  <c r="AJ538" i="1"/>
  <c r="AG538" i="1"/>
  <c r="AE538" i="1"/>
  <c r="AD538" i="1"/>
  <c r="AM507" i="1"/>
  <c r="AK507" i="1"/>
  <c r="AJ507" i="1"/>
  <c r="AG507" i="1"/>
  <c r="AE507" i="1"/>
  <c r="AD507" i="1"/>
  <c r="AM411" i="1"/>
  <c r="AK411" i="1"/>
  <c r="AJ411" i="1"/>
  <c r="AG411" i="1"/>
  <c r="AE411" i="1"/>
  <c r="AD411" i="1"/>
  <c r="AM631" i="1"/>
  <c r="AK631" i="1"/>
  <c r="AJ631" i="1"/>
  <c r="AG631" i="1"/>
  <c r="AE631" i="1"/>
  <c r="AD631" i="1"/>
  <c r="AM5" i="1"/>
  <c r="AK5" i="1"/>
  <c r="AJ5" i="1"/>
  <c r="AG5" i="1"/>
  <c r="AE5" i="1"/>
  <c r="AD5" i="1"/>
  <c r="AM548" i="1"/>
  <c r="AK548" i="1"/>
  <c r="AJ548" i="1"/>
  <c r="AG548" i="1"/>
  <c r="AE548" i="1"/>
  <c r="AD548" i="1"/>
  <c r="AM592" i="1"/>
  <c r="AK592" i="1"/>
  <c r="AJ592" i="1"/>
  <c r="AG592" i="1"/>
  <c r="AE592" i="1"/>
  <c r="AD592" i="1"/>
  <c r="AM157" i="1"/>
  <c r="AK157" i="1"/>
  <c r="AJ157" i="1"/>
  <c r="AG157" i="1"/>
  <c r="AE157" i="1"/>
  <c r="AD157" i="1"/>
  <c r="AM613" i="1"/>
  <c r="AK613" i="1"/>
  <c r="AJ613" i="1"/>
  <c r="AG613" i="1"/>
  <c r="AE613" i="1"/>
  <c r="AD613" i="1"/>
  <c r="AM155" i="1"/>
  <c r="AK155" i="1"/>
  <c r="AJ155" i="1"/>
  <c r="AG155" i="1"/>
  <c r="AE155" i="1"/>
  <c r="AD155" i="1"/>
  <c r="AM245" i="1"/>
  <c r="AK245" i="1"/>
  <c r="AJ245" i="1"/>
  <c r="AG245" i="1"/>
  <c r="AE245" i="1"/>
  <c r="AD245" i="1"/>
  <c r="AM483" i="1"/>
  <c r="AK483" i="1"/>
  <c r="AJ483" i="1"/>
  <c r="AG483" i="1"/>
  <c r="AE483" i="1"/>
  <c r="AD483" i="1"/>
  <c r="AM358" i="1"/>
  <c r="AK358" i="1"/>
  <c r="AJ358" i="1"/>
  <c r="AG358" i="1"/>
  <c r="AE358" i="1"/>
  <c r="AD358" i="1"/>
  <c r="AM622" i="1"/>
  <c r="AK622" i="1"/>
  <c r="AJ622" i="1"/>
  <c r="AG622" i="1"/>
  <c r="AE622" i="1"/>
  <c r="AD622" i="1"/>
  <c r="AM347" i="1"/>
  <c r="AK347" i="1"/>
  <c r="AJ347" i="1"/>
  <c r="AG347" i="1"/>
  <c r="AE347" i="1"/>
  <c r="AD347" i="1"/>
  <c r="AM547" i="1"/>
  <c r="AK547" i="1"/>
  <c r="AJ547" i="1"/>
  <c r="AG547" i="1"/>
  <c r="AE547" i="1"/>
  <c r="AD547" i="1"/>
  <c r="AM400" i="1"/>
  <c r="AK400" i="1"/>
  <c r="AJ400" i="1"/>
  <c r="AG400" i="1"/>
  <c r="AE400" i="1"/>
  <c r="AD400" i="1"/>
  <c r="AM61" i="1"/>
  <c r="AK61" i="1"/>
  <c r="AJ61" i="1"/>
  <c r="AG61" i="1"/>
  <c r="AE61" i="1"/>
  <c r="AD61" i="1"/>
  <c r="AM387" i="1"/>
  <c r="AK387" i="1"/>
  <c r="AJ387" i="1"/>
  <c r="AG387" i="1"/>
  <c r="AE387" i="1"/>
  <c r="AD387" i="1"/>
  <c r="AM396" i="1"/>
  <c r="AK396" i="1"/>
  <c r="AJ396" i="1"/>
  <c r="AG396" i="1"/>
  <c r="AE396" i="1"/>
  <c r="AD396" i="1"/>
  <c r="AM588" i="1"/>
  <c r="AK588" i="1"/>
  <c r="AJ588" i="1"/>
  <c r="AG588" i="1"/>
  <c r="AE588" i="1"/>
  <c r="AD588" i="1"/>
  <c r="AM185" i="1"/>
  <c r="AK185" i="1"/>
  <c r="AJ185" i="1"/>
  <c r="AG185" i="1"/>
  <c r="AE185" i="1"/>
  <c r="AD185" i="1"/>
  <c r="AM368" i="1"/>
  <c r="AK368" i="1"/>
  <c r="AJ368" i="1"/>
  <c r="AG368" i="1"/>
  <c r="AE368" i="1"/>
  <c r="AD368" i="1"/>
  <c r="AM289" i="1"/>
  <c r="AK289" i="1"/>
  <c r="AJ289" i="1"/>
  <c r="AG289" i="1"/>
  <c r="AE289" i="1"/>
  <c r="AD289" i="1"/>
  <c r="AM95" i="1"/>
  <c r="AK95" i="1"/>
  <c r="AJ95" i="1"/>
  <c r="AG95" i="1"/>
  <c r="AE95" i="1"/>
  <c r="AD95" i="1"/>
  <c r="AM559" i="1"/>
  <c r="AK559" i="1"/>
  <c r="AJ559" i="1"/>
  <c r="AG559" i="1"/>
  <c r="AE559" i="1"/>
  <c r="AD559" i="1"/>
  <c r="AM315" i="1"/>
  <c r="AK315" i="1"/>
  <c r="AJ315" i="1"/>
  <c r="AG315" i="1"/>
  <c r="AE315" i="1"/>
  <c r="AD315" i="1"/>
  <c r="AM376" i="1"/>
  <c r="AK376" i="1"/>
  <c r="AJ376" i="1"/>
  <c r="AG376" i="1"/>
  <c r="AE376" i="1"/>
  <c r="AD376" i="1"/>
  <c r="AM169" i="1"/>
  <c r="AK169" i="1"/>
  <c r="AJ169" i="1"/>
  <c r="AG169" i="1"/>
  <c r="AE169" i="1"/>
  <c r="AD169" i="1"/>
  <c r="AM207" i="1"/>
  <c r="AK207" i="1"/>
  <c r="AJ207" i="1"/>
  <c r="AG207" i="1"/>
  <c r="AE207" i="1"/>
  <c r="AD207" i="1"/>
  <c r="AM32" i="1"/>
  <c r="AK32" i="1"/>
  <c r="AJ32" i="1"/>
  <c r="AG32" i="1"/>
  <c r="AE32" i="1"/>
  <c r="AD32" i="1"/>
  <c r="AM20" i="1"/>
  <c r="AK20" i="1"/>
  <c r="AJ20" i="1"/>
  <c r="AG20" i="1"/>
  <c r="AE20" i="1"/>
  <c r="AD20" i="1"/>
  <c r="AM342" i="1"/>
  <c r="AK342" i="1"/>
  <c r="AJ342" i="1"/>
  <c r="AG342" i="1"/>
  <c r="AE342" i="1"/>
  <c r="AD342" i="1"/>
  <c r="AM393" i="1"/>
  <c r="AK393" i="1"/>
  <c r="AJ393" i="1"/>
  <c r="AG393" i="1"/>
  <c r="AE393" i="1"/>
  <c r="AD393" i="1"/>
  <c r="AM589" i="1"/>
  <c r="AK589" i="1"/>
  <c r="AJ589" i="1"/>
  <c r="AG589" i="1"/>
  <c r="AE589" i="1"/>
  <c r="AD589" i="1"/>
  <c r="AM129" i="1"/>
  <c r="AK129" i="1"/>
  <c r="AJ129" i="1"/>
  <c r="AG129" i="1"/>
  <c r="AE129" i="1"/>
  <c r="AD129" i="1"/>
  <c r="AM591" i="1"/>
  <c r="AK591" i="1"/>
  <c r="AJ591" i="1"/>
  <c r="AG591" i="1"/>
  <c r="AE591" i="1"/>
  <c r="AD591" i="1"/>
  <c r="AM593" i="1"/>
  <c r="AK593" i="1"/>
  <c r="AJ593" i="1"/>
  <c r="AG593" i="1"/>
  <c r="AE593" i="1"/>
  <c r="AD593" i="1"/>
  <c r="AM394" i="1"/>
  <c r="AK394" i="1"/>
  <c r="AJ394" i="1"/>
  <c r="AL394" i="1" s="1"/>
  <c r="AG394" i="1"/>
  <c r="AE394" i="1"/>
  <c r="AD394" i="1"/>
  <c r="AM8" i="1"/>
  <c r="AK8" i="1"/>
  <c r="AJ8" i="1"/>
  <c r="AG8" i="1"/>
  <c r="AE8" i="1"/>
  <c r="AD8" i="1"/>
  <c r="AM71" i="1"/>
  <c r="AK71" i="1"/>
  <c r="AJ71" i="1"/>
  <c r="AG71" i="1"/>
  <c r="AE71" i="1"/>
  <c r="AD71" i="1"/>
  <c r="AM380" i="1"/>
  <c r="AK380" i="1"/>
  <c r="AJ380" i="1"/>
  <c r="AG380" i="1"/>
  <c r="AE380" i="1"/>
  <c r="AD380" i="1"/>
  <c r="AM395" i="1"/>
  <c r="AK395" i="1"/>
  <c r="AJ395" i="1"/>
  <c r="AG395" i="1"/>
  <c r="AE395" i="1"/>
  <c r="AD395" i="1"/>
  <c r="AM13" i="1"/>
  <c r="AK13" i="1"/>
  <c r="AJ13" i="1"/>
  <c r="AG13" i="1"/>
  <c r="AE13" i="1"/>
  <c r="AD13" i="1"/>
  <c r="AM557" i="1"/>
  <c r="AK557" i="1"/>
  <c r="AJ557" i="1"/>
  <c r="AG557" i="1"/>
  <c r="AE557" i="1"/>
  <c r="AD557" i="1"/>
  <c r="AM313" i="1"/>
  <c r="AK313" i="1"/>
  <c r="AJ313" i="1"/>
  <c r="AG313" i="1"/>
  <c r="AE313" i="1"/>
  <c r="AD313" i="1"/>
  <c r="AM224" i="1"/>
  <c r="AK224" i="1"/>
  <c r="AJ224" i="1"/>
  <c r="AG224" i="1"/>
  <c r="AE224" i="1"/>
  <c r="AD224" i="1"/>
  <c r="AM435" i="1"/>
  <c r="AK435" i="1"/>
  <c r="AJ435" i="1"/>
  <c r="AG435" i="1"/>
  <c r="AE435" i="1"/>
  <c r="AD435" i="1"/>
  <c r="AM309" i="1"/>
  <c r="AK309" i="1"/>
  <c r="AJ309" i="1"/>
  <c r="AG309" i="1"/>
  <c r="AE309" i="1"/>
  <c r="AD309" i="1"/>
  <c r="AM240" i="1"/>
  <c r="AK240" i="1"/>
  <c r="AJ240" i="1"/>
  <c r="AG240" i="1"/>
  <c r="AE240" i="1"/>
  <c r="AD240" i="1"/>
  <c r="AM38" i="1"/>
  <c r="AK38" i="1"/>
  <c r="AJ38" i="1"/>
  <c r="AG38" i="1"/>
  <c r="AE38" i="1"/>
  <c r="AD38" i="1"/>
  <c r="AM114" i="1"/>
  <c r="AK114" i="1"/>
  <c r="AJ114" i="1"/>
  <c r="AG114" i="1"/>
  <c r="AE114" i="1"/>
  <c r="AD114" i="1"/>
  <c r="AM444" i="1"/>
  <c r="AK444" i="1"/>
  <c r="AJ444" i="1"/>
  <c r="AG444" i="1"/>
  <c r="AE444" i="1"/>
  <c r="AD444" i="1"/>
  <c r="AM578" i="1"/>
  <c r="AK578" i="1"/>
  <c r="AJ578" i="1"/>
  <c r="AG578" i="1"/>
  <c r="AE578" i="1"/>
  <c r="AD578" i="1"/>
  <c r="AM356" i="1"/>
  <c r="AK356" i="1"/>
  <c r="AJ356" i="1"/>
  <c r="AG356" i="1"/>
  <c r="AE356" i="1"/>
  <c r="AD356" i="1"/>
  <c r="AM339" i="1"/>
  <c r="AK339" i="1"/>
  <c r="AJ339" i="1"/>
  <c r="AG339" i="1"/>
  <c r="AE339" i="1"/>
  <c r="AD339" i="1"/>
  <c r="AM193" i="1"/>
  <c r="AK193" i="1"/>
  <c r="AJ193" i="1"/>
  <c r="AG193" i="1"/>
  <c r="AE193" i="1"/>
  <c r="AD193" i="1"/>
  <c r="AM325" i="1"/>
  <c r="AK325" i="1"/>
  <c r="AJ325" i="1"/>
  <c r="AG325" i="1"/>
  <c r="AE325" i="1"/>
  <c r="AD325" i="1"/>
  <c r="AM270" i="1"/>
  <c r="AK270" i="1"/>
  <c r="AJ270" i="1"/>
  <c r="AG270" i="1"/>
  <c r="AE270" i="1"/>
  <c r="AD270" i="1"/>
  <c r="AM100" i="1"/>
  <c r="AK100" i="1"/>
  <c r="AJ100" i="1"/>
  <c r="AG100" i="1"/>
  <c r="AE100" i="1"/>
  <c r="AD100" i="1"/>
  <c r="AM619" i="1"/>
  <c r="AK619" i="1"/>
  <c r="AJ619" i="1"/>
  <c r="AG619" i="1"/>
  <c r="AE619" i="1"/>
  <c r="AD619" i="1"/>
  <c r="AM518" i="1"/>
  <c r="AK518" i="1"/>
  <c r="AJ518" i="1"/>
  <c r="AG518" i="1"/>
  <c r="AE518" i="1"/>
  <c r="AD518" i="1"/>
  <c r="AM466" i="1"/>
  <c r="AK466" i="1"/>
  <c r="AJ466" i="1"/>
  <c r="AG466" i="1"/>
  <c r="AE466" i="1"/>
  <c r="AD466" i="1"/>
  <c r="AM10" i="1"/>
  <c r="AK10" i="1"/>
  <c r="AJ10" i="1"/>
  <c r="AG10" i="1"/>
  <c r="AE10" i="1"/>
  <c r="AD10" i="1"/>
  <c r="AM30" i="1"/>
  <c r="AK30" i="1"/>
  <c r="AJ30" i="1"/>
  <c r="AG30" i="1"/>
  <c r="AE30" i="1"/>
  <c r="AD30" i="1"/>
  <c r="AM477" i="1"/>
  <c r="AK477" i="1"/>
  <c r="AJ477" i="1"/>
  <c r="AG477" i="1"/>
  <c r="AE477" i="1"/>
  <c r="AD477" i="1"/>
  <c r="AM401" i="1"/>
  <c r="AK401" i="1"/>
  <c r="AJ401" i="1"/>
  <c r="AG401" i="1"/>
  <c r="AE401" i="1"/>
  <c r="AD401" i="1"/>
  <c r="AM12" i="1"/>
  <c r="AK12" i="1"/>
  <c r="AJ12" i="1"/>
  <c r="AG12" i="1"/>
  <c r="AE12" i="1"/>
  <c r="AD12" i="1"/>
  <c r="AM263" i="1"/>
  <c r="AK263" i="1"/>
  <c r="AJ263" i="1"/>
  <c r="AG263" i="1"/>
  <c r="AE263" i="1"/>
  <c r="AD263" i="1"/>
  <c r="AM197" i="1"/>
  <c r="AK197" i="1"/>
  <c r="AJ197" i="1"/>
  <c r="AG197" i="1"/>
  <c r="AE197" i="1"/>
  <c r="AD197" i="1"/>
  <c r="AM420" i="1"/>
  <c r="AK420" i="1"/>
  <c r="AJ420" i="1"/>
  <c r="AG420" i="1"/>
  <c r="AE420" i="1"/>
  <c r="AD420" i="1"/>
  <c r="AM287" i="1"/>
  <c r="AK287" i="1"/>
  <c r="AJ287" i="1"/>
  <c r="AG287" i="1"/>
  <c r="AE287" i="1"/>
  <c r="AD287" i="1"/>
  <c r="AM51" i="1"/>
  <c r="AK51" i="1"/>
  <c r="AJ51" i="1"/>
  <c r="AG51" i="1"/>
  <c r="AE51" i="1"/>
  <c r="AD51" i="1"/>
  <c r="AM34" i="1"/>
  <c r="AK34" i="1"/>
  <c r="AJ34" i="1"/>
  <c r="AG34" i="1"/>
  <c r="AE34" i="1"/>
  <c r="AD34" i="1"/>
  <c r="AM253" i="1"/>
  <c r="AK253" i="1"/>
  <c r="AJ253" i="1"/>
  <c r="AG253" i="1"/>
  <c r="AE253" i="1"/>
  <c r="AD253" i="1"/>
  <c r="AM461" i="1"/>
  <c r="AK461" i="1"/>
  <c r="AJ461" i="1"/>
  <c r="AG461" i="1"/>
  <c r="AE461" i="1"/>
  <c r="AD461" i="1"/>
  <c r="AM442" i="1"/>
  <c r="AK442" i="1"/>
  <c r="AJ442" i="1"/>
  <c r="AG442" i="1"/>
  <c r="AE442" i="1"/>
  <c r="AD442" i="1"/>
  <c r="AM436" i="1"/>
  <c r="AK436" i="1"/>
  <c r="AJ436" i="1"/>
  <c r="AG436" i="1"/>
  <c r="AE436" i="1"/>
  <c r="AD436" i="1"/>
  <c r="AM238" i="1"/>
  <c r="AK238" i="1"/>
  <c r="AJ238" i="1"/>
  <c r="AG238" i="1"/>
  <c r="AE238" i="1"/>
  <c r="AD238" i="1"/>
  <c r="AM205" i="1"/>
  <c r="AK205" i="1"/>
  <c r="AJ205" i="1"/>
  <c r="AG205" i="1"/>
  <c r="AE205" i="1"/>
  <c r="AD205" i="1"/>
  <c r="AM166" i="1"/>
  <c r="AK166" i="1"/>
  <c r="AJ166" i="1"/>
  <c r="AG166" i="1"/>
  <c r="AE166" i="1"/>
  <c r="AD166" i="1"/>
  <c r="AM235" i="1"/>
  <c r="AK235" i="1"/>
  <c r="AJ235" i="1"/>
  <c r="AG235" i="1"/>
  <c r="AE235" i="1"/>
  <c r="AD235" i="1"/>
  <c r="AM237" i="1"/>
  <c r="AK237" i="1"/>
  <c r="AJ237" i="1"/>
  <c r="AG237" i="1"/>
  <c r="AE237" i="1"/>
  <c r="AD237" i="1"/>
  <c r="AM426" i="1"/>
  <c r="AK426" i="1"/>
  <c r="AJ426" i="1"/>
  <c r="AG426" i="1"/>
  <c r="AE426" i="1"/>
  <c r="AD426" i="1"/>
  <c r="AM441" i="1"/>
  <c r="AK441" i="1"/>
  <c r="AJ441" i="1"/>
  <c r="AG441" i="1"/>
  <c r="AE441" i="1"/>
  <c r="AD441" i="1"/>
  <c r="AM408" i="1"/>
  <c r="AK408" i="1"/>
  <c r="AJ408" i="1"/>
  <c r="AG408" i="1"/>
  <c r="AE408" i="1"/>
  <c r="AD408" i="1"/>
  <c r="AM348" i="1"/>
  <c r="AK348" i="1"/>
  <c r="AJ348" i="1"/>
  <c r="AG348" i="1"/>
  <c r="AE348" i="1"/>
  <c r="AD348" i="1"/>
  <c r="AM397" i="1"/>
  <c r="AK397" i="1"/>
  <c r="AJ397" i="1"/>
  <c r="AG397" i="1"/>
  <c r="AE397" i="1"/>
  <c r="AD397" i="1"/>
  <c r="AM428" i="1"/>
  <c r="AK428" i="1"/>
  <c r="AJ428" i="1"/>
  <c r="AG428" i="1"/>
  <c r="AE428" i="1"/>
  <c r="AD428" i="1"/>
  <c r="AM322" i="1"/>
  <c r="AK322" i="1"/>
  <c r="AJ322" i="1"/>
  <c r="AG322" i="1"/>
  <c r="AE322" i="1"/>
  <c r="AD322" i="1"/>
  <c r="AM432" i="1"/>
  <c r="AK432" i="1"/>
  <c r="AJ432" i="1"/>
  <c r="AG432" i="1"/>
  <c r="AE432" i="1"/>
  <c r="AD432" i="1"/>
  <c r="AM439" i="1"/>
  <c r="AK439" i="1"/>
  <c r="AJ439" i="1"/>
  <c r="AG439" i="1"/>
  <c r="AE439" i="1"/>
  <c r="AD439" i="1"/>
  <c r="AM153" i="1"/>
  <c r="AK153" i="1"/>
  <c r="AJ153" i="1"/>
  <c r="AG153" i="1"/>
  <c r="AE153" i="1"/>
  <c r="AD153" i="1"/>
  <c r="AM381" i="1"/>
  <c r="AK381" i="1"/>
  <c r="AJ381" i="1"/>
  <c r="AG381" i="1"/>
  <c r="AE381" i="1"/>
  <c r="AD381" i="1"/>
  <c r="AM275" i="1"/>
  <c r="AK275" i="1"/>
  <c r="AJ275" i="1"/>
  <c r="AG275" i="1"/>
  <c r="AE275" i="1"/>
  <c r="AD275" i="1"/>
  <c r="AM335" i="1"/>
  <c r="AK335" i="1"/>
  <c r="AJ335" i="1"/>
  <c r="AG335" i="1"/>
  <c r="AE335" i="1"/>
  <c r="AD335" i="1"/>
  <c r="AM385" i="1"/>
  <c r="AK385" i="1"/>
  <c r="AJ385" i="1"/>
  <c r="AG385" i="1"/>
  <c r="AE385" i="1"/>
  <c r="AD385" i="1"/>
  <c r="AM456" i="1"/>
  <c r="AK456" i="1"/>
  <c r="AJ456" i="1"/>
  <c r="AG456" i="1"/>
  <c r="AE456" i="1"/>
  <c r="AD456" i="1"/>
  <c r="AM465" i="1"/>
  <c r="AK465" i="1"/>
  <c r="AJ465" i="1"/>
  <c r="AG465" i="1"/>
  <c r="AE465" i="1"/>
  <c r="AD465" i="1"/>
  <c r="AM33" i="1"/>
  <c r="AK33" i="1"/>
  <c r="AJ33" i="1"/>
  <c r="AG33" i="1"/>
  <c r="AE33" i="1"/>
  <c r="AD33" i="1"/>
  <c r="AM446" i="1"/>
  <c r="AK446" i="1"/>
  <c r="AJ446" i="1"/>
  <c r="AG446" i="1"/>
  <c r="AE446" i="1"/>
  <c r="AD446" i="1"/>
  <c r="AM266" i="1"/>
  <c r="AK266" i="1"/>
  <c r="AJ266" i="1"/>
  <c r="AG266" i="1"/>
  <c r="AE266" i="1"/>
  <c r="AD266" i="1"/>
  <c r="AF266" i="1" s="1"/>
  <c r="AM352" i="1"/>
  <c r="AK352" i="1"/>
  <c r="AJ352" i="1"/>
  <c r="AG352" i="1"/>
  <c r="AE352" i="1"/>
  <c r="AD352" i="1"/>
  <c r="AM497" i="1"/>
  <c r="AK497" i="1"/>
  <c r="AJ497" i="1"/>
  <c r="AG497" i="1"/>
  <c r="AE497" i="1"/>
  <c r="AD497" i="1"/>
  <c r="AM634" i="1"/>
  <c r="AK634" i="1"/>
  <c r="AJ634" i="1"/>
  <c r="AG634" i="1"/>
  <c r="AE634" i="1"/>
  <c r="AD634" i="1"/>
  <c r="AM615" i="1"/>
  <c r="AK615" i="1"/>
  <c r="AJ615" i="1"/>
  <c r="AG615" i="1"/>
  <c r="AE615" i="1"/>
  <c r="AD615" i="1"/>
  <c r="AM611" i="1"/>
  <c r="AK611" i="1"/>
  <c r="AJ611" i="1"/>
  <c r="AG611" i="1"/>
  <c r="AE611" i="1"/>
  <c r="AD611" i="1"/>
  <c r="AM584" i="1"/>
  <c r="AK584" i="1"/>
  <c r="AJ584" i="1"/>
  <c r="AG584" i="1"/>
  <c r="AE584" i="1"/>
  <c r="AD584" i="1"/>
  <c r="AM582" i="1"/>
  <c r="AK582" i="1"/>
  <c r="AJ582" i="1"/>
  <c r="AG582" i="1"/>
  <c r="AE582" i="1"/>
  <c r="AD582" i="1"/>
  <c r="AM580" i="1"/>
  <c r="AK580" i="1"/>
  <c r="AJ580" i="1"/>
  <c r="AG580" i="1"/>
  <c r="AE580" i="1"/>
  <c r="AD580" i="1"/>
  <c r="AM576" i="1"/>
  <c r="AK576" i="1"/>
  <c r="AJ576" i="1"/>
  <c r="AG576" i="1"/>
  <c r="AE576" i="1"/>
  <c r="AD576" i="1"/>
  <c r="AM570" i="1"/>
  <c r="AK570" i="1"/>
  <c r="AJ570" i="1"/>
  <c r="AG570" i="1"/>
  <c r="AE570" i="1"/>
  <c r="AD570" i="1"/>
  <c r="AM566" i="1"/>
  <c r="AK566" i="1"/>
  <c r="AJ566" i="1"/>
  <c r="AG566" i="1"/>
  <c r="AE566" i="1"/>
  <c r="AD566" i="1"/>
  <c r="AM562" i="1"/>
  <c r="AK562" i="1"/>
  <c r="AJ562" i="1"/>
  <c r="AG562" i="1"/>
  <c r="AE562" i="1"/>
  <c r="AD562" i="1"/>
  <c r="AM543" i="1"/>
  <c r="AK543" i="1"/>
  <c r="AJ543" i="1"/>
  <c r="AG543" i="1"/>
  <c r="AE543" i="1"/>
  <c r="AD543" i="1"/>
  <c r="AM542" i="1"/>
  <c r="AK542" i="1"/>
  <c r="AJ542" i="1"/>
  <c r="AG542" i="1"/>
  <c r="AE542" i="1"/>
  <c r="AD542" i="1"/>
  <c r="AM535" i="1"/>
  <c r="AK535" i="1"/>
  <c r="AJ535" i="1"/>
  <c r="AG535" i="1"/>
  <c r="AE535" i="1"/>
  <c r="AD535" i="1"/>
  <c r="AM534" i="1"/>
  <c r="AK534" i="1"/>
  <c r="AJ534" i="1"/>
  <c r="AG534" i="1"/>
  <c r="AE534" i="1"/>
  <c r="AD534" i="1"/>
  <c r="AM524" i="1"/>
  <c r="AK524" i="1"/>
  <c r="AJ524" i="1"/>
  <c r="AG524" i="1"/>
  <c r="AE524" i="1"/>
  <c r="AD524" i="1"/>
  <c r="AM520" i="1"/>
  <c r="AK520" i="1"/>
  <c r="AJ520" i="1"/>
  <c r="AG520" i="1"/>
  <c r="AE520" i="1"/>
  <c r="AD520" i="1"/>
  <c r="AM511" i="1"/>
  <c r="AK511" i="1"/>
  <c r="AJ511" i="1"/>
  <c r="AG511" i="1"/>
  <c r="AE511" i="1"/>
  <c r="AD511" i="1"/>
  <c r="AM501" i="1"/>
  <c r="AK501" i="1"/>
  <c r="AJ501" i="1"/>
  <c r="AG501" i="1"/>
  <c r="AE501" i="1"/>
  <c r="AD501" i="1"/>
  <c r="AM471" i="1"/>
  <c r="AK471" i="1"/>
  <c r="AJ471" i="1"/>
  <c r="AG471" i="1"/>
  <c r="AE471" i="1"/>
  <c r="AD471" i="1"/>
  <c r="AM469" i="1"/>
  <c r="AK469" i="1"/>
  <c r="AJ469" i="1"/>
  <c r="AG469" i="1"/>
  <c r="AE469" i="1"/>
  <c r="AD469" i="1"/>
  <c r="AM468" i="1"/>
  <c r="AK468" i="1"/>
  <c r="AJ468" i="1"/>
  <c r="AG468" i="1"/>
  <c r="AE468" i="1"/>
  <c r="AD468" i="1"/>
  <c r="AM462" i="1"/>
  <c r="AK462" i="1"/>
  <c r="AJ462" i="1"/>
  <c r="AG462" i="1"/>
  <c r="AE462" i="1"/>
  <c r="AD462" i="1"/>
  <c r="AM460" i="1"/>
  <c r="AK460" i="1"/>
  <c r="AJ460" i="1"/>
  <c r="AG460" i="1"/>
  <c r="AE460" i="1"/>
  <c r="AD460" i="1"/>
  <c r="AM459" i="1"/>
  <c r="AK459" i="1"/>
  <c r="AJ459" i="1"/>
  <c r="AG459" i="1"/>
  <c r="AE459" i="1"/>
  <c r="AD459" i="1"/>
  <c r="AM458" i="1"/>
  <c r="AK458" i="1"/>
  <c r="AJ458" i="1"/>
  <c r="AG458" i="1"/>
  <c r="AE458" i="1"/>
  <c r="AD458" i="1"/>
  <c r="AM457" i="1"/>
  <c r="AK457" i="1"/>
  <c r="AJ457" i="1"/>
  <c r="AG457" i="1"/>
  <c r="AE457" i="1"/>
  <c r="AD457" i="1"/>
  <c r="AM453" i="1"/>
  <c r="AK453" i="1"/>
  <c r="AJ453" i="1"/>
  <c r="AG453" i="1"/>
  <c r="AE453" i="1"/>
  <c r="AD453" i="1"/>
  <c r="AM452" i="1"/>
  <c r="AK452" i="1"/>
  <c r="AJ452" i="1"/>
  <c r="AG452" i="1"/>
  <c r="AE452" i="1"/>
  <c r="AD452" i="1"/>
  <c r="AM448" i="1"/>
  <c r="AK448" i="1"/>
  <c r="AJ448" i="1"/>
  <c r="AG448" i="1"/>
  <c r="AE448" i="1"/>
  <c r="AD448" i="1"/>
  <c r="AM443" i="1"/>
  <c r="AK443" i="1"/>
  <c r="AJ443" i="1"/>
  <c r="AG443" i="1"/>
  <c r="AE443" i="1"/>
  <c r="AD443" i="1"/>
  <c r="AM440" i="1"/>
  <c r="AK440" i="1"/>
  <c r="AJ440" i="1"/>
  <c r="AG440" i="1"/>
  <c r="AE440" i="1"/>
  <c r="AD440" i="1"/>
  <c r="AM438" i="1"/>
  <c r="AK438" i="1"/>
  <c r="AJ438" i="1"/>
  <c r="AG438" i="1"/>
  <c r="AE438" i="1"/>
  <c r="AD438" i="1"/>
  <c r="AM431" i="1"/>
  <c r="AK431" i="1"/>
  <c r="AJ431" i="1"/>
  <c r="AG431" i="1"/>
  <c r="AE431" i="1"/>
  <c r="AD431" i="1"/>
  <c r="AM429" i="1"/>
  <c r="AK429" i="1"/>
  <c r="AJ429" i="1"/>
  <c r="AG429" i="1"/>
  <c r="AE429" i="1"/>
  <c r="AD429" i="1"/>
  <c r="AM427" i="1"/>
  <c r="AK427" i="1"/>
  <c r="AJ427" i="1"/>
  <c r="AG427" i="1"/>
  <c r="AE427" i="1"/>
  <c r="AD427" i="1"/>
  <c r="AM424" i="1"/>
  <c r="AK424" i="1"/>
  <c r="AJ424" i="1"/>
  <c r="AG424" i="1"/>
  <c r="AE424" i="1"/>
  <c r="AD424" i="1"/>
  <c r="AM421" i="1"/>
  <c r="AK421" i="1"/>
  <c r="AJ421" i="1"/>
  <c r="AG421" i="1"/>
  <c r="AE421" i="1"/>
  <c r="AD421" i="1"/>
  <c r="AM419" i="1"/>
  <c r="AK419" i="1"/>
  <c r="AJ419" i="1"/>
  <c r="AG419" i="1"/>
  <c r="AE419" i="1"/>
  <c r="AD419" i="1"/>
  <c r="AM418" i="1"/>
  <c r="AK418" i="1"/>
  <c r="AJ418" i="1"/>
  <c r="AG418" i="1"/>
  <c r="AE418" i="1"/>
  <c r="AD418" i="1"/>
  <c r="AM416" i="1"/>
  <c r="AK416" i="1"/>
  <c r="AJ416" i="1"/>
  <c r="AG416" i="1"/>
  <c r="AE416" i="1"/>
  <c r="AD416" i="1"/>
  <c r="AM414" i="1"/>
  <c r="AK414" i="1"/>
  <c r="AJ414" i="1"/>
  <c r="AG414" i="1"/>
  <c r="AE414" i="1"/>
  <c r="AD414" i="1"/>
  <c r="AM412" i="1"/>
  <c r="AK412" i="1"/>
  <c r="AJ412" i="1"/>
  <c r="AG412" i="1"/>
  <c r="AE412" i="1"/>
  <c r="AD412" i="1"/>
  <c r="AM410" i="1"/>
  <c r="AK410" i="1"/>
  <c r="AJ410" i="1"/>
  <c r="AG410" i="1"/>
  <c r="AE410" i="1"/>
  <c r="AD410" i="1"/>
  <c r="AM409" i="1"/>
  <c r="AK409" i="1"/>
  <c r="AJ409" i="1"/>
  <c r="AG409" i="1"/>
  <c r="AE409" i="1"/>
  <c r="AD409" i="1"/>
  <c r="AM405" i="1"/>
  <c r="AK405" i="1"/>
  <c r="AJ405" i="1"/>
  <c r="AG405" i="1"/>
  <c r="AE405" i="1"/>
  <c r="AD405" i="1"/>
  <c r="AM404" i="1"/>
  <c r="AK404" i="1"/>
  <c r="AJ404" i="1"/>
  <c r="AG404" i="1"/>
  <c r="AE404" i="1"/>
  <c r="AD404" i="1"/>
  <c r="AM402" i="1"/>
  <c r="AK402" i="1"/>
  <c r="AJ402" i="1"/>
  <c r="AG402" i="1"/>
  <c r="AE402" i="1"/>
  <c r="AD402" i="1"/>
  <c r="AM399" i="1"/>
  <c r="AK399" i="1"/>
  <c r="AJ399" i="1"/>
  <c r="AG399" i="1"/>
  <c r="AE399" i="1"/>
  <c r="AD399" i="1"/>
  <c r="AM398" i="1"/>
  <c r="AK398" i="1"/>
  <c r="AJ398" i="1"/>
  <c r="AG398" i="1"/>
  <c r="AE398" i="1"/>
  <c r="AD398" i="1"/>
  <c r="AM392" i="1"/>
  <c r="AK392" i="1"/>
  <c r="AJ392" i="1"/>
  <c r="AG392" i="1"/>
  <c r="AE392" i="1"/>
  <c r="AD392" i="1"/>
  <c r="AM390" i="1"/>
  <c r="AK390" i="1"/>
  <c r="AJ390" i="1"/>
  <c r="AG390" i="1"/>
  <c r="AE390" i="1"/>
  <c r="AD390" i="1"/>
  <c r="AM389" i="1"/>
  <c r="AK389" i="1"/>
  <c r="AJ389" i="1"/>
  <c r="AG389" i="1"/>
  <c r="AE389" i="1"/>
  <c r="AD389" i="1"/>
  <c r="AM388" i="1"/>
  <c r="AK388" i="1"/>
  <c r="AJ388" i="1"/>
  <c r="AG388" i="1"/>
  <c r="AE388" i="1"/>
  <c r="AD388" i="1"/>
  <c r="AM386" i="1"/>
  <c r="AK386" i="1"/>
  <c r="AJ386" i="1"/>
  <c r="AG386" i="1"/>
  <c r="AE386" i="1"/>
  <c r="AD386" i="1"/>
  <c r="AM383" i="1"/>
  <c r="AK383" i="1"/>
  <c r="AJ383" i="1"/>
  <c r="AG383" i="1"/>
  <c r="AE383" i="1"/>
  <c r="AD383" i="1"/>
  <c r="AM382" i="1"/>
  <c r="AK382" i="1"/>
  <c r="AJ382" i="1"/>
  <c r="AG382" i="1"/>
  <c r="AE382" i="1"/>
  <c r="AD382" i="1"/>
  <c r="AM375" i="1"/>
  <c r="AK375" i="1"/>
  <c r="AJ375" i="1"/>
  <c r="AG375" i="1"/>
  <c r="AE375" i="1"/>
  <c r="AD375" i="1"/>
  <c r="AM373" i="1"/>
  <c r="AK373" i="1"/>
  <c r="AJ373" i="1"/>
  <c r="AG373" i="1"/>
  <c r="AE373" i="1"/>
  <c r="AD373" i="1"/>
  <c r="AM370" i="1"/>
  <c r="AK370" i="1"/>
  <c r="AJ370" i="1"/>
  <c r="AG370" i="1"/>
  <c r="AE370" i="1"/>
  <c r="AD370" i="1"/>
  <c r="AM369" i="1"/>
  <c r="AK369" i="1"/>
  <c r="AJ369" i="1"/>
  <c r="AG369" i="1"/>
  <c r="AE369" i="1"/>
  <c r="AD369" i="1"/>
  <c r="AM367" i="1"/>
  <c r="AK367" i="1"/>
  <c r="AJ367" i="1"/>
  <c r="AG367" i="1"/>
  <c r="AE367" i="1"/>
  <c r="AD367" i="1"/>
  <c r="AM366" i="1"/>
  <c r="AK366" i="1"/>
  <c r="AJ366" i="1"/>
  <c r="AG366" i="1"/>
  <c r="AE366" i="1"/>
  <c r="AD366" i="1"/>
  <c r="AM365" i="1"/>
  <c r="AK365" i="1"/>
  <c r="AJ365" i="1"/>
  <c r="AG365" i="1"/>
  <c r="AE365" i="1"/>
  <c r="AD365" i="1"/>
  <c r="AM364" i="1"/>
  <c r="AK364" i="1"/>
  <c r="AJ364" i="1"/>
  <c r="AG364" i="1"/>
  <c r="AE364" i="1"/>
  <c r="AD364" i="1"/>
  <c r="AM363" i="1"/>
  <c r="AK363" i="1"/>
  <c r="AJ363" i="1"/>
  <c r="AG363" i="1"/>
  <c r="AE363" i="1"/>
  <c r="AD363" i="1"/>
  <c r="AM362" i="1"/>
  <c r="AK362" i="1"/>
  <c r="AJ362" i="1"/>
  <c r="AG362" i="1"/>
  <c r="AE362" i="1"/>
  <c r="AD362" i="1"/>
  <c r="AM360" i="1"/>
  <c r="AK360" i="1"/>
  <c r="AJ360" i="1"/>
  <c r="AG360" i="1"/>
  <c r="AE360" i="1"/>
  <c r="AD360" i="1"/>
  <c r="AM359" i="1"/>
  <c r="AK359" i="1"/>
  <c r="AJ359" i="1"/>
  <c r="AG359" i="1"/>
  <c r="AE359" i="1"/>
  <c r="AD359" i="1"/>
  <c r="AM357" i="1"/>
  <c r="AK357" i="1"/>
  <c r="AL357" i="1" s="1"/>
  <c r="AJ357" i="1"/>
  <c r="AG357" i="1"/>
  <c r="AE357" i="1"/>
  <c r="AD357" i="1"/>
  <c r="AM355" i="1"/>
  <c r="AK355" i="1"/>
  <c r="AJ355" i="1"/>
  <c r="AG355" i="1"/>
  <c r="AE355" i="1"/>
  <c r="AD355" i="1"/>
  <c r="AM354" i="1"/>
  <c r="AK354" i="1"/>
  <c r="AJ354" i="1"/>
  <c r="AG354" i="1"/>
  <c r="AE354" i="1"/>
  <c r="AD354" i="1"/>
  <c r="AM353" i="1"/>
  <c r="AK353" i="1"/>
  <c r="AJ353" i="1"/>
  <c r="AG353" i="1"/>
  <c r="AE353" i="1"/>
  <c r="AD353" i="1"/>
  <c r="AM351" i="1"/>
  <c r="AK351" i="1"/>
  <c r="AJ351" i="1"/>
  <c r="AG351" i="1"/>
  <c r="AE351" i="1"/>
  <c r="AD351" i="1"/>
  <c r="AM349" i="1"/>
  <c r="AK349" i="1"/>
  <c r="AJ349" i="1"/>
  <c r="AG349" i="1"/>
  <c r="AE349" i="1"/>
  <c r="AD349" i="1"/>
  <c r="AM344" i="1"/>
  <c r="AK344" i="1"/>
  <c r="AJ344" i="1"/>
  <c r="AG344" i="1"/>
  <c r="AE344" i="1"/>
  <c r="AD344" i="1"/>
  <c r="AM343" i="1"/>
  <c r="AK343" i="1"/>
  <c r="AJ343" i="1"/>
  <c r="AG343" i="1"/>
  <c r="AE343" i="1"/>
  <c r="AD343" i="1"/>
  <c r="AM338" i="1"/>
  <c r="AK338" i="1"/>
  <c r="AJ338" i="1"/>
  <c r="AG338" i="1"/>
  <c r="AE338" i="1"/>
  <c r="AD338" i="1"/>
  <c r="AM337" i="1"/>
  <c r="AK337" i="1"/>
  <c r="AJ337" i="1"/>
  <c r="AG337" i="1"/>
  <c r="AE337" i="1"/>
  <c r="AD337" i="1"/>
  <c r="AM336" i="1"/>
  <c r="AK336" i="1"/>
  <c r="AJ336" i="1"/>
  <c r="AG336" i="1"/>
  <c r="AE336" i="1"/>
  <c r="AD336" i="1"/>
  <c r="AM333" i="1"/>
  <c r="AK333" i="1"/>
  <c r="AJ333" i="1"/>
  <c r="AG333" i="1"/>
  <c r="AE333" i="1"/>
  <c r="AD333" i="1"/>
  <c r="AM332" i="1"/>
  <c r="AK332" i="1"/>
  <c r="AJ332" i="1"/>
  <c r="AG332" i="1"/>
  <c r="AE332" i="1"/>
  <c r="AD332" i="1"/>
  <c r="AM331" i="1"/>
  <c r="AK331" i="1"/>
  <c r="AJ331" i="1"/>
  <c r="AG331" i="1"/>
  <c r="AE331" i="1"/>
  <c r="AD331" i="1"/>
  <c r="AM329" i="1"/>
  <c r="AK329" i="1"/>
  <c r="AJ329" i="1"/>
  <c r="AG329" i="1"/>
  <c r="AE329" i="1"/>
  <c r="AD329" i="1"/>
  <c r="AM328" i="1"/>
  <c r="AK328" i="1"/>
  <c r="AJ328" i="1"/>
  <c r="AG328" i="1"/>
  <c r="AE328" i="1"/>
  <c r="AD328" i="1"/>
  <c r="AM326" i="1"/>
  <c r="AK326" i="1"/>
  <c r="AJ326" i="1"/>
  <c r="AG326" i="1"/>
  <c r="AE326" i="1"/>
  <c r="AD326" i="1"/>
  <c r="AM324" i="1"/>
  <c r="AK324" i="1"/>
  <c r="AJ324" i="1"/>
  <c r="AG324" i="1"/>
  <c r="AE324" i="1"/>
  <c r="AD324" i="1"/>
  <c r="AM323" i="1"/>
  <c r="AK323" i="1"/>
  <c r="AJ323" i="1"/>
  <c r="AG323" i="1"/>
  <c r="AE323" i="1"/>
  <c r="AD323" i="1"/>
  <c r="AM321" i="1"/>
  <c r="AK321" i="1"/>
  <c r="AJ321" i="1"/>
  <c r="AG321" i="1"/>
  <c r="AE321" i="1"/>
  <c r="AD321" i="1"/>
  <c r="AM317" i="1"/>
  <c r="AK317" i="1"/>
  <c r="AJ317" i="1"/>
  <c r="AG317" i="1"/>
  <c r="AE317" i="1"/>
  <c r="AD317" i="1"/>
  <c r="AM314" i="1"/>
  <c r="AK314" i="1"/>
  <c r="AJ314" i="1"/>
  <c r="AG314" i="1"/>
  <c r="AE314" i="1"/>
  <c r="AD314" i="1"/>
  <c r="AM312" i="1"/>
  <c r="AK312" i="1"/>
  <c r="AJ312" i="1"/>
  <c r="AG312" i="1"/>
  <c r="AE312" i="1"/>
  <c r="AD312" i="1"/>
  <c r="AM311" i="1"/>
  <c r="AK311" i="1"/>
  <c r="AJ311" i="1"/>
  <c r="AG311" i="1"/>
  <c r="AE311" i="1"/>
  <c r="AD311" i="1"/>
  <c r="AM310" i="1"/>
  <c r="AK310" i="1"/>
  <c r="AJ310" i="1"/>
  <c r="AG310" i="1"/>
  <c r="AE310" i="1"/>
  <c r="AD310" i="1"/>
  <c r="AM306" i="1"/>
  <c r="AK306" i="1"/>
  <c r="AJ306" i="1"/>
  <c r="AG306" i="1"/>
  <c r="AE306" i="1"/>
  <c r="AD306" i="1"/>
  <c r="AM305" i="1"/>
  <c r="AK305" i="1"/>
  <c r="AJ305" i="1"/>
  <c r="AG305" i="1"/>
  <c r="AE305" i="1"/>
  <c r="AD305" i="1"/>
  <c r="AM303" i="1"/>
  <c r="AK303" i="1"/>
  <c r="AJ303" i="1"/>
  <c r="AG303" i="1"/>
  <c r="AE303" i="1"/>
  <c r="AD303" i="1"/>
  <c r="AM302" i="1"/>
  <c r="AK302" i="1"/>
  <c r="AJ302" i="1"/>
  <c r="AG302" i="1"/>
  <c r="AE302" i="1"/>
  <c r="AD302" i="1"/>
  <c r="AM300" i="1"/>
  <c r="AK300" i="1"/>
  <c r="AJ300" i="1"/>
  <c r="AG300" i="1"/>
  <c r="AE300" i="1"/>
  <c r="AD300" i="1"/>
  <c r="AM298" i="1"/>
  <c r="AK298" i="1"/>
  <c r="AJ298" i="1"/>
  <c r="AG298" i="1"/>
  <c r="AE298" i="1"/>
  <c r="AD298" i="1"/>
  <c r="AM297" i="1"/>
  <c r="AK297" i="1"/>
  <c r="AJ297" i="1"/>
  <c r="AG297" i="1"/>
  <c r="AE297" i="1"/>
  <c r="AD297" i="1"/>
  <c r="AM294" i="1"/>
  <c r="AK294" i="1"/>
  <c r="AJ294" i="1"/>
  <c r="AG294" i="1"/>
  <c r="AE294" i="1"/>
  <c r="AD294" i="1"/>
  <c r="AM293" i="1"/>
  <c r="AK293" i="1"/>
  <c r="AJ293" i="1"/>
  <c r="AG293" i="1"/>
  <c r="AE293" i="1"/>
  <c r="AD293" i="1"/>
  <c r="AM292" i="1"/>
  <c r="AK292" i="1"/>
  <c r="AJ292" i="1"/>
  <c r="AG292" i="1"/>
  <c r="AE292" i="1"/>
  <c r="AD292" i="1"/>
  <c r="AM291" i="1"/>
  <c r="AK291" i="1"/>
  <c r="AJ291" i="1"/>
  <c r="AG291" i="1"/>
  <c r="AE291" i="1"/>
  <c r="AD291" i="1"/>
  <c r="AM290" i="1"/>
  <c r="AK290" i="1"/>
  <c r="AJ290" i="1"/>
  <c r="AG290" i="1"/>
  <c r="AE290" i="1"/>
  <c r="AD290" i="1"/>
  <c r="AM288" i="1"/>
  <c r="AK288" i="1"/>
  <c r="AJ288" i="1"/>
  <c r="AG288" i="1"/>
  <c r="AE288" i="1"/>
  <c r="AD288" i="1"/>
  <c r="AM286" i="1"/>
  <c r="AK286" i="1"/>
  <c r="AJ286" i="1"/>
  <c r="AG286" i="1"/>
  <c r="AE286" i="1"/>
  <c r="AD286" i="1"/>
  <c r="AM284" i="1"/>
  <c r="AK284" i="1"/>
  <c r="AJ284" i="1"/>
  <c r="AG284" i="1"/>
  <c r="AE284" i="1"/>
  <c r="AD284" i="1"/>
  <c r="AM283" i="1"/>
  <c r="AK283" i="1"/>
  <c r="AJ283" i="1"/>
  <c r="AG283" i="1"/>
  <c r="AE283" i="1"/>
  <c r="AD283" i="1"/>
  <c r="AM282" i="1"/>
  <c r="AK282" i="1"/>
  <c r="AJ282" i="1"/>
  <c r="AG282" i="1"/>
  <c r="AE282" i="1"/>
  <c r="AD282" i="1"/>
  <c r="AM279" i="1"/>
  <c r="AK279" i="1"/>
  <c r="AJ279" i="1"/>
  <c r="AG279" i="1"/>
  <c r="AE279" i="1"/>
  <c r="AD279" i="1"/>
  <c r="AM278" i="1"/>
  <c r="AK278" i="1"/>
  <c r="AJ278" i="1"/>
  <c r="AG278" i="1"/>
  <c r="AE278" i="1"/>
  <c r="AD278" i="1"/>
  <c r="AM277" i="1"/>
  <c r="AK277" i="1"/>
  <c r="AJ277" i="1"/>
  <c r="AG277" i="1"/>
  <c r="AE277" i="1"/>
  <c r="AD277" i="1"/>
  <c r="AM276" i="1"/>
  <c r="AK276" i="1"/>
  <c r="AJ276" i="1"/>
  <c r="AG276" i="1"/>
  <c r="AE276" i="1"/>
  <c r="AD276" i="1"/>
  <c r="AM274" i="1"/>
  <c r="AK274" i="1"/>
  <c r="AJ274" i="1"/>
  <c r="AG274" i="1"/>
  <c r="AE274" i="1"/>
  <c r="AD274" i="1"/>
  <c r="AM273" i="1"/>
  <c r="AK273" i="1"/>
  <c r="AJ273" i="1"/>
  <c r="AG273" i="1"/>
  <c r="AE273" i="1"/>
  <c r="AD273" i="1"/>
  <c r="AM272" i="1"/>
  <c r="AK272" i="1"/>
  <c r="AJ272" i="1"/>
  <c r="AG272" i="1"/>
  <c r="AE272" i="1"/>
  <c r="AD272" i="1"/>
  <c r="AM271" i="1"/>
  <c r="AK271" i="1"/>
  <c r="AJ271" i="1"/>
  <c r="AG271" i="1"/>
  <c r="AE271" i="1"/>
  <c r="AD271" i="1"/>
  <c r="AM269" i="1"/>
  <c r="AK269" i="1"/>
  <c r="AJ269" i="1"/>
  <c r="AG269" i="1"/>
  <c r="AE269" i="1"/>
  <c r="AD269" i="1"/>
  <c r="AM267" i="1"/>
  <c r="AK267" i="1"/>
  <c r="AJ267" i="1"/>
  <c r="AG267" i="1"/>
  <c r="AE267" i="1"/>
  <c r="AD267" i="1"/>
  <c r="AM265" i="1"/>
  <c r="AK265" i="1"/>
  <c r="AJ265" i="1"/>
  <c r="AG265" i="1"/>
  <c r="AE265" i="1"/>
  <c r="AD265" i="1"/>
  <c r="AM264" i="1"/>
  <c r="AK264" i="1"/>
  <c r="AJ264" i="1"/>
  <c r="AG264" i="1"/>
  <c r="AE264" i="1"/>
  <c r="AD264" i="1"/>
  <c r="AM262" i="1"/>
  <c r="AK262" i="1"/>
  <c r="AJ262" i="1"/>
  <c r="AG262" i="1"/>
  <c r="AE262" i="1"/>
  <c r="AD262" i="1"/>
  <c r="AM261" i="1"/>
  <c r="AK261" i="1"/>
  <c r="AJ261" i="1"/>
  <c r="AG261" i="1"/>
  <c r="AE261" i="1"/>
  <c r="AD261" i="1"/>
  <c r="AM260" i="1"/>
  <c r="AK260" i="1"/>
  <c r="AJ260" i="1"/>
  <c r="AG260" i="1"/>
  <c r="AE260" i="1"/>
  <c r="AD260" i="1"/>
  <c r="AM259" i="1"/>
  <c r="AK259" i="1"/>
  <c r="AJ259" i="1"/>
  <c r="AG259" i="1"/>
  <c r="AE259" i="1"/>
  <c r="AD259" i="1"/>
  <c r="AM256" i="1"/>
  <c r="AK256" i="1"/>
  <c r="AJ256" i="1"/>
  <c r="AG256" i="1"/>
  <c r="AE256" i="1"/>
  <c r="AD256" i="1"/>
  <c r="AM255" i="1"/>
  <c r="AK255" i="1"/>
  <c r="AJ255" i="1"/>
  <c r="AG255" i="1"/>
  <c r="AE255" i="1"/>
  <c r="AD255" i="1"/>
  <c r="AM254" i="1"/>
  <c r="AK254" i="1"/>
  <c r="AJ254" i="1"/>
  <c r="AG254" i="1"/>
  <c r="AE254" i="1"/>
  <c r="AD254" i="1"/>
  <c r="AM252" i="1"/>
  <c r="AK252" i="1"/>
  <c r="AJ252" i="1"/>
  <c r="AG252" i="1"/>
  <c r="AE252" i="1"/>
  <c r="AD252" i="1"/>
  <c r="AM251" i="1"/>
  <c r="AK251" i="1"/>
  <c r="AJ251" i="1"/>
  <c r="AG251" i="1"/>
  <c r="AE251" i="1"/>
  <c r="AD251" i="1"/>
  <c r="AM249" i="1"/>
  <c r="AK249" i="1"/>
  <c r="AJ249" i="1"/>
  <c r="AG249" i="1"/>
  <c r="AE249" i="1"/>
  <c r="AD249" i="1"/>
  <c r="AM248" i="1"/>
  <c r="AK248" i="1"/>
  <c r="AJ248" i="1"/>
  <c r="AG248" i="1"/>
  <c r="AE248" i="1"/>
  <c r="AD248" i="1"/>
  <c r="AM247" i="1"/>
  <c r="AK247" i="1"/>
  <c r="AJ247" i="1"/>
  <c r="AG247" i="1"/>
  <c r="AE247" i="1"/>
  <c r="AD247" i="1"/>
  <c r="AM246" i="1"/>
  <c r="AK246" i="1"/>
  <c r="AJ246" i="1"/>
  <c r="AG246" i="1"/>
  <c r="AE246" i="1"/>
  <c r="AD246" i="1"/>
  <c r="AM239" i="1"/>
  <c r="AK239" i="1"/>
  <c r="AJ239" i="1"/>
  <c r="AG239" i="1"/>
  <c r="AE239" i="1"/>
  <c r="AD239" i="1"/>
  <c r="AM236" i="1"/>
  <c r="AK236" i="1"/>
  <c r="AJ236" i="1"/>
  <c r="AG236" i="1"/>
  <c r="AE236" i="1"/>
  <c r="AD236" i="1"/>
  <c r="AM234" i="1"/>
  <c r="AK234" i="1"/>
  <c r="AJ234" i="1"/>
  <c r="AG234" i="1"/>
  <c r="AE234" i="1"/>
  <c r="AD234" i="1"/>
  <c r="AM231" i="1"/>
  <c r="AK231" i="1"/>
  <c r="AJ231" i="1"/>
  <c r="AG231" i="1"/>
  <c r="AE231" i="1"/>
  <c r="AD231" i="1"/>
  <c r="AM230" i="1"/>
  <c r="AK230" i="1"/>
  <c r="AJ230" i="1"/>
  <c r="AG230" i="1"/>
  <c r="AE230" i="1"/>
  <c r="AD230" i="1"/>
  <c r="AM229" i="1"/>
  <c r="AK229" i="1"/>
  <c r="AJ229" i="1"/>
  <c r="AG229" i="1"/>
  <c r="AE229" i="1"/>
  <c r="AD229" i="1"/>
  <c r="AM228" i="1"/>
  <c r="AK228" i="1"/>
  <c r="AJ228" i="1"/>
  <c r="AG228" i="1"/>
  <c r="AE228" i="1"/>
  <c r="AD228" i="1"/>
  <c r="AM227" i="1"/>
  <c r="AK227" i="1"/>
  <c r="AJ227" i="1"/>
  <c r="AG227" i="1"/>
  <c r="AE227" i="1"/>
  <c r="AD227" i="1"/>
  <c r="AM223" i="1"/>
  <c r="AK223" i="1"/>
  <c r="AJ223" i="1"/>
  <c r="AG223" i="1"/>
  <c r="AE223" i="1"/>
  <c r="AD223" i="1"/>
  <c r="AM222" i="1"/>
  <c r="AK222" i="1"/>
  <c r="AJ222" i="1"/>
  <c r="AG222" i="1"/>
  <c r="AE222" i="1"/>
  <c r="AD222" i="1"/>
  <c r="AM220" i="1"/>
  <c r="AK220" i="1"/>
  <c r="AJ220" i="1"/>
  <c r="AG220" i="1"/>
  <c r="AE220" i="1"/>
  <c r="AD220" i="1"/>
  <c r="AM219" i="1"/>
  <c r="AK219" i="1"/>
  <c r="AJ219" i="1"/>
  <c r="AG219" i="1"/>
  <c r="AE219" i="1"/>
  <c r="AD219" i="1"/>
  <c r="AM218" i="1"/>
  <c r="AK218" i="1"/>
  <c r="AJ218" i="1"/>
  <c r="AG218" i="1"/>
  <c r="AE218" i="1"/>
  <c r="AD218" i="1"/>
  <c r="AM217" i="1"/>
  <c r="AK217" i="1"/>
  <c r="AJ217" i="1"/>
  <c r="AG217" i="1"/>
  <c r="AE217" i="1"/>
  <c r="AD217" i="1"/>
  <c r="AM216" i="1"/>
  <c r="AK216" i="1"/>
  <c r="AJ216" i="1"/>
  <c r="AG216" i="1"/>
  <c r="AE216" i="1"/>
  <c r="AD216" i="1"/>
  <c r="AM215" i="1"/>
  <c r="AK215" i="1"/>
  <c r="AJ215" i="1"/>
  <c r="AG215" i="1"/>
  <c r="AE215" i="1"/>
  <c r="AD215" i="1"/>
  <c r="AM214" i="1"/>
  <c r="AK214" i="1"/>
  <c r="AJ214" i="1"/>
  <c r="AG214" i="1"/>
  <c r="AE214" i="1"/>
  <c r="AD214" i="1"/>
  <c r="AM213" i="1"/>
  <c r="AK213" i="1"/>
  <c r="AJ213" i="1"/>
  <c r="AG213" i="1"/>
  <c r="AE213" i="1"/>
  <c r="AD213" i="1"/>
  <c r="AM212" i="1"/>
  <c r="AK212" i="1"/>
  <c r="AJ212" i="1"/>
  <c r="AG212" i="1"/>
  <c r="AE212" i="1"/>
  <c r="AD212" i="1"/>
  <c r="AM210" i="1"/>
  <c r="AK210" i="1"/>
  <c r="AJ210" i="1"/>
  <c r="AG210" i="1"/>
  <c r="AE210" i="1"/>
  <c r="AD210" i="1"/>
  <c r="AM206" i="1"/>
  <c r="AK206" i="1"/>
  <c r="AJ206" i="1"/>
  <c r="AG206" i="1"/>
  <c r="AE206" i="1"/>
  <c r="AD206" i="1"/>
  <c r="AM202" i="1"/>
  <c r="AK202" i="1"/>
  <c r="AJ202" i="1"/>
  <c r="AG202" i="1"/>
  <c r="AE202" i="1"/>
  <c r="AD202" i="1"/>
  <c r="AM39" i="1"/>
  <c r="AK39" i="1"/>
  <c r="AJ39" i="1"/>
  <c r="AG39" i="1"/>
  <c r="AE39" i="1"/>
  <c r="AD39" i="1"/>
  <c r="AM66" i="1"/>
  <c r="AK66" i="1"/>
  <c r="AJ66" i="1"/>
  <c r="AG66" i="1"/>
  <c r="AE66" i="1"/>
  <c r="AD66" i="1"/>
  <c r="AM75" i="1"/>
  <c r="AK75" i="1"/>
  <c r="AJ75" i="1"/>
  <c r="AG75" i="1"/>
  <c r="AE75" i="1"/>
  <c r="AD75" i="1"/>
  <c r="AM59" i="1"/>
  <c r="AK59" i="1"/>
  <c r="AJ59" i="1"/>
  <c r="AG59" i="1"/>
  <c r="AE59" i="1"/>
  <c r="AD59" i="1"/>
  <c r="AM92" i="1"/>
  <c r="AK92" i="1"/>
  <c r="AJ92" i="1"/>
  <c r="AG92" i="1"/>
  <c r="AE92" i="1"/>
  <c r="AD92" i="1"/>
  <c r="AM81" i="1"/>
  <c r="AK81" i="1"/>
  <c r="AJ81" i="1"/>
  <c r="AG81" i="1"/>
  <c r="AE81" i="1"/>
  <c r="AD81" i="1"/>
  <c r="AM60" i="1"/>
  <c r="AK60" i="1"/>
  <c r="AJ60" i="1"/>
  <c r="AG60" i="1"/>
  <c r="AE60" i="1"/>
  <c r="AD60" i="1"/>
  <c r="AM93" i="1"/>
  <c r="AK93" i="1"/>
  <c r="AJ93" i="1"/>
  <c r="AG93" i="1"/>
  <c r="AE93" i="1"/>
  <c r="AD93" i="1"/>
  <c r="AM56" i="1"/>
  <c r="AK56" i="1"/>
  <c r="AJ56" i="1"/>
  <c r="AG56" i="1"/>
  <c r="AE56" i="1"/>
  <c r="AD56" i="1"/>
  <c r="AM162" i="1"/>
  <c r="AK162" i="1"/>
  <c r="AJ162" i="1"/>
  <c r="AG162" i="1"/>
  <c r="AE162" i="1"/>
  <c r="AD162" i="1"/>
  <c r="AM16" i="1"/>
  <c r="AK16" i="1"/>
  <c r="AJ16" i="1"/>
  <c r="AG16" i="1"/>
  <c r="AE16" i="1"/>
  <c r="AD16" i="1"/>
  <c r="AM149" i="1"/>
  <c r="AK149" i="1"/>
  <c r="AJ149" i="1"/>
  <c r="AG149" i="1"/>
  <c r="AE149" i="1"/>
  <c r="AD149" i="1"/>
  <c r="AM31" i="1"/>
  <c r="AK31" i="1"/>
  <c r="AJ31" i="1"/>
  <c r="AG31" i="1"/>
  <c r="AE31" i="1"/>
  <c r="AD31" i="1"/>
  <c r="AM69" i="1"/>
  <c r="AK69" i="1"/>
  <c r="AJ69" i="1"/>
  <c r="AG69" i="1"/>
  <c r="AE69" i="1"/>
  <c r="AD69" i="1"/>
  <c r="AM104" i="1"/>
  <c r="AK104" i="1"/>
  <c r="AJ104" i="1"/>
  <c r="AG104" i="1"/>
  <c r="AE104" i="1"/>
  <c r="AD104" i="1"/>
  <c r="AM65" i="1"/>
  <c r="AK65" i="1"/>
  <c r="AJ65" i="1"/>
  <c r="AG65" i="1"/>
  <c r="AE65" i="1"/>
  <c r="AD65" i="1"/>
  <c r="AM36" i="1"/>
  <c r="AK36" i="1"/>
  <c r="AJ36" i="1"/>
  <c r="AG36" i="1"/>
  <c r="AE36" i="1"/>
  <c r="AD36" i="1"/>
  <c r="AM82" i="1"/>
  <c r="AK82" i="1"/>
  <c r="AJ82" i="1"/>
  <c r="AG82" i="1"/>
  <c r="AE82" i="1"/>
  <c r="AD82" i="1"/>
  <c r="AM43" i="1"/>
  <c r="AK43" i="1"/>
  <c r="AJ43" i="1"/>
  <c r="AG43" i="1"/>
  <c r="AE43" i="1"/>
  <c r="AD43" i="1"/>
  <c r="AM29" i="1"/>
  <c r="AK29" i="1"/>
  <c r="AJ29" i="1"/>
  <c r="AG29" i="1"/>
  <c r="AE29" i="1"/>
  <c r="AD29" i="1"/>
  <c r="AM26" i="1"/>
  <c r="AK26" i="1"/>
  <c r="AJ26" i="1"/>
  <c r="AG26" i="1"/>
  <c r="AE26" i="1"/>
  <c r="AD26" i="1"/>
  <c r="AM64" i="1"/>
  <c r="AK64" i="1"/>
  <c r="AJ64" i="1"/>
  <c r="AG64" i="1"/>
  <c r="AE64" i="1"/>
  <c r="AD64" i="1"/>
  <c r="AM97" i="1"/>
  <c r="AK97" i="1"/>
  <c r="AJ97" i="1"/>
  <c r="AG97" i="1"/>
  <c r="AE97" i="1"/>
  <c r="AD97" i="1"/>
  <c r="AM17" i="1"/>
  <c r="AK17" i="1"/>
  <c r="AJ17" i="1"/>
  <c r="AG17" i="1"/>
  <c r="AE17" i="1"/>
  <c r="AD17" i="1"/>
  <c r="AM22" i="1"/>
  <c r="AK22" i="1"/>
  <c r="AJ22" i="1"/>
  <c r="AG22" i="1"/>
  <c r="AE22" i="1"/>
  <c r="AD22" i="1"/>
  <c r="AM53" i="1"/>
  <c r="AK53" i="1"/>
  <c r="AJ53" i="1"/>
  <c r="AG53" i="1"/>
  <c r="AE53" i="1"/>
  <c r="AD53" i="1"/>
  <c r="AM46" i="1"/>
  <c r="AK46" i="1"/>
  <c r="AJ46" i="1"/>
  <c r="AG46" i="1"/>
  <c r="AE46" i="1"/>
  <c r="AD46" i="1"/>
  <c r="AM98" i="1"/>
  <c r="AK98" i="1"/>
  <c r="AJ98" i="1"/>
  <c r="AG98" i="1"/>
  <c r="AE98" i="1"/>
  <c r="AD98" i="1"/>
  <c r="AM52" i="1"/>
  <c r="AK52" i="1"/>
  <c r="AJ52" i="1"/>
  <c r="AG52" i="1"/>
  <c r="AE52" i="1"/>
  <c r="AD52" i="1"/>
  <c r="AM45" i="1"/>
  <c r="AK45" i="1"/>
  <c r="AJ45" i="1"/>
  <c r="AG45" i="1"/>
  <c r="AE45" i="1"/>
  <c r="AD45" i="1"/>
  <c r="AM40" i="1"/>
  <c r="AK40" i="1"/>
  <c r="AJ40" i="1"/>
  <c r="AG40" i="1"/>
  <c r="AE40" i="1"/>
  <c r="AD40" i="1"/>
  <c r="AM44" i="1"/>
  <c r="AK44" i="1"/>
  <c r="AJ44" i="1"/>
  <c r="AG44" i="1"/>
  <c r="AE44" i="1"/>
  <c r="AD44" i="1"/>
  <c r="AM21" i="1"/>
  <c r="AK21" i="1"/>
  <c r="AJ21" i="1"/>
  <c r="AG21" i="1"/>
  <c r="AE21" i="1"/>
  <c r="AD21" i="1"/>
  <c r="AM83" i="1"/>
  <c r="AK83" i="1"/>
  <c r="AJ83" i="1"/>
  <c r="AG83" i="1"/>
  <c r="AE83" i="1"/>
  <c r="AD83" i="1"/>
  <c r="AM144" i="1"/>
  <c r="AK144" i="1"/>
  <c r="AJ144" i="1"/>
  <c r="AG144" i="1"/>
  <c r="AE144" i="1"/>
  <c r="AD144" i="1"/>
  <c r="AM196" i="1"/>
  <c r="AK196" i="1"/>
  <c r="AJ196" i="1"/>
  <c r="AG196" i="1"/>
  <c r="AE196" i="1"/>
  <c r="AD196" i="1"/>
  <c r="AM70" i="1"/>
  <c r="AK70" i="1"/>
  <c r="AJ70" i="1"/>
  <c r="AG70" i="1"/>
  <c r="AE70" i="1"/>
  <c r="AD70" i="1"/>
  <c r="AM72" i="1"/>
  <c r="AK72" i="1"/>
  <c r="AJ72" i="1"/>
  <c r="AG72" i="1"/>
  <c r="AE72" i="1"/>
  <c r="AD72" i="1"/>
  <c r="AM85" i="1"/>
  <c r="AK85" i="1"/>
  <c r="AJ85" i="1"/>
  <c r="AG85" i="1"/>
  <c r="AE85" i="1"/>
  <c r="AD85" i="1"/>
  <c r="AM163" i="1"/>
  <c r="AK163" i="1"/>
  <c r="AJ163" i="1"/>
  <c r="AG163" i="1"/>
  <c r="AE163" i="1"/>
  <c r="AD163" i="1"/>
  <c r="AM57" i="1"/>
  <c r="AK57" i="1"/>
  <c r="AJ57" i="1"/>
  <c r="AG57" i="1"/>
  <c r="AE57" i="1"/>
  <c r="AD57" i="1"/>
  <c r="AM124" i="1"/>
  <c r="AK124" i="1"/>
  <c r="AJ124" i="1"/>
  <c r="AG124" i="1"/>
  <c r="AE124" i="1"/>
  <c r="AD124" i="1"/>
  <c r="AM115" i="1"/>
  <c r="AK115" i="1"/>
  <c r="AJ115" i="1"/>
  <c r="AG115" i="1"/>
  <c r="AE115" i="1"/>
  <c r="AD115" i="1"/>
  <c r="AM152" i="1"/>
  <c r="AK152" i="1"/>
  <c r="AJ152" i="1"/>
  <c r="AG152" i="1"/>
  <c r="AE152" i="1"/>
  <c r="AD152" i="1"/>
  <c r="AM127" i="1"/>
  <c r="AK127" i="1"/>
  <c r="AJ127" i="1"/>
  <c r="AG127" i="1"/>
  <c r="AE127" i="1"/>
  <c r="AD127" i="1"/>
  <c r="AM146" i="1"/>
  <c r="AK146" i="1"/>
  <c r="AJ146" i="1"/>
  <c r="AG146" i="1"/>
  <c r="AE146" i="1"/>
  <c r="AD146" i="1"/>
  <c r="AM125" i="1"/>
  <c r="AK125" i="1"/>
  <c r="AJ125" i="1"/>
  <c r="AG125" i="1"/>
  <c r="AE125" i="1"/>
  <c r="AD125" i="1"/>
  <c r="AM141" i="1"/>
  <c r="AK141" i="1"/>
  <c r="AJ141" i="1"/>
  <c r="AG141" i="1"/>
  <c r="AE141" i="1"/>
  <c r="AD141" i="1"/>
  <c r="AM159" i="1"/>
  <c r="AK159" i="1"/>
  <c r="AJ159" i="1"/>
  <c r="AG159" i="1"/>
  <c r="AE159" i="1"/>
  <c r="AD159" i="1"/>
  <c r="AM119" i="1"/>
  <c r="AK119" i="1"/>
  <c r="AJ119" i="1"/>
  <c r="AG119" i="1"/>
  <c r="AE119" i="1"/>
  <c r="AD119" i="1"/>
  <c r="AM133" i="1"/>
  <c r="AK133" i="1"/>
  <c r="AJ133" i="1"/>
  <c r="AG133" i="1"/>
  <c r="AE133" i="1"/>
  <c r="AD133" i="1"/>
  <c r="AM107" i="1"/>
  <c r="AK107" i="1"/>
  <c r="AJ107" i="1"/>
  <c r="AG107" i="1"/>
  <c r="AE107" i="1"/>
  <c r="AD107" i="1"/>
  <c r="AM121" i="1"/>
  <c r="AK121" i="1"/>
  <c r="AJ121" i="1"/>
  <c r="AG121" i="1"/>
  <c r="AE121" i="1"/>
  <c r="AD121" i="1"/>
  <c r="AM111" i="1"/>
  <c r="AK111" i="1"/>
  <c r="AJ111" i="1"/>
  <c r="AG111" i="1"/>
  <c r="AE111" i="1"/>
  <c r="AD111" i="1"/>
  <c r="AM137" i="1"/>
  <c r="AK137" i="1"/>
  <c r="AJ137" i="1"/>
  <c r="AG137" i="1"/>
  <c r="AE137" i="1"/>
  <c r="AD137" i="1"/>
  <c r="AM138" i="1"/>
  <c r="AK138" i="1"/>
  <c r="AJ138" i="1"/>
  <c r="AG138" i="1"/>
  <c r="AE138" i="1"/>
  <c r="AD138" i="1"/>
  <c r="AM120" i="1"/>
  <c r="AK120" i="1"/>
  <c r="AJ120" i="1"/>
  <c r="AG120" i="1"/>
  <c r="AE120" i="1"/>
  <c r="AD120" i="1"/>
  <c r="AM161" i="1"/>
  <c r="AK161" i="1"/>
  <c r="AJ161" i="1"/>
  <c r="AG161" i="1"/>
  <c r="AE161" i="1"/>
  <c r="AD161" i="1"/>
  <c r="AM109" i="1"/>
  <c r="AK109" i="1"/>
  <c r="AJ109" i="1"/>
  <c r="AG109" i="1"/>
  <c r="AE109" i="1"/>
  <c r="AD109" i="1"/>
  <c r="AM182" i="1"/>
  <c r="AK182" i="1"/>
  <c r="AJ182" i="1"/>
  <c r="AG182" i="1"/>
  <c r="AE182" i="1"/>
  <c r="AD182" i="1"/>
  <c r="AM147" i="1"/>
  <c r="AK147" i="1"/>
  <c r="AJ147" i="1"/>
  <c r="AG147" i="1"/>
  <c r="AE147" i="1"/>
  <c r="AD147" i="1"/>
  <c r="AM128" i="1"/>
  <c r="AK128" i="1"/>
  <c r="AJ128" i="1"/>
  <c r="AG128" i="1"/>
  <c r="AE128" i="1"/>
  <c r="AD128" i="1"/>
  <c r="AM189" i="1"/>
  <c r="AK189" i="1"/>
  <c r="AJ189" i="1"/>
  <c r="AG189" i="1"/>
  <c r="AE189" i="1"/>
  <c r="AD189" i="1"/>
  <c r="AM177" i="1"/>
  <c r="AK177" i="1"/>
  <c r="AJ177" i="1"/>
  <c r="AG177" i="1"/>
  <c r="AE177" i="1"/>
  <c r="AD177" i="1"/>
  <c r="AM84" i="1"/>
  <c r="AK84" i="1"/>
  <c r="AJ84" i="1"/>
  <c r="AG84" i="1"/>
  <c r="AE84" i="1"/>
  <c r="AD84" i="1"/>
  <c r="AM134" i="1"/>
  <c r="AK134" i="1"/>
  <c r="AJ134" i="1"/>
  <c r="AG134" i="1"/>
  <c r="AE134" i="1"/>
  <c r="AD134" i="1"/>
  <c r="AM148" i="1"/>
  <c r="AK148" i="1"/>
  <c r="AJ148" i="1"/>
  <c r="AG148" i="1"/>
  <c r="AE148" i="1"/>
  <c r="AD148" i="1"/>
  <c r="AM136" i="1"/>
  <c r="AK136" i="1"/>
  <c r="AJ136" i="1"/>
  <c r="AG136" i="1"/>
  <c r="AE136" i="1"/>
  <c r="AD136" i="1"/>
  <c r="AM151" i="1"/>
  <c r="AK151" i="1"/>
  <c r="AJ151" i="1"/>
  <c r="AG151" i="1"/>
  <c r="AE151" i="1"/>
  <c r="AD151" i="1"/>
  <c r="AM126" i="1"/>
  <c r="AK126" i="1"/>
  <c r="AJ126" i="1"/>
  <c r="AG126" i="1"/>
  <c r="AE126" i="1"/>
  <c r="AD126" i="1"/>
  <c r="AM160" i="1"/>
  <c r="AK160" i="1"/>
  <c r="AJ160" i="1"/>
  <c r="AG160" i="1"/>
  <c r="AE160" i="1"/>
  <c r="AD160" i="1"/>
  <c r="AM181" i="1"/>
  <c r="AK181" i="1"/>
  <c r="AJ181" i="1"/>
  <c r="AG181" i="1"/>
  <c r="AE181" i="1"/>
  <c r="AD181" i="1"/>
  <c r="AM88" i="1"/>
  <c r="AK88" i="1"/>
  <c r="AJ88" i="1"/>
  <c r="AG88" i="1"/>
  <c r="AE88" i="1"/>
  <c r="AD88" i="1"/>
  <c r="AM172" i="1"/>
  <c r="AK172" i="1"/>
  <c r="AJ172" i="1"/>
  <c r="AG172" i="1"/>
  <c r="AE172" i="1"/>
  <c r="AD172" i="1"/>
  <c r="AM180" i="1"/>
  <c r="AK180" i="1"/>
  <c r="AJ180" i="1"/>
  <c r="AG180" i="1"/>
  <c r="AE180" i="1"/>
  <c r="AD180" i="1"/>
  <c r="AF180" i="1" s="1"/>
  <c r="AM154" i="1"/>
  <c r="AK154" i="1"/>
  <c r="AJ154" i="1"/>
  <c r="AG154" i="1"/>
  <c r="AE154" i="1"/>
  <c r="AD154" i="1"/>
  <c r="AM156" i="1"/>
  <c r="AK156" i="1"/>
  <c r="AJ156" i="1"/>
  <c r="AG156" i="1"/>
  <c r="AE156" i="1"/>
  <c r="AD156" i="1"/>
  <c r="AM123" i="1"/>
  <c r="AK123" i="1"/>
  <c r="AJ123" i="1"/>
  <c r="AG123" i="1"/>
  <c r="AE123" i="1"/>
  <c r="AD123" i="1"/>
  <c r="AM158" i="1"/>
  <c r="AK158" i="1"/>
  <c r="AJ158" i="1"/>
  <c r="AG158" i="1"/>
  <c r="AE158" i="1"/>
  <c r="AD158" i="1"/>
  <c r="AM168" i="1"/>
  <c r="AK168" i="1"/>
  <c r="AJ168" i="1"/>
  <c r="AG168" i="1"/>
  <c r="AE168" i="1"/>
  <c r="AD168" i="1"/>
  <c r="AM187" i="1"/>
  <c r="AK187" i="1"/>
  <c r="AJ187" i="1"/>
  <c r="AG187" i="1"/>
  <c r="AE187" i="1"/>
  <c r="AD187" i="1"/>
  <c r="AM105" i="1"/>
  <c r="AK105" i="1"/>
  <c r="AJ105" i="1"/>
  <c r="AG105" i="1"/>
  <c r="AE105" i="1"/>
  <c r="AD105" i="1"/>
  <c r="AM101" i="1"/>
  <c r="AK101" i="1"/>
  <c r="AJ101" i="1"/>
  <c r="AG101" i="1"/>
  <c r="AE101" i="1"/>
  <c r="AD101" i="1"/>
  <c r="AM112" i="1"/>
  <c r="AK112" i="1"/>
  <c r="AJ112" i="1"/>
  <c r="AG112" i="1"/>
  <c r="AE112" i="1"/>
  <c r="AD112" i="1"/>
  <c r="AM171" i="1"/>
  <c r="AK171" i="1"/>
  <c r="AJ171" i="1"/>
  <c r="AG171" i="1"/>
  <c r="AE171" i="1"/>
  <c r="AD171" i="1"/>
  <c r="AM192" i="1"/>
  <c r="AK192" i="1"/>
  <c r="AJ192" i="1"/>
  <c r="AG192" i="1"/>
  <c r="AE192" i="1"/>
  <c r="AD192" i="1"/>
  <c r="AM117" i="1"/>
  <c r="AK117" i="1"/>
  <c r="AJ117" i="1"/>
  <c r="AG117" i="1"/>
  <c r="AE117" i="1"/>
  <c r="AD117" i="1"/>
  <c r="AM122" i="1"/>
  <c r="AK122" i="1"/>
  <c r="AJ122" i="1"/>
  <c r="AG122" i="1"/>
  <c r="AE122" i="1"/>
  <c r="AD122" i="1"/>
  <c r="AM116" i="1"/>
  <c r="AK116" i="1"/>
  <c r="AJ116" i="1"/>
  <c r="AG116" i="1"/>
  <c r="AE116" i="1"/>
  <c r="AD116" i="1"/>
  <c r="AM150" i="1"/>
  <c r="AK150" i="1"/>
  <c r="AJ150" i="1"/>
  <c r="AG150" i="1"/>
  <c r="AE150" i="1"/>
  <c r="AD150" i="1"/>
  <c r="AM89" i="1"/>
  <c r="AK89" i="1"/>
  <c r="AJ89" i="1"/>
  <c r="AG89" i="1"/>
  <c r="AE89" i="1"/>
  <c r="AD89" i="1"/>
  <c r="AM103" i="1"/>
  <c r="AK103" i="1"/>
  <c r="AJ103" i="1"/>
  <c r="AG103" i="1"/>
  <c r="AE103" i="1"/>
  <c r="AD103" i="1"/>
  <c r="AM113" i="1"/>
  <c r="AK113" i="1"/>
  <c r="AJ113" i="1"/>
  <c r="AG113" i="1"/>
  <c r="AE113" i="1"/>
  <c r="AD113" i="1"/>
  <c r="AM174" i="1"/>
  <c r="AK174" i="1"/>
  <c r="AJ174" i="1"/>
  <c r="AG174" i="1"/>
  <c r="AE174" i="1"/>
  <c r="AD174" i="1"/>
  <c r="AM80" i="1"/>
  <c r="AK80" i="1"/>
  <c r="AJ80" i="1"/>
  <c r="AG80" i="1"/>
  <c r="AE80" i="1"/>
  <c r="AD80" i="1"/>
  <c r="AM135" i="1"/>
  <c r="AK135" i="1"/>
  <c r="AJ135" i="1"/>
  <c r="AG135" i="1"/>
  <c r="AE135" i="1"/>
  <c r="AD135" i="1"/>
  <c r="AM108" i="1"/>
  <c r="AK108" i="1"/>
  <c r="AJ108" i="1"/>
  <c r="AG108" i="1"/>
  <c r="AE108" i="1"/>
  <c r="AD108" i="1"/>
  <c r="AM91" i="1"/>
  <c r="AK91" i="1"/>
  <c r="AJ91" i="1"/>
  <c r="AG91" i="1"/>
  <c r="AE91" i="1"/>
  <c r="AD91" i="1"/>
  <c r="AM62" i="1"/>
  <c r="AK62" i="1"/>
  <c r="AJ62" i="1"/>
  <c r="AG62" i="1"/>
  <c r="AE62" i="1"/>
  <c r="AD62" i="1"/>
  <c r="AM48" i="1"/>
  <c r="AK48" i="1"/>
  <c r="AJ48" i="1"/>
  <c r="AG48" i="1"/>
  <c r="AE48" i="1"/>
  <c r="AD48" i="1"/>
  <c r="AM54" i="1"/>
  <c r="AK54" i="1"/>
  <c r="AJ54" i="1"/>
  <c r="AG54" i="1"/>
  <c r="AE54" i="1"/>
  <c r="AD54" i="1"/>
  <c r="AM110" i="1"/>
  <c r="AK110" i="1"/>
  <c r="AJ110" i="1"/>
  <c r="AG110" i="1"/>
  <c r="AE110" i="1"/>
  <c r="AD110" i="1"/>
  <c r="AM74" i="1"/>
  <c r="AK74" i="1"/>
  <c r="AJ74" i="1"/>
  <c r="AG74" i="1"/>
  <c r="AE74" i="1"/>
  <c r="AD74" i="1"/>
  <c r="AM67" i="1"/>
  <c r="AK67" i="1"/>
  <c r="AJ67" i="1"/>
  <c r="AG67" i="1"/>
  <c r="AE67" i="1"/>
  <c r="AD67" i="1"/>
  <c r="AM79" i="1"/>
  <c r="AK79" i="1"/>
  <c r="AJ79" i="1"/>
  <c r="AG79" i="1"/>
  <c r="AE79" i="1"/>
  <c r="AD79" i="1"/>
  <c r="AM143" i="1"/>
  <c r="AK143" i="1"/>
  <c r="AJ143" i="1"/>
  <c r="AG143" i="1"/>
  <c r="AE143" i="1"/>
  <c r="AD143" i="1"/>
  <c r="AM186" i="1"/>
  <c r="AK186" i="1"/>
  <c r="AJ186" i="1"/>
  <c r="AG186" i="1"/>
  <c r="AE186" i="1"/>
  <c r="AD186" i="1"/>
  <c r="AM19" i="1"/>
  <c r="AK19" i="1"/>
  <c r="AJ19" i="1"/>
  <c r="AG19" i="1"/>
  <c r="AE19" i="1"/>
  <c r="AD19" i="1"/>
  <c r="AM173" i="1"/>
  <c r="AK173" i="1"/>
  <c r="AJ173" i="1"/>
  <c r="AG173" i="1"/>
  <c r="AE173" i="1"/>
  <c r="AD173" i="1"/>
  <c r="AM176" i="1"/>
  <c r="AK176" i="1"/>
  <c r="AJ176" i="1"/>
  <c r="AG176" i="1"/>
  <c r="AE176" i="1"/>
  <c r="AD176" i="1"/>
  <c r="AM86" i="1"/>
  <c r="AK86" i="1"/>
  <c r="AJ86" i="1"/>
  <c r="AG86" i="1"/>
  <c r="AE86" i="1"/>
  <c r="AD86" i="1"/>
  <c r="AM63" i="1"/>
  <c r="AK63" i="1"/>
  <c r="AJ63" i="1"/>
  <c r="AG63" i="1"/>
  <c r="AE63" i="1"/>
  <c r="AD63" i="1"/>
  <c r="AM87" i="1"/>
  <c r="AK87" i="1"/>
  <c r="AJ87" i="1"/>
  <c r="AG87" i="1"/>
  <c r="AE87" i="1"/>
  <c r="AD87" i="1"/>
  <c r="AM99" i="1"/>
  <c r="AK99" i="1"/>
  <c r="AJ99" i="1"/>
  <c r="AG99" i="1"/>
  <c r="AE99" i="1"/>
  <c r="AD99" i="1"/>
  <c r="AM183" i="1"/>
  <c r="AK183" i="1"/>
  <c r="AJ183" i="1"/>
  <c r="AG183" i="1"/>
  <c r="AE183" i="1"/>
  <c r="AD183" i="1"/>
  <c r="AM18" i="1"/>
  <c r="AK18" i="1"/>
  <c r="AJ18" i="1"/>
  <c r="AG18" i="1"/>
  <c r="AE18" i="1"/>
  <c r="AD18" i="1"/>
  <c r="AM68" i="1"/>
  <c r="AK68" i="1"/>
  <c r="AJ68" i="1"/>
  <c r="AG68" i="1"/>
  <c r="AE68" i="1"/>
  <c r="AD68" i="1"/>
  <c r="AM73" i="1"/>
  <c r="AK73" i="1"/>
  <c r="AJ73" i="1"/>
  <c r="AG73" i="1"/>
  <c r="AE73" i="1"/>
  <c r="AD73" i="1"/>
  <c r="AM50" i="1"/>
  <c r="AK50" i="1"/>
  <c r="AJ50" i="1"/>
  <c r="AG50" i="1"/>
  <c r="AE50" i="1"/>
  <c r="AD50" i="1"/>
  <c r="AM76" i="1"/>
  <c r="AK76" i="1"/>
  <c r="AJ76" i="1"/>
  <c r="AG76" i="1"/>
  <c r="AE76" i="1"/>
  <c r="AD76" i="1"/>
  <c r="AM102" i="1"/>
  <c r="AK102" i="1"/>
  <c r="AJ102" i="1"/>
  <c r="AG102" i="1"/>
  <c r="AE102" i="1"/>
  <c r="AD102" i="1"/>
  <c r="AM175" i="1"/>
  <c r="AK175" i="1"/>
  <c r="AJ175" i="1"/>
  <c r="AG175" i="1"/>
  <c r="AE175" i="1"/>
  <c r="AD175" i="1"/>
  <c r="AM198" i="1"/>
  <c r="AK198" i="1"/>
  <c r="AJ198" i="1"/>
  <c r="AG198" i="1"/>
  <c r="AE198" i="1"/>
  <c r="AD198" i="1"/>
  <c r="AM130" i="1"/>
  <c r="AK130" i="1"/>
  <c r="AJ130" i="1"/>
  <c r="AG130" i="1"/>
  <c r="AE130" i="1"/>
  <c r="AD130" i="1"/>
  <c r="AM179" i="1"/>
  <c r="AK179" i="1"/>
  <c r="AJ179" i="1"/>
  <c r="AG179" i="1"/>
  <c r="AE179" i="1"/>
  <c r="AD179" i="1"/>
  <c r="AM142" i="1"/>
  <c r="AK142" i="1"/>
  <c r="AJ142" i="1"/>
  <c r="AG142" i="1"/>
  <c r="AE142" i="1"/>
  <c r="AD142" i="1"/>
  <c r="AM195" i="1"/>
  <c r="AK195" i="1"/>
  <c r="AJ195" i="1"/>
  <c r="AG195" i="1"/>
  <c r="AE195" i="1"/>
  <c r="AD195" i="1"/>
  <c r="AM78" i="1"/>
  <c r="AK78" i="1"/>
  <c r="AJ78" i="1"/>
  <c r="AG78" i="1"/>
  <c r="AE78" i="1"/>
  <c r="AD78" i="1"/>
  <c r="AM132" i="1"/>
  <c r="AK132" i="1"/>
  <c r="AJ132" i="1"/>
  <c r="AG132" i="1"/>
  <c r="AE132" i="1"/>
  <c r="AD132" i="1"/>
  <c r="AM94" i="1"/>
  <c r="AK94" i="1"/>
  <c r="AJ94" i="1"/>
  <c r="AG94" i="1"/>
  <c r="AE94" i="1"/>
  <c r="AD94" i="1"/>
  <c r="AM58" i="1"/>
  <c r="AK58" i="1"/>
  <c r="AJ58" i="1"/>
  <c r="AG58" i="1"/>
  <c r="AE58" i="1"/>
  <c r="AD58" i="1"/>
  <c r="AM55" i="1"/>
  <c r="AK55" i="1"/>
  <c r="AJ55" i="1"/>
  <c r="AG55" i="1"/>
  <c r="AE55" i="1"/>
  <c r="AD55" i="1"/>
  <c r="AM41" i="1"/>
  <c r="AK41" i="1"/>
  <c r="AJ41" i="1"/>
  <c r="AG41" i="1"/>
  <c r="AE41" i="1"/>
  <c r="AD41" i="1"/>
  <c r="AM37" i="1"/>
  <c r="AK37" i="1"/>
  <c r="AJ37" i="1"/>
  <c r="AG37" i="1"/>
  <c r="AE37" i="1"/>
  <c r="AD37" i="1"/>
  <c r="AM170" i="1"/>
  <c r="AK170" i="1"/>
  <c r="AJ170" i="1"/>
  <c r="AG170" i="1"/>
  <c r="AE170" i="1"/>
  <c r="AD170" i="1"/>
  <c r="AM49" i="1"/>
  <c r="AK49" i="1"/>
  <c r="AJ49" i="1"/>
  <c r="AG49" i="1"/>
  <c r="AE49" i="1"/>
  <c r="AD49" i="1"/>
  <c r="AM90" i="1"/>
  <c r="AK90" i="1"/>
  <c r="AJ90" i="1"/>
  <c r="AG90" i="1"/>
  <c r="AE90" i="1"/>
  <c r="AD90" i="1"/>
  <c r="AM106" i="1"/>
  <c r="AK106" i="1"/>
  <c r="AJ106" i="1"/>
  <c r="AG106" i="1"/>
  <c r="AE106" i="1"/>
  <c r="AD106" i="1"/>
  <c r="AM188" i="1"/>
  <c r="AK188" i="1"/>
  <c r="AJ188" i="1"/>
  <c r="AG188" i="1"/>
  <c r="AE188" i="1"/>
  <c r="AD188" i="1"/>
  <c r="AM167" i="1"/>
  <c r="AK167" i="1"/>
  <c r="AJ167" i="1"/>
  <c r="AG167" i="1"/>
  <c r="AE167" i="1"/>
  <c r="AD167" i="1"/>
  <c r="AM194" i="1"/>
  <c r="AK194" i="1"/>
  <c r="AJ194" i="1"/>
  <c r="AG194" i="1"/>
  <c r="AE194" i="1"/>
  <c r="AD194" i="1"/>
  <c r="AM184" i="1"/>
  <c r="AK184" i="1"/>
  <c r="AJ184" i="1"/>
  <c r="AG184" i="1"/>
  <c r="AE184" i="1"/>
  <c r="AD184" i="1"/>
  <c r="AM27" i="1"/>
  <c r="AK27" i="1"/>
  <c r="AJ27" i="1"/>
  <c r="AG27" i="1"/>
  <c r="AE27" i="1"/>
  <c r="AD27" i="1"/>
  <c r="AM7" i="1"/>
  <c r="AK7" i="1"/>
  <c r="AJ7" i="1"/>
  <c r="AG7" i="1"/>
  <c r="AE7" i="1"/>
  <c r="AD7" i="1"/>
  <c r="AM118" i="1"/>
  <c r="AK118" i="1"/>
  <c r="AJ118" i="1"/>
  <c r="AG118" i="1"/>
  <c r="AE118" i="1"/>
  <c r="AD118" i="1"/>
  <c r="AM131" i="1"/>
  <c r="AK131" i="1"/>
  <c r="AJ131" i="1"/>
  <c r="AG131" i="1"/>
  <c r="AE131" i="1"/>
  <c r="AD131" i="1"/>
  <c r="S292" i="3"/>
  <c r="Q292" i="3"/>
  <c r="P292" i="3"/>
  <c r="S291" i="3"/>
  <c r="Q291" i="3"/>
  <c r="P291" i="3"/>
  <c r="S290" i="3"/>
  <c r="Q290" i="3"/>
  <c r="P290" i="3"/>
  <c r="S289" i="3"/>
  <c r="Q289" i="3"/>
  <c r="P289" i="3"/>
  <c r="S288" i="3"/>
  <c r="Q288" i="3"/>
  <c r="P288" i="3"/>
  <c r="S287" i="3"/>
  <c r="Q287" i="3"/>
  <c r="P287" i="3"/>
  <c r="S286" i="3"/>
  <c r="Q286" i="3"/>
  <c r="P286" i="3"/>
  <c r="S285" i="3"/>
  <c r="Q285" i="3"/>
  <c r="P285" i="3"/>
  <c r="S284" i="3"/>
  <c r="Q284" i="3"/>
  <c r="P284" i="3"/>
  <c r="S283" i="3"/>
  <c r="Q283" i="3"/>
  <c r="P283" i="3"/>
  <c r="S282" i="3"/>
  <c r="Q282" i="3"/>
  <c r="P282" i="3"/>
  <c r="S281" i="3"/>
  <c r="Q281" i="3"/>
  <c r="P281" i="3"/>
  <c r="S280" i="3"/>
  <c r="Q280" i="3"/>
  <c r="P280" i="3"/>
  <c r="S279" i="3"/>
  <c r="Q279" i="3"/>
  <c r="P279" i="3"/>
  <c r="S278" i="3"/>
  <c r="Q278" i="3"/>
  <c r="P278" i="3"/>
  <c r="S277" i="3"/>
  <c r="Q277" i="3"/>
  <c r="P277" i="3"/>
  <c r="S276" i="3"/>
  <c r="Q276" i="3"/>
  <c r="P276" i="3"/>
  <c r="S275" i="3"/>
  <c r="Q275" i="3"/>
  <c r="P275" i="3"/>
  <c r="S274" i="3"/>
  <c r="Q274" i="3"/>
  <c r="P274" i="3"/>
  <c r="S273" i="3"/>
  <c r="Q273" i="3"/>
  <c r="P273" i="3"/>
  <c r="S272" i="3"/>
  <c r="Q272" i="3"/>
  <c r="P272" i="3"/>
  <c r="S271" i="3"/>
  <c r="Q271" i="3"/>
  <c r="P271" i="3"/>
  <c r="S270" i="3"/>
  <c r="Q270" i="3"/>
  <c r="P270" i="3"/>
  <c r="S269" i="3"/>
  <c r="Q269" i="3"/>
  <c r="P269" i="3"/>
  <c r="S268" i="3"/>
  <c r="Q268" i="3"/>
  <c r="P268" i="3"/>
  <c r="S267" i="3"/>
  <c r="Q267" i="3"/>
  <c r="P267" i="3"/>
  <c r="S266" i="3"/>
  <c r="Q266" i="3"/>
  <c r="P266" i="3"/>
  <c r="S265" i="3"/>
  <c r="Q265" i="3"/>
  <c r="P265" i="3"/>
  <c r="S264" i="3"/>
  <c r="Q264" i="3"/>
  <c r="P264" i="3"/>
  <c r="S263" i="3"/>
  <c r="Q263" i="3"/>
  <c r="P263" i="3"/>
  <c r="S262" i="3"/>
  <c r="Q262" i="3"/>
  <c r="R262" i="3" s="1"/>
  <c r="P262" i="3"/>
  <c r="S261" i="3"/>
  <c r="Q261" i="3"/>
  <c r="P261" i="3"/>
  <c r="S260" i="3"/>
  <c r="Q260" i="3"/>
  <c r="P260" i="3"/>
  <c r="S259" i="3"/>
  <c r="Q259" i="3"/>
  <c r="P259" i="3"/>
  <c r="S258" i="3"/>
  <c r="Q258" i="3"/>
  <c r="P258" i="3"/>
  <c r="S257" i="3"/>
  <c r="Q257" i="3"/>
  <c r="P257" i="3"/>
  <c r="S256" i="3"/>
  <c r="Q256" i="3"/>
  <c r="P256" i="3"/>
  <c r="S255" i="3"/>
  <c r="Q255" i="3"/>
  <c r="P255" i="3"/>
  <c r="S254" i="3"/>
  <c r="Q254" i="3"/>
  <c r="P254" i="3"/>
  <c r="S253" i="3"/>
  <c r="Q253" i="3"/>
  <c r="P253" i="3"/>
  <c r="S252" i="3"/>
  <c r="Q252" i="3"/>
  <c r="P252" i="3"/>
  <c r="S251" i="3"/>
  <c r="Q251" i="3"/>
  <c r="P251" i="3"/>
  <c r="S250" i="3"/>
  <c r="Q250" i="3"/>
  <c r="P250" i="3"/>
  <c r="S249" i="3"/>
  <c r="Q249" i="3"/>
  <c r="P249" i="3"/>
  <c r="S248" i="3"/>
  <c r="Q248" i="3"/>
  <c r="P248" i="3"/>
  <c r="S247" i="3"/>
  <c r="Q247" i="3"/>
  <c r="P247" i="3"/>
  <c r="S246" i="3"/>
  <c r="Q246" i="3"/>
  <c r="P246" i="3"/>
  <c r="S245" i="3"/>
  <c r="Q245" i="3"/>
  <c r="P245" i="3"/>
  <c r="S244" i="3"/>
  <c r="Q244" i="3"/>
  <c r="P244" i="3"/>
  <c r="S243" i="3"/>
  <c r="Q243" i="3"/>
  <c r="P243" i="3"/>
  <c r="S242" i="3"/>
  <c r="Q242" i="3"/>
  <c r="P242" i="3"/>
  <c r="S241" i="3"/>
  <c r="Q241" i="3"/>
  <c r="P241" i="3"/>
  <c r="S240" i="3"/>
  <c r="Q240" i="3"/>
  <c r="P240" i="3"/>
  <c r="S239" i="3"/>
  <c r="Q239" i="3"/>
  <c r="R239" i="3" s="1"/>
  <c r="P239" i="3"/>
  <c r="S238" i="3"/>
  <c r="Q238" i="3"/>
  <c r="P238" i="3"/>
  <c r="S237" i="3"/>
  <c r="Q237" i="3"/>
  <c r="P237" i="3"/>
  <c r="S236" i="3"/>
  <c r="Q236" i="3"/>
  <c r="P236" i="3"/>
  <c r="S235" i="3"/>
  <c r="Q235" i="3"/>
  <c r="P235" i="3"/>
  <c r="S234" i="3"/>
  <c r="Q234" i="3"/>
  <c r="P234" i="3"/>
  <c r="S233" i="3"/>
  <c r="Q233" i="3"/>
  <c r="P233" i="3"/>
  <c r="S232" i="3"/>
  <c r="Q232" i="3"/>
  <c r="P232" i="3"/>
  <c r="S231" i="3"/>
  <c r="Q231" i="3"/>
  <c r="P231" i="3"/>
  <c r="S230" i="3"/>
  <c r="Q230" i="3"/>
  <c r="P230" i="3"/>
  <c r="S229" i="3"/>
  <c r="Q229" i="3"/>
  <c r="P229" i="3"/>
  <c r="S228" i="3"/>
  <c r="Q228" i="3"/>
  <c r="P228" i="3"/>
  <c r="S227" i="3"/>
  <c r="Q227" i="3"/>
  <c r="P227" i="3"/>
  <c r="S226" i="3"/>
  <c r="Q226" i="3"/>
  <c r="P226" i="3"/>
  <c r="S225" i="3"/>
  <c r="Q225" i="3"/>
  <c r="P225" i="3"/>
  <c r="S224" i="3"/>
  <c r="Q224" i="3"/>
  <c r="P224" i="3"/>
  <c r="S223" i="3"/>
  <c r="Q223" i="3"/>
  <c r="R223" i="3" s="1"/>
  <c r="P223" i="3"/>
  <c r="S222" i="3"/>
  <c r="Q222" i="3"/>
  <c r="P222" i="3"/>
  <c r="S221" i="3"/>
  <c r="Q221" i="3"/>
  <c r="P221" i="3"/>
  <c r="S220" i="3"/>
  <c r="Q220" i="3"/>
  <c r="P220" i="3"/>
  <c r="S219" i="3"/>
  <c r="Q219" i="3"/>
  <c r="P219" i="3"/>
  <c r="S218" i="3"/>
  <c r="Q218" i="3"/>
  <c r="P218" i="3"/>
  <c r="S217" i="3"/>
  <c r="Q217" i="3"/>
  <c r="P217" i="3"/>
  <c r="S216" i="3"/>
  <c r="Q216" i="3"/>
  <c r="P216" i="3"/>
  <c r="S215" i="3"/>
  <c r="Q215" i="3"/>
  <c r="P215" i="3"/>
  <c r="S214" i="3"/>
  <c r="Q214" i="3"/>
  <c r="P214" i="3"/>
  <c r="S213" i="3"/>
  <c r="Q213" i="3"/>
  <c r="P213" i="3"/>
  <c r="S212" i="3"/>
  <c r="Q212" i="3"/>
  <c r="P212" i="3"/>
  <c r="S211" i="3"/>
  <c r="Q211" i="3"/>
  <c r="P211" i="3"/>
  <c r="S210" i="3"/>
  <c r="Q210" i="3"/>
  <c r="P210" i="3"/>
  <c r="S209" i="3"/>
  <c r="Q209" i="3"/>
  <c r="P209" i="3"/>
  <c r="S208" i="3"/>
  <c r="Q208" i="3"/>
  <c r="P208" i="3"/>
  <c r="S207" i="3"/>
  <c r="Q207" i="3"/>
  <c r="P207" i="3"/>
  <c r="S206" i="3"/>
  <c r="Q206" i="3"/>
  <c r="P206" i="3"/>
  <c r="S205" i="3"/>
  <c r="Q205" i="3"/>
  <c r="P205" i="3"/>
  <c r="S204" i="3"/>
  <c r="Q204" i="3"/>
  <c r="P204" i="3"/>
  <c r="S203" i="3"/>
  <c r="Q203" i="3"/>
  <c r="P203" i="3"/>
  <c r="S202" i="3"/>
  <c r="Q202" i="3"/>
  <c r="P202" i="3"/>
  <c r="S201" i="3"/>
  <c r="Q201" i="3"/>
  <c r="P201" i="3"/>
  <c r="S200" i="3"/>
  <c r="Q200" i="3"/>
  <c r="P200" i="3"/>
  <c r="S199" i="3"/>
  <c r="Q199" i="3"/>
  <c r="P199" i="3"/>
  <c r="S198" i="3"/>
  <c r="Q198" i="3"/>
  <c r="P198" i="3"/>
  <c r="S197" i="3"/>
  <c r="Q197" i="3"/>
  <c r="P197" i="3"/>
  <c r="S196" i="3"/>
  <c r="Q196" i="3"/>
  <c r="P196" i="3"/>
  <c r="S195" i="3"/>
  <c r="Q195" i="3"/>
  <c r="P195" i="3"/>
  <c r="S194" i="3"/>
  <c r="Q194" i="3"/>
  <c r="P194" i="3"/>
  <c r="S193" i="3"/>
  <c r="Q193" i="3"/>
  <c r="P193" i="3"/>
  <c r="S192" i="3"/>
  <c r="Q192" i="3"/>
  <c r="P192" i="3"/>
  <c r="S191" i="3"/>
  <c r="Q191" i="3"/>
  <c r="P191" i="3"/>
  <c r="S190" i="3"/>
  <c r="Q190" i="3"/>
  <c r="P190" i="3"/>
  <c r="S189" i="3"/>
  <c r="Q189" i="3"/>
  <c r="P189" i="3"/>
  <c r="S188" i="3"/>
  <c r="Q188" i="3"/>
  <c r="P188" i="3"/>
  <c r="S187" i="3"/>
  <c r="Q187" i="3"/>
  <c r="P187" i="3"/>
  <c r="S186" i="3"/>
  <c r="Q186" i="3"/>
  <c r="P186" i="3"/>
  <c r="S185" i="3"/>
  <c r="Q185" i="3"/>
  <c r="P185" i="3"/>
  <c r="S184" i="3"/>
  <c r="Q184" i="3"/>
  <c r="P184" i="3"/>
  <c r="S183" i="3"/>
  <c r="Q183" i="3"/>
  <c r="P183" i="3"/>
  <c r="S182" i="3"/>
  <c r="Q182" i="3"/>
  <c r="P182" i="3"/>
  <c r="S181" i="3"/>
  <c r="Q181" i="3"/>
  <c r="P181" i="3"/>
  <c r="S180" i="3"/>
  <c r="Q180" i="3"/>
  <c r="P180" i="3"/>
  <c r="S179" i="3"/>
  <c r="Q179" i="3"/>
  <c r="P179" i="3"/>
  <c r="S178" i="3"/>
  <c r="Q178" i="3"/>
  <c r="P178" i="3"/>
  <c r="S177" i="3"/>
  <c r="Q177" i="3"/>
  <c r="P177" i="3"/>
  <c r="S176" i="3"/>
  <c r="Q176" i="3"/>
  <c r="P176" i="3"/>
  <c r="S175" i="3"/>
  <c r="Q175" i="3"/>
  <c r="P175" i="3"/>
  <c r="S174" i="3"/>
  <c r="Q174" i="3"/>
  <c r="P174" i="3"/>
  <c r="S173" i="3"/>
  <c r="Q173" i="3"/>
  <c r="P173" i="3"/>
  <c r="S172" i="3"/>
  <c r="Q172" i="3"/>
  <c r="P172" i="3"/>
  <c r="S171" i="3"/>
  <c r="Q171" i="3"/>
  <c r="P171" i="3"/>
  <c r="S170" i="3"/>
  <c r="Q170" i="3"/>
  <c r="P170" i="3"/>
  <c r="S169" i="3"/>
  <c r="Q169" i="3"/>
  <c r="P169" i="3"/>
  <c r="S168" i="3"/>
  <c r="Q168" i="3"/>
  <c r="P168" i="3"/>
  <c r="S167" i="3"/>
  <c r="Q167" i="3"/>
  <c r="P167" i="3"/>
  <c r="S166" i="3"/>
  <c r="Q166" i="3"/>
  <c r="P166" i="3"/>
  <c r="S165" i="3"/>
  <c r="Q165" i="3"/>
  <c r="P165" i="3"/>
  <c r="S164" i="3"/>
  <c r="Q164" i="3"/>
  <c r="P164" i="3"/>
  <c r="S163" i="3"/>
  <c r="Q163" i="3"/>
  <c r="P163" i="3"/>
  <c r="S162" i="3"/>
  <c r="Q162" i="3"/>
  <c r="P162" i="3"/>
  <c r="S161" i="3"/>
  <c r="Q161" i="3"/>
  <c r="P161" i="3"/>
  <c r="S160" i="3"/>
  <c r="Q160" i="3"/>
  <c r="P160" i="3"/>
  <c r="S159" i="3"/>
  <c r="Q159" i="3"/>
  <c r="P159" i="3"/>
  <c r="S158" i="3"/>
  <c r="Q158" i="3"/>
  <c r="P158" i="3"/>
  <c r="S157" i="3"/>
  <c r="Q157" i="3"/>
  <c r="P157" i="3"/>
  <c r="S156" i="3"/>
  <c r="Q156" i="3"/>
  <c r="P156" i="3"/>
  <c r="S155" i="3"/>
  <c r="Q155" i="3"/>
  <c r="P155" i="3"/>
  <c r="S154" i="3"/>
  <c r="Q154" i="3"/>
  <c r="P154" i="3"/>
  <c r="S153" i="3"/>
  <c r="Q153" i="3"/>
  <c r="P153" i="3"/>
  <c r="S152" i="3"/>
  <c r="Q152" i="3"/>
  <c r="P152" i="3"/>
  <c r="S151" i="3"/>
  <c r="Q151" i="3"/>
  <c r="P151" i="3"/>
  <c r="S150" i="3"/>
  <c r="Q150" i="3"/>
  <c r="P150" i="3"/>
  <c r="S149" i="3"/>
  <c r="Q149" i="3"/>
  <c r="P149" i="3"/>
  <c r="S148" i="3"/>
  <c r="Q148" i="3"/>
  <c r="P148" i="3"/>
  <c r="S147" i="3"/>
  <c r="Q147" i="3"/>
  <c r="P147" i="3"/>
  <c r="S146" i="3"/>
  <c r="Q146" i="3"/>
  <c r="P146" i="3"/>
  <c r="S145" i="3"/>
  <c r="Q145" i="3"/>
  <c r="P145" i="3"/>
  <c r="S144" i="3"/>
  <c r="Q144" i="3"/>
  <c r="P144" i="3"/>
  <c r="S143" i="3"/>
  <c r="Q143" i="3"/>
  <c r="R143" i="3" s="1"/>
  <c r="P143" i="3"/>
  <c r="S142" i="3"/>
  <c r="Q142" i="3"/>
  <c r="P142" i="3"/>
  <c r="S141" i="3"/>
  <c r="Q141" i="3"/>
  <c r="P141" i="3"/>
  <c r="S140" i="3"/>
  <c r="Q140" i="3"/>
  <c r="P140" i="3"/>
  <c r="S139" i="3"/>
  <c r="Q139" i="3"/>
  <c r="P139" i="3"/>
  <c r="S138" i="3"/>
  <c r="Q138" i="3"/>
  <c r="P138" i="3"/>
  <c r="S137" i="3"/>
  <c r="Q137" i="3"/>
  <c r="P137" i="3"/>
  <c r="S136" i="3"/>
  <c r="Q136" i="3"/>
  <c r="P136" i="3"/>
  <c r="S135" i="3"/>
  <c r="Q135" i="3"/>
  <c r="P135" i="3"/>
  <c r="S134" i="3"/>
  <c r="Q134" i="3"/>
  <c r="P134" i="3"/>
  <c r="S133" i="3"/>
  <c r="Q133" i="3"/>
  <c r="P133" i="3"/>
  <c r="S132" i="3"/>
  <c r="Q132" i="3"/>
  <c r="P132" i="3"/>
  <c r="S131" i="3"/>
  <c r="Q131" i="3"/>
  <c r="P131" i="3"/>
  <c r="S130" i="3"/>
  <c r="Q130" i="3"/>
  <c r="P130" i="3"/>
  <c r="S129" i="3"/>
  <c r="Q129" i="3"/>
  <c r="P129" i="3"/>
  <c r="S128" i="3"/>
  <c r="Q128" i="3"/>
  <c r="P128" i="3"/>
  <c r="S127" i="3"/>
  <c r="Q127" i="3"/>
  <c r="R127" i="3" s="1"/>
  <c r="P127" i="3"/>
  <c r="S126" i="3"/>
  <c r="Q126" i="3"/>
  <c r="P126" i="3"/>
  <c r="S125" i="3"/>
  <c r="Q125" i="3"/>
  <c r="P125" i="3"/>
  <c r="S124" i="3"/>
  <c r="Q124" i="3"/>
  <c r="P124" i="3"/>
  <c r="S123" i="3"/>
  <c r="Q123" i="3"/>
  <c r="P123" i="3"/>
  <c r="S122" i="3"/>
  <c r="Q122" i="3"/>
  <c r="P122" i="3"/>
  <c r="S121" i="3"/>
  <c r="Q121" i="3"/>
  <c r="P121" i="3"/>
  <c r="S120" i="3"/>
  <c r="Q120" i="3"/>
  <c r="P120" i="3"/>
  <c r="S119" i="3"/>
  <c r="Q119" i="3"/>
  <c r="P119" i="3"/>
  <c r="S118" i="3"/>
  <c r="Q118" i="3"/>
  <c r="P118" i="3"/>
  <c r="S117" i="3"/>
  <c r="Q117" i="3"/>
  <c r="P117" i="3"/>
  <c r="S116" i="3"/>
  <c r="Q116" i="3"/>
  <c r="P116" i="3"/>
  <c r="S115" i="3"/>
  <c r="Q115" i="3"/>
  <c r="P115" i="3"/>
  <c r="S114" i="3"/>
  <c r="Q114" i="3"/>
  <c r="P114" i="3"/>
  <c r="S113" i="3"/>
  <c r="Q113" i="3"/>
  <c r="P113" i="3"/>
  <c r="S112" i="3"/>
  <c r="Q112" i="3"/>
  <c r="P112" i="3"/>
  <c r="S111" i="3"/>
  <c r="Q111" i="3"/>
  <c r="P111" i="3"/>
  <c r="S110" i="3"/>
  <c r="Q110" i="3"/>
  <c r="P110" i="3"/>
  <c r="S109" i="3"/>
  <c r="Q109" i="3"/>
  <c r="P109" i="3"/>
  <c r="S108" i="3"/>
  <c r="Q108" i="3"/>
  <c r="P108" i="3"/>
  <c r="S107" i="3"/>
  <c r="Q107" i="3"/>
  <c r="P107" i="3"/>
  <c r="S106" i="3"/>
  <c r="Q106" i="3"/>
  <c r="P106" i="3"/>
  <c r="S105" i="3"/>
  <c r="Q105" i="3"/>
  <c r="P105" i="3"/>
  <c r="S104" i="3"/>
  <c r="Q104" i="3"/>
  <c r="P104" i="3"/>
  <c r="S103" i="3"/>
  <c r="Q103" i="3"/>
  <c r="P103" i="3"/>
  <c r="S102" i="3"/>
  <c r="Q102" i="3"/>
  <c r="P102" i="3"/>
  <c r="S101" i="3"/>
  <c r="Q101" i="3"/>
  <c r="P101" i="3"/>
  <c r="S100" i="3"/>
  <c r="Q100" i="3"/>
  <c r="P100" i="3"/>
  <c r="S99" i="3"/>
  <c r="Q99" i="3"/>
  <c r="P99" i="3"/>
  <c r="S98" i="3"/>
  <c r="Q98" i="3"/>
  <c r="P98" i="3"/>
  <c r="S97" i="3"/>
  <c r="Q97" i="3"/>
  <c r="P97" i="3"/>
  <c r="S96" i="3"/>
  <c r="Q96" i="3"/>
  <c r="P96" i="3"/>
  <c r="S95" i="3"/>
  <c r="Q95" i="3"/>
  <c r="R95" i="3" s="1"/>
  <c r="P95" i="3"/>
  <c r="S94" i="3"/>
  <c r="Q94" i="3"/>
  <c r="P94" i="3"/>
  <c r="S93" i="3"/>
  <c r="Q93" i="3"/>
  <c r="P93" i="3"/>
  <c r="S92" i="3"/>
  <c r="Q92" i="3"/>
  <c r="P92" i="3"/>
  <c r="S91" i="3"/>
  <c r="Q91" i="3"/>
  <c r="P91" i="3"/>
  <c r="S90" i="3"/>
  <c r="Q90" i="3"/>
  <c r="P90" i="3"/>
  <c r="S89" i="3"/>
  <c r="Q89" i="3"/>
  <c r="P89" i="3"/>
  <c r="S88" i="3"/>
  <c r="Q88" i="3"/>
  <c r="P88" i="3"/>
  <c r="S87" i="3"/>
  <c r="Q87" i="3"/>
  <c r="P87" i="3"/>
  <c r="S86" i="3"/>
  <c r="Q86" i="3"/>
  <c r="P86" i="3"/>
  <c r="S85" i="3"/>
  <c r="Q85" i="3"/>
  <c r="P85" i="3"/>
  <c r="S84" i="3"/>
  <c r="Q84" i="3"/>
  <c r="P84" i="3"/>
  <c r="S83" i="3"/>
  <c r="Q83" i="3"/>
  <c r="P83" i="3"/>
  <c r="S82" i="3"/>
  <c r="Q82" i="3"/>
  <c r="P82" i="3"/>
  <c r="S81" i="3"/>
  <c r="Q81" i="3"/>
  <c r="P81" i="3"/>
  <c r="S80" i="3"/>
  <c r="Q80" i="3"/>
  <c r="P80" i="3"/>
  <c r="S79" i="3"/>
  <c r="Q79" i="3"/>
  <c r="R79" i="3" s="1"/>
  <c r="P79" i="3"/>
  <c r="S78" i="3"/>
  <c r="Q78" i="3"/>
  <c r="P78" i="3"/>
  <c r="S77" i="3"/>
  <c r="Q77" i="3"/>
  <c r="P77" i="3"/>
  <c r="S76" i="3"/>
  <c r="Q76" i="3"/>
  <c r="P76" i="3"/>
  <c r="S75" i="3"/>
  <c r="Q75" i="3"/>
  <c r="P75" i="3"/>
  <c r="S74" i="3"/>
  <c r="Q74" i="3"/>
  <c r="P74" i="3"/>
  <c r="S73" i="3"/>
  <c r="Q73" i="3"/>
  <c r="P73" i="3"/>
  <c r="S72" i="3"/>
  <c r="Q72" i="3"/>
  <c r="P72" i="3"/>
  <c r="S71" i="3"/>
  <c r="Q71" i="3"/>
  <c r="P71" i="3"/>
  <c r="S70" i="3"/>
  <c r="Q70" i="3"/>
  <c r="P70" i="3"/>
  <c r="S69" i="3"/>
  <c r="Q69" i="3"/>
  <c r="P69" i="3"/>
  <c r="S68" i="3"/>
  <c r="Q68" i="3"/>
  <c r="P68" i="3"/>
  <c r="S67" i="3"/>
  <c r="Q67" i="3"/>
  <c r="P67" i="3"/>
  <c r="S66" i="3"/>
  <c r="Q66" i="3"/>
  <c r="P66" i="3"/>
  <c r="S65" i="3"/>
  <c r="Q65" i="3"/>
  <c r="P65" i="3"/>
  <c r="S64" i="3"/>
  <c r="Q64" i="3"/>
  <c r="P64" i="3"/>
  <c r="S63" i="3"/>
  <c r="Q63" i="3"/>
  <c r="R63" i="3" s="1"/>
  <c r="P63" i="3"/>
  <c r="S62" i="3"/>
  <c r="Q62" i="3"/>
  <c r="P62" i="3"/>
  <c r="S61" i="3"/>
  <c r="Q61" i="3"/>
  <c r="P61" i="3"/>
  <c r="S60" i="3"/>
  <c r="Q60" i="3"/>
  <c r="P60" i="3"/>
  <c r="S59" i="3"/>
  <c r="Q59" i="3"/>
  <c r="P59" i="3"/>
  <c r="S58" i="3"/>
  <c r="Q58" i="3"/>
  <c r="P58" i="3"/>
  <c r="S57" i="3"/>
  <c r="Q57" i="3"/>
  <c r="P57" i="3"/>
  <c r="S56" i="3"/>
  <c r="Q56" i="3"/>
  <c r="P56" i="3"/>
  <c r="S55" i="3"/>
  <c r="Q55" i="3"/>
  <c r="P55" i="3"/>
  <c r="S54" i="3"/>
  <c r="Q54" i="3"/>
  <c r="R54" i="3" s="1"/>
  <c r="P54" i="3"/>
  <c r="S53" i="3"/>
  <c r="Q53" i="3"/>
  <c r="P53" i="3"/>
  <c r="S52" i="3"/>
  <c r="Q52" i="3"/>
  <c r="P52" i="3"/>
  <c r="S51" i="3"/>
  <c r="Q51" i="3"/>
  <c r="P51" i="3"/>
  <c r="S50" i="3"/>
  <c r="Q50" i="3"/>
  <c r="P50" i="3"/>
  <c r="S49" i="3"/>
  <c r="Q49" i="3"/>
  <c r="P49" i="3"/>
  <c r="S48" i="3"/>
  <c r="Q48" i="3"/>
  <c r="P48" i="3"/>
  <c r="S47" i="3"/>
  <c r="Q47" i="3"/>
  <c r="R47" i="3" s="1"/>
  <c r="P47" i="3"/>
  <c r="S46" i="3"/>
  <c r="Q46" i="3"/>
  <c r="P46" i="3"/>
  <c r="S45" i="3"/>
  <c r="Q45" i="3"/>
  <c r="P45" i="3"/>
  <c r="S44" i="3"/>
  <c r="Q44" i="3"/>
  <c r="P44" i="3"/>
  <c r="S43" i="3"/>
  <c r="Q43" i="3"/>
  <c r="P43" i="3"/>
  <c r="S42" i="3"/>
  <c r="Q42" i="3"/>
  <c r="P42" i="3"/>
  <c r="S41" i="3"/>
  <c r="Q41" i="3"/>
  <c r="P41" i="3"/>
  <c r="S40" i="3"/>
  <c r="Q40" i="3"/>
  <c r="P40" i="3"/>
  <c r="S39" i="3"/>
  <c r="Q39" i="3"/>
  <c r="P39" i="3"/>
  <c r="S38" i="3"/>
  <c r="Q38" i="3"/>
  <c r="R38" i="3" s="1"/>
  <c r="P38" i="3"/>
  <c r="S37" i="3"/>
  <c r="Q37" i="3"/>
  <c r="P37" i="3"/>
  <c r="S36" i="3"/>
  <c r="Q36" i="3"/>
  <c r="P36" i="3"/>
  <c r="S35" i="3"/>
  <c r="Q35" i="3"/>
  <c r="P35" i="3"/>
  <c r="S34" i="3"/>
  <c r="Q34" i="3"/>
  <c r="P34" i="3"/>
  <c r="S33" i="3"/>
  <c r="Q33" i="3"/>
  <c r="P33" i="3"/>
  <c r="S32" i="3"/>
  <c r="Q32" i="3"/>
  <c r="P32" i="3"/>
  <c r="S31" i="3"/>
  <c r="Q31" i="3"/>
  <c r="R31" i="3" s="1"/>
  <c r="P31" i="3"/>
  <c r="S30" i="3"/>
  <c r="Q30" i="3"/>
  <c r="P30" i="3"/>
  <c r="S29" i="3"/>
  <c r="Q29" i="3"/>
  <c r="P29" i="3"/>
  <c r="S28" i="3"/>
  <c r="Q28" i="3"/>
  <c r="P28" i="3"/>
  <c r="S27" i="3"/>
  <c r="Q27" i="3"/>
  <c r="P27" i="3"/>
  <c r="S26" i="3"/>
  <c r="Q26" i="3"/>
  <c r="P26" i="3"/>
  <c r="S25" i="3"/>
  <c r="Q25" i="3"/>
  <c r="P25" i="3"/>
  <c r="S24" i="3"/>
  <c r="Q24" i="3"/>
  <c r="P24" i="3"/>
  <c r="S23" i="3"/>
  <c r="Q23" i="3"/>
  <c r="P23" i="3"/>
  <c r="S22" i="3"/>
  <c r="Q22" i="3"/>
  <c r="R22" i="3" s="1"/>
  <c r="P22" i="3"/>
  <c r="S21" i="3"/>
  <c r="Q21" i="3"/>
  <c r="P21" i="3"/>
  <c r="S20" i="3"/>
  <c r="Q20" i="3"/>
  <c r="P20" i="3"/>
  <c r="S19" i="3"/>
  <c r="Q19" i="3"/>
  <c r="P19" i="3"/>
  <c r="S18" i="3"/>
  <c r="Q18" i="3"/>
  <c r="P18" i="3"/>
  <c r="S17" i="3"/>
  <c r="Q17" i="3"/>
  <c r="P17" i="3"/>
  <c r="S16" i="3"/>
  <c r="Q16" i="3"/>
  <c r="P16" i="3"/>
  <c r="S15" i="3"/>
  <c r="Q15" i="3"/>
  <c r="P15" i="3"/>
  <c r="S14" i="3"/>
  <c r="Q14" i="3"/>
  <c r="P14" i="3"/>
  <c r="S13" i="3"/>
  <c r="Q13" i="3"/>
  <c r="P13" i="3"/>
  <c r="S12" i="3"/>
  <c r="Q12" i="3"/>
  <c r="P12" i="3"/>
  <c r="S11" i="3"/>
  <c r="Q11" i="3"/>
  <c r="P11" i="3"/>
  <c r="S10" i="3"/>
  <c r="Q10" i="3"/>
  <c r="P10" i="3"/>
  <c r="S9" i="3"/>
  <c r="Q9" i="3"/>
  <c r="P9" i="3"/>
  <c r="S8" i="3"/>
  <c r="Q8" i="3"/>
  <c r="P8" i="3"/>
  <c r="S7" i="3"/>
  <c r="Q7" i="3"/>
  <c r="P7" i="3"/>
  <c r="S6" i="3"/>
  <c r="Q6" i="3"/>
  <c r="R6" i="3" s="1"/>
  <c r="P6" i="3"/>
  <c r="S5" i="3"/>
  <c r="Q5" i="3"/>
  <c r="P5" i="3"/>
  <c r="S4" i="3"/>
  <c r="Q4" i="3"/>
  <c r="P4" i="3"/>
  <c r="S3" i="3"/>
  <c r="Q3" i="3"/>
  <c r="P3" i="3"/>
  <c r="AD11" i="5"/>
  <c r="AE11" i="5"/>
  <c r="AG11" i="5"/>
  <c r="AJ11" i="5"/>
  <c r="AK11" i="5"/>
  <c r="AM11" i="5"/>
  <c r="AD9" i="5"/>
  <c r="AE9" i="5"/>
  <c r="AG9" i="5"/>
  <c r="AJ9" i="5"/>
  <c r="AK9" i="5"/>
  <c r="AM9" i="5"/>
  <c r="AD42" i="5"/>
  <c r="AE42" i="5"/>
  <c r="AG42" i="5"/>
  <c r="AJ42" i="5"/>
  <c r="AK42" i="5"/>
  <c r="AM42" i="5"/>
  <c r="AD58" i="5"/>
  <c r="AE58" i="5"/>
  <c r="AG58" i="5"/>
  <c r="AJ58" i="5"/>
  <c r="AK58" i="5"/>
  <c r="AM58" i="5"/>
  <c r="AD4" i="5"/>
  <c r="AE4" i="5"/>
  <c r="AG4" i="5"/>
  <c r="AJ4" i="5"/>
  <c r="AK4" i="5"/>
  <c r="AM4" i="5"/>
  <c r="AD6" i="5"/>
  <c r="AE6" i="5"/>
  <c r="AG6" i="5"/>
  <c r="AJ6" i="5"/>
  <c r="AK6" i="5"/>
  <c r="AM6" i="5"/>
  <c r="AD13" i="5"/>
  <c r="AE13" i="5"/>
  <c r="AG13" i="5"/>
  <c r="AJ13" i="5"/>
  <c r="AK13" i="5"/>
  <c r="AM13" i="5"/>
  <c r="AD15" i="5"/>
  <c r="AE15" i="5"/>
  <c r="AG15" i="5"/>
  <c r="AJ15" i="5"/>
  <c r="AK15" i="5"/>
  <c r="AM15" i="5"/>
  <c r="AD20" i="5"/>
  <c r="AE20" i="5"/>
  <c r="AG20" i="5"/>
  <c r="AJ20" i="5"/>
  <c r="AK20" i="5"/>
  <c r="AM20" i="5"/>
  <c r="AD28" i="5"/>
  <c r="AE28" i="5"/>
  <c r="AG28" i="5"/>
  <c r="AJ28" i="5"/>
  <c r="AK28" i="5"/>
  <c r="AM28" i="5"/>
  <c r="AD35" i="5"/>
  <c r="AE35" i="5"/>
  <c r="AG35" i="5"/>
  <c r="AJ35" i="5"/>
  <c r="AK35" i="5"/>
  <c r="AM35" i="5"/>
  <c r="AD41" i="5"/>
  <c r="AE41" i="5"/>
  <c r="AG41" i="5"/>
  <c r="AJ41" i="5"/>
  <c r="AK41" i="5"/>
  <c r="AM41" i="5"/>
  <c r="AD47" i="5"/>
  <c r="AE47" i="5"/>
  <c r="AG47" i="5"/>
  <c r="AJ47" i="5"/>
  <c r="AK47" i="5"/>
  <c r="AM47" i="5"/>
  <c r="AD59" i="5"/>
  <c r="AE59" i="5"/>
  <c r="AG59" i="5"/>
  <c r="AJ59" i="5"/>
  <c r="AK59" i="5"/>
  <c r="AM59" i="5"/>
  <c r="AD73" i="5"/>
  <c r="AE73" i="5"/>
  <c r="AG73" i="5"/>
  <c r="AJ73" i="5"/>
  <c r="AK73" i="5"/>
  <c r="AM73" i="5"/>
  <c r="AD79" i="5"/>
  <c r="AE79" i="5"/>
  <c r="AG79" i="5"/>
  <c r="AJ79" i="5"/>
  <c r="AK79" i="5"/>
  <c r="AM79" i="5"/>
  <c r="AD80" i="5"/>
  <c r="AE80" i="5"/>
  <c r="AG80" i="5"/>
  <c r="AJ80" i="5"/>
  <c r="AK80" i="5"/>
  <c r="AM80" i="5"/>
  <c r="AD72" i="5"/>
  <c r="AE72" i="5"/>
  <c r="AG72" i="5"/>
  <c r="AJ72" i="5"/>
  <c r="AK72" i="5"/>
  <c r="AM72" i="5"/>
  <c r="AD75" i="5"/>
  <c r="AE75" i="5"/>
  <c r="AG75" i="5"/>
  <c r="AJ75" i="5"/>
  <c r="AK75" i="5"/>
  <c r="AM75" i="5"/>
  <c r="AD8" i="5"/>
  <c r="AE8" i="5"/>
  <c r="AG8" i="5"/>
  <c r="AJ8" i="5"/>
  <c r="AK8" i="5"/>
  <c r="AM8" i="5"/>
  <c r="AD14" i="5"/>
  <c r="AE14" i="5"/>
  <c r="AG14" i="5"/>
  <c r="AJ14" i="5"/>
  <c r="AK14" i="5"/>
  <c r="AM14" i="5"/>
  <c r="AD17" i="5"/>
  <c r="AE17" i="5"/>
  <c r="AG17" i="5"/>
  <c r="AJ17" i="5"/>
  <c r="AK17" i="5"/>
  <c r="AM17" i="5"/>
  <c r="AD29" i="5"/>
  <c r="AE29" i="5"/>
  <c r="AG29" i="5"/>
  <c r="AJ29" i="5"/>
  <c r="AK29" i="5"/>
  <c r="AM29" i="5"/>
  <c r="AD34" i="5"/>
  <c r="AE34" i="5"/>
  <c r="AG34" i="5"/>
  <c r="AJ34" i="5"/>
  <c r="AK34" i="5"/>
  <c r="AM34" i="5"/>
  <c r="AD78" i="5"/>
  <c r="AE78" i="5"/>
  <c r="AG78" i="5"/>
  <c r="AJ78" i="5"/>
  <c r="AK78" i="5"/>
  <c r="AM78" i="5"/>
  <c r="AD37" i="5"/>
  <c r="AE37" i="5"/>
  <c r="AG37" i="5"/>
  <c r="AJ37" i="5"/>
  <c r="AK37" i="5"/>
  <c r="AM37" i="5"/>
  <c r="AD38" i="5"/>
  <c r="AE38" i="5"/>
  <c r="AG38" i="5"/>
  <c r="AJ38" i="5"/>
  <c r="AK38" i="5"/>
  <c r="AM38" i="5"/>
  <c r="AD48" i="5"/>
  <c r="AE48" i="5"/>
  <c r="AG48" i="5"/>
  <c r="AJ48" i="5"/>
  <c r="AK48" i="5"/>
  <c r="AM48" i="5"/>
  <c r="AD56" i="5"/>
  <c r="AE56" i="5"/>
  <c r="AG56" i="5"/>
  <c r="AJ56" i="5"/>
  <c r="AK56" i="5"/>
  <c r="AM56" i="5"/>
  <c r="AD57" i="5"/>
  <c r="AE57" i="5"/>
  <c r="AG57" i="5"/>
  <c r="AJ57" i="5"/>
  <c r="AK57" i="5"/>
  <c r="AM57" i="5"/>
  <c r="AD62" i="5"/>
  <c r="AE62" i="5"/>
  <c r="AG62" i="5"/>
  <c r="AJ62" i="5"/>
  <c r="AK62" i="5"/>
  <c r="AM62" i="5"/>
  <c r="AD66" i="5"/>
  <c r="AE66" i="5"/>
  <c r="AG66" i="5"/>
  <c r="AJ66" i="5"/>
  <c r="AK66" i="5"/>
  <c r="AM66" i="5"/>
  <c r="AD77" i="5"/>
  <c r="AE77" i="5"/>
  <c r="AG77" i="5"/>
  <c r="AJ77" i="5"/>
  <c r="AK77" i="5"/>
  <c r="AM77" i="5"/>
  <c r="AD12" i="5"/>
  <c r="AE12" i="5"/>
  <c r="AG12" i="5"/>
  <c r="AJ12" i="5"/>
  <c r="AK12" i="5"/>
  <c r="AM12" i="5"/>
  <c r="AD68" i="5"/>
  <c r="AE68" i="5"/>
  <c r="AG68" i="5"/>
  <c r="AJ68" i="5"/>
  <c r="AK68" i="5"/>
  <c r="AM68" i="5"/>
  <c r="AD10" i="5"/>
  <c r="AE10" i="5"/>
  <c r="AG10" i="5"/>
  <c r="AJ10" i="5"/>
  <c r="AK10" i="5"/>
  <c r="AM10" i="5"/>
  <c r="AD16" i="5"/>
  <c r="AE16" i="5"/>
  <c r="AG16" i="5"/>
  <c r="AJ16" i="5"/>
  <c r="AK16" i="5"/>
  <c r="AM16" i="5"/>
  <c r="AD18" i="5"/>
  <c r="AE18" i="5"/>
  <c r="AG18" i="5"/>
  <c r="AJ18" i="5"/>
  <c r="AK18" i="5"/>
  <c r="AM18" i="5"/>
  <c r="AD33" i="5"/>
  <c r="AE33" i="5"/>
  <c r="AG33" i="5"/>
  <c r="AJ33" i="5"/>
  <c r="AK33" i="5"/>
  <c r="AM33" i="5"/>
  <c r="AD36" i="5"/>
  <c r="AE36" i="5"/>
  <c r="AG36" i="5"/>
  <c r="AJ36" i="5"/>
  <c r="AK36" i="5"/>
  <c r="AM36" i="5"/>
  <c r="AD39" i="5"/>
  <c r="AE39" i="5"/>
  <c r="AG39" i="5"/>
  <c r="AJ39" i="5"/>
  <c r="AK39" i="5"/>
  <c r="AM39" i="5"/>
  <c r="AD40" i="5"/>
  <c r="AE40" i="5"/>
  <c r="AG40" i="5"/>
  <c r="AJ40" i="5"/>
  <c r="AK40" i="5"/>
  <c r="AM40" i="5"/>
  <c r="AD43" i="5"/>
  <c r="AE43" i="5"/>
  <c r="AG43" i="5"/>
  <c r="AJ43" i="5"/>
  <c r="AK43" i="5"/>
  <c r="AM43" i="5"/>
  <c r="AD44" i="5"/>
  <c r="AE44" i="5"/>
  <c r="AG44" i="5"/>
  <c r="AJ44" i="5"/>
  <c r="AK44" i="5"/>
  <c r="AM44" i="5"/>
  <c r="AD45" i="5"/>
  <c r="AE45" i="5"/>
  <c r="AG45" i="5"/>
  <c r="AJ45" i="5"/>
  <c r="AK45" i="5"/>
  <c r="AM45" i="5"/>
  <c r="AD50" i="5"/>
  <c r="AE50" i="5"/>
  <c r="AG50" i="5"/>
  <c r="AJ50" i="5"/>
  <c r="AK50" i="5"/>
  <c r="AM50" i="5"/>
  <c r="AD53" i="5"/>
  <c r="AE53" i="5"/>
  <c r="AG53" i="5"/>
  <c r="AJ53" i="5"/>
  <c r="AK53" i="5"/>
  <c r="AM53" i="5"/>
  <c r="AD54" i="5"/>
  <c r="AE54" i="5"/>
  <c r="AG54" i="5"/>
  <c r="AJ54" i="5"/>
  <c r="AK54" i="5"/>
  <c r="AM54" i="5"/>
  <c r="AD55" i="5"/>
  <c r="AE55" i="5"/>
  <c r="AG55" i="5"/>
  <c r="AJ55" i="5"/>
  <c r="AK55" i="5"/>
  <c r="AM55" i="5"/>
  <c r="AD61" i="5"/>
  <c r="AE61" i="5"/>
  <c r="AG61" i="5"/>
  <c r="AJ61" i="5"/>
  <c r="AK61" i="5"/>
  <c r="AM61" i="5"/>
  <c r="AD63" i="5"/>
  <c r="AE63" i="5"/>
  <c r="AG63" i="5"/>
  <c r="AJ63" i="5"/>
  <c r="AK63" i="5"/>
  <c r="AM63" i="5"/>
  <c r="AD65" i="5"/>
  <c r="AE65" i="5"/>
  <c r="AG65" i="5"/>
  <c r="AJ65" i="5"/>
  <c r="AK65" i="5"/>
  <c r="AM65" i="5"/>
  <c r="AD69" i="5"/>
  <c r="AE69" i="5"/>
  <c r="AG69" i="5"/>
  <c r="AJ69" i="5"/>
  <c r="AK69" i="5"/>
  <c r="AM69" i="5"/>
  <c r="AD81" i="5"/>
  <c r="AE81" i="5"/>
  <c r="AG81" i="5"/>
  <c r="AJ81" i="5"/>
  <c r="AK81" i="5"/>
  <c r="AM81" i="5"/>
  <c r="AD30" i="5"/>
  <c r="AE30" i="5"/>
  <c r="AG30" i="5"/>
  <c r="AJ30" i="5"/>
  <c r="AK30" i="5"/>
  <c r="AM30" i="5"/>
  <c r="AD3" i="5"/>
  <c r="AE3" i="5"/>
  <c r="AG3" i="5"/>
  <c r="AJ3" i="5"/>
  <c r="AK3" i="5"/>
  <c r="AM3" i="5"/>
  <c r="AD5" i="5"/>
  <c r="AE5" i="5"/>
  <c r="AG5" i="5"/>
  <c r="AJ5" i="5"/>
  <c r="AK5" i="5"/>
  <c r="AM5" i="5"/>
  <c r="AD7" i="5"/>
  <c r="AE7" i="5"/>
  <c r="AG7" i="5"/>
  <c r="AJ7" i="5"/>
  <c r="AK7" i="5"/>
  <c r="AM7" i="5"/>
  <c r="AD19" i="5"/>
  <c r="AE19" i="5"/>
  <c r="AG19" i="5"/>
  <c r="AJ19" i="5"/>
  <c r="AK19" i="5"/>
  <c r="AM19" i="5"/>
  <c r="AD21" i="5"/>
  <c r="AE21" i="5"/>
  <c r="AG21" i="5"/>
  <c r="AJ21" i="5"/>
  <c r="AK21" i="5"/>
  <c r="AM21" i="5"/>
  <c r="AD22" i="5"/>
  <c r="AE22" i="5"/>
  <c r="AG22" i="5"/>
  <c r="AJ22" i="5"/>
  <c r="AK22" i="5"/>
  <c r="AM22" i="5"/>
  <c r="AD23" i="5"/>
  <c r="AE23" i="5"/>
  <c r="AG23" i="5"/>
  <c r="AJ23" i="5"/>
  <c r="AK23" i="5"/>
  <c r="AM23" i="5"/>
  <c r="AD24" i="5"/>
  <c r="AE24" i="5"/>
  <c r="AG24" i="5"/>
  <c r="AJ24" i="5"/>
  <c r="AK24" i="5"/>
  <c r="AM24" i="5"/>
  <c r="AD25" i="5"/>
  <c r="AE25" i="5"/>
  <c r="AG25" i="5"/>
  <c r="AJ25" i="5"/>
  <c r="AK25" i="5"/>
  <c r="AM25" i="5"/>
  <c r="AD26" i="5"/>
  <c r="AE26" i="5"/>
  <c r="AG26" i="5"/>
  <c r="AJ26" i="5"/>
  <c r="AK26" i="5"/>
  <c r="AM26" i="5"/>
  <c r="AD27" i="5"/>
  <c r="AE27" i="5"/>
  <c r="AG27" i="5"/>
  <c r="AJ27" i="5"/>
  <c r="AK27" i="5"/>
  <c r="AM27" i="5"/>
  <c r="AD31" i="5"/>
  <c r="AE31" i="5"/>
  <c r="AG31" i="5"/>
  <c r="AJ31" i="5"/>
  <c r="AK31" i="5"/>
  <c r="AM31" i="5"/>
  <c r="AD32" i="5"/>
  <c r="AE32" i="5"/>
  <c r="AG32" i="5"/>
  <c r="AJ32" i="5"/>
  <c r="AK32" i="5"/>
  <c r="AM32" i="5"/>
  <c r="AD46" i="5"/>
  <c r="AE46" i="5"/>
  <c r="AG46" i="5"/>
  <c r="AJ46" i="5"/>
  <c r="AK46" i="5"/>
  <c r="AM46" i="5"/>
  <c r="AD49" i="5"/>
  <c r="AE49" i="5"/>
  <c r="AG49" i="5"/>
  <c r="AJ49" i="5"/>
  <c r="AK49" i="5"/>
  <c r="AM49" i="5"/>
  <c r="AD52" i="5"/>
  <c r="AE52" i="5"/>
  <c r="AG52" i="5"/>
  <c r="AJ52" i="5"/>
  <c r="AK52" i="5"/>
  <c r="AM52" i="5"/>
  <c r="AD60" i="5"/>
  <c r="AE60" i="5"/>
  <c r="AG60" i="5"/>
  <c r="AJ60" i="5"/>
  <c r="AK60" i="5"/>
  <c r="AM60" i="5"/>
  <c r="AD64" i="5"/>
  <c r="AE64" i="5"/>
  <c r="AG64" i="5"/>
  <c r="AJ64" i="5"/>
  <c r="AK64" i="5"/>
  <c r="AM64" i="5"/>
  <c r="AD76" i="5"/>
  <c r="AE76" i="5"/>
  <c r="AG76" i="5"/>
  <c r="AJ76" i="5"/>
  <c r="AK76" i="5"/>
  <c r="AM76" i="5"/>
  <c r="AD74" i="5"/>
  <c r="AE74" i="5"/>
  <c r="AG74" i="5"/>
  <c r="AJ74" i="5"/>
  <c r="AK74" i="5"/>
  <c r="AM74" i="5"/>
  <c r="AD70" i="5"/>
  <c r="AE70" i="5"/>
  <c r="AG70" i="5"/>
  <c r="AJ70" i="5"/>
  <c r="AK70" i="5"/>
  <c r="AM70" i="5"/>
  <c r="AD67" i="5"/>
  <c r="AE67" i="5"/>
  <c r="AG67" i="5"/>
  <c r="AJ67" i="5"/>
  <c r="AK67" i="5"/>
  <c r="AM67" i="5"/>
  <c r="AF101" i="1" l="1"/>
  <c r="AF205" i="1"/>
  <c r="AF483" i="1"/>
  <c r="AL86" i="1"/>
  <c r="AL452" i="1"/>
  <c r="R15" i="3"/>
  <c r="R111" i="3"/>
  <c r="R197" i="3"/>
  <c r="AF604" i="1"/>
  <c r="AF630" i="1"/>
  <c r="AL111" i="1"/>
  <c r="AF124" i="1"/>
  <c r="AF428" i="1"/>
  <c r="AF51" i="1"/>
  <c r="AL425" i="1"/>
  <c r="AL178" i="1"/>
  <c r="AF391" i="1"/>
  <c r="AL508" i="1"/>
  <c r="AL489" i="1"/>
  <c r="AF471" i="1"/>
  <c r="AF398" i="1"/>
  <c r="AL612" i="1"/>
  <c r="AF464" i="1"/>
  <c r="AF433" i="1"/>
  <c r="AF28" i="1"/>
  <c r="AF226" i="1"/>
  <c r="AF191" i="1"/>
  <c r="AF375" i="1"/>
  <c r="AL573" i="1"/>
  <c r="AL636" i="1"/>
  <c r="AL167" i="1"/>
  <c r="AF102" i="1"/>
  <c r="AL18" i="1"/>
  <c r="AF404" i="1"/>
  <c r="AL458" i="1"/>
  <c r="AF71" i="1"/>
  <c r="AF578" i="1"/>
  <c r="AL393" i="1"/>
  <c r="AF625" i="1"/>
  <c r="AF590" i="1"/>
  <c r="AF15" i="1"/>
  <c r="AF523" i="1"/>
  <c r="AF399" i="1"/>
  <c r="AL198" i="1"/>
  <c r="AL364" i="1"/>
  <c r="AL382" i="1"/>
  <c r="AL459" i="1"/>
  <c r="AL559" i="1"/>
  <c r="AL7" i="1"/>
  <c r="AL63" i="1"/>
  <c r="AL405" i="1"/>
  <c r="AL421" i="1"/>
  <c r="AL535" i="1"/>
  <c r="AF615" i="1"/>
  <c r="AF497" i="1"/>
  <c r="AF564" i="1"/>
  <c r="AF500" i="1"/>
  <c r="AF320" i="1"/>
  <c r="AF585" i="1"/>
  <c r="AF597" i="1"/>
  <c r="AL536" i="1"/>
  <c r="AL545" i="1"/>
  <c r="AL522" i="1"/>
  <c r="AF106" i="1"/>
  <c r="AF143" i="1"/>
  <c r="AF359" i="1"/>
  <c r="AL365" i="1"/>
  <c r="AL383" i="1"/>
  <c r="AF389" i="1"/>
  <c r="AF424" i="1"/>
  <c r="AF130" i="1"/>
  <c r="AF48" i="1"/>
  <c r="AF136" i="1"/>
  <c r="AF182" i="1"/>
  <c r="AF107" i="1"/>
  <c r="AF196" i="1"/>
  <c r="AF166" i="1"/>
  <c r="AL38" i="1"/>
  <c r="AF315" i="1"/>
  <c r="AF396" i="1"/>
  <c r="AL463" i="1"/>
  <c r="AL281" i="1"/>
  <c r="AL478" i="1"/>
  <c r="AF144" i="1"/>
  <c r="AL312" i="1"/>
  <c r="AF321" i="1"/>
  <c r="AF520" i="1"/>
  <c r="AL437" i="1"/>
  <c r="AL257" i="1"/>
  <c r="AL250" i="1"/>
  <c r="AL637" i="1"/>
  <c r="AL96" i="1"/>
  <c r="AL391" i="1"/>
  <c r="AF177" i="1"/>
  <c r="AF17" i="1"/>
  <c r="AL385" i="1"/>
  <c r="AF285" i="1"/>
  <c r="AL487" i="1"/>
  <c r="AF131" i="1"/>
  <c r="AF26" i="1"/>
  <c r="AL65" i="1"/>
  <c r="AL93" i="1"/>
  <c r="AL217" i="1"/>
  <c r="AL229" i="1"/>
  <c r="AL248" i="1"/>
  <c r="AL283" i="1"/>
  <c r="AL294" i="1"/>
  <c r="AF432" i="1"/>
  <c r="AF531" i="1"/>
  <c r="AF466" i="1"/>
  <c r="AF170" i="1"/>
  <c r="AF86" i="1"/>
  <c r="AF150" i="1"/>
  <c r="AL331" i="1"/>
  <c r="AF336" i="1"/>
  <c r="AL349" i="1"/>
  <c r="AF354" i="1"/>
  <c r="AF440" i="1"/>
  <c r="AF460" i="1"/>
  <c r="AF461" i="1"/>
  <c r="AF368" i="1"/>
  <c r="AL232" i="1"/>
  <c r="AF153" i="1"/>
  <c r="AL512" i="1"/>
  <c r="AL494" i="1"/>
  <c r="AL531" i="1"/>
  <c r="AL629" i="1"/>
  <c r="AL242" i="1"/>
  <c r="AL83" i="1"/>
  <c r="AL82" i="1"/>
  <c r="AF542" i="1"/>
  <c r="AF584" i="1"/>
  <c r="AL618" i="1"/>
  <c r="AL498" i="1"/>
  <c r="AF118" i="1"/>
  <c r="AF87" i="1"/>
  <c r="AL80" i="1"/>
  <c r="AF414" i="1"/>
  <c r="AF634" i="1"/>
  <c r="AL477" i="1"/>
  <c r="AL100" i="1"/>
  <c r="AL339" i="1"/>
  <c r="AF358" i="1"/>
  <c r="AF411" i="1"/>
  <c r="AL587" i="1"/>
  <c r="AF478" i="1"/>
  <c r="AF568" i="1"/>
  <c r="AF24" i="1"/>
  <c r="AL55" i="1"/>
  <c r="AF176" i="1"/>
  <c r="AL103" i="1"/>
  <c r="AL112" i="1"/>
  <c r="AF187" i="1"/>
  <c r="AL154" i="1"/>
  <c r="AL182" i="1"/>
  <c r="AL107" i="1"/>
  <c r="AF228" i="1"/>
  <c r="AF247" i="1"/>
  <c r="AL254" i="1"/>
  <c r="AF259" i="1"/>
  <c r="AL265" i="1"/>
  <c r="AF271" i="1"/>
  <c r="AF282" i="1"/>
  <c r="AF293" i="1"/>
  <c r="AL302" i="1"/>
  <c r="AF275" i="1"/>
  <c r="AF313" i="1"/>
  <c r="AL358" i="1"/>
  <c r="AL592" i="1"/>
  <c r="AL500" i="1"/>
  <c r="AL617" i="1"/>
  <c r="AL585" i="1"/>
  <c r="AL597" i="1"/>
  <c r="AL304" i="1"/>
  <c r="AF470" i="1"/>
  <c r="AF519" i="1"/>
  <c r="AF565" i="1"/>
  <c r="AL630" i="1"/>
  <c r="AF188" i="1"/>
  <c r="AF183" i="1"/>
  <c r="AL79" i="1"/>
  <c r="AF192" i="1"/>
  <c r="AF123" i="1"/>
  <c r="AL306" i="1"/>
  <c r="AL398" i="1"/>
  <c r="AF410" i="1"/>
  <c r="AL431" i="1"/>
  <c r="AL209" i="1"/>
  <c r="AL526" i="1"/>
  <c r="AL595" i="1"/>
  <c r="AF284" i="1"/>
  <c r="AL200" i="1"/>
  <c r="AF449" i="1"/>
  <c r="AL539" i="1"/>
  <c r="AF60" i="1"/>
  <c r="AL184" i="1"/>
  <c r="AF58" i="1"/>
  <c r="AL97" i="1"/>
  <c r="AF29" i="1"/>
  <c r="AL162" i="1"/>
  <c r="AL227" i="1"/>
  <c r="AF290" i="1"/>
  <c r="AF297" i="1"/>
  <c r="AF328" i="1"/>
  <c r="AF343" i="1"/>
  <c r="AF418" i="1"/>
  <c r="AL448" i="1"/>
  <c r="AF393" i="1"/>
  <c r="AF157" i="1"/>
  <c r="AF631" i="1"/>
  <c r="AF11" i="1"/>
  <c r="AF437" i="1"/>
  <c r="AF257" i="1"/>
  <c r="AF474" i="1"/>
  <c r="AF250" i="1"/>
  <c r="AF4" i="1"/>
  <c r="AL403" i="1"/>
  <c r="AF206" i="1"/>
  <c r="AF273" i="1"/>
  <c r="AF412" i="1"/>
  <c r="AF78" i="1"/>
  <c r="AL98" i="1"/>
  <c r="AL311" i="1"/>
  <c r="AF325" i="1"/>
  <c r="AF379" i="1"/>
  <c r="AF467" i="1"/>
  <c r="AF296" i="1"/>
  <c r="AL479" i="1"/>
  <c r="AL470" i="1"/>
  <c r="AL449" i="1"/>
  <c r="AF241" i="1"/>
  <c r="AF598" i="1"/>
  <c r="AL568" i="1"/>
  <c r="AL423" i="1"/>
  <c r="AL116" i="1"/>
  <c r="AL88" i="1"/>
  <c r="AF111" i="1"/>
  <c r="AL149" i="1"/>
  <c r="AF104" i="1"/>
  <c r="AF249" i="1"/>
  <c r="AL73" i="1"/>
  <c r="AL325" i="1"/>
  <c r="AF557" i="1"/>
  <c r="AF415" i="1"/>
  <c r="AF204" i="1"/>
  <c r="AL430" i="1"/>
  <c r="AF602" i="1"/>
  <c r="AL490" i="1"/>
  <c r="AL560" i="1"/>
  <c r="AL606" i="1"/>
  <c r="AF261" i="1"/>
  <c r="AL176" i="1"/>
  <c r="AF62" i="1"/>
  <c r="AF89" i="1"/>
  <c r="AF148" i="1"/>
  <c r="AL128" i="1"/>
  <c r="AL36" i="1"/>
  <c r="AF81" i="1"/>
  <c r="AL39" i="1"/>
  <c r="AF210" i="1"/>
  <c r="AL216" i="1"/>
  <c r="AF231" i="1"/>
  <c r="AF251" i="1"/>
  <c r="AF262" i="1"/>
  <c r="AF274" i="1"/>
  <c r="AF286" i="1"/>
  <c r="AL293" i="1"/>
  <c r="AF298" i="1"/>
  <c r="AF366" i="1"/>
  <c r="AF386" i="1"/>
  <c r="AF458" i="1"/>
  <c r="AF511" i="1"/>
  <c r="AL576" i="1"/>
  <c r="AF253" i="1"/>
  <c r="AL51" i="1"/>
  <c r="AL10" i="1"/>
  <c r="AL435" i="1"/>
  <c r="AL395" i="1"/>
  <c r="AL609" i="1"/>
  <c r="AL450" i="1"/>
  <c r="AF612" i="1"/>
  <c r="AF574" i="1"/>
  <c r="AL544" i="1"/>
  <c r="AL495" i="1"/>
  <c r="AL626" i="1"/>
  <c r="AL598" i="1"/>
  <c r="AF591" i="1"/>
  <c r="AF94" i="1"/>
  <c r="AF122" i="1"/>
  <c r="AF181" i="1"/>
  <c r="AL45" i="1"/>
  <c r="AL502" i="1"/>
  <c r="AL378" i="1"/>
  <c r="AL89" i="1"/>
  <c r="AL109" i="1"/>
  <c r="AF163" i="1"/>
  <c r="AF16" i="1"/>
  <c r="AF75" i="1"/>
  <c r="AF214" i="1"/>
  <c r="AL219" i="1"/>
  <c r="AF223" i="1"/>
  <c r="AF239" i="1"/>
  <c r="AF278" i="1"/>
  <c r="AF360" i="1"/>
  <c r="AF370" i="1"/>
  <c r="AF419" i="1"/>
  <c r="AF462" i="1"/>
  <c r="AL542" i="1"/>
  <c r="AL557" i="1"/>
  <c r="AL492" i="1"/>
  <c r="AL204" i="1"/>
  <c r="AL521" i="1"/>
  <c r="AL211" i="1"/>
  <c r="AL607" i="1"/>
  <c r="AL330" i="1"/>
  <c r="AL581" i="1"/>
  <c r="AL602" i="1"/>
  <c r="AL350" i="1"/>
  <c r="AF380" i="1"/>
  <c r="AL94" i="1"/>
  <c r="AL68" i="1"/>
  <c r="AF99" i="1"/>
  <c r="AL67" i="1"/>
  <c r="AF113" i="1"/>
  <c r="AF171" i="1"/>
  <c r="AF156" i="1"/>
  <c r="AF151" i="1"/>
  <c r="AF121" i="1"/>
  <c r="AF93" i="1"/>
  <c r="AF229" i="1"/>
  <c r="AF248" i="1"/>
  <c r="AF260" i="1"/>
  <c r="AF272" i="1"/>
  <c r="AL298" i="1"/>
  <c r="AF310" i="1"/>
  <c r="AL360" i="1"/>
  <c r="AL370" i="1"/>
  <c r="AF534" i="1"/>
  <c r="AL634" i="1"/>
  <c r="AL352" i="1"/>
  <c r="AF33" i="1"/>
  <c r="AF308" i="1"/>
  <c r="AF374" i="1"/>
  <c r="AF25" i="1"/>
  <c r="AF221" i="1"/>
  <c r="AF50" i="1"/>
  <c r="AF91" i="1"/>
  <c r="AF172" i="1"/>
  <c r="AL141" i="1"/>
  <c r="AL17" i="1"/>
  <c r="AL303" i="1"/>
  <c r="AF543" i="1"/>
  <c r="AF287" i="1"/>
  <c r="AF197" i="1"/>
  <c r="AF38" i="1"/>
  <c r="AL400" i="1"/>
  <c r="AF295" i="1"/>
  <c r="AF624" i="1"/>
  <c r="AF551" i="1"/>
  <c r="AL244" i="1"/>
  <c r="AF385" i="1"/>
  <c r="AF439" i="1"/>
  <c r="AF436" i="1"/>
  <c r="AL308" i="1"/>
  <c r="AL25" i="1"/>
  <c r="AL307" i="1"/>
  <c r="AL571" i="1"/>
  <c r="AF425" i="1"/>
  <c r="AF429" i="1"/>
  <c r="AF132" i="1"/>
  <c r="AF18" i="1"/>
  <c r="AF117" i="1"/>
  <c r="AF160" i="1"/>
  <c r="AF137" i="1"/>
  <c r="AL52" i="1"/>
  <c r="AF300" i="1"/>
  <c r="AL91" i="1"/>
  <c r="AL150" i="1"/>
  <c r="AL134" i="1"/>
  <c r="AF85" i="1"/>
  <c r="AF162" i="1"/>
  <c r="AF66" i="1"/>
  <c r="AF215" i="1"/>
  <c r="AF227" i="1"/>
  <c r="AL252" i="1"/>
  <c r="AL264" i="1"/>
  <c r="AL288" i="1"/>
  <c r="AL338" i="1"/>
  <c r="AF362" i="1"/>
  <c r="AF373" i="1"/>
  <c r="AF421" i="1"/>
  <c r="AL611" i="1"/>
  <c r="AF381" i="1"/>
  <c r="AL439" i="1"/>
  <c r="AL203" i="1"/>
  <c r="AF513" i="1"/>
  <c r="AF434" i="1"/>
  <c r="AF614" i="1"/>
  <c r="AL551" i="1"/>
  <c r="AL632" i="1"/>
  <c r="AF41" i="1"/>
  <c r="AL78" i="1"/>
  <c r="AF76" i="1"/>
  <c r="AF186" i="1"/>
  <c r="AL161" i="1"/>
  <c r="AF312" i="1"/>
  <c r="AL317" i="1"/>
  <c r="AL332" i="1"/>
  <c r="AF337" i="1"/>
  <c r="AL351" i="1"/>
  <c r="AF355" i="1"/>
  <c r="AF501" i="1"/>
  <c r="AF562" i="1"/>
  <c r="AF426" i="1"/>
  <c r="AL238" i="1"/>
  <c r="AF442" i="1"/>
  <c r="AF548" i="1"/>
  <c r="AF480" i="1"/>
  <c r="AF377" i="1"/>
  <c r="AL464" i="1"/>
  <c r="AF516" i="1"/>
  <c r="AL4" i="1"/>
  <c r="AF605" i="1"/>
  <c r="AF486" i="1"/>
  <c r="AF569" i="1"/>
  <c r="AF175" i="1"/>
  <c r="AF70" i="1"/>
  <c r="AL231" i="1"/>
  <c r="AF294" i="1"/>
  <c r="AF329" i="1"/>
  <c r="AF344" i="1"/>
  <c r="AF390" i="1"/>
  <c r="AL409" i="1"/>
  <c r="AF431" i="1"/>
  <c r="AF452" i="1"/>
  <c r="AL501" i="1"/>
  <c r="AF576" i="1"/>
  <c r="AL253" i="1"/>
  <c r="AF477" i="1"/>
  <c r="AL619" i="1"/>
  <c r="AL578" i="1"/>
  <c r="AL591" i="1"/>
  <c r="AL32" i="1"/>
  <c r="AF371" i="1"/>
  <c r="AF472" i="1"/>
  <c r="AF572" i="1"/>
  <c r="AL226" i="1"/>
  <c r="AF553" i="1"/>
  <c r="AL601" i="1"/>
  <c r="AL614" i="1"/>
  <c r="AF575" i="1"/>
  <c r="AF600" i="1"/>
  <c r="AF540" i="1"/>
  <c r="AL604" i="1"/>
  <c r="AF494" i="1"/>
  <c r="AL635" i="1"/>
  <c r="AF244" i="1"/>
  <c r="AL481" i="1"/>
  <c r="AF195" i="1"/>
  <c r="AF120" i="1"/>
  <c r="AL44" i="1"/>
  <c r="AL255" i="1"/>
  <c r="AL267" i="1"/>
  <c r="AL278" i="1"/>
  <c r="AL291" i="1"/>
  <c r="AL386" i="1"/>
  <c r="AL440" i="1"/>
  <c r="AF469" i="1"/>
  <c r="AL348" i="1"/>
  <c r="AF420" i="1"/>
  <c r="AL480" i="1"/>
  <c r="AL377" i="1"/>
  <c r="AL42" i="1"/>
  <c r="AF482" i="1"/>
  <c r="AF268" i="1"/>
  <c r="AL221" i="1"/>
  <c r="AL516" i="1"/>
  <c r="AF35" i="1"/>
  <c r="AL605" i="1"/>
  <c r="AL486" i="1"/>
  <c r="AF232" i="1"/>
  <c r="AF135" i="1"/>
  <c r="AF53" i="1"/>
  <c r="AF92" i="1"/>
  <c r="AF212" i="1"/>
  <c r="AF276" i="1"/>
  <c r="AF364" i="1"/>
  <c r="AL414" i="1"/>
  <c r="AF100" i="1"/>
  <c r="AF240" i="1"/>
  <c r="AF129" i="1"/>
  <c r="AF376" i="1"/>
  <c r="AL631" i="1"/>
  <c r="AF507" i="1"/>
  <c r="AL23" i="1"/>
  <c r="AF341" i="1"/>
  <c r="AF280" i="1"/>
  <c r="AL572" i="1"/>
  <c r="AL509" i="1"/>
  <c r="AF164" i="1"/>
  <c r="AF299" i="1"/>
  <c r="AL406" i="1"/>
  <c r="AF529" i="1"/>
  <c r="AF508" i="1"/>
  <c r="AL541" i="1"/>
  <c r="AL575" i="1"/>
  <c r="AL600" i="1"/>
  <c r="AL620" i="1"/>
  <c r="AF346" i="1"/>
  <c r="AF556" i="1"/>
  <c r="AF587" i="1"/>
  <c r="AL564" i="1"/>
  <c r="AF47" i="1"/>
  <c r="AL3" i="1"/>
  <c r="AF90" i="1"/>
  <c r="AL170" i="1"/>
  <c r="AF55" i="1"/>
  <c r="AL175" i="1"/>
  <c r="AL120" i="1"/>
  <c r="AL125" i="1"/>
  <c r="AL260" i="1"/>
  <c r="AL272" i="1"/>
  <c r="AF292" i="1"/>
  <c r="AF326" i="1"/>
  <c r="AL333" i="1"/>
  <c r="AL353" i="1"/>
  <c r="AF427" i="1"/>
  <c r="AF443" i="1"/>
  <c r="AL524" i="1"/>
  <c r="AF566" i="1"/>
  <c r="AL436" i="1"/>
  <c r="AF34" i="1"/>
  <c r="AL466" i="1"/>
  <c r="AF13" i="1"/>
  <c r="AF8" i="1"/>
  <c r="AF613" i="1"/>
  <c r="AF627" i="1"/>
  <c r="AL482" i="1"/>
  <c r="AL268" i="1"/>
  <c r="AF9" i="1"/>
  <c r="AL561" i="1"/>
  <c r="AF599" i="1"/>
  <c r="AF521" i="1"/>
  <c r="AF532" i="1"/>
  <c r="AL527" i="1"/>
  <c r="AF586" i="1"/>
  <c r="AF514" i="1"/>
  <c r="AL99" i="1"/>
  <c r="AF74" i="1"/>
  <c r="AL152" i="1"/>
  <c r="AF57" i="1"/>
  <c r="AF97" i="1"/>
  <c r="AF305" i="1"/>
  <c r="AL326" i="1"/>
  <c r="AF405" i="1"/>
  <c r="AF416" i="1"/>
  <c r="AL465" i="1"/>
  <c r="AL237" i="1"/>
  <c r="AL287" i="1"/>
  <c r="AL197" i="1"/>
  <c r="AF30" i="1"/>
  <c r="AF270" i="1"/>
  <c r="AF339" i="1"/>
  <c r="AL129" i="1"/>
  <c r="AF207" i="1"/>
  <c r="AF559" i="1"/>
  <c r="AL507" i="1"/>
  <c r="AL341" i="1"/>
  <c r="AF422" i="1"/>
  <c r="AL299" i="1"/>
  <c r="AF6" i="1"/>
  <c r="AF563" i="1"/>
  <c r="AL519" i="1"/>
  <c r="AL346" i="1"/>
  <c r="AL556" i="1"/>
  <c r="AL496" i="1"/>
  <c r="AL555" i="1"/>
  <c r="AL225" i="1"/>
  <c r="AF484" i="1"/>
  <c r="AL130" i="1"/>
  <c r="AL171" i="1"/>
  <c r="AL148" i="1"/>
  <c r="AF138" i="1"/>
  <c r="AL40" i="1"/>
  <c r="AL66" i="1"/>
  <c r="AL215" i="1"/>
  <c r="AL246" i="1"/>
  <c r="AL279" i="1"/>
  <c r="AL367" i="1"/>
  <c r="AL388" i="1"/>
  <c r="AL427" i="1"/>
  <c r="AF438" i="1"/>
  <c r="AL566" i="1"/>
  <c r="AF446" i="1"/>
  <c r="AF441" i="1"/>
  <c r="AF518" i="1"/>
  <c r="AF623" i="1"/>
  <c r="AL627" i="1"/>
  <c r="AL513" i="1"/>
  <c r="AL599" i="1"/>
  <c r="AF554" i="1"/>
  <c r="AL514" i="1"/>
  <c r="AL603" i="1"/>
  <c r="AF19" i="1"/>
  <c r="AF80" i="1"/>
  <c r="AF105" i="1"/>
  <c r="AF115" i="1"/>
  <c r="AF21" i="1"/>
  <c r="AL60" i="1"/>
  <c r="AF59" i="1"/>
  <c r="AL206" i="1"/>
  <c r="AF213" i="1"/>
  <c r="AL218" i="1"/>
  <c r="AF236" i="1"/>
  <c r="AL261" i="1"/>
  <c r="AF277" i="1"/>
  <c r="AL373" i="1"/>
  <c r="AL453" i="1"/>
  <c r="AF611" i="1"/>
  <c r="AL30" i="1"/>
  <c r="AF309" i="1"/>
  <c r="AF589" i="1"/>
  <c r="AF400" i="1"/>
  <c r="AL622" i="1"/>
  <c r="AF455" i="1"/>
  <c r="AF318" i="1"/>
  <c r="AL6" i="1"/>
  <c r="AL434" i="1"/>
  <c r="AF417" i="1"/>
  <c r="AL563" i="1"/>
  <c r="AF319" i="1"/>
  <c r="AF567" i="1"/>
  <c r="AF407" i="1"/>
  <c r="AL484" i="1"/>
  <c r="AF49" i="1"/>
  <c r="AL37" i="1"/>
  <c r="AL142" i="1"/>
  <c r="AF73" i="1"/>
  <c r="AL19" i="1"/>
  <c r="AF79" i="1"/>
  <c r="AF103" i="1"/>
  <c r="AF112" i="1"/>
  <c r="AF134" i="1"/>
  <c r="AF72" i="1"/>
  <c r="AL196" i="1"/>
  <c r="AL29" i="1"/>
  <c r="AL297" i="1"/>
  <c r="AF302" i="1"/>
  <c r="AL323" i="1"/>
  <c r="AF402" i="1"/>
  <c r="AF352" i="1"/>
  <c r="AL518" i="1"/>
  <c r="AF394" i="1"/>
  <c r="AF549" i="1"/>
  <c r="AF637" i="1"/>
  <c r="AL445" i="1"/>
  <c r="AF281" i="1"/>
  <c r="AF560" i="1"/>
  <c r="AL58" i="1"/>
  <c r="AF110" i="1"/>
  <c r="AL172" i="1"/>
  <c r="AF161" i="1"/>
  <c r="AF64" i="1"/>
  <c r="AF317" i="1"/>
  <c r="AL328" i="1"/>
  <c r="AL343" i="1"/>
  <c r="AL412" i="1"/>
  <c r="AF582" i="1"/>
  <c r="AF238" i="1"/>
  <c r="AF10" i="1"/>
  <c r="AL588" i="1"/>
  <c r="AF61" i="1"/>
  <c r="AF616" i="1"/>
  <c r="AL558" i="1"/>
  <c r="AF307" i="1"/>
  <c r="AF506" i="1"/>
  <c r="AF450" i="1"/>
  <c r="AF304" i="1"/>
  <c r="AL528" i="1"/>
  <c r="AF636" i="1"/>
  <c r="AF498" i="1"/>
  <c r="AL567" i="1"/>
  <c r="AF350" i="1"/>
  <c r="AF243" i="1"/>
  <c r="AF606" i="1"/>
  <c r="AL583" i="1"/>
  <c r="AL190" i="1"/>
  <c r="AF189" i="1"/>
  <c r="AF149" i="1"/>
  <c r="AF357" i="1"/>
  <c r="AF168" i="1"/>
  <c r="AL131" i="1"/>
  <c r="AF142" i="1"/>
  <c r="AF173" i="1"/>
  <c r="AF67" i="1"/>
  <c r="AL110" i="1"/>
  <c r="AF108" i="1"/>
  <c r="AF126" i="1"/>
  <c r="AL136" i="1"/>
  <c r="AL189" i="1"/>
  <c r="AL72" i="1"/>
  <c r="AF45" i="1"/>
  <c r="AF314" i="1"/>
  <c r="AF27" i="1"/>
  <c r="AL49" i="1"/>
  <c r="AL50" i="1"/>
  <c r="AL168" i="1"/>
  <c r="AF200" i="1"/>
  <c r="AF194" i="1"/>
  <c r="AL48" i="1"/>
  <c r="AF174" i="1"/>
  <c r="AF116" i="1"/>
  <c r="AL371" i="1"/>
  <c r="AF608" i="1"/>
  <c r="AF509" i="1"/>
  <c r="AL27" i="1"/>
  <c r="AF167" i="1"/>
  <c r="AF198" i="1"/>
  <c r="AL102" i="1"/>
  <c r="AF54" i="1"/>
  <c r="AL62" i="1"/>
  <c r="AL174" i="1"/>
  <c r="AL105" i="1"/>
  <c r="AF128" i="1"/>
  <c r="AL137" i="1"/>
  <c r="AL119" i="1"/>
  <c r="AL144" i="1"/>
  <c r="AL46" i="1"/>
  <c r="AF224" i="1"/>
  <c r="AF233" i="1"/>
  <c r="AL106" i="1"/>
  <c r="AF179" i="1"/>
  <c r="AF12" i="1"/>
  <c r="AL240" i="1"/>
  <c r="AL11" i="1"/>
  <c r="AF140" i="1"/>
  <c r="AF406" i="1"/>
  <c r="AF22" i="1"/>
  <c r="AL243" i="1"/>
  <c r="AF184" i="1"/>
  <c r="AL158" i="1"/>
  <c r="AF154" i="1"/>
  <c r="AF109" i="1"/>
  <c r="AF159" i="1"/>
  <c r="AF152" i="1"/>
  <c r="AF83" i="1"/>
  <c r="AL274" i="1"/>
  <c r="AL402" i="1"/>
  <c r="AL613" i="1"/>
  <c r="AF538" i="1"/>
  <c r="AF617" i="1"/>
  <c r="AF583" i="1"/>
  <c r="AL123" i="1"/>
  <c r="AF338" i="1"/>
  <c r="AL135" i="1"/>
  <c r="AL280" i="1"/>
  <c r="AL407" i="1"/>
  <c r="AF245" i="1"/>
  <c r="AF7" i="1"/>
  <c r="AF68" i="1"/>
  <c r="AL74" i="1"/>
  <c r="AL192" i="1"/>
  <c r="AL177" i="1"/>
  <c r="AF147" i="1"/>
  <c r="AF95" i="1"/>
  <c r="AL320" i="1"/>
  <c r="AF577" i="1"/>
  <c r="AL90" i="1"/>
  <c r="AF37" i="1"/>
  <c r="AL76" i="1"/>
  <c r="AF133" i="1"/>
  <c r="AL212" i="1"/>
  <c r="AF234" i="1"/>
  <c r="AL322" i="1"/>
  <c r="AF169" i="1"/>
  <c r="AL485" i="1"/>
  <c r="AL195" i="1"/>
  <c r="AF63" i="1"/>
  <c r="AL122" i="1"/>
  <c r="AL220" i="1"/>
  <c r="AL275" i="1"/>
  <c r="AL474" i="1"/>
  <c r="AL361" i="1"/>
  <c r="AL565" i="1"/>
  <c r="AF125" i="1"/>
  <c r="AL163" i="1"/>
  <c r="AL22" i="1"/>
  <c r="AF36" i="1"/>
  <c r="AF218" i="1"/>
  <c r="AL234" i="1"/>
  <c r="AF246" i="1"/>
  <c r="AF252" i="1"/>
  <c r="AF264" i="1"/>
  <c r="AF283" i="1"/>
  <c r="AL286" i="1"/>
  <c r="AF291" i="1"/>
  <c r="AL305" i="1"/>
  <c r="AF311" i="1"/>
  <c r="AL314" i="1"/>
  <c r="AF323" i="1"/>
  <c r="AF331" i="1"/>
  <c r="AF349" i="1"/>
  <c r="AF367" i="1"/>
  <c r="AF382" i="1"/>
  <c r="AF409" i="1"/>
  <c r="AL460" i="1"/>
  <c r="AF524" i="1"/>
  <c r="AF408" i="1"/>
  <c r="AF32" i="1"/>
  <c r="AF258" i="1"/>
  <c r="AL505" i="1"/>
  <c r="AL201" i="1"/>
  <c r="AF453" i="1"/>
  <c r="AL12" i="1"/>
  <c r="AL169" i="1"/>
  <c r="AF5" i="1"/>
  <c r="AF345" i="1"/>
  <c r="AL140" i="1"/>
  <c r="AF77" i="1"/>
  <c r="AL9" i="1"/>
  <c r="AF618" i="1"/>
  <c r="AF479" i="1"/>
  <c r="AL552" i="1"/>
  <c r="AF530" i="1"/>
  <c r="AL628" i="1"/>
  <c r="AL503" i="1"/>
  <c r="AL574" i="1"/>
  <c r="AF334" i="1"/>
  <c r="AF504" i="1"/>
  <c r="AF626" i="1"/>
  <c r="AL139" i="1"/>
  <c r="AL577" i="1"/>
  <c r="AF581" i="1"/>
  <c r="AF629" i="1"/>
  <c r="AF46" i="1"/>
  <c r="AF56" i="1"/>
  <c r="AF222" i="1"/>
  <c r="AF230" i="1"/>
  <c r="AF256" i="1"/>
  <c r="AF269" i="1"/>
  <c r="AL491" i="1"/>
  <c r="AF413" i="1"/>
  <c r="AL372" i="1"/>
  <c r="AF445" i="1"/>
  <c r="AF525" i="1"/>
  <c r="AL590" i="1"/>
  <c r="AL540" i="1"/>
  <c r="AF632" i="1"/>
  <c r="AF88" i="1"/>
  <c r="AL160" i="1"/>
  <c r="AL124" i="1"/>
  <c r="AF44" i="1"/>
  <c r="AL64" i="1"/>
  <c r="AF43" i="1"/>
  <c r="AF69" i="1"/>
  <c r="AL59" i="1"/>
  <c r="AF39" i="1"/>
  <c r="AL213" i="1"/>
  <c r="AF216" i="1"/>
  <c r="AL276" i="1"/>
  <c r="AF279" i="1"/>
  <c r="AF288" i="1"/>
  <c r="AF306" i="1"/>
  <c r="AL362" i="1"/>
  <c r="AF365" i="1"/>
  <c r="AF388" i="1"/>
  <c r="AL390" i="1"/>
  <c r="AL418" i="1"/>
  <c r="AL469" i="1"/>
  <c r="AL582" i="1"/>
  <c r="AF335" i="1"/>
  <c r="AL428" i="1"/>
  <c r="AL166" i="1"/>
  <c r="AL442" i="1"/>
  <c r="AF20" i="1"/>
  <c r="AF476" i="1"/>
  <c r="AL433" i="1"/>
  <c r="AF490" i="1"/>
  <c r="AF502" i="1"/>
  <c r="AL24" i="1"/>
  <c r="AL569" i="1"/>
  <c r="AF3" i="1"/>
  <c r="AL56" i="1"/>
  <c r="AL222" i="1"/>
  <c r="AL230" i="1"/>
  <c r="AL256" i="1"/>
  <c r="AL269" i="1"/>
  <c r="AL336" i="1"/>
  <c r="AL354" i="1"/>
  <c r="AL404" i="1"/>
  <c r="AL429" i="1"/>
  <c r="AF448" i="1"/>
  <c r="AF401" i="1"/>
  <c r="AL315" i="1"/>
  <c r="AF289" i="1"/>
  <c r="AF155" i="1"/>
  <c r="AF592" i="1"/>
  <c r="AL5" i="1"/>
  <c r="AL594" i="1"/>
  <c r="AL413" i="1"/>
  <c r="AF447" i="1"/>
  <c r="AL415" i="1"/>
  <c r="AF454" i="1"/>
  <c r="AL345" i="1"/>
  <c r="AL549" i="1"/>
  <c r="AL77" i="1"/>
  <c r="AF515" i="1"/>
  <c r="AL285" i="1"/>
  <c r="AL35" i="1"/>
  <c r="AL530" i="1"/>
  <c r="AL334" i="1"/>
  <c r="AL504" i="1"/>
  <c r="AL475" i="1"/>
  <c r="AL446" i="1"/>
  <c r="AF456" i="1"/>
  <c r="AF593" i="1"/>
  <c r="AL20" i="1"/>
  <c r="AL15" i="1"/>
  <c r="AF378" i="1"/>
  <c r="AL138" i="1"/>
  <c r="AF146" i="1"/>
  <c r="AF52" i="1"/>
  <c r="AF65" i="1"/>
  <c r="AL69" i="1"/>
  <c r="AF219" i="1"/>
  <c r="AL236" i="1"/>
  <c r="AL249" i="1"/>
  <c r="AF254" i="1"/>
  <c r="AF265" i="1"/>
  <c r="AF303" i="1"/>
  <c r="AF332" i="1"/>
  <c r="AF351" i="1"/>
  <c r="AF383" i="1"/>
  <c r="AF459" i="1"/>
  <c r="AL462" i="1"/>
  <c r="AL511" i="1"/>
  <c r="AL85" i="1"/>
  <c r="AL81" i="1"/>
  <c r="AL210" i="1"/>
  <c r="AL228" i="1"/>
  <c r="AL273" i="1"/>
  <c r="AF324" i="1"/>
  <c r="AL359" i="1"/>
  <c r="AF363" i="1"/>
  <c r="AF369" i="1"/>
  <c r="AF392" i="1"/>
  <c r="AL399" i="1"/>
  <c r="AL424" i="1"/>
  <c r="AL432" i="1"/>
  <c r="AF397" i="1"/>
  <c r="AF114" i="1"/>
  <c r="AL376" i="1"/>
  <c r="AL289" i="1"/>
  <c r="AF185" i="1"/>
  <c r="AL155" i="1"/>
  <c r="AL411" i="1"/>
  <c r="AF14" i="1"/>
  <c r="AL447" i="1"/>
  <c r="AL28" i="1"/>
  <c r="AF42" i="1"/>
  <c r="AL454" i="1"/>
  <c r="AL191" i="1"/>
  <c r="AL523" i="1"/>
  <c r="AF510" i="1"/>
  <c r="AL610" i="1"/>
  <c r="AF211" i="1"/>
  <c r="AL499" i="1"/>
  <c r="AF573" i="1"/>
  <c r="AL624" i="1"/>
  <c r="AL117" i="1"/>
  <c r="AL126" i="1"/>
  <c r="AF84" i="1"/>
  <c r="AL121" i="1"/>
  <c r="AF141" i="1"/>
  <c r="AL146" i="1"/>
  <c r="AL57" i="1"/>
  <c r="AF40" i="1"/>
  <c r="AL26" i="1"/>
  <c r="AF82" i="1"/>
  <c r="AF31" i="1"/>
  <c r="AF202" i="1"/>
  <c r="AL214" i="1"/>
  <c r="AF217" i="1"/>
  <c r="AL247" i="1"/>
  <c r="AL277" i="1"/>
  <c r="AL284" i="1"/>
  <c r="AL292" i="1"/>
  <c r="AL324" i="1"/>
  <c r="AL363" i="1"/>
  <c r="AL369" i="1"/>
  <c r="AL392" i="1"/>
  <c r="AL410" i="1"/>
  <c r="AL419" i="1"/>
  <c r="AF457" i="1"/>
  <c r="AF468" i="1"/>
  <c r="AL471" i="1"/>
  <c r="AF580" i="1"/>
  <c r="AL584" i="1"/>
  <c r="AL441" i="1"/>
  <c r="AF235" i="1"/>
  <c r="AL420" i="1"/>
  <c r="AF444" i="1"/>
  <c r="AF435" i="1"/>
  <c r="AL313" i="1"/>
  <c r="AL554" i="1"/>
  <c r="AL53" i="1"/>
  <c r="AL223" i="1"/>
  <c r="AL259" i="1"/>
  <c r="AL271" i="1"/>
  <c r="AL300" i="1"/>
  <c r="AL337" i="1"/>
  <c r="AL355" i="1"/>
  <c r="AL153" i="1"/>
  <c r="AF322" i="1"/>
  <c r="AF619" i="1"/>
  <c r="AL114" i="1"/>
  <c r="AF347" i="1"/>
  <c r="AL510" i="1"/>
  <c r="AL384" i="1"/>
  <c r="AF579" i="1"/>
  <c r="AF493" i="1"/>
  <c r="AF430" i="1"/>
  <c r="AL488" i="1"/>
  <c r="AF512" i="1"/>
  <c r="AF463" i="1"/>
  <c r="AF621" i="1"/>
  <c r="AL241" i="1"/>
  <c r="AF403" i="1"/>
  <c r="AF361" i="1"/>
  <c r="AL208" i="1"/>
  <c r="AF635" i="1"/>
  <c r="AL327" i="1"/>
  <c r="AF539" i="1"/>
  <c r="AL451" i="1"/>
  <c r="AF485" i="1"/>
  <c r="AL625" i="1"/>
  <c r="AL143" i="1"/>
  <c r="AF158" i="1"/>
  <c r="AL181" i="1"/>
  <c r="AF119" i="1"/>
  <c r="AF127" i="1"/>
  <c r="AF98" i="1"/>
  <c r="AL202" i="1"/>
  <c r="AF220" i="1"/>
  <c r="AL239" i="1"/>
  <c r="AL251" i="1"/>
  <c r="AF255" i="1"/>
  <c r="AL262" i="1"/>
  <c r="AF267" i="1"/>
  <c r="AL282" i="1"/>
  <c r="AL290" i="1"/>
  <c r="AL310" i="1"/>
  <c r="AL321" i="1"/>
  <c r="AL329" i="1"/>
  <c r="AF333" i="1"/>
  <c r="AL344" i="1"/>
  <c r="AF353" i="1"/>
  <c r="AL366" i="1"/>
  <c r="AL375" i="1"/>
  <c r="AL389" i="1"/>
  <c r="AL416" i="1"/>
  <c r="AL468" i="1"/>
  <c r="AL543" i="1"/>
  <c r="AF570" i="1"/>
  <c r="AF348" i="1"/>
  <c r="AF263" i="1"/>
  <c r="AF395" i="1"/>
  <c r="AL380" i="1"/>
  <c r="AF537" i="1"/>
  <c r="AL633" i="1"/>
  <c r="AL623" i="1"/>
  <c r="AL318" i="1"/>
  <c r="AL550" i="1"/>
  <c r="AL533" i="1"/>
  <c r="AL532" i="1"/>
  <c r="AF201" i="1"/>
  <c r="AL517" i="1"/>
  <c r="AF489" i="1"/>
  <c r="AL47" i="1"/>
  <c r="AL586" i="1"/>
  <c r="AF242" i="1"/>
  <c r="AL11" i="5"/>
  <c r="AF42" i="5"/>
  <c r="R191" i="3"/>
  <c r="R269" i="3"/>
  <c r="R30" i="3"/>
  <c r="R46" i="3"/>
  <c r="R62" i="3"/>
  <c r="R78" i="3"/>
  <c r="R260" i="3"/>
  <c r="R33" i="3"/>
  <c r="R177" i="3"/>
  <c r="R113" i="3"/>
  <c r="R145" i="3"/>
  <c r="R209" i="3"/>
  <c r="R49" i="3"/>
  <c r="R65" i="3"/>
  <c r="R129" i="3"/>
  <c r="R94" i="3"/>
  <c r="R110" i="3"/>
  <c r="R81" i="3"/>
  <c r="R266" i="3"/>
  <c r="R97" i="3"/>
  <c r="R289" i="3"/>
  <c r="R17" i="3"/>
  <c r="R23" i="3"/>
  <c r="R231" i="3"/>
  <c r="R87" i="3"/>
  <c r="R103" i="3"/>
  <c r="R135" i="3"/>
  <c r="R162" i="3"/>
  <c r="R242" i="3"/>
  <c r="R290" i="3"/>
  <c r="R119" i="3"/>
  <c r="R71" i="3"/>
  <c r="R147" i="3"/>
  <c r="R163" i="3"/>
  <c r="R179" i="3"/>
  <c r="R206" i="3"/>
  <c r="R169" i="3"/>
  <c r="R249" i="3"/>
  <c r="R7" i="3"/>
  <c r="R250" i="3"/>
  <c r="R181" i="3"/>
  <c r="R55" i="3"/>
  <c r="R39" i="3"/>
  <c r="R70" i="3"/>
  <c r="R86" i="3"/>
  <c r="R102" i="3"/>
  <c r="R118" i="3"/>
  <c r="R134" i="3"/>
  <c r="R150" i="3"/>
  <c r="R166" i="3"/>
  <c r="R182" i="3"/>
  <c r="R198" i="3"/>
  <c r="R214" i="3"/>
  <c r="R230" i="3"/>
  <c r="R189" i="3"/>
  <c r="R221" i="3"/>
  <c r="R237" i="3"/>
  <c r="R13" i="3"/>
  <c r="R125" i="3"/>
  <c r="R284" i="3"/>
  <c r="R126" i="3"/>
  <c r="R142" i="3"/>
  <c r="R61" i="3"/>
  <c r="R153" i="3"/>
  <c r="R174" i="3"/>
  <c r="R190" i="3"/>
  <c r="R243" i="3"/>
  <c r="R14" i="3"/>
  <c r="R201" i="3"/>
  <c r="R217" i="3"/>
  <c r="R233" i="3"/>
  <c r="R254" i="3"/>
  <c r="R45" i="3"/>
  <c r="R29" i="3"/>
  <c r="R77" i="3"/>
  <c r="R93" i="3"/>
  <c r="R109" i="3"/>
  <c r="R149" i="3"/>
  <c r="R165" i="3"/>
  <c r="R170" i="3"/>
  <c r="R202" i="3"/>
  <c r="R218" i="3"/>
  <c r="R229" i="3"/>
  <c r="R178" i="3"/>
  <c r="R141" i="3"/>
  <c r="R155" i="3"/>
  <c r="R192" i="3"/>
  <c r="R224" i="3"/>
  <c r="R256" i="3"/>
  <c r="R210" i="3"/>
  <c r="R146" i="3"/>
  <c r="R252" i="3"/>
  <c r="R257" i="3"/>
  <c r="R273" i="3"/>
  <c r="R18" i="3"/>
  <c r="R34" i="3"/>
  <c r="R50" i="3"/>
  <c r="R66" i="3"/>
  <c r="R82" i="3"/>
  <c r="R98" i="3"/>
  <c r="R114" i="3"/>
  <c r="R130" i="3"/>
  <c r="R151" i="3"/>
  <c r="R167" i="3"/>
  <c r="R193" i="3"/>
  <c r="R245" i="3"/>
  <c r="R286" i="3"/>
  <c r="R157" i="3"/>
  <c r="R199" i="3"/>
  <c r="R276" i="3"/>
  <c r="R3" i="3"/>
  <c r="R19" i="3"/>
  <c r="R35" i="3"/>
  <c r="R51" i="3"/>
  <c r="R67" i="3"/>
  <c r="R83" i="3"/>
  <c r="R99" i="3"/>
  <c r="R115" i="3"/>
  <c r="R131" i="3"/>
  <c r="R173" i="3"/>
  <c r="R194" i="3"/>
  <c r="R220" i="3"/>
  <c r="R241" i="3"/>
  <c r="R246" i="3"/>
  <c r="R261" i="3"/>
  <c r="R9" i="3"/>
  <c r="R25" i="3"/>
  <c r="R41" i="3"/>
  <c r="R57" i="3"/>
  <c r="R73" i="3"/>
  <c r="R89" i="3"/>
  <c r="R105" i="3"/>
  <c r="R121" i="3"/>
  <c r="R137" i="3"/>
  <c r="R158" i="3"/>
  <c r="R205" i="3"/>
  <c r="R226" i="3"/>
  <c r="R272" i="3"/>
  <c r="R277" i="3"/>
  <c r="R225" i="3"/>
  <c r="R292" i="3"/>
  <c r="R26" i="3"/>
  <c r="R42" i="3"/>
  <c r="R58" i="3"/>
  <c r="R74" i="3"/>
  <c r="R90" i="3"/>
  <c r="R106" i="3"/>
  <c r="R122" i="3"/>
  <c r="R138" i="3"/>
  <c r="R159" i="3"/>
  <c r="R185" i="3"/>
  <c r="R211" i="3"/>
  <c r="R253" i="3"/>
  <c r="R268" i="3"/>
  <c r="R278" i="3"/>
  <c r="R10" i="3"/>
  <c r="R5" i="3"/>
  <c r="R21" i="3"/>
  <c r="R37" i="3"/>
  <c r="R53" i="3"/>
  <c r="R69" i="3"/>
  <c r="R85" i="3"/>
  <c r="R101" i="3"/>
  <c r="R117" i="3"/>
  <c r="R133" i="3"/>
  <c r="R154" i="3"/>
  <c r="R175" i="3"/>
  <c r="R222" i="3"/>
  <c r="R238" i="3"/>
  <c r="R27" i="3"/>
  <c r="R59" i="3"/>
  <c r="R91" i="3"/>
  <c r="R123" i="3"/>
  <c r="R160" i="3"/>
  <c r="R186" i="3"/>
  <c r="R207" i="3"/>
  <c r="R279" i="3"/>
  <c r="R161" i="3"/>
  <c r="R213" i="3"/>
  <c r="R234" i="3"/>
  <c r="R270" i="3"/>
  <c r="R280" i="3"/>
  <c r="R107" i="3"/>
  <c r="R171" i="3"/>
  <c r="R235" i="3"/>
  <c r="R282" i="3"/>
  <c r="R258" i="3"/>
  <c r="R11" i="3"/>
  <c r="R43" i="3"/>
  <c r="R75" i="3"/>
  <c r="R139" i="3"/>
  <c r="R203" i="3"/>
  <c r="R16" i="3"/>
  <c r="R48" i="3"/>
  <c r="R80" i="3"/>
  <c r="R112" i="3"/>
  <c r="R144" i="3"/>
  <c r="R176" i="3"/>
  <c r="R208" i="3"/>
  <c r="R240" i="3"/>
  <c r="R263" i="3"/>
  <c r="R12" i="3"/>
  <c r="R44" i="3"/>
  <c r="R76" i="3"/>
  <c r="R108" i="3"/>
  <c r="R140" i="3"/>
  <c r="R172" i="3"/>
  <c r="R204" i="3"/>
  <c r="R236" i="3"/>
  <c r="R283" i="3"/>
  <c r="R288" i="3"/>
  <c r="R195" i="3"/>
  <c r="R227" i="3"/>
  <c r="R264" i="3"/>
  <c r="R8" i="3"/>
  <c r="R40" i="3"/>
  <c r="R72" i="3"/>
  <c r="R104" i="3"/>
  <c r="R136" i="3"/>
  <c r="R168" i="3"/>
  <c r="R200" i="3"/>
  <c r="R232" i="3"/>
  <c r="R274" i="3"/>
  <c r="R20" i="3"/>
  <c r="R180" i="3"/>
  <c r="R244" i="3"/>
  <c r="R4" i="3"/>
  <c r="R36" i="3"/>
  <c r="R68" i="3"/>
  <c r="R100" i="3"/>
  <c r="R132" i="3"/>
  <c r="R164" i="3"/>
  <c r="R196" i="3"/>
  <c r="R228" i="3"/>
  <c r="R265" i="3"/>
  <c r="R187" i="3"/>
  <c r="R219" i="3"/>
  <c r="R251" i="3"/>
  <c r="R275" i="3"/>
  <c r="R285" i="3"/>
  <c r="R52" i="3"/>
  <c r="R84" i="3"/>
  <c r="R116" i="3"/>
  <c r="R32" i="3"/>
  <c r="R64" i="3"/>
  <c r="R96" i="3"/>
  <c r="R128" i="3"/>
  <c r="R183" i="3"/>
  <c r="R215" i="3"/>
  <c r="R247" i="3"/>
  <c r="R148" i="3"/>
  <c r="R212" i="3"/>
  <c r="R28" i="3"/>
  <c r="R60" i="3"/>
  <c r="R92" i="3"/>
  <c r="R124" i="3"/>
  <c r="R156" i="3"/>
  <c r="R188" i="3"/>
  <c r="R24" i="3"/>
  <c r="R56" i="3"/>
  <c r="R88" i="3"/>
  <c r="R120" i="3"/>
  <c r="R152" i="3"/>
  <c r="R184" i="3"/>
  <c r="R216" i="3"/>
  <c r="R248" i="3"/>
  <c r="R281" i="3"/>
  <c r="R291" i="3"/>
  <c r="V25" i="6"/>
  <c r="V47" i="6"/>
  <c r="V38" i="6"/>
  <c r="V39" i="6"/>
  <c r="V43" i="6"/>
  <c r="V13" i="6"/>
  <c r="V3" i="6"/>
  <c r="V22" i="6"/>
  <c r="V19" i="6"/>
  <c r="V37" i="6"/>
  <c r="V8" i="6"/>
  <c r="V26" i="6"/>
  <c r="V16" i="6"/>
  <c r="V5" i="6"/>
  <c r="V45" i="6"/>
  <c r="V33" i="6"/>
  <c r="V34" i="6"/>
  <c r="V10" i="6"/>
  <c r="V31" i="6"/>
  <c r="V36" i="6"/>
  <c r="V7" i="6"/>
  <c r="V9" i="6"/>
  <c r="V30" i="6"/>
  <c r="V17" i="6"/>
  <c r="V32" i="6"/>
  <c r="V46" i="6"/>
  <c r="V15" i="6"/>
  <c r="V11" i="6"/>
  <c r="V41" i="6"/>
  <c r="V40" i="6"/>
  <c r="V4" i="6"/>
  <c r="V24" i="6"/>
  <c r="V48" i="6"/>
  <c r="V21" i="6"/>
  <c r="V50" i="6"/>
  <c r="V23" i="6"/>
  <c r="V20" i="6"/>
  <c r="V29" i="6"/>
  <c r="V35" i="6"/>
  <c r="V18" i="6"/>
  <c r="V28" i="6"/>
  <c r="V49" i="6"/>
  <c r="V14" i="6"/>
  <c r="V12" i="6"/>
  <c r="V44" i="6"/>
  <c r="V27" i="6"/>
  <c r="V6" i="6"/>
  <c r="V42" i="6"/>
  <c r="AL179" i="1"/>
  <c r="AL113" i="1"/>
  <c r="AL147" i="1"/>
  <c r="AL43" i="1"/>
  <c r="AF237" i="1"/>
  <c r="AL132" i="1"/>
  <c r="AL108" i="1"/>
  <c r="AL84" i="1"/>
  <c r="AL21" i="1"/>
  <c r="AL41" i="1"/>
  <c r="AL54" i="1"/>
  <c r="AL151" i="1"/>
  <c r="AL70" i="1"/>
  <c r="AL16" i="1"/>
  <c r="AF535" i="1"/>
  <c r="AL188" i="1"/>
  <c r="AL186" i="1"/>
  <c r="AL180" i="1"/>
  <c r="AL115" i="1"/>
  <c r="AL31" i="1"/>
  <c r="AL194" i="1"/>
  <c r="AL173" i="1"/>
  <c r="AL156" i="1"/>
  <c r="AL127" i="1"/>
  <c r="AL75" i="1"/>
  <c r="AL118" i="1"/>
  <c r="AL87" i="1"/>
  <c r="AL187" i="1"/>
  <c r="AL159" i="1"/>
  <c r="AL104" i="1"/>
  <c r="AL183" i="1"/>
  <c r="AL101" i="1"/>
  <c r="AL133" i="1"/>
  <c r="AL92" i="1"/>
  <c r="AF465" i="1"/>
  <c r="AL497" i="1"/>
  <c r="AL408" i="1"/>
  <c r="AL34" i="1"/>
  <c r="AL263" i="1"/>
  <c r="AF225" i="1"/>
  <c r="AL193" i="1"/>
  <c r="AF23" i="1"/>
  <c r="AL316" i="1"/>
  <c r="AL553" i="1"/>
  <c r="AF492" i="1"/>
  <c r="AL457" i="1"/>
  <c r="AL397" i="1"/>
  <c r="AL461" i="1"/>
  <c r="AL270" i="1"/>
  <c r="AL309" i="1"/>
  <c r="AL443" i="1"/>
  <c r="AL438" i="1"/>
  <c r="AL615" i="1"/>
  <c r="AL580" i="1"/>
  <c r="AL381" i="1"/>
  <c r="AL205" i="1"/>
  <c r="AL570" i="1"/>
  <c r="AL444" i="1"/>
  <c r="AL562" i="1"/>
  <c r="AL335" i="1"/>
  <c r="AL235" i="1"/>
  <c r="AL401" i="1"/>
  <c r="AF356" i="1"/>
  <c r="AL456" i="1"/>
  <c r="AF342" i="1"/>
  <c r="AL534" i="1"/>
  <c r="AL33" i="1"/>
  <c r="AL426" i="1"/>
  <c r="AF193" i="1"/>
  <c r="AL520" i="1"/>
  <c r="AL266" i="1"/>
  <c r="AL356" i="1"/>
  <c r="AL342" i="1"/>
  <c r="AL61" i="1"/>
  <c r="AF547" i="1"/>
  <c r="AL14" i="1"/>
  <c r="AF633" i="1"/>
  <c r="AL616" i="1"/>
  <c r="AF340" i="1"/>
  <c r="AL295" i="1"/>
  <c r="AF541" i="1"/>
  <c r="AL8" i="1"/>
  <c r="AL207" i="1"/>
  <c r="AL245" i="1"/>
  <c r="AL374" i="1"/>
  <c r="AL476" i="1"/>
  <c r="AL455" i="1"/>
  <c r="AL396" i="1"/>
  <c r="AL547" i="1"/>
  <c r="AL340" i="1"/>
  <c r="AL164" i="1"/>
  <c r="AL224" i="1"/>
  <c r="AL593" i="1"/>
  <c r="AL185" i="1"/>
  <c r="AF387" i="1"/>
  <c r="AL538" i="1"/>
  <c r="AF145" i="1"/>
  <c r="AL537" i="1"/>
  <c r="AL422" i="1"/>
  <c r="AL296" i="1"/>
  <c r="AL417" i="1"/>
  <c r="AL13" i="1"/>
  <c r="AL368" i="1"/>
  <c r="AF588" i="1"/>
  <c r="AL387" i="1"/>
  <c r="AF203" i="1"/>
  <c r="AL145" i="1"/>
  <c r="AF316" i="1"/>
  <c r="AL506" i="1"/>
  <c r="AF595" i="1"/>
  <c r="AL71" i="1"/>
  <c r="AL347" i="1"/>
  <c r="AF622" i="1"/>
  <c r="AL483" i="1"/>
  <c r="AL258" i="1"/>
  <c r="AF594" i="1"/>
  <c r="AL233" i="1"/>
  <c r="AF558" i="1"/>
  <c r="AL379" i="1"/>
  <c r="AL467" i="1"/>
  <c r="AF601" i="1"/>
  <c r="AL319" i="1"/>
  <c r="AL589" i="1"/>
  <c r="AL95" i="1"/>
  <c r="AL157" i="1"/>
  <c r="AL548" i="1"/>
  <c r="AL608" i="1"/>
  <c r="AF491" i="1"/>
  <c r="AL472" i="1"/>
  <c r="AF96" i="1"/>
  <c r="AF571" i="1"/>
  <c r="AF550" i="1"/>
  <c r="AL515" i="1"/>
  <c r="AF526" i="1"/>
  <c r="AL493" i="1"/>
  <c r="AF620" i="1"/>
  <c r="AF209" i="1"/>
  <c r="AF546" i="1"/>
  <c r="AF178" i="1"/>
  <c r="AF596" i="1"/>
  <c r="AF451" i="1"/>
  <c r="AL525" i="1"/>
  <c r="AF609" i="1"/>
  <c r="AF517" i="1"/>
  <c r="AL546" i="1"/>
  <c r="AF533" i="1"/>
  <c r="AL596" i="1"/>
  <c r="AF552" i="1"/>
  <c r="AF610" i="1"/>
  <c r="AF528" i="1"/>
  <c r="AF544" i="1"/>
  <c r="AF495" i="1"/>
  <c r="AF487" i="1"/>
  <c r="AF372" i="1"/>
  <c r="AF384" i="1"/>
  <c r="AL529" i="1"/>
  <c r="AF628" i="1"/>
  <c r="AF503" i="1"/>
  <c r="AF561" i="1"/>
  <c r="AL579" i="1"/>
  <c r="AF505" i="1"/>
  <c r="AF607" i="1"/>
  <c r="AL621" i="1"/>
  <c r="AF603" i="1"/>
  <c r="AF522" i="1"/>
  <c r="AF536" i="1"/>
  <c r="AF165" i="1"/>
  <c r="AF423" i="1"/>
  <c r="AF208" i="1"/>
  <c r="AL165" i="1"/>
  <c r="AF327" i="1"/>
  <c r="AF555" i="1"/>
  <c r="AF190" i="1"/>
  <c r="AF301" i="1"/>
  <c r="AF527" i="1"/>
  <c r="AF488" i="1"/>
  <c r="AF139" i="1"/>
  <c r="AF496" i="1"/>
  <c r="AF330" i="1"/>
  <c r="AF499" i="1"/>
  <c r="AF475" i="1"/>
  <c r="AF545" i="1"/>
  <c r="R259" i="3"/>
  <c r="R255" i="3"/>
  <c r="R287" i="3"/>
  <c r="R271" i="3"/>
  <c r="R267" i="3"/>
  <c r="AL58" i="5"/>
  <c r="AL74" i="5"/>
  <c r="AL52" i="5"/>
  <c r="AL24" i="5"/>
  <c r="AL61" i="5"/>
  <c r="AL40" i="5"/>
  <c r="AL20" i="5"/>
  <c r="AF9" i="5"/>
  <c r="AF60" i="5"/>
  <c r="AF25" i="5"/>
  <c r="AF3" i="5"/>
  <c r="AF81" i="5"/>
  <c r="AF63" i="5"/>
  <c r="AF43" i="5"/>
  <c r="AF68" i="5"/>
  <c r="AF57" i="5"/>
  <c r="AF17" i="5"/>
  <c r="AF72" i="5"/>
  <c r="AF64" i="5"/>
  <c r="AF26" i="5"/>
  <c r="AF5" i="5"/>
  <c r="AF65" i="5"/>
  <c r="AF44" i="5"/>
  <c r="AF10" i="5"/>
  <c r="AF62" i="5"/>
  <c r="AL67" i="5"/>
  <c r="AL76" i="5"/>
  <c r="AF49" i="5"/>
  <c r="AL31" i="5"/>
  <c r="AF23" i="5"/>
  <c r="AL19" i="5"/>
  <c r="AF30" i="5"/>
  <c r="AL50" i="5"/>
  <c r="AL18" i="5"/>
  <c r="AL78" i="5"/>
  <c r="AF15" i="5"/>
  <c r="AL4" i="5"/>
  <c r="AF29" i="5"/>
  <c r="AF73" i="5"/>
  <c r="AF35" i="5"/>
  <c r="AL9" i="5"/>
  <c r="AF28" i="5"/>
  <c r="AL32" i="5"/>
  <c r="AL21" i="5"/>
  <c r="AL53" i="5"/>
  <c r="AL33" i="5"/>
  <c r="AL77" i="5"/>
  <c r="AL37" i="5"/>
  <c r="AL59" i="5"/>
  <c r="AF6" i="5"/>
  <c r="AL15" i="5"/>
  <c r="AL79" i="5"/>
  <c r="AL47" i="5"/>
  <c r="AF67" i="5"/>
  <c r="AF76" i="5"/>
  <c r="AF31" i="5"/>
  <c r="AF19" i="5"/>
  <c r="AF50" i="5"/>
  <c r="AF18" i="5"/>
  <c r="AF78" i="5"/>
  <c r="AF79" i="5"/>
  <c r="AF47" i="5"/>
  <c r="AF70" i="5"/>
  <c r="AL46" i="5"/>
  <c r="AL22" i="5"/>
  <c r="AL54" i="5"/>
  <c r="AL36" i="5"/>
  <c r="AL38" i="5"/>
  <c r="AL80" i="5"/>
  <c r="AF4" i="5"/>
  <c r="AL12" i="5"/>
  <c r="AF74" i="5"/>
  <c r="AF52" i="5"/>
  <c r="AF24" i="5"/>
  <c r="AF61" i="5"/>
  <c r="AF40" i="5"/>
  <c r="AF12" i="5"/>
  <c r="AF56" i="5"/>
  <c r="AF14" i="5"/>
  <c r="AF20" i="5"/>
  <c r="AL6" i="5"/>
  <c r="AF58" i="5"/>
  <c r="AF11" i="5"/>
  <c r="AL64" i="5"/>
  <c r="AL26" i="5"/>
  <c r="AL5" i="5"/>
  <c r="AL65" i="5"/>
  <c r="AL44" i="5"/>
  <c r="AL10" i="5"/>
  <c r="AF46" i="5"/>
  <c r="AL27" i="5"/>
  <c r="AF22" i="5"/>
  <c r="AL7" i="5"/>
  <c r="AL69" i="5"/>
  <c r="AF54" i="5"/>
  <c r="AL45" i="5"/>
  <c r="AF36" i="5"/>
  <c r="AL16" i="5"/>
  <c r="AL66" i="5"/>
  <c r="AF38" i="5"/>
  <c r="AL34" i="5"/>
  <c r="AL75" i="5"/>
  <c r="AF80" i="5"/>
  <c r="AL41" i="5"/>
  <c r="AL13" i="5"/>
  <c r="AF27" i="5"/>
  <c r="AF7" i="5"/>
  <c r="AF69" i="5"/>
  <c r="AF45" i="5"/>
  <c r="AF16" i="5"/>
  <c r="AF66" i="5"/>
  <c r="AL56" i="5"/>
  <c r="AF34" i="5"/>
  <c r="AL14" i="5"/>
  <c r="AF75" i="5"/>
  <c r="AF41" i="5"/>
  <c r="AF13" i="5"/>
  <c r="AF32" i="5"/>
  <c r="AF21" i="5"/>
  <c r="AF53" i="5"/>
  <c r="AF33" i="5"/>
  <c r="AF77" i="5"/>
  <c r="AL62" i="5"/>
  <c r="AF37" i="5"/>
  <c r="AL29" i="5"/>
  <c r="AL73" i="5"/>
  <c r="AF59" i="5"/>
  <c r="AL35" i="5"/>
  <c r="AL49" i="5"/>
  <c r="AL23" i="5"/>
  <c r="AL30" i="5"/>
  <c r="AL55" i="5"/>
  <c r="AL39" i="5"/>
  <c r="AL48" i="5"/>
  <c r="AL8" i="5"/>
  <c r="AF55" i="5"/>
  <c r="AF39" i="5"/>
  <c r="AF48" i="5"/>
  <c r="AF8" i="5"/>
  <c r="AL70" i="5"/>
  <c r="AL60" i="5"/>
  <c r="AL25" i="5"/>
  <c r="AL3" i="5"/>
  <c r="AL81" i="5"/>
  <c r="AL63" i="5"/>
  <c r="AL43" i="5"/>
  <c r="AL68" i="5"/>
  <c r="AL57" i="5"/>
  <c r="AL17" i="5"/>
  <c r="AL72" i="5"/>
  <c r="AL28" i="5"/>
  <c r="AL42" i="5"/>
</calcChain>
</file>

<file path=xl/sharedStrings.xml><?xml version="1.0" encoding="utf-8"?>
<sst xmlns="http://schemas.openxmlformats.org/spreadsheetml/2006/main" count="2599" uniqueCount="1191">
  <si>
    <t>Sample Name</t>
  </si>
  <si>
    <t>Average</t>
  </si>
  <si>
    <t>CV</t>
  </si>
  <si>
    <t>Precersor</t>
  </si>
  <si>
    <t>Pathway</t>
  </si>
  <si>
    <t>24hr_ivh</t>
  </si>
  <si>
    <t>24hr_no_ivh</t>
  </si>
  <si>
    <t>FC</t>
  </si>
  <si>
    <t>p value</t>
  </si>
  <si>
    <t>72hr_ivh</t>
  </si>
  <si>
    <t>72hr_no_ivh</t>
  </si>
  <si>
    <t>24 hr IVH_1</t>
  </si>
  <si>
    <t>24 hr IVH_2</t>
  </si>
  <si>
    <t>24 hr IVH_3</t>
  </si>
  <si>
    <t>24 hr IVH_4</t>
  </si>
  <si>
    <t>24 hr IVH_5</t>
  </si>
  <si>
    <t>24 hr IVH_6</t>
  </si>
  <si>
    <t>24 hr no IVH_1</t>
  </si>
  <si>
    <t>24 hr no IVH_2</t>
  </si>
  <si>
    <t>24 hr no IVH_3</t>
  </si>
  <si>
    <t>24 hr no IVH_4</t>
  </si>
  <si>
    <t>24 hr no IVH_5</t>
  </si>
  <si>
    <t>24 hr no IVH_6</t>
  </si>
  <si>
    <t>72 hr IVH_2</t>
  </si>
  <si>
    <t>72 hr IVH_3</t>
  </si>
  <si>
    <t>72 hr IVH_4</t>
  </si>
  <si>
    <t>72 hr IVH_5</t>
  </si>
  <si>
    <t>72 hr IVH_6</t>
  </si>
  <si>
    <t>72 hr IVH_1</t>
  </si>
  <si>
    <t>72 hr no IVH_1</t>
  </si>
  <si>
    <t>72 hr no IVH_2</t>
  </si>
  <si>
    <t>72 hr no IVH_3</t>
  </si>
  <si>
    <t>72 hr no IVH_4</t>
  </si>
  <si>
    <t>72 hr no IVH_5</t>
  </si>
  <si>
    <t>72 hr no IVH_6</t>
  </si>
  <si>
    <t>ivh vs no_ivh</t>
  </si>
  <si>
    <t>Groups</t>
  </si>
  <si>
    <t>12-OxoETE</t>
  </si>
  <si>
    <t>12-OxoETE_AA_12-LOX</t>
  </si>
  <si>
    <t>AA</t>
  </si>
  <si>
    <t>12-LOX</t>
  </si>
  <si>
    <t>Lipoxin B4</t>
  </si>
  <si>
    <t>15-LOX</t>
  </si>
  <si>
    <t>increase</t>
  </si>
  <si>
    <t>Protectin D1</t>
  </si>
  <si>
    <t>9(S)-HOTrE</t>
  </si>
  <si>
    <t>ALA</t>
  </si>
  <si>
    <t>5-LOX</t>
  </si>
  <si>
    <t>COX</t>
  </si>
  <si>
    <t>DGLA</t>
  </si>
  <si>
    <t>PGA2_AA_COX</t>
  </si>
  <si>
    <t>TXB1</t>
  </si>
  <si>
    <t>EPA</t>
  </si>
  <si>
    <t>11-HETE</t>
  </si>
  <si>
    <t>12(S)-HHTrE</t>
  </si>
  <si>
    <t>PGD1</t>
  </si>
  <si>
    <t>12-HETE</t>
  </si>
  <si>
    <t>CYP</t>
  </si>
  <si>
    <t>14(15)-EET</t>
  </si>
  <si>
    <t>14(15)-EET_AA_CYP</t>
  </si>
  <si>
    <t>15-OxoETE</t>
  </si>
  <si>
    <t>5(S),15(S)-DiHETE</t>
  </si>
  <si>
    <t>8(S),15(S)-DiHETE</t>
  </si>
  <si>
    <t>9(10)-DiHOME</t>
  </si>
  <si>
    <t>LA</t>
  </si>
  <si>
    <t>14-HDoHE</t>
  </si>
  <si>
    <t>DHA</t>
  </si>
  <si>
    <t>8(9)-EpETE</t>
  </si>
  <si>
    <t>20-carboxy Arachidonic Acid</t>
  </si>
  <si>
    <t>11-HEPE</t>
  </si>
  <si>
    <t>20-HETE</t>
  </si>
  <si>
    <t>20-HETE_AA_CYP</t>
  </si>
  <si>
    <t>8(9)-EET</t>
  </si>
  <si>
    <t>8(9)-EET_AA_CYP</t>
  </si>
  <si>
    <t>11(12)-DiHET</t>
  </si>
  <si>
    <t>14(15)-DiHET</t>
  </si>
  <si>
    <t>CYP2</t>
  </si>
  <si>
    <t>5(6)-DiHET</t>
  </si>
  <si>
    <t>9-HETE</t>
  </si>
  <si>
    <t>9-HETE_AA_CYP</t>
  </si>
  <si>
    <t>LOX</t>
  </si>
  <si>
    <t>9-OxoODE</t>
  </si>
  <si>
    <t>15-HETE</t>
  </si>
  <si>
    <t>5-HEPE</t>
  </si>
  <si>
    <t>5-HEPE_EPA_5-LOX</t>
  </si>
  <si>
    <t>17-HDHA</t>
  </si>
  <si>
    <t>11-HDHA</t>
  </si>
  <si>
    <t>11-HDHA_DHA_12-LOX</t>
  </si>
  <si>
    <t>15-HEPE</t>
  </si>
  <si>
    <t>15-HEPE_EPA_15-LOX</t>
  </si>
  <si>
    <t>15(S)-HETrE</t>
  </si>
  <si>
    <t>15(S)-HETrE_DGLA_15-LOX</t>
  </si>
  <si>
    <t>13-OxoODE</t>
  </si>
  <si>
    <t>16-HDHA</t>
  </si>
  <si>
    <t>7-epi Maresin 1</t>
  </si>
  <si>
    <t>13-HODE</t>
  </si>
  <si>
    <t>13-HODE_LA_15-LOX</t>
  </si>
  <si>
    <t>10-HDHA</t>
  </si>
  <si>
    <t>10-HDHA_DHA_non-enzymatic</t>
  </si>
  <si>
    <t>13-HDHA</t>
  </si>
  <si>
    <t>13-HDHA_DHA_non-enzymatic</t>
  </si>
  <si>
    <t>13(S)-HOTrE(γ)</t>
  </si>
  <si>
    <t>19(20)-EpDPA</t>
  </si>
  <si>
    <t>11(12)-EET</t>
  </si>
  <si>
    <t>11(12)-EET_AA_CYP</t>
  </si>
  <si>
    <t>13(S)-HOTrE</t>
  </si>
  <si>
    <t>12-HEPE</t>
  </si>
  <si>
    <t>8-HDHA</t>
  </si>
  <si>
    <t>15dPGJ2</t>
  </si>
  <si>
    <t>9-HEPE</t>
  </si>
  <si>
    <t>8-HETE</t>
  </si>
  <si>
    <t>Non-enzymatic</t>
  </si>
  <si>
    <t>11-dehydro Thromboxane B3</t>
  </si>
  <si>
    <t>LTB4_AA_15-LOX</t>
  </si>
  <si>
    <t>10(11)-EpDPA</t>
  </si>
  <si>
    <t>7(8)-DiHDPA</t>
  </si>
  <si>
    <t>5-OxoETE</t>
  </si>
  <si>
    <t>5-OxoETE_AA_5-LOX</t>
  </si>
  <si>
    <t>13(14)-DiHDPA</t>
  </si>
  <si>
    <t>9(S),10(S),13(S)-TriHOME</t>
  </si>
  <si>
    <t>9(S),10(S),13(S)-TriHOME_LA_Cox/non-enzymatic</t>
  </si>
  <si>
    <t>8-HEPE</t>
  </si>
  <si>
    <t>14(15)-DiHETE</t>
  </si>
  <si>
    <t>8,9-DiHETE</t>
  </si>
  <si>
    <t>trans-EKODE-(E)-Ib</t>
  </si>
  <si>
    <t>LTB5_EPA_5-LOX</t>
  </si>
  <si>
    <t>Resolvin D5</t>
  </si>
  <si>
    <t>Resolvin D3</t>
  </si>
  <si>
    <t>17(18)-DiHETE</t>
  </si>
  <si>
    <t>Resolvin D2</t>
  </si>
  <si>
    <t>10(S),17(S)-DiHDHA</t>
  </si>
  <si>
    <t>tetranor-PGEM</t>
  </si>
  <si>
    <t>7(8)-EpDPA</t>
  </si>
  <si>
    <t>11,12-DiHETE</t>
  </si>
  <si>
    <t>Arachidonoyl Pro</t>
  </si>
  <si>
    <t>N-Palmitoyl Gln/lys</t>
  </si>
  <si>
    <t>Lipoxin A5</t>
  </si>
  <si>
    <t>24hrs</t>
  </si>
  <si>
    <t>72hrs</t>
  </si>
  <si>
    <t>chain1</t>
  </si>
  <si>
    <t>Side_chain2 or total</t>
  </si>
  <si>
    <t>Fpld change</t>
  </si>
  <si>
    <t>Group</t>
  </si>
  <si>
    <t>Treatment</t>
  </si>
  <si>
    <t>IVH</t>
  </si>
  <si>
    <t>IVH_DEF</t>
  </si>
  <si>
    <t>IVH_DEF/IVH</t>
  </si>
  <si>
    <t>TAG52:3-FA14:0</t>
  </si>
  <si>
    <t>C14:0</t>
  </si>
  <si>
    <t>C52:3</t>
  </si>
  <si>
    <t>TAG51:0-FA17:0</t>
  </si>
  <si>
    <t>C17:0</t>
  </si>
  <si>
    <t>C51:0</t>
  </si>
  <si>
    <t>TAG54:5-FA18:0</t>
  </si>
  <si>
    <t>C18:0</t>
  </si>
  <si>
    <t>C54:5</t>
  </si>
  <si>
    <t>TAG51:4-FA18:2</t>
  </si>
  <si>
    <t>C18:2</t>
  </si>
  <si>
    <t>C51:4</t>
  </si>
  <si>
    <t>TAG49:0-FA16:0</t>
  </si>
  <si>
    <t>C16:0</t>
  </si>
  <si>
    <t>C49:0</t>
  </si>
  <si>
    <t>PAF</t>
  </si>
  <si>
    <t>TAG52:3-FA18:1</t>
  </si>
  <si>
    <t>C18:1</t>
  </si>
  <si>
    <t>TAG47:1-FA16:1</t>
  </si>
  <si>
    <t>C16:1</t>
  </si>
  <si>
    <t>C47:1</t>
  </si>
  <si>
    <t>TAG49:3-FA18:3</t>
  </si>
  <si>
    <t>C18:3</t>
  </si>
  <si>
    <t>C49:3</t>
  </si>
  <si>
    <t>CE(16:1)</t>
  </si>
  <si>
    <t>SM(24:1)</t>
  </si>
  <si>
    <t>C24:1</t>
  </si>
  <si>
    <t>TAG54:6-FA18:1</t>
  </si>
  <si>
    <t>C54:6</t>
  </si>
  <si>
    <t>TAG56:8-FA18:1</t>
  </si>
  <si>
    <t>C56:8</t>
  </si>
  <si>
    <t>TAG54:6-FA18:2</t>
  </si>
  <si>
    <t>TAG50:4-FA18:1</t>
  </si>
  <si>
    <t>C50:4</t>
  </si>
  <si>
    <t>TAG52:2-FA18:2</t>
  </si>
  <si>
    <t>C52:2</t>
  </si>
  <si>
    <t>HexCer d18:1/12:0</t>
  </si>
  <si>
    <t>C12:0</t>
  </si>
  <si>
    <t>MAG 18:1</t>
  </si>
  <si>
    <t>TAG50:4-FA16:1</t>
  </si>
  <si>
    <t>TAG54:6-FA22:5</t>
  </si>
  <si>
    <t>C22:5</t>
  </si>
  <si>
    <t>TAG54:4-FA22:4</t>
  </si>
  <si>
    <t>C22:4</t>
  </si>
  <si>
    <t>C54:4</t>
  </si>
  <si>
    <t>TAG50:3-FA16:0</t>
  </si>
  <si>
    <t>C50:3</t>
  </si>
  <si>
    <t>TAG46:1-FA18:1</t>
  </si>
  <si>
    <t>C46:1</t>
  </si>
  <si>
    <t>TAG56:7-FA16:1</t>
  </si>
  <si>
    <t>C56:7</t>
  </si>
  <si>
    <t>TAG49:2-FA18:1</t>
  </si>
  <si>
    <t>C49:2</t>
  </si>
  <si>
    <t>TAG56:7-FA18:2</t>
  </si>
  <si>
    <t>PAF_C18</t>
  </si>
  <si>
    <t>C18</t>
  </si>
  <si>
    <t>DCER(22:0)</t>
  </si>
  <si>
    <t>C22:0</t>
  </si>
  <si>
    <t>TAG44:0-FA14:0</t>
  </si>
  <si>
    <t>C44:0</t>
  </si>
  <si>
    <t>TAG54:6-FA16:1</t>
  </si>
  <si>
    <t>TAG50:4-FA20:3</t>
  </si>
  <si>
    <t>C20:3</t>
  </si>
  <si>
    <t>DCER(24:1)</t>
  </si>
  <si>
    <t>TAG54:4-FA20:3</t>
  </si>
  <si>
    <t>TAG52:5-FA18:1</t>
  </si>
  <si>
    <t>C52:5</t>
  </si>
  <si>
    <t>TAG47:2-FA18:2</t>
  </si>
  <si>
    <t>C47:2</t>
  </si>
  <si>
    <t>TAG46:2-FA18:2</t>
  </si>
  <si>
    <t>C46:2</t>
  </si>
  <si>
    <t>TAG54:5-FA16:1</t>
  </si>
  <si>
    <t>TAG54:2-FA18:2</t>
  </si>
  <si>
    <t>C54:2</t>
  </si>
  <si>
    <t>TAG52:1-FA16:0</t>
  </si>
  <si>
    <t>C52:1</t>
  </si>
  <si>
    <t>CE(20:2)</t>
  </si>
  <si>
    <t>C20:2</t>
  </si>
  <si>
    <t>TAG56:5-FA20:1</t>
  </si>
  <si>
    <t>C20:1</t>
  </si>
  <si>
    <t>C56:5</t>
  </si>
  <si>
    <t>TAG54:6-FA20:4</t>
  </si>
  <si>
    <t>C20:4</t>
  </si>
  <si>
    <t>TAG58:7-FA22:4</t>
  </si>
  <si>
    <t>C58:7</t>
  </si>
  <si>
    <t>TAG56:7-FA22:4</t>
  </si>
  <si>
    <t xml:space="preserve">LPC(18:0) </t>
  </si>
  <si>
    <t xml:space="preserve">C18:0 </t>
  </si>
  <si>
    <t>TAG50:4-FA16:0</t>
  </si>
  <si>
    <t>TAG47:1-FA14:0</t>
  </si>
  <si>
    <t>TAG56:7-FA22:5</t>
  </si>
  <si>
    <t>TAG52:6-FA18:3</t>
  </si>
  <si>
    <t>C52:6</t>
  </si>
  <si>
    <t>TAG48:3-FA18:2</t>
  </si>
  <si>
    <t>C48:3</t>
  </si>
  <si>
    <t>TAG52:5-FA18:2</t>
  </si>
  <si>
    <t>TAG52:4-FA18:0</t>
  </si>
  <si>
    <t>C52:4</t>
  </si>
  <si>
    <t>TAG53:2-FA17:0</t>
  </si>
  <si>
    <t>C53:2</t>
  </si>
  <si>
    <t>TAG54:3-FA20:1</t>
  </si>
  <si>
    <t>C54:3</t>
  </si>
  <si>
    <t>TAG54:6-FA18:3</t>
  </si>
  <si>
    <t>TAG53:1-FA18:1</t>
  </si>
  <si>
    <t>C53:1</t>
  </si>
  <si>
    <t>TAG48:2-FA16:0</t>
  </si>
  <si>
    <t>C48:2</t>
  </si>
  <si>
    <t>TAG55:5-FA20:4</t>
  </si>
  <si>
    <t>C55:5</t>
  </si>
  <si>
    <t xml:space="preserve">LPC(20:0) </t>
  </si>
  <si>
    <t xml:space="preserve">C20:0 </t>
  </si>
  <si>
    <t>TAG58:7-FA22:5</t>
  </si>
  <si>
    <t>TAG48:3-FA18:1</t>
  </si>
  <si>
    <t>TAG56:8-FA18:3</t>
  </si>
  <si>
    <t>TAG50:2-FA18:2</t>
  </si>
  <si>
    <t>C50:2</t>
  </si>
  <si>
    <t>TAG52:4-FA20:3</t>
  </si>
  <si>
    <t>TAG51:2-FA18:1</t>
  </si>
  <si>
    <t>C51:2</t>
  </si>
  <si>
    <t>TAG58:8-FA18:1</t>
  </si>
  <si>
    <t>C58:8</t>
  </si>
  <si>
    <t>TAG58:9-FA20:4</t>
  </si>
  <si>
    <t>C58:9</t>
  </si>
  <si>
    <t>TAG56:5-FA20:2</t>
  </si>
  <si>
    <t>TAG45:0-FA14:0</t>
  </si>
  <si>
    <t>C45:0</t>
  </si>
  <si>
    <t>TAG53:2-FA18:1</t>
  </si>
  <si>
    <t>TAG56:5-FA18:0</t>
  </si>
  <si>
    <t>LYSO_PAF_C16</t>
  </si>
  <si>
    <t>C16</t>
  </si>
  <si>
    <t>TAG48:2-FA18:1</t>
  </si>
  <si>
    <t>TAG50:4-FA14:0</t>
  </si>
  <si>
    <t>TAG48:3-FA18:3</t>
  </si>
  <si>
    <t>TAG42:0-FA16:0</t>
  </si>
  <si>
    <t>C42:0</t>
  </si>
  <si>
    <t>TAG50:3-FA18:2</t>
  </si>
  <si>
    <t>TAG54:5-FA20:5</t>
  </si>
  <si>
    <t>C20:5</t>
  </si>
  <si>
    <t>TAG46:1-FA16:0</t>
  </si>
  <si>
    <t>TAG49:3-FA18:2</t>
  </si>
  <si>
    <t>LPE(O-20:1)</t>
  </si>
  <si>
    <t>CO-20:1</t>
  </si>
  <si>
    <t>CE(20:4)</t>
  </si>
  <si>
    <t>TAG47:2-FA14:0</t>
  </si>
  <si>
    <t>TAG50:4-FA18:3</t>
  </si>
  <si>
    <t>TAG51:4-FA18:3</t>
  </si>
  <si>
    <t>TAG50:3-FA16:1</t>
  </si>
  <si>
    <t>TAG49:3-FA16:1</t>
  </si>
  <si>
    <t>TAG56:7-FA18:1</t>
  </si>
  <si>
    <t>TAG52:5-FA16:1</t>
  </si>
  <si>
    <t>TAG56:8-FA18:2</t>
  </si>
  <si>
    <t>TAG52:4-FA18:1</t>
  </si>
  <si>
    <t>PC(O-18:0/18:0)</t>
  </si>
  <si>
    <t>TAG54:6-FA20:5</t>
  </si>
  <si>
    <t>TAG54:4-FA16:0</t>
  </si>
  <si>
    <t>TAG44:0-FA18:0</t>
  </si>
  <si>
    <t xml:space="preserve">LPC(18:1) </t>
  </si>
  <si>
    <t xml:space="preserve">C18:1 </t>
  </si>
  <si>
    <t>TAG58:7-FA22:6</t>
  </si>
  <si>
    <t>C22:6</t>
  </si>
  <si>
    <t>PE(P-18:1/20:2)</t>
  </si>
  <si>
    <t>TAG50:3-FA14:0</t>
  </si>
  <si>
    <t>PA(20:0/18:2)</t>
  </si>
  <si>
    <t>C20:0</t>
  </si>
  <si>
    <t>PG(18:0/16:1)</t>
  </si>
  <si>
    <t>TAG55:7-FA22:6</t>
  </si>
  <si>
    <t>C55:7</t>
  </si>
  <si>
    <t>LPE(18:1)</t>
  </si>
  <si>
    <t>LPE(20:0)</t>
  </si>
  <si>
    <t>TAG47:0-FA17:0</t>
  </si>
  <si>
    <t>C47:0</t>
  </si>
  <si>
    <t>TAG49:0-FA17:0</t>
  </si>
  <si>
    <t>TAG52:5-FA18:3</t>
  </si>
  <si>
    <t>PG(18:1/20:2)</t>
  </si>
  <si>
    <t>TAG47:0-FA16:0</t>
  </si>
  <si>
    <t>TAG52:5-FA14:0</t>
  </si>
  <si>
    <t>TAG46:1-FA16:1</t>
  </si>
  <si>
    <t>PG(18:0/20:3)</t>
  </si>
  <si>
    <t xml:space="preserve">LPC(P-20:5) </t>
  </si>
  <si>
    <t xml:space="preserve">C20:5 </t>
  </si>
  <si>
    <t>TAG52:5-FA20:4</t>
  </si>
  <si>
    <t>TAG58:7-FA18:1</t>
  </si>
  <si>
    <t>TAG56:5-FA18:2</t>
  </si>
  <si>
    <t>TAG46:1-FA18:0</t>
  </si>
  <si>
    <t>TAG55:5-FA18:1</t>
  </si>
  <si>
    <t>TAG52:1-FA18:1</t>
  </si>
  <si>
    <t>TAG56:7-FA20:4</t>
  </si>
  <si>
    <t>TAG56:8-FA22:5</t>
  </si>
  <si>
    <t>TAG53:4-FA20:4</t>
  </si>
  <si>
    <t>C53:4</t>
  </si>
  <si>
    <t>PE(P-18:0/18:2)</t>
  </si>
  <si>
    <t>PA(20:0/16:1)</t>
  </si>
  <si>
    <t>TAG60:10-FA22:6</t>
  </si>
  <si>
    <t>C60:10</t>
  </si>
  <si>
    <t>PG(18:1/20:4)</t>
  </si>
  <si>
    <t>CE(20:3)</t>
  </si>
  <si>
    <t>TAG52:3-FA20:3</t>
  </si>
  <si>
    <t>TAG56:6-FA18:2</t>
  </si>
  <si>
    <t>C56:6</t>
  </si>
  <si>
    <t>TAG52:3-FA18:3</t>
  </si>
  <si>
    <t>TAG56:7-FA16:0</t>
  </si>
  <si>
    <t>PG(20:0/18:1)</t>
  </si>
  <si>
    <t>TAG50:4-FA20:4</t>
  </si>
  <si>
    <t>TAG46:1-FA14:0</t>
  </si>
  <si>
    <t>PS(18:0/18:3)</t>
  </si>
  <si>
    <t xml:space="preserve">LPC(O-18:0) </t>
  </si>
  <si>
    <t xml:space="preserve">CO-18:0 </t>
  </si>
  <si>
    <t>TAG52:6-FA16:1</t>
  </si>
  <si>
    <t>PA(20:0/20:4)</t>
  </si>
  <si>
    <t>TAG58:6-FA22:5</t>
  </si>
  <si>
    <t>C58:6</t>
  </si>
  <si>
    <t>TAG54:3-FA18:3</t>
  </si>
  <si>
    <t xml:space="preserve">LPC(O-16:1) </t>
  </si>
  <si>
    <t xml:space="preserve">CO-16:1 </t>
  </si>
  <si>
    <t>PA(18:0/18:1)</t>
  </si>
  <si>
    <t>TAG54:6-FA16:0</t>
  </si>
  <si>
    <t>TAG44:1-FA18:1</t>
  </si>
  <si>
    <t>C44:1</t>
  </si>
  <si>
    <t>TAG60:11-FA22:5</t>
  </si>
  <si>
    <t>C60:11</t>
  </si>
  <si>
    <t xml:space="preserve">LPC(P-22:6) </t>
  </si>
  <si>
    <t xml:space="preserve">C22:6 </t>
  </si>
  <si>
    <t>PE(16:0/18:2)</t>
  </si>
  <si>
    <t>TAG50:5-FA20:4</t>
  </si>
  <si>
    <t>C50:5</t>
  </si>
  <si>
    <t>TAG56:6-FA22:5</t>
  </si>
  <si>
    <t>TAG54:7-FA16:1</t>
  </si>
  <si>
    <t>C54:7</t>
  </si>
  <si>
    <t>TAG56:8-FA16:0</t>
  </si>
  <si>
    <t>TAG51:2-FA18:2</t>
  </si>
  <si>
    <t>DCER(24:0)</t>
  </si>
  <si>
    <t>C24:0</t>
  </si>
  <si>
    <t>TAG52:3-FA20:1</t>
  </si>
  <si>
    <t>TAG53:5-FA20:4</t>
  </si>
  <si>
    <t>C53:5</t>
  </si>
  <si>
    <t>TAG56:8-FA20:4</t>
  </si>
  <si>
    <t>TAG50:4-FA18:2</t>
  </si>
  <si>
    <t>TAG52:5-FA16:0</t>
  </si>
  <si>
    <t>TAG56:7-FA18:3</t>
  </si>
  <si>
    <t>SM(18:0)</t>
  </si>
  <si>
    <t>TAG52:5-FA20:3</t>
  </si>
  <si>
    <t>TAG51:2-FA17:0</t>
  </si>
  <si>
    <t>TAG58:9-FA22:6</t>
  </si>
  <si>
    <t>PE(18:0/22:4)</t>
  </si>
  <si>
    <t>PA(18:0/20:0)</t>
  </si>
  <si>
    <t>PC(O-16:0/18:0)</t>
  </si>
  <si>
    <t>PE(P-18:0/16:0)</t>
  </si>
  <si>
    <t>TAG49:0-FA18:0</t>
  </si>
  <si>
    <t>PG(16:0/16:1)</t>
  </si>
  <si>
    <t>TAG56:6-FA18:1</t>
  </si>
  <si>
    <t>PE(P-18:0/18:1)</t>
  </si>
  <si>
    <t>TAG60:11-FA22:6</t>
  </si>
  <si>
    <t>SM(24:0)</t>
  </si>
  <si>
    <t>Carnitine_C10</t>
  </si>
  <si>
    <t>C10</t>
  </si>
  <si>
    <t>TAG47:2-FA16:1</t>
  </si>
  <si>
    <t>TAG56:6-FA18:0</t>
  </si>
  <si>
    <t>PE(18:1/20:4)</t>
  </si>
  <si>
    <t>PG(18:0/22:5)</t>
  </si>
  <si>
    <t>PG(18:2/20:3)</t>
  </si>
  <si>
    <t>PC(14:0/20:4)</t>
  </si>
  <si>
    <t>LPG(18:0)</t>
  </si>
  <si>
    <t>PE(P-18:0/20:3)</t>
  </si>
  <si>
    <t>TAG58:9-FA18:2</t>
  </si>
  <si>
    <t>PS(16:0/18:1)</t>
  </si>
  <si>
    <t>PA(20:0/22:5)</t>
  </si>
  <si>
    <t>PE(18:0/20:2)</t>
  </si>
  <si>
    <t>PE(18:0/22:6)</t>
  </si>
  <si>
    <t>TAG56:8-FA20:5</t>
  </si>
  <si>
    <t>TAG52:5-FA22:5</t>
  </si>
  <si>
    <t>PE(P-18:2/20:4)</t>
  </si>
  <si>
    <t>TAG56:5-FA16:0</t>
  </si>
  <si>
    <t>PE(18:0/22:5)</t>
  </si>
  <si>
    <t>PE(O-18:0/20:5)</t>
  </si>
  <si>
    <t>PG(20:0/18:2)</t>
  </si>
  <si>
    <t>TAG48:4-FA20:4</t>
  </si>
  <si>
    <t>C48:4</t>
  </si>
  <si>
    <t xml:space="preserve">LPC(20:2) </t>
  </si>
  <si>
    <t xml:space="preserve">C20:2 </t>
  </si>
  <si>
    <t>TAG48:2-FA16:1</t>
  </si>
  <si>
    <t>TAG48:4-FA18:3</t>
  </si>
  <si>
    <t>LPE(18:0)</t>
  </si>
  <si>
    <t>TAG44:1-FA16:1</t>
  </si>
  <si>
    <t>TAG58:5-FA18:1</t>
  </si>
  <si>
    <t>C58:5</t>
  </si>
  <si>
    <t>TAG58:9-FA22:5</t>
  </si>
  <si>
    <t>CE(22:4)</t>
  </si>
  <si>
    <t>TAG54:5-FA16:0</t>
  </si>
  <si>
    <t>PE(P-18:0/16:1)</t>
  </si>
  <si>
    <t>PC(O-16:0/22:5)</t>
  </si>
  <si>
    <t>PA(18:0/20:2)</t>
  </si>
  <si>
    <t>Carnitine_C18</t>
  </si>
  <si>
    <t>PC(O-18:0/16:1)</t>
  </si>
  <si>
    <t>PA(18:0/18:2)</t>
  </si>
  <si>
    <t>TAG49:1-FA18:1</t>
  </si>
  <si>
    <t>C49:1</t>
  </si>
  <si>
    <t>TAG48:2-FA14:0</t>
  </si>
  <si>
    <t>SM(16:0)</t>
  </si>
  <si>
    <t>TAG50:3-FA18:1</t>
  </si>
  <si>
    <t>TAG54:2-FA18:1</t>
  </si>
  <si>
    <t>TAG54:3-FA20:2</t>
  </si>
  <si>
    <t>PE(18:1/22:6)</t>
  </si>
  <si>
    <t>TAG56:6-FA22:4</t>
  </si>
  <si>
    <t>PE(16:0/20:4)</t>
  </si>
  <si>
    <t>PE(18:1/20:2)</t>
  </si>
  <si>
    <t>TAG44:0-FA16:0</t>
  </si>
  <si>
    <t>TAG56:3-FA16:0</t>
  </si>
  <si>
    <t>C56:3</t>
  </si>
  <si>
    <t>TAG56:8-FA22:6</t>
  </si>
  <si>
    <t>TAG48:3-FA16:1</t>
  </si>
  <si>
    <t>TAG56:6-FA16:0</t>
  </si>
  <si>
    <t>TAG52:4-FA16:1</t>
  </si>
  <si>
    <t>PE(P-16:0/20:4)</t>
  </si>
  <si>
    <t>PG(18:0/20:4)</t>
  </si>
  <si>
    <t>PC(16:0/20:2)</t>
  </si>
  <si>
    <t>TAG54:6-FA20:3</t>
  </si>
  <si>
    <t>PAF_C16</t>
  </si>
  <si>
    <t>PE(18:0/20:3)</t>
  </si>
  <si>
    <t>PA(20:0/18:1)</t>
  </si>
  <si>
    <t>DAG(16:0/18:2)</t>
  </si>
  <si>
    <t>PE(18:1/20:3)</t>
  </si>
  <si>
    <t>PC(18:1/22:5)</t>
  </si>
  <si>
    <t>PE(O-18:1/18:2)</t>
  </si>
  <si>
    <t>PS(18:0/18:1)</t>
  </si>
  <si>
    <t>TAG58:8-FA20:4</t>
  </si>
  <si>
    <t>TAG52:4-FA16:0</t>
  </si>
  <si>
    <t>PG(18:0/18:2)</t>
  </si>
  <si>
    <t>PS(16:0/18:2)</t>
  </si>
  <si>
    <t>PE(P-18:0/18:0)</t>
  </si>
  <si>
    <t>PE(18:0/20:1)</t>
  </si>
  <si>
    <t>PE(P-18:0/20:2)</t>
  </si>
  <si>
    <t>TAG54:4-FA20:1</t>
  </si>
  <si>
    <t>CE(22:5)</t>
  </si>
  <si>
    <t>PE(16:0/20:5)</t>
  </si>
  <si>
    <t>PE(P-16:0/18:0)</t>
  </si>
  <si>
    <t>PE(P-18:1/16:1)</t>
  </si>
  <si>
    <t>PE(P-16:0/20:5)</t>
  </si>
  <si>
    <t>PE(O-18:0/18:2)</t>
  </si>
  <si>
    <t>CE(18:2)</t>
  </si>
  <si>
    <t>PA(18:0/20:3)</t>
  </si>
  <si>
    <t>TAG54:1-FA18:1</t>
  </si>
  <si>
    <t>C54:1</t>
  </si>
  <si>
    <t>PG(16:0/18:2)</t>
  </si>
  <si>
    <t>TAG56:3-FA18:0</t>
  </si>
  <si>
    <t>TAG54:4-FA18:2</t>
  </si>
  <si>
    <t>PA(20:0/20:3)</t>
  </si>
  <si>
    <t>PA(20:0/22:4)</t>
  </si>
  <si>
    <t>TAG54:3-FA18:0</t>
  </si>
  <si>
    <t>TAG52:4-FA22:4</t>
  </si>
  <si>
    <t>PS(18:0/20:2)</t>
  </si>
  <si>
    <t>PC(18:0/20:5)</t>
  </si>
  <si>
    <t>Carnitine_C5</t>
  </si>
  <si>
    <t>C5</t>
  </si>
  <si>
    <t>PE(16:0/20:1)</t>
  </si>
  <si>
    <t>TAG54:0-FA16:0</t>
  </si>
  <si>
    <t>C54:0</t>
  </si>
  <si>
    <t>PE(P-18:0/20:4)</t>
  </si>
  <si>
    <t>PE(O-16:0/18:0)</t>
  </si>
  <si>
    <t>TAG58:9-FA18:1</t>
  </si>
  <si>
    <t>TAG56:5-FA20:3</t>
  </si>
  <si>
    <t>PS(18:1/20:4)</t>
  </si>
  <si>
    <t>TAG58:8-FA18:2</t>
  </si>
  <si>
    <t>PE(O-18:0/20:3)</t>
  </si>
  <si>
    <t>HCER(22:1)</t>
  </si>
  <si>
    <t>C22:1</t>
  </si>
  <si>
    <t>PG(18:1/18:1)</t>
  </si>
  <si>
    <t>TAG56:5-FA22:5</t>
  </si>
  <si>
    <t>PE(O-18:0/16:0)</t>
  </si>
  <si>
    <t>PE(O-16:0/18:1)</t>
  </si>
  <si>
    <t>PE(16:0/20:3)</t>
  </si>
  <si>
    <t>PS(18:0/22:6)</t>
  </si>
  <si>
    <t>PE(18:1/16:1)</t>
  </si>
  <si>
    <t>TAG58:6-FA22:4</t>
  </si>
  <si>
    <t>TAG58:7-FA20:4</t>
  </si>
  <si>
    <t>TAG54:5-FA22:4</t>
  </si>
  <si>
    <t>TAG46:2-FA16:1</t>
  </si>
  <si>
    <t>DAG(18:1/20:4)</t>
  </si>
  <si>
    <t>PE(18:0/18:0)</t>
  </si>
  <si>
    <t>PE(P-16:0/18:1)</t>
  </si>
  <si>
    <t>CE(14:0)</t>
  </si>
  <si>
    <t>PE(O-16:0/18:2)</t>
  </si>
  <si>
    <t>TAG54:4-FA18:1</t>
  </si>
  <si>
    <t>TAG52:3-FA16:0</t>
  </si>
  <si>
    <t>TAG60:10-FA22:5</t>
  </si>
  <si>
    <t>DAG(16:1/18:1)</t>
  </si>
  <si>
    <t>TAG54:4-FA20:2</t>
  </si>
  <si>
    <t>Carnitine_C8</t>
  </si>
  <si>
    <t>PE(O-18:0/20:2)</t>
  </si>
  <si>
    <t>PC(18:0/18:2)</t>
  </si>
  <si>
    <t>TAG52:6-FA22:6</t>
  </si>
  <si>
    <t>Carnitine_C3</t>
  </si>
  <si>
    <t>CER(24:0)</t>
  </si>
  <si>
    <t>PE(P-16:0/20:2)</t>
  </si>
  <si>
    <t>TAG54:5-FA22:5</t>
  </si>
  <si>
    <t>Carnitine_C16</t>
  </si>
  <si>
    <t>TAG52:5-FA20:5</t>
  </si>
  <si>
    <t>LPE(16:0)</t>
  </si>
  <si>
    <t>TAG52:4-FA18:2</t>
  </si>
  <si>
    <t>PE(16:0/18:1)</t>
  </si>
  <si>
    <t xml:space="preserve">LPC(16:0) </t>
  </si>
  <si>
    <t>TAG48:3-FA14:0</t>
  </si>
  <si>
    <t>TAG54:7-FA22:5</t>
  </si>
  <si>
    <t>DCER(22:1)</t>
  </si>
  <si>
    <t>TAG50:2-FA16:0</t>
  </si>
  <si>
    <t>TAG51:4-FA20:4</t>
  </si>
  <si>
    <t>PE(16:0/18:3)</t>
  </si>
  <si>
    <t>TAG56:4-FA18:1</t>
  </si>
  <si>
    <t>PE(P-16:0/18:3)</t>
  </si>
  <si>
    <t>Carnitine_C4</t>
  </si>
  <si>
    <t>TAG54:7-FA18:3</t>
  </si>
  <si>
    <t>TAG51:1-FA16:0</t>
  </si>
  <si>
    <t>PC(18:1/22:4)</t>
  </si>
  <si>
    <t>TAG44:2-FA18:2</t>
  </si>
  <si>
    <t>TAG58:8-FA20:3</t>
  </si>
  <si>
    <t>MAG 16:1</t>
  </si>
  <si>
    <t>TAG42:2-FA18:2</t>
  </si>
  <si>
    <t>TAG56:4-FA20:4</t>
  </si>
  <si>
    <t>PG(16:0/14:0)</t>
  </si>
  <si>
    <t>TAG42:1-FA16:0</t>
  </si>
  <si>
    <t>TAG56:7-FA18:0</t>
  </si>
  <si>
    <t>TAG54:7-FA20:5</t>
  </si>
  <si>
    <t>PC(18:1/18:2)</t>
  </si>
  <si>
    <t>PS(20:0/20:4)</t>
  </si>
  <si>
    <t>PE(O-16:0/20:1)</t>
  </si>
  <si>
    <t>TAG58:6-FA18:0</t>
  </si>
  <si>
    <t>TAG48:1-FA14:0</t>
  </si>
  <si>
    <t>PE(16:0/14:0)</t>
  </si>
  <si>
    <t>TAG52:1-FA20:0</t>
  </si>
  <si>
    <t>MAG 18:2</t>
  </si>
  <si>
    <t>PE(18:0/18:2)</t>
  </si>
  <si>
    <t>FFA(14:1)</t>
  </si>
  <si>
    <t>FFA(20:1)</t>
  </si>
  <si>
    <t>PC(16:0/18:1)</t>
  </si>
  <si>
    <t>PE(14:0/14:0)-H</t>
  </si>
  <si>
    <t>PE(P-18:0/18:3)</t>
  </si>
  <si>
    <t>TAG52:4-FA14:0</t>
  </si>
  <si>
    <t>TAG50:5-FA16:0</t>
  </si>
  <si>
    <t>TAG52:2-FA18:1</t>
  </si>
  <si>
    <t>TAG52:3-FA20:2</t>
  </si>
  <si>
    <t>PA(18:0/20:1)</t>
  </si>
  <si>
    <t>PA(16:0/18:1)</t>
  </si>
  <si>
    <t>TAG49:2-FA14:0</t>
  </si>
  <si>
    <t>TAG56:3-FA20:1</t>
  </si>
  <si>
    <t>PE(16:0/22:5)</t>
  </si>
  <si>
    <t>PE(18:1/18:1)</t>
  </si>
  <si>
    <t>TAG58:7-FA18:2</t>
  </si>
  <si>
    <t>LPE(16:1)</t>
  </si>
  <si>
    <t>PE(P-18:1/18:3)</t>
  </si>
  <si>
    <t>PE(16:0/16:0)</t>
  </si>
  <si>
    <t>TAG58:8-FA22:5</t>
  </si>
  <si>
    <t>PE(P-16:0/22:5)</t>
  </si>
  <si>
    <t>TAG49:2-FA16:0</t>
  </si>
  <si>
    <t>DAG(16:0/22:5)</t>
  </si>
  <si>
    <t>PS(20:0/22:4)</t>
  </si>
  <si>
    <t>Carnitine_C2</t>
  </si>
  <si>
    <t>PE(18:1/18:3)</t>
  </si>
  <si>
    <t>DAG(18:0/22:6)</t>
  </si>
  <si>
    <t>FFA(14:0)</t>
  </si>
  <si>
    <t>PS(16:0/16:1)</t>
  </si>
  <si>
    <t>PC(18:1/18:1)</t>
  </si>
  <si>
    <t>TAG54:3-FA18:1</t>
  </si>
  <si>
    <t>PE(18:2/20:3)</t>
  </si>
  <si>
    <t xml:space="preserve">LPC(14:0) </t>
  </si>
  <si>
    <t>PE(18:2/20:4)</t>
  </si>
  <si>
    <t>TAG51:3-FA18:2</t>
  </si>
  <si>
    <t>PE(P-16:0/22:4)</t>
  </si>
  <si>
    <t>PE(18:0/16:0)</t>
  </si>
  <si>
    <t>DAG(16:0/18:1)</t>
  </si>
  <si>
    <t>PE(P-16:0/16:1)</t>
  </si>
  <si>
    <t>LPE(20:1)</t>
  </si>
  <si>
    <t>PA(20:0/20:2)</t>
  </si>
  <si>
    <t>HCER(18:1)</t>
  </si>
  <si>
    <t>PE(18:0/20:4)</t>
  </si>
  <si>
    <t>PI(18:1/20:3)</t>
  </si>
  <si>
    <t>PE(18:0/18:3)</t>
  </si>
  <si>
    <t>TAG54:1-FA20:0</t>
  </si>
  <si>
    <t>PG(16:0/20:3)</t>
  </si>
  <si>
    <t>TAG50:0-FA16:0</t>
  </si>
  <si>
    <t>FFA(20:4)</t>
  </si>
  <si>
    <t>PE(O-16:0/20:4)</t>
  </si>
  <si>
    <t>PC(16:0/16:0)</t>
  </si>
  <si>
    <t>Cholesterol</t>
  </si>
  <si>
    <t>PE(16:0/16:1)</t>
  </si>
  <si>
    <t>LPG(18:1)</t>
  </si>
  <si>
    <t>DAG(18:0/18:2)</t>
  </si>
  <si>
    <t>TAG52:2-FA20:2</t>
  </si>
  <si>
    <t>PA(18:0/18:3)</t>
  </si>
  <si>
    <t>PC(18:0/18:1)</t>
  </si>
  <si>
    <t>PC(16:1/18:2)</t>
  </si>
  <si>
    <t>PE(14:0/18:2)</t>
  </si>
  <si>
    <t>PC(18:0/16:1)</t>
  </si>
  <si>
    <t>TAG54:5-FA18:1</t>
  </si>
  <si>
    <t>TAG56:4-FA20:1</t>
  </si>
  <si>
    <t>TAG46:4-FA18:2</t>
  </si>
  <si>
    <t>PC(18:1/16:1)</t>
  </si>
  <si>
    <t xml:space="preserve">LPC(16:1) </t>
  </si>
  <si>
    <t>PC(16:0/22:4)</t>
  </si>
  <si>
    <t>PE(14:0/16:1)</t>
  </si>
  <si>
    <t>TAG51:1-FA17:0</t>
  </si>
  <si>
    <t>PC(18:0/14:0)</t>
  </si>
  <si>
    <t>PE(18:0/20:5)</t>
  </si>
  <si>
    <t>PC(14:0/14:0)</t>
  </si>
  <si>
    <t>PC(16:0/16:1)</t>
  </si>
  <si>
    <t>PC(16:0/14:0)</t>
  </si>
  <si>
    <t>PE(O-16:0/22:5)</t>
  </si>
  <si>
    <t>LPI(18:0)</t>
  </si>
  <si>
    <t>TAG50:1-FA16:1</t>
  </si>
  <si>
    <t>FFA(18:3)</t>
  </si>
  <si>
    <t>PC(14:0/18:3)</t>
  </si>
  <si>
    <t>TAG54:5-FA20:4</t>
  </si>
  <si>
    <t>PC(14:0/20:3)</t>
  </si>
  <si>
    <t>PC(16:1/18:1)</t>
  </si>
  <si>
    <t>PC(16:0/18:3)</t>
  </si>
  <si>
    <t>PE(14:0/20:4)</t>
  </si>
  <si>
    <t>24 OH cholesterol</t>
  </si>
  <si>
    <t>PC(18:2/16:1)</t>
  </si>
  <si>
    <t>FFA(16:1)</t>
  </si>
  <si>
    <t>TAG52:6-FA16:0</t>
  </si>
  <si>
    <t>TAG54:3-FA16:0</t>
  </si>
  <si>
    <t>TAG56:4-FA16:0</t>
  </si>
  <si>
    <t>TAG58:6-FA16:0</t>
  </si>
  <si>
    <t>TAG58:7-FA16:0</t>
  </si>
  <si>
    <t>TAG50:5-FA16:1</t>
  </si>
  <si>
    <t>TAG52:8-FA16:1</t>
  </si>
  <si>
    <t>TAG54:4-FA16:1</t>
  </si>
  <si>
    <t>TAG56:8-FA16:1</t>
  </si>
  <si>
    <t>TAG56:4-FA18:0</t>
  </si>
  <si>
    <t>TAG58:7-FA18:0</t>
  </si>
  <si>
    <t>DAG(18:0/18:1)</t>
  </si>
  <si>
    <t>DAG(18:1/18:1)</t>
  </si>
  <si>
    <t>PC(20:0/18:1)</t>
  </si>
  <si>
    <t>TAG56:5-FA18:1</t>
  </si>
  <si>
    <t>TAG58:6-FA18:1</t>
  </si>
  <si>
    <t>DAG(16:1/18:2)</t>
  </si>
  <si>
    <t>TAG58:10-FA18:2</t>
  </si>
  <si>
    <t>CE(18:3)</t>
  </si>
  <si>
    <t>TAG56:6-FA18:3</t>
  </si>
  <si>
    <t>TAG56:9-FA18:3</t>
  </si>
  <si>
    <t>TAG54:5-FA20:2</t>
  </si>
  <si>
    <t>TAG56:3-FA20:2</t>
  </si>
  <si>
    <t>TAG56:4-FA20:2</t>
  </si>
  <si>
    <t>TAG56:6-FA20:2</t>
  </si>
  <si>
    <t>TAG54:3-FA20:3</t>
  </si>
  <si>
    <t>TAG54:5-FA20:3</t>
  </si>
  <si>
    <t>TAG56:4-FA20:3</t>
  </si>
  <si>
    <t>TAG56:6-FA20:3</t>
  </si>
  <si>
    <t>TAG56:7-FA20:3</t>
  </si>
  <si>
    <t>DAG(18:2/20:4)</t>
  </si>
  <si>
    <t>TAG50:6-FA20:4</t>
  </si>
  <si>
    <t>TAG52:4-FA20:4</t>
  </si>
  <si>
    <t>TAG52:6-FA20:4</t>
  </si>
  <si>
    <t>TAG53:6-FA20:4</t>
  </si>
  <si>
    <t>TAG54:7-FA20:4</t>
  </si>
  <si>
    <t>TAG54:8-FA20:4</t>
  </si>
  <si>
    <t>TAG56:5-FA20:4</t>
  </si>
  <si>
    <t>TAG56:6-FA20:4</t>
  </si>
  <si>
    <t>TAG56:9-FA20:4</t>
  </si>
  <si>
    <t>TAG58:10-FA20:4</t>
  </si>
  <si>
    <t>TAG58:6-FA20:4</t>
  </si>
  <si>
    <t>TAG58:10-FA20:5</t>
  </si>
  <si>
    <t>TAG56:4-FA22:4</t>
  </si>
  <si>
    <t>TAG56:5-FA22:4</t>
  </si>
  <si>
    <t>DAG(18:1/22:5)</t>
  </si>
  <si>
    <t>TAG58:10-FA22:5</t>
  </si>
  <si>
    <t>DAG(16:0/22:6)</t>
  </si>
  <si>
    <t>DAG(18:1/22:6)</t>
  </si>
  <si>
    <t>TAG54:7-FA22:6</t>
  </si>
  <si>
    <t>TAG54:8-FA22:6</t>
  </si>
  <si>
    <t>TAG56:9-FA22:6</t>
  </si>
  <si>
    <t>TAG58:10-FA22:6</t>
  </si>
  <si>
    <t>TAG58:8-FA22:6</t>
  </si>
  <si>
    <t>TAG53:4-FA16:0</t>
  </si>
  <si>
    <t>TAG54:7-FA18:1</t>
  </si>
  <si>
    <t>PE(18:2/20:2)</t>
  </si>
  <si>
    <t>TAG54:4-FA20:4</t>
  </si>
  <si>
    <t>DAG(16:1/20:4)</t>
  </si>
  <si>
    <t>TAG52:6-FA18:2</t>
  </si>
  <si>
    <t>FFA(22:6)</t>
  </si>
  <si>
    <t>TAG52:4-FA20:2</t>
  </si>
  <si>
    <t>DAG(16:0/18:3)</t>
  </si>
  <si>
    <t>TAG55:5-FA18:2</t>
  </si>
  <si>
    <t>TAG54:3-FA16:1</t>
  </si>
  <si>
    <t>TAG50:3-FA20:3</t>
  </si>
  <si>
    <t>TAG52:3-FA16:1</t>
  </si>
  <si>
    <t>TAG52:6-FA18:1</t>
  </si>
  <si>
    <t>TAG48:4-FA16:1</t>
  </si>
  <si>
    <t>TAG56:9-FA20:5</t>
  </si>
  <si>
    <t>TAG56:4-FA18:2</t>
  </si>
  <si>
    <t>TAG51:4-FA16:1</t>
  </si>
  <si>
    <t>TAG51:3-FA16:1</t>
  </si>
  <si>
    <t>TAG48:4-FA16:0</t>
  </si>
  <si>
    <t>TAG48:4-FA14:0</t>
  </si>
  <si>
    <t>TAG52:2-FA16:0</t>
  </si>
  <si>
    <t>TAG50:5-FA20:5</t>
  </si>
  <si>
    <t>TAG49:2-FA16:1</t>
  </si>
  <si>
    <t>TAG53:2-FA16:0</t>
  </si>
  <si>
    <t>TAG50:2-FA16:1</t>
  </si>
  <si>
    <t>TAG52:7-FA20:5</t>
  </si>
  <si>
    <t>DAG(14:0/18:2)</t>
  </si>
  <si>
    <t>PE(18:1/18:2)</t>
  </si>
  <si>
    <t>TAG52:6-FA20:5</t>
  </si>
  <si>
    <t>TAG51:2-FA16:1</t>
  </si>
  <si>
    <t>TAG50:3-FA18:3</t>
  </si>
  <si>
    <t>TAG50:5-FA14:0</t>
  </si>
  <si>
    <t>TAG52:3-FA18:2</t>
  </si>
  <si>
    <t>TAG51:2-FA16:0</t>
  </si>
  <si>
    <t>TAG53:3-FA16:0</t>
  </si>
  <si>
    <t>TAG50:1-FA16:0</t>
  </si>
  <si>
    <t>TAG52:2-FA18:0</t>
  </si>
  <si>
    <t>TAG46:3-FA16:1</t>
  </si>
  <si>
    <t>PS(18:2/20:1)</t>
  </si>
  <si>
    <t>TAG54:8-FA20:5</t>
  </si>
  <si>
    <t>TAG52:2-FA16:1</t>
  </si>
  <si>
    <t>TAG49:1-FA16:1</t>
  </si>
  <si>
    <t>TAG47:1-FA16:0</t>
  </si>
  <si>
    <t>TAG55:4-FA18:1</t>
  </si>
  <si>
    <t>TAG48:1-FA16:1</t>
  </si>
  <si>
    <t>TAG50:5-FA18:3</t>
  </si>
  <si>
    <t>TAG56:7-FA20:5</t>
  </si>
  <si>
    <t xml:space="preserve">LPC(22:6) </t>
  </si>
  <si>
    <t>TAG52:4-FA18:3</t>
  </si>
  <si>
    <t>TAG54:5-FA18:2</t>
  </si>
  <si>
    <t>TAG50:5-FA18:1</t>
  </si>
  <si>
    <t>TAG52:3-FA20:0</t>
  </si>
  <si>
    <t>TAG48:4-FA18:2</t>
  </si>
  <si>
    <t>TAG48:3-FA16:0</t>
  </si>
  <si>
    <t>TAG48:2-FA18:2</t>
  </si>
  <si>
    <t>TAG52:4-FA20:0</t>
  </si>
  <si>
    <t>TAG50:1-FA18:1</t>
  </si>
  <si>
    <t>TAG46:2-FA14:0</t>
  </si>
  <si>
    <t>TAG50:2-FA18:1</t>
  </si>
  <si>
    <t>DAG(18:2/22:5)</t>
  </si>
  <si>
    <t>TAG50:2-FA20:2</t>
  </si>
  <si>
    <t>TAG48:1-FA16:0</t>
  </si>
  <si>
    <t>PG(18:0/22:4)</t>
  </si>
  <si>
    <t>TAG52:3-FA18:0</t>
  </si>
  <si>
    <t>TAG50:5-FA18:2</t>
  </si>
  <si>
    <t>TAG56:6-FA22:6</t>
  </si>
  <si>
    <t>TAG60:12-FA22:6</t>
  </si>
  <si>
    <t>TAG56:7-FA22:6</t>
  </si>
  <si>
    <t>TAG54:6-FA22:6</t>
  </si>
  <si>
    <t>PG(18:0/22:6)</t>
  </si>
  <si>
    <t>TAG57:10-FA22:6</t>
  </si>
  <si>
    <t>TAG52:6-FA14:0</t>
  </si>
  <si>
    <t>TAG52:7-FA22:6</t>
  </si>
  <si>
    <t>LPG(22:4)</t>
  </si>
  <si>
    <t>Sum</t>
  </si>
  <si>
    <t>TAG54:2-FA20:2</t>
  </si>
  <si>
    <t>DAG(16:1/18:0)</t>
  </si>
  <si>
    <t>TAG46:2-FA16:0</t>
  </si>
  <si>
    <t>TAG51:3-FA17:0</t>
  </si>
  <si>
    <t>TAG55:4-FA18:2</t>
  </si>
  <si>
    <t>TAG48:5-FA18:3</t>
  </si>
  <si>
    <t>TAG54:2-FA20:1</t>
  </si>
  <si>
    <t>TAG54:4-FA18:0</t>
  </si>
  <si>
    <t>PE(18:2/18:3)</t>
  </si>
  <si>
    <t>TAG49:3-FA16:0</t>
  </si>
  <si>
    <t>TAG54:5-FA18:3</t>
  </si>
  <si>
    <t>TAG56:3-FA18:2</t>
  </si>
  <si>
    <t>TAG53:3-FA18:2</t>
  </si>
  <si>
    <t>DAG(16:0/16:1)</t>
  </si>
  <si>
    <t>FFA(18:0)</t>
  </si>
  <si>
    <t>PS(16:0/20:3)</t>
  </si>
  <si>
    <t>TAG46:3-FA14:0</t>
  </si>
  <si>
    <t>PG(16:0/18:3)</t>
  </si>
  <si>
    <t>DAG(16:0/20:3)</t>
  </si>
  <si>
    <t>TAG52:7-FA16:0</t>
  </si>
  <si>
    <t>TAG48:5-FA18:2</t>
  </si>
  <si>
    <t>PC(16:0/20:1)</t>
  </si>
  <si>
    <t>DAG(16:1/16:1)</t>
  </si>
  <si>
    <t>TAG52:2-FA20:1</t>
  </si>
  <si>
    <t>PE(14:0/18:3)</t>
  </si>
  <si>
    <t>PE(14:0/22:5)</t>
  </si>
  <si>
    <t>PE(18:2/18:2)</t>
  </si>
  <si>
    <t>TAG54:2-FA16:0</t>
  </si>
  <si>
    <t>PC(18:2/20:3)</t>
  </si>
  <si>
    <t>TAG52:1-FA18:0</t>
  </si>
  <si>
    <t>TAG53:1-FA16:0</t>
  </si>
  <si>
    <t>TAG44:1-FA14:0</t>
  </si>
  <si>
    <t>TAG52:0-FA18:0</t>
  </si>
  <si>
    <t>TAG44:2-FA14:0</t>
  </si>
  <si>
    <t>C3-OH</t>
  </si>
  <si>
    <t>PC(18:2/22:6)</t>
  </si>
  <si>
    <t>TAG49:2-FA17:0</t>
  </si>
  <si>
    <t>DAG(18:1/20:1)</t>
  </si>
  <si>
    <t>TAG54:0-FA18:0</t>
  </si>
  <si>
    <t>TAG45:1-FA16:0</t>
  </si>
  <si>
    <t>TAG46:3-FA18:3</t>
  </si>
  <si>
    <t xml:space="preserve">LPC(22:4) </t>
  </si>
  <si>
    <t>LPE(18:2)</t>
  </si>
  <si>
    <t>TAG46:3-FA16:0</t>
  </si>
  <si>
    <t>PC(18:0/20:1)</t>
  </si>
  <si>
    <t>TAG55:3-FA18:1</t>
  </si>
  <si>
    <t>PG(14:0/18:1)</t>
  </si>
  <si>
    <t>TAG49:1-FA16:0</t>
  </si>
  <si>
    <t>PA(18:1/20:4)</t>
  </si>
  <si>
    <t>PI(14:0/20:4)</t>
  </si>
  <si>
    <t>TAG56:2-FA16:0</t>
  </si>
  <si>
    <t>MAG 16:0</t>
  </si>
  <si>
    <t>CE(16:0)</t>
  </si>
  <si>
    <t>PC(18:2/18:3)</t>
  </si>
  <si>
    <t>LPE(18:3)</t>
  </si>
  <si>
    <t>PC(16:0/18:2)</t>
  </si>
  <si>
    <t>TAG56:1-FA16:0</t>
  </si>
  <si>
    <t>PE(14:0/22:4)</t>
  </si>
  <si>
    <t>LPG(20:2)</t>
  </si>
  <si>
    <t>LPS(16:0)</t>
  </si>
  <si>
    <t>TAG56:3-FA18:1</t>
  </si>
  <si>
    <t>TAG51:1-FA18:1</t>
  </si>
  <si>
    <t>PS(18:2/22:4)</t>
  </si>
  <si>
    <t>PG(18:1/20:1)</t>
  </si>
  <si>
    <t>CE(20:5)</t>
  </si>
  <si>
    <t>TAG48:0-FA14:0</t>
  </si>
  <si>
    <t>TAG48:1-FA18:1</t>
  </si>
  <si>
    <t>PC(14:0/18:1)</t>
  </si>
  <si>
    <t>PS(16:0/22:5)</t>
  </si>
  <si>
    <t>TAG42:0-FA14:0</t>
  </si>
  <si>
    <t>TAG52:1-FA20:1</t>
  </si>
  <si>
    <t>LPG(16:0)</t>
  </si>
  <si>
    <t>TAG50:1-FA18:0</t>
  </si>
  <si>
    <t>TAG58:3-FA18:1</t>
  </si>
  <si>
    <t>TAG49:1-FA17:0</t>
  </si>
  <si>
    <t>PC(18:1/20:1)</t>
  </si>
  <si>
    <t>PC(18:1/20:5)</t>
  </si>
  <si>
    <t>TAG52:0-FA16:0</t>
  </si>
  <si>
    <t>TAG52:0-FA20:0</t>
  </si>
  <si>
    <t>C4-OH</t>
  </si>
  <si>
    <t>PI(18:0/18:2)</t>
  </si>
  <si>
    <t>LPE(20:3)</t>
  </si>
  <si>
    <t>TAG54:1-FA16:0</t>
  </si>
  <si>
    <t>TAG58:2-FA18:1</t>
  </si>
  <si>
    <t xml:space="preserve">LPC(20:1) </t>
  </si>
  <si>
    <t>TAG44:2-FA16:1</t>
  </si>
  <si>
    <t>PI(18:1/18:2)</t>
  </si>
  <si>
    <t>PC(16:0/22:6)</t>
  </si>
  <si>
    <t>TAG48:4-FA18:1</t>
  </si>
  <si>
    <t>PE(P-18:2/18:2)</t>
  </si>
  <si>
    <t xml:space="preserve">LPC(18:3) </t>
  </si>
  <si>
    <t>PE(O-18:0/16:1)</t>
  </si>
  <si>
    <t>PE(O-16:0/20:3)</t>
  </si>
  <si>
    <t>TAG47:2-FA18:1</t>
  </si>
  <si>
    <t>TAG55:2-FA18:1</t>
  </si>
  <si>
    <t>PI(18:2/20:4)</t>
  </si>
  <si>
    <t>LPE(14:0)</t>
  </si>
  <si>
    <t>TAG40:0-FA16:0</t>
  </si>
  <si>
    <t>PE(P-18:1/20:1)</t>
  </si>
  <si>
    <t>PG(14:0/20:4)</t>
  </si>
  <si>
    <t>PG(20:0/16:1)</t>
  </si>
  <si>
    <t>FFA(22:4)</t>
  </si>
  <si>
    <t>PI(18:1/22:5)</t>
  </si>
  <si>
    <t>LPE(20:2)</t>
  </si>
  <si>
    <t>PI(16:0/18:2)</t>
  </si>
  <si>
    <t>PA(20:0/18:3)</t>
  </si>
  <si>
    <t>PE(P-16:0/20:1)</t>
  </si>
  <si>
    <t>PC(18:1/20:2)</t>
  </si>
  <si>
    <t>PA(18:1/18:1)</t>
  </si>
  <si>
    <t>FFA(20:0)</t>
  </si>
  <si>
    <t>TAG50:2-FA14:0</t>
  </si>
  <si>
    <t>SM(26:0)</t>
  </si>
  <si>
    <t>TAG45:0-FA16:0</t>
  </si>
  <si>
    <t>PG(20:0/22:6)</t>
  </si>
  <si>
    <t>PA(18:0/14:0)</t>
  </si>
  <si>
    <t>HCER(16:0)</t>
  </si>
  <si>
    <t>GluCer d18:0/20:0</t>
  </si>
  <si>
    <t>PC(18:1/22:6)</t>
  </si>
  <si>
    <t>TAG53:0-FA16:0</t>
  </si>
  <si>
    <t>DAG(18:1/20:3)</t>
  </si>
  <si>
    <t>Carnitine_C6</t>
  </si>
  <si>
    <t>PE(P-16:1/18:1)</t>
  </si>
  <si>
    <t>PA(18:0/16:1)</t>
  </si>
  <si>
    <t>TAG52:2-FA14:0</t>
  </si>
  <si>
    <t>TAG44:1-FA16:0</t>
  </si>
  <si>
    <t>DAG(16:0/16:0)</t>
  </si>
  <si>
    <t>PC(14:0/20:2)</t>
  </si>
  <si>
    <t>TAG46:3-FA18:1</t>
  </si>
  <si>
    <t>PE(14:0/18:1)</t>
  </si>
  <si>
    <t>PS(20:0/18:1)</t>
  </si>
  <si>
    <t>PC(16:0/22:5)</t>
  </si>
  <si>
    <t>TAG54:2-FA20:0</t>
  </si>
  <si>
    <t>TAG47:1-FA17:0</t>
  </si>
  <si>
    <t>LPE(20:4)</t>
  </si>
  <si>
    <t>PI(18:1/18:1)</t>
  </si>
  <si>
    <t>TAG55:1-FA18:1</t>
  </si>
  <si>
    <t>PC(18:1/18:3)</t>
  </si>
  <si>
    <t>TAG44:2-FA16:0</t>
  </si>
  <si>
    <t>PC(18:0/18:0)</t>
  </si>
  <si>
    <t>PI(16:0/20:3)</t>
  </si>
  <si>
    <t>TAG42:1-FA16:1</t>
  </si>
  <si>
    <t>TAG47:1-FA18:1</t>
  </si>
  <si>
    <t>PC(16:0/20:5)</t>
  </si>
  <si>
    <t>TAG46:3-FA18:2</t>
  </si>
  <si>
    <t>PI(14:0/18:2)</t>
  </si>
  <si>
    <t>TAG44:3-FA18:2</t>
  </si>
  <si>
    <t>CE(18:1)</t>
  </si>
  <si>
    <t>PC(14:0/18:2)</t>
  </si>
  <si>
    <t>PG(16:0/20:1)</t>
  </si>
  <si>
    <t>SM(26:1)</t>
  </si>
  <si>
    <t>PG(14:0/22:4)</t>
  </si>
  <si>
    <t>HCER(20:1)</t>
  </si>
  <si>
    <t>TAG49:1-FA14:0</t>
  </si>
  <si>
    <t>FFA(16:2)</t>
  </si>
  <si>
    <t>CER(16:0)</t>
  </si>
  <si>
    <t>Fold change</t>
  </si>
  <si>
    <t>Brain</t>
  </si>
  <si>
    <t>Class</t>
  </si>
  <si>
    <t>HMDB</t>
  </si>
  <si>
    <t>kegg</t>
  </si>
  <si>
    <t>Biocyc ID</t>
  </si>
  <si>
    <t>IVH/DEF</t>
  </si>
  <si>
    <t>Epoxide</t>
  </si>
  <si>
    <t>HMDB0008352</t>
  </si>
  <si>
    <t>C00157</t>
  </si>
  <si>
    <t>15-HETE,15(R)-HETE</t>
  </si>
  <si>
    <t>Alcohol</t>
  </si>
  <si>
    <t>HMDB0007683</t>
  </si>
  <si>
    <t>-</t>
  </si>
  <si>
    <t>CPD-24703</t>
  </si>
  <si>
    <t>Leukotriene</t>
  </si>
  <si>
    <t>HMDB0062286</t>
  </si>
  <si>
    <t>CPD-24705</t>
  </si>
  <si>
    <t>HMDB0014565</t>
  </si>
  <si>
    <t>C07310</t>
  </si>
  <si>
    <t>CPD-24627</t>
  </si>
  <si>
    <t>HMDB0012535</t>
  </si>
  <si>
    <t>CPD-24633</t>
  </si>
  <si>
    <t>CPD-21230</t>
  </si>
  <si>
    <t>Prostanoid</t>
  </si>
  <si>
    <t>HMDB0007871</t>
  </si>
  <si>
    <t>HMDB0004685</t>
  </si>
  <si>
    <t>HMDB0014652</t>
  </si>
  <si>
    <t>C16749</t>
  </si>
  <si>
    <t>8(9)-EpETE,11(12)-EpETE</t>
  </si>
  <si>
    <t>HMDB0002232</t>
  </si>
  <si>
    <t>CPD-24708</t>
  </si>
  <si>
    <t>CPD-20538</t>
  </si>
  <si>
    <t>CPD-20537</t>
  </si>
  <si>
    <t>HMDB0005998</t>
  </si>
  <si>
    <t>C14748</t>
  </si>
  <si>
    <t>CPD-21314</t>
  </si>
  <si>
    <t>Diol</t>
  </si>
  <si>
    <t>HMDB0014573</t>
  </si>
  <si>
    <t>CPD-24616</t>
  </si>
  <si>
    <t>HMDB0005083</t>
  </si>
  <si>
    <t>CPD-24735</t>
  </si>
  <si>
    <t>7E9E11Z14Z-5S6R-6-CYSTEIN-S-YL</t>
  </si>
  <si>
    <t>C14794</t>
  </si>
  <si>
    <t>CPD-24661</t>
  </si>
  <si>
    <t>CPD-24718</t>
  </si>
  <si>
    <t>C16326</t>
  </si>
  <si>
    <t>CPD-17614</t>
  </si>
  <si>
    <t>HMDB0008084</t>
  </si>
  <si>
    <t>CPD-24644</t>
  </si>
  <si>
    <t>HMDB0002689</t>
  </si>
  <si>
    <t>HMDB0001442</t>
  </si>
  <si>
    <t>CPD-24687</t>
  </si>
  <si>
    <t>HMDB0062285</t>
  </si>
  <si>
    <t>11-HDoHE</t>
  </si>
  <si>
    <t>CPD-24688</t>
  </si>
  <si>
    <t>HMDB0060044</t>
  </si>
  <si>
    <t>HMDB0060047</t>
  </si>
  <si>
    <t>16-HDoHE</t>
  </si>
  <si>
    <t>HMDB0013620</t>
  </si>
  <si>
    <t>CPD66-114</t>
  </si>
  <si>
    <t>16(17)-EpDPA</t>
  </si>
  <si>
    <t>HMDB0013621</t>
  </si>
  <si>
    <t>CPD-24653</t>
  </si>
  <si>
    <t>HMDB0060051</t>
  </si>
  <si>
    <t>8-HDoHE</t>
  </si>
  <si>
    <t>non-enzymatic</t>
  </si>
  <si>
    <t>HMDB0060043</t>
  </si>
  <si>
    <t>13-HDoHE</t>
  </si>
  <si>
    <t>HMDB0060037</t>
  </si>
  <si>
    <t>10-HDoHE</t>
  </si>
  <si>
    <t>HMDB0014385</t>
  </si>
  <si>
    <t>HMDB0014452</t>
  </si>
  <si>
    <t>HMDB0008098</t>
  </si>
  <si>
    <t>Ac COX</t>
  </si>
  <si>
    <t>CPD-24727</t>
  </si>
  <si>
    <t>PGF3a</t>
  </si>
  <si>
    <t>CPD-24734</t>
  </si>
  <si>
    <t>20-HEPE</t>
  </si>
  <si>
    <t>CPD-24674</t>
  </si>
  <si>
    <t>14(15)-EpETE</t>
  </si>
  <si>
    <t>HMDB0010205</t>
  </si>
  <si>
    <t>CPD-24707</t>
  </si>
  <si>
    <t>HMDB0010212</t>
  </si>
  <si>
    <t>17-18-DiHETE</t>
  </si>
  <si>
    <t>HMDB0002311</t>
  </si>
  <si>
    <t>8-9-DiHETE</t>
  </si>
  <si>
    <t>HMDB0060053</t>
  </si>
  <si>
    <t>Ketone</t>
  </si>
  <si>
    <t>CPD-14994</t>
  </si>
  <si>
    <t>HMDB0007864</t>
  </si>
  <si>
    <t>C00416</t>
  </si>
  <si>
    <t>Cox/non-enzymatic</t>
  </si>
  <si>
    <t>C14835</t>
  </si>
  <si>
    <t>CPD-24684</t>
  </si>
  <si>
    <t>9(10)-EpOME</t>
  </si>
  <si>
    <t>HMDB0004701</t>
  </si>
  <si>
    <t>C14825</t>
  </si>
  <si>
    <t>CPD-13636</t>
  </si>
  <si>
    <t>12(13)-EpOME</t>
  </si>
  <si>
    <t>HMDB0004702</t>
  </si>
  <si>
    <t>Vernolates</t>
  </si>
  <si>
    <t xml:space="preserve">dhk PGF2a, 11β-DHK PGF2α </t>
  </si>
  <si>
    <t>8-iso PGF3α</t>
  </si>
  <si>
    <t>2,3-dinor-8-iso PGF2α</t>
  </si>
  <si>
    <t>13,14-dihydro PGE1</t>
  </si>
  <si>
    <t>PGH1, PGE1</t>
  </si>
  <si>
    <t xml:space="preserve">15-keto PGF1α </t>
  </si>
  <si>
    <t>PGH2, PGE2</t>
  </si>
  <si>
    <t>15-keto PGE2</t>
  </si>
  <si>
    <t>Bicyclo PGE2</t>
  </si>
  <si>
    <t>11-trans LTE4</t>
  </si>
  <si>
    <t>LTE4</t>
  </si>
  <si>
    <t>12-oxo LTB4</t>
  </si>
  <si>
    <t>IVH_1</t>
  </si>
  <si>
    <t>IVH_2</t>
  </si>
  <si>
    <t>IVH_3</t>
  </si>
  <si>
    <t>IVH_4</t>
  </si>
  <si>
    <t>IVH_DFX_1</t>
  </si>
  <si>
    <t>IVH_DFX_2</t>
  </si>
  <si>
    <t>IVH_DFX_3</t>
  </si>
  <si>
    <t>IVH_DFX_4</t>
  </si>
  <si>
    <t>IVH_DFX_5</t>
  </si>
  <si>
    <t>IVH_DFX</t>
  </si>
  <si>
    <t>VIP value</t>
  </si>
  <si>
    <t>IVH_5</t>
  </si>
  <si>
    <t>14,15-LTE4</t>
  </si>
  <si>
    <t>LTB5</t>
  </si>
  <si>
    <t>11β-DHK PGF2α</t>
  </si>
  <si>
    <t>DHK PGE2</t>
  </si>
  <si>
    <t>11β-PGE2</t>
  </si>
  <si>
    <t>PGA2</t>
  </si>
  <si>
    <t>11β-PGF2α</t>
  </si>
  <si>
    <t>PGE3</t>
  </si>
  <si>
    <t>PGF1α</t>
  </si>
  <si>
    <t>8-iso-15-keto PGF2β</t>
  </si>
  <si>
    <t>PGB2</t>
  </si>
  <si>
    <t>24 hr IVH</t>
  </si>
  <si>
    <t>24 hr no IVH</t>
  </si>
  <si>
    <t>72 hr IVH</t>
  </si>
  <si>
    <t>72 hr no IVH</t>
  </si>
  <si>
    <t>24hr</t>
  </si>
  <si>
    <t>ivh vs no</t>
  </si>
  <si>
    <t>72hr</t>
  </si>
  <si>
    <t>24 hrs</t>
  </si>
  <si>
    <t>72 hrs</t>
  </si>
  <si>
    <t>13(S)-HOTrE_LA_15-LOX</t>
  </si>
  <si>
    <t>15-HETE,15(R)-HETE_AA_15-LOX</t>
  </si>
  <si>
    <t>11-HETE_AA_COX</t>
  </si>
  <si>
    <t>8-iso PGF3α_AA_LOX</t>
  </si>
  <si>
    <t>9(10)-EpOME_LA_CYP</t>
  </si>
  <si>
    <t>14-HDoHE_DHA_CYP</t>
  </si>
  <si>
    <t>2,3-dinor-8-iso PGF2α_AA_Non-enzymatic</t>
  </si>
  <si>
    <t>12-HEPE_EPA_12-LOX</t>
  </si>
  <si>
    <t>12-HETE_AA_12-LOX</t>
  </si>
  <si>
    <t>7(8)-EpDPA_DHA_CYP</t>
  </si>
  <si>
    <t>LTE4_AA_LOX</t>
  </si>
  <si>
    <t>16(17)-EpDPA_DHA_LOX</t>
  </si>
  <si>
    <t>9(S)-HOTrE_ALA_5-LOX</t>
  </si>
  <si>
    <t>19(20)-EpDPA_DHA_LOX</t>
  </si>
  <si>
    <t>8-HDHA_DHA_LOX</t>
  </si>
  <si>
    <t>12(13)-EpOME_LA_CYP</t>
  </si>
  <si>
    <t>20-HEPE_EPA_CYP</t>
  </si>
  <si>
    <t>11-trans LTE4_AA_15-LOX</t>
  </si>
  <si>
    <t>8(9)-EpETE,11(12)-EpETE_AA_CYP</t>
  </si>
  <si>
    <t>9-HEPE_EPA_LOX</t>
  </si>
  <si>
    <t>13(S)-HOTrE(γ)_ALA_15-LOX</t>
  </si>
  <si>
    <t>17(18)-DiHETE_EPA_CYP</t>
  </si>
  <si>
    <t>15dPGJ2_AA_COX</t>
  </si>
  <si>
    <t>13,14-dihydro PGE1_DGLA_COX</t>
  </si>
  <si>
    <t>dhk PGF2a, 11β-DHK PGF2α _AA_COX</t>
  </si>
  <si>
    <t>PGF3a_EPA_COX</t>
  </si>
  <si>
    <t>14(15)-EpETE_EPA_CYP</t>
  </si>
  <si>
    <t>Lipoxin A5_EPA_Ac COX</t>
  </si>
  <si>
    <t>16-HDHA_DHA_LOX</t>
  </si>
  <si>
    <t>Protectin D1_AA_15-LOX</t>
  </si>
  <si>
    <t>8(S),15(S)-DiHETE_AA_CYP</t>
  </si>
  <si>
    <t>12(S)-HHTrE_AA_COX</t>
  </si>
  <si>
    <t>PGH1, PGE1_DGLA_COX</t>
  </si>
  <si>
    <t>8,9-DiHETE_EPA_CYP</t>
  </si>
  <si>
    <t>15-keto PGF1α _DGLA_COX</t>
  </si>
  <si>
    <t>LTB4</t>
  </si>
  <si>
    <t>CYP450</t>
  </si>
  <si>
    <t>11-dehydro Thromboxane B3_EPA_COX</t>
  </si>
  <si>
    <t>15-keto PGE2_AA_COX</t>
  </si>
  <si>
    <t>11β-DHK PGF2α_DGLA_COX</t>
  </si>
  <si>
    <t>10(11)-EpDPA_DHA_CYP450</t>
  </si>
  <si>
    <t>12-HETE_AA_CYP</t>
  </si>
  <si>
    <t>Lipoxin B4_AA_15-LOX</t>
  </si>
  <si>
    <t>9-HETE_AA_LOX</t>
  </si>
  <si>
    <t>14(15)-DiHET_AA_CYP2</t>
  </si>
  <si>
    <t>DHK PGE2_AA_COX</t>
  </si>
  <si>
    <t>11β-PGE2_AA_COX</t>
  </si>
  <si>
    <t>9-OxoODE_LA_LOX</t>
  </si>
  <si>
    <t>15-OxoETE_EPA_CYP</t>
  </si>
  <si>
    <t>15-HETE_AA_LOX</t>
  </si>
  <si>
    <t>7(8)-DiHDPA_DHA_CYP</t>
  </si>
  <si>
    <t>13(14)-DiHDPA_DHA_CYP</t>
  </si>
  <si>
    <t>9(S),10(S),13(S)-TriHOME__</t>
  </si>
  <si>
    <t>8-HEPE_EPA_non-enzymatic</t>
  </si>
  <si>
    <t>14(15)-DiHETE_EPA_CYP</t>
  </si>
  <si>
    <t>11β-PGF2α_AA_COX</t>
  </si>
  <si>
    <t>5(S),15(S)-DiHETE_AA_CYP</t>
  </si>
  <si>
    <t>8-HETE_AA_Non-enzymatic</t>
  </si>
  <si>
    <t>trans-EKODE-(E)-Ib__</t>
  </si>
  <si>
    <t>Bicyclo PGE2_AA_LOX</t>
  </si>
  <si>
    <t>TXB1_DGLA_COX</t>
  </si>
  <si>
    <t>5-HEPE_EPA_LOX</t>
  </si>
  <si>
    <t>PGB2_AA_CYP</t>
  </si>
  <si>
    <t>17-HDHA_DHA_LOX</t>
  </si>
  <si>
    <t>11-HDHA_DHA_LOX</t>
  </si>
  <si>
    <t>PGE3_EPA_COX</t>
  </si>
  <si>
    <t>15-HEPE_EPA_LOX</t>
  </si>
  <si>
    <t>15(S)-HETrE_DGLA_LOX</t>
  </si>
  <si>
    <t>13-OxoODE_ALA_LOX</t>
  </si>
  <si>
    <t>Resolvin D5_DHA_LOX</t>
  </si>
  <si>
    <t>8(9)-EpETE_AA_CYP</t>
  </si>
  <si>
    <t>Resolvin D3_DHA_LOX</t>
  </si>
  <si>
    <t>7-epi Maresin 1_DHA_LOX</t>
  </si>
  <si>
    <t>13-HODE_LA_LOX</t>
  </si>
  <si>
    <t>10-HDHA_DHA_LOX</t>
  </si>
  <si>
    <t>20-carboxy Arachidonic Acid_AA_CYP</t>
  </si>
  <si>
    <t>11-HEPE_EPA_CYP</t>
  </si>
  <si>
    <t>12-oxo LTB4_AA_COX</t>
  </si>
  <si>
    <t>Resolvin D2_DHA_LOX</t>
  </si>
  <si>
    <t>13-HDHA_DHA_LOX</t>
  </si>
  <si>
    <t>13(S)-HOTrE(γ)_ALA_LOX</t>
  </si>
  <si>
    <t>10(S),17(S)-DiHDHA_DHA_15-LOX</t>
  </si>
  <si>
    <t>5(6)-DiHET_AA_CYP2</t>
  </si>
  <si>
    <t>11(12)-EET_AA_LOX</t>
  </si>
  <si>
    <t>8-iso-15-keto PGF2β_AA_COX</t>
  </si>
  <si>
    <t>11,12-DiHETE_EPA_CYP</t>
  </si>
  <si>
    <t>PGD1_DGLA_COX</t>
  </si>
  <si>
    <t>tetranor-PGEM_AA_COX</t>
  </si>
  <si>
    <t>11(12)-DiHET_AA_CYP</t>
  </si>
  <si>
    <t>9(10)-DiHOME_LA_CYP</t>
  </si>
  <si>
    <t>PGH2, PGE2_AA_COX</t>
  </si>
  <si>
    <t>PGF1α_DGLA_COX</t>
  </si>
  <si>
    <t>14,15-LTE4_AA_LOX</t>
  </si>
  <si>
    <t>Precursor</t>
  </si>
  <si>
    <t>First Enzyme</t>
  </si>
  <si>
    <t>Combine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795E7-3D2C-4A54-A59E-79E565986B93}">
  <dimension ref="A1:AN637"/>
  <sheetViews>
    <sheetView workbookViewId="0">
      <pane xSplit="1" ySplit="2" topLeftCell="B84" activePane="bottomRight" state="frozen"/>
      <selection pane="topRight" activeCell="B1" sqref="B1"/>
      <selection pane="bottomLeft" activeCell="A4" sqref="A4"/>
      <selection pane="bottomRight" activeCell="AC10" sqref="AC10"/>
    </sheetView>
  </sheetViews>
  <sheetFormatPr defaultRowHeight="15" x14ac:dyDescent="0.25"/>
  <cols>
    <col min="1" max="3" width="17" customWidth="1"/>
    <col min="5" max="22" width="7.42578125" customWidth="1"/>
    <col min="23" max="23" width="10.5703125" customWidth="1"/>
    <col min="24" max="28" width="7.42578125" customWidth="1"/>
  </cols>
  <sheetData>
    <row r="1" spans="1:40" x14ac:dyDescent="0.25">
      <c r="A1" t="s">
        <v>0</v>
      </c>
      <c r="D1" t="s">
        <v>2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D1" t="s">
        <v>1</v>
      </c>
      <c r="AF1" t="s">
        <v>7</v>
      </c>
      <c r="AG1" t="s">
        <v>8</v>
      </c>
      <c r="AH1" t="s">
        <v>1073</v>
      </c>
      <c r="AJ1" t="s">
        <v>1</v>
      </c>
      <c r="AL1" t="s">
        <v>7</v>
      </c>
      <c r="AM1" t="s">
        <v>8</v>
      </c>
      <c r="AN1" t="s">
        <v>1073</v>
      </c>
    </row>
    <row r="2" spans="1:40" x14ac:dyDescent="0.25">
      <c r="A2" t="s">
        <v>36</v>
      </c>
      <c r="E2" t="s">
        <v>1086</v>
      </c>
      <c r="F2" t="s">
        <v>1086</v>
      </c>
      <c r="G2" t="s">
        <v>1086</v>
      </c>
      <c r="H2" t="s">
        <v>1086</v>
      </c>
      <c r="I2" t="s">
        <v>1086</v>
      </c>
      <c r="J2" t="s">
        <v>1086</v>
      </c>
      <c r="K2" t="s">
        <v>1087</v>
      </c>
      <c r="L2" t="s">
        <v>1087</v>
      </c>
      <c r="M2" t="s">
        <v>1087</v>
      </c>
      <c r="N2" t="s">
        <v>1087</v>
      </c>
      <c r="O2" t="s">
        <v>1087</v>
      </c>
      <c r="P2" t="s">
        <v>1087</v>
      </c>
      <c r="Q2" t="s">
        <v>1088</v>
      </c>
      <c r="R2" t="s">
        <v>1088</v>
      </c>
      <c r="S2" t="s">
        <v>1088</v>
      </c>
      <c r="T2" t="s">
        <v>1088</v>
      </c>
      <c r="U2" t="s">
        <v>1088</v>
      </c>
      <c r="V2" t="s">
        <v>1088</v>
      </c>
      <c r="W2" t="s">
        <v>1089</v>
      </c>
      <c r="X2" t="s">
        <v>1089</v>
      </c>
      <c r="Y2" t="s">
        <v>1089</v>
      </c>
      <c r="Z2" t="s">
        <v>1089</v>
      </c>
      <c r="AA2" t="s">
        <v>1089</v>
      </c>
      <c r="AB2" t="s">
        <v>1089</v>
      </c>
      <c r="AD2" t="s">
        <v>5</v>
      </c>
      <c r="AE2" t="s">
        <v>6</v>
      </c>
      <c r="AF2" t="s">
        <v>35</v>
      </c>
      <c r="AH2" t="s">
        <v>1093</v>
      </c>
      <c r="AJ2" t="s">
        <v>9</v>
      </c>
      <c r="AK2" t="s">
        <v>10</v>
      </c>
      <c r="AL2" t="s">
        <v>35</v>
      </c>
      <c r="AN2" t="s">
        <v>1094</v>
      </c>
    </row>
    <row r="3" spans="1:40" x14ac:dyDescent="0.25">
      <c r="A3" t="s">
        <v>940</v>
      </c>
      <c r="D3">
        <v>9.3143612748202873</v>
      </c>
      <c r="E3">
        <v>1.9913191871644945E-3</v>
      </c>
      <c r="F3">
        <v>3.04304092745049E-3</v>
      </c>
      <c r="G3">
        <v>3.3210415229858528E-3</v>
      </c>
      <c r="H3">
        <v>1.9401009489259473E-3</v>
      </c>
      <c r="I3">
        <v>2.5692456699098463E-3</v>
      </c>
      <c r="J3">
        <v>1.6912961817899411E-3</v>
      </c>
      <c r="K3">
        <v>9.6101561260665482E-4</v>
      </c>
      <c r="L3">
        <v>1.4943305665569323E-3</v>
      </c>
      <c r="M3">
        <v>1.043832502872954E-3</v>
      </c>
      <c r="N3">
        <v>1.2513865763127687E-3</v>
      </c>
      <c r="O3">
        <v>2.0789010703865613E-3</v>
      </c>
      <c r="P3">
        <v>1.7481799579643152E-3</v>
      </c>
      <c r="Q3">
        <v>5.1996471391392105E-3</v>
      </c>
      <c r="R3">
        <v>7.0616373683761837E-3</v>
      </c>
      <c r="S3">
        <v>3.4976896168797634E-3</v>
      </c>
      <c r="T3">
        <v>3.191663556381921E-3</v>
      </c>
      <c r="U3">
        <v>5.1842251450019087E-3</v>
      </c>
      <c r="V3">
        <v>4.8764152663394412E-3</v>
      </c>
      <c r="W3">
        <v>1.5960247988913282E-3</v>
      </c>
      <c r="X3">
        <v>1.3400672831164796E-3</v>
      </c>
      <c r="Y3">
        <v>5.4615740789232259E-4</v>
      </c>
      <c r="Z3">
        <v>1.5066743788885555E-3</v>
      </c>
      <c r="AA3">
        <v>7.7834756529549735E-4</v>
      </c>
      <c r="AB3">
        <v>1.0607323502893437E-3</v>
      </c>
      <c r="AD3">
        <f t="shared" ref="AD3:AD34" si="0">AVERAGE(E3:J3)</f>
        <v>2.4260074063710952E-3</v>
      </c>
      <c r="AE3">
        <f t="shared" ref="AE3:AE34" si="1">AVERAGE(K3:P3)</f>
        <v>1.4296077144500309E-3</v>
      </c>
      <c r="AF3">
        <f t="shared" ref="AF3:AF34" si="2">AD3/AE3</f>
        <v>1.6969741991804923</v>
      </c>
      <c r="AG3">
        <f t="shared" ref="AG3:AG34" si="3">_xlfn.T.TEST(E3:J3,K3:P3,2,2)</f>
        <v>1.1205711788411184E-2</v>
      </c>
      <c r="AH3">
        <v>1.3356300000000001</v>
      </c>
      <c r="AJ3">
        <f t="shared" ref="AJ3:AJ34" si="4">AVERAGE(Q3:V3)</f>
        <v>4.8352130153530718E-3</v>
      </c>
      <c r="AK3">
        <f t="shared" ref="AK3:AK34" si="5">AVERAGE(W3:AB3)</f>
        <v>1.1380006307289213E-3</v>
      </c>
      <c r="AL3">
        <f t="shared" ref="AL3:AL34" si="6">AJ3/AK3</f>
        <v>4.2488667271264893</v>
      </c>
      <c r="AM3">
        <f t="shared" ref="AM3:AM34" si="7">_xlfn.T.TEST(Q3:V3,W3:AB3,2,2)</f>
        <v>9.7936263943770261E-5</v>
      </c>
      <c r="AN3">
        <v>2.53999</v>
      </c>
    </row>
    <row r="4" spans="1:40" x14ac:dyDescent="0.25">
      <c r="A4" t="s">
        <v>479</v>
      </c>
      <c r="D4">
        <v>26.786280928649941</v>
      </c>
      <c r="E4">
        <v>6.2188198174839195E-3</v>
      </c>
      <c r="F4">
        <v>7.1580226910991336E-3</v>
      </c>
      <c r="G4">
        <v>4.1002873735901469E-3</v>
      </c>
      <c r="H4">
        <v>4.8014954792548001E-3</v>
      </c>
      <c r="I4">
        <v>3.4469799028084358E-3</v>
      </c>
      <c r="J4">
        <v>3.534376179620941E-3</v>
      </c>
      <c r="K4">
        <v>5.3130279936659999E-3</v>
      </c>
      <c r="L4">
        <v>1.115461181584647E-2</v>
      </c>
      <c r="M4">
        <v>7.309110365204703E-3</v>
      </c>
      <c r="N4">
        <v>5.8746642075957504E-3</v>
      </c>
      <c r="O4">
        <v>1.382196108942141E-2</v>
      </c>
      <c r="P4">
        <v>7.2284161440859095E-3</v>
      </c>
      <c r="Q4">
        <v>9.7893048302042634E-3</v>
      </c>
      <c r="R4">
        <v>1.6617936377461239E-2</v>
      </c>
      <c r="S4">
        <v>2.6595317284787631E-2</v>
      </c>
      <c r="T4">
        <v>7.1405345484552634E-3</v>
      </c>
      <c r="U4">
        <v>1.8601972016341971E-2</v>
      </c>
      <c r="V4">
        <v>3.5562185635030594E-2</v>
      </c>
      <c r="W4">
        <v>3.1796155164147189E-3</v>
      </c>
      <c r="X4">
        <v>3.5521383809672567E-3</v>
      </c>
      <c r="Y4">
        <v>2.2206138294410421E-3</v>
      </c>
      <c r="Z4">
        <v>4.8459058781076944E-3</v>
      </c>
      <c r="AA4">
        <v>3.8103850573872702E-3</v>
      </c>
      <c r="AB4">
        <v>4.4298652681889379E-3</v>
      </c>
      <c r="AD4">
        <f t="shared" si="0"/>
        <v>4.8766635739762301E-3</v>
      </c>
      <c r="AE4">
        <f t="shared" si="1"/>
        <v>8.4502986026367081E-3</v>
      </c>
      <c r="AF4">
        <f t="shared" si="2"/>
        <v>0.57709955627539444</v>
      </c>
      <c r="AG4">
        <f t="shared" si="3"/>
        <v>3.7759066796614858E-2</v>
      </c>
      <c r="AH4">
        <v>1.15089</v>
      </c>
      <c r="AJ4">
        <f t="shared" si="4"/>
        <v>1.9051208448713493E-2</v>
      </c>
      <c r="AK4">
        <f t="shared" si="5"/>
        <v>3.6730873217511537E-3</v>
      </c>
      <c r="AL4">
        <f t="shared" si="6"/>
        <v>5.186701752473116</v>
      </c>
      <c r="AM4">
        <f t="shared" si="7"/>
        <v>5.398536474110577E-3</v>
      </c>
      <c r="AN4">
        <v>2.1232799999999998</v>
      </c>
    </row>
    <row r="5" spans="1:40" x14ac:dyDescent="0.25">
      <c r="A5" t="s">
        <v>846</v>
      </c>
      <c r="D5">
        <v>10.599725691586363</v>
      </c>
      <c r="E5">
        <v>5.4656279414994047E-4</v>
      </c>
      <c r="F5">
        <v>5.2185341566365331E-4</v>
      </c>
      <c r="G5">
        <v>1.2253780010693235E-3</v>
      </c>
      <c r="H5">
        <v>8.4088583463376996E-4</v>
      </c>
      <c r="I5">
        <v>8.3662777000512048E-4</v>
      </c>
      <c r="J5">
        <v>5.4764969677964113E-4</v>
      </c>
      <c r="K5">
        <v>2.87041528787119E-4</v>
      </c>
      <c r="L5">
        <v>4.9737559384171765E-4</v>
      </c>
      <c r="M5">
        <v>3.2618823734154864E-4</v>
      </c>
      <c r="N5">
        <v>3.6393432489983127E-4</v>
      </c>
      <c r="O5">
        <v>5.989347461092026E-4</v>
      </c>
      <c r="P5">
        <v>4.5214368848319701E-4</v>
      </c>
      <c r="Q5">
        <v>7.6206070263555787E-4</v>
      </c>
      <c r="R5">
        <v>1.4655715334871264E-3</v>
      </c>
      <c r="S5">
        <v>5.9406290810014469E-4</v>
      </c>
      <c r="T5">
        <v>4.4896450389171578E-4</v>
      </c>
      <c r="U5">
        <v>9.7288790717593634E-4</v>
      </c>
      <c r="V5">
        <v>6.6477097069770003E-4</v>
      </c>
      <c r="W5">
        <v>3.5088345061634997E-4</v>
      </c>
      <c r="X5">
        <v>3.8517997931823846E-4</v>
      </c>
      <c r="Y5">
        <v>2.9120685140232773E-4</v>
      </c>
      <c r="Z5">
        <v>3.2040163497693334E-4</v>
      </c>
      <c r="AA5">
        <v>2.4948779467875624E-4</v>
      </c>
      <c r="AB5">
        <v>2.6266947696262314E-4</v>
      </c>
      <c r="AD5">
        <f t="shared" si="0"/>
        <v>7.5315958538357472E-4</v>
      </c>
      <c r="AE5">
        <f t="shared" si="1"/>
        <v>4.2093635324376937E-4</v>
      </c>
      <c r="AF5">
        <f t="shared" si="2"/>
        <v>1.7892481359228454</v>
      </c>
      <c r="AG5">
        <f t="shared" si="3"/>
        <v>2.1243448014929219E-2</v>
      </c>
      <c r="AH5">
        <v>1.2459499999999999</v>
      </c>
      <c r="AJ5">
        <f t="shared" si="4"/>
        <v>8.1805308766469669E-4</v>
      </c>
      <c r="AK5">
        <f t="shared" si="5"/>
        <v>3.0997153132587151E-4</v>
      </c>
      <c r="AL5">
        <f t="shared" si="6"/>
        <v>2.639123290340756</v>
      </c>
      <c r="AM5">
        <f t="shared" si="7"/>
        <v>6.7721678523795861E-3</v>
      </c>
      <c r="AN5">
        <v>2.0859399999999999</v>
      </c>
    </row>
    <row r="6" spans="1:40" x14ac:dyDescent="0.25">
      <c r="A6" t="s">
        <v>658</v>
      </c>
      <c r="D6">
        <v>6.4743590687773835</v>
      </c>
      <c r="E6">
        <v>0.21531094853613189</v>
      </c>
      <c r="F6">
        <v>0.17706830283796432</v>
      </c>
      <c r="G6">
        <v>0.20243218082015413</v>
      </c>
      <c r="H6">
        <v>0.18512486861270999</v>
      </c>
      <c r="I6">
        <v>0.16501784724447921</v>
      </c>
      <c r="J6">
        <v>0.21389490242335824</v>
      </c>
      <c r="K6">
        <v>0.23764361013252322</v>
      </c>
      <c r="L6">
        <v>0.20322592050444116</v>
      </c>
      <c r="M6">
        <v>0.21547558684687998</v>
      </c>
      <c r="N6">
        <v>0.19365391214617</v>
      </c>
      <c r="O6">
        <v>0.21533954967106617</v>
      </c>
      <c r="P6">
        <v>0.22896968493949818</v>
      </c>
      <c r="Q6">
        <v>0.13680899014374817</v>
      </c>
      <c r="R6">
        <v>0.19722743930719264</v>
      </c>
      <c r="S6">
        <v>0.1722618666787758</v>
      </c>
      <c r="T6">
        <v>0.21856832200139209</v>
      </c>
      <c r="U6">
        <v>0.1805949451604891</v>
      </c>
      <c r="V6">
        <v>0.14783005740614352</v>
      </c>
      <c r="W6">
        <v>0.22477931236977061</v>
      </c>
      <c r="X6">
        <v>0.23188201834063074</v>
      </c>
      <c r="Y6">
        <v>0.25885346161570255</v>
      </c>
      <c r="Z6">
        <v>0.23482292995102638</v>
      </c>
      <c r="AA6">
        <v>0.1884842199522854</v>
      </c>
      <c r="AB6">
        <v>0.22187490765987186</v>
      </c>
      <c r="AD6">
        <f t="shared" si="0"/>
        <v>0.19314150841246633</v>
      </c>
      <c r="AE6">
        <f t="shared" si="1"/>
        <v>0.21571804404009645</v>
      </c>
      <c r="AF6">
        <f t="shared" si="2"/>
        <v>0.89534238673407529</v>
      </c>
      <c r="AG6">
        <f t="shared" si="3"/>
        <v>6.0629709170572428E-2</v>
      </c>
      <c r="AH6">
        <v>1.0599499999999999</v>
      </c>
      <c r="AJ6">
        <f t="shared" si="4"/>
        <v>0.17554860344962356</v>
      </c>
      <c r="AK6">
        <f t="shared" si="5"/>
        <v>0.22678280831488126</v>
      </c>
      <c r="AL6">
        <f t="shared" si="6"/>
        <v>0.77408250102397302</v>
      </c>
      <c r="AM6">
        <f t="shared" si="7"/>
        <v>8.0407509944038207E-3</v>
      </c>
      <c r="AN6">
        <v>2.0562299999999998</v>
      </c>
    </row>
    <row r="7" spans="1:40" x14ac:dyDescent="0.25">
      <c r="A7" t="s">
        <v>171</v>
      </c>
      <c r="B7" t="s">
        <v>160</v>
      </c>
      <c r="C7" t="s">
        <v>160</v>
      </c>
      <c r="D7">
        <v>26.356451668133143</v>
      </c>
      <c r="E7">
        <v>6.3448756672141349E-4</v>
      </c>
      <c r="F7">
        <v>5.4523238924144332E-4</v>
      </c>
      <c r="G7">
        <v>1.2334797151029207E-3</v>
      </c>
      <c r="H7">
        <v>1.0550958369746875E-3</v>
      </c>
      <c r="I7">
        <v>1.3737778728272231E-3</v>
      </c>
      <c r="J7">
        <v>4.7607142891139994E-4</v>
      </c>
      <c r="K7">
        <v>2.0727038910489196E-4</v>
      </c>
      <c r="L7">
        <v>2.8286210785399943E-4</v>
      </c>
      <c r="M7">
        <v>1.9515598931450296E-4</v>
      </c>
      <c r="N7">
        <v>2.3518548079486064E-4</v>
      </c>
      <c r="O7">
        <v>3.9228103058014868E-4</v>
      </c>
      <c r="P7">
        <v>6.6715454155742422E-4</v>
      </c>
      <c r="Q7">
        <v>5.1527063170146053E-4</v>
      </c>
      <c r="R7">
        <v>1.17243479969185E-3</v>
      </c>
      <c r="S7">
        <v>7.7161239773312104E-4</v>
      </c>
      <c r="T7">
        <v>3.4371079291169214E-4</v>
      </c>
      <c r="U7">
        <v>9.0544599762821523E-4</v>
      </c>
      <c r="V7">
        <v>3.7437955148046176E-4</v>
      </c>
      <c r="W7">
        <v>1.8749646878072032E-4</v>
      </c>
      <c r="X7">
        <v>3.4861166531577434E-4</v>
      </c>
      <c r="Y7">
        <v>1.8424868529220742E-4</v>
      </c>
      <c r="Z7">
        <v>4.2102062080753052E-4</v>
      </c>
      <c r="AA7">
        <v>1.3439586835489297E-4</v>
      </c>
      <c r="AB7">
        <v>2.2047090651233406E-4</v>
      </c>
      <c r="AD7">
        <f t="shared" si="0"/>
        <v>8.8635746829651468E-4</v>
      </c>
      <c r="AE7">
        <f t="shared" si="1"/>
        <v>3.2998492320097131E-4</v>
      </c>
      <c r="AF7">
        <f t="shared" si="2"/>
        <v>2.6860544406045328</v>
      </c>
      <c r="AG7">
        <f t="shared" si="3"/>
        <v>9.2042063882231181E-3</v>
      </c>
      <c r="AH7">
        <v>1.3603499999999999</v>
      </c>
      <c r="AJ7">
        <f t="shared" si="4"/>
        <v>6.8047569519113333E-4</v>
      </c>
      <c r="AK7">
        <f t="shared" si="5"/>
        <v>2.4937403584390994E-4</v>
      </c>
      <c r="AL7">
        <f t="shared" si="6"/>
        <v>2.7287351423267729</v>
      </c>
      <c r="AM7">
        <f t="shared" si="7"/>
        <v>1.211509212808228E-2</v>
      </c>
      <c r="AN7">
        <v>1.97984</v>
      </c>
    </row>
    <row r="8" spans="1:40" x14ac:dyDescent="0.25">
      <c r="A8" t="s">
        <v>829</v>
      </c>
      <c r="D8">
        <v>17.593421019995553</v>
      </c>
      <c r="E8">
        <v>2.6611474633137433E-3</v>
      </c>
      <c r="F8">
        <v>2.1797832826923034E-3</v>
      </c>
      <c r="H8">
        <v>3.7860139918926999E-3</v>
      </c>
      <c r="I8">
        <v>5.2399515903477434E-3</v>
      </c>
      <c r="J8">
        <v>4.8673443901678234E-3</v>
      </c>
      <c r="K8">
        <v>2.012709664490942E-3</v>
      </c>
      <c r="L8">
        <v>2.093012120868406E-3</v>
      </c>
      <c r="M8">
        <v>2.4693731406142758E-3</v>
      </c>
      <c r="N8">
        <v>2.9780291801234436E-3</v>
      </c>
      <c r="O8">
        <v>2.8314314519394105E-3</v>
      </c>
      <c r="P8">
        <v>3.1894211734493335E-3</v>
      </c>
      <c r="S8">
        <v>3.8695605667844737E-3</v>
      </c>
      <c r="T8">
        <v>3.9422824538530264E-3</v>
      </c>
      <c r="V8">
        <v>3.1522382050673823E-3</v>
      </c>
      <c r="W8">
        <v>1.185576747792525E-3</v>
      </c>
      <c r="X8">
        <v>3.0143865838296409E-3</v>
      </c>
      <c r="Y8">
        <v>2.7219671342894516E-3</v>
      </c>
      <c r="AA8">
        <v>2.5481239229998998E-3</v>
      </c>
      <c r="AB8">
        <v>2.654079487316822E-3</v>
      </c>
      <c r="AD8">
        <f t="shared" si="0"/>
        <v>3.7468481436828626E-3</v>
      </c>
      <c r="AE8">
        <f t="shared" si="1"/>
        <v>2.5956627885809686E-3</v>
      </c>
      <c r="AF8">
        <f t="shared" si="2"/>
        <v>1.4435034320198576</v>
      </c>
      <c r="AG8">
        <f t="shared" si="3"/>
        <v>7.8853531689433626E-2</v>
      </c>
      <c r="AH8">
        <v>1.0424800000000001</v>
      </c>
      <c r="AJ8">
        <f t="shared" si="4"/>
        <v>3.6546937419016275E-3</v>
      </c>
      <c r="AK8">
        <f t="shared" si="5"/>
        <v>2.4248267752456677E-3</v>
      </c>
      <c r="AL8">
        <f t="shared" si="6"/>
        <v>1.5071978663429917</v>
      </c>
      <c r="AM8">
        <f t="shared" si="7"/>
        <v>3.7961311545449572E-2</v>
      </c>
      <c r="AN8">
        <v>1.9794099999999999</v>
      </c>
    </row>
    <row r="9" spans="1:40" x14ac:dyDescent="0.25">
      <c r="A9" t="s">
        <v>641</v>
      </c>
      <c r="D9">
        <v>5.9459322328549122</v>
      </c>
      <c r="E9">
        <v>0.1927216219404746</v>
      </c>
      <c r="F9">
        <v>0.17758884517867102</v>
      </c>
      <c r="G9">
        <v>0.21221338657687178</v>
      </c>
      <c r="H9">
        <v>0.17734740159474149</v>
      </c>
      <c r="I9">
        <v>0.17533804358714691</v>
      </c>
      <c r="J9">
        <v>0.20363114374049823</v>
      </c>
      <c r="K9">
        <v>0.23148080707745194</v>
      </c>
      <c r="L9">
        <v>0.18076301544665413</v>
      </c>
      <c r="M9">
        <v>0.23021334588415893</v>
      </c>
      <c r="N9">
        <v>0.20929224177316749</v>
      </c>
      <c r="O9">
        <v>0.21596879319028539</v>
      </c>
      <c r="P9">
        <v>0.20975707345128544</v>
      </c>
      <c r="Q9">
        <v>0.13350702925029498</v>
      </c>
      <c r="R9">
        <v>0.19956618764062367</v>
      </c>
      <c r="S9">
        <v>0.16218960254757528</v>
      </c>
      <c r="T9">
        <v>0.22478396694648262</v>
      </c>
      <c r="U9">
        <v>0.18425557669147666</v>
      </c>
      <c r="V9">
        <v>0.15252807043672501</v>
      </c>
      <c r="W9">
        <v>0.20437115719762905</v>
      </c>
      <c r="X9">
        <v>0.2171866097221328</v>
      </c>
      <c r="Y9">
        <v>0.23494161859886933</v>
      </c>
      <c r="Z9">
        <v>0.23178687542655002</v>
      </c>
      <c r="AA9">
        <v>0.20931234284476188</v>
      </c>
      <c r="AB9">
        <v>0.22462213708514686</v>
      </c>
      <c r="AD9">
        <f t="shared" si="0"/>
        <v>0.18980674043640067</v>
      </c>
      <c r="AE9">
        <f t="shared" si="1"/>
        <v>0.21291254613716723</v>
      </c>
      <c r="AF9">
        <f t="shared" si="2"/>
        <v>0.89147748162346041</v>
      </c>
      <c r="AG9">
        <f t="shared" si="3"/>
        <v>4.1355871666360837E-2</v>
      </c>
      <c r="AH9">
        <v>1.1343799999999999</v>
      </c>
      <c r="AJ9">
        <f t="shared" si="4"/>
        <v>0.17613840558552971</v>
      </c>
      <c r="AK9">
        <f t="shared" si="5"/>
        <v>0.22037012347918164</v>
      </c>
      <c r="AL9">
        <f t="shared" si="6"/>
        <v>0.79928441661997573</v>
      </c>
      <c r="AM9">
        <f t="shared" si="7"/>
        <v>1.2202754033922091E-2</v>
      </c>
      <c r="AN9">
        <v>1.9784200000000001</v>
      </c>
    </row>
    <row r="10" spans="1:40" x14ac:dyDescent="0.25">
      <c r="A10" t="s">
        <v>650</v>
      </c>
      <c r="D10">
        <v>6.4584861595168022</v>
      </c>
      <c r="E10">
        <v>0.73779219198204593</v>
      </c>
      <c r="F10">
        <v>0.73798568076819004</v>
      </c>
      <c r="G10">
        <v>0.60684699367559125</v>
      </c>
      <c r="H10">
        <v>0.74049048503268255</v>
      </c>
      <c r="I10">
        <v>0.65240760667534359</v>
      </c>
      <c r="J10">
        <v>0.73330031694906173</v>
      </c>
      <c r="K10">
        <v>0.82841483121918391</v>
      </c>
      <c r="L10">
        <v>0.78725952809038235</v>
      </c>
      <c r="M10">
        <v>0.83894082406778647</v>
      </c>
      <c r="N10">
        <v>0.86076218811406879</v>
      </c>
      <c r="O10">
        <v>0.89941176385513333</v>
      </c>
      <c r="P10">
        <v>0.70119090984323029</v>
      </c>
      <c r="Q10">
        <v>0.61038669314601046</v>
      </c>
      <c r="R10">
        <v>0.73420260106184476</v>
      </c>
      <c r="S10">
        <v>0.7054602886101552</v>
      </c>
      <c r="T10">
        <v>0.8940674753810105</v>
      </c>
      <c r="U10">
        <v>0.83218299611980906</v>
      </c>
      <c r="V10">
        <v>0.70725411463265586</v>
      </c>
      <c r="W10">
        <v>0.91329819295185311</v>
      </c>
      <c r="X10">
        <v>0.96871628758514106</v>
      </c>
      <c r="Y10">
        <v>1.1219941368128612</v>
      </c>
      <c r="Z10">
        <v>0.86492323341356103</v>
      </c>
      <c r="AA10">
        <v>0.86287443209958914</v>
      </c>
      <c r="AB10">
        <v>0.82185616904225622</v>
      </c>
      <c r="AD10">
        <f t="shared" si="0"/>
        <v>0.70147054584715252</v>
      </c>
      <c r="AE10">
        <f t="shared" si="1"/>
        <v>0.81933000753163088</v>
      </c>
      <c r="AF10">
        <f t="shared" si="2"/>
        <v>0.85615141566760167</v>
      </c>
      <c r="AG10">
        <f t="shared" si="3"/>
        <v>9.1374262003982229E-3</v>
      </c>
      <c r="AH10">
        <v>1.36124</v>
      </c>
      <c r="AJ10">
        <f t="shared" si="4"/>
        <v>0.74725902815858103</v>
      </c>
      <c r="AK10">
        <f t="shared" si="5"/>
        <v>0.92561040865087696</v>
      </c>
      <c r="AL10">
        <f t="shared" si="6"/>
        <v>0.8073148499353503</v>
      </c>
      <c r="AM10">
        <f t="shared" si="7"/>
        <v>1.4642323327197898E-2</v>
      </c>
      <c r="AN10">
        <v>1.9417199999999999</v>
      </c>
    </row>
    <row r="11" spans="1:40" x14ac:dyDescent="0.25">
      <c r="A11" t="s">
        <v>649</v>
      </c>
      <c r="D11">
        <v>7.4294891576394564</v>
      </c>
      <c r="E11">
        <v>1.4549969892069323</v>
      </c>
      <c r="F11">
        <v>1.2703072343354167</v>
      </c>
      <c r="G11">
        <v>1.4497032334763325</v>
      </c>
      <c r="H11">
        <v>1.2001815047832449</v>
      </c>
      <c r="I11">
        <v>1.2243166556890923</v>
      </c>
      <c r="J11">
        <v>1.3759389139487117</v>
      </c>
      <c r="K11">
        <v>1.6377677457496354</v>
      </c>
      <c r="L11">
        <v>1.3090428193314325</v>
      </c>
      <c r="M11">
        <v>1.4715000177763837</v>
      </c>
      <c r="N11">
        <v>1.6837543680772844</v>
      </c>
      <c r="O11">
        <v>1.3004303628648461</v>
      </c>
      <c r="P11">
        <v>1.6577276586972969</v>
      </c>
      <c r="Q11">
        <v>0.93403709931893153</v>
      </c>
      <c r="R11">
        <v>1.5259794775966027</v>
      </c>
      <c r="S11">
        <v>1.2655921201973421</v>
      </c>
      <c r="T11">
        <v>1.5718889558989027</v>
      </c>
      <c r="U11">
        <v>1.1780453555920818</v>
      </c>
      <c r="V11">
        <v>1.3045622128311147</v>
      </c>
      <c r="W11">
        <v>1.6666111256494032</v>
      </c>
      <c r="X11">
        <v>1.4848415892765512</v>
      </c>
      <c r="Y11">
        <v>1.8389812975083741</v>
      </c>
      <c r="Z11">
        <v>1.6301046797434862</v>
      </c>
      <c r="AA11">
        <v>1.4638677287128568</v>
      </c>
      <c r="AB11">
        <v>1.6460449129943</v>
      </c>
      <c r="AD11">
        <f t="shared" si="0"/>
        <v>1.3292407552399552</v>
      </c>
      <c r="AE11">
        <f t="shared" si="1"/>
        <v>1.5100371620828132</v>
      </c>
      <c r="AF11">
        <f t="shared" si="2"/>
        <v>0.88027022686416323</v>
      </c>
      <c r="AG11">
        <f t="shared" si="3"/>
        <v>5.981846769359779E-2</v>
      </c>
      <c r="AH11">
        <v>1.0627200000000001</v>
      </c>
      <c r="AJ11">
        <f t="shared" si="4"/>
        <v>1.2966842035724959</v>
      </c>
      <c r="AK11">
        <f t="shared" si="5"/>
        <v>1.6217418889808288</v>
      </c>
      <c r="AL11">
        <f t="shared" si="6"/>
        <v>0.79956262607694439</v>
      </c>
      <c r="AM11">
        <f t="shared" si="7"/>
        <v>1.4961696557421992E-2</v>
      </c>
      <c r="AN11">
        <v>1.9372499999999999</v>
      </c>
    </row>
    <row r="12" spans="1:40" x14ac:dyDescent="0.25">
      <c r="A12" t="s">
        <v>815</v>
      </c>
      <c r="D12">
        <v>7.3210303587555865</v>
      </c>
      <c r="E12">
        <v>7.4136416035042702E-2</v>
      </c>
      <c r="F12">
        <v>6.3256435348101672E-2</v>
      </c>
      <c r="G12">
        <v>6.9242902136896184E-2</v>
      </c>
      <c r="H12">
        <v>5.8070125324924005E-2</v>
      </c>
      <c r="I12">
        <v>6.5301330158125129E-2</v>
      </c>
      <c r="J12">
        <v>5.8776529302148821E-2</v>
      </c>
      <c r="K12">
        <v>9.1647452911543872E-2</v>
      </c>
      <c r="L12">
        <v>6.8240652466421761E-2</v>
      </c>
      <c r="M12">
        <v>7.5272487568600818E-2</v>
      </c>
      <c r="N12">
        <v>8.3662797726365312E-2</v>
      </c>
      <c r="O12">
        <v>7.9410413666825386E-2</v>
      </c>
      <c r="P12">
        <v>7.7612084784642724E-2</v>
      </c>
      <c r="Q12">
        <v>4.7450527731345525E-2</v>
      </c>
      <c r="R12">
        <v>8.9840552081990793E-2</v>
      </c>
      <c r="S12">
        <v>6.9073901233495522E-2</v>
      </c>
      <c r="T12">
        <v>7.4889622419430257E-2</v>
      </c>
      <c r="U12">
        <v>7.0023946335651815E-2</v>
      </c>
      <c r="V12">
        <v>6.9715920683079996E-2</v>
      </c>
      <c r="W12">
        <v>8.9525249443781568E-2</v>
      </c>
      <c r="X12">
        <v>9.1982114672886417E-2</v>
      </c>
      <c r="Y12">
        <v>9.6530517711947428E-2</v>
      </c>
      <c r="Z12">
        <v>8.1486955013018891E-2</v>
      </c>
      <c r="AA12">
        <v>8.5951187951829183E-2</v>
      </c>
      <c r="AB12">
        <v>8.1430969516179064E-2</v>
      </c>
      <c r="AD12">
        <f t="shared" si="0"/>
        <v>6.4797289717539744E-2</v>
      </c>
      <c r="AE12">
        <f t="shared" si="1"/>
        <v>7.9307648187399979E-2</v>
      </c>
      <c r="AF12">
        <f t="shared" si="2"/>
        <v>0.8170370853064135</v>
      </c>
      <c r="AG12">
        <f t="shared" si="3"/>
        <v>5.3552780110767183E-3</v>
      </c>
      <c r="AH12">
        <v>1.4223699999999999</v>
      </c>
      <c r="AJ12">
        <f t="shared" si="4"/>
        <v>7.0165745080832301E-2</v>
      </c>
      <c r="AK12">
        <f t="shared" si="5"/>
        <v>8.7817832384940411E-2</v>
      </c>
      <c r="AL12">
        <f t="shared" si="6"/>
        <v>0.79899199485211603</v>
      </c>
      <c r="AM12">
        <f t="shared" si="7"/>
        <v>1.5685719826784919E-2</v>
      </c>
      <c r="AN12">
        <v>1.9273899999999999</v>
      </c>
    </row>
    <row r="13" spans="1:40" x14ac:dyDescent="0.25">
      <c r="A13" t="s">
        <v>654</v>
      </c>
      <c r="D13">
        <v>25.175971041547513</v>
      </c>
      <c r="E13">
        <v>1.1139204921528784E-2</v>
      </c>
      <c r="F13">
        <v>1.3956648617320499E-2</v>
      </c>
      <c r="G13">
        <v>2.0827126409503498E-2</v>
      </c>
      <c r="H13">
        <v>1.503939100894835E-2</v>
      </c>
      <c r="I13">
        <v>2.0432764341135334E-2</v>
      </c>
      <c r="J13">
        <v>1.4327774881915237E-2</v>
      </c>
      <c r="K13">
        <v>8.8319415942530333E-3</v>
      </c>
      <c r="L13">
        <v>1.0791624221190853E-2</v>
      </c>
      <c r="M13">
        <v>8.8474864271954595E-3</v>
      </c>
      <c r="N13">
        <v>1.0736862753752343E-2</v>
      </c>
      <c r="O13">
        <v>1.0590007098215358E-2</v>
      </c>
      <c r="P13">
        <v>8.5655452244092125E-3</v>
      </c>
      <c r="Q13">
        <v>2.1569094669616814E-2</v>
      </c>
      <c r="R13">
        <v>2.0375519943135315E-2</v>
      </c>
      <c r="S13">
        <v>1.1065604749205447E-2</v>
      </c>
      <c r="T13">
        <v>7.8310797438975004E-3</v>
      </c>
      <c r="U13">
        <v>1.2711820731863333E-2</v>
      </c>
      <c r="V13">
        <v>1.8923634701492179E-2</v>
      </c>
      <c r="W13">
        <v>8.7080670552796245E-3</v>
      </c>
      <c r="X13">
        <v>6.5807119589565378E-3</v>
      </c>
      <c r="Y13">
        <v>7.0558363683055807E-3</v>
      </c>
      <c r="Z13">
        <v>7.9017713870735001E-3</v>
      </c>
      <c r="AA13">
        <v>1.1986973593727432E-2</v>
      </c>
      <c r="AB13">
        <v>7.9165095472071255E-3</v>
      </c>
      <c r="AD13">
        <f t="shared" si="0"/>
        <v>1.595381836339195E-2</v>
      </c>
      <c r="AE13">
        <f t="shared" si="1"/>
        <v>9.7272445531693778E-3</v>
      </c>
      <c r="AF13">
        <f t="shared" si="2"/>
        <v>1.6401169186389788</v>
      </c>
      <c r="AG13">
        <f t="shared" si="3"/>
        <v>3.4500364296351886E-3</v>
      </c>
      <c r="AH13">
        <v>1.4669700000000001</v>
      </c>
      <c r="AJ13">
        <f t="shared" si="4"/>
        <v>1.5412792423201765E-2</v>
      </c>
      <c r="AK13">
        <f t="shared" si="5"/>
        <v>8.3583116517583003E-3</v>
      </c>
      <c r="AL13">
        <f t="shared" si="6"/>
        <v>1.8440078649088714</v>
      </c>
      <c r="AM13">
        <f t="shared" si="7"/>
        <v>1.5735484378873218E-2</v>
      </c>
      <c r="AN13">
        <v>1.92672</v>
      </c>
    </row>
    <row r="14" spans="1:40" x14ac:dyDescent="0.25">
      <c r="A14" t="s">
        <v>461</v>
      </c>
      <c r="D14">
        <v>10.591281106842342</v>
      </c>
      <c r="E14">
        <v>4.1344027398296214E-2</v>
      </c>
      <c r="F14">
        <v>3.9814427228221337E-2</v>
      </c>
      <c r="G14">
        <v>4.1908035888206178E-2</v>
      </c>
      <c r="H14">
        <v>3.4442064818467497E-2</v>
      </c>
      <c r="I14">
        <v>3.3862184975344871E-2</v>
      </c>
      <c r="J14">
        <v>4.2551749788045885E-2</v>
      </c>
      <c r="K14">
        <v>4.6173894311135479E-2</v>
      </c>
      <c r="L14">
        <v>4.2106026751386763E-2</v>
      </c>
      <c r="M14">
        <v>4.4165437924805949E-2</v>
      </c>
      <c r="N14">
        <v>4.6185955420771564E-2</v>
      </c>
      <c r="O14">
        <v>4.1353868052419231E-2</v>
      </c>
      <c r="P14">
        <v>4.7103365286326061E-2</v>
      </c>
      <c r="Q14">
        <v>3.0566100348991841E-2</v>
      </c>
      <c r="R14">
        <v>4.4325363215443156E-2</v>
      </c>
      <c r="S14">
        <v>3.5963707545176582E-2</v>
      </c>
      <c r="T14">
        <v>4.1359887869676842E-2</v>
      </c>
      <c r="U14">
        <v>4.0662026787970304E-2</v>
      </c>
      <c r="V14">
        <v>3.6881562632789702E-2</v>
      </c>
      <c r="W14">
        <v>4.9484621519761247E-2</v>
      </c>
      <c r="X14">
        <v>4.7563163950568969E-2</v>
      </c>
      <c r="Y14">
        <v>4.8117290835446774E-2</v>
      </c>
      <c r="Z14">
        <v>4.2766707084049997E-2</v>
      </c>
      <c r="AA14">
        <v>4.5513064781290004E-2</v>
      </c>
      <c r="AB14">
        <v>3.9515833909165E-2</v>
      </c>
      <c r="AD14">
        <f t="shared" si="0"/>
        <v>3.8987081682763665E-2</v>
      </c>
      <c r="AE14">
        <f t="shared" si="1"/>
        <v>4.4514757957807509E-2</v>
      </c>
      <c r="AF14">
        <f t="shared" si="2"/>
        <v>0.87582373737080299</v>
      </c>
      <c r="AG14">
        <f t="shared" si="3"/>
        <v>1.358344550575577E-2</v>
      </c>
      <c r="AH14">
        <v>1.3102199999999999</v>
      </c>
      <c r="AJ14">
        <f t="shared" si="4"/>
        <v>3.8293108066674734E-2</v>
      </c>
      <c r="AK14">
        <f t="shared" si="5"/>
        <v>4.5493447013380338E-2</v>
      </c>
      <c r="AL14">
        <f t="shared" si="6"/>
        <v>0.841727997779815</v>
      </c>
      <c r="AM14">
        <f t="shared" si="7"/>
        <v>1.6661938266793363E-2</v>
      </c>
      <c r="AN14">
        <v>1.9146099999999999</v>
      </c>
    </row>
    <row r="15" spans="1:40" x14ac:dyDescent="0.25">
      <c r="A15" t="s">
        <v>527</v>
      </c>
      <c r="D15">
        <v>17.837525704211178</v>
      </c>
      <c r="E15">
        <v>5.5327313808830006E-2</v>
      </c>
      <c r="F15">
        <v>8.0338058636611656E-2</v>
      </c>
      <c r="G15">
        <v>0.1192356066699003</v>
      </c>
      <c r="H15">
        <v>9.6071678003079503E-2</v>
      </c>
      <c r="I15">
        <v>0.13055725174935742</v>
      </c>
      <c r="J15">
        <v>0.10300603464240794</v>
      </c>
      <c r="K15">
        <v>5.8572684680791291E-2</v>
      </c>
      <c r="L15">
        <v>6.9270771308497639E-2</v>
      </c>
      <c r="M15">
        <v>5.6771438078239728E-2</v>
      </c>
      <c r="N15">
        <v>6.3847314495688756E-2</v>
      </c>
      <c r="O15">
        <v>7.965859141897462E-2</v>
      </c>
      <c r="P15">
        <v>7.2747553350051508E-2</v>
      </c>
      <c r="Q15">
        <v>8.4330714124329201E-2</v>
      </c>
      <c r="R15">
        <v>6.7526570995374471E-2</v>
      </c>
      <c r="S15">
        <v>9.0961507075431311E-2</v>
      </c>
      <c r="T15">
        <v>6.990622866661185E-2</v>
      </c>
      <c r="U15">
        <v>8.4872524522447285E-2</v>
      </c>
      <c r="V15">
        <v>7.9308253250532063E-2</v>
      </c>
      <c r="W15">
        <v>7.7802070999089687E-2</v>
      </c>
      <c r="X15">
        <v>0.14810030839858385</v>
      </c>
      <c r="Y15">
        <v>9.3183295178438388E-2</v>
      </c>
      <c r="Z15">
        <v>0.10690133220399584</v>
      </c>
      <c r="AA15">
        <v>0.11559647213399458</v>
      </c>
      <c r="AB15">
        <v>0.10263292938681312</v>
      </c>
      <c r="AD15">
        <f t="shared" si="0"/>
        <v>9.7422657251697797E-2</v>
      </c>
      <c r="AE15">
        <f t="shared" si="1"/>
        <v>6.6811392222040591E-2</v>
      </c>
      <c r="AF15">
        <f t="shared" si="2"/>
        <v>1.4581743324240859</v>
      </c>
      <c r="AG15">
        <f t="shared" si="3"/>
        <v>2.502579362850401E-2</v>
      </c>
      <c r="AH15">
        <v>1.2203900000000001</v>
      </c>
      <c r="AJ15">
        <f t="shared" si="4"/>
        <v>7.9484299772454359E-2</v>
      </c>
      <c r="AK15">
        <f t="shared" si="5"/>
        <v>0.1073694013834859</v>
      </c>
      <c r="AL15">
        <f t="shared" si="6"/>
        <v>0.74028818963574428</v>
      </c>
      <c r="AM15">
        <f t="shared" si="7"/>
        <v>2.3026858502521626E-2</v>
      </c>
      <c r="AN15">
        <v>1.8424799999999999</v>
      </c>
    </row>
    <row r="16" spans="1:40" x14ac:dyDescent="0.25">
      <c r="A16" t="s">
        <v>603</v>
      </c>
      <c r="B16" t="s">
        <v>306</v>
      </c>
      <c r="C16" t="s">
        <v>154</v>
      </c>
      <c r="D16">
        <v>28.79782794132332</v>
      </c>
      <c r="E16">
        <v>1.1369676659160053E-3</v>
      </c>
      <c r="F16">
        <v>1.47443209641647E-3</v>
      </c>
      <c r="G16">
        <v>2.4829763254046143E-3</v>
      </c>
      <c r="H16">
        <v>2.4480613066664722E-3</v>
      </c>
      <c r="I16">
        <v>4.8746673939206921E-3</v>
      </c>
      <c r="J16">
        <v>2.1740720542237205E-3</v>
      </c>
      <c r="K16">
        <v>5.3311511803656774E-4</v>
      </c>
      <c r="L16">
        <v>9.5449174922686471E-4</v>
      </c>
      <c r="M16">
        <v>6.0902463556635671E-4</v>
      </c>
      <c r="N16">
        <v>5.9221602218109692E-4</v>
      </c>
      <c r="O16">
        <v>1.7061848515381667E-3</v>
      </c>
      <c r="P16">
        <v>1.0541024752350515E-3</v>
      </c>
      <c r="Q16">
        <v>7.3607716280229998E-4</v>
      </c>
      <c r="R16">
        <v>2.4290266519469473E-3</v>
      </c>
      <c r="S16">
        <v>1.2241414623590369E-3</v>
      </c>
      <c r="T16">
        <v>4.5623348679524214E-4</v>
      </c>
      <c r="U16">
        <v>1.7733008702637181E-3</v>
      </c>
      <c r="V16">
        <v>1.2685695362631912E-3</v>
      </c>
      <c r="W16">
        <v>4.1179245824622186E-4</v>
      </c>
      <c r="X16">
        <v>4.8469785470327433E-4</v>
      </c>
      <c r="Y16">
        <v>5.7170883623862574E-4</v>
      </c>
      <c r="Z16">
        <v>4.9232935284882222E-4</v>
      </c>
      <c r="AA16">
        <v>2.3125986207388918E-4</v>
      </c>
      <c r="AB16">
        <v>8.6530863183875001E-4</v>
      </c>
      <c r="AD16">
        <f t="shared" si="0"/>
        <v>2.431862807091329E-3</v>
      </c>
      <c r="AE16">
        <f t="shared" si="1"/>
        <v>9.0818914196401726E-4</v>
      </c>
      <c r="AF16">
        <f t="shared" si="2"/>
        <v>2.6777052209986456</v>
      </c>
      <c r="AG16">
        <f t="shared" si="3"/>
        <v>2.2674143018982938E-2</v>
      </c>
      <c r="AH16">
        <v>1.2359199999999999</v>
      </c>
      <c r="AJ16">
        <f t="shared" si="4"/>
        <v>1.3145581950717393E-3</v>
      </c>
      <c r="AK16">
        <f t="shared" si="5"/>
        <v>5.0951616599159721E-4</v>
      </c>
      <c r="AL16">
        <f t="shared" si="6"/>
        <v>2.5800127313201258</v>
      </c>
      <c r="AM16">
        <f t="shared" si="7"/>
        <v>2.3991030976516847E-2</v>
      </c>
      <c r="AN16">
        <v>1.8328800000000001</v>
      </c>
    </row>
    <row r="17" spans="1:40" x14ac:dyDescent="0.25">
      <c r="A17" t="s">
        <v>709</v>
      </c>
      <c r="B17" t="s">
        <v>188</v>
      </c>
      <c r="C17" t="s">
        <v>164</v>
      </c>
      <c r="D17">
        <v>26.86848610547916</v>
      </c>
      <c r="E17">
        <v>4.5432141930530271E-4</v>
      </c>
      <c r="F17">
        <v>5.0673207230521669E-4</v>
      </c>
      <c r="G17">
        <v>8.5349542363806756E-4</v>
      </c>
      <c r="H17">
        <v>4.3016389768411E-4</v>
      </c>
      <c r="I17">
        <v>7.5914127756086921E-4</v>
      </c>
      <c r="J17">
        <v>7.1265956548585002E-4</v>
      </c>
      <c r="K17">
        <v>3.8517094092861291E-4</v>
      </c>
      <c r="L17">
        <v>5.0508460079588824E-4</v>
      </c>
      <c r="M17">
        <v>3.315346946526108E-4</v>
      </c>
      <c r="N17">
        <v>4.4218220534732498E-4</v>
      </c>
      <c r="O17">
        <v>4.0131020814492051E-4</v>
      </c>
      <c r="P17">
        <v>5.7845819369355459E-4</v>
      </c>
      <c r="Q17">
        <v>4.7369434942637372E-4</v>
      </c>
      <c r="R17">
        <v>6.6204617464564735E-4</v>
      </c>
      <c r="S17">
        <v>2.9176618619294474E-4</v>
      </c>
      <c r="T17">
        <v>1.8029013647422447E-4</v>
      </c>
      <c r="U17">
        <v>4.2211483223950606E-4</v>
      </c>
      <c r="V17">
        <v>3.9420862082794705E-4</v>
      </c>
      <c r="W17">
        <v>3.0636161035799624E-4</v>
      </c>
      <c r="X17">
        <v>3.0927103466732306E-4</v>
      </c>
      <c r="Y17">
        <v>1.6133083810411226E-4</v>
      </c>
      <c r="Z17">
        <v>1.9025370857315529E-4</v>
      </c>
      <c r="AA17">
        <v>1.4485587221271242E-4</v>
      </c>
      <c r="AB17">
        <v>1.7601559435796062E-4</v>
      </c>
      <c r="AD17">
        <f t="shared" si="0"/>
        <v>6.1941894266323604E-4</v>
      </c>
      <c r="AE17">
        <f t="shared" si="1"/>
        <v>4.4062347392715204E-4</v>
      </c>
      <c r="AF17">
        <f t="shared" si="2"/>
        <v>1.4057783557070409</v>
      </c>
      <c r="AG17">
        <f t="shared" si="3"/>
        <v>5.2593976492667505E-2</v>
      </c>
      <c r="AH17">
        <v>1.0886100000000001</v>
      </c>
      <c r="AJ17">
        <f t="shared" si="4"/>
        <v>4.0402004996777384E-4</v>
      </c>
      <c r="AK17">
        <f t="shared" si="5"/>
        <v>2.146814430455433E-4</v>
      </c>
      <c r="AL17">
        <f t="shared" si="6"/>
        <v>1.8819514357468874</v>
      </c>
      <c r="AM17">
        <f t="shared" si="7"/>
        <v>2.7456863455004948E-2</v>
      </c>
      <c r="AN17">
        <v>1.8005100000000001</v>
      </c>
    </row>
    <row r="18" spans="1:40" x14ac:dyDescent="0.25">
      <c r="A18" t="s">
        <v>438</v>
      </c>
      <c r="B18" t="s">
        <v>154</v>
      </c>
      <c r="C18" t="s">
        <v>154</v>
      </c>
      <c r="D18">
        <v>4.3164585086620164</v>
      </c>
      <c r="E18">
        <v>2.8465827552528918E-2</v>
      </c>
      <c r="F18">
        <v>3.5767697330443333E-2</v>
      </c>
      <c r="G18">
        <v>4.6467656199919709E-2</v>
      </c>
      <c r="H18">
        <v>4.1945795477216503E-2</v>
      </c>
      <c r="I18">
        <v>5.9648909581210767E-2</v>
      </c>
      <c r="J18">
        <v>3.7431158687365879E-2</v>
      </c>
      <c r="K18">
        <v>2.0870307095002549E-2</v>
      </c>
      <c r="L18">
        <v>3.0449706264205591E-2</v>
      </c>
      <c r="M18">
        <v>2.1857326242729378E-2</v>
      </c>
      <c r="N18">
        <v>2.3017527037840439E-2</v>
      </c>
      <c r="O18">
        <v>2.6128392871844614E-2</v>
      </c>
      <c r="P18">
        <v>3.1714935358107273E-2</v>
      </c>
      <c r="Q18">
        <v>1.7238186701033133E-2</v>
      </c>
      <c r="R18">
        <v>5.7016620684721575E-2</v>
      </c>
      <c r="S18">
        <v>2.7761292960662629E-2</v>
      </c>
      <c r="T18">
        <v>1.8987767962999235E-2</v>
      </c>
      <c r="U18">
        <v>3.5116568503318187E-2</v>
      </c>
      <c r="V18">
        <v>4.0419121360532648E-2</v>
      </c>
      <c r="W18">
        <v>1.6217154552044845E-2</v>
      </c>
      <c r="X18">
        <v>1.5568210281617999E-2</v>
      </c>
      <c r="Y18">
        <v>1.8699801491748807E-2</v>
      </c>
      <c r="Z18">
        <v>1.9625986581370752E-2</v>
      </c>
      <c r="AA18">
        <v>1.5806575829516431E-2</v>
      </c>
      <c r="AB18">
        <v>1.8378672792864217E-2</v>
      </c>
      <c r="AD18">
        <f t="shared" si="0"/>
        <v>4.1621174138114184E-2</v>
      </c>
      <c r="AE18">
        <f t="shared" si="1"/>
        <v>2.5673032478288307E-2</v>
      </c>
      <c r="AF18">
        <f t="shared" si="2"/>
        <v>1.6212020988682667</v>
      </c>
      <c r="AG18">
        <f t="shared" si="3"/>
        <v>7.2973559983916135E-3</v>
      </c>
      <c r="AH18">
        <v>1.3879600000000001</v>
      </c>
      <c r="AJ18">
        <f t="shared" si="4"/>
        <v>3.2756593028877901E-2</v>
      </c>
      <c r="AK18">
        <f t="shared" si="5"/>
        <v>1.7382733588193842E-2</v>
      </c>
      <c r="AL18">
        <f t="shared" si="6"/>
        <v>1.8844327828349052</v>
      </c>
      <c r="AM18">
        <f t="shared" si="7"/>
        <v>3.0770732395759212E-2</v>
      </c>
      <c r="AN18">
        <v>1.7722199999999999</v>
      </c>
    </row>
    <row r="19" spans="1:40" x14ac:dyDescent="0.25">
      <c r="A19" t="s">
        <v>677</v>
      </c>
      <c r="B19" t="s">
        <v>164</v>
      </c>
      <c r="C19" t="s">
        <v>310</v>
      </c>
      <c r="D19">
        <v>15.238006937053166</v>
      </c>
      <c r="E19">
        <v>2.8127638724328376E-3</v>
      </c>
      <c r="F19">
        <v>3.1787325357663836E-3</v>
      </c>
      <c r="G19">
        <v>2.5158698069949765E-3</v>
      </c>
      <c r="H19">
        <v>2.2760374818637948E-3</v>
      </c>
      <c r="I19">
        <v>3.0990600882590258E-3</v>
      </c>
      <c r="J19">
        <v>2.9264406455796559E-3</v>
      </c>
      <c r="K19">
        <v>4.2317652983783222E-3</v>
      </c>
      <c r="L19">
        <v>4.56659891574503E-3</v>
      </c>
      <c r="M19">
        <v>3.8518270624191349E-3</v>
      </c>
      <c r="N19">
        <v>3.5447710639631563E-3</v>
      </c>
      <c r="O19">
        <v>4.9443490642553335E-3</v>
      </c>
      <c r="P19">
        <v>3.9600753559508482E-3</v>
      </c>
      <c r="Q19">
        <v>2.6928971180581055E-3</v>
      </c>
      <c r="R19">
        <v>4.8152541363716845E-3</v>
      </c>
      <c r="S19">
        <v>2.972071352331105E-3</v>
      </c>
      <c r="T19">
        <v>4.5231303437979209E-3</v>
      </c>
      <c r="U19">
        <v>3.7201352126735149E-3</v>
      </c>
      <c r="V19">
        <v>2.970921451496588E-3</v>
      </c>
      <c r="W19">
        <v>5.2410522318349379E-3</v>
      </c>
      <c r="X19">
        <v>4.4846086156199996E-3</v>
      </c>
      <c r="Y19">
        <v>4.5122044378283228E-3</v>
      </c>
      <c r="Z19">
        <v>4.688547844183555E-3</v>
      </c>
      <c r="AA19">
        <v>4.071171091793703E-3</v>
      </c>
      <c r="AB19">
        <v>4.428309709026094E-3</v>
      </c>
      <c r="AD19">
        <f t="shared" si="0"/>
        <v>2.8014840718161124E-3</v>
      </c>
      <c r="AE19">
        <f t="shared" si="1"/>
        <v>4.1832311267853044E-3</v>
      </c>
      <c r="AF19">
        <f t="shared" si="2"/>
        <v>0.66969382922166532</v>
      </c>
      <c r="AG19">
        <f t="shared" si="3"/>
        <v>2.6538783481480681E-4</v>
      </c>
      <c r="AH19">
        <v>1.65266</v>
      </c>
      <c r="AJ19">
        <f t="shared" si="4"/>
        <v>3.6157349357881529E-3</v>
      </c>
      <c r="AK19">
        <f t="shared" si="5"/>
        <v>4.5709823217144349E-3</v>
      </c>
      <c r="AL19">
        <f t="shared" si="6"/>
        <v>0.79101923422709763</v>
      </c>
      <c r="AM19">
        <f t="shared" si="7"/>
        <v>3.6451020095361969E-2</v>
      </c>
      <c r="AN19">
        <v>1.72844</v>
      </c>
    </row>
    <row r="20" spans="1:40" x14ac:dyDescent="0.25">
      <c r="A20" t="s">
        <v>662</v>
      </c>
      <c r="D20">
        <v>5.8344401419846763</v>
      </c>
      <c r="E20">
        <v>4.0068036142477295E-2</v>
      </c>
      <c r="F20">
        <v>3.290428154326467E-2</v>
      </c>
      <c r="G20">
        <v>5.4833191759622354E-2</v>
      </c>
      <c r="H20">
        <v>5.0460039624999252E-2</v>
      </c>
      <c r="I20">
        <v>6.0973356313910508E-2</v>
      </c>
      <c r="J20">
        <v>5.2555738484884706E-2</v>
      </c>
      <c r="K20">
        <v>3.8344350533268068E-2</v>
      </c>
      <c r="L20">
        <v>3.4020802039495882E-2</v>
      </c>
      <c r="M20">
        <v>3.744147648259892E-2</v>
      </c>
      <c r="N20">
        <v>4.5295070022308752E-2</v>
      </c>
      <c r="O20">
        <v>3.7478551936725897E-2</v>
      </c>
      <c r="P20">
        <v>4.2209514210677271E-2</v>
      </c>
      <c r="Q20">
        <v>2.4933475954648343E-2</v>
      </c>
      <c r="R20">
        <v>3.4422490576832367E-2</v>
      </c>
      <c r="S20">
        <v>3.0437567073773944E-2</v>
      </c>
      <c r="T20">
        <v>4.7713328891628423E-2</v>
      </c>
      <c r="U20">
        <v>3.4978965547142422E-2</v>
      </c>
      <c r="V20">
        <v>3.5605523513079412E-2</v>
      </c>
      <c r="W20">
        <v>4.2365062061699377E-2</v>
      </c>
      <c r="X20">
        <v>4.2212487494830767E-2</v>
      </c>
      <c r="Y20">
        <v>5.1034043758173227E-2</v>
      </c>
      <c r="Z20">
        <v>4.3375210184374444E-2</v>
      </c>
      <c r="AA20">
        <v>4.4642723863744328E-2</v>
      </c>
      <c r="AB20">
        <v>3.6616091975823127E-2</v>
      </c>
      <c r="AD20">
        <f t="shared" si="0"/>
        <v>4.8632440644859803E-2</v>
      </c>
      <c r="AE20">
        <f t="shared" si="1"/>
        <v>3.913162753751246E-2</v>
      </c>
      <c r="AF20">
        <f t="shared" si="2"/>
        <v>1.2427911565456777</v>
      </c>
      <c r="AG20">
        <f t="shared" si="3"/>
        <v>6.1354079106396744E-2</v>
      </c>
      <c r="AH20">
        <v>1.0575000000000001</v>
      </c>
      <c r="AJ20">
        <f t="shared" si="4"/>
        <v>3.4681891926184157E-2</v>
      </c>
      <c r="AK20">
        <f t="shared" si="5"/>
        <v>4.3374269889774213E-2</v>
      </c>
      <c r="AL20">
        <f t="shared" si="6"/>
        <v>0.79959598200316118</v>
      </c>
      <c r="AM20">
        <f t="shared" si="7"/>
        <v>3.7056687587958215E-2</v>
      </c>
      <c r="AN20">
        <v>1.72407</v>
      </c>
    </row>
    <row r="21" spans="1:40" x14ac:dyDescent="0.25">
      <c r="A21" t="s">
        <v>189</v>
      </c>
      <c r="B21" t="s">
        <v>190</v>
      </c>
      <c r="C21" t="s">
        <v>189</v>
      </c>
      <c r="D21">
        <v>10.254473116348343</v>
      </c>
      <c r="E21">
        <v>7.050327863435378E-2</v>
      </c>
      <c r="F21">
        <v>8.6435606312524005E-2</v>
      </c>
      <c r="G21">
        <v>0.10155781088035087</v>
      </c>
      <c r="H21">
        <v>7.8502520103544499E-2</v>
      </c>
      <c r="I21">
        <v>0.10264147987562974</v>
      </c>
      <c r="J21">
        <v>8.3904203507020589E-2</v>
      </c>
      <c r="K21">
        <v>3.7075792785782262E-2</v>
      </c>
      <c r="L21">
        <v>7.3545140909630005E-2</v>
      </c>
      <c r="M21">
        <v>4.7055528015860541E-2</v>
      </c>
      <c r="N21">
        <v>3.7033469758927497E-2</v>
      </c>
      <c r="O21">
        <v>8.6828357774317189E-2</v>
      </c>
      <c r="P21">
        <v>8.2789465862827885E-2</v>
      </c>
      <c r="Q21">
        <v>3.4788726846923947E-2</v>
      </c>
      <c r="R21">
        <v>0.10484048170494369</v>
      </c>
      <c r="S21">
        <v>3.788158697844763E-2</v>
      </c>
      <c r="T21">
        <v>3.7052003430067891E-2</v>
      </c>
      <c r="U21">
        <v>7.1390562318944237E-2</v>
      </c>
      <c r="V21">
        <v>4.5641337293187055E-2</v>
      </c>
      <c r="W21">
        <v>3.0969472704879375E-2</v>
      </c>
      <c r="X21">
        <v>3.6501514717589743E-2</v>
      </c>
      <c r="Y21">
        <v>2.3747190290739968E-2</v>
      </c>
      <c r="Z21">
        <v>2.8956064558443888E-2</v>
      </c>
      <c r="AA21">
        <v>2.5312527973073894E-2</v>
      </c>
      <c r="AB21">
        <v>2.3610291800026498E-2</v>
      </c>
      <c r="AD21">
        <f t="shared" si="0"/>
        <v>8.725748321890392E-2</v>
      </c>
      <c r="AE21">
        <f t="shared" si="1"/>
        <v>6.07212925178909E-2</v>
      </c>
      <c r="AF21">
        <f t="shared" si="2"/>
        <v>1.4370162359965313</v>
      </c>
      <c r="AG21">
        <f t="shared" si="3"/>
        <v>3.2859130083555399E-2</v>
      </c>
      <c r="AH21">
        <v>1.1752800000000001</v>
      </c>
      <c r="AJ21">
        <f t="shared" si="4"/>
        <v>5.5265783095419074E-2</v>
      </c>
      <c r="AK21">
        <f t="shared" si="5"/>
        <v>2.818284367412556E-2</v>
      </c>
      <c r="AL21">
        <f t="shared" si="6"/>
        <v>1.9609725595631835</v>
      </c>
      <c r="AM21">
        <f t="shared" si="7"/>
        <v>4.0751172242625679E-2</v>
      </c>
      <c r="AN21">
        <v>1.6984399999999999</v>
      </c>
    </row>
    <row r="22" spans="1:40" x14ac:dyDescent="0.25">
      <c r="A22" t="s">
        <v>599</v>
      </c>
      <c r="B22" t="s">
        <v>188</v>
      </c>
      <c r="C22" t="s">
        <v>160</v>
      </c>
      <c r="D22">
        <v>14.73536745762426</v>
      </c>
      <c r="E22">
        <v>1.5985324804280892E-3</v>
      </c>
      <c r="F22">
        <v>1.3152793093813868E-3</v>
      </c>
      <c r="G22">
        <v>1.8646866846712942E-3</v>
      </c>
      <c r="H22">
        <v>1.2791111008914125E-3</v>
      </c>
      <c r="I22">
        <v>2.4644888419540819E-3</v>
      </c>
      <c r="J22">
        <v>2.432899289160597E-3</v>
      </c>
      <c r="K22">
        <v>8.5710306929767416E-4</v>
      </c>
      <c r="L22">
        <v>1.2187899442098412E-3</v>
      </c>
      <c r="M22">
        <v>5.6685722511467846E-4</v>
      </c>
      <c r="N22">
        <v>1.2159010625479999E-3</v>
      </c>
      <c r="O22">
        <v>8.8872876628073839E-4</v>
      </c>
      <c r="P22">
        <v>1.3405122543229181E-3</v>
      </c>
      <c r="Q22">
        <v>1.1910405697075765E-3</v>
      </c>
      <c r="R22">
        <v>1.0935164973151974E-3</v>
      </c>
      <c r="S22">
        <v>9.2188065243469484E-4</v>
      </c>
      <c r="T22">
        <v>2.5085594732136027E-4</v>
      </c>
      <c r="U22">
        <v>8.6620996228874245E-4</v>
      </c>
      <c r="V22">
        <v>7.4731046104362358E-4</v>
      </c>
      <c r="W22">
        <v>4.7183968506820311E-4</v>
      </c>
      <c r="X22">
        <v>4.1545070562781029E-4</v>
      </c>
      <c r="Y22">
        <v>6.2315320229038062E-4</v>
      </c>
      <c r="Z22">
        <v>5.7825031591495553E-4</v>
      </c>
      <c r="AA22">
        <v>5.3970860920903778E-4</v>
      </c>
      <c r="AB22">
        <v>5.5297257619613127E-4</v>
      </c>
      <c r="AD22">
        <f t="shared" si="0"/>
        <v>1.8258329510811439E-3</v>
      </c>
      <c r="AE22">
        <f t="shared" si="1"/>
        <v>1.0146487202956419E-3</v>
      </c>
      <c r="AF22">
        <f t="shared" si="2"/>
        <v>1.7994729747938225</v>
      </c>
      <c r="AG22">
        <f t="shared" si="3"/>
        <v>8.0874061837718728E-3</v>
      </c>
      <c r="AH22">
        <v>1.3759300000000001</v>
      </c>
      <c r="AJ22">
        <f t="shared" si="4"/>
        <v>8.4513568168519918E-4</v>
      </c>
      <c r="AK22">
        <f t="shared" si="5"/>
        <v>5.3022918238441975E-4</v>
      </c>
      <c r="AL22">
        <f t="shared" si="6"/>
        <v>1.5939063894685261</v>
      </c>
      <c r="AM22">
        <f t="shared" si="7"/>
        <v>4.675816453765199E-2</v>
      </c>
      <c r="AN22">
        <v>1.6600900000000001</v>
      </c>
    </row>
    <row r="23" spans="1:40" x14ac:dyDescent="0.25">
      <c r="A23" t="s">
        <v>606</v>
      </c>
      <c r="D23">
        <v>7.4682716834229481</v>
      </c>
      <c r="E23">
        <v>0.47421686802752439</v>
      </c>
      <c r="F23">
        <v>0.37530679990192001</v>
      </c>
      <c r="G23">
        <v>0.42933012344233235</v>
      </c>
      <c r="H23">
        <v>0.37581218530237004</v>
      </c>
      <c r="I23">
        <v>0.37491529819938718</v>
      </c>
      <c r="J23">
        <v>0.41178914992854998</v>
      </c>
      <c r="K23">
        <v>0.51830785931363865</v>
      </c>
      <c r="L23">
        <v>0.42427082832063823</v>
      </c>
      <c r="M23">
        <v>0.46344533486065131</v>
      </c>
      <c r="N23">
        <v>0.40204805984867814</v>
      </c>
      <c r="O23">
        <v>0.46101291647858461</v>
      </c>
      <c r="P23">
        <v>0.51802792695823641</v>
      </c>
      <c r="Q23">
        <v>0.28522519113566319</v>
      </c>
      <c r="R23">
        <v>0.46351261528626059</v>
      </c>
      <c r="S23">
        <v>0.39950898759657633</v>
      </c>
      <c r="T23">
        <v>0.48104096405493157</v>
      </c>
      <c r="U23">
        <v>0.41965174848881209</v>
      </c>
      <c r="V23">
        <v>0.34789177895805001</v>
      </c>
      <c r="W23">
        <v>0.49855354192568752</v>
      </c>
      <c r="X23">
        <v>0.47790710833398464</v>
      </c>
      <c r="Y23">
        <v>0.55524390351005803</v>
      </c>
      <c r="Z23">
        <v>0.46863175513679445</v>
      </c>
      <c r="AA23">
        <v>0.40492801838815407</v>
      </c>
      <c r="AB23">
        <v>0.47372447976979687</v>
      </c>
      <c r="AD23">
        <f t="shared" si="0"/>
        <v>0.40689507080034737</v>
      </c>
      <c r="AE23">
        <f t="shared" si="1"/>
        <v>0.46451882096340458</v>
      </c>
      <c r="AF23">
        <f t="shared" si="2"/>
        <v>0.87594959006494832</v>
      </c>
      <c r="AG23">
        <f t="shared" si="3"/>
        <v>4.6602142885610286E-2</v>
      </c>
      <c r="AH23">
        <v>1.11205</v>
      </c>
      <c r="AJ23">
        <f t="shared" si="4"/>
        <v>0.39947188092004904</v>
      </c>
      <c r="AK23">
        <f t="shared" si="5"/>
        <v>0.47983146784407932</v>
      </c>
      <c r="AL23">
        <f t="shared" si="6"/>
        <v>0.83252539212342147</v>
      </c>
      <c r="AM23">
        <f t="shared" si="7"/>
        <v>4.9195335393081858E-2</v>
      </c>
      <c r="AN23">
        <v>1.6455299999999999</v>
      </c>
    </row>
    <row r="24" spans="1:40" x14ac:dyDescent="0.25">
      <c r="A24" t="s">
        <v>933</v>
      </c>
      <c r="D24">
        <v>10.104308850580642</v>
      </c>
      <c r="E24">
        <v>7.7793769681515412E-2</v>
      </c>
      <c r="F24">
        <v>0.12212834562586</v>
      </c>
      <c r="G24">
        <v>8.712512039029148E-2</v>
      </c>
      <c r="H24">
        <v>9.9074074899700243E-2</v>
      </c>
      <c r="I24">
        <v>9.4100253318624358E-2</v>
      </c>
      <c r="J24">
        <v>7.2019200354401763E-2</v>
      </c>
      <c r="K24">
        <v>8.8446913472803868E-2</v>
      </c>
      <c r="L24">
        <v>6.7191280409521173E-2</v>
      </c>
      <c r="M24">
        <v>5.5825473931848911E-2</v>
      </c>
      <c r="N24">
        <v>6.2225733116305623E-2</v>
      </c>
      <c r="O24">
        <v>8.8688858717613853E-2</v>
      </c>
      <c r="P24">
        <v>6.0688464630760601E-2</v>
      </c>
      <c r="Q24">
        <v>5.0016390144312368E-2</v>
      </c>
      <c r="R24">
        <v>8.1964640189070001E-2</v>
      </c>
      <c r="S24">
        <v>0.11129149317230631</v>
      </c>
      <c r="T24">
        <v>7.3861576498640266E-2</v>
      </c>
      <c r="U24">
        <v>8.4157692606376969E-2</v>
      </c>
      <c r="V24">
        <v>7.9280943125247944E-2</v>
      </c>
      <c r="W24">
        <v>7.8807730416137187E-2</v>
      </c>
      <c r="X24">
        <v>0.10150320211943308</v>
      </c>
      <c r="Y24">
        <v>0.10356056233038871</v>
      </c>
      <c r="Z24">
        <v>0.13613162387508806</v>
      </c>
      <c r="AA24">
        <v>0.10505582455444919</v>
      </c>
      <c r="AB24">
        <v>0.10206152235551282</v>
      </c>
      <c r="AD24">
        <f t="shared" si="0"/>
        <v>9.2040127378398881E-2</v>
      </c>
      <c r="AE24">
        <f t="shared" si="1"/>
        <v>7.0511120713142333E-2</v>
      </c>
      <c r="AF24">
        <f t="shared" si="2"/>
        <v>1.3053278184705386</v>
      </c>
      <c r="AG24">
        <f t="shared" si="3"/>
        <v>4.4332935289129655E-2</v>
      </c>
      <c r="AH24">
        <v>1.12148</v>
      </c>
      <c r="AJ24">
        <f t="shared" si="4"/>
        <v>8.0095455955992309E-2</v>
      </c>
      <c r="AK24">
        <f t="shared" si="5"/>
        <v>0.1045200776085015</v>
      </c>
      <c r="AL24">
        <f t="shared" si="6"/>
        <v>0.76631646080482307</v>
      </c>
      <c r="AM24">
        <f t="shared" si="7"/>
        <v>5.0244738340429501E-2</v>
      </c>
      <c r="AN24">
        <v>1.63941</v>
      </c>
    </row>
    <row r="25" spans="1:40" x14ac:dyDescent="0.25">
      <c r="A25" t="s">
        <v>861</v>
      </c>
      <c r="D25">
        <v>5.1739337460646633</v>
      </c>
      <c r="E25">
        <v>0.12472419601880702</v>
      </c>
      <c r="F25">
        <v>0.11006177565008866</v>
      </c>
      <c r="G25">
        <v>0.11674087203265117</v>
      </c>
      <c r="H25">
        <v>0.10511554729528025</v>
      </c>
      <c r="I25">
        <v>0.11960051851896078</v>
      </c>
      <c r="J25">
        <v>0.11710629755511646</v>
      </c>
      <c r="K25">
        <v>0.15056503896864934</v>
      </c>
      <c r="L25">
        <v>0.13289372404333943</v>
      </c>
      <c r="M25">
        <v>0.12912291482721433</v>
      </c>
      <c r="N25">
        <v>0.11726583853374468</v>
      </c>
      <c r="O25">
        <v>0.13491877717104719</v>
      </c>
      <c r="P25">
        <v>0.14325899248082941</v>
      </c>
      <c r="Q25">
        <v>8.8052582712829217E-2</v>
      </c>
      <c r="R25">
        <v>0.1358807134214392</v>
      </c>
      <c r="S25">
        <v>9.8949838988946576E-2</v>
      </c>
      <c r="T25">
        <v>0.13322260616116421</v>
      </c>
      <c r="U25">
        <v>0.12257097831162304</v>
      </c>
      <c r="V25">
        <v>9.2033352572156182E-2</v>
      </c>
      <c r="W25">
        <v>0.15249082980036499</v>
      </c>
      <c r="X25">
        <v>0.13731675852041539</v>
      </c>
      <c r="Y25">
        <v>0.17829490310528065</v>
      </c>
      <c r="Z25">
        <v>0.12593403740023446</v>
      </c>
      <c r="AA25">
        <v>0.11130614674306839</v>
      </c>
      <c r="AB25">
        <v>0.13605875976857781</v>
      </c>
      <c r="AD25">
        <f t="shared" si="0"/>
        <v>0.11555820117848407</v>
      </c>
      <c r="AE25">
        <f t="shared" si="1"/>
        <v>0.1346708810041374</v>
      </c>
      <c r="AF25">
        <f t="shared" si="2"/>
        <v>0.85807860108180223</v>
      </c>
      <c r="AG25">
        <f t="shared" si="3"/>
        <v>5.9558128728717666E-3</v>
      </c>
      <c r="AH25">
        <v>1.4108499999999999</v>
      </c>
      <c r="AJ25">
        <f t="shared" si="4"/>
        <v>0.11178501202802639</v>
      </c>
      <c r="AK25">
        <f t="shared" si="5"/>
        <v>0.1402335725563236</v>
      </c>
      <c r="AL25">
        <f t="shared" si="6"/>
        <v>0.79713445211651379</v>
      </c>
      <c r="AM25">
        <f t="shared" si="7"/>
        <v>5.0970541450294421E-2</v>
      </c>
      <c r="AN25">
        <v>1.63523</v>
      </c>
    </row>
    <row r="26" spans="1:40" x14ac:dyDescent="0.25">
      <c r="A26" t="s">
        <v>513</v>
      </c>
      <c r="B26" t="s">
        <v>188</v>
      </c>
      <c r="C26" t="s">
        <v>513</v>
      </c>
      <c r="D26">
        <v>15.637284623235734</v>
      </c>
      <c r="E26">
        <v>1.8860734416447242E-2</v>
      </c>
      <c r="F26">
        <v>1.6798936857423466E-2</v>
      </c>
      <c r="G26">
        <v>1.6197153040390589E-2</v>
      </c>
      <c r="H26">
        <v>1.3107952860379852E-2</v>
      </c>
      <c r="I26">
        <v>1.3987723630084794E-2</v>
      </c>
      <c r="J26">
        <v>1.4991900164660441E-2</v>
      </c>
      <c r="K26">
        <v>7.235953771217613E-3</v>
      </c>
      <c r="L26">
        <v>1.4093541063649E-2</v>
      </c>
      <c r="M26">
        <v>8.694568959995215E-3</v>
      </c>
      <c r="N26">
        <v>6.7820190914322188E-3</v>
      </c>
      <c r="O26">
        <v>1.626304623614528E-2</v>
      </c>
      <c r="P26">
        <v>1.4078554260730031E-2</v>
      </c>
      <c r="Q26">
        <v>8.8965178256685262E-3</v>
      </c>
      <c r="R26">
        <v>1.8758740623559395E-2</v>
      </c>
      <c r="S26">
        <v>6.8945419412283684E-3</v>
      </c>
      <c r="T26">
        <v>6.2160804898998947E-3</v>
      </c>
      <c r="U26">
        <v>9.7325898854300919E-3</v>
      </c>
      <c r="V26">
        <v>6.3808823672545584E-3</v>
      </c>
      <c r="W26">
        <v>6.1125307512590312E-3</v>
      </c>
      <c r="X26">
        <v>6.8648153421044357E-3</v>
      </c>
      <c r="Y26">
        <v>4.0882783532196773E-3</v>
      </c>
      <c r="Z26">
        <v>4.8079837211178053E-3</v>
      </c>
      <c r="AA26">
        <v>4.7787673659501345E-3</v>
      </c>
      <c r="AB26">
        <v>3.6105793034613125E-3</v>
      </c>
      <c r="AD26">
        <f t="shared" si="0"/>
        <v>1.5657400161564399E-2</v>
      </c>
      <c r="AE26">
        <f t="shared" si="1"/>
        <v>1.119128056386156E-2</v>
      </c>
      <c r="AF26">
        <f t="shared" si="2"/>
        <v>1.3990713638370087</v>
      </c>
      <c r="AG26">
        <f t="shared" si="3"/>
        <v>3.8425594643355286E-2</v>
      </c>
      <c r="AH26">
        <v>1.14775</v>
      </c>
      <c r="AJ26">
        <f t="shared" si="4"/>
        <v>9.4798921888401399E-3</v>
      </c>
      <c r="AK26">
        <f t="shared" si="5"/>
        <v>5.0438258061853989E-3</v>
      </c>
      <c r="AL26">
        <f t="shared" si="6"/>
        <v>1.8795042797105832</v>
      </c>
      <c r="AM26">
        <f t="shared" si="7"/>
        <v>5.1655593212800908E-2</v>
      </c>
      <c r="AN26">
        <v>1.6313299999999999</v>
      </c>
    </row>
    <row r="27" spans="1:40" x14ac:dyDescent="0.25">
      <c r="A27" t="s">
        <v>663</v>
      </c>
      <c r="B27" t="s">
        <v>160</v>
      </c>
      <c r="C27" t="s">
        <v>160</v>
      </c>
      <c r="D27">
        <v>3.7605755960041156</v>
      </c>
      <c r="E27">
        <v>7.7523428198500261E-3</v>
      </c>
      <c r="F27">
        <v>9.0981019358485661E-3</v>
      </c>
      <c r="G27">
        <v>1.2305239491562795E-2</v>
      </c>
      <c r="H27">
        <v>1.0540921669491474E-2</v>
      </c>
      <c r="I27">
        <v>1.4584673076183462E-2</v>
      </c>
      <c r="J27">
        <v>1.1837318978338207E-2</v>
      </c>
      <c r="K27">
        <v>5.7881995259456455E-3</v>
      </c>
      <c r="L27">
        <v>8.977429442638853E-3</v>
      </c>
      <c r="M27">
        <v>6.817565125656541E-3</v>
      </c>
      <c r="N27">
        <v>5.7900871340869691E-3</v>
      </c>
      <c r="O27">
        <v>8.8958374471027179E-3</v>
      </c>
      <c r="P27">
        <v>9.8868027080770918E-3</v>
      </c>
      <c r="Q27">
        <v>9.6709409555487905E-3</v>
      </c>
      <c r="R27">
        <v>6.1674558937863683E-3</v>
      </c>
      <c r="S27">
        <v>5.5903409021586577E-3</v>
      </c>
      <c r="T27">
        <v>5.1322125582849735E-3</v>
      </c>
      <c r="U27">
        <v>5.8848025215293333E-3</v>
      </c>
      <c r="V27">
        <v>5.9704144742739702E-3</v>
      </c>
      <c r="W27">
        <v>5.245114005856406E-3</v>
      </c>
      <c r="X27">
        <v>5.1943780047580251E-3</v>
      </c>
      <c r="Y27">
        <v>5.1506512353677748E-3</v>
      </c>
      <c r="Z27">
        <v>5.1750617466607505E-3</v>
      </c>
      <c r="AA27">
        <v>4.2239948403270805E-3</v>
      </c>
      <c r="AB27">
        <v>4.2248283409984377E-3</v>
      </c>
      <c r="AD27">
        <f t="shared" si="0"/>
        <v>1.1019766328545755E-2</v>
      </c>
      <c r="AE27">
        <f t="shared" si="1"/>
        <v>7.6926535639179694E-3</v>
      </c>
      <c r="AF27">
        <f t="shared" si="2"/>
        <v>1.4325052125359514</v>
      </c>
      <c r="AG27">
        <f t="shared" si="3"/>
        <v>2.2311520992603598E-2</v>
      </c>
      <c r="AH27">
        <v>1.2384200000000001</v>
      </c>
      <c r="AJ27">
        <f t="shared" si="4"/>
        <v>6.4026945509303478E-3</v>
      </c>
      <c r="AK27">
        <f t="shared" si="5"/>
        <v>4.8690046956614127E-3</v>
      </c>
      <c r="AL27">
        <f t="shared" si="6"/>
        <v>1.3149904243541906</v>
      </c>
      <c r="AM27">
        <f t="shared" si="7"/>
        <v>5.3362674908763764E-2</v>
      </c>
      <c r="AN27">
        <v>1.62175</v>
      </c>
    </row>
    <row r="28" spans="1:40" x14ac:dyDescent="0.25">
      <c r="A28" t="s">
        <v>609</v>
      </c>
      <c r="D28">
        <v>5.2423215547214621</v>
      </c>
      <c r="E28">
        <v>8.6280226622384593E-3</v>
      </c>
      <c r="F28">
        <v>8.9009487722822665E-3</v>
      </c>
      <c r="G28">
        <v>8.8016207323029991E-3</v>
      </c>
      <c r="H28">
        <v>7.3989210342365495E-3</v>
      </c>
      <c r="I28">
        <v>1.1004317732361128E-2</v>
      </c>
      <c r="J28">
        <v>8.5915400513353231E-3</v>
      </c>
      <c r="K28">
        <v>6.7638789120528387E-3</v>
      </c>
      <c r="L28">
        <v>6.5138229108422348E-3</v>
      </c>
      <c r="M28">
        <v>6.3521853029432163E-3</v>
      </c>
      <c r="N28">
        <v>5.3561875086869373E-3</v>
      </c>
      <c r="O28">
        <v>6.2671597481825389E-3</v>
      </c>
      <c r="P28">
        <v>6.9687552027123331E-3</v>
      </c>
      <c r="Q28">
        <v>8.9612905409822106E-3</v>
      </c>
      <c r="R28">
        <v>1.2553389591002394E-2</v>
      </c>
      <c r="S28">
        <v>8.7551327919182641E-3</v>
      </c>
      <c r="T28">
        <v>7.8556960867627642E-3</v>
      </c>
      <c r="U28">
        <v>8.9595003007016671E-3</v>
      </c>
      <c r="V28">
        <v>7.2692459382803238E-3</v>
      </c>
      <c r="W28">
        <v>7.7391393229232185E-3</v>
      </c>
      <c r="X28">
        <v>6.9588657685046669E-3</v>
      </c>
      <c r="Y28">
        <v>7.9682527187425484E-3</v>
      </c>
      <c r="Z28">
        <v>7.4432936567851394E-3</v>
      </c>
      <c r="AA28">
        <v>7.2407764890925676E-3</v>
      </c>
      <c r="AB28">
        <v>7.1269337103431561E-3</v>
      </c>
      <c r="AD28">
        <f t="shared" si="0"/>
        <v>8.8875618307927891E-3</v>
      </c>
      <c r="AE28">
        <f t="shared" si="1"/>
        <v>6.3703315975700168E-3</v>
      </c>
      <c r="AF28">
        <f t="shared" si="2"/>
        <v>1.3951490114239857</v>
      </c>
      <c r="AG28">
        <f t="shared" si="3"/>
        <v>7.8259758749911392E-4</v>
      </c>
      <c r="AH28">
        <v>1.5873600000000001</v>
      </c>
      <c r="AJ28">
        <f t="shared" si="4"/>
        <v>9.0590425416079371E-3</v>
      </c>
      <c r="AK28">
        <f t="shared" si="5"/>
        <v>7.4128769443985486E-3</v>
      </c>
      <c r="AL28">
        <f t="shared" si="6"/>
        <v>1.2220683831064123</v>
      </c>
      <c r="AM28">
        <f t="shared" si="7"/>
        <v>5.777139050258237E-2</v>
      </c>
      <c r="AN28">
        <v>1.5979699999999999</v>
      </c>
    </row>
    <row r="29" spans="1:40" x14ac:dyDescent="0.25">
      <c r="A29" t="s">
        <v>372</v>
      </c>
      <c r="B29" t="s">
        <v>188</v>
      </c>
      <c r="C29" t="s">
        <v>372</v>
      </c>
      <c r="D29">
        <v>12.909137149631787</v>
      </c>
      <c r="E29">
        <v>0.31659808906024056</v>
      </c>
      <c r="F29">
        <v>0.30939876548534462</v>
      </c>
      <c r="G29">
        <v>0.34877197251850001</v>
      </c>
      <c r="H29">
        <v>0.26529512335338251</v>
      </c>
      <c r="I29">
        <v>0.35723284762955126</v>
      </c>
      <c r="J29">
        <v>0.33681872887206471</v>
      </c>
      <c r="K29">
        <v>0.13332244941965257</v>
      </c>
      <c r="L29">
        <v>0.28640893156552644</v>
      </c>
      <c r="M29">
        <v>0.17561664681860567</v>
      </c>
      <c r="N29">
        <v>0.13376659668205562</v>
      </c>
      <c r="O29">
        <v>0.33756332281287182</v>
      </c>
      <c r="P29">
        <v>0.27691637378898609</v>
      </c>
      <c r="Q29">
        <v>9.4552774784729204E-2</v>
      </c>
      <c r="R29">
        <v>0.36251041013814472</v>
      </c>
      <c r="S29">
        <v>0.1384674491172658</v>
      </c>
      <c r="T29">
        <v>0.12586815034171212</v>
      </c>
      <c r="U29">
        <v>0.21533336974100242</v>
      </c>
      <c r="V29">
        <v>0.13126284524908441</v>
      </c>
      <c r="W29">
        <v>0.11349899935686313</v>
      </c>
      <c r="X29">
        <v>0.11088553303208257</v>
      </c>
      <c r="Y29">
        <v>7.0927088616120959E-2</v>
      </c>
      <c r="Z29">
        <v>9.5035962533320556E-2</v>
      </c>
      <c r="AA29">
        <v>7.283531492124784E-2</v>
      </c>
      <c r="AB29">
        <v>7.7597565650884687E-2</v>
      </c>
      <c r="AD29">
        <f t="shared" si="0"/>
        <v>0.32235258781984727</v>
      </c>
      <c r="AE29">
        <f t="shared" si="1"/>
        <v>0.22393238684794972</v>
      </c>
      <c r="AF29">
        <f t="shared" si="2"/>
        <v>1.439508560406338</v>
      </c>
      <c r="AG29">
        <f t="shared" si="3"/>
        <v>2.7723658524720661E-2</v>
      </c>
      <c r="AH29">
        <v>1.20383</v>
      </c>
      <c r="AJ29">
        <f t="shared" si="4"/>
        <v>0.1779991665619898</v>
      </c>
      <c r="AK29">
        <f t="shared" si="5"/>
        <v>9.0130077351753282E-2</v>
      </c>
      <c r="AL29">
        <f t="shared" si="6"/>
        <v>1.9749141661923495</v>
      </c>
      <c r="AM29">
        <f t="shared" si="7"/>
        <v>5.8270182576381557E-2</v>
      </c>
      <c r="AN29">
        <v>1.59537</v>
      </c>
    </row>
    <row r="30" spans="1:40" x14ac:dyDescent="0.25">
      <c r="A30" t="s">
        <v>816</v>
      </c>
      <c r="D30">
        <v>25.261878650833754</v>
      </c>
      <c r="E30">
        <v>1.0765232185829649E-4</v>
      </c>
      <c r="F30">
        <v>1.0505705725339367E-4</v>
      </c>
      <c r="G30">
        <v>1.9613287677332117E-4</v>
      </c>
      <c r="H30">
        <v>2.0344952826019202E-4</v>
      </c>
      <c r="I30">
        <v>1.1741347724127975E-4</v>
      </c>
      <c r="J30">
        <v>2.5360314275659152E-4</v>
      </c>
      <c r="K30">
        <v>4.8648442460947417E-5</v>
      </c>
      <c r="L30">
        <v>1.3250579142625913E-4</v>
      </c>
      <c r="M30">
        <v>1.1941038320849243E-4</v>
      </c>
      <c r="N30">
        <v>4.8873535045082185E-5</v>
      </c>
      <c r="O30">
        <v>9.0653300031562814E-5</v>
      </c>
      <c r="P30">
        <v>1.2680565477077272E-4</v>
      </c>
      <c r="Q30">
        <v>7.3646724492437105E-5</v>
      </c>
      <c r="R30">
        <v>1.17137312702045E-4</v>
      </c>
      <c r="S30">
        <v>4.1646621012703684E-5</v>
      </c>
      <c r="T30">
        <v>7.2133083487228682E-5</v>
      </c>
      <c r="U30">
        <v>9.5154509752415765E-5</v>
      </c>
      <c r="V30">
        <v>6.1356063985024703E-5</v>
      </c>
      <c r="W30">
        <v>1.1705812815378969E-4</v>
      </c>
      <c r="X30">
        <v>1.0111073212934487E-4</v>
      </c>
      <c r="Y30">
        <v>1.4638766560868676E-4</v>
      </c>
      <c r="Z30">
        <v>1.2205757828337999E-4</v>
      </c>
      <c r="AA30">
        <v>6.9395762422993509E-5</v>
      </c>
      <c r="AB30">
        <v>9.8624575133507818E-5</v>
      </c>
      <c r="AD30">
        <f t="shared" si="0"/>
        <v>1.6388473402384574E-4</v>
      </c>
      <c r="AE30">
        <f t="shared" si="1"/>
        <v>9.4482851157186122E-5</v>
      </c>
      <c r="AF30">
        <f t="shared" si="2"/>
        <v>1.7345447561822556</v>
      </c>
      <c r="AG30">
        <f t="shared" si="3"/>
        <v>4.2452289227490607E-2</v>
      </c>
      <c r="AH30">
        <v>1.1295599999999999</v>
      </c>
      <c r="AJ30">
        <f t="shared" si="4"/>
        <v>7.684571923864248E-5</v>
      </c>
      <c r="AK30">
        <f t="shared" si="5"/>
        <v>1.0910574028861712E-4</v>
      </c>
      <c r="AL30">
        <f t="shared" si="6"/>
        <v>0.70432333839963612</v>
      </c>
      <c r="AM30">
        <f t="shared" si="7"/>
        <v>5.8405124832996834E-2</v>
      </c>
      <c r="AN30">
        <v>1.59466</v>
      </c>
    </row>
    <row r="31" spans="1:40" x14ac:dyDescent="0.25">
      <c r="A31" t="s">
        <v>530</v>
      </c>
      <c r="B31" t="s">
        <v>188</v>
      </c>
      <c r="C31" t="s">
        <v>530</v>
      </c>
      <c r="D31">
        <v>13.349095814283002</v>
      </c>
      <c r="E31">
        <v>6.156637208663162E-2</v>
      </c>
      <c r="F31">
        <v>6.2893922430673668E-2</v>
      </c>
      <c r="G31">
        <v>5.7267027210310295E-2</v>
      </c>
      <c r="H31">
        <v>4.048062109874475E-2</v>
      </c>
      <c r="I31">
        <v>6.6100409630691789E-2</v>
      </c>
      <c r="J31">
        <v>5.7210035628558822E-2</v>
      </c>
      <c r="K31">
        <v>1.8154104664938546E-2</v>
      </c>
      <c r="L31">
        <v>4.7757478148741171E-2</v>
      </c>
      <c r="M31">
        <v>3.0041411913609727E-2</v>
      </c>
      <c r="N31">
        <v>1.801070979887125E-2</v>
      </c>
      <c r="O31">
        <v>6.275142538412154E-2</v>
      </c>
      <c r="P31">
        <v>4.9906391978748181E-2</v>
      </c>
      <c r="Q31">
        <v>1.1404679291887843E-2</v>
      </c>
      <c r="R31">
        <v>7.0528470672737889E-2</v>
      </c>
      <c r="S31">
        <v>1.9882506649034421E-2</v>
      </c>
      <c r="T31">
        <v>1.3037916658592974E-2</v>
      </c>
      <c r="U31">
        <v>2.7766736665059879E-2</v>
      </c>
      <c r="V31">
        <v>1.8024766410697706E-2</v>
      </c>
      <c r="W31">
        <v>9.8381481806975001E-3</v>
      </c>
      <c r="X31">
        <v>1.0359138998399974E-2</v>
      </c>
      <c r="Y31">
        <v>5.9316691325547099E-3</v>
      </c>
      <c r="Z31">
        <v>7.7227404568337493E-3</v>
      </c>
      <c r="AA31">
        <v>6.2171186356764323E-3</v>
      </c>
      <c r="AB31">
        <v>6.5343223160948122E-3</v>
      </c>
      <c r="AD31">
        <f t="shared" si="0"/>
        <v>5.7586398014268486E-2</v>
      </c>
      <c r="AE31">
        <f t="shared" si="1"/>
        <v>3.7770253648171735E-2</v>
      </c>
      <c r="AF31">
        <f t="shared" si="2"/>
        <v>1.5246494913876742</v>
      </c>
      <c r="AG31">
        <f t="shared" si="3"/>
        <v>3.996406463319576E-2</v>
      </c>
      <c r="AH31">
        <v>1.1406400000000001</v>
      </c>
      <c r="AJ31">
        <f t="shared" si="4"/>
        <v>2.6774179391335116E-2</v>
      </c>
      <c r="AK31">
        <f t="shared" si="5"/>
        <v>7.7671896200428624E-3</v>
      </c>
      <c r="AL31">
        <f t="shared" si="6"/>
        <v>3.4470871320362289</v>
      </c>
      <c r="AM31">
        <f t="shared" si="7"/>
        <v>6.3196673527563613E-2</v>
      </c>
      <c r="AN31">
        <v>1.57039</v>
      </c>
    </row>
    <row r="32" spans="1:40" x14ac:dyDescent="0.25">
      <c r="A32" t="s">
        <v>835</v>
      </c>
      <c r="D32">
        <v>12.554759582921207</v>
      </c>
      <c r="E32">
        <v>1.9468898429951515E-4</v>
      </c>
      <c r="F32">
        <v>3.0899667964285233E-4</v>
      </c>
      <c r="G32">
        <v>2.7933527947513739E-4</v>
      </c>
      <c r="H32">
        <v>2.13406358828911E-4</v>
      </c>
      <c r="I32">
        <v>3.4899791744639997E-4</v>
      </c>
      <c r="J32">
        <v>2.7199936879815915E-4</v>
      </c>
      <c r="K32">
        <v>1.3105073710581645E-4</v>
      </c>
      <c r="L32">
        <v>2.2154848022990588E-4</v>
      </c>
      <c r="M32">
        <v>2.4475815336003569E-4</v>
      </c>
      <c r="N32">
        <v>1.828233252689597E-4</v>
      </c>
      <c r="O32">
        <v>2.6509105582020768E-4</v>
      </c>
      <c r="P32">
        <v>1.9998490655982818E-4</v>
      </c>
      <c r="Q32">
        <v>2.1465423070237658E-4</v>
      </c>
      <c r="R32">
        <v>3.0226122278209476E-4</v>
      </c>
      <c r="S32">
        <v>2.2523346943198499E-4</v>
      </c>
      <c r="T32">
        <v>1.9949420413759841E-4</v>
      </c>
      <c r="U32">
        <v>2.8352605331947452E-4</v>
      </c>
      <c r="V32">
        <v>2.7921165787456561E-4</v>
      </c>
      <c r="W32">
        <v>2.5583612297087595E-4</v>
      </c>
      <c r="X32">
        <v>2.07417009750539E-4</v>
      </c>
      <c r="Y32">
        <v>1.9162017344106323E-4</v>
      </c>
      <c r="Z32">
        <v>1.436192181816025E-4</v>
      </c>
      <c r="AA32">
        <v>2.3917142378053352E-4</v>
      </c>
      <c r="AB32">
        <v>1.3630074845389937E-4</v>
      </c>
      <c r="AD32">
        <f t="shared" si="0"/>
        <v>2.6957076474849582E-4</v>
      </c>
      <c r="AE32">
        <f t="shared" si="1"/>
        <v>2.0754277639079227E-4</v>
      </c>
      <c r="AF32">
        <f t="shared" si="2"/>
        <v>1.298868452260213</v>
      </c>
      <c r="AG32">
        <f t="shared" si="3"/>
        <v>7.0348916102336012E-2</v>
      </c>
      <c r="AH32">
        <v>1.0286200000000001</v>
      </c>
      <c r="AJ32">
        <f t="shared" si="4"/>
        <v>2.5073013970801578E-4</v>
      </c>
      <c r="AK32">
        <f t="shared" si="5"/>
        <v>1.9566078276308561E-4</v>
      </c>
      <c r="AL32">
        <f t="shared" si="6"/>
        <v>1.2814532179992886</v>
      </c>
      <c r="AM32">
        <f t="shared" si="7"/>
        <v>6.4148840101492952E-2</v>
      </c>
      <c r="AN32">
        <v>1.56572</v>
      </c>
    </row>
    <row r="33" spans="1:40" x14ac:dyDescent="0.25">
      <c r="A33" t="s">
        <v>356</v>
      </c>
      <c r="D33">
        <v>16.863130794473093</v>
      </c>
      <c r="E33">
        <v>6.3664178094770263E-2</v>
      </c>
      <c r="F33">
        <v>5.2595309813139667E-2</v>
      </c>
      <c r="G33">
        <v>4.3869537213970883E-2</v>
      </c>
      <c r="H33">
        <v>4.6372931036942996E-2</v>
      </c>
      <c r="I33">
        <v>7.5670862645935644E-2</v>
      </c>
      <c r="J33">
        <v>5.8578726408608235E-2</v>
      </c>
      <c r="K33">
        <v>2.2679556407033646E-2</v>
      </c>
      <c r="L33">
        <v>3.7362471569047942E-2</v>
      </c>
      <c r="M33">
        <v>2.4915919586042973E-2</v>
      </c>
      <c r="N33">
        <v>1.7066931222969532E-2</v>
      </c>
      <c r="O33">
        <v>5.7307568095187444E-2</v>
      </c>
      <c r="P33">
        <v>5.4235568397917877E-2</v>
      </c>
      <c r="Q33">
        <v>2.0124332452803234E-2</v>
      </c>
      <c r="R33">
        <v>7.8775729673706579E-2</v>
      </c>
      <c r="S33">
        <v>2.085175947743971E-2</v>
      </c>
      <c r="T33">
        <v>2.0841594084120289E-2</v>
      </c>
      <c r="U33">
        <v>4.1920220358711818E-2</v>
      </c>
      <c r="V33">
        <v>2.6950066915723707E-2</v>
      </c>
      <c r="W33">
        <v>1.6147499007821843E-2</v>
      </c>
      <c r="X33">
        <v>2.2277787472597257E-2</v>
      </c>
      <c r="Y33">
        <v>1.1599154338990192E-2</v>
      </c>
      <c r="Z33">
        <v>1.7958517583975916E-2</v>
      </c>
      <c r="AA33">
        <v>9.0051388427033786E-3</v>
      </c>
      <c r="AB33">
        <v>1.3085776746150718E-2</v>
      </c>
      <c r="AD33">
        <f t="shared" si="0"/>
        <v>5.679192420222795E-2</v>
      </c>
      <c r="AE33">
        <f t="shared" si="1"/>
        <v>3.5594669213033232E-2</v>
      </c>
      <c r="AF33">
        <f t="shared" si="2"/>
        <v>1.5955176844692576</v>
      </c>
      <c r="AG33">
        <f t="shared" si="3"/>
        <v>3.1116590450421495E-2</v>
      </c>
      <c r="AH33">
        <v>1.18458</v>
      </c>
      <c r="AJ33">
        <f t="shared" si="4"/>
        <v>3.4910617160417559E-2</v>
      </c>
      <c r="AK33">
        <f t="shared" si="5"/>
        <v>1.5012312332039882E-2</v>
      </c>
      <c r="AL33">
        <f t="shared" si="6"/>
        <v>2.3254656836515393</v>
      </c>
      <c r="AM33">
        <f t="shared" si="7"/>
        <v>6.4995893726610077E-2</v>
      </c>
      <c r="AN33">
        <v>1.5616099999999999</v>
      </c>
    </row>
    <row r="34" spans="1:40" x14ac:dyDescent="0.25">
      <c r="A34" t="s">
        <v>305</v>
      </c>
      <c r="D34">
        <v>12.649486402456525</v>
      </c>
      <c r="E34">
        <v>4.0794382356748107E-2</v>
      </c>
      <c r="F34">
        <v>3.3582689244289997E-2</v>
      </c>
      <c r="G34">
        <v>3.581243212853559E-2</v>
      </c>
      <c r="H34">
        <v>2.8912174857272998E-2</v>
      </c>
      <c r="I34">
        <v>4.6142849754627693E-2</v>
      </c>
      <c r="J34">
        <v>3.6734223695690002E-2</v>
      </c>
      <c r="K34">
        <v>1.2895638568698419E-2</v>
      </c>
      <c r="L34">
        <v>2.8839655226274175E-2</v>
      </c>
      <c r="M34">
        <v>1.6410085066157137E-2</v>
      </c>
      <c r="N34">
        <v>9.9325212767328429E-3</v>
      </c>
      <c r="O34">
        <v>4.1166350912626923E-2</v>
      </c>
      <c r="P34">
        <v>3.4356008003185154E-2</v>
      </c>
      <c r="Q34">
        <v>1.0611902599834131E-2</v>
      </c>
      <c r="R34">
        <v>5.6500803134535003E-2</v>
      </c>
      <c r="S34">
        <v>1.5759204519389631E-2</v>
      </c>
      <c r="T34">
        <v>1.5789209026636265E-2</v>
      </c>
      <c r="U34">
        <v>2.802453636727497E-2</v>
      </c>
      <c r="V34">
        <v>1.5584614153395116E-2</v>
      </c>
      <c r="W34">
        <v>8.4509068748050004E-3</v>
      </c>
      <c r="X34">
        <v>1.1291430106229306E-2</v>
      </c>
      <c r="Y34">
        <v>6.690611602426645E-3</v>
      </c>
      <c r="Z34">
        <v>1.3238419404366056E-2</v>
      </c>
      <c r="AA34">
        <v>6.8566152286291893E-3</v>
      </c>
      <c r="AB34">
        <v>8.0561353969579065E-3</v>
      </c>
      <c r="AD34">
        <f t="shared" si="0"/>
        <v>3.6996458672860728E-2</v>
      </c>
      <c r="AE34">
        <f t="shared" si="1"/>
        <v>2.3933376508945777E-2</v>
      </c>
      <c r="AF34">
        <f t="shared" si="2"/>
        <v>1.5458102478366249</v>
      </c>
      <c r="AG34">
        <f t="shared" si="3"/>
        <v>4.541712332976304E-2</v>
      </c>
      <c r="AH34">
        <v>1.11693</v>
      </c>
      <c r="AJ34">
        <f t="shared" si="4"/>
        <v>2.3711711633510851E-2</v>
      </c>
      <c r="AK34">
        <f t="shared" si="5"/>
        <v>9.0973531022356859E-3</v>
      </c>
      <c r="AL34">
        <f t="shared" si="6"/>
        <v>2.6064407269938403</v>
      </c>
      <c r="AM34">
        <f t="shared" si="7"/>
        <v>6.500541329988066E-2</v>
      </c>
      <c r="AN34">
        <v>1.5615600000000001</v>
      </c>
    </row>
    <row r="35" spans="1:40" x14ac:dyDescent="0.25">
      <c r="A35" t="s">
        <v>895</v>
      </c>
      <c r="D35">
        <v>11.831993389756111</v>
      </c>
      <c r="E35">
        <v>6.4472351319764323E-3</v>
      </c>
      <c r="F35">
        <v>8.7225722210256002E-3</v>
      </c>
      <c r="G35">
        <v>7.4814002006583832E-3</v>
      </c>
      <c r="H35">
        <v>4.188597475380175E-3</v>
      </c>
      <c r="I35">
        <v>9.3208770566015897E-3</v>
      </c>
      <c r="J35">
        <v>8.1498345036549701E-3</v>
      </c>
      <c r="K35">
        <v>4.7212341753214834E-3</v>
      </c>
      <c r="L35">
        <v>3.6546518525627648E-3</v>
      </c>
      <c r="M35">
        <v>2.9626484036994597E-3</v>
      </c>
      <c r="N35">
        <v>3.7913263782332813E-3</v>
      </c>
      <c r="O35">
        <v>4.1858541059264362E-3</v>
      </c>
      <c r="P35">
        <v>4.7074290615358181E-3</v>
      </c>
      <c r="Q35">
        <v>1.1770513625587132E-2</v>
      </c>
      <c r="R35">
        <v>1.6877334512755027E-2</v>
      </c>
      <c r="S35">
        <v>6.4424637649409212E-3</v>
      </c>
      <c r="T35">
        <v>6.2047895693237631E-3</v>
      </c>
      <c r="U35">
        <v>5.4488273500085454E-3</v>
      </c>
      <c r="V35">
        <v>6.5714459488015881E-3</v>
      </c>
      <c r="W35">
        <v>3.8153483567319687E-3</v>
      </c>
      <c r="X35">
        <v>4.7008835358500513E-3</v>
      </c>
      <c r="Y35">
        <v>3.8373910974959678E-3</v>
      </c>
      <c r="Z35">
        <v>6.703855398173305E-3</v>
      </c>
      <c r="AA35">
        <v>3.2846095544957835E-3</v>
      </c>
      <c r="AB35">
        <v>6.7282759884914065E-3</v>
      </c>
      <c r="AD35">
        <f t="shared" ref="AD35:AD66" si="8">AVERAGE(E35:J35)</f>
        <v>7.3850860982161912E-3</v>
      </c>
      <c r="AE35">
        <f t="shared" ref="AE35:AE66" si="9">AVERAGE(K35:P35)</f>
        <v>4.0038573295465398E-3</v>
      </c>
      <c r="AF35">
        <f t="shared" ref="AF35:AF66" si="10">AD35/AE35</f>
        <v>1.8444928203904296</v>
      </c>
      <c r="AG35">
        <f t="shared" ref="AG35:AG66" si="11">_xlfn.T.TEST(E35:J35,K35:P35,2,2)</f>
        <v>1.8532368017555043E-3</v>
      </c>
      <c r="AH35">
        <v>1.52251</v>
      </c>
      <c r="AJ35">
        <f t="shared" ref="AJ35:AJ66" si="12">AVERAGE(Q35:V35)</f>
        <v>8.8858957952361629E-3</v>
      </c>
      <c r="AK35">
        <f t="shared" ref="AK35:AK66" si="13">AVERAGE(W35:AB35)</f>
        <v>4.8450606552064134E-3</v>
      </c>
      <c r="AL35">
        <f t="shared" ref="AL35:AL66" si="14">AJ35/AK35</f>
        <v>1.8340112596294418</v>
      </c>
      <c r="AM35">
        <f t="shared" ref="AM35:AM66" si="15">_xlfn.T.TEST(Q35:V35,W35:AB35,2,2)</f>
        <v>6.5012153768595107E-2</v>
      </c>
      <c r="AN35">
        <v>1.5615300000000001</v>
      </c>
    </row>
    <row r="36" spans="1:40" x14ac:dyDescent="0.25">
      <c r="A36" t="s">
        <v>710</v>
      </c>
      <c r="B36" t="s">
        <v>188</v>
      </c>
      <c r="C36" t="s">
        <v>710</v>
      </c>
      <c r="D36">
        <v>15.23060325047874</v>
      </c>
      <c r="E36">
        <v>1.4917676941160623E-2</v>
      </c>
      <c r="F36">
        <v>1.4428211804942767E-2</v>
      </c>
      <c r="G36">
        <v>1.6375976467618472E-2</v>
      </c>
      <c r="H36">
        <v>1.1170013050025799E-2</v>
      </c>
      <c r="I36">
        <v>3.2253328254701535E-2</v>
      </c>
      <c r="J36">
        <v>1.8699575657186145E-2</v>
      </c>
      <c r="K36">
        <v>4.047691614646032E-3</v>
      </c>
      <c r="L36">
        <v>1.1524205631235088E-2</v>
      </c>
      <c r="M36">
        <v>6.6063645174341623E-3</v>
      </c>
      <c r="N36">
        <v>3.2764132443023749E-3</v>
      </c>
      <c r="O36">
        <v>1.6314904621724306E-2</v>
      </c>
      <c r="P36">
        <v>1.0576638303577333E-2</v>
      </c>
      <c r="Q36">
        <v>1.6825116162740184E-3</v>
      </c>
      <c r="R36">
        <v>1.1792313726565974E-2</v>
      </c>
      <c r="S36">
        <v>3.0913463729797894E-3</v>
      </c>
      <c r="T36">
        <v>2.295730911523808E-3</v>
      </c>
      <c r="U36">
        <v>4.7137971215910303E-3</v>
      </c>
      <c r="V36">
        <v>2.6507926452500881E-3</v>
      </c>
      <c r="W36">
        <v>1.4880854484720062E-3</v>
      </c>
      <c r="X36">
        <v>1.4613588173682333E-3</v>
      </c>
      <c r="Y36">
        <v>9.201196024568258E-4</v>
      </c>
      <c r="Z36">
        <v>1.5085791316301138E-3</v>
      </c>
      <c r="AA36">
        <v>9.4302835020485952E-4</v>
      </c>
      <c r="AB36">
        <v>8.6674555832318752E-4</v>
      </c>
      <c r="AD36">
        <f t="shared" si="8"/>
        <v>1.7974130362605891E-2</v>
      </c>
      <c r="AE36">
        <f t="shared" si="9"/>
        <v>8.7243696554865496E-3</v>
      </c>
      <c r="AF36">
        <f t="shared" si="10"/>
        <v>2.0602210901623574</v>
      </c>
      <c r="AG36">
        <f t="shared" si="11"/>
        <v>2.9727868743304832E-2</v>
      </c>
      <c r="AH36">
        <v>1.1922699999999999</v>
      </c>
      <c r="AJ36">
        <f t="shared" si="12"/>
        <v>4.3710820656974519E-3</v>
      </c>
      <c r="AK36">
        <f t="shared" si="13"/>
        <v>1.1979861514092042E-3</v>
      </c>
      <c r="AL36">
        <f t="shared" si="14"/>
        <v>3.648691648526738</v>
      </c>
      <c r="AM36">
        <f t="shared" si="15"/>
        <v>6.7429865193790822E-2</v>
      </c>
      <c r="AN36">
        <v>1.54999</v>
      </c>
    </row>
    <row r="37" spans="1:40" x14ac:dyDescent="0.25">
      <c r="A37" t="s">
        <v>666</v>
      </c>
      <c r="B37" t="s">
        <v>160</v>
      </c>
      <c r="C37" t="s">
        <v>666</v>
      </c>
      <c r="D37">
        <v>14.540036002889357</v>
      </c>
      <c r="E37">
        <v>5.0926849455366761E-2</v>
      </c>
      <c r="F37">
        <v>4.638529265892067E-2</v>
      </c>
      <c r="G37">
        <v>7.5708976886251181E-2</v>
      </c>
      <c r="H37">
        <v>5.5442260902184251E-2</v>
      </c>
      <c r="I37">
        <v>9.6183031730756416E-2</v>
      </c>
      <c r="J37">
        <v>7.1425044557099415E-2</v>
      </c>
      <c r="K37">
        <v>1.8367686504441486E-2</v>
      </c>
      <c r="L37">
        <v>4.0570327564450288E-2</v>
      </c>
      <c r="M37">
        <v>2.4027828301558352E-2</v>
      </c>
      <c r="N37">
        <v>1.8350777893012406E-2</v>
      </c>
      <c r="O37">
        <v>5.294620439044307E-2</v>
      </c>
      <c r="P37">
        <v>4.1481089722922124E-2</v>
      </c>
      <c r="Q37">
        <v>1.7952954801289344E-2</v>
      </c>
      <c r="R37">
        <v>6.7530057306831842E-2</v>
      </c>
      <c r="S37">
        <v>2.000526547921587E-2</v>
      </c>
      <c r="T37">
        <v>2.1067890556981238E-2</v>
      </c>
      <c r="U37">
        <v>3.6625276936061511E-2</v>
      </c>
      <c r="V37">
        <v>2.2676657282212267E-2</v>
      </c>
      <c r="W37">
        <v>1.6858558482495595E-2</v>
      </c>
      <c r="X37">
        <v>2.0236101098920767E-2</v>
      </c>
      <c r="Y37">
        <v>1.2631660105643872E-2</v>
      </c>
      <c r="Z37">
        <v>1.517442036677775E-2</v>
      </c>
      <c r="AA37">
        <v>1.2350182051228946E-2</v>
      </c>
      <c r="AB37">
        <v>1.1306542345845187E-2</v>
      </c>
      <c r="AD37">
        <f t="shared" si="8"/>
        <v>6.6011909365096447E-2</v>
      </c>
      <c r="AE37">
        <f t="shared" si="9"/>
        <v>3.2623985729471283E-2</v>
      </c>
      <c r="AF37">
        <f t="shared" si="10"/>
        <v>2.0234164492496012</v>
      </c>
      <c r="AG37">
        <f t="shared" si="11"/>
        <v>6.1231546857346119E-3</v>
      </c>
      <c r="AH37">
        <v>1.4077900000000001</v>
      </c>
      <c r="AJ37">
        <f t="shared" si="12"/>
        <v>3.097635039376535E-2</v>
      </c>
      <c r="AK37">
        <f t="shared" si="13"/>
        <v>1.4759577408485353E-2</v>
      </c>
      <c r="AL37">
        <f t="shared" si="14"/>
        <v>2.0987288142787133</v>
      </c>
      <c r="AM37">
        <f t="shared" si="15"/>
        <v>6.7792710672758258E-2</v>
      </c>
      <c r="AN37">
        <v>1.5482800000000001</v>
      </c>
    </row>
    <row r="38" spans="1:40" x14ac:dyDescent="0.25">
      <c r="A38" t="s">
        <v>541</v>
      </c>
      <c r="D38">
        <v>2.1075597660025744</v>
      </c>
      <c r="E38">
        <v>5.611486542082756E-2</v>
      </c>
      <c r="F38">
        <v>8.5101225965807992E-2</v>
      </c>
      <c r="G38">
        <v>0.10192373063386942</v>
      </c>
      <c r="H38">
        <v>9.1473590230716745E-2</v>
      </c>
      <c r="I38">
        <v>0.12242172754730486</v>
      </c>
      <c r="J38">
        <v>9.8510086921410583E-2</v>
      </c>
      <c r="K38">
        <v>4.6743260381068387E-2</v>
      </c>
      <c r="L38">
        <v>6.7411230429124114E-2</v>
      </c>
      <c r="M38">
        <v>5.7684652376483785E-2</v>
      </c>
      <c r="N38">
        <v>5.8010637774971563E-2</v>
      </c>
      <c r="O38">
        <v>6.4984234015568215E-2</v>
      </c>
      <c r="P38">
        <v>7.8767159295892425E-2</v>
      </c>
      <c r="Q38">
        <v>4.109352059790658E-2</v>
      </c>
      <c r="R38">
        <v>0.14541287568118186</v>
      </c>
      <c r="S38">
        <v>7.2894457266967902E-2</v>
      </c>
      <c r="T38">
        <v>4.5784800573446048E-2</v>
      </c>
      <c r="U38">
        <v>0.10419754508908363</v>
      </c>
      <c r="V38">
        <v>8.8223940185691768E-2</v>
      </c>
      <c r="W38">
        <v>4.8458498274092189E-2</v>
      </c>
      <c r="X38">
        <v>4.8292946197504363E-2</v>
      </c>
      <c r="Y38">
        <v>5.9716482005076774E-2</v>
      </c>
      <c r="Z38">
        <v>5.8258378545228612E-2</v>
      </c>
      <c r="AA38">
        <v>3.7949115890671889E-2</v>
      </c>
      <c r="AB38">
        <v>4.6362080755646247E-2</v>
      </c>
      <c r="AD38">
        <f t="shared" si="8"/>
        <v>9.2590871119989523E-2</v>
      </c>
      <c r="AE38">
        <f t="shared" si="9"/>
        <v>6.2266862378851408E-2</v>
      </c>
      <c r="AF38">
        <f t="shared" si="10"/>
        <v>1.4870007510035947</v>
      </c>
      <c r="AG38">
        <f t="shared" si="11"/>
        <v>1.2473885156311778E-2</v>
      </c>
      <c r="AH38">
        <v>1.3216300000000001</v>
      </c>
      <c r="AJ38">
        <f t="shared" si="12"/>
        <v>8.2934523232379639E-2</v>
      </c>
      <c r="AK38">
        <f t="shared" si="13"/>
        <v>4.983958361137001E-2</v>
      </c>
      <c r="AL38">
        <f t="shared" si="14"/>
        <v>1.6640292157950456</v>
      </c>
      <c r="AM38">
        <f t="shared" si="15"/>
        <v>6.9327425972076043E-2</v>
      </c>
      <c r="AN38">
        <v>1.5411300000000001</v>
      </c>
    </row>
    <row r="39" spans="1:40" x14ac:dyDescent="0.25">
      <c r="A39" t="s">
        <v>339</v>
      </c>
      <c r="B39" t="s">
        <v>306</v>
      </c>
      <c r="C39" t="s">
        <v>339</v>
      </c>
      <c r="D39">
        <v>14.239153082468567</v>
      </c>
      <c r="E39">
        <v>4.9926800666034866E-2</v>
      </c>
      <c r="F39">
        <v>5.0202563923055665E-2</v>
      </c>
      <c r="G39">
        <v>4.2370101641729115E-2</v>
      </c>
      <c r="H39">
        <v>3.1229240815033248E-2</v>
      </c>
      <c r="I39">
        <v>5.7108357194536927E-2</v>
      </c>
      <c r="J39">
        <v>4.8765234087672645E-2</v>
      </c>
      <c r="K39">
        <v>1.4131202814891677E-2</v>
      </c>
      <c r="L39">
        <v>3.824564882599147E-2</v>
      </c>
      <c r="M39">
        <v>2.0809588630437376E-2</v>
      </c>
      <c r="N39">
        <v>1.2005467745122187E-2</v>
      </c>
      <c r="O39">
        <v>5.4033826328325124E-2</v>
      </c>
      <c r="P39">
        <v>4.0371931334595455E-2</v>
      </c>
      <c r="Q39">
        <v>6.6270514524152096E-3</v>
      </c>
      <c r="R39">
        <v>5.4553423103892627E-2</v>
      </c>
      <c r="S39">
        <v>1.4064608462614186E-2</v>
      </c>
      <c r="T39">
        <v>1.0266719316584105E-2</v>
      </c>
      <c r="U39">
        <v>2.275485870240394E-2</v>
      </c>
      <c r="V39">
        <v>1.475075823891712E-2</v>
      </c>
      <c r="W39">
        <v>6.5722700104093746E-3</v>
      </c>
      <c r="X39">
        <v>6.5721508950314349E-3</v>
      </c>
      <c r="Y39">
        <v>3.9172332807033547E-3</v>
      </c>
      <c r="Z39">
        <v>6.7765580710868059E-3</v>
      </c>
      <c r="AA39">
        <v>5.3701165644664053E-3</v>
      </c>
      <c r="AB39">
        <v>6.7092389888370315E-3</v>
      </c>
      <c r="AD39">
        <f t="shared" si="8"/>
        <v>4.6600383054677071E-2</v>
      </c>
      <c r="AE39">
        <f t="shared" si="9"/>
        <v>2.9932944279893885E-2</v>
      </c>
      <c r="AF39">
        <f t="shared" si="10"/>
        <v>1.5568259045595723</v>
      </c>
      <c r="AG39">
        <f t="shared" si="11"/>
        <v>5.7272299373147345E-2</v>
      </c>
      <c r="AH39">
        <v>1.07158</v>
      </c>
      <c r="AJ39">
        <f t="shared" si="12"/>
        <v>2.050290321280453E-2</v>
      </c>
      <c r="AK39">
        <f t="shared" si="13"/>
        <v>5.9862613017557346E-3</v>
      </c>
      <c r="AL39">
        <f t="shared" si="14"/>
        <v>3.4249930264138571</v>
      </c>
      <c r="AM39">
        <f t="shared" si="15"/>
        <v>7.0478783498656661E-2</v>
      </c>
      <c r="AN39">
        <v>1.5358400000000001</v>
      </c>
    </row>
    <row r="40" spans="1:40" x14ac:dyDescent="0.25">
      <c r="A40" t="s">
        <v>707</v>
      </c>
      <c r="B40" t="s">
        <v>190</v>
      </c>
      <c r="C40" t="s">
        <v>707</v>
      </c>
      <c r="D40">
        <v>16.071897513402853</v>
      </c>
      <c r="E40">
        <v>7.0214150613039737E-3</v>
      </c>
      <c r="F40">
        <v>8.1487856336682329E-3</v>
      </c>
      <c r="G40">
        <v>1.1191778694852411E-2</v>
      </c>
      <c r="H40">
        <v>8.6122565727529236E-3</v>
      </c>
      <c r="I40">
        <v>1.2394760640333308E-2</v>
      </c>
      <c r="J40">
        <v>9.7543874295433538E-3</v>
      </c>
      <c r="K40">
        <v>2.7216201996158513E-3</v>
      </c>
      <c r="L40">
        <v>5.8875610686607936E-3</v>
      </c>
      <c r="M40">
        <v>3.8022993152187563E-3</v>
      </c>
      <c r="N40">
        <v>2.676652944626625E-3</v>
      </c>
      <c r="O40">
        <v>7.3705790130635385E-3</v>
      </c>
      <c r="P40">
        <v>6.0455338457071515E-3</v>
      </c>
      <c r="Q40">
        <v>2.2004837708667238E-3</v>
      </c>
      <c r="R40">
        <v>1.2359196446906499E-2</v>
      </c>
      <c r="S40">
        <v>2.8728101211141842E-3</v>
      </c>
      <c r="T40">
        <v>3.1756051097573419E-3</v>
      </c>
      <c r="U40">
        <v>4.8939315162334239E-3</v>
      </c>
      <c r="V40">
        <v>2.7051923069128176E-3</v>
      </c>
      <c r="W40">
        <v>1.6518582208574469E-3</v>
      </c>
      <c r="X40">
        <v>1.9344256684931871E-3</v>
      </c>
      <c r="Y40">
        <v>1.1563596512683743E-3</v>
      </c>
      <c r="Z40">
        <v>1.8369821616449722E-3</v>
      </c>
      <c r="AA40">
        <v>1.242793801364165E-3</v>
      </c>
      <c r="AB40">
        <v>1.2358166018910594E-3</v>
      </c>
      <c r="AD40">
        <f t="shared" si="8"/>
        <v>9.5205640054090331E-3</v>
      </c>
      <c r="AE40">
        <f t="shared" si="9"/>
        <v>4.7507077311487863E-3</v>
      </c>
      <c r="AF40">
        <f t="shared" si="10"/>
        <v>2.0040306716799079</v>
      </c>
      <c r="AG40">
        <f t="shared" si="11"/>
        <v>1.9115681348313126E-3</v>
      </c>
      <c r="AH40">
        <v>1.51993</v>
      </c>
      <c r="AJ40">
        <f t="shared" si="12"/>
        <v>4.7012032119651643E-3</v>
      </c>
      <c r="AK40">
        <f t="shared" si="13"/>
        <v>1.5097060175865342E-3</v>
      </c>
      <c r="AL40">
        <f t="shared" si="14"/>
        <v>3.1139858735415671</v>
      </c>
      <c r="AM40">
        <f t="shared" si="15"/>
        <v>7.1430700022823257E-2</v>
      </c>
      <c r="AN40">
        <v>1.5315000000000001</v>
      </c>
    </row>
    <row r="41" spans="1:40" x14ac:dyDescent="0.25">
      <c r="A41" t="s">
        <v>418</v>
      </c>
      <c r="B41" t="s">
        <v>160</v>
      </c>
      <c r="C41" t="s">
        <v>418</v>
      </c>
      <c r="D41">
        <v>14.882952875363779</v>
      </c>
      <c r="E41">
        <v>0.10845871158226325</v>
      </c>
      <c r="F41">
        <v>9.4859523685258337E-2</v>
      </c>
      <c r="G41">
        <v>0.12379682529041058</v>
      </c>
      <c r="H41">
        <v>9.8308174713836002E-2</v>
      </c>
      <c r="I41">
        <v>0.15525977549973438</v>
      </c>
      <c r="J41">
        <v>0.11385266140776676</v>
      </c>
      <c r="K41">
        <v>3.6072327227710969E-2</v>
      </c>
      <c r="L41">
        <v>8.792194496505E-2</v>
      </c>
      <c r="M41">
        <v>5.644958219200838E-2</v>
      </c>
      <c r="N41">
        <v>3.7346252988113122E-2</v>
      </c>
      <c r="O41">
        <v>0.10014404483328845</v>
      </c>
      <c r="P41">
        <v>8.1977447107381807E-2</v>
      </c>
      <c r="Q41">
        <v>2.9686326017187372E-2</v>
      </c>
      <c r="R41">
        <v>0.13518894038755999</v>
      </c>
      <c r="S41">
        <v>4.1615362580322633E-2</v>
      </c>
      <c r="T41">
        <v>3.7537186371283157E-2</v>
      </c>
      <c r="U41">
        <v>6.8297675697650315E-2</v>
      </c>
      <c r="V41">
        <v>4.0550828441466173E-2</v>
      </c>
      <c r="W41">
        <v>3.1766738539541248E-2</v>
      </c>
      <c r="X41">
        <v>3.7548364695263334E-2</v>
      </c>
      <c r="Y41">
        <v>2.1172907282474066E-2</v>
      </c>
      <c r="Z41">
        <v>2.4157521895719167E-2</v>
      </c>
      <c r="AA41">
        <v>1.9916988070488757E-2</v>
      </c>
      <c r="AB41">
        <v>2.0098859988303845E-2</v>
      </c>
      <c r="AD41">
        <f t="shared" si="8"/>
        <v>0.11575594536321154</v>
      </c>
      <c r="AE41">
        <f t="shared" si="9"/>
        <v>6.6651933218925458E-2</v>
      </c>
      <c r="AF41">
        <f t="shared" si="10"/>
        <v>1.7367229992114208</v>
      </c>
      <c r="AG41">
        <f t="shared" si="11"/>
        <v>6.3835558392378684E-3</v>
      </c>
      <c r="AH41">
        <v>1.40316</v>
      </c>
      <c r="AJ41">
        <f t="shared" si="12"/>
        <v>5.881271991591161E-2</v>
      </c>
      <c r="AK41">
        <f t="shared" si="13"/>
        <v>2.5776896745298403E-2</v>
      </c>
      <c r="AL41">
        <f t="shared" si="14"/>
        <v>2.2816059084629261</v>
      </c>
      <c r="AM41">
        <f t="shared" si="15"/>
        <v>7.238932363178667E-2</v>
      </c>
      <c r="AN41">
        <v>1.52718</v>
      </c>
    </row>
    <row r="42" spans="1:40" x14ac:dyDescent="0.25">
      <c r="A42" t="s">
        <v>869</v>
      </c>
      <c r="D42">
        <v>13.470331060381637</v>
      </c>
      <c r="E42">
        <v>9.205085732608918E-3</v>
      </c>
      <c r="F42">
        <v>6.1048444185773992E-3</v>
      </c>
      <c r="G42">
        <v>8.3786254594803242E-3</v>
      </c>
      <c r="H42">
        <v>6.2853953511951745E-3</v>
      </c>
      <c r="I42">
        <v>7.790233798540846E-3</v>
      </c>
      <c r="J42">
        <v>7.2959042327843532E-3</v>
      </c>
      <c r="K42">
        <v>9.5577130588462896E-3</v>
      </c>
      <c r="L42">
        <v>8.5840680634648829E-3</v>
      </c>
      <c r="M42">
        <v>8.6560932634495401E-3</v>
      </c>
      <c r="N42">
        <v>8.3097700439706875E-3</v>
      </c>
      <c r="O42">
        <v>9.0192017217177699E-3</v>
      </c>
      <c r="P42">
        <v>9.2769511974386664E-3</v>
      </c>
      <c r="Q42">
        <v>3.2262870940858155E-3</v>
      </c>
      <c r="R42">
        <v>1.063883038291779E-2</v>
      </c>
      <c r="S42">
        <v>7.2466415664543685E-3</v>
      </c>
      <c r="T42">
        <v>8.9586171769327899E-3</v>
      </c>
      <c r="U42">
        <v>6.8808708873499096E-3</v>
      </c>
      <c r="V42">
        <v>5.9076610933082654E-3</v>
      </c>
      <c r="W42">
        <v>9.602445516556906E-3</v>
      </c>
      <c r="X42">
        <v>1.0524701111655358E-2</v>
      </c>
      <c r="Y42">
        <v>1.1084726568316548E-2</v>
      </c>
      <c r="Z42">
        <v>9.4767606270548324E-3</v>
      </c>
      <c r="AA42">
        <v>7.7658321843140279E-3</v>
      </c>
      <c r="AB42">
        <v>8.3403036407916249E-3</v>
      </c>
      <c r="AD42">
        <f t="shared" si="8"/>
        <v>7.5100148321978364E-3</v>
      </c>
      <c r="AE42">
        <f t="shared" si="9"/>
        <v>8.9006328914813058E-3</v>
      </c>
      <c r="AF42">
        <f t="shared" si="10"/>
        <v>0.84376189016688752</v>
      </c>
      <c r="AG42">
        <f t="shared" si="11"/>
        <v>2.4726762878193524E-2</v>
      </c>
      <c r="AH42">
        <v>1.22231</v>
      </c>
      <c r="AJ42">
        <f t="shared" si="12"/>
        <v>7.143151366841489E-3</v>
      </c>
      <c r="AK42">
        <f t="shared" si="13"/>
        <v>9.4657949414482176E-3</v>
      </c>
      <c r="AL42">
        <f t="shared" si="14"/>
        <v>0.75462773185203014</v>
      </c>
      <c r="AM42">
        <f t="shared" si="15"/>
        <v>7.3149338140725814E-2</v>
      </c>
      <c r="AN42">
        <v>1.5237799999999999</v>
      </c>
    </row>
    <row r="43" spans="1:40" x14ac:dyDescent="0.25">
      <c r="A43" t="s">
        <v>237</v>
      </c>
      <c r="B43" t="s">
        <v>188</v>
      </c>
      <c r="C43" t="s">
        <v>237</v>
      </c>
      <c r="D43">
        <v>12.398440093651217</v>
      </c>
      <c r="E43">
        <v>0.10394304993664162</v>
      </c>
      <c r="F43">
        <v>0.10103714670665533</v>
      </c>
      <c r="G43">
        <v>0.14497171854743618</v>
      </c>
      <c r="H43">
        <v>0.1128331062896715</v>
      </c>
      <c r="I43">
        <v>0.21119469289941792</v>
      </c>
      <c r="J43">
        <v>0.14644758189185442</v>
      </c>
      <c r="K43">
        <v>3.5759431846527426E-2</v>
      </c>
      <c r="L43">
        <v>8.785058709037441E-2</v>
      </c>
      <c r="M43">
        <v>5.1382666385529727E-2</v>
      </c>
      <c r="N43">
        <v>3.7651729987675624E-2</v>
      </c>
      <c r="O43">
        <v>0.11682667028504386</v>
      </c>
      <c r="P43">
        <v>9.0051219540913038E-2</v>
      </c>
      <c r="Q43">
        <v>2.3165901005550448E-2</v>
      </c>
      <c r="R43">
        <v>0.10692137944221473</v>
      </c>
      <c r="S43">
        <v>3.2606891181523948E-2</v>
      </c>
      <c r="T43">
        <v>2.8606496859375528E-2</v>
      </c>
      <c r="U43">
        <v>5.2301183044034853E-2</v>
      </c>
      <c r="V43">
        <v>3.0302601959995294E-2</v>
      </c>
      <c r="W43">
        <v>2.4139353597613405E-2</v>
      </c>
      <c r="X43">
        <v>2.4547851303372486E-2</v>
      </c>
      <c r="Y43">
        <v>1.5138799007750193E-2</v>
      </c>
      <c r="Z43">
        <v>2.2885925077213251E-2</v>
      </c>
      <c r="AA43">
        <v>1.5339261314228272E-2</v>
      </c>
      <c r="AB43">
        <v>1.5127865952616251E-2</v>
      </c>
      <c r="AD43">
        <f t="shared" si="8"/>
        <v>0.13673788271194617</v>
      </c>
      <c r="AE43">
        <f t="shared" si="9"/>
        <v>6.9920384189344015E-2</v>
      </c>
      <c r="AF43">
        <f t="shared" si="10"/>
        <v>1.9556225884237242</v>
      </c>
      <c r="AG43">
        <f t="shared" si="11"/>
        <v>1.1613238755455032E-2</v>
      </c>
      <c r="AH43">
        <v>1.33101</v>
      </c>
      <c r="AJ43">
        <f t="shared" si="12"/>
        <v>4.5650742248782468E-2</v>
      </c>
      <c r="AK43">
        <f t="shared" si="13"/>
        <v>1.952984270879898E-2</v>
      </c>
      <c r="AL43">
        <f t="shared" si="14"/>
        <v>2.3374864267706044</v>
      </c>
      <c r="AM43">
        <f t="shared" si="15"/>
        <v>7.3310408498218543E-2</v>
      </c>
      <c r="AN43">
        <v>1.5230600000000001</v>
      </c>
    </row>
    <row r="44" spans="1:40" x14ac:dyDescent="0.25">
      <c r="A44" t="s">
        <v>521</v>
      </c>
      <c r="B44" t="s">
        <v>190</v>
      </c>
      <c r="C44" t="s">
        <v>521</v>
      </c>
      <c r="D44">
        <v>12.875377778927799</v>
      </c>
      <c r="E44">
        <v>4.310149058201676E-2</v>
      </c>
      <c r="F44">
        <v>4.5732834214139997E-2</v>
      </c>
      <c r="G44">
        <v>5.7201374983808236E-2</v>
      </c>
      <c r="H44">
        <v>4.3220360757041248E-2</v>
      </c>
      <c r="I44">
        <v>5.220064725283205E-2</v>
      </c>
      <c r="J44">
        <v>4.7165645548735001E-2</v>
      </c>
      <c r="K44">
        <v>1.3598095254563E-2</v>
      </c>
      <c r="L44">
        <v>4.000390015910088E-2</v>
      </c>
      <c r="M44">
        <v>2.1937227213566352E-2</v>
      </c>
      <c r="N44">
        <v>1.2734003899542001E-2</v>
      </c>
      <c r="O44">
        <v>4.0037965148134867E-2</v>
      </c>
      <c r="P44">
        <v>2.9686566770463878E-2</v>
      </c>
      <c r="Q44">
        <v>9.3593203056934731E-3</v>
      </c>
      <c r="R44">
        <v>4.9311576977252101E-2</v>
      </c>
      <c r="S44">
        <v>1.2700390175807447E-2</v>
      </c>
      <c r="T44">
        <v>1.357408429604629E-2</v>
      </c>
      <c r="U44">
        <v>2.1277818601498424E-2</v>
      </c>
      <c r="V44">
        <v>1.1805165095551353E-2</v>
      </c>
      <c r="W44">
        <v>7.2711192492385624E-3</v>
      </c>
      <c r="X44">
        <v>9.0596900734599486E-3</v>
      </c>
      <c r="Y44">
        <v>6.3556275365045812E-3</v>
      </c>
      <c r="Z44">
        <v>8.7574771711703622E-3</v>
      </c>
      <c r="AA44">
        <v>6.4320004150558918E-3</v>
      </c>
      <c r="AB44">
        <v>6.1324657576594692E-3</v>
      </c>
      <c r="AD44">
        <f t="shared" si="8"/>
        <v>4.8103725556428882E-2</v>
      </c>
      <c r="AE44">
        <f t="shared" si="9"/>
        <v>2.6332959740895164E-2</v>
      </c>
      <c r="AF44">
        <f t="shared" si="10"/>
        <v>1.8267496715047817</v>
      </c>
      <c r="AG44">
        <f t="shared" si="11"/>
        <v>2.6920622232754431E-3</v>
      </c>
      <c r="AH44">
        <v>1.49013</v>
      </c>
      <c r="AJ44">
        <f t="shared" si="12"/>
        <v>1.9671392575308182E-2</v>
      </c>
      <c r="AK44">
        <f t="shared" si="13"/>
        <v>7.3347300338481363E-3</v>
      </c>
      <c r="AL44">
        <f t="shared" si="14"/>
        <v>2.6819518216115812</v>
      </c>
      <c r="AM44">
        <f t="shared" si="15"/>
        <v>7.358978272040613E-2</v>
      </c>
      <c r="AN44">
        <v>1.52182</v>
      </c>
    </row>
    <row r="45" spans="1:40" x14ac:dyDescent="0.25">
      <c r="A45" t="s">
        <v>708</v>
      </c>
      <c r="B45" t="s">
        <v>190</v>
      </c>
      <c r="C45" t="s">
        <v>708</v>
      </c>
      <c r="D45">
        <v>11.454525712255769</v>
      </c>
      <c r="E45">
        <v>0.12569367497292</v>
      </c>
      <c r="F45">
        <v>0.13208775622025501</v>
      </c>
      <c r="G45">
        <v>0.15219912483723058</v>
      </c>
      <c r="H45">
        <v>0.1155091175447585</v>
      </c>
      <c r="I45">
        <v>0.16582390373574102</v>
      </c>
      <c r="J45">
        <v>0.1376419864424791</v>
      </c>
      <c r="K45">
        <v>4.3986784661587418E-2</v>
      </c>
      <c r="L45">
        <v>0.10442012451127618</v>
      </c>
      <c r="M45">
        <v>6.3015663330612703E-2</v>
      </c>
      <c r="N45">
        <v>4.6098824543356877E-2</v>
      </c>
      <c r="O45">
        <v>0.13629284577750642</v>
      </c>
      <c r="P45">
        <v>0.10167101080246758</v>
      </c>
      <c r="Q45">
        <v>3.9777453641878159E-2</v>
      </c>
      <c r="R45">
        <v>0.1960485216162684</v>
      </c>
      <c r="S45">
        <v>4.792020930329368E-2</v>
      </c>
      <c r="T45">
        <v>4.9603604927071318E-2</v>
      </c>
      <c r="U45">
        <v>8.0217774545826973E-2</v>
      </c>
      <c r="V45">
        <v>4.8218346002913824E-2</v>
      </c>
      <c r="W45">
        <v>3.3346285828155624E-2</v>
      </c>
      <c r="X45">
        <v>3.6481215465848461E-2</v>
      </c>
      <c r="Y45">
        <v>2.1219991663432837E-2</v>
      </c>
      <c r="Z45">
        <v>3.1406732933234725E-2</v>
      </c>
      <c r="AA45">
        <v>2.2060819908070947E-2</v>
      </c>
      <c r="AB45">
        <v>2.2576155294160467E-2</v>
      </c>
      <c r="AD45">
        <f t="shared" si="8"/>
        <v>0.13815926062556405</v>
      </c>
      <c r="AE45">
        <f t="shared" si="9"/>
        <v>8.2580875604467877E-2</v>
      </c>
      <c r="AF45">
        <f t="shared" si="10"/>
        <v>1.6730176280437647</v>
      </c>
      <c r="AG45">
        <f t="shared" si="11"/>
        <v>8.246283249861824E-3</v>
      </c>
      <c r="AH45">
        <v>1.3736200000000001</v>
      </c>
      <c r="AJ45">
        <f t="shared" si="12"/>
        <v>7.6964318339542051E-2</v>
      </c>
      <c r="AK45">
        <f t="shared" si="13"/>
        <v>2.7848533515483841E-2</v>
      </c>
      <c r="AL45">
        <f t="shared" si="14"/>
        <v>2.7636758070851282</v>
      </c>
      <c r="AM45">
        <f t="shared" si="15"/>
        <v>7.4219168130915683E-2</v>
      </c>
      <c r="AN45">
        <v>1.5190399999999999</v>
      </c>
    </row>
    <row r="46" spans="1:40" x14ac:dyDescent="0.25">
      <c r="A46" t="s">
        <v>519</v>
      </c>
      <c r="B46" t="s">
        <v>190</v>
      </c>
      <c r="C46" t="s">
        <v>519</v>
      </c>
      <c r="D46">
        <v>10.870441801889124</v>
      </c>
      <c r="E46">
        <v>3.0574780643277299E-2</v>
      </c>
      <c r="F46">
        <v>2.83758482233336E-2</v>
      </c>
      <c r="G46">
        <v>4.1641694702912943E-2</v>
      </c>
      <c r="H46">
        <v>3.3180457451568252E-2</v>
      </c>
      <c r="I46">
        <v>6.2198438853863842E-2</v>
      </c>
      <c r="J46">
        <v>3.9574756053519115E-2</v>
      </c>
      <c r="K46">
        <v>8.7811245434560956E-3</v>
      </c>
      <c r="L46">
        <v>2.6397465920899615E-2</v>
      </c>
      <c r="M46">
        <v>1.6411248737957327E-2</v>
      </c>
      <c r="N46">
        <v>1.0877984779682187E-2</v>
      </c>
      <c r="O46">
        <v>3.3742985455824361E-2</v>
      </c>
      <c r="P46">
        <v>2.467804600649685E-2</v>
      </c>
      <c r="Q46">
        <v>1.0436876882155633E-2</v>
      </c>
      <c r="R46">
        <v>6.2581141135722107E-2</v>
      </c>
      <c r="S46">
        <v>1.1361271437379474E-2</v>
      </c>
      <c r="T46">
        <v>1.4706577659650735E-2</v>
      </c>
      <c r="U46">
        <v>1.8547012448242514E-2</v>
      </c>
      <c r="V46">
        <v>1.3906037280696353E-2</v>
      </c>
      <c r="W46">
        <v>6.6010589987648433E-3</v>
      </c>
      <c r="X46">
        <v>7.5578394582003078E-3</v>
      </c>
      <c r="Y46">
        <v>4.0541272651969358E-3</v>
      </c>
      <c r="Z46">
        <v>6.9456235247492776E-3</v>
      </c>
      <c r="AA46">
        <v>3.3512777022376488E-3</v>
      </c>
      <c r="AB46">
        <v>4.438918669416406E-3</v>
      </c>
      <c r="AD46">
        <f t="shared" si="8"/>
        <v>3.925766265474584E-2</v>
      </c>
      <c r="AE46">
        <f t="shared" si="9"/>
        <v>2.014814257405274E-2</v>
      </c>
      <c r="AF46">
        <f t="shared" si="10"/>
        <v>1.9484507075755357</v>
      </c>
      <c r="AG46">
        <f t="shared" si="11"/>
        <v>1.3883783604130152E-2</v>
      </c>
      <c r="AH46">
        <v>1.30725</v>
      </c>
      <c r="AJ46">
        <f t="shared" si="12"/>
        <v>2.1923152807307805E-2</v>
      </c>
      <c r="AK46">
        <f t="shared" si="13"/>
        <v>5.4914742697609034E-3</v>
      </c>
      <c r="AL46">
        <f t="shared" si="14"/>
        <v>3.9922162483813897</v>
      </c>
      <c r="AM46">
        <f t="shared" si="15"/>
        <v>7.4274837599552709E-2</v>
      </c>
      <c r="AN46">
        <v>1.5187900000000001</v>
      </c>
    </row>
    <row r="47" spans="1:40" x14ac:dyDescent="0.25">
      <c r="A47" t="s">
        <v>605</v>
      </c>
      <c r="D47">
        <v>28.104434732112953</v>
      </c>
      <c r="E47">
        <v>6.0601644427762426E-2</v>
      </c>
      <c r="F47">
        <v>0.14234757940790235</v>
      </c>
      <c r="G47">
        <v>7.0487399187879718E-2</v>
      </c>
      <c r="H47">
        <v>8.6312622172432754E-2</v>
      </c>
      <c r="I47">
        <v>5.6860481208113073E-2</v>
      </c>
      <c r="J47">
        <v>0.10618004637279499</v>
      </c>
      <c r="K47">
        <v>6.1230924409149033E-2</v>
      </c>
      <c r="L47">
        <v>7.0682750304597058E-2</v>
      </c>
      <c r="M47">
        <v>3.8006901054943781E-2</v>
      </c>
      <c r="N47">
        <v>6.7795942533359368E-2</v>
      </c>
      <c r="O47">
        <v>5.1702911503625389E-2</v>
      </c>
      <c r="P47">
        <v>6.4308072306864847E-2</v>
      </c>
      <c r="Q47">
        <v>3.4241353066135266E-2</v>
      </c>
      <c r="R47">
        <v>5.6236120212224482E-2</v>
      </c>
      <c r="S47">
        <v>4.9743673230615522E-2</v>
      </c>
      <c r="T47">
        <v>4.1475147898641575E-2</v>
      </c>
      <c r="U47">
        <v>6.4380253802139992E-2</v>
      </c>
      <c r="V47">
        <v>9.3709501062803832E-2</v>
      </c>
      <c r="W47">
        <v>6.6825320566461566E-2</v>
      </c>
      <c r="X47">
        <v>0.11327922158351307</v>
      </c>
      <c r="Y47">
        <v>5.1748737174540968E-2</v>
      </c>
      <c r="Z47">
        <v>0.18288773852464721</v>
      </c>
      <c r="AA47">
        <v>9.231786026144298E-2</v>
      </c>
      <c r="AB47">
        <v>8.200320835923719E-2</v>
      </c>
      <c r="AD47">
        <f t="shared" si="8"/>
        <v>8.7131628796147553E-2</v>
      </c>
      <c r="AE47">
        <f t="shared" si="9"/>
        <v>5.8954583685423251E-2</v>
      </c>
      <c r="AF47">
        <f t="shared" si="10"/>
        <v>1.4779449425183744</v>
      </c>
      <c r="AG47">
        <f t="shared" si="11"/>
        <v>7.5358315487423277E-2</v>
      </c>
      <c r="AH47">
        <v>1.01363</v>
      </c>
      <c r="AJ47">
        <f t="shared" si="12"/>
        <v>5.6631008212093444E-2</v>
      </c>
      <c r="AK47">
        <f t="shared" si="13"/>
        <v>9.8177014411640506E-2</v>
      </c>
      <c r="AL47">
        <f t="shared" si="14"/>
        <v>0.57682552837315559</v>
      </c>
      <c r="AM47">
        <f t="shared" si="15"/>
        <v>7.4392894073753713E-2</v>
      </c>
      <c r="AN47">
        <v>1.51827</v>
      </c>
    </row>
    <row r="48" spans="1:40" x14ac:dyDescent="0.25">
      <c r="A48" t="s">
        <v>679</v>
      </c>
      <c r="B48" t="s">
        <v>164</v>
      </c>
      <c r="C48" t="s">
        <v>679</v>
      </c>
      <c r="D48">
        <v>9.8622367102978501</v>
      </c>
      <c r="E48">
        <v>5.5653813297150814E-2</v>
      </c>
      <c r="F48">
        <v>5.5501981891402999E-2</v>
      </c>
      <c r="G48">
        <v>8.1275611679482357E-2</v>
      </c>
      <c r="H48">
        <v>6.44946832211655E-2</v>
      </c>
      <c r="I48">
        <v>9.7415403010951029E-2</v>
      </c>
      <c r="J48">
        <v>7.8133908307489702E-2</v>
      </c>
      <c r="K48">
        <v>1.698929069112845E-2</v>
      </c>
      <c r="L48">
        <v>4.9270019310769707E-2</v>
      </c>
      <c r="M48">
        <v>2.5768261799576541E-2</v>
      </c>
      <c r="N48">
        <v>1.9065042685029718E-2</v>
      </c>
      <c r="O48">
        <v>5.6186345990660254E-2</v>
      </c>
      <c r="P48">
        <v>4.1887247652233943E-2</v>
      </c>
      <c r="Q48">
        <v>1.5337870108771185E-2</v>
      </c>
      <c r="R48">
        <v>9.6127413361635786E-2</v>
      </c>
      <c r="S48">
        <v>1.9408515481636923E-2</v>
      </c>
      <c r="T48">
        <v>2.2843970528385788E-2</v>
      </c>
      <c r="U48">
        <v>3.2718427252064544E-2</v>
      </c>
      <c r="V48">
        <v>2.3983748942412175E-2</v>
      </c>
      <c r="W48">
        <v>1.2365742399915249E-2</v>
      </c>
      <c r="X48">
        <v>1.5101161546167127E-2</v>
      </c>
      <c r="Y48">
        <v>7.8232660943360656E-3</v>
      </c>
      <c r="Z48">
        <v>1.2046149247485028E-2</v>
      </c>
      <c r="AA48">
        <v>6.8876745008871615E-3</v>
      </c>
      <c r="AB48">
        <v>7.9957478022325001E-3</v>
      </c>
      <c r="AD48">
        <f t="shared" si="8"/>
        <v>7.2079233567940396E-2</v>
      </c>
      <c r="AE48">
        <f t="shared" si="9"/>
        <v>3.4861034688233102E-2</v>
      </c>
      <c r="AF48">
        <f t="shared" si="10"/>
        <v>2.0676160134819472</v>
      </c>
      <c r="AG48">
        <f t="shared" si="11"/>
        <v>2.9489531683437866E-3</v>
      </c>
      <c r="AH48">
        <v>1.4817800000000001</v>
      </c>
      <c r="AJ48">
        <f t="shared" si="12"/>
        <v>3.5069990945817732E-2</v>
      </c>
      <c r="AK48">
        <f t="shared" si="13"/>
        <v>1.0369956931837189E-2</v>
      </c>
      <c r="AL48">
        <f t="shared" si="14"/>
        <v>3.3818839534567453</v>
      </c>
      <c r="AM48">
        <f t="shared" si="15"/>
        <v>7.6552158564394346E-2</v>
      </c>
      <c r="AN48">
        <v>1.50885</v>
      </c>
    </row>
    <row r="49" spans="1:40" x14ac:dyDescent="0.25">
      <c r="A49" t="s">
        <v>362</v>
      </c>
      <c r="B49" t="s">
        <v>160</v>
      </c>
      <c r="C49" t="s">
        <v>362</v>
      </c>
      <c r="D49">
        <v>12.95073381244266</v>
      </c>
      <c r="E49">
        <v>9.1468172540990267E-2</v>
      </c>
      <c r="F49">
        <v>9.9642375105335995E-2</v>
      </c>
      <c r="G49">
        <v>0.12712975244188471</v>
      </c>
      <c r="H49">
        <v>9.6643235583036002E-2</v>
      </c>
      <c r="I49">
        <v>0.16985952037832155</v>
      </c>
      <c r="J49">
        <v>0.13629239023186235</v>
      </c>
      <c r="K49">
        <v>3.6290467376880318E-2</v>
      </c>
      <c r="L49">
        <v>8.5686839749643237E-2</v>
      </c>
      <c r="M49">
        <v>5.166426909165784E-2</v>
      </c>
      <c r="N49">
        <v>3.0972671723092374E-2</v>
      </c>
      <c r="O49">
        <v>0.10751063074896461</v>
      </c>
      <c r="P49">
        <v>9.5697766420725749E-2</v>
      </c>
      <c r="Q49">
        <v>2.1834043761155605E-2</v>
      </c>
      <c r="R49">
        <v>9.7052856326137638E-2</v>
      </c>
      <c r="S49">
        <v>3.7802535522027371E-2</v>
      </c>
      <c r="T49">
        <v>3.3742736603723948E-2</v>
      </c>
      <c r="U49">
        <v>6.2567189052141814E-2</v>
      </c>
      <c r="V49">
        <v>3.5791795938396473E-2</v>
      </c>
      <c r="W49">
        <v>2.5005638277864405E-2</v>
      </c>
      <c r="X49">
        <v>3.2764493391225127E-2</v>
      </c>
      <c r="Y49">
        <v>1.7980238427556739E-2</v>
      </c>
      <c r="Z49">
        <v>3.1468032960774169E-2</v>
      </c>
      <c r="AA49">
        <v>2.256694081132208E-2</v>
      </c>
      <c r="AB49">
        <v>2.3643996622352188E-2</v>
      </c>
      <c r="AD49">
        <f t="shared" si="8"/>
        <v>0.12017257438023848</v>
      </c>
      <c r="AE49">
        <f t="shared" si="9"/>
        <v>6.7970440851827352E-2</v>
      </c>
      <c r="AF49">
        <f t="shared" si="10"/>
        <v>1.768012284078156</v>
      </c>
      <c r="AG49">
        <f t="shared" si="11"/>
        <v>1.6403082594089704E-2</v>
      </c>
      <c r="AH49">
        <v>1.2840400000000001</v>
      </c>
      <c r="AJ49">
        <f t="shared" si="12"/>
        <v>4.8131859533930482E-2</v>
      </c>
      <c r="AK49">
        <f t="shared" si="13"/>
        <v>2.5571556748515786E-2</v>
      </c>
      <c r="AL49">
        <f t="shared" si="14"/>
        <v>1.8822420553932107</v>
      </c>
      <c r="AM49">
        <f t="shared" si="15"/>
        <v>7.6567968616068766E-2</v>
      </c>
      <c r="AN49">
        <v>1.50878</v>
      </c>
    </row>
    <row r="50" spans="1:40" x14ac:dyDescent="0.25">
      <c r="A50" t="s">
        <v>373</v>
      </c>
      <c r="B50" t="s">
        <v>166</v>
      </c>
      <c r="C50" t="s">
        <v>373</v>
      </c>
      <c r="D50">
        <v>12.225479228145085</v>
      </c>
      <c r="E50">
        <v>3.5650756781832701E-2</v>
      </c>
      <c r="F50">
        <v>3.8960771166783002E-2</v>
      </c>
      <c r="G50">
        <v>4.5539875531645298E-2</v>
      </c>
      <c r="H50">
        <v>3.3383022191224E-2</v>
      </c>
      <c r="I50">
        <v>5.2218673602821286E-2</v>
      </c>
      <c r="J50">
        <v>4.4794313448403823E-2</v>
      </c>
      <c r="K50">
        <v>9.4401473154075814E-3</v>
      </c>
      <c r="L50">
        <v>3.3112429697864411E-2</v>
      </c>
      <c r="M50">
        <v>1.7202864099876081E-2</v>
      </c>
      <c r="N50">
        <v>7.3936472646360003E-3</v>
      </c>
      <c r="O50">
        <v>2.8837565814295127E-2</v>
      </c>
      <c r="P50">
        <v>2.9122721508309243E-2</v>
      </c>
      <c r="Q50">
        <v>3.2013784698907894E-3</v>
      </c>
      <c r="R50">
        <v>2.2588504695135972E-2</v>
      </c>
      <c r="S50">
        <v>6.7353272060759473E-3</v>
      </c>
      <c r="T50">
        <v>6.6750770747536839E-3</v>
      </c>
      <c r="U50">
        <v>1.2664722573551333E-2</v>
      </c>
      <c r="V50">
        <v>5.9959867646937354E-3</v>
      </c>
      <c r="W50">
        <v>3.4188448190872814E-3</v>
      </c>
      <c r="X50">
        <v>4.4859909399834362E-3</v>
      </c>
      <c r="Y50">
        <v>2.6898986847064001E-3</v>
      </c>
      <c r="Z50">
        <v>5.7386273115641664E-3</v>
      </c>
      <c r="AA50">
        <v>3.4244865463756219E-3</v>
      </c>
      <c r="AB50">
        <v>3.7497231944099061E-3</v>
      </c>
      <c r="AD50">
        <f t="shared" si="8"/>
        <v>4.1757902120451683E-2</v>
      </c>
      <c r="AE50">
        <f t="shared" si="9"/>
        <v>2.0851562616731406E-2</v>
      </c>
      <c r="AF50">
        <f t="shared" si="10"/>
        <v>2.0026269919427966</v>
      </c>
      <c r="AG50">
        <f t="shared" si="11"/>
        <v>2.8885304910719572E-3</v>
      </c>
      <c r="AH50">
        <v>1.4837</v>
      </c>
      <c r="AJ50">
        <f t="shared" si="12"/>
        <v>9.6434994640169098E-3</v>
      </c>
      <c r="AK50">
        <f t="shared" si="13"/>
        <v>3.9179285826878027E-3</v>
      </c>
      <c r="AL50">
        <f t="shared" si="14"/>
        <v>2.4613770415899756</v>
      </c>
      <c r="AM50">
        <f t="shared" si="15"/>
        <v>7.765775173356837E-2</v>
      </c>
      <c r="AN50">
        <v>1.5041</v>
      </c>
    </row>
    <row r="51" spans="1:40" x14ac:dyDescent="0.25">
      <c r="A51" t="s">
        <v>571</v>
      </c>
      <c r="D51">
        <v>14.448265980782191</v>
      </c>
      <c r="E51">
        <v>1.9116341383119538E-2</v>
      </c>
      <c r="F51">
        <v>1.8697648320898635E-2</v>
      </c>
      <c r="G51">
        <v>2.3328387597757207E-2</v>
      </c>
      <c r="H51">
        <v>1.6890879814492124E-2</v>
      </c>
      <c r="I51">
        <v>3.4670634266323587E-2</v>
      </c>
      <c r="J51">
        <v>2.3570641227883823E-2</v>
      </c>
      <c r="K51">
        <v>5.9461081640116769E-3</v>
      </c>
      <c r="L51">
        <v>1.7928120744916912E-2</v>
      </c>
      <c r="M51">
        <v>9.6819794034837033E-3</v>
      </c>
      <c r="N51">
        <v>6.5025750862987815E-3</v>
      </c>
      <c r="O51">
        <v>2.2280600628999409E-2</v>
      </c>
      <c r="P51">
        <v>1.665735856656185E-2</v>
      </c>
      <c r="Q51">
        <v>7.4085186106201848E-3</v>
      </c>
      <c r="R51">
        <v>3.6760754950817105E-2</v>
      </c>
      <c r="S51">
        <v>8.4079857033165784E-3</v>
      </c>
      <c r="T51">
        <v>8.1009734303637629E-3</v>
      </c>
      <c r="U51">
        <v>1.5342772606553364E-2</v>
      </c>
      <c r="V51">
        <v>9.4423570861325301E-3</v>
      </c>
      <c r="W51">
        <v>5.5177386841853129E-3</v>
      </c>
      <c r="X51">
        <v>7.5491452890324613E-3</v>
      </c>
      <c r="Y51">
        <v>3.2595239326686774E-3</v>
      </c>
      <c r="Z51">
        <v>6.4746339892401382E-3</v>
      </c>
      <c r="AA51">
        <v>3.5205104625752161E-3</v>
      </c>
      <c r="AB51">
        <v>3.8332669518079065E-3</v>
      </c>
      <c r="AD51">
        <f t="shared" si="8"/>
        <v>2.271242210174582E-2</v>
      </c>
      <c r="AE51">
        <f t="shared" si="9"/>
        <v>1.3166123765712056E-2</v>
      </c>
      <c r="AF51">
        <f t="shared" si="10"/>
        <v>1.7250652132630531</v>
      </c>
      <c r="AG51">
        <f t="shared" si="11"/>
        <v>3.0868342719553448E-2</v>
      </c>
      <c r="AH51">
        <v>1.18594</v>
      </c>
      <c r="AJ51">
        <f t="shared" si="12"/>
        <v>1.4243893731300588E-2</v>
      </c>
      <c r="AK51">
        <f t="shared" si="13"/>
        <v>5.0258032182516187E-3</v>
      </c>
      <c r="AL51">
        <f t="shared" si="14"/>
        <v>2.8341526941549788</v>
      </c>
      <c r="AM51">
        <f t="shared" si="15"/>
        <v>7.876821530225632E-2</v>
      </c>
      <c r="AN51">
        <v>1.4993700000000001</v>
      </c>
    </row>
    <row r="52" spans="1:40" x14ac:dyDescent="0.25">
      <c r="A52" t="s">
        <v>449</v>
      </c>
      <c r="B52" t="s">
        <v>190</v>
      </c>
      <c r="C52" t="s">
        <v>449</v>
      </c>
      <c r="D52">
        <v>12.968445939779192</v>
      </c>
      <c r="E52">
        <v>3.749433251895027E-2</v>
      </c>
      <c r="F52">
        <v>3.5182702319169666E-2</v>
      </c>
      <c r="G52">
        <v>6.4546553702728535E-2</v>
      </c>
      <c r="H52">
        <v>4.4852837267578251E-2</v>
      </c>
      <c r="I52">
        <v>0.10262605339333358</v>
      </c>
      <c r="J52">
        <v>6.0678143673103827E-2</v>
      </c>
      <c r="K52">
        <v>1.0545181422725194E-2</v>
      </c>
      <c r="L52">
        <v>2.9475954696624118E-2</v>
      </c>
      <c r="M52">
        <v>1.6184847259841918E-2</v>
      </c>
      <c r="N52">
        <v>1.3062284556340875E-2</v>
      </c>
      <c r="O52">
        <v>4.3359241011782568E-2</v>
      </c>
      <c r="P52">
        <v>2.8315746645359879E-2</v>
      </c>
      <c r="Q52">
        <v>9.0860358816552099E-3</v>
      </c>
      <c r="R52">
        <v>4.5315871887174473E-2</v>
      </c>
      <c r="S52">
        <v>1.0019563998049054E-2</v>
      </c>
      <c r="T52">
        <v>1.0904884548625341E-2</v>
      </c>
      <c r="U52">
        <v>1.692926320655494E-2</v>
      </c>
      <c r="V52">
        <v>1.1191216825573324E-2</v>
      </c>
      <c r="W52">
        <v>8.3162264749907181E-3</v>
      </c>
      <c r="X52">
        <v>7.9401488367432816E-3</v>
      </c>
      <c r="Y52">
        <v>4.6253447722622585E-3</v>
      </c>
      <c r="Z52">
        <v>6.1195616499552224E-3</v>
      </c>
      <c r="AA52">
        <v>4.5146578413929189E-3</v>
      </c>
      <c r="AB52">
        <v>4.4142676663010937E-3</v>
      </c>
      <c r="AD52">
        <f t="shared" si="8"/>
        <v>5.7563437145810685E-2</v>
      </c>
      <c r="AE52">
        <f t="shared" si="9"/>
        <v>2.3490542598779095E-2</v>
      </c>
      <c r="AF52">
        <f t="shared" si="10"/>
        <v>2.4504941468998891</v>
      </c>
      <c r="AG52">
        <f t="shared" si="11"/>
        <v>1.3950732990962257E-2</v>
      </c>
      <c r="AH52">
        <v>1.3065899999999999</v>
      </c>
      <c r="AJ52">
        <f t="shared" si="12"/>
        <v>1.7241139391272055E-2</v>
      </c>
      <c r="AK52">
        <f t="shared" si="13"/>
        <v>5.9883678736075809E-3</v>
      </c>
      <c r="AL52">
        <f t="shared" si="14"/>
        <v>2.8791049172611118</v>
      </c>
      <c r="AM52">
        <f t="shared" si="15"/>
        <v>7.980441887741746E-2</v>
      </c>
      <c r="AN52">
        <v>1.4950000000000001</v>
      </c>
    </row>
    <row r="53" spans="1:40" x14ac:dyDescent="0.25">
      <c r="A53" t="s">
        <v>230</v>
      </c>
      <c r="B53" t="s">
        <v>190</v>
      </c>
      <c r="C53" t="s">
        <v>230</v>
      </c>
      <c r="D53">
        <v>11.908224457520319</v>
      </c>
      <c r="E53">
        <v>1.6395087859375945E-2</v>
      </c>
      <c r="F53">
        <v>1.5502829298190234E-2</v>
      </c>
      <c r="G53">
        <v>2.859601075143341E-2</v>
      </c>
      <c r="H53">
        <v>2.2095076534204224E-2</v>
      </c>
      <c r="I53">
        <v>4.8060759256658203E-2</v>
      </c>
      <c r="J53">
        <v>2.6823259557761381E-2</v>
      </c>
      <c r="K53">
        <v>5.0211762484758385E-3</v>
      </c>
      <c r="L53">
        <v>1.3491129940849059E-2</v>
      </c>
      <c r="M53">
        <v>7.8401373039538105E-3</v>
      </c>
      <c r="N53">
        <v>6.1685701257138438E-3</v>
      </c>
      <c r="O53">
        <v>2.0994218798566333E-2</v>
      </c>
      <c r="P53">
        <v>1.4048278393128636E-2</v>
      </c>
      <c r="Q53">
        <v>4.9910136302020788E-3</v>
      </c>
      <c r="R53">
        <v>2.7405008703937628E-2</v>
      </c>
      <c r="S53">
        <v>4.9750362697649738E-3</v>
      </c>
      <c r="T53">
        <v>5.1839340885880521E-3</v>
      </c>
      <c r="U53">
        <v>8.7585098112786062E-3</v>
      </c>
      <c r="V53">
        <v>5.7571547012295584E-3</v>
      </c>
      <c r="W53">
        <v>3.0688377477981407E-3</v>
      </c>
      <c r="X53">
        <v>3.2288176334269491E-3</v>
      </c>
      <c r="Y53">
        <v>2.0345179871639552E-3</v>
      </c>
      <c r="Z53">
        <v>2.6665963794446556E-3</v>
      </c>
      <c r="AA53">
        <v>1.9502140006110867E-3</v>
      </c>
      <c r="AB53">
        <v>1.8048491209161593E-3</v>
      </c>
      <c r="AD53">
        <f t="shared" si="8"/>
        <v>2.624550387627057E-2</v>
      </c>
      <c r="AE53">
        <f t="shared" si="9"/>
        <v>1.1260585135114588E-2</v>
      </c>
      <c r="AF53">
        <f t="shared" si="10"/>
        <v>2.3307406818876197</v>
      </c>
      <c r="AG53">
        <f t="shared" si="11"/>
        <v>2.0734152562235368E-2</v>
      </c>
      <c r="AH53">
        <v>1.24963</v>
      </c>
      <c r="AJ53">
        <f t="shared" si="12"/>
        <v>9.5117762008334831E-3</v>
      </c>
      <c r="AK53">
        <f t="shared" si="13"/>
        <v>2.4589721448934911E-3</v>
      </c>
      <c r="AL53">
        <f t="shared" si="14"/>
        <v>3.8681919275037089</v>
      </c>
      <c r="AM53">
        <f t="shared" si="15"/>
        <v>8.1067172300053558E-2</v>
      </c>
      <c r="AN53">
        <v>1.4897199999999999</v>
      </c>
    </row>
    <row r="54" spans="1:40" x14ac:dyDescent="0.25">
      <c r="A54" t="s">
        <v>430</v>
      </c>
      <c r="B54" t="s">
        <v>164</v>
      </c>
      <c r="C54" t="s">
        <v>430</v>
      </c>
      <c r="D54">
        <v>10.639219269074056</v>
      </c>
      <c r="E54">
        <v>3.1813418659408108E-2</v>
      </c>
      <c r="F54">
        <v>2.5388379959877267E-2</v>
      </c>
      <c r="G54">
        <v>4.8609020109759704E-2</v>
      </c>
      <c r="H54">
        <v>3.5571317195570752E-2</v>
      </c>
      <c r="I54">
        <v>7.4301046650084357E-2</v>
      </c>
      <c r="J54">
        <v>4.6119314312682062E-2</v>
      </c>
      <c r="K54">
        <v>8.7181090336695809E-3</v>
      </c>
      <c r="L54">
        <v>2.5832000284640323E-2</v>
      </c>
      <c r="M54">
        <v>1.4900078824374703E-2</v>
      </c>
      <c r="N54">
        <v>1.0497995299594156E-2</v>
      </c>
      <c r="O54">
        <v>3.2979285716191541E-2</v>
      </c>
      <c r="P54">
        <v>2.854759840520003E-2</v>
      </c>
      <c r="Q54">
        <v>1.1028326957336815E-2</v>
      </c>
      <c r="R54">
        <v>5.834498810783368E-2</v>
      </c>
      <c r="S54">
        <v>1.3040946496886684E-2</v>
      </c>
      <c r="T54">
        <v>1.5371188462325184E-2</v>
      </c>
      <c r="U54">
        <v>2.1033872450061091E-2</v>
      </c>
      <c r="V54">
        <v>1.29480465850095E-2</v>
      </c>
      <c r="W54">
        <v>8.8817028999589685E-3</v>
      </c>
      <c r="X54">
        <v>1.0305417871749616E-2</v>
      </c>
      <c r="Y54">
        <v>5.8713548885892261E-3</v>
      </c>
      <c r="Z54">
        <v>9.3764964627738884E-3</v>
      </c>
      <c r="AA54">
        <v>4.6629073198021084E-3</v>
      </c>
      <c r="AB54">
        <v>6.0068039166460002E-3</v>
      </c>
      <c r="AD54">
        <f t="shared" si="8"/>
        <v>4.3633749481230368E-2</v>
      </c>
      <c r="AE54">
        <f t="shared" si="9"/>
        <v>2.0245844593945055E-2</v>
      </c>
      <c r="AF54">
        <f t="shared" si="10"/>
        <v>2.1551953181681518</v>
      </c>
      <c r="AG54">
        <f t="shared" si="11"/>
        <v>1.7406608044686002E-2</v>
      </c>
      <c r="AH54">
        <v>1.27552</v>
      </c>
      <c r="AJ54">
        <f t="shared" si="12"/>
        <v>2.1961228176575493E-2</v>
      </c>
      <c r="AK54">
        <f t="shared" si="13"/>
        <v>7.5174472265866349E-3</v>
      </c>
      <c r="AL54">
        <f t="shared" si="14"/>
        <v>2.9213677881111231</v>
      </c>
      <c r="AM54">
        <f t="shared" si="15"/>
        <v>8.1996116552787462E-2</v>
      </c>
      <c r="AN54">
        <v>1.4858800000000001</v>
      </c>
    </row>
    <row r="55" spans="1:40" x14ac:dyDescent="0.25">
      <c r="A55" t="s">
        <v>457</v>
      </c>
      <c r="B55" t="s">
        <v>160</v>
      </c>
      <c r="C55" t="s">
        <v>457</v>
      </c>
      <c r="D55">
        <v>13.585132298322161</v>
      </c>
      <c r="E55">
        <v>0.10060270014301216</v>
      </c>
      <c r="F55">
        <v>0.11234258803247101</v>
      </c>
      <c r="G55">
        <v>0.12768139441937237</v>
      </c>
      <c r="H55">
        <v>0.10127716796380551</v>
      </c>
      <c r="I55">
        <v>0.17185826213184513</v>
      </c>
      <c r="J55">
        <v>0.13090776780620325</v>
      </c>
      <c r="K55">
        <v>3.5705688933471293E-2</v>
      </c>
      <c r="L55">
        <v>9.1491825065359994E-2</v>
      </c>
      <c r="M55">
        <v>5.4836960827949463E-2</v>
      </c>
      <c r="N55">
        <v>3.470832767241875E-2</v>
      </c>
      <c r="O55">
        <v>0.10903419052169742</v>
      </c>
      <c r="P55">
        <v>9.5339564081494549E-2</v>
      </c>
      <c r="Q55">
        <v>2.5769849997685713E-2</v>
      </c>
      <c r="R55">
        <v>0.11878250614103027</v>
      </c>
      <c r="S55">
        <v>3.7430250349083684E-2</v>
      </c>
      <c r="T55">
        <v>3.2548684119259735E-2</v>
      </c>
      <c r="U55">
        <v>6.7622728106070909E-2</v>
      </c>
      <c r="V55">
        <v>3.5698021024228532E-2</v>
      </c>
      <c r="W55">
        <v>2.8360409959157843E-2</v>
      </c>
      <c r="X55">
        <v>3.4067363980449232E-2</v>
      </c>
      <c r="Y55">
        <v>1.797078679965371E-2</v>
      </c>
      <c r="Z55">
        <v>3.0556990875172226E-2</v>
      </c>
      <c r="AA55">
        <v>1.8362227823479106E-2</v>
      </c>
      <c r="AB55">
        <v>1.8423882797252031E-2</v>
      </c>
      <c r="AD55">
        <f t="shared" si="8"/>
        <v>0.12411164674945158</v>
      </c>
      <c r="AE55">
        <f t="shared" si="9"/>
        <v>7.0186092850398576E-2</v>
      </c>
      <c r="AF55">
        <f t="shared" si="10"/>
        <v>1.7683224939447069</v>
      </c>
      <c r="AG55">
        <f t="shared" si="11"/>
        <v>1.0453506725112912E-2</v>
      </c>
      <c r="AH55">
        <v>1.3445</v>
      </c>
      <c r="AJ55">
        <f t="shared" si="12"/>
        <v>5.2975339956226469E-2</v>
      </c>
      <c r="AK55">
        <f t="shared" si="13"/>
        <v>2.462361037252736E-2</v>
      </c>
      <c r="AL55">
        <f t="shared" si="14"/>
        <v>2.1514042479867705</v>
      </c>
      <c r="AM55">
        <f t="shared" si="15"/>
        <v>8.302459884258763E-2</v>
      </c>
      <c r="AN55">
        <v>1.48166</v>
      </c>
    </row>
    <row r="56" spans="1:40" x14ac:dyDescent="0.25">
      <c r="A56" t="s">
        <v>713</v>
      </c>
      <c r="B56" t="s">
        <v>306</v>
      </c>
      <c r="C56" t="s">
        <v>713</v>
      </c>
      <c r="D56">
        <v>15.131421669363808</v>
      </c>
      <c r="E56">
        <v>0.13447884980005137</v>
      </c>
      <c r="F56">
        <v>0.13902731239883967</v>
      </c>
      <c r="G56">
        <v>0.13000631932955559</v>
      </c>
      <c r="H56">
        <v>9.0751387804123992E-2</v>
      </c>
      <c r="I56">
        <v>0.11331186380595795</v>
      </c>
      <c r="J56">
        <v>0.13177372908747531</v>
      </c>
      <c r="K56">
        <v>3.6132584852123548E-2</v>
      </c>
      <c r="L56">
        <v>0.12276251960045059</v>
      </c>
      <c r="M56">
        <v>6.6793941483302977E-2</v>
      </c>
      <c r="N56">
        <v>2.5717644725752282E-2</v>
      </c>
      <c r="O56">
        <v>0.13436656531641358</v>
      </c>
      <c r="P56">
        <v>0.11157258081861909</v>
      </c>
      <c r="Q56">
        <v>1.2249275478140816E-2</v>
      </c>
      <c r="R56">
        <v>8.214700092056948E-2</v>
      </c>
      <c r="S56">
        <v>2.8795555957311314E-2</v>
      </c>
      <c r="T56">
        <v>2.6931610032238949E-2</v>
      </c>
      <c r="U56">
        <v>4.9410702265984541E-2</v>
      </c>
      <c r="V56">
        <v>2.3209904469826882E-2</v>
      </c>
      <c r="W56">
        <v>1.6834809018637251E-2</v>
      </c>
      <c r="X56">
        <v>1.9084503272293156E-2</v>
      </c>
      <c r="Y56">
        <v>1.0786738629961226E-2</v>
      </c>
      <c r="Z56">
        <v>2.5483255891796109E-2</v>
      </c>
      <c r="AA56">
        <v>1.324253536994827E-2</v>
      </c>
      <c r="AB56">
        <v>1.628315695083225E-2</v>
      </c>
      <c r="AD56">
        <f t="shared" si="8"/>
        <v>0.12322491037100064</v>
      </c>
      <c r="AE56">
        <f t="shared" si="9"/>
        <v>8.2890972799443685E-2</v>
      </c>
      <c r="AF56">
        <f t="shared" si="10"/>
        <v>1.4865902306291627</v>
      </c>
      <c r="AG56">
        <f t="shared" si="11"/>
        <v>7.5628454086118624E-2</v>
      </c>
      <c r="AH56">
        <v>1.01284</v>
      </c>
      <c r="AJ56">
        <f t="shared" si="12"/>
        <v>3.7124008187345327E-2</v>
      </c>
      <c r="AK56">
        <f t="shared" si="13"/>
        <v>1.6952499855578045E-2</v>
      </c>
      <c r="AL56">
        <f t="shared" si="14"/>
        <v>2.1898839996232211</v>
      </c>
      <c r="AM56">
        <f t="shared" si="15"/>
        <v>8.3082828338489401E-2</v>
      </c>
      <c r="AN56">
        <v>1.48142</v>
      </c>
    </row>
    <row r="57" spans="1:40" x14ac:dyDescent="0.25">
      <c r="A57" t="s">
        <v>704</v>
      </c>
      <c r="B57" t="s">
        <v>229</v>
      </c>
      <c r="C57" t="s">
        <v>704</v>
      </c>
      <c r="D57">
        <v>14.18354055969883</v>
      </c>
      <c r="E57">
        <v>5.9637187913894857E-2</v>
      </c>
      <c r="F57">
        <v>6.0338847054668333E-2</v>
      </c>
      <c r="G57">
        <v>8.6791432592048537E-2</v>
      </c>
      <c r="H57">
        <v>5.9957386727026753E-2</v>
      </c>
      <c r="I57">
        <v>0.13319647314540642</v>
      </c>
      <c r="J57">
        <v>8.1003240239013535E-2</v>
      </c>
      <c r="K57">
        <v>1.2404081528499549E-2</v>
      </c>
      <c r="L57">
        <v>3.8694883421927652E-2</v>
      </c>
      <c r="M57">
        <v>2.237269168836346E-2</v>
      </c>
      <c r="N57">
        <v>1.1991917591377656E-2</v>
      </c>
      <c r="O57">
        <v>5.8223393438503593E-2</v>
      </c>
      <c r="P57">
        <v>4.160109308481879E-2</v>
      </c>
      <c r="Q57">
        <v>6.7327281485964471E-3</v>
      </c>
      <c r="R57">
        <v>6.0065565705798414E-2</v>
      </c>
      <c r="S57">
        <v>1.2099397208247369E-2</v>
      </c>
      <c r="T57">
        <v>7.9936222244898422E-3</v>
      </c>
      <c r="U57">
        <v>2.0332111172336728E-2</v>
      </c>
      <c r="V57">
        <v>1.2918516976825237E-2</v>
      </c>
      <c r="W57">
        <v>4.6568273435757188E-3</v>
      </c>
      <c r="X57">
        <v>5.1045810303626156E-3</v>
      </c>
      <c r="Y57">
        <v>2.395092212059303E-3</v>
      </c>
      <c r="Z57">
        <v>4.8427920336540278E-3</v>
      </c>
      <c r="AA57">
        <v>3.8890113035185679E-3</v>
      </c>
      <c r="AB57">
        <v>4.0230034479264059E-3</v>
      </c>
      <c r="AD57">
        <f t="shared" si="8"/>
        <v>8.015409461200973E-2</v>
      </c>
      <c r="AE57">
        <f t="shared" si="9"/>
        <v>3.0881343458915116E-2</v>
      </c>
      <c r="AF57">
        <f t="shared" si="10"/>
        <v>2.5955507641255191</v>
      </c>
      <c r="AG57">
        <f t="shared" si="11"/>
        <v>5.2536845372144654E-3</v>
      </c>
      <c r="AH57">
        <v>1.42441</v>
      </c>
      <c r="AJ57">
        <f t="shared" si="12"/>
        <v>2.0023656906049004E-2</v>
      </c>
      <c r="AK57">
        <f t="shared" si="13"/>
        <v>4.1518845618494392E-3</v>
      </c>
      <c r="AL57">
        <f t="shared" si="14"/>
        <v>4.8227874854809434</v>
      </c>
      <c r="AM57">
        <f t="shared" si="15"/>
        <v>8.334414504962237E-2</v>
      </c>
      <c r="AN57">
        <v>1.4803500000000001</v>
      </c>
    </row>
    <row r="58" spans="1:40" x14ac:dyDescent="0.25">
      <c r="A58" t="s">
        <v>347</v>
      </c>
      <c r="B58" t="s">
        <v>160</v>
      </c>
      <c r="C58" t="s">
        <v>347</v>
      </c>
      <c r="D58">
        <v>12.320382975681207</v>
      </c>
      <c r="E58">
        <v>6.3856852503058656E-2</v>
      </c>
      <c r="F58">
        <v>6.8468863584177669E-2</v>
      </c>
      <c r="G58">
        <v>8.5265047877535E-2</v>
      </c>
      <c r="H58">
        <v>6.6527885915740007E-2</v>
      </c>
      <c r="I58">
        <v>0.11573763291326615</v>
      </c>
      <c r="J58">
        <v>9.0713340449974408E-2</v>
      </c>
      <c r="K58">
        <v>1.9514050000575388E-2</v>
      </c>
      <c r="L58">
        <v>5.355338679514441E-2</v>
      </c>
      <c r="M58">
        <v>3.1882008415281347E-2</v>
      </c>
      <c r="N58">
        <v>1.8964704751141249E-2</v>
      </c>
      <c r="O58">
        <v>7.1902137613339995E-2</v>
      </c>
      <c r="P58">
        <v>5.8864494173943335E-2</v>
      </c>
      <c r="Q58">
        <v>1.1706073630946395E-2</v>
      </c>
      <c r="R58">
        <v>6.743772991796132E-2</v>
      </c>
      <c r="S58">
        <v>1.9559870179816422E-2</v>
      </c>
      <c r="T58">
        <v>1.7592628629935606E-2</v>
      </c>
      <c r="U58">
        <v>3.5415468467901515E-2</v>
      </c>
      <c r="V58">
        <v>1.5935776692931499E-2</v>
      </c>
      <c r="W58">
        <v>1.3080573169247468E-2</v>
      </c>
      <c r="X58">
        <v>1.3926624637718666E-2</v>
      </c>
      <c r="Y58">
        <v>8.0556672900052913E-3</v>
      </c>
      <c r="Z58">
        <v>1.5536912065431528E-2</v>
      </c>
      <c r="AA58">
        <v>8.7541108680965936E-3</v>
      </c>
      <c r="AB58">
        <v>8.5108301614380006E-3</v>
      </c>
      <c r="AD58">
        <f t="shared" si="8"/>
        <v>8.1761603873958658E-2</v>
      </c>
      <c r="AE58">
        <f t="shared" si="9"/>
        <v>4.2446796958237616E-2</v>
      </c>
      <c r="AF58">
        <f t="shared" si="10"/>
        <v>1.9262137483401147</v>
      </c>
      <c r="AG58">
        <f t="shared" si="11"/>
        <v>8.9157863177911582E-3</v>
      </c>
      <c r="AH58">
        <v>1.3642300000000001</v>
      </c>
      <c r="AJ58">
        <f t="shared" si="12"/>
        <v>2.7941257919915457E-2</v>
      </c>
      <c r="AK58">
        <f t="shared" si="13"/>
        <v>1.1310786365322926E-2</v>
      </c>
      <c r="AL58">
        <f t="shared" si="14"/>
        <v>2.470319659257195</v>
      </c>
      <c r="AM58">
        <f t="shared" si="15"/>
        <v>8.3982843214343877E-2</v>
      </c>
      <c r="AN58">
        <v>1.47776</v>
      </c>
    </row>
    <row r="59" spans="1:40" x14ac:dyDescent="0.25">
      <c r="A59" t="s">
        <v>716</v>
      </c>
      <c r="B59" t="s">
        <v>306</v>
      </c>
      <c r="C59" t="s">
        <v>716</v>
      </c>
      <c r="D59">
        <v>12.325033876289119</v>
      </c>
      <c r="E59">
        <v>5.0604930999371085E-2</v>
      </c>
      <c r="F59">
        <v>4.9416909294343996E-2</v>
      </c>
      <c r="G59">
        <v>5.5038677445586173E-2</v>
      </c>
      <c r="H59">
        <v>4.0646035069320005E-2</v>
      </c>
      <c r="I59">
        <v>9.0418810048980766E-2</v>
      </c>
      <c r="J59">
        <v>5.8375849114883235E-2</v>
      </c>
      <c r="K59">
        <v>1.002070815843442E-2</v>
      </c>
      <c r="L59">
        <v>3.2205561477553532E-2</v>
      </c>
      <c r="M59">
        <v>1.9716655118675756E-2</v>
      </c>
      <c r="N59">
        <v>9.5560764630579376E-3</v>
      </c>
      <c r="O59">
        <v>4.8376210350160258E-2</v>
      </c>
      <c r="P59">
        <v>3.6829403332312424E-2</v>
      </c>
      <c r="Q59">
        <v>5.0357322687739738E-3</v>
      </c>
      <c r="R59">
        <v>4.598360259690816E-2</v>
      </c>
      <c r="S59">
        <v>9.3533685080982362E-3</v>
      </c>
      <c r="T59">
        <v>7.1827074882282113E-3</v>
      </c>
      <c r="U59">
        <v>1.8185771334221605E-2</v>
      </c>
      <c r="V59">
        <v>1.0221823865275707E-2</v>
      </c>
      <c r="W59">
        <v>4.4326271430344686E-3</v>
      </c>
      <c r="X59">
        <v>4.6480490418874107E-3</v>
      </c>
      <c r="Y59">
        <v>2.6164027597212255E-3</v>
      </c>
      <c r="Z59">
        <v>5.1915146218609164E-3</v>
      </c>
      <c r="AA59">
        <v>3.4821474762458918E-3</v>
      </c>
      <c r="AB59">
        <v>3.6617651685240623E-3</v>
      </c>
      <c r="AD59">
        <f t="shared" si="8"/>
        <v>5.7416868662080879E-2</v>
      </c>
      <c r="AE59">
        <f t="shared" si="9"/>
        <v>2.6117435816699053E-2</v>
      </c>
      <c r="AF59">
        <f t="shared" si="10"/>
        <v>2.198411400914384</v>
      </c>
      <c r="AG59">
        <f t="shared" si="11"/>
        <v>8.0982135025139089E-3</v>
      </c>
      <c r="AH59">
        <v>1.3757699999999999</v>
      </c>
      <c r="AJ59">
        <f t="shared" si="12"/>
        <v>1.5993834343584316E-2</v>
      </c>
      <c r="AK59">
        <f t="shared" si="13"/>
        <v>4.0054177018789957E-3</v>
      </c>
      <c r="AL59">
        <f t="shared" si="14"/>
        <v>3.9930502968720067</v>
      </c>
      <c r="AM59">
        <f t="shared" si="15"/>
        <v>8.540369300020588E-2</v>
      </c>
      <c r="AN59">
        <v>1.4720299999999999</v>
      </c>
    </row>
    <row r="60" spans="1:40" x14ac:dyDescent="0.25">
      <c r="A60" t="s">
        <v>312</v>
      </c>
      <c r="B60" t="s">
        <v>306</v>
      </c>
      <c r="C60" t="s">
        <v>312</v>
      </c>
      <c r="D60">
        <v>16.369268068724558</v>
      </c>
      <c r="E60">
        <v>7.3514640175952432E-3</v>
      </c>
      <c r="F60">
        <v>8.3670185988035991E-3</v>
      </c>
      <c r="G60">
        <v>7.5523439601826465E-3</v>
      </c>
      <c r="H60">
        <v>5.0314411865443002E-3</v>
      </c>
      <c r="I60">
        <v>9.1093703427750777E-3</v>
      </c>
      <c r="J60">
        <v>7.916363497612617E-3</v>
      </c>
      <c r="K60">
        <v>1.9722888216934095E-3</v>
      </c>
      <c r="L60">
        <v>7.6179331870410887E-3</v>
      </c>
      <c r="M60">
        <v>3.7928025852818916E-3</v>
      </c>
      <c r="N60">
        <v>1.3814227765337E-3</v>
      </c>
      <c r="O60">
        <v>7.7297556410259498E-3</v>
      </c>
      <c r="P60">
        <v>7.0724640535726364E-3</v>
      </c>
      <c r="Q60">
        <v>1.1796794749717344E-3</v>
      </c>
      <c r="R60">
        <v>7.2457792367905003E-3</v>
      </c>
      <c r="S60">
        <v>2.6030638910896132E-3</v>
      </c>
      <c r="T60">
        <v>2.4577529586569868E-3</v>
      </c>
      <c r="U60">
        <v>4.4103155052495156E-3</v>
      </c>
      <c r="V60">
        <v>1.6562631290535001E-3</v>
      </c>
      <c r="W60">
        <v>1.7634374840749751E-3</v>
      </c>
      <c r="X60">
        <v>1.7177216526165307E-3</v>
      </c>
      <c r="Y60">
        <v>8.8541207827606773E-4</v>
      </c>
      <c r="Z60">
        <v>2.4779278803583275E-3</v>
      </c>
      <c r="AA60">
        <v>7.6387922760992708E-4</v>
      </c>
      <c r="AB60">
        <v>1.0720029071485562E-3</v>
      </c>
      <c r="AD60">
        <f t="shared" si="8"/>
        <v>7.5546669339189134E-3</v>
      </c>
      <c r="AE60">
        <f t="shared" si="9"/>
        <v>4.9277778441914463E-3</v>
      </c>
      <c r="AF60">
        <f t="shared" si="10"/>
        <v>1.5330778238763094</v>
      </c>
      <c r="AG60">
        <f t="shared" si="11"/>
        <v>7.3740438042591366E-2</v>
      </c>
      <c r="AH60">
        <v>1.0183899999999999</v>
      </c>
      <c r="AJ60">
        <f t="shared" si="12"/>
        <v>3.2588090326353086E-3</v>
      </c>
      <c r="AK60">
        <f t="shared" si="13"/>
        <v>1.4467302050140639E-3</v>
      </c>
      <c r="AL60">
        <f t="shared" si="14"/>
        <v>2.2525340394089781</v>
      </c>
      <c r="AM60">
        <f t="shared" si="15"/>
        <v>8.6899132316980626E-2</v>
      </c>
      <c r="AN60">
        <v>1.4660599999999999</v>
      </c>
    </row>
    <row r="61" spans="1:40" x14ac:dyDescent="0.25">
      <c r="A61" t="s">
        <v>546</v>
      </c>
      <c r="D61">
        <v>4.4732866269043248</v>
      </c>
      <c r="E61">
        <v>0.20744851136665027</v>
      </c>
      <c r="F61">
        <v>0.21542064798220234</v>
      </c>
      <c r="G61">
        <v>0.22148063817474178</v>
      </c>
      <c r="H61">
        <v>0.19261406611875825</v>
      </c>
      <c r="I61">
        <v>0.28171024285846669</v>
      </c>
      <c r="J61">
        <v>0.22511277854922002</v>
      </c>
      <c r="K61">
        <v>0.16776822109161485</v>
      </c>
      <c r="L61">
        <v>0.17865008638582147</v>
      </c>
      <c r="M61">
        <v>0.16650190878912433</v>
      </c>
      <c r="N61">
        <v>0.1701779153601575</v>
      </c>
      <c r="O61">
        <v>0.17477981539031795</v>
      </c>
      <c r="P61">
        <v>0.18555889602643272</v>
      </c>
      <c r="Q61">
        <v>0.18453990602567341</v>
      </c>
      <c r="R61">
        <v>0.32268817083214207</v>
      </c>
      <c r="S61">
        <v>0.19391932572261</v>
      </c>
      <c r="T61">
        <v>0.16748828718137737</v>
      </c>
      <c r="U61">
        <v>0.21482227185029243</v>
      </c>
      <c r="V61">
        <v>0.22477592563257265</v>
      </c>
      <c r="W61">
        <v>0.18298580202229062</v>
      </c>
      <c r="X61">
        <v>0.17862298012668076</v>
      </c>
      <c r="Y61">
        <v>0.18638524268106191</v>
      </c>
      <c r="Z61">
        <v>0.15751780933594167</v>
      </c>
      <c r="AA61">
        <v>0.17559283806891673</v>
      </c>
      <c r="AB61">
        <v>0.16524859656194843</v>
      </c>
      <c r="AD61">
        <f t="shared" si="8"/>
        <v>0.2239644808416732</v>
      </c>
      <c r="AE61">
        <f t="shared" si="9"/>
        <v>0.17390614050724476</v>
      </c>
      <c r="AF61">
        <f t="shared" si="10"/>
        <v>1.2878468821654003</v>
      </c>
      <c r="AG61">
        <f t="shared" si="11"/>
        <v>2.9489730737568519E-3</v>
      </c>
      <c r="AH61">
        <v>1.4817800000000001</v>
      </c>
      <c r="AJ61">
        <f t="shared" si="12"/>
        <v>0.21803898120744467</v>
      </c>
      <c r="AK61">
        <f t="shared" si="13"/>
        <v>0.17439221146614001</v>
      </c>
      <c r="AL61">
        <f t="shared" si="14"/>
        <v>1.25027935235387</v>
      </c>
      <c r="AM61">
        <f t="shared" si="15"/>
        <v>8.6969763154241306E-2</v>
      </c>
      <c r="AN61">
        <v>1.4657800000000001</v>
      </c>
    </row>
    <row r="62" spans="1:40" x14ac:dyDescent="0.25">
      <c r="A62" t="s">
        <v>328</v>
      </c>
      <c r="B62" t="s">
        <v>164</v>
      </c>
      <c r="C62" t="s">
        <v>328</v>
      </c>
      <c r="D62">
        <v>9.2299449602247794</v>
      </c>
      <c r="E62">
        <v>5.1113330436292972E-2</v>
      </c>
      <c r="F62">
        <v>4.9001320527133331E-2</v>
      </c>
      <c r="G62">
        <v>6.4180206611027052E-2</v>
      </c>
      <c r="H62">
        <v>5.0763546819113506E-2</v>
      </c>
      <c r="I62">
        <v>8.4652396013030762E-2</v>
      </c>
      <c r="J62">
        <v>6.525749440057764E-2</v>
      </c>
      <c r="K62">
        <v>1.3327603518608162E-2</v>
      </c>
      <c r="L62">
        <v>4.6368241163422939E-2</v>
      </c>
      <c r="M62">
        <v>2.2660151259343245E-2</v>
      </c>
      <c r="N62">
        <v>1.4818726177355563E-2</v>
      </c>
      <c r="O62">
        <v>4.6147390976701286E-2</v>
      </c>
      <c r="P62">
        <v>3.6195125487741821E-2</v>
      </c>
      <c r="Q62">
        <v>1.0889369686361658E-2</v>
      </c>
      <c r="R62">
        <v>7.2251903266285791E-2</v>
      </c>
      <c r="S62">
        <v>1.5267838622690395E-2</v>
      </c>
      <c r="T62">
        <v>1.5637359756725002E-2</v>
      </c>
      <c r="U62">
        <v>2.7055242246262393E-2</v>
      </c>
      <c r="V62">
        <v>1.3881238304064999E-2</v>
      </c>
      <c r="W62">
        <v>8.3021849642754379E-3</v>
      </c>
      <c r="X62">
        <v>1.0743167092478384E-2</v>
      </c>
      <c r="Y62">
        <v>5.4715610924438067E-3</v>
      </c>
      <c r="Z62">
        <v>1.1372508708239972E-2</v>
      </c>
      <c r="AA62">
        <v>4.7531914422151347E-3</v>
      </c>
      <c r="AB62">
        <v>5.615745234376344E-3</v>
      </c>
      <c r="AD62">
        <f t="shared" si="8"/>
        <v>6.0828049134529216E-2</v>
      </c>
      <c r="AE62">
        <f t="shared" si="9"/>
        <v>2.9919539763862166E-2</v>
      </c>
      <c r="AF62">
        <f t="shared" si="10"/>
        <v>2.0330543054676058</v>
      </c>
      <c r="AG62">
        <f t="shared" si="11"/>
        <v>3.9298741931118918E-3</v>
      </c>
      <c r="AH62">
        <v>1.4542600000000001</v>
      </c>
      <c r="AJ62">
        <f t="shared" si="12"/>
        <v>2.5830491980398374E-2</v>
      </c>
      <c r="AK62">
        <f t="shared" si="13"/>
        <v>7.7097264223381793E-3</v>
      </c>
      <c r="AL62">
        <f t="shared" si="14"/>
        <v>3.3503772462738817</v>
      </c>
      <c r="AM62">
        <f t="shared" si="15"/>
        <v>8.912147879792634E-2</v>
      </c>
      <c r="AN62">
        <v>1.45733</v>
      </c>
    </row>
    <row r="63" spans="1:40" x14ac:dyDescent="0.25">
      <c r="A63" t="s">
        <v>403</v>
      </c>
      <c r="B63" t="s">
        <v>154</v>
      </c>
      <c r="C63" t="s">
        <v>403</v>
      </c>
      <c r="D63">
        <v>14.272715807203415</v>
      </c>
      <c r="E63">
        <v>2.4593934079071216E-2</v>
      </c>
      <c r="F63">
        <v>2.6716925427396798E-2</v>
      </c>
      <c r="G63">
        <v>2.8527797116742352E-2</v>
      </c>
      <c r="H63">
        <v>2.3531125592994577E-2</v>
      </c>
      <c r="I63">
        <v>3.6566358902141029E-2</v>
      </c>
      <c r="J63">
        <v>3.1051350046683527E-2</v>
      </c>
      <c r="K63">
        <v>1.0521380560230871E-2</v>
      </c>
      <c r="L63">
        <v>2.2882678055239115E-2</v>
      </c>
      <c r="M63">
        <v>1.3934328448274729E-2</v>
      </c>
      <c r="N63">
        <v>9.7521589143823133E-3</v>
      </c>
      <c r="O63">
        <v>3.2297950244711021E-2</v>
      </c>
      <c r="P63">
        <v>2.7793858573056184E-2</v>
      </c>
      <c r="Q63">
        <v>8.2713745614696327E-3</v>
      </c>
      <c r="R63">
        <v>3.3619865051798682E-2</v>
      </c>
      <c r="S63">
        <v>1.207172519790529E-2</v>
      </c>
      <c r="T63">
        <v>1.0575157798897131E-2</v>
      </c>
      <c r="U63">
        <v>1.9608816677776787E-2</v>
      </c>
      <c r="V63">
        <v>1.1729723656757266E-2</v>
      </c>
      <c r="W63">
        <v>8.9631420074897192E-3</v>
      </c>
      <c r="X63">
        <v>1.1100247906784077E-2</v>
      </c>
      <c r="Y63">
        <v>5.7727036489486445E-3</v>
      </c>
      <c r="Z63">
        <v>1.0211123592305778E-2</v>
      </c>
      <c r="AA63">
        <v>7.575700629586595E-3</v>
      </c>
      <c r="AB63">
        <v>8.0848020784002501E-3</v>
      </c>
      <c r="AD63">
        <f t="shared" si="8"/>
        <v>2.849791519417158E-2</v>
      </c>
      <c r="AE63">
        <f t="shared" si="9"/>
        <v>1.9530392465982371E-2</v>
      </c>
      <c r="AF63">
        <f t="shared" si="10"/>
        <v>1.4591573233261264</v>
      </c>
      <c r="AG63">
        <f t="shared" si="11"/>
        <v>6.5747902617779283E-2</v>
      </c>
      <c r="AH63">
        <v>1.04305</v>
      </c>
      <c r="AJ63">
        <f t="shared" si="12"/>
        <v>1.5979443824100801E-2</v>
      </c>
      <c r="AK63">
        <f t="shared" si="13"/>
        <v>8.6179533105858446E-3</v>
      </c>
      <c r="AL63">
        <f t="shared" si="14"/>
        <v>1.8542040375726432</v>
      </c>
      <c r="AM63">
        <f t="shared" si="15"/>
        <v>9.0912377446619619E-2</v>
      </c>
      <c r="AN63">
        <v>1.4503999999999999</v>
      </c>
    </row>
    <row r="64" spans="1:40" x14ac:dyDescent="0.25">
      <c r="A64" t="s">
        <v>548</v>
      </c>
      <c r="B64" t="s">
        <v>188</v>
      </c>
      <c r="C64" t="s">
        <v>548</v>
      </c>
      <c r="D64">
        <v>10.62875712084942</v>
      </c>
      <c r="E64">
        <v>2.8027094077191082E-2</v>
      </c>
      <c r="F64">
        <v>2.79953885458867E-2</v>
      </c>
      <c r="G64">
        <v>3.2179040892470298E-2</v>
      </c>
      <c r="H64">
        <v>2.3096108728635E-2</v>
      </c>
      <c r="I64">
        <v>3.5210676102865643E-2</v>
      </c>
      <c r="J64">
        <v>2.9160437158567205E-2</v>
      </c>
      <c r="K64">
        <v>7.6449935900985803E-3</v>
      </c>
      <c r="L64">
        <v>2.4736062295837441E-2</v>
      </c>
      <c r="M64">
        <v>1.3827336771047785E-2</v>
      </c>
      <c r="N64">
        <v>6.5173726742025935E-3</v>
      </c>
      <c r="O64">
        <v>2.6671537120711797E-2</v>
      </c>
      <c r="P64">
        <v>2.0418253662999424E-2</v>
      </c>
      <c r="Q64">
        <v>3.2473810740948684E-3</v>
      </c>
      <c r="R64">
        <v>2.1204106545320605E-2</v>
      </c>
      <c r="S64">
        <v>6.6326368141896574E-3</v>
      </c>
      <c r="T64">
        <v>6.0009785741214211E-3</v>
      </c>
      <c r="U64">
        <v>1.0032299238688031E-2</v>
      </c>
      <c r="V64">
        <v>4.8345707066757646E-3</v>
      </c>
      <c r="W64">
        <v>3.7998140591845937E-3</v>
      </c>
      <c r="X64">
        <v>4.3065118089882044E-3</v>
      </c>
      <c r="Y64">
        <v>2.7462607839122935E-3</v>
      </c>
      <c r="Z64">
        <v>4.9058819881009448E-3</v>
      </c>
      <c r="AA64">
        <v>3.1080631557870268E-3</v>
      </c>
      <c r="AB64">
        <v>2.9042210403610563E-3</v>
      </c>
      <c r="AD64">
        <f t="shared" si="8"/>
        <v>2.9278124250935986E-2</v>
      </c>
      <c r="AE64">
        <f t="shared" si="9"/>
        <v>1.6635926019149604E-2</v>
      </c>
      <c r="AF64">
        <f t="shared" si="10"/>
        <v>1.7599335448615216</v>
      </c>
      <c r="AG64">
        <f t="shared" si="11"/>
        <v>8.8718805648822455E-3</v>
      </c>
      <c r="AH64">
        <v>1.36483</v>
      </c>
      <c r="AJ64">
        <f t="shared" si="12"/>
        <v>8.6586621588483903E-3</v>
      </c>
      <c r="AK64">
        <f t="shared" si="13"/>
        <v>3.6284588060556868E-3</v>
      </c>
      <c r="AL64">
        <f t="shared" si="14"/>
        <v>2.3863195427208894</v>
      </c>
      <c r="AM64">
        <f t="shared" si="15"/>
        <v>9.1631834319483824E-2</v>
      </c>
      <c r="AN64">
        <v>1.44764</v>
      </c>
    </row>
    <row r="65" spans="1:40" x14ac:dyDescent="0.25">
      <c r="A65" t="s">
        <v>258</v>
      </c>
      <c r="B65" t="s">
        <v>188</v>
      </c>
      <c r="C65" t="s">
        <v>258</v>
      </c>
      <c r="D65">
        <v>8.1221281137555579</v>
      </c>
      <c r="E65">
        <v>7.714947576621918E-2</v>
      </c>
      <c r="F65">
        <v>7.0665237797974331E-2</v>
      </c>
      <c r="G65">
        <v>8.8513476208807645E-2</v>
      </c>
      <c r="H65">
        <v>6.7357285660228E-2</v>
      </c>
      <c r="I65">
        <v>0.11036290304571206</v>
      </c>
      <c r="J65">
        <v>8.0093425414852065E-2</v>
      </c>
      <c r="K65">
        <v>2.5490609712673581E-2</v>
      </c>
      <c r="L65">
        <v>6.2946584829244701E-2</v>
      </c>
      <c r="M65">
        <v>3.7505607002165944E-2</v>
      </c>
      <c r="N65">
        <v>2.2335371584573344E-2</v>
      </c>
      <c r="O65">
        <v>7.8886727907409734E-2</v>
      </c>
      <c r="P65">
        <v>6.5017372736583035E-2</v>
      </c>
      <c r="Q65">
        <v>2.0227310955828474E-2</v>
      </c>
      <c r="R65">
        <v>0.11769918951760185</v>
      </c>
      <c r="S65">
        <v>2.8184786821150786E-2</v>
      </c>
      <c r="T65">
        <v>2.8189165779394735E-2</v>
      </c>
      <c r="U65">
        <v>4.0916226321972726E-2</v>
      </c>
      <c r="V65">
        <v>2.3707076899191382E-2</v>
      </c>
      <c r="W65">
        <v>1.7526317696191906E-2</v>
      </c>
      <c r="X65">
        <v>1.9656545853623052E-2</v>
      </c>
      <c r="Y65">
        <v>1.0372975060668612E-2</v>
      </c>
      <c r="Z65">
        <v>1.9397386272958388E-2</v>
      </c>
      <c r="AA65">
        <v>9.7454994094075681E-3</v>
      </c>
      <c r="AB65">
        <v>1.1063079533553438E-2</v>
      </c>
      <c r="AD65">
        <f t="shared" si="8"/>
        <v>8.2356967315632204E-2</v>
      </c>
      <c r="AE65">
        <f t="shared" si="9"/>
        <v>4.8697045628775054E-2</v>
      </c>
      <c r="AF65">
        <f t="shared" si="10"/>
        <v>1.6912107552366076</v>
      </c>
      <c r="AG65">
        <f t="shared" si="11"/>
        <v>1.5007094090463698E-2</v>
      </c>
      <c r="AH65">
        <v>1.29654</v>
      </c>
      <c r="AJ65">
        <f t="shared" si="12"/>
        <v>4.3153959382523331E-2</v>
      </c>
      <c r="AK65">
        <f t="shared" si="13"/>
        <v>1.4626967304400496E-2</v>
      </c>
      <c r="AL65">
        <f t="shared" si="14"/>
        <v>2.9503012131257411</v>
      </c>
      <c r="AM65">
        <f t="shared" si="15"/>
        <v>9.1877006984841275E-2</v>
      </c>
      <c r="AN65">
        <v>1.4467099999999999</v>
      </c>
    </row>
    <row r="66" spans="1:40" x14ac:dyDescent="0.25">
      <c r="A66" t="s">
        <v>389</v>
      </c>
      <c r="B66" t="s">
        <v>306</v>
      </c>
      <c r="C66" t="s">
        <v>389</v>
      </c>
      <c r="D66">
        <v>16.211777827170671</v>
      </c>
      <c r="E66">
        <v>4.402541620763676E-2</v>
      </c>
      <c r="F66">
        <v>3.832392075498E-2</v>
      </c>
      <c r="G66">
        <v>4.9066292725224121E-2</v>
      </c>
      <c r="H66">
        <v>3.79954432143155E-2</v>
      </c>
      <c r="I66">
        <v>8.2342841559641278E-2</v>
      </c>
      <c r="J66">
        <v>5.7233896809015299E-2</v>
      </c>
      <c r="K66">
        <v>1.1001198195598581E-2</v>
      </c>
      <c r="L66">
        <v>3.4700967487981182E-2</v>
      </c>
      <c r="M66">
        <v>1.8684152744086947E-2</v>
      </c>
      <c r="N66">
        <v>9.5375150058328445E-3</v>
      </c>
      <c r="O66">
        <v>4.5777354143006412E-2</v>
      </c>
      <c r="P66">
        <v>3.5743912080249393E-2</v>
      </c>
      <c r="Q66">
        <v>5.7733852427145791E-3</v>
      </c>
      <c r="R66">
        <v>3.6156777040073945E-2</v>
      </c>
      <c r="S66">
        <v>8.2996923737164736E-3</v>
      </c>
      <c r="T66">
        <v>7.5901735791463155E-3</v>
      </c>
      <c r="U66">
        <v>1.540920529148518E-2</v>
      </c>
      <c r="V66">
        <v>8.5328726109945002E-3</v>
      </c>
      <c r="W66">
        <v>5.2227529653398434E-3</v>
      </c>
      <c r="X66">
        <v>5.864888094447282E-3</v>
      </c>
      <c r="Y66">
        <v>3.09790231420539E-3</v>
      </c>
      <c r="Z66">
        <v>6.7551165522591666E-3</v>
      </c>
      <c r="AA66">
        <v>3.5841325024069189E-3</v>
      </c>
      <c r="AB66">
        <v>4.314175177361E-3</v>
      </c>
      <c r="AD66">
        <f t="shared" si="8"/>
        <v>5.149796854513549E-2</v>
      </c>
      <c r="AE66">
        <f t="shared" si="9"/>
        <v>2.5907516609459225E-2</v>
      </c>
      <c r="AF66">
        <f t="shared" si="10"/>
        <v>1.9877616724689393</v>
      </c>
      <c r="AG66">
        <f t="shared" si="11"/>
        <v>1.8926045168964178E-2</v>
      </c>
      <c r="AH66">
        <v>1.26329</v>
      </c>
      <c r="AJ66">
        <f t="shared" si="12"/>
        <v>1.3627017689688499E-2</v>
      </c>
      <c r="AK66">
        <f t="shared" si="13"/>
        <v>4.8064946010032668E-3</v>
      </c>
      <c r="AL66">
        <f t="shared" si="14"/>
        <v>2.8351259745187503</v>
      </c>
      <c r="AM66">
        <f t="shared" si="15"/>
        <v>9.2160744137819842E-2</v>
      </c>
      <c r="AN66">
        <v>1.4456199999999999</v>
      </c>
    </row>
    <row r="67" spans="1:40" x14ac:dyDescent="0.25">
      <c r="A67" t="s">
        <v>396</v>
      </c>
      <c r="B67" t="s">
        <v>164</v>
      </c>
      <c r="C67" t="s">
        <v>396</v>
      </c>
      <c r="D67">
        <v>15.269042095961122</v>
      </c>
      <c r="E67">
        <v>0.12495108157820378</v>
      </c>
      <c r="F67">
        <v>0.12587839890808433</v>
      </c>
      <c r="G67">
        <v>0.1762916504818644</v>
      </c>
      <c r="H67">
        <v>0.13880224887682699</v>
      </c>
      <c r="I67">
        <v>0.21845138806657177</v>
      </c>
      <c r="J67">
        <v>0.16032937474595499</v>
      </c>
      <c r="K67">
        <v>4.0801983994600971E-2</v>
      </c>
      <c r="L67">
        <v>0.10581419674867912</v>
      </c>
      <c r="M67">
        <v>6.3126619773848924E-2</v>
      </c>
      <c r="N67">
        <v>4.3922179677711878E-2</v>
      </c>
      <c r="O67">
        <v>0.1239091597494318</v>
      </c>
      <c r="P67">
        <v>0.10584347143301363</v>
      </c>
      <c r="Q67">
        <v>2.9442975201630264E-2</v>
      </c>
      <c r="R67">
        <v>0.1470525462522721</v>
      </c>
      <c r="S67">
        <v>4.4494179197429207E-2</v>
      </c>
      <c r="T67">
        <v>4.716563859924211E-2</v>
      </c>
      <c r="U67">
        <v>7.1049657155424245E-2</v>
      </c>
      <c r="V67">
        <v>4.0611155108610589E-2</v>
      </c>
      <c r="W67">
        <v>3.4876828228998749E-2</v>
      </c>
      <c r="X67">
        <v>4.0540771524800769E-2</v>
      </c>
      <c r="Y67">
        <v>2.0199093847052096E-2</v>
      </c>
      <c r="Z67">
        <v>3.8894046562228057E-2</v>
      </c>
      <c r="AA67">
        <v>2.1903940931535838E-2</v>
      </c>
      <c r="AB67">
        <v>2.2589498282423095E-2</v>
      </c>
      <c r="AD67">
        <f t="shared" ref="AD67:AD98" si="16">AVERAGE(E67:J67)</f>
        <v>0.15745069044291773</v>
      </c>
      <c r="AE67">
        <f t="shared" ref="AE67:AE98" si="17">AVERAGE(K67:P67)</f>
        <v>8.0569601896214385E-2</v>
      </c>
      <c r="AF67">
        <f t="shared" ref="AF67:AF98" si="18">AD67/AE67</f>
        <v>1.9542195410837155</v>
      </c>
      <c r="AG67">
        <f t="shared" ref="AG67:AG98" si="19">_xlfn.T.TEST(E67:J67,K67:P67,2,2)</f>
        <v>4.0273386708657311E-3</v>
      </c>
      <c r="AH67">
        <v>1.4518200000000001</v>
      </c>
      <c r="AJ67">
        <f t="shared" ref="AJ67:AJ98" si="20">AVERAGE(Q67:V67)</f>
        <v>6.3302691919101414E-2</v>
      </c>
      <c r="AK67">
        <f t="shared" ref="AK67:AK98" si="21">AVERAGE(W67:AB67)</f>
        <v>2.9834029896173102E-2</v>
      </c>
      <c r="AL67">
        <f t="shared" ref="AL67:AL98" si="22">AJ67/AK67</f>
        <v>2.1218283999648815</v>
      </c>
      <c r="AM67">
        <f t="shared" ref="AM67:AM98" si="23">_xlfn.T.TEST(Q67:V67,W67:AB67,2,2)</f>
        <v>9.3482073319889503E-2</v>
      </c>
      <c r="AN67">
        <v>1.44062</v>
      </c>
    </row>
    <row r="68" spans="1:40" x14ac:dyDescent="0.25">
      <c r="A68" t="s">
        <v>672</v>
      </c>
      <c r="B68" t="s">
        <v>166</v>
      </c>
      <c r="C68" t="s">
        <v>672</v>
      </c>
      <c r="D68">
        <v>9.5411363058137724</v>
      </c>
      <c r="E68">
        <v>1.8196117764344134E-2</v>
      </c>
      <c r="F68">
        <v>1.8149872833394264E-2</v>
      </c>
      <c r="G68">
        <v>2.1560982068014999E-2</v>
      </c>
      <c r="H68">
        <v>1.7896574878305274E-2</v>
      </c>
      <c r="I68">
        <v>2.6797515196591022E-2</v>
      </c>
      <c r="J68">
        <v>2.0017318872676909E-2</v>
      </c>
      <c r="K68">
        <v>4.2838682385879026E-3</v>
      </c>
      <c r="L68">
        <v>1.4931918842368323E-2</v>
      </c>
      <c r="M68">
        <v>8.4637886783846226E-3</v>
      </c>
      <c r="N68">
        <v>3.8760876839249998E-3</v>
      </c>
      <c r="O68">
        <v>1.5013366808313718E-2</v>
      </c>
      <c r="P68">
        <v>1.2277460277136151E-2</v>
      </c>
      <c r="Q68">
        <v>1.5888096577483422E-3</v>
      </c>
      <c r="R68">
        <v>1.1918460235276368E-2</v>
      </c>
      <c r="S68">
        <v>3.1740066246852632E-3</v>
      </c>
      <c r="T68">
        <v>3.0254968509820265E-3</v>
      </c>
      <c r="U68">
        <v>4.709797744304879E-3</v>
      </c>
      <c r="V68">
        <v>2.6688593300285674E-3</v>
      </c>
      <c r="W68">
        <v>1.6540644850215999E-3</v>
      </c>
      <c r="X68">
        <v>2.0483423339499461E-3</v>
      </c>
      <c r="Y68">
        <v>1.0910394444608451E-3</v>
      </c>
      <c r="Z68">
        <v>2.3155381999542058E-3</v>
      </c>
      <c r="AA68">
        <v>1.3089880988484271E-3</v>
      </c>
      <c r="AB68">
        <v>1.484744282488797E-3</v>
      </c>
      <c r="AD68">
        <f t="shared" si="16"/>
        <v>2.0436396935554435E-2</v>
      </c>
      <c r="AE68">
        <f t="shared" si="17"/>
        <v>9.8077484214526191E-3</v>
      </c>
      <c r="AF68">
        <f t="shared" si="18"/>
        <v>2.0836991384132193</v>
      </c>
      <c r="AG68">
        <f t="shared" si="19"/>
        <v>1.6276951388459581E-3</v>
      </c>
      <c r="AH68">
        <v>1.53312</v>
      </c>
      <c r="AJ68">
        <f t="shared" si="20"/>
        <v>4.5142384071709075E-3</v>
      </c>
      <c r="AK68">
        <f t="shared" si="21"/>
        <v>1.6504528074539702E-3</v>
      </c>
      <c r="AL68">
        <f t="shared" si="22"/>
        <v>2.7351514607283347</v>
      </c>
      <c r="AM68">
        <f t="shared" si="23"/>
        <v>9.4057308711877965E-2</v>
      </c>
      <c r="AN68">
        <v>1.43845</v>
      </c>
    </row>
    <row r="69" spans="1:40" x14ac:dyDescent="0.25">
      <c r="A69" t="s">
        <v>432</v>
      </c>
      <c r="B69" t="s">
        <v>188</v>
      </c>
      <c r="C69" t="s">
        <v>432</v>
      </c>
      <c r="D69">
        <v>13.382382054253487</v>
      </c>
      <c r="E69">
        <v>5.6368316089253509E-2</v>
      </c>
      <c r="F69">
        <v>5.3549645010389994E-2</v>
      </c>
      <c r="G69">
        <v>6.5961035961165287E-2</v>
      </c>
      <c r="H69">
        <v>4.9805689269575751E-2</v>
      </c>
      <c r="I69">
        <v>0.10661042246933999</v>
      </c>
      <c r="J69">
        <v>6.7676153957840587E-2</v>
      </c>
      <c r="K69">
        <v>1.5136903733739968E-2</v>
      </c>
      <c r="L69">
        <v>3.7958126477129706E-2</v>
      </c>
      <c r="M69">
        <v>2.3712810481074188E-2</v>
      </c>
      <c r="N69">
        <v>1.5876937428552562E-2</v>
      </c>
      <c r="O69">
        <v>6.0861045562894352E-2</v>
      </c>
      <c r="P69">
        <v>4.3852906392869997E-2</v>
      </c>
      <c r="Q69">
        <v>9.4372579767854486E-3</v>
      </c>
      <c r="R69">
        <v>6.3393073349062898E-2</v>
      </c>
      <c r="S69">
        <v>1.3494332443815841E-2</v>
      </c>
      <c r="T69">
        <v>1.0743179553137815E-2</v>
      </c>
      <c r="U69">
        <v>2.0957333394163273E-2</v>
      </c>
      <c r="V69">
        <v>1.465595834380694E-2</v>
      </c>
      <c r="W69">
        <v>8.228535879946125E-3</v>
      </c>
      <c r="X69">
        <v>8.3521206067830762E-3</v>
      </c>
      <c r="Y69">
        <v>4.817420714937258E-3</v>
      </c>
      <c r="Z69">
        <v>7.0101151102119168E-3</v>
      </c>
      <c r="AA69">
        <v>5.3866199865655945E-3</v>
      </c>
      <c r="AB69">
        <v>5.3402758710504065E-3</v>
      </c>
      <c r="AD69">
        <f t="shared" si="16"/>
        <v>6.6661877126260857E-2</v>
      </c>
      <c r="AE69">
        <f t="shared" si="17"/>
        <v>3.2899788346043457E-2</v>
      </c>
      <c r="AF69">
        <f t="shared" si="18"/>
        <v>2.026209908255463</v>
      </c>
      <c r="AG69">
        <f t="shared" si="19"/>
        <v>1.3136578801006977E-2</v>
      </c>
      <c r="AH69">
        <v>1.31473</v>
      </c>
      <c r="AJ69">
        <f t="shared" si="20"/>
        <v>2.2113522510128703E-2</v>
      </c>
      <c r="AK69">
        <f t="shared" si="21"/>
        <v>6.5225146949157292E-3</v>
      </c>
      <c r="AL69">
        <f t="shared" si="22"/>
        <v>3.3903369397337033</v>
      </c>
      <c r="AM69">
        <f t="shared" si="23"/>
        <v>9.4486009210117211E-2</v>
      </c>
      <c r="AN69">
        <v>1.4368399999999999</v>
      </c>
    </row>
    <row r="70" spans="1:40" x14ac:dyDescent="0.25">
      <c r="A70" t="s">
        <v>268</v>
      </c>
      <c r="B70" t="s">
        <v>229</v>
      </c>
      <c r="C70" t="s">
        <v>268</v>
      </c>
      <c r="D70">
        <v>14.221083395666955</v>
      </c>
      <c r="E70">
        <v>8.9977075923926758E-2</v>
      </c>
      <c r="F70">
        <v>9.1210556765848008E-2</v>
      </c>
      <c r="G70">
        <v>0.14661637707203884</v>
      </c>
      <c r="H70">
        <v>0.10164092749699849</v>
      </c>
      <c r="I70">
        <v>0.19086366663199103</v>
      </c>
      <c r="J70">
        <v>0.12076515837399322</v>
      </c>
      <c r="K70">
        <v>2.2984806602085062E-2</v>
      </c>
      <c r="L70">
        <v>6.4741845119670891E-2</v>
      </c>
      <c r="M70">
        <v>3.9806728001542162E-2</v>
      </c>
      <c r="N70">
        <v>2.8036106981042343E-2</v>
      </c>
      <c r="O70">
        <v>7.951874493842051E-2</v>
      </c>
      <c r="P70">
        <v>7.6517899958855162E-2</v>
      </c>
      <c r="Q70">
        <v>1.4467323048979738E-2</v>
      </c>
      <c r="R70">
        <v>0.10935718249871211</v>
      </c>
      <c r="S70">
        <v>2.1992093143541735E-2</v>
      </c>
      <c r="T70">
        <v>1.6266636404140764E-2</v>
      </c>
      <c r="U70">
        <v>3.3722176242265763E-2</v>
      </c>
      <c r="V70">
        <v>2.2942166611754588E-2</v>
      </c>
      <c r="W70">
        <v>1.0805649672520875E-2</v>
      </c>
      <c r="X70">
        <v>1.1552878091046307E-2</v>
      </c>
      <c r="Y70">
        <v>6.8568752485042902E-3</v>
      </c>
      <c r="Z70">
        <v>8.2038926216105278E-3</v>
      </c>
      <c r="AA70">
        <v>8.6284989261295412E-3</v>
      </c>
      <c r="AB70">
        <v>8.067910414710406E-3</v>
      </c>
      <c r="AD70">
        <f t="shared" si="16"/>
        <v>0.1235122937107994</v>
      </c>
      <c r="AE70">
        <f t="shared" si="17"/>
        <v>5.1934355266936016E-2</v>
      </c>
      <c r="AF70">
        <f t="shared" si="18"/>
        <v>2.3782387029926881</v>
      </c>
      <c r="AG70">
        <f t="shared" si="19"/>
        <v>3.6565397155390996E-3</v>
      </c>
      <c r="AH70">
        <v>1.4613499999999999</v>
      </c>
      <c r="AJ70">
        <f t="shared" si="20"/>
        <v>3.6457929658232448E-2</v>
      </c>
      <c r="AK70">
        <f t="shared" si="21"/>
        <v>9.0192841624203244E-3</v>
      </c>
      <c r="AL70">
        <f t="shared" si="22"/>
        <v>4.0422198704125281</v>
      </c>
      <c r="AM70">
        <f t="shared" si="23"/>
        <v>9.4512373492280949E-2</v>
      </c>
      <c r="AN70">
        <v>1.4367399999999999</v>
      </c>
    </row>
    <row r="71" spans="1:40" x14ac:dyDescent="0.25">
      <c r="A71" t="s">
        <v>233</v>
      </c>
      <c r="D71">
        <v>3.7273930825839128</v>
      </c>
      <c r="E71">
        <v>7.081439804775351E-2</v>
      </c>
      <c r="F71">
        <v>7.0604573377751667E-2</v>
      </c>
      <c r="G71">
        <v>9.5590036099785294E-2</v>
      </c>
      <c r="H71">
        <v>8.7700764378884757E-2</v>
      </c>
      <c r="I71">
        <v>0.14031282407141768</v>
      </c>
      <c r="J71">
        <v>0.10028292151566588</v>
      </c>
      <c r="K71">
        <v>4.9593198565278065E-2</v>
      </c>
      <c r="L71">
        <v>5.9803570650916182E-2</v>
      </c>
      <c r="M71">
        <v>5.3469244243359998E-2</v>
      </c>
      <c r="N71">
        <v>5.3258961360329066E-2</v>
      </c>
      <c r="O71">
        <v>6.462510382721795E-2</v>
      </c>
      <c r="P71">
        <v>6.6938643269806669E-2</v>
      </c>
      <c r="Q71">
        <v>6.4538121279612379E-2</v>
      </c>
      <c r="R71">
        <v>0.16554526717394422</v>
      </c>
      <c r="S71">
        <v>7.0008184629507364E-2</v>
      </c>
      <c r="T71">
        <v>5.2957856066417099E-2</v>
      </c>
      <c r="U71">
        <v>7.367134357237333E-2</v>
      </c>
      <c r="V71">
        <v>8.0004302886973813E-2</v>
      </c>
      <c r="W71">
        <v>5.4579414313506248E-2</v>
      </c>
      <c r="X71">
        <v>5.5475646301384365E-2</v>
      </c>
      <c r="Y71">
        <v>5.7448022722893545E-2</v>
      </c>
      <c r="Z71">
        <v>5.270699075646889E-2</v>
      </c>
      <c r="AA71">
        <v>5.4592225692602706E-2</v>
      </c>
      <c r="AB71">
        <v>4.7940555011346253E-2</v>
      </c>
      <c r="AD71">
        <f t="shared" si="16"/>
        <v>9.4217586248543136E-2</v>
      </c>
      <c r="AE71">
        <f t="shared" si="17"/>
        <v>5.7948120319484653E-2</v>
      </c>
      <c r="AF71">
        <f t="shared" si="18"/>
        <v>1.6258954687243432</v>
      </c>
      <c r="AG71">
        <f t="shared" si="19"/>
        <v>7.5759023074683197E-3</v>
      </c>
      <c r="AH71">
        <v>1.3836200000000001</v>
      </c>
      <c r="AJ71">
        <f t="shared" si="20"/>
        <v>8.445417926813803E-2</v>
      </c>
      <c r="AK71">
        <f t="shared" si="21"/>
        <v>5.3790475799700338E-2</v>
      </c>
      <c r="AL71">
        <f t="shared" si="22"/>
        <v>1.5700582308031661</v>
      </c>
      <c r="AM71">
        <f t="shared" si="23"/>
        <v>9.6122995929941626E-2</v>
      </c>
      <c r="AN71">
        <v>1.43075</v>
      </c>
    </row>
    <row r="72" spans="1:40" x14ac:dyDescent="0.25">
      <c r="A72" t="s">
        <v>471</v>
      </c>
      <c r="B72" t="s">
        <v>229</v>
      </c>
      <c r="C72" t="s">
        <v>471</v>
      </c>
      <c r="D72">
        <v>14.28117067657778</v>
      </c>
      <c r="E72">
        <v>0.10622142353773703</v>
      </c>
      <c r="F72">
        <v>0.10584903204816333</v>
      </c>
      <c r="G72">
        <v>0.14977035341123118</v>
      </c>
      <c r="H72">
        <v>0.1134526677704915</v>
      </c>
      <c r="I72">
        <v>0.18123328191744922</v>
      </c>
      <c r="J72">
        <v>0.12854417650993147</v>
      </c>
      <c r="K72">
        <v>2.7702199280664676E-2</v>
      </c>
      <c r="L72">
        <v>7.2024909317263242E-2</v>
      </c>
      <c r="M72">
        <v>4.4023978574182429E-2</v>
      </c>
      <c r="N72">
        <v>3.2562543855985622E-2</v>
      </c>
      <c r="O72">
        <v>8.5859741090121539E-2</v>
      </c>
      <c r="P72">
        <v>7.5320481368438788E-2</v>
      </c>
      <c r="Q72">
        <v>1.8642899415137078E-2</v>
      </c>
      <c r="R72">
        <v>0.12242017059478527</v>
      </c>
      <c r="S72">
        <v>2.2634856724286868E-2</v>
      </c>
      <c r="T72">
        <v>2.2885401313559185E-2</v>
      </c>
      <c r="U72">
        <v>4.0338975125567278E-2</v>
      </c>
      <c r="V72">
        <v>2.8959490594866234E-2</v>
      </c>
      <c r="W72">
        <v>1.6015790492623031E-2</v>
      </c>
      <c r="X72">
        <v>1.5605737517382666E-2</v>
      </c>
      <c r="Y72">
        <v>8.9367811153156125E-3</v>
      </c>
      <c r="Z72">
        <v>1.2634018029387333E-2</v>
      </c>
      <c r="AA72">
        <v>1.2275631782918324E-2</v>
      </c>
      <c r="AB72">
        <v>1.1286986387165718E-2</v>
      </c>
      <c r="AD72">
        <f t="shared" si="16"/>
        <v>0.13084515586583395</v>
      </c>
      <c r="AE72">
        <f t="shared" si="17"/>
        <v>5.6248975581109369E-2</v>
      </c>
      <c r="AF72">
        <f t="shared" si="18"/>
        <v>2.3261784683911104</v>
      </c>
      <c r="AG72">
        <f t="shared" si="19"/>
        <v>8.00045535504925E-4</v>
      </c>
      <c r="AH72">
        <v>1.58585</v>
      </c>
      <c r="AJ72">
        <f t="shared" si="20"/>
        <v>4.2646965628033655E-2</v>
      </c>
      <c r="AK72">
        <f t="shared" si="21"/>
        <v>1.2792490887465447E-2</v>
      </c>
      <c r="AL72">
        <f t="shared" si="22"/>
        <v>3.3337499321434514</v>
      </c>
      <c r="AM72">
        <f t="shared" si="23"/>
        <v>9.6721261167782124E-2</v>
      </c>
      <c r="AN72">
        <v>1.4285300000000001</v>
      </c>
    </row>
    <row r="73" spans="1:40" x14ac:dyDescent="0.25">
      <c r="A73" t="s">
        <v>196</v>
      </c>
      <c r="B73" t="s">
        <v>166</v>
      </c>
      <c r="C73" t="s">
        <v>196</v>
      </c>
      <c r="D73">
        <v>12.205166054188131</v>
      </c>
      <c r="E73">
        <v>2.8008279692603513E-2</v>
      </c>
      <c r="F73">
        <v>2.8588781530174568E-2</v>
      </c>
      <c r="G73">
        <v>3.6745924189111177E-2</v>
      </c>
      <c r="H73">
        <v>2.89842336589765E-2</v>
      </c>
      <c r="I73">
        <v>4.0889195273801027E-2</v>
      </c>
      <c r="J73">
        <v>3.1754052067329411E-2</v>
      </c>
      <c r="K73">
        <v>7.4626585828663225E-3</v>
      </c>
      <c r="L73">
        <v>2.6808302165485208E-2</v>
      </c>
      <c r="M73">
        <v>1.4030268568724757E-2</v>
      </c>
      <c r="N73">
        <v>6.6831442913670002E-3</v>
      </c>
      <c r="O73">
        <v>2.1680901131161973E-2</v>
      </c>
      <c r="P73">
        <v>1.8582401166130001E-2</v>
      </c>
      <c r="Q73">
        <v>3.4584756338405264E-3</v>
      </c>
      <c r="R73">
        <v>2.5412233433938052E-2</v>
      </c>
      <c r="S73">
        <v>6.0184730028727375E-3</v>
      </c>
      <c r="T73">
        <v>6.7720949832655265E-3</v>
      </c>
      <c r="U73">
        <v>9.0022419223225146E-3</v>
      </c>
      <c r="V73">
        <v>5.0659950749681769E-3</v>
      </c>
      <c r="W73">
        <v>2.9643587356930467E-3</v>
      </c>
      <c r="X73">
        <v>3.6682011447844868E-3</v>
      </c>
      <c r="Y73">
        <v>2.569160858474842E-3</v>
      </c>
      <c r="Z73">
        <v>4.3601417373025277E-3</v>
      </c>
      <c r="AA73">
        <v>2.7276140197927835E-3</v>
      </c>
      <c r="AB73">
        <v>2.9451306529426845E-3</v>
      </c>
      <c r="AD73">
        <f t="shared" si="16"/>
        <v>3.2495077735332695E-2</v>
      </c>
      <c r="AE73">
        <f t="shared" si="17"/>
        <v>1.5874612650955876E-2</v>
      </c>
      <c r="AF73">
        <f t="shared" si="18"/>
        <v>2.0469839768579194</v>
      </c>
      <c r="AG73">
        <f t="shared" si="19"/>
        <v>1.6554240835420164E-3</v>
      </c>
      <c r="AH73">
        <v>1.53176</v>
      </c>
      <c r="AJ73">
        <f t="shared" si="20"/>
        <v>9.2882523418679214E-3</v>
      </c>
      <c r="AK73">
        <f t="shared" si="21"/>
        <v>3.2057678581650616E-3</v>
      </c>
      <c r="AL73">
        <f t="shared" si="22"/>
        <v>2.8973565001629256</v>
      </c>
      <c r="AM73">
        <f t="shared" si="23"/>
        <v>9.7081686385931815E-2</v>
      </c>
      <c r="AN73">
        <v>1.4272100000000001</v>
      </c>
    </row>
    <row r="74" spans="1:40" x14ac:dyDescent="0.25">
      <c r="A74" t="s">
        <v>295</v>
      </c>
      <c r="B74" t="s">
        <v>164</v>
      </c>
      <c r="C74" t="s">
        <v>295</v>
      </c>
      <c r="D74">
        <v>13.16362769576507</v>
      </c>
      <c r="E74">
        <v>7.6472189281891353E-2</v>
      </c>
      <c r="F74">
        <v>7.3349570251069335E-2</v>
      </c>
      <c r="G74">
        <v>9.0438395193607066E-2</v>
      </c>
      <c r="H74">
        <v>6.8681759373669743E-2</v>
      </c>
      <c r="I74">
        <v>0.12233864840580334</v>
      </c>
      <c r="J74">
        <v>9.2661637810033226E-2</v>
      </c>
      <c r="K74">
        <v>2.182374352436087E-2</v>
      </c>
      <c r="L74">
        <v>6.3050542096192069E-2</v>
      </c>
      <c r="M74">
        <v>3.772794634566027E-2</v>
      </c>
      <c r="N74">
        <v>1.9848664768798936E-2</v>
      </c>
      <c r="O74">
        <v>7.2112399326211288E-2</v>
      </c>
      <c r="P74">
        <v>6.487844203364454E-2</v>
      </c>
      <c r="Q74">
        <v>1.2927676366038473E-2</v>
      </c>
      <c r="R74">
        <v>7.663520932175448E-2</v>
      </c>
      <c r="S74">
        <v>2.3608422806559316E-2</v>
      </c>
      <c r="T74">
        <v>2.0156266430927473E-2</v>
      </c>
      <c r="U74">
        <v>3.7152944345874551E-2</v>
      </c>
      <c r="V74">
        <v>1.8147304559030998E-2</v>
      </c>
      <c r="W74">
        <v>1.3413974325393124E-2</v>
      </c>
      <c r="X74">
        <v>1.5703966137168537E-2</v>
      </c>
      <c r="Y74">
        <v>9.3661802442048074E-3</v>
      </c>
      <c r="Z74">
        <v>2.0493345029941223E-2</v>
      </c>
      <c r="AA74">
        <v>1.038175941116508E-2</v>
      </c>
      <c r="AB74">
        <v>1.2001701016067906E-2</v>
      </c>
      <c r="AD74">
        <f t="shared" si="16"/>
        <v>8.7323700052679018E-2</v>
      </c>
      <c r="AE74">
        <f t="shared" si="17"/>
        <v>4.6573623015811326E-2</v>
      </c>
      <c r="AF74">
        <f t="shared" si="18"/>
        <v>1.874960426055611</v>
      </c>
      <c r="AG74">
        <f t="shared" si="19"/>
        <v>8.0821600788021433E-3</v>
      </c>
      <c r="AH74">
        <v>1.37601</v>
      </c>
      <c r="AJ74">
        <f t="shared" si="20"/>
        <v>3.1437970638364211E-2</v>
      </c>
      <c r="AK74">
        <f t="shared" si="21"/>
        <v>1.3560154360656778E-2</v>
      </c>
      <c r="AL74">
        <f t="shared" si="22"/>
        <v>2.3184080211931697</v>
      </c>
      <c r="AM74">
        <f t="shared" si="23"/>
        <v>9.7324757358509442E-2</v>
      </c>
      <c r="AN74">
        <v>1.42631</v>
      </c>
    </row>
    <row r="75" spans="1:40" x14ac:dyDescent="0.25">
      <c r="A75" t="s">
        <v>717</v>
      </c>
      <c r="B75" t="s">
        <v>306</v>
      </c>
      <c r="C75" t="s">
        <v>717</v>
      </c>
      <c r="D75">
        <v>12.895243504399392</v>
      </c>
      <c r="E75">
        <v>6.3915218916267016E-2</v>
      </c>
      <c r="F75">
        <v>5.4444751582201995E-2</v>
      </c>
      <c r="G75">
        <v>6.3206601025620299E-2</v>
      </c>
      <c r="H75">
        <v>4.7286056289362749E-2</v>
      </c>
      <c r="I75">
        <v>7.1599534669954362E-2</v>
      </c>
      <c r="J75">
        <v>7.0079171956937358E-2</v>
      </c>
      <c r="K75">
        <v>1.551112719061545E-2</v>
      </c>
      <c r="L75">
        <v>5.2506709716482941E-2</v>
      </c>
      <c r="M75">
        <v>2.8017238183586219E-2</v>
      </c>
      <c r="N75">
        <v>1.4797869951870688E-2</v>
      </c>
      <c r="O75">
        <v>5.624703350697334E-2</v>
      </c>
      <c r="P75">
        <v>4.9264238610118187E-2</v>
      </c>
      <c r="Q75">
        <v>7.9837675085682892E-3</v>
      </c>
      <c r="R75">
        <v>6.8357736496185262E-2</v>
      </c>
      <c r="S75">
        <v>1.4493931986552975E-2</v>
      </c>
      <c r="T75">
        <v>1.6527747637091712E-2</v>
      </c>
      <c r="U75">
        <v>3.0083178166528696E-2</v>
      </c>
      <c r="V75">
        <v>1.4694928783320736E-2</v>
      </c>
      <c r="W75">
        <v>7.4339037889316253E-3</v>
      </c>
      <c r="X75">
        <v>1.1468906899691846E-2</v>
      </c>
      <c r="Y75">
        <v>5.5290163401958709E-3</v>
      </c>
      <c r="Z75">
        <v>1.3333803813501362E-2</v>
      </c>
      <c r="AA75">
        <v>6.1462822829254325E-3</v>
      </c>
      <c r="AB75">
        <v>7.7674390089460628E-3</v>
      </c>
      <c r="AD75">
        <f t="shared" si="16"/>
        <v>6.1755222406723966E-2</v>
      </c>
      <c r="AE75">
        <f t="shared" si="17"/>
        <v>3.6057369526607805E-2</v>
      </c>
      <c r="AF75">
        <f t="shared" si="18"/>
        <v>1.7126934997616217</v>
      </c>
      <c r="AG75">
        <f t="shared" si="19"/>
        <v>1.3748483235806082E-2</v>
      </c>
      <c r="AH75">
        <v>1.3085800000000001</v>
      </c>
      <c r="AJ75">
        <f t="shared" si="20"/>
        <v>2.5356881763041277E-2</v>
      </c>
      <c r="AK75">
        <f t="shared" si="21"/>
        <v>8.6132253556986983E-3</v>
      </c>
      <c r="AL75">
        <f t="shared" si="22"/>
        <v>2.9439473270329111</v>
      </c>
      <c r="AM75">
        <f t="shared" si="23"/>
        <v>9.8309552707330022E-2</v>
      </c>
      <c r="AN75">
        <v>1.4227099999999999</v>
      </c>
    </row>
    <row r="76" spans="1:40" x14ac:dyDescent="0.25">
      <c r="A76" t="s">
        <v>207</v>
      </c>
      <c r="B76" t="s">
        <v>166</v>
      </c>
      <c r="C76" t="s">
        <v>207</v>
      </c>
      <c r="D76">
        <v>13.587808780223616</v>
      </c>
      <c r="E76">
        <v>5.233175347339622E-2</v>
      </c>
      <c r="F76">
        <v>5.3355007897686997E-2</v>
      </c>
      <c r="G76">
        <v>7.4927465136272353E-2</v>
      </c>
      <c r="H76">
        <v>5.5860274942587496E-2</v>
      </c>
      <c r="I76">
        <v>7.5729634988923072E-2</v>
      </c>
      <c r="J76">
        <v>6.3637239251720296E-2</v>
      </c>
      <c r="K76">
        <v>1.4292365717363259E-2</v>
      </c>
      <c r="L76">
        <v>4.3615325704302647E-2</v>
      </c>
      <c r="M76">
        <v>2.5941393007768081E-2</v>
      </c>
      <c r="N76">
        <v>1.4008827623579032E-2</v>
      </c>
      <c r="O76">
        <v>4.2137529471629742E-2</v>
      </c>
      <c r="P76">
        <v>4.0432008655636974E-2</v>
      </c>
      <c r="Q76">
        <v>7.4925762140155266E-3</v>
      </c>
      <c r="R76">
        <v>4.4600913821129205E-2</v>
      </c>
      <c r="S76">
        <v>1.2737241485160658E-2</v>
      </c>
      <c r="T76">
        <v>1.3210258487855342E-2</v>
      </c>
      <c r="U76">
        <v>1.9650489255327089E-2</v>
      </c>
      <c r="V76">
        <v>1.120948253555594E-2</v>
      </c>
      <c r="W76">
        <v>8.1005689410148119E-3</v>
      </c>
      <c r="X76">
        <v>1.0306804073220179E-2</v>
      </c>
      <c r="Y76">
        <v>6.0935171107088064E-3</v>
      </c>
      <c r="Z76">
        <v>9.5281333773474166E-3</v>
      </c>
      <c r="AA76">
        <v>7.3842581851734333E-3</v>
      </c>
      <c r="AB76">
        <v>6.8473884388580309E-3</v>
      </c>
      <c r="AD76">
        <f t="shared" si="16"/>
        <v>6.2640229281764395E-2</v>
      </c>
      <c r="AE76">
        <f t="shared" si="17"/>
        <v>3.0071241696713293E-2</v>
      </c>
      <c r="AF76">
        <f t="shared" si="18"/>
        <v>2.0830609495121317</v>
      </c>
      <c r="AG76">
        <f t="shared" si="19"/>
        <v>1.0226484299494349E-3</v>
      </c>
      <c r="AH76">
        <v>1.5685899999999999</v>
      </c>
      <c r="AJ76">
        <f t="shared" si="20"/>
        <v>1.8150160299840627E-2</v>
      </c>
      <c r="AK76">
        <f t="shared" si="21"/>
        <v>8.04344502105378E-3</v>
      </c>
      <c r="AL76">
        <f t="shared" si="22"/>
        <v>2.2565157407469609</v>
      </c>
      <c r="AM76">
        <f t="shared" si="23"/>
        <v>9.960642077691835E-2</v>
      </c>
      <c r="AN76">
        <v>1.4179999999999999</v>
      </c>
    </row>
    <row r="77" spans="1:40" x14ac:dyDescent="0.25">
      <c r="A77" t="s">
        <v>315</v>
      </c>
      <c r="D77">
        <v>10.932499203815592</v>
      </c>
      <c r="E77">
        <v>5.8524956642486223E-3</v>
      </c>
      <c r="F77">
        <v>8.222873781044299E-3</v>
      </c>
      <c r="G77">
        <v>7.1372305638704413E-3</v>
      </c>
      <c r="H77">
        <v>5.412479922192525E-3</v>
      </c>
      <c r="I77">
        <v>6.3825067672140775E-3</v>
      </c>
      <c r="J77">
        <v>6.8878035710512354E-3</v>
      </c>
      <c r="K77">
        <v>3.7707650806915803E-3</v>
      </c>
      <c r="L77">
        <v>5.2522253790842355E-3</v>
      </c>
      <c r="M77">
        <v>4.4275903733623518E-3</v>
      </c>
      <c r="N77">
        <v>4.1854547851936253E-3</v>
      </c>
      <c r="O77">
        <v>4.5028466046839232E-3</v>
      </c>
      <c r="P77">
        <v>4.7334306230684842E-3</v>
      </c>
      <c r="Q77">
        <v>4.662460792724474E-3</v>
      </c>
      <c r="R77">
        <v>1.0614660908901527E-2</v>
      </c>
      <c r="S77">
        <v>5.4159632284105259E-3</v>
      </c>
      <c r="T77">
        <v>4.949907732759184E-3</v>
      </c>
      <c r="U77">
        <v>7.7040127501247276E-3</v>
      </c>
      <c r="V77">
        <v>8.7457460580496766E-3</v>
      </c>
      <c r="W77">
        <v>5.6600613184320308E-3</v>
      </c>
      <c r="X77">
        <v>5.9684973432789232E-3</v>
      </c>
      <c r="Y77">
        <v>3.8913272305229033E-3</v>
      </c>
      <c r="Z77">
        <v>6.1364006325005833E-3</v>
      </c>
      <c r="AA77">
        <v>3.521164243731108E-3</v>
      </c>
      <c r="AB77">
        <v>5.1956563202162501E-3</v>
      </c>
      <c r="AD77">
        <f t="shared" si="16"/>
        <v>6.6492317116035341E-3</v>
      </c>
      <c r="AE77">
        <f t="shared" si="17"/>
        <v>4.4787188076806997E-3</v>
      </c>
      <c r="AF77">
        <f t="shared" si="18"/>
        <v>1.4846280816291819</v>
      </c>
      <c r="AG77">
        <f t="shared" si="19"/>
        <v>7.7861951774881575E-4</v>
      </c>
      <c r="AH77">
        <v>1.5876999999999999</v>
      </c>
      <c r="AJ77">
        <f t="shared" si="20"/>
        <v>7.0154585784950188E-3</v>
      </c>
      <c r="AK77">
        <f t="shared" si="21"/>
        <v>5.0621845147802999E-3</v>
      </c>
      <c r="AL77">
        <f t="shared" si="22"/>
        <v>1.3858559596181554</v>
      </c>
      <c r="AM77">
        <f t="shared" si="23"/>
        <v>0.10015884783477398</v>
      </c>
      <c r="AN77">
        <v>1.41601</v>
      </c>
    </row>
    <row r="78" spans="1:40" x14ac:dyDescent="0.25">
      <c r="A78" t="s">
        <v>668</v>
      </c>
      <c r="B78" t="s">
        <v>160</v>
      </c>
      <c r="C78" t="s">
        <v>668</v>
      </c>
      <c r="D78">
        <v>11.52799372844178</v>
      </c>
      <c r="E78">
        <v>2.1677619195343351E-2</v>
      </c>
      <c r="F78">
        <v>2.1478022078101899E-2</v>
      </c>
      <c r="G78">
        <v>3.0503881963401473E-2</v>
      </c>
      <c r="H78">
        <v>2.4047612417030077E-2</v>
      </c>
      <c r="I78">
        <v>5.1789295421583843E-2</v>
      </c>
      <c r="J78">
        <v>3.5450265955954997E-2</v>
      </c>
      <c r="K78">
        <v>7.0784129918042256E-3</v>
      </c>
      <c r="L78">
        <v>1.7676805758516646E-2</v>
      </c>
      <c r="M78">
        <v>1.0645743049404729E-2</v>
      </c>
      <c r="N78">
        <v>6.8905761172731251E-3</v>
      </c>
      <c r="O78">
        <v>2.3819178714671818E-2</v>
      </c>
      <c r="P78">
        <v>1.4968095157693241E-2</v>
      </c>
      <c r="Q78">
        <v>4.1508374347268683E-3</v>
      </c>
      <c r="R78">
        <v>2.1877378522743133E-2</v>
      </c>
      <c r="S78">
        <v>4.9143890815348951E-3</v>
      </c>
      <c r="T78">
        <v>5.1184398885651579E-3</v>
      </c>
      <c r="U78">
        <v>9.2776498824564558E-3</v>
      </c>
      <c r="V78">
        <v>4.9719913992406764E-3</v>
      </c>
      <c r="W78">
        <v>3.8989677648748437E-3</v>
      </c>
      <c r="X78">
        <v>4.3322193528390254E-3</v>
      </c>
      <c r="Y78">
        <v>2.7146895941462836E-3</v>
      </c>
      <c r="Z78">
        <v>3.7452451895960276E-3</v>
      </c>
      <c r="AA78">
        <v>2.3350956549285326E-3</v>
      </c>
      <c r="AB78">
        <v>2.7499483436275751E-3</v>
      </c>
      <c r="AD78">
        <f t="shared" si="16"/>
        <v>3.0824449505235937E-2</v>
      </c>
      <c r="AE78">
        <f t="shared" si="17"/>
        <v>1.3513135298227294E-2</v>
      </c>
      <c r="AF78">
        <f t="shared" si="18"/>
        <v>2.2810731059045644</v>
      </c>
      <c r="AG78">
        <f t="shared" si="19"/>
        <v>1.0061574081598842E-2</v>
      </c>
      <c r="AH78">
        <v>1.34931</v>
      </c>
      <c r="AJ78">
        <f t="shared" si="20"/>
        <v>8.3851143682111967E-3</v>
      </c>
      <c r="AK78">
        <f t="shared" si="21"/>
        <v>3.2960276500020483E-3</v>
      </c>
      <c r="AL78">
        <f t="shared" si="22"/>
        <v>2.5440060759823981</v>
      </c>
      <c r="AM78">
        <f t="shared" si="23"/>
        <v>0.10113361600630927</v>
      </c>
      <c r="AN78">
        <v>1.4125099999999999</v>
      </c>
    </row>
    <row r="79" spans="1:40" x14ac:dyDescent="0.25">
      <c r="A79" t="s">
        <v>678</v>
      </c>
      <c r="B79" t="s">
        <v>164</v>
      </c>
      <c r="C79" t="s">
        <v>678</v>
      </c>
      <c r="D79">
        <v>10.652986229443947</v>
      </c>
      <c r="E79">
        <v>0.1279287525949781</v>
      </c>
      <c r="F79">
        <v>0.11773148960838567</v>
      </c>
      <c r="G79">
        <v>0.18767838121916999</v>
      </c>
      <c r="H79">
        <v>0.1526675601308535</v>
      </c>
      <c r="I79">
        <v>0.2266508132037251</v>
      </c>
      <c r="J79">
        <v>0.15403284065054412</v>
      </c>
      <c r="K79">
        <v>4.4852233200380322E-2</v>
      </c>
      <c r="L79">
        <v>0.10162058335683677</v>
      </c>
      <c r="M79">
        <v>6.5756863827787032E-2</v>
      </c>
      <c r="N79">
        <v>4.6804456705608441E-2</v>
      </c>
      <c r="O79">
        <v>0.12791060459492767</v>
      </c>
      <c r="P79">
        <v>9.9951413444999096E-2</v>
      </c>
      <c r="Q79">
        <v>3.9974453048430787E-2</v>
      </c>
      <c r="R79">
        <v>0.19257392817789712</v>
      </c>
      <c r="S79">
        <v>4.4935234160518159E-2</v>
      </c>
      <c r="T79">
        <v>5.7398514420779471E-2</v>
      </c>
      <c r="U79">
        <v>8.3188912012313029E-2</v>
      </c>
      <c r="V79">
        <v>4.7946185636596764E-2</v>
      </c>
      <c r="W79">
        <v>3.8185389261186566E-2</v>
      </c>
      <c r="X79">
        <v>4.5368914871184107E-2</v>
      </c>
      <c r="Y79">
        <v>2.5117284009108547E-2</v>
      </c>
      <c r="Z79">
        <v>4.3200496408232501E-2</v>
      </c>
      <c r="AA79">
        <v>2.7657917097540272E-2</v>
      </c>
      <c r="AB79">
        <v>2.7425662400375438E-2</v>
      </c>
      <c r="AD79">
        <f t="shared" si="16"/>
        <v>0.1611149729012761</v>
      </c>
      <c r="AE79">
        <f t="shared" si="17"/>
        <v>8.1149359188423226E-2</v>
      </c>
      <c r="AF79">
        <f t="shared" si="18"/>
        <v>1.9854127563370922</v>
      </c>
      <c r="AG79">
        <f t="shared" si="19"/>
        <v>3.9194427169620214E-3</v>
      </c>
      <c r="AH79">
        <v>1.45452</v>
      </c>
      <c r="AJ79">
        <f t="shared" si="20"/>
        <v>7.7669537909422562E-2</v>
      </c>
      <c r="AK79">
        <f t="shared" si="21"/>
        <v>3.4492610674604567E-2</v>
      </c>
      <c r="AL79">
        <f t="shared" si="22"/>
        <v>2.2517732462219024</v>
      </c>
      <c r="AM79">
        <f t="shared" si="23"/>
        <v>0.10336088604418163</v>
      </c>
      <c r="AN79">
        <v>1.40459</v>
      </c>
    </row>
    <row r="80" spans="1:40" x14ac:dyDescent="0.25">
      <c r="A80" t="s">
        <v>631</v>
      </c>
      <c r="B80" t="s">
        <v>157</v>
      </c>
      <c r="C80" t="s">
        <v>154</v>
      </c>
      <c r="D80">
        <v>28.207074580099537</v>
      </c>
      <c r="E80">
        <v>4.314523266503568E-4</v>
      </c>
      <c r="F80">
        <v>4.2007093947788669E-4</v>
      </c>
      <c r="G80">
        <v>1.0067211699242265E-3</v>
      </c>
      <c r="H80">
        <v>7.1237278541392743E-4</v>
      </c>
      <c r="I80">
        <v>2.172684727279728E-3</v>
      </c>
      <c r="J80">
        <v>1.2249135498400147E-3</v>
      </c>
      <c r="K80">
        <v>1.4682629093447E-4</v>
      </c>
      <c r="L80">
        <v>2.771750165795247E-4</v>
      </c>
      <c r="M80">
        <v>2.4342249297944999E-4</v>
      </c>
      <c r="N80">
        <v>2.684710256136225E-4</v>
      </c>
      <c r="O80">
        <v>6.9580450281897435E-4</v>
      </c>
      <c r="P80">
        <v>3.2972770551485453E-4</v>
      </c>
      <c r="Q80">
        <v>6.8779585125043944E-4</v>
      </c>
      <c r="R80">
        <v>7.7870940515133689E-4</v>
      </c>
      <c r="S80">
        <v>2.3138117857671972E-4</v>
      </c>
      <c r="T80">
        <v>2.9025009581868419E-4</v>
      </c>
      <c r="U80">
        <v>4.2706131925424848E-4</v>
      </c>
      <c r="V80">
        <v>3.2443966586089121E-4</v>
      </c>
      <c r="W80">
        <v>1.9438272105175999E-4</v>
      </c>
      <c r="X80">
        <v>2.1956701015266229E-4</v>
      </c>
      <c r="Y80">
        <v>3.8205062733372901E-4</v>
      </c>
      <c r="Z80">
        <v>3.7449534741139167E-4</v>
      </c>
      <c r="AA80">
        <v>2.3929316719280408E-4</v>
      </c>
      <c r="AB80">
        <v>2.8099679377139469E-4</v>
      </c>
      <c r="AD80">
        <f t="shared" si="16"/>
        <v>9.9470258309769001E-4</v>
      </c>
      <c r="AE80">
        <f t="shared" si="17"/>
        <v>3.2690450574014929E-4</v>
      </c>
      <c r="AF80">
        <f t="shared" si="18"/>
        <v>3.0427925147301633</v>
      </c>
      <c r="AG80">
        <f t="shared" si="19"/>
        <v>3.8195975752383281E-2</v>
      </c>
      <c r="AH80">
        <v>1.14882</v>
      </c>
      <c r="AJ80">
        <f t="shared" si="20"/>
        <v>4.5660625265205333E-4</v>
      </c>
      <c r="AK80">
        <f t="shared" si="21"/>
        <v>2.8179761115229026E-4</v>
      </c>
      <c r="AL80">
        <f t="shared" si="22"/>
        <v>1.6203340077474691</v>
      </c>
      <c r="AM80">
        <f t="shared" si="23"/>
        <v>0.10361634253405881</v>
      </c>
      <c r="AN80">
        <v>1.4036900000000001</v>
      </c>
    </row>
    <row r="81" spans="1:40" x14ac:dyDescent="0.25">
      <c r="A81" t="s">
        <v>455</v>
      </c>
      <c r="B81" t="s">
        <v>306</v>
      </c>
      <c r="C81" t="s">
        <v>455</v>
      </c>
      <c r="D81">
        <v>12.721427507199092</v>
      </c>
      <c r="E81">
        <v>9.3059509665292431E-2</v>
      </c>
      <c r="F81">
        <v>9.9043815768311338E-2</v>
      </c>
      <c r="G81">
        <v>0.1122147208193703</v>
      </c>
      <c r="H81">
        <v>7.9914055500444503E-2</v>
      </c>
      <c r="I81">
        <v>0.15723406208499588</v>
      </c>
      <c r="J81">
        <v>0.1272268759609903</v>
      </c>
      <c r="K81">
        <v>2.6587118862581968E-2</v>
      </c>
      <c r="L81">
        <v>8.1810395556817642E-2</v>
      </c>
      <c r="M81">
        <v>4.5842467798128915E-2</v>
      </c>
      <c r="N81">
        <v>2.06528567573405E-2</v>
      </c>
      <c r="O81">
        <v>9.5499635130453842E-2</v>
      </c>
      <c r="P81">
        <v>8.1539361107431818E-2</v>
      </c>
      <c r="Q81">
        <v>1.0047193666349921E-2</v>
      </c>
      <c r="R81">
        <v>6.9483472274288152E-2</v>
      </c>
      <c r="S81">
        <v>2.0451627593677975E-2</v>
      </c>
      <c r="T81">
        <v>1.7589943503155001E-2</v>
      </c>
      <c r="U81">
        <v>3.1786150019241212E-2</v>
      </c>
      <c r="V81">
        <v>1.7579343111919235E-2</v>
      </c>
      <c r="W81">
        <v>1.1346146721502312E-2</v>
      </c>
      <c r="X81">
        <v>1.4138320262452462E-2</v>
      </c>
      <c r="Y81">
        <v>7.944115402529291E-3</v>
      </c>
      <c r="Z81">
        <v>1.7639378297095026E-2</v>
      </c>
      <c r="AA81">
        <v>9.2680028842401074E-3</v>
      </c>
      <c r="AB81">
        <v>1.0680694792497093E-2</v>
      </c>
      <c r="AD81">
        <f t="shared" si="16"/>
        <v>0.11144883996656745</v>
      </c>
      <c r="AE81">
        <f t="shared" si="17"/>
        <v>5.8655305868792446E-2</v>
      </c>
      <c r="AF81">
        <f t="shared" si="18"/>
        <v>1.9000640831346136</v>
      </c>
      <c r="AG81">
        <f t="shared" si="19"/>
        <v>1.1892214559764335E-2</v>
      </c>
      <c r="AH81">
        <v>1.3279099999999999</v>
      </c>
      <c r="AJ81">
        <f t="shared" si="20"/>
        <v>2.7822955028105251E-2</v>
      </c>
      <c r="AK81">
        <f t="shared" si="21"/>
        <v>1.1836109726719382E-2</v>
      </c>
      <c r="AL81">
        <f t="shared" si="22"/>
        <v>2.3506841074053599</v>
      </c>
      <c r="AM81">
        <f t="shared" si="23"/>
        <v>0.10376318756476662</v>
      </c>
      <c r="AN81">
        <v>1.4031800000000001</v>
      </c>
    </row>
    <row r="82" spans="1:40" x14ac:dyDescent="0.25">
      <c r="A82" t="s">
        <v>334</v>
      </c>
      <c r="B82" t="s">
        <v>188</v>
      </c>
      <c r="C82" t="s">
        <v>334</v>
      </c>
      <c r="D82">
        <v>12.143271070705307</v>
      </c>
      <c r="E82">
        <v>2.7888219745451352E-2</v>
      </c>
      <c r="F82">
        <v>2.7332749053461867E-2</v>
      </c>
      <c r="G82">
        <v>4.2085516944751766E-2</v>
      </c>
      <c r="H82">
        <v>3.0726352546650248E-2</v>
      </c>
      <c r="I82">
        <v>7.1245648936618472E-2</v>
      </c>
      <c r="J82">
        <v>4.7214689652811767E-2</v>
      </c>
      <c r="K82">
        <v>8.2167786552354519E-3</v>
      </c>
      <c r="L82">
        <v>2.3339540085582443E-2</v>
      </c>
      <c r="M82">
        <v>1.3729577399005405E-2</v>
      </c>
      <c r="N82">
        <v>9.1549981891057806E-3</v>
      </c>
      <c r="O82">
        <v>3.3572586363007181E-2</v>
      </c>
      <c r="P82">
        <v>2.4781288808671909E-2</v>
      </c>
      <c r="Q82">
        <v>4.3529728091179212E-3</v>
      </c>
      <c r="R82">
        <v>2.6505827340638156E-2</v>
      </c>
      <c r="S82">
        <v>6.4969213235331839E-3</v>
      </c>
      <c r="T82">
        <v>6.1188576585870531E-3</v>
      </c>
      <c r="U82">
        <v>1.1296642162834788E-2</v>
      </c>
      <c r="V82">
        <v>5.9151073871568233E-3</v>
      </c>
      <c r="W82">
        <v>4.926293787856406E-3</v>
      </c>
      <c r="X82">
        <v>4.8955411407637945E-3</v>
      </c>
      <c r="Y82">
        <v>3.0160716913751003E-3</v>
      </c>
      <c r="Z82">
        <v>4.9485588819021108E-3</v>
      </c>
      <c r="AA82">
        <v>2.9563858410489733E-3</v>
      </c>
      <c r="AB82">
        <v>3.1268572112530001E-3</v>
      </c>
      <c r="AD82">
        <f t="shared" si="16"/>
        <v>4.1082196146624249E-2</v>
      </c>
      <c r="AE82">
        <f t="shared" si="17"/>
        <v>1.8799128250101362E-2</v>
      </c>
      <c r="AF82">
        <f t="shared" si="18"/>
        <v>2.1853245320778498</v>
      </c>
      <c r="AG82">
        <f t="shared" si="19"/>
        <v>1.9371984332693454E-2</v>
      </c>
      <c r="AH82">
        <v>1.25983</v>
      </c>
      <c r="AJ82">
        <f t="shared" si="20"/>
        <v>1.0114388113644655E-2</v>
      </c>
      <c r="AK82">
        <f t="shared" si="21"/>
        <v>3.9782847590332307E-3</v>
      </c>
      <c r="AL82">
        <f t="shared" si="22"/>
        <v>2.5423992313970425</v>
      </c>
      <c r="AM82">
        <f t="shared" si="23"/>
        <v>0.10492491922909172</v>
      </c>
      <c r="AN82">
        <v>1.3991100000000001</v>
      </c>
    </row>
    <row r="83" spans="1:40" x14ac:dyDescent="0.25">
      <c r="A83" t="s">
        <v>495</v>
      </c>
      <c r="B83" t="s">
        <v>190</v>
      </c>
      <c r="C83" t="s">
        <v>495</v>
      </c>
      <c r="D83">
        <v>10.56031277734256</v>
      </c>
      <c r="E83">
        <v>2.1805374419659622E-2</v>
      </c>
      <c r="F83">
        <v>2.46252466326022E-2</v>
      </c>
      <c r="G83">
        <v>2.2923687099127881E-2</v>
      </c>
      <c r="H83">
        <v>1.6998301887275174E-2</v>
      </c>
      <c r="I83">
        <v>2.1935948516690871E-2</v>
      </c>
      <c r="J83">
        <v>1.9480294219196618E-2</v>
      </c>
      <c r="K83">
        <v>7.9900885664935806E-3</v>
      </c>
      <c r="L83">
        <v>2.2223478809785233E-2</v>
      </c>
      <c r="M83">
        <v>1.2170674650545946E-2</v>
      </c>
      <c r="N83">
        <v>6.8441867480675935E-3</v>
      </c>
      <c r="O83">
        <v>2.1804827473551003E-2</v>
      </c>
      <c r="P83">
        <v>1.6186167557384577E-2</v>
      </c>
      <c r="Q83">
        <v>5.1785196270986581E-3</v>
      </c>
      <c r="R83">
        <v>2.655604696247553E-2</v>
      </c>
      <c r="S83">
        <v>6.7349039501702901E-3</v>
      </c>
      <c r="T83">
        <v>8.211793565537447E-3</v>
      </c>
      <c r="U83">
        <v>1.1760270371811756E-2</v>
      </c>
      <c r="V83">
        <v>6.5927728422587942E-3</v>
      </c>
      <c r="W83">
        <v>5.3462638586441874E-3</v>
      </c>
      <c r="X83">
        <v>6.298715474526359E-3</v>
      </c>
      <c r="Y83">
        <v>4.4518164595893873E-3</v>
      </c>
      <c r="Z83">
        <v>6.0234526362667497E-3</v>
      </c>
      <c r="AA83">
        <v>3.9832795970091081E-3</v>
      </c>
      <c r="AB83">
        <v>3.7201804025829375E-3</v>
      </c>
      <c r="AD83">
        <f t="shared" si="16"/>
        <v>2.1294808795758732E-2</v>
      </c>
      <c r="AE83">
        <f t="shared" si="17"/>
        <v>1.4536570634304658E-2</v>
      </c>
      <c r="AF83">
        <f t="shared" si="18"/>
        <v>1.4649128278925292</v>
      </c>
      <c r="AG83">
        <f t="shared" si="19"/>
        <v>4.4058334639858761E-2</v>
      </c>
      <c r="AH83">
        <v>1.1226400000000001</v>
      </c>
      <c r="AJ83">
        <f t="shared" si="20"/>
        <v>1.0839051219892079E-2</v>
      </c>
      <c r="AK83">
        <f t="shared" si="21"/>
        <v>4.9706180714364544E-3</v>
      </c>
      <c r="AL83">
        <f t="shared" si="22"/>
        <v>2.1806244342486187</v>
      </c>
      <c r="AM83">
        <f t="shared" si="23"/>
        <v>0.10609593294760268</v>
      </c>
      <c r="AN83">
        <v>1.39503</v>
      </c>
    </row>
    <row r="84" spans="1:40" x14ac:dyDescent="0.25">
      <c r="A84" t="s">
        <v>560</v>
      </c>
      <c r="B84" t="s">
        <v>209</v>
      </c>
      <c r="C84" t="s">
        <v>560</v>
      </c>
      <c r="D84">
        <v>12.401517382809212</v>
      </c>
      <c r="E84">
        <v>3.1749839190812978E-2</v>
      </c>
      <c r="F84">
        <v>3.0476841642969165E-2</v>
      </c>
      <c r="G84">
        <v>4.0353510808307645E-2</v>
      </c>
      <c r="H84">
        <v>2.9202936923821497E-2</v>
      </c>
      <c r="I84">
        <v>4.397023356981538E-2</v>
      </c>
      <c r="J84">
        <v>3.352502475708706E-2</v>
      </c>
      <c r="K84">
        <v>8.5365839999165163E-3</v>
      </c>
      <c r="L84">
        <v>2.2856390301952734E-2</v>
      </c>
      <c r="M84">
        <v>1.376849412865673E-2</v>
      </c>
      <c r="N84">
        <v>7.5940165478109063E-3</v>
      </c>
      <c r="O84">
        <v>2.4013520488208207E-2</v>
      </c>
      <c r="P84">
        <v>2.0719178690249817E-2</v>
      </c>
      <c r="Q84">
        <v>4.5729396731373157E-3</v>
      </c>
      <c r="R84">
        <v>2.9351198311530793E-2</v>
      </c>
      <c r="S84">
        <v>6.7852059903877899E-3</v>
      </c>
      <c r="T84">
        <v>7.1644936032540536E-3</v>
      </c>
      <c r="U84">
        <v>1.1174976708235668E-2</v>
      </c>
      <c r="V84">
        <v>6.6286202789065003E-3</v>
      </c>
      <c r="W84">
        <v>4.2950757394549059E-3</v>
      </c>
      <c r="X84">
        <v>5.5912906909494102E-3</v>
      </c>
      <c r="Y84">
        <v>2.9449369615160708E-3</v>
      </c>
      <c r="Z84">
        <v>5.015569958067E-3</v>
      </c>
      <c r="AA84">
        <v>3.4644807755504865E-3</v>
      </c>
      <c r="AB84">
        <v>3.8373037773570626E-3</v>
      </c>
      <c r="AD84">
        <f t="shared" si="16"/>
        <v>3.4879731148802294E-2</v>
      </c>
      <c r="AE84">
        <f t="shared" si="17"/>
        <v>1.6248030692799151E-2</v>
      </c>
      <c r="AF84">
        <f t="shared" si="18"/>
        <v>2.146705148966785</v>
      </c>
      <c r="AG84">
        <f t="shared" si="19"/>
        <v>6.5814857608709036E-4</v>
      </c>
      <c r="AH84">
        <v>1.5989100000000001</v>
      </c>
      <c r="AJ84">
        <f t="shared" si="20"/>
        <v>1.094623909424202E-2</v>
      </c>
      <c r="AK84">
        <f t="shared" si="21"/>
        <v>4.1914429838158232E-3</v>
      </c>
      <c r="AL84">
        <f t="shared" si="22"/>
        <v>2.611568172705224</v>
      </c>
      <c r="AM84">
        <f t="shared" si="23"/>
        <v>0.10631097945287725</v>
      </c>
      <c r="AN84">
        <v>1.39429</v>
      </c>
    </row>
    <row r="85" spans="1:40" x14ac:dyDescent="0.25">
      <c r="A85" t="s">
        <v>520</v>
      </c>
      <c r="B85" t="s">
        <v>229</v>
      </c>
      <c r="C85" t="s">
        <v>520</v>
      </c>
      <c r="D85">
        <v>13.280822458159804</v>
      </c>
      <c r="E85">
        <v>3.3484222624698919E-2</v>
      </c>
      <c r="F85">
        <v>3.3055183645017937E-2</v>
      </c>
      <c r="G85">
        <v>4.7471560781749703E-2</v>
      </c>
      <c r="H85">
        <v>3.7009555876359998E-2</v>
      </c>
      <c r="I85">
        <v>5.8305318656770258E-2</v>
      </c>
      <c r="J85">
        <v>4.2716874182241474E-2</v>
      </c>
      <c r="K85">
        <v>1.0474181370712807E-2</v>
      </c>
      <c r="L85">
        <v>2.8503471851807499E-2</v>
      </c>
      <c r="M85">
        <v>1.5669699420645188E-2</v>
      </c>
      <c r="N85">
        <v>1.233040965498478E-2</v>
      </c>
      <c r="O85">
        <v>3.0652390069939743E-2</v>
      </c>
      <c r="P85">
        <v>2.4820711740344396E-2</v>
      </c>
      <c r="Q85">
        <v>7.4873209625190267E-3</v>
      </c>
      <c r="R85">
        <v>4.208590723047842E-2</v>
      </c>
      <c r="S85">
        <v>8.5194046068849203E-3</v>
      </c>
      <c r="T85">
        <v>1.0119587482591026E-2</v>
      </c>
      <c r="U85">
        <v>1.4234404524949756E-2</v>
      </c>
      <c r="V85">
        <v>1.0848592663282117E-2</v>
      </c>
      <c r="W85">
        <v>6.3264938324226559E-3</v>
      </c>
      <c r="X85">
        <v>6.827692798181564E-3</v>
      </c>
      <c r="Y85">
        <v>4.562998520629258E-3</v>
      </c>
      <c r="Z85">
        <v>6.7249168753353329E-3</v>
      </c>
      <c r="AA85">
        <v>5.783397039074027E-3</v>
      </c>
      <c r="AB85">
        <v>5.5495548555137188E-3</v>
      </c>
      <c r="AD85">
        <f t="shared" si="16"/>
        <v>4.2007119294473046E-2</v>
      </c>
      <c r="AE85">
        <f t="shared" si="17"/>
        <v>2.0408477351405736E-2</v>
      </c>
      <c r="AF85">
        <f t="shared" si="18"/>
        <v>2.058317167477445</v>
      </c>
      <c r="AG85">
        <f t="shared" si="19"/>
        <v>2.2958350326831791E-3</v>
      </c>
      <c r="AH85">
        <v>1.5042899999999999</v>
      </c>
      <c r="AJ85">
        <f t="shared" si="20"/>
        <v>1.554920291178421E-2</v>
      </c>
      <c r="AK85">
        <f t="shared" si="21"/>
        <v>5.9625089868594258E-3</v>
      </c>
      <c r="AL85">
        <f t="shared" si="22"/>
        <v>2.6078288428667493</v>
      </c>
      <c r="AM85">
        <f t="shared" si="23"/>
        <v>0.10636145139467586</v>
      </c>
      <c r="AN85">
        <v>1.39411</v>
      </c>
    </row>
    <row r="86" spans="1:40" x14ac:dyDescent="0.25">
      <c r="A86" t="s">
        <v>674</v>
      </c>
      <c r="B86" t="s">
        <v>154</v>
      </c>
      <c r="C86" t="s">
        <v>674</v>
      </c>
      <c r="D86">
        <v>13.717218746343393</v>
      </c>
      <c r="E86">
        <v>1.2336202652054378E-2</v>
      </c>
      <c r="F86">
        <v>1.2755422474763467E-2</v>
      </c>
      <c r="G86">
        <v>1.4878487367514414E-2</v>
      </c>
      <c r="H86">
        <v>1.1225738426114625E-2</v>
      </c>
      <c r="I86">
        <v>2.4028315064078438E-2</v>
      </c>
      <c r="J86">
        <v>1.7260633656340146E-2</v>
      </c>
      <c r="K86">
        <v>4.3803406178591934E-3</v>
      </c>
      <c r="L86">
        <v>1.0223991756142322E-2</v>
      </c>
      <c r="M86">
        <v>5.9981453642291623E-3</v>
      </c>
      <c r="N86">
        <v>4.0757970137158435E-3</v>
      </c>
      <c r="O86">
        <v>1.4636949985383434E-2</v>
      </c>
      <c r="P86">
        <v>1.1696425420453333E-2</v>
      </c>
      <c r="Q86">
        <v>3.4487845051612105E-3</v>
      </c>
      <c r="R86">
        <v>1.995914258999229E-2</v>
      </c>
      <c r="S86">
        <v>4.3490218674930529E-3</v>
      </c>
      <c r="T86">
        <v>3.9925821961436844E-3</v>
      </c>
      <c r="U86">
        <v>7.7556010201636962E-3</v>
      </c>
      <c r="V86">
        <v>4.9831047381637354E-3</v>
      </c>
      <c r="W86">
        <v>2.7217760250304686E-3</v>
      </c>
      <c r="X86">
        <v>3.8548259839749489E-3</v>
      </c>
      <c r="Y86">
        <v>1.974387605231442E-3</v>
      </c>
      <c r="Z86">
        <v>3.5756662999446112E-3</v>
      </c>
      <c r="AA86">
        <v>2.2376563757134918E-3</v>
      </c>
      <c r="AB86">
        <v>2.4361722142816375E-3</v>
      </c>
      <c r="AD86">
        <f t="shared" si="16"/>
        <v>1.5414133273477579E-2</v>
      </c>
      <c r="AE86">
        <f t="shared" si="17"/>
        <v>8.5019416929638814E-3</v>
      </c>
      <c r="AF86">
        <f t="shared" si="18"/>
        <v>1.8130132892153512</v>
      </c>
      <c r="AG86">
        <f t="shared" si="19"/>
        <v>2.4729567584862694E-2</v>
      </c>
      <c r="AH86">
        <v>1.2222900000000001</v>
      </c>
      <c r="AJ86">
        <f t="shared" si="20"/>
        <v>7.4147061528529457E-3</v>
      </c>
      <c r="AK86">
        <f t="shared" si="21"/>
        <v>2.8000807506961003E-3</v>
      </c>
      <c r="AL86">
        <f t="shared" si="22"/>
        <v>2.6480329722668352</v>
      </c>
      <c r="AM86">
        <f t="shared" si="23"/>
        <v>0.10652307905524507</v>
      </c>
      <c r="AN86">
        <v>1.3935500000000001</v>
      </c>
    </row>
    <row r="87" spans="1:40" x14ac:dyDescent="0.25">
      <c r="A87" t="s">
        <v>274</v>
      </c>
      <c r="B87" t="s">
        <v>154</v>
      </c>
      <c r="C87" t="s">
        <v>274</v>
      </c>
      <c r="D87">
        <v>14.367922481664495</v>
      </c>
      <c r="E87">
        <v>6.054199904412811E-2</v>
      </c>
      <c r="F87">
        <v>5.5514707979918997E-2</v>
      </c>
      <c r="G87">
        <v>6.540933539587146E-2</v>
      </c>
      <c r="H87">
        <v>4.5385090154783495E-2</v>
      </c>
      <c r="I87">
        <v>7.7007456098339241E-2</v>
      </c>
      <c r="J87">
        <v>6.0440616953564119E-2</v>
      </c>
      <c r="K87">
        <v>2.6910017480020677E-2</v>
      </c>
      <c r="L87">
        <v>5.1415380834312061E-2</v>
      </c>
      <c r="M87">
        <v>3.2422498425436486E-2</v>
      </c>
      <c r="N87">
        <v>2.7097643312470908E-2</v>
      </c>
      <c r="O87">
        <v>6.7295646681575644E-2</v>
      </c>
      <c r="P87">
        <v>5.5261900407289392E-2</v>
      </c>
      <c r="Q87">
        <v>2.1239436449573976E-2</v>
      </c>
      <c r="R87">
        <v>6.7078905776871839E-2</v>
      </c>
      <c r="S87">
        <v>2.6089278275715763E-2</v>
      </c>
      <c r="T87">
        <v>2.7659911576253155E-2</v>
      </c>
      <c r="U87">
        <v>4.1866292307293031E-2</v>
      </c>
      <c r="V87">
        <v>2.9559673709416177E-2</v>
      </c>
      <c r="W87">
        <v>2.3818898467420187E-2</v>
      </c>
      <c r="X87">
        <v>3.0595731504006414E-2</v>
      </c>
      <c r="Y87">
        <v>1.8868932205576869E-2</v>
      </c>
      <c r="Z87">
        <v>2.6872276458657165E-2</v>
      </c>
      <c r="AA87">
        <v>1.8415073499086408E-2</v>
      </c>
      <c r="AB87">
        <v>1.8399973283998467E-2</v>
      </c>
      <c r="AD87">
        <f t="shared" si="16"/>
        <v>6.0716534271100908E-2</v>
      </c>
      <c r="AE87">
        <f t="shared" si="17"/>
        <v>4.3400514523517529E-2</v>
      </c>
      <c r="AF87">
        <f t="shared" si="18"/>
        <v>1.3989819000463763</v>
      </c>
      <c r="AG87">
        <f t="shared" si="19"/>
        <v>5.9078668138333852E-2</v>
      </c>
      <c r="AH87">
        <v>1.0652699999999999</v>
      </c>
      <c r="AJ87">
        <f t="shared" si="20"/>
        <v>3.5582249682520654E-2</v>
      </c>
      <c r="AK87">
        <f t="shared" si="21"/>
        <v>2.2828480903124254E-2</v>
      </c>
      <c r="AL87">
        <f t="shared" si="22"/>
        <v>1.5586779441662695</v>
      </c>
      <c r="AM87">
        <f t="shared" si="23"/>
        <v>0.10727514384528142</v>
      </c>
      <c r="AN87">
        <v>1.39096</v>
      </c>
    </row>
    <row r="88" spans="1:40" x14ac:dyDescent="0.25">
      <c r="A88" t="s">
        <v>689</v>
      </c>
      <c r="B88" t="s">
        <v>209</v>
      </c>
      <c r="C88" t="s">
        <v>689</v>
      </c>
      <c r="D88">
        <v>9.7677192351931001</v>
      </c>
      <c r="E88">
        <v>1.0710045763979109E-2</v>
      </c>
      <c r="F88">
        <v>1.0964823832743466E-2</v>
      </c>
      <c r="G88">
        <v>1.6923306933372823E-2</v>
      </c>
      <c r="H88">
        <v>1.3711502849914899E-2</v>
      </c>
      <c r="I88">
        <v>1.9145588939026639E-2</v>
      </c>
      <c r="J88">
        <v>1.3842425988355207E-2</v>
      </c>
      <c r="K88">
        <v>4.9107473314231294E-3</v>
      </c>
      <c r="L88">
        <v>1.2135389938488471E-2</v>
      </c>
      <c r="M88">
        <v>6.5259971079526758E-3</v>
      </c>
      <c r="N88">
        <v>4.5690138907876566E-3</v>
      </c>
      <c r="O88">
        <v>1.0214802211054384E-2</v>
      </c>
      <c r="P88">
        <v>9.6813167514479392E-3</v>
      </c>
      <c r="Q88">
        <v>5.7668943184711313E-3</v>
      </c>
      <c r="R88">
        <v>1.3687898159263552E-2</v>
      </c>
      <c r="S88">
        <v>4.4477154500583158E-3</v>
      </c>
      <c r="T88">
        <v>7.0491294943317634E-3</v>
      </c>
      <c r="U88">
        <v>7.1686098066177572E-3</v>
      </c>
      <c r="V88">
        <v>3.8141678907192647E-3</v>
      </c>
      <c r="W88">
        <v>3.7890265404795002E-3</v>
      </c>
      <c r="X88">
        <v>5.8898789496099994E-3</v>
      </c>
      <c r="Y88">
        <v>3.3952668146090001E-3</v>
      </c>
      <c r="Z88">
        <v>6.0814696014524173E-3</v>
      </c>
      <c r="AA88">
        <v>2.9915437897646757E-3</v>
      </c>
      <c r="AB88">
        <v>3.3441145802562502E-3</v>
      </c>
      <c r="AD88">
        <f t="shared" si="16"/>
        <v>1.4216282384565357E-2</v>
      </c>
      <c r="AE88">
        <f t="shared" si="17"/>
        <v>8.0062112051923762E-3</v>
      </c>
      <c r="AF88">
        <f t="shared" si="18"/>
        <v>1.7756566770741047</v>
      </c>
      <c r="AG88">
        <f t="shared" si="19"/>
        <v>7.3886523968551823E-3</v>
      </c>
      <c r="AH88">
        <v>1.38652</v>
      </c>
      <c r="AJ88">
        <f t="shared" si="20"/>
        <v>6.9890691865769636E-3</v>
      </c>
      <c r="AK88">
        <f t="shared" si="21"/>
        <v>4.2485500460286412E-3</v>
      </c>
      <c r="AL88">
        <f t="shared" si="22"/>
        <v>1.6450481013187168</v>
      </c>
      <c r="AM88">
        <f t="shared" si="23"/>
        <v>0.10803914757819549</v>
      </c>
      <c r="AN88">
        <v>1.3883399999999999</v>
      </c>
    </row>
    <row r="89" spans="1:40" x14ac:dyDescent="0.25">
      <c r="A89" t="s">
        <v>297</v>
      </c>
      <c r="B89" t="s">
        <v>157</v>
      </c>
      <c r="C89" t="s">
        <v>297</v>
      </c>
      <c r="D89">
        <v>12.013758179398758</v>
      </c>
      <c r="E89">
        <v>1.7374989068559461E-2</v>
      </c>
      <c r="F89">
        <v>1.8061005425714136E-2</v>
      </c>
      <c r="G89">
        <v>3.4370200368224704E-2</v>
      </c>
      <c r="H89">
        <v>2.6148051975278003E-2</v>
      </c>
      <c r="I89">
        <v>9.2573391922678452E-2</v>
      </c>
      <c r="J89">
        <v>4.6051667243032057E-2</v>
      </c>
      <c r="K89">
        <v>4.5740089190189999E-3</v>
      </c>
      <c r="L89">
        <v>1.504817764930606E-2</v>
      </c>
      <c r="M89">
        <v>7.3327382034996755E-3</v>
      </c>
      <c r="N89">
        <v>4.8619904677164689E-3</v>
      </c>
      <c r="O89">
        <v>2.3071424254658898E-2</v>
      </c>
      <c r="P89">
        <v>1.6132687467047182E-2</v>
      </c>
      <c r="Q89">
        <v>2.9604931243977367E-3</v>
      </c>
      <c r="R89">
        <v>1.5655009494657025E-2</v>
      </c>
      <c r="S89">
        <v>3.7489959195703159E-3</v>
      </c>
      <c r="T89">
        <v>3.5037305719701579E-3</v>
      </c>
      <c r="U89">
        <v>6.2873933432433032E-3</v>
      </c>
      <c r="V89">
        <v>3.5629272503623528E-3</v>
      </c>
      <c r="W89">
        <v>2.5858750566201279E-3</v>
      </c>
      <c r="X89">
        <v>3.1363148104002823E-3</v>
      </c>
      <c r="Y89">
        <v>1.6392052121283159E-3</v>
      </c>
      <c r="Z89">
        <v>3.4041770440189998E-3</v>
      </c>
      <c r="AA89">
        <v>1.6835419207354946E-3</v>
      </c>
      <c r="AB89">
        <v>1.8498013312395875E-3</v>
      </c>
      <c r="AD89">
        <f t="shared" si="16"/>
        <v>3.9096551000581133E-2</v>
      </c>
      <c r="AE89">
        <f t="shared" si="17"/>
        <v>1.1836837826874546E-2</v>
      </c>
      <c r="AF89">
        <f t="shared" si="18"/>
        <v>3.3029557025623597</v>
      </c>
      <c r="AG89">
        <f t="shared" si="19"/>
        <v>4.5801175163857247E-2</v>
      </c>
      <c r="AH89">
        <v>1.11534</v>
      </c>
      <c r="AJ89">
        <f t="shared" si="20"/>
        <v>5.9530916173668154E-3</v>
      </c>
      <c r="AK89">
        <f t="shared" si="21"/>
        <v>2.3831525625238018E-3</v>
      </c>
      <c r="AL89">
        <f t="shared" si="22"/>
        <v>2.497990145902528</v>
      </c>
      <c r="AM89">
        <f t="shared" si="23"/>
        <v>0.1080403810708402</v>
      </c>
      <c r="AN89">
        <v>1.3883300000000001</v>
      </c>
    </row>
    <row r="90" spans="1:40" x14ac:dyDescent="0.25">
      <c r="A90" t="s">
        <v>434</v>
      </c>
      <c r="B90" t="s">
        <v>160</v>
      </c>
      <c r="C90" t="s">
        <v>434</v>
      </c>
      <c r="D90">
        <v>14.053745380031669</v>
      </c>
      <c r="E90">
        <v>0.15696440999416594</v>
      </c>
      <c r="F90">
        <v>0.18087733767415901</v>
      </c>
      <c r="G90">
        <v>0.23733472740494002</v>
      </c>
      <c r="H90">
        <v>0.17856904429988102</v>
      </c>
      <c r="I90">
        <v>0.30617202570428464</v>
      </c>
      <c r="J90">
        <v>0.2296470989299538</v>
      </c>
      <c r="K90">
        <v>6.9662778117809035E-2</v>
      </c>
      <c r="L90">
        <v>0.1478310598688406</v>
      </c>
      <c r="M90">
        <v>9.209257735250595E-2</v>
      </c>
      <c r="N90">
        <v>6.8746105821867812E-2</v>
      </c>
      <c r="O90">
        <v>0.17971663768590693</v>
      </c>
      <c r="P90">
        <v>0.15308940772653454</v>
      </c>
      <c r="Q90">
        <v>4.6485260891589206E-2</v>
      </c>
      <c r="R90">
        <v>0.19158800834337447</v>
      </c>
      <c r="S90">
        <v>6.4278159915652375E-2</v>
      </c>
      <c r="T90">
        <v>7.0149537043765517E-2</v>
      </c>
      <c r="U90">
        <v>0.11008908267428788</v>
      </c>
      <c r="V90">
        <v>6.8576044985939708E-2</v>
      </c>
      <c r="W90">
        <v>5.605156743115719E-2</v>
      </c>
      <c r="X90">
        <v>7.0687858878447182E-2</v>
      </c>
      <c r="Y90">
        <v>4.0581328700582259E-2</v>
      </c>
      <c r="Z90">
        <v>6.1942168586133883E-2</v>
      </c>
      <c r="AA90">
        <v>4.2543103105984595E-2</v>
      </c>
      <c r="AB90">
        <v>4.3887402155582185E-2</v>
      </c>
      <c r="AD90">
        <f t="shared" si="16"/>
        <v>0.21492744066789737</v>
      </c>
      <c r="AE90">
        <f t="shared" si="17"/>
        <v>0.11852309442891081</v>
      </c>
      <c r="AF90">
        <f t="shared" si="18"/>
        <v>1.8133802673942936</v>
      </c>
      <c r="AG90">
        <f t="shared" si="19"/>
        <v>8.5854799958247317E-3</v>
      </c>
      <c r="AH90">
        <v>1.3688</v>
      </c>
      <c r="AJ90">
        <f t="shared" si="20"/>
        <v>9.1861015642434873E-2</v>
      </c>
      <c r="AK90">
        <f t="shared" si="21"/>
        <v>5.261557147631455E-2</v>
      </c>
      <c r="AL90">
        <f t="shared" si="22"/>
        <v>1.7458902956853195</v>
      </c>
      <c r="AM90">
        <f t="shared" si="23"/>
        <v>0.10830173324165442</v>
      </c>
      <c r="AN90">
        <v>1.38744</v>
      </c>
    </row>
    <row r="91" spans="1:40" x14ac:dyDescent="0.25">
      <c r="A91" t="s">
        <v>266</v>
      </c>
      <c r="B91" t="s">
        <v>164</v>
      </c>
      <c r="C91" t="s">
        <v>266</v>
      </c>
      <c r="D91">
        <v>14.052852750930995</v>
      </c>
      <c r="E91">
        <v>3.0093496550945942E-2</v>
      </c>
      <c r="F91">
        <v>2.6018548410812001E-2</v>
      </c>
      <c r="G91">
        <v>3.9444553383070291E-2</v>
      </c>
      <c r="H91">
        <v>3.0571360877698499E-2</v>
      </c>
      <c r="I91">
        <v>5.2475359592409489E-2</v>
      </c>
      <c r="J91">
        <v>3.8887378051781767E-2</v>
      </c>
      <c r="K91">
        <v>6.0793084020375164E-3</v>
      </c>
      <c r="L91">
        <v>2.5112150420328969E-2</v>
      </c>
      <c r="M91">
        <v>1.2576273096719676E-2</v>
      </c>
      <c r="N91">
        <v>6.6740632057711562E-3</v>
      </c>
      <c r="O91">
        <v>2.6577759927046925E-2</v>
      </c>
      <c r="P91">
        <v>2.1086861314591941E-2</v>
      </c>
      <c r="Q91">
        <v>4.6718632105220261E-3</v>
      </c>
      <c r="R91">
        <v>3.5981237677723418E-2</v>
      </c>
      <c r="S91">
        <v>6.7453229191177097E-3</v>
      </c>
      <c r="T91">
        <v>7.4773014133249745E-3</v>
      </c>
      <c r="U91">
        <v>1.2467971771571152E-2</v>
      </c>
      <c r="V91">
        <v>6.2986841737185592E-3</v>
      </c>
      <c r="W91">
        <v>4.0181012553792191E-3</v>
      </c>
      <c r="X91">
        <v>4.7451726564824871E-3</v>
      </c>
      <c r="Y91">
        <v>2.326563556760058E-3</v>
      </c>
      <c r="Z91">
        <v>5.9770067918021672E-3</v>
      </c>
      <c r="AA91">
        <v>2.2308067527326055E-3</v>
      </c>
      <c r="AB91">
        <v>2.6990290738721158E-3</v>
      </c>
      <c r="AD91">
        <f t="shared" si="16"/>
        <v>3.6248449477786333E-2</v>
      </c>
      <c r="AE91">
        <f t="shared" si="17"/>
        <v>1.6351069394416034E-2</v>
      </c>
      <c r="AF91">
        <f t="shared" si="18"/>
        <v>2.2168855506273704</v>
      </c>
      <c r="AG91">
        <f t="shared" si="19"/>
        <v>4.178865569065251E-3</v>
      </c>
      <c r="AH91">
        <v>1.4481200000000001</v>
      </c>
      <c r="AJ91">
        <f t="shared" si="20"/>
        <v>1.2273730194329641E-2</v>
      </c>
      <c r="AK91">
        <f t="shared" si="21"/>
        <v>3.6661133478381089E-3</v>
      </c>
      <c r="AL91">
        <f t="shared" si="22"/>
        <v>3.3478861753053559</v>
      </c>
      <c r="AM91">
        <f t="shared" si="23"/>
        <v>0.10955128499292865</v>
      </c>
      <c r="AN91">
        <v>1.3831800000000001</v>
      </c>
    </row>
    <row r="92" spans="1:40" x14ac:dyDescent="0.25">
      <c r="A92" t="s">
        <v>715</v>
      </c>
      <c r="B92" t="s">
        <v>306</v>
      </c>
      <c r="C92" t="s">
        <v>715</v>
      </c>
      <c r="D92">
        <v>13.335464568158548</v>
      </c>
      <c r="E92">
        <v>2.8763591701730273E-2</v>
      </c>
      <c r="F92">
        <v>2.7937015814206701E-2</v>
      </c>
      <c r="G92">
        <v>3.257320804724765E-2</v>
      </c>
      <c r="H92">
        <v>2.5707721105390751E-2</v>
      </c>
      <c r="I92">
        <v>6.3380997391683846E-2</v>
      </c>
      <c r="J92">
        <v>4.0089125014732649E-2</v>
      </c>
      <c r="K92">
        <v>6.2421940350321937E-3</v>
      </c>
      <c r="L92">
        <v>2.4604566436846206E-2</v>
      </c>
      <c r="M92">
        <v>1.3525636100741485E-2</v>
      </c>
      <c r="N92">
        <v>5.4796349599744998E-3</v>
      </c>
      <c r="O92">
        <v>2.8151754370670769E-2</v>
      </c>
      <c r="P92">
        <v>2.1624268296284485E-2</v>
      </c>
      <c r="Q92">
        <v>2.3002008261055261E-3</v>
      </c>
      <c r="R92">
        <v>2.0126949357861315E-2</v>
      </c>
      <c r="S92">
        <v>4.8228378248522897E-3</v>
      </c>
      <c r="T92">
        <v>4.2492603742085265E-3</v>
      </c>
      <c r="U92">
        <v>8.5210148193408785E-3</v>
      </c>
      <c r="V92">
        <v>4.0026826790306768E-3</v>
      </c>
      <c r="W92">
        <v>2.4215486845500689E-3</v>
      </c>
      <c r="X92">
        <v>3.3429459907590767E-3</v>
      </c>
      <c r="Y92">
        <v>1.551666787164871E-3</v>
      </c>
      <c r="Z92">
        <v>4.0550625616054999E-3</v>
      </c>
      <c r="AA92">
        <v>1.7748838991623029E-3</v>
      </c>
      <c r="AB92">
        <v>2.2230459503853562E-3</v>
      </c>
      <c r="AD92">
        <f t="shared" si="16"/>
        <v>3.6408609845831975E-2</v>
      </c>
      <c r="AE92">
        <f t="shared" si="17"/>
        <v>1.660467569992494E-2</v>
      </c>
      <c r="AF92">
        <f t="shared" si="18"/>
        <v>2.192672142702345</v>
      </c>
      <c r="AG92">
        <f t="shared" si="19"/>
        <v>1.769140156087121E-2</v>
      </c>
      <c r="AH92">
        <v>1.2731699999999999</v>
      </c>
      <c r="AJ92">
        <f t="shared" si="20"/>
        <v>7.33715764689987E-3</v>
      </c>
      <c r="AK92">
        <f t="shared" si="21"/>
        <v>2.5615256456045289E-3</v>
      </c>
      <c r="AL92">
        <f t="shared" si="22"/>
        <v>2.8643701691958956</v>
      </c>
      <c r="AM92">
        <f t="shared" si="23"/>
        <v>0.10964853965758846</v>
      </c>
      <c r="AN92">
        <v>1.3828499999999999</v>
      </c>
    </row>
    <row r="93" spans="1:40" x14ac:dyDescent="0.25">
      <c r="A93" t="s">
        <v>714</v>
      </c>
      <c r="B93" t="s">
        <v>306</v>
      </c>
      <c r="C93" t="s">
        <v>714</v>
      </c>
      <c r="D93">
        <v>11.650169764456152</v>
      </c>
      <c r="E93">
        <v>2.7758166807279997E-2</v>
      </c>
      <c r="F93">
        <v>2.9192753487185433E-2</v>
      </c>
      <c r="G93">
        <v>2.6050486202721206E-2</v>
      </c>
      <c r="H93">
        <v>1.9468321458769176E-2</v>
      </c>
      <c r="I93">
        <v>3.2879691907964102E-2</v>
      </c>
      <c r="J93">
        <v>2.9397848928865586E-2</v>
      </c>
      <c r="K93">
        <v>7.1080651272317419E-3</v>
      </c>
      <c r="L93">
        <v>3.1159692213904414E-2</v>
      </c>
      <c r="M93">
        <v>1.4158539748420407E-2</v>
      </c>
      <c r="N93">
        <v>5.0737596340050938E-3</v>
      </c>
      <c r="O93">
        <v>2.6572590465396926E-2</v>
      </c>
      <c r="P93">
        <v>2.3916660595380789E-2</v>
      </c>
      <c r="Q93">
        <v>1.8433518441704868E-3</v>
      </c>
      <c r="R93">
        <v>1.5263556383787949E-2</v>
      </c>
      <c r="S93">
        <v>4.9440564435692365E-3</v>
      </c>
      <c r="T93">
        <v>4.2439721437830787E-3</v>
      </c>
      <c r="U93">
        <v>7.6048419078587884E-3</v>
      </c>
      <c r="V93">
        <v>3.3445153529318237E-3</v>
      </c>
      <c r="W93">
        <v>2.5283362393768625E-3</v>
      </c>
      <c r="X93">
        <v>3.2291297131417439E-3</v>
      </c>
      <c r="Y93">
        <v>1.7693563955270418E-3</v>
      </c>
      <c r="Z93">
        <v>3.9505126869164168E-3</v>
      </c>
      <c r="AA93">
        <v>2.032644949420773E-3</v>
      </c>
      <c r="AB93">
        <v>2.716591462040853E-3</v>
      </c>
      <c r="AD93">
        <f t="shared" si="16"/>
        <v>2.7457878132130919E-2</v>
      </c>
      <c r="AE93">
        <f t="shared" si="17"/>
        <v>1.7998217964056564E-2</v>
      </c>
      <c r="AF93">
        <f t="shared" si="18"/>
        <v>1.5255887103359798</v>
      </c>
      <c r="AG93">
        <f t="shared" si="19"/>
        <v>7.5774150984165609E-2</v>
      </c>
      <c r="AH93">
        <v>1.01241</v>
      </c>
      <c r="AJ93">
        <f t="shared" si="20"/>
        <v>6.2073823460168931E-3</v>
      </c>
      <c r="AK93">
        <f t="shared" si="21"/>
        <v>2.7044285744039485E-3</v>
      </c>
      <c r="AL93">
        <f t="shared" si="22"/>
        <v>2.2952657743549354</v>
      </c>
      <c r="AM93">
        <f t="shared" si="23"/>
        <v>0.11021308924535364</v>
      </c>
      <c r="AN93">
        <v>1.3809400000000001</v>
      </c>
    </row>
    <row r="94" spans="1:40" x14ac:dyDescent="0.25">
      <c r="A94" t="s">
        <v>375</v>
      </c>
      <c r="B94" t="s">
        <v>160</v>
      </c>
      <c r="C94" t="s">
        <v>375</v>
      </c>
      <c r="D94">
        <v>12.759464160636528</v>
      </c>
      <c r="E94">
        <v>1.8758523653757325E-2</v>
      </c>
      <c r="F94">
        <v>1.88600539312237E-2</v>
      </c>
      <c r="G94">
        <v>3.0974958936347059E-2</v>
      </c>
      <c r="H94">
        <v>2.2792846442223499E-2</v>
      </c>
      <c r="I94">
        <v>4.9394312772323333E-2</v>
      </c>
      <c r="J94">
        <v>3.1598952941978529E-2</v>
      </c>
      <c r="K94">
        <v>4.2800355287811289E-3</v>
      </c>
      <c r="L94">
        <v>1.5976464329969089E-2</v>
      </c>
      <c r="M94">
        <v>8.5210785941011082E-3</v>
      </c>
      <c r="N94">
        <v>5.755883247254844E-3</v>
      </c>
      <c r="O94">
        <v>2.249208018241269E-2</v>
      </c>
      <c r="P94">
        <v>1.7790553146772515E-2</v>
      </c>
      <c r="Q94">
        <v>2.5102122438494527E-3</v>
      </c>
      <c r="R94">
        <v>1.8084140035197448E-2</v>
      </c>
      <c r="S94">
        <v>4.0056999152707374E-3</v>
      </c>
      <c r="T94">
        <v>3.6122568971595792E-3</v>
      </c>
      <c r="U94">
        <v>7.9541380655385758E-3</v>
      </c>
      <c r="V94">
        <v>4.1377518770825588E-3</v>
      </c>
      <c r="W94">
        <v>2.9550139113223468E-3</v>
      </c>
      <c r="X94">
        <v>3.1907473703920767E-3</v>
      </c>
      <c r="Y94">
        <v>1.7865153920269968E-3</v>
      </c>
      <c r="Z94">
        <v>3.1226337080595278E-3</v>
      </c>
      <c r="AA94">
        <v>2.0165386687656162E-3</v>
      </c>
      <c r="AB94">
        <v>1.9171387883064376E-3</v>
      </c>
      <c r="AD94">
        <f t="shared" si="16"/>
        <v>2.8729941446308905E-2</v>
      </c>
      <c r="AE94">
        <f t="shared" si="17"/>
        <v>1.2469349171548563E-2</v>
      </c>
      <c r="AF94">
        <f t="shared" si="18"/>
        <v>2.3040449867152888</v>
      </c>
      <c r="AG94">
        <f t="shared" si="19"/>
        <v>1.5749787879551728E-2</v>
      </c>
      <c r="AH94">
        <v>1.28979</v>
      </c>
      <c r="AJ94">
        <f t="shared" si="20"/>
        <v>6.7173665056830595E-3</v>
      </c>
      <c r="AK94">
        <f t="shared" si="21"/>
        <v>2.4980979731455003E-3</v>
      </c>
      <c r="AL94">
        <f t="shared" si="22"/>
        <v>2.6889924165883827</v>
      </c>
      <c r="AM94">
        <f t="shared" si="23"/>
        <v>0.11054413612192054</v>
      </c>
      <c r="AN94">
        <v>1.37982</v>
      </c>
    </row>
    <row r="95" spans="1:40" x14ac:dyDescent="0.25">
      <c r="A95" t="s">
        <v>377</v>
      </c>
      <c r="D95">
        <v>20.390602562699424</v>
      </c>
      <c r="E95">
        <v>5.612468928776297E-3</v>
      </c>
      <c r="F95">
        <v>5.6702336991206331E-3</v>
      </c>
      <c r="G95">
        <v>1.3657535639049354E-2</v>
      </c>
      <c r="H95">
        <v>6.606115974609225E-3</v>
      </c>
      <c r="I95">
        <v>2.1049712238895769E-2</v>
      </c>
      <c r="J95">
        <v>1.3847543369246913E-2</v>
      </c>
      <c r="K95">
        <v>5.8668348071351942E-3</v>
      </c>
      <c r="L95">
        <v>3.4910324412375294E-3</v>
      </c>
      <c r="M95">
        <v>3.5475015938450268E-3</v>
      </c>
      <c r="N95">
        <v>4.1015004750756872E-3</v>
      </c>
      <c r="O95">
        <v>5.1363942681658973E-3</v>
      </c>
      <c r="P95">
        <v>7.1840866344341208E-3</v>
      </c>
      <c r="Q95">
        <v>4.8742253508775001E-3</v>
      </c>
      <c r="R95">
        <v>2.4677988880280183E-2</v>
      </c>
      <c r="S95">
        <v>5.6713226460582107E-3</v>
      </c>
      <c r="T95">
        <v>9.4371716587217623E-3</v>
      </c>
      <c r="U95">
        <v>5.1410356229842124E-3</v>
      </c>
      <c r="V95">
        <v>6.9454152206384996E-3</v>
      </c>
      <c r="W95">
        <v>4.0374137292942189E-3</v>
      </c>
      <c r="X95">
        <v>2.2343288392376718E-3</v>
      </c>
      <c r="Y95">
        <v>2.401370609100784E-3</v>
      </c>
      <c r="Z95">
        <v>7.3027988417388064E-3</v>
      </c>
      <c r="AA95">
        <v>3.5549328449375945E-3</v>
      </c>
      <c r="AB95">
        <v>3.6971309579056249E-3</v>
      </c>
      <c r="AD95">
        <f t="shared" si="16"/>
        <v>1.1073934974949698E-2</v>
      </c>
      <c r="AE95">
        <f t="shared" si="17"/>
        <v>4.8878917033155769E-3</v>
      </c>
      <c r="AF95">
        <f t="shared" si="18"/>
        <v>2.2655851739591482</v>
      </c>
      <c r="AG95">
        <f t="shared" si="19"/>
        <v>3.8945717486002299E-2</v>
      </c>
      <c r="AH95">
        <v>1.1453199999999999</v>
      </c>
      <c r="AJ95">
        <f t="shared" si="20"/>
        <v>9.4578598965933958E-3</v>
      </c>
      <c r="AK95">
        <f t="shared" si="21"/>
        <v>3.8713293037024501E-3</v>
      </c>
      <c r="AL95">
        <f t="shared" si="22"/>
        <v>2.4430522837589965</v>
      </c>
      <c r="AM95">
        <f t="shared" si="23"/>
        <v>0.11221522274790491</v>
      </c>
      <c r="AN95">
        <v>1.3742099999999999</v>
      </c>
    </row>
    <row r="96" spans="1:40" x14ac:dyDescent="0.25">
      <c r="A96" t="s">
        <v>210</v>
      </c>
      <c r="D96">
        <v>27.541709622999818</v>
      </c>
      <c r="E96">
        <v>7.8594553458857033E-3</v>
      </c>
      <c r="F96">
        <v>4.789451982245934E-3</v>
      </c>
      <c r="G96">
        <v>2.2147377318058235E-2</v>
      </c>
      <c r="H96">
        <v>7.3419401947016748E-3</v>
      </c>
      <c r="I96">
        <v>1.4102262974924078E-2</v>
      </c>
      <c r="J96">
        <v>1.2432769586704794E-2</v>
      </c>
      <c r="K96">
        <v>7.1677168311533226E-3</v>
      </c>
      <c r="L96">
        <v>3.2482492656902059E-3</v>
      </c>
      <c r="M96">
        <v>2.6169839502281512E-3</v>
      </c>
      <c r="N96">
        <v>5.8323851865688748E-3</v>
      </c>
      <c r="O96">
        <v>3.2684077963988458E-3</v>
      </c>
      <c r="P96">
        <v>7.0393090719369994E-3</v>
      </c>
      <c r="Q96">
        <v>1.0672496677515211E-2</v>
      </c>
      <c r="R96">
        <v>4.193013319634132E-2</v>
      </c>
      <c r="S96">
        <v>7.6549125157751056E-3</v>
      </c>
      <c r="T96">
        <v>7.183392047603052E-3</v>
      </c>
      <c r="U96">
        <v>6.883554665357788E-3</v>
      </c>
      <c r="V96">
        <v>8.8183863271665292E-3</v>
      </c>
      <c r="W96">
        <v>4.2476159618028749E-3</v>
      </c>
      <c r="X96">
        <v>2.3075159336436177E-3</v>
      </c>
      <c r="Y96">
        <v>3.7968980297298388E-3</v>
      </c>
      <c r="Z96">
        <v>5.538429713117389E-3</v>
      </c>
      <c r="AA96">
        <v>4.7868507541047574E-3</v>
      </c>
      <c r="AB96">
        <v>3.4686079800238748E-3</v>
      </c>
      <c r="AD96">
        <f t="shared" si="16"/>
        <v>1.144554290042007E-2</v>
      </c>
      <c r="AE96">
        <f t="shared" si="17"/>
        <v>4.8621753503293999E-3</v>
      </c>
      <c r="AF96">
        <f t="shared" si="18"/>
        <v>2.3539963238151547</v>
      </c>
      <c r="AG96">
        <f t="shared" si="19"/>
        <v>3.463436789496057E-2</v>
      </c>
      <c r="AH96">
        <v>1.1661600000000001</v>
      </c>
      <c r="AJ96">
        <f t="shared" si="20"/>
        <v>1.3857145904959832E-2</v>
      </c>
      <c r="AK96">
        <f t="shared" si="21"/>
        <v>4.0243197287370587E-3</v>
      </c>
      <c r="AL96">
        <f t="shared" si="22"/>
        <v>3.4433511348534385</v>
      </c>
      <c r="AM96">
        <f t="shared" si="23"/>
        <v>0.11305567173637343</v>
      </c>
      <c r="AN96">
        <v>1.3714200000000001</v>
      </c>
    </row>
    <row r="97" spans="1:40" x14ac:dyDescent="0.25">
      <c r="A97" t="s">
        <v>187</v>
      </c>
      <c r="B97" t="s">
        <v>188</v>
      </c>
      <c r="C97" t="s">
        <v>187</v>
      </c>
      <c r="D97">
        <v>11.482031892164949</v>
      </c>
      <c r="E97">
        <v>0.12993537192066729</v>
      </c>
      <c r="F97">
        <v>0.13193826519974267</v>
      </c>
      <c r="G97">
        <v>0.13471063061561087</v>
      </c>
      <c r="H97">
        <v>0.104590303084048</v>
      </c>
      <c r="I97">
        <v>0.12561395317021873</v>
      </c>
      <c r="J97">
        <v>0.11275973127961794</v>
      </c>
      <c r="K97">
        <v>4.2521679079396454E-2</v>
      </c>
      <c r="L97">
        <v>0.1196800580890556</v>
      </c>
      <c r="M97">
        <v>6.6339589536516488E-2</v>
      </c>
      <c r="N97">
        <v>3.8710895058354997E-2</v>
      </c>
      <c r="O97">
        <v>0.12100626325121769</v>
      </c>
      <c r="P97">
        <v>9.4388383774790002E-2</v>
      </c>
      <c r="Q97">
        <v>2.2498957483475922E-2</v>
      </c>
      <c r="R97">
        <v>0.12058361187601421</v>
      </c>
      <c r="S97">
        <v>4.040065541803E-2</v>
      </c>
      <c r="T97">
        <v>3.6809708808516056E-2</v>
      </c>
      <c r="U97">
        <v>5.6601318164457882E-2</v>
      </c>
      <c r="V97">
        <v>3.3266208193223824E-2</v>
      </c>
      <c r="W97">
        <v>2.9128030443746344E-2</v>
      </c>
      <c r="X97">
        <v>3.3708149077009746E-2</v>
      </c>
      <c r="Y97">
        <v>1.9893185360564936E-2</v>
      </c>
      <c r="Z97">
        <v>3.0923882738458888E-2</v>
      </c>
      <c r="AA97">
        <v>2.2324921180420541E-2</v>
      </c>
      <c r="AB97">
        <v>2.1415499411308343E-2</v>
      </c>
      <c r="AD97">
        <f t="shared" si="16"/>
        <v>0.12325804254498425</v>
      </c>
      <c r="AE97">
        <f t="shared" si="17"/>
        <v>8.0441144798221856E-2</v>
      </c>
      <c r="AF97">
        <f t="shared" si="18"/>
        <v>1.5322760864998139</v>
      </c>
      <c r="AG97">
        <f t="shared" si="19"/>
        <v>2.182763398233108E-2</v>
      </c>
      <c r="AH97">
        <v>1.2417899999999999</v>
      </c>
      <c r="AJ97">
        <f t="shared" si="20"/>
        <v>5.1693409990619658E-2</v>
      </c>
      <c r="AK97">
        <f t="shared" si="21"/>
        <v>2.623227803525147E-2</v>
      </c>
      <c r="AL97">
        <f t="shared" si="22"/>
        <v>1.9706031600135148</v>
      </c>
      <c r="AM97">
        <f t="shared" si="23"/>
        <v>0.11376847979146794</v>
      </c>
      <c r="AN97">
        <v>1.3690500000000001</v>
      </c>
    </row>
    <row r="98" spans="1:40" x14ac:dyDescent="0.25">
      <c r="A98" t="s">
        <v>232</v>
      </c>
      <c r="B98" t="s">
        <v>190</v>
      </c>
      <c r="C98" t="s">
        <v>232</v>
      </c>
      <c r="D98">
        <v>11.655140528855807</v>
      </c>
      <c r="E98">
        <v>1.0123092117882E-2</v>
      </c>
      <c r="F98">
        <v>8.9677535519688666E-3</v>
      </c>
      <c r="G98">
        <v>1.7458079935047294E-2</v>
      </c>
      <c r="H98">
        <v>1.3150096188843824E-2</v>
      </c>
      <c r="I98">
        <v>2.9744215910768201E-2</v>
      </c>
      <c r="J98">
        <v>1.8100840312045091E-2</v>
      </c>
      <c r="K98">
        <v>2.3160913914521161E-3</v>
      </c>
      <c r="L98">
        <v>7.589428657418823E-3</v>
      </c>
      <c r="M98">
        <v>4.6064222442424863E-3</v>
      </c>
      <c r="N98">
        <v>2.9704087824602406E-3</v>
      </c>
      <c r="O98">
        <v>1.2687816610006923E-2</v>
      </c>
      <c r="P98">
        <v>8.3120891743502113E-3</v>
      </c>
      <c r="Q98">
        <v>1.9877780042199052E-3</v>
      </c>
      <c r="R98">
        <v>1.2276869907215554E-2</v>
      </c>
      <c r="S98">
        <v>2.1239129739792184E-3</v>
      </c>
      <c r="T98">
        <v>2.4319510528538028E-3</v>
      </c>
      <c r="U98">
        <v>3.5939806411033333E-3</v>
      </c>
      <c r="V98">
        <v>2.2580564163358443E-3</v>
      </c>
      <c r="W98">
        <v>1.4914192988352624E-3</v>
      </c>
      <c r="X98">
        <v>1.6675812845274947E-3</v>
      </c>
      <c r="Y98">
        <v>1.073730783995055E-3</v>
      </c>
      <c r="Z98">
        <v>1.4112619786404417E-3</v>
      </c>
      <c r="AA98">
        <v>9.6728371653130552E-4</v>
      </c>
      <c r="AB98">
        <v>9.8494388330154698E-4</v>
      </c>
      <c r="AD98">
        <f t="shared" si="16"/>
        <v>1.6257346336092545E-2</v>
      </c>
      <c r="AE98">
        <f t="shared" si="17"/>
        <v>6.413709476655133E-3</v>
      </c>
      <c r="AF98">
        <f t="shared" si="18"/>
        <v>2.5347805969800565</v>
      </c>
      <c r="AG98">
        <f t="shared" si="19"/>
        <v>1.7906973857936589E-2</v>
      </c>
      <c r="AH98">
        <v>1.2714099999999999</v>
      </c>
      <c r="AJ98">
        <f t="shared" si="20"/>
        <v>4.1120914992846093E-3</v>
      </c>
      <c r="AK98">
        <f t="shared" si="21"/>
        <v>1.2660368243051843E-3</v>
      </c>
      <c r="AL98">
        <f t="shared" si="22"/>
        <v>3.2480030756936102</v>
      </c>
      <c r="AM98">
        <f t="shared" si="23"/>
        <v>0.11608816155625296</v>
      </c>
      <c r="AN98">
        <v>1.3614299999999999</v>
      </c>
    </row>
    <row r="99" spans="1:40" x14ac:dyDescent="0.25">
      <c r="A99" t="s">
        <v>673</v>
      </c>
      <c r="B99" t="s">
        <v>154</v>
      </c>
      <c r="C99" t="s">
        <v>673</v>
      </c>
      <c r="D99">
        <v>13.585824505570312</v>
      </c>
      <c r="E99">
        <v>6.5675722553538374E-2</v>
      </c>
      <c r="F99">
        <v>5.8346900004855332E-2</v>
      </c>
      <c r="G99">
        <v>7.9020845650387347E-2</v>
      </c>
      <c r="H99">
        <v>5.9464605254508994E-2</v>
      </c>
      <c r="I99">
        <v>9.4256280768392056E-2</v>
      </c>
      <c r="J99">
        <v>7.0653351633804998E-2</v>
      </c>
      <c r="K99">
        <v>2.5151373904078771E-2</v>
      </c>
      <c r="L99">
        <v>5.6913432934250593E-2</v>
      </c>
      <c r="M99">
        <v>3.1933066551125135E-2</v>
      </c>
      <c r="N99">
        <v>2.550157501024403E-2</v>
      </c>
      <c r="O99">
        <v>7.3309906755507942E-2</v>
      </c>
      <c r="P99">
        <v>5.3330255596713637E-2</v>
      </c>
      <c r="Q99">
        <v>2.6827651735086319E-2</v>
      </c>
      <c r="R99">
        <v>9.138751420632632E-2</v>
      </c>
      <c r="S99">
        <v>2.8400542697403424E-2</v>
      </c>
      <c r="T99">
        <v>2.6347659714326579E-2</v>
      </c>
      <c r="U99">
        <v>4.8825266148191215E-2</v>
      </c>
      <c r="V99">
        <v>3.3619507207536467E-2</v>
      </c>
      <c r="W99">
        <v>2.8377495865130282E-2</v>
      </c>
      <c r="X99">
        <v>3.2756100591082568E-2</v>
      </c>
      <c r="Y99">
        <v>2.0329966198314162E-2</v>
      </c>
      <c r="Z99">
        <v>2.4469474079624083E-2</v>
      </c>
      <c r="AA99">
        <v>2.1848905727315838E-2</v>
      </c>
      <c r="AB99">
        <v>1.8453842979308906E-2</v>
      </c>
      <c r="AD99">
        <f t="shared" ref="AD99:AD130" si="24">AVERAGE(E99:J99)</f>
        <v>7.1236284310914513E-2</v>
      </c>
      <c r="AE99">
        <f t="shared" ref="AE99:AE130" si="25">AVERAGE(K99:P99)</f>
        <v>4.4356601791986687E-2</v>
      </c>
      <c r="AF99">
        <f t="shared" ref="AF99:AF130" si="26">AD99/AE99</f>
        <v>1.60599057260928</v>
      </c>
      <c r="AG99">
        <f t="shared" ref="AG99:AG130" si="27">_xlfn.T.TEST(E99:J99,K99:P99,2,2)</f>
        <v>2.0740111070291573E-2</v>
      </c>
      <c r="AH99">
        <v>1.24959</v>
      </c>
      <c r="AJ99">
        <f t="shared" ref="AJ99:AJ130" si="28">AVERAGE(Q99:V99)</f>
        <v>4.2568023618145052E-2</v>
      </c>
      <c r="AK99">
        <f t="shared" ref="AK99:AK130" si="29">AVERAGE(W99:AB99)</f>
        <v>2.4372630906795974E-2</v>
      </c>
      <c r="AL99">
        <f t="shared" ref="AL99:AL130" si="30">AJ99/AK99</f>
        <v>1.746550209574443</v>
      </c>
      <c r="AM99">
        <f t="shared" ref="AM99:AM130" si="31">_xlfn.T.TEST(Q99:V99,W99:AB99,2,2)</f>
        <v>0.11621770871946209</v>
      </c>
      <c r="AN99">
        <v>1.361</v>
      </c>
    </row>
    <row r="100" spans="1:40" x14ac:dyDescent="0.25">
      <c r="A100" t="s">
        <v>820</v>
      </c>
      <c r="D100">
        <v>17.979732980554193</v>
      </c>
      <c r="E100">
        <v>0.12492441341956703</v>
      </c>
      <c r="F100">
        <v>0.14209326398674701</v>
      </c>
      <c r="G100">
        <v>0.2961146759902088</v>
      </c>
      <c r="H100">
        <v>0.24860337004984223</v>
      </c>
      <c r="I100">
        <v>0.370049448142241</v>
      </c>
      <c r="J100">
        <v>0.21905334418211148</v>
      </c>
      <c r="K100">
        <v>0.1048302885763987</v>
      </c>
      <c r="L100">
        <v>8.1428741911618821E-2</v>
      </c>
      <c r="M100">
        <v>9.6918879990588652E-2</v>
      </c>
      <c r="N100">
        <v>0.11117414016575812</v>
      </c>
      <c r="O100">
        <v>0.15162015059828846</v>
      </c>
      <c r="P100">
        <v>0.11971226616461364</v>
      </c>
      <c r="Q100">
        <v>9.3680381022916315E-2</v>
      </c>
      <c r="R100">
        <v>0.12871506076880446</v>
      </c>
      <c r="S100">
        <v>0.13357661945891816</v>
      </c>
      <c r="T100">
        <v>0.12394033798309737</v>
      </c>
      <c r="U100">
        <v>0.11700480202856939</v>
      </c>
      <c r="V100">
        <v>0.15168519438220177</v>
      </c>
      <c r="W100">
        <v>0.11942771150865407</v>
      </c>
      <c r="X100">
        <v>0.20905573010596745</v>
      </c>
      <c r="Y100">
        <v>0.1368351584566542</v>
      </c>
      <c r="Z100">
        <v>0.25838588447331579</v>
      </c>
      <c r="AA100">
        <v>0.16473161110355353</v>
      </c>
      <c r="AB100">
        <v>0.11288178572302719</v>
      </c>
      <c r="AD100">
        <f t="shared" si="24"/>
        <v>0.23347308596178626</v>
      </c>
      <c r="AE100">
        <f t="shared" si="25"/>
        <v>0.11094741123454439</v>
      </c>
      <c r="AF100">
        <f t="shared" si="26"/>
        <v>2.1043581221396943</v>
      </c>
      <c r="AG100">
        <f t="shared" si="27"/>
        <v>1.0698189869335665E-2</v>
      </c>
      <c r="AH100">
        <v>1.3415699999999999</v>
      </c>
      <c r="AJ100">
        <f t="shared" si="28"/>
        <v>0.12476706594075122</v>
      </c>
      <c r="AK100">
        <f t="shared" si="29"/>
        <v>0.16688631356186201</v>
      </c>
      <c r="AL100">
        <f t="shared" si="30"/>
        <v>0.74761712496274968</v>
      </c>
      <c r="AM100">
        <f t="shared" si="31"/>
        <v>0.11690789596047317</v>
      </c>
      <c r="AN100">
        <v>1.3587499999999999</v>
      </c>
    </row>
    <row r="101" spans="1:40" x14ac:dyDescent="0.25">
      <c r="A101" t="s">
        <v>260</v>
      </c>
      <c r="B101" t="s">
        <v>169</v>
      </c>
      <c r="C101" t="s">
        <v>260</v>
      </c>
      <c r="D101">
        <v>14.269874551132771</v>
      </c>
      <c r="E101">
        <v>1.5566985880916054E-2</v>
      </c>
      <c r="F101">
        <v>1.4932033244618899E-2</v>
      </c>
      <c r="G101">
        <v>3.3090831611705881E-2</v>
      </c>
      <c r="H101">
        <v>2.5009089731677248E-2</v>
      </c>
      <c r="I101">
        <v>7.0564467354629234E-2</v>
      </c>
      <c r="J101">
        <v>3.6167832690784996E-2</v>
      </c>
      <c r="K101">
        <v>3.2001392168766935E-3</v>
      </c>
      <c r="L101">
        <v>1.271297818270656E-2</v>
      </c>
      <c r="M101">
        <v>6.939141140530865E-3</v>
      </c>
      <c r="N101">
        <v>4.9791789760537499E-3</v>
      </c>
      <c r="O101">
        <v>2.045871605251913E-2</v>
      </c>
      <c r="P101">
        <v>1.5466917691688304E-2</v>
      </c>
      <c r="Q101">
        <v>2.3535249260111159E-3</v>
      </c>
      <c r="R101">
        <v>1.6900275709016158E-2</v>
      </c>
      <c r="S101">
        <v>2.8883364566928155E-3</v>
      </c>
      <c r="T101">
        <v>3.465689638648474E-3</v>
      </c>
      <c r="U101">
        <v>5.7004669228970612E-3</v>
      </c>
      <c r="V101">
        <v>3.4071080068529707E-3</v>
      </c>
      <c r="W101">
        <v>1.8637208676607188E-3</v>
      </c>
      <c r="X101">
        <v>2.95637781666259E-3</v>
      </c>
      <c r="Y101">
        <v>1.0247137422694677E-3</v>
      </c>
      <c r="Z101">
        <v>2.6255377816792082E-3</v>
      </c>
      <c r="AA101">
        <v>1.3626616905015379E-3</v>
      </c>
      <c r="AB101">
        <v>1.2878424525836968E-3</v>
      </c>
      <c r="AD101">
        <f t="shared" si="24"/>
        <v>3.2555206752388717E-2</v>
      </c>
      <c r="AE101">
        <f t="shared" si="25"/>
        <v>1.0626178543395884E-2</v>
      </c>
      <c r="AF101">
        <f t="shared" si="26"/>
        <v>3.0636796303993608</v>
      </c>
      <c r="AG101">
        <f t="shared" si="27"/>
        <v>3.2355663477567985E-2</v>
      </c>
      <c r="AH101">
        <v>1.1779299999999999</v>
      </c>
      <c r="AJ101">
        <f t="shared" si="28"/>
        <v>5.7859002766864316E-3</v>
      </c>
      <c r="AK101">
        <f t="shared" si="29"/>
        <v>1.8534757252262031E-3</v>
      </c>
      <c r="AL101">
        <f t="shared" si="30"/>
        <v>3.1216488017291431</v>
      </c>
      <c r="AM101">
        <f t="shared" si="31"/>
        <v>0.11719955908246382</v>
      </c>
      <c r="AN101">
        <v>1.35781</v>
      </c>
    </row>
    <row r="102" spans="1:40" x14ac:dyDescent="0.25">
      <c r="A102" t="s">
        <v>218</v>
      </c>
      <c r="B102" t="s">
        <v>166</v>
      </c>
      <c r="C102" t="s">
        <v>218</v>
      </c>
      <c r="D102">
        <v>7.5545408303853971</v>
      </c>
      <c r="E102">
        <v>4.2129050582040542E-2</v>
      </c>
      <c r="F102">
        <v>4.0870868887591665E-2</v>
      </c>
      <c r="G102">
        <v>6.2142498699102065E-2</v>
      </c>
      <c r="H102">
        <v>4.9601360491613247E-2</v>
      </c>
      <c r="I102">
        <v>6.1897409034349225E-2</v>
      </c>
      <c r="J102">
        <v>5.2227467332334118E-2</v>
      </c>
      <c r="K102">
        <v>1.3896702335444032E-2</v>
      </c>
      <c r="L102">
        <v>3.6419274587045004E-2</v>
      </c>
      <c r="M102">
        <v>2.1035017296183543E-2</v>
      </c>
      <c r="N102">
        <v>1.4076002408490969E-2</v>
      </c>
      <c r="O102">
        <v>3.5507376272688976E-2</v>
      </c>
      <c r="P102">
        <v>3.0058989315075942E-2</v>
      </c>
      <c r="Q102">
        <v>8.7420589323957357E-3</v>
      </c>
      <c r="R102">
        <v>4.1476053273392106E-2</v>
      </c>
      <c r="S102">
        <v>1.1631472507047E-2</v>
      </c>
      <c r="T102">
        <v>1.4423572475326316E-2</v>
      </c>
      <c r="U102">
        <v>1.8743753022269272E-2</v>
      </c>
      <c r="V102">
        <v>1.1781938830961706E-2</v>
      </c>
      <c r="W102">
        <v>8.8529574995810621E-3</v>
      </c>
      <c r="X102">
        <v>1.1186190463247462E-2</v>
      </c>
      <c r="Y102">
        <v>7.3877563321272906E-3</v>
      </c>
      <c r="Z102">
        <v>1.1109375668106583E-2</v>
      </c>
      <c r="AA102">
        <v>8.4091677819561894E-3</v>
      </c>
      <c r="AB102">
        <v>8.8277234811511875E-3</v>
      </c>
      <c r="AD102">
        <f t="shared" si="24"/>
        <v>5.1478109171171814E-2</v>
      </c>
      <c r="AE102">
        <f t="shared" si="25"/>
        <v>2.5165560369154742E-2</v>
      </c>
      <c r="AF102">
        <f t="shared" si="26"/>
        <v>2.0455777028620505</v>
      </c>
      <c r="AG102">
        <f t="shared" si="27"/>
        <v>8.7581632535667776E-4</v>
      </c>
      <c r="AH102">
        <v>1.5795999999999999</v>
      </c>
      <c r="AJ102">
        <f t="shared" si="28"/>
        <v>1.7799808173565357E-2</v>
      </c>
      <c r="AK102">
        <f t="shared" si="29"/>
        <v>9.2955285376949623E-3</v>
      </c>
      <c r="AL102">
        <f t="shared" si="30"/>
        <v>1.9148785463230071</v>
      </c>
      <c r="AM102">
        <f t="shared" si="31"/>
        <v>0.11780864314307196</v>
      </c>
      <c r="AN102">
        <v>1.3558300000000001</v>
      </c>
    </row>
    <row r="103" spans="1:40" x14ac:dyDescent="0.25">
      <c r="A103" t="s">
        <v>200</v>
      </c>
      <c r="B103" t="s">
        <v>157</v>
      </c>
      <c r="C103" t="s">
        <v>200</v>
      </c>
      <c r="D103">
        <v>9.310388860618767</v>
      </c>
      <c r="E103">
        <v>3.1317153028577835E-2</v>
      </c>
      <c r="F103">
        <v>3.0673387524872867E-2</v>
      </c>
      <c r="G103">
        <v>6.4507532592815595E-2</v>
      </c>
      <c r="H103">
        <v>5.1050902599967252E-2</v>
      </c>
      <c r="I103">
        <v>0.15116318011935409</v>
      </c>
      <c r="J103">
        <v>7.7851695737191765E-2</v>
      </c>
      <c r="K103">
        <v>8.4661190831539033E-3</v>
      </c>
      <c r="L103">
        <v>2.5811687189145383E-2</v>
      </c>
      <c r="M103">
        <v>1.3450323816483461E-2</v>
      </c>
      <c r="N103">
        <v>1.1115639661237407E-2</v>
      </c>
      <c r="O103">
        <v>3.9640037435151279E-2</v>
      </c>
      <c r="P103">
        <v>3.0116374316305181E-2</v>
      </c>
      <c r="Q103">
        <v>6.8118978303972639E-3</v>
      </c>
      <c r="R103">
        <v>3.6795734926338163E-2</v>
      </c>
      <c r="S103">
        <v>8.0931690949523159E-3</v>
      </c>
      <c r="T103">
        <v>7.7377208521181833E-3</v>
      </c>
      <c r="U103">
        <v>1.4414359120680243E-2</v>
      </c>
      <c r="V103">
        <v>7.3659549658355583E-3</v>
      </c>
      <c r="W103">
        <v>6.7769100746597191E-3</v>
      </c>
      <c r="X103">
        <v>6.8393084020516156E-3</v>
      </c>
      <c r="Y103">
        <v>3.7797572848608388E-3</v>
      </c>
      <c r="Z103">
        <v>6.8062852057948885E-3</v>
      </c>
      <c r="AA103">
        <v>3.6110784908664055E-3</v>
      </c>
      <c r="AB103">
        <v>3.7484130545442189E-3</v>
      </c>
      <c r="AD103">
        <f t="shared" si="24"/>
        <v>6.7760641933796564E-2</v>
      </c>
      <c r="AE103">
        <f t="shared" si="25"/>
        <v>2.1433363583579435E-2</v>
      </c>
      <c r="AF103">
        <f t="shared" si="26"/>
        <v>3.1614562814447593</v>
      </c>
      <c r="AG103">
        <f t="shared" si="27"/>
        <v>3.4854803099485354E-2</v>
      </c>
      <c r="AH103">
        <v>1.1650499999999999</v>
      </c>
      <c r="AJ103">
        <f t="shared" si="28"/>
        <v>1.3536472798386955E-2</v>
      </c>
      <c r="AK103">
        <f t="shared" si="29"/>
        <v>5.260292085462949E-3</v>
      </c>
      <c r="AL103">
        <f t="shared" si="30"/>
        <v>2.5733310201149475</v>
      </c>
      <c r="AM103">
        <f t="shared" si="31"/>
        <v>0.11804886704354212</v>
      </c>
      <c r="AN103">
        <v>1.3550599999999999</v>
      </c>
    </row>
    <row r="104" spans="1:40" x14ac:dyDescent="0.25">
      <c r="A104" t="s">
        <v>596</v>
      </c>
      <c r="B104" t="s">
        <v>188</v>
      </c>
      <c r="C104" t="s">
        <v>596</v>
      </c>
      <c r="D104">
        <v>13.975750941934686</v>
      </c>
      <c r="E104">
        <v>4.6374188245961352E-2</v>
      </c>
      <c r="F104">
        <v>4.8553902776835002E-2</v>
      </c>
      <c r="G104">
        <v>6.5566971002455288E-2</v>
      </c>
      <c r="H104">
        <v>4.9750594757555E-2</v>
      </c>
      <c r="I104">
        <v>0.11042452547482999</v>
      </c>
      <c r="J104">
        <v>7.0646828748907362E-2</v>
      </c>
      <c r="K104">
        <v>1.4832396193771193E-2</v>
      </c>
      <c r="L104">
        <v>3.8751096974233235E-2</v>
      </c>
      <c r="M104">
        <v>2.2265810685293243E-2</v>
      </c>
      <c r="N104">
        <v>1.6397768911653562E-2</v>
      </c>
      <c r="O104">
        <v>5.7893064610123078E-2</v>
      </c>
      <c r="P104">
        <v>4.1759593113774245E-2</v>
      </c>
      <c r="Q104">
        <v>1.0233940698431289E-2</v>
      </c>
      <c r="R104">
        <v>6.2887861050092364E-2</v>
      </c>
      <c r="S104">
        <v>1.346247214419413E-2</v>
      </c>
      <c r="T104">
        <v>1.1888825382683288E-2</v>
      </c>
      <c r="U104">
        <v>2.1475307724712241E-2</v>
      </c>
      <c r="V104">
        <v>1.4533189371206883E-2</v>
      </c>
      <c r="W104">
        <v>1.0471466516749406E-2</v>
      </c>
      <c r="X104">
        <v>1.1525716960308283E-2</v>
      </c>
      <c r="Y104">
        <v>5.9862345642987744E-3</v>
      </c>
      <c r="Z104">
        <v>9.6843290790297222E-3</v>
      </c>
      <c r="AA104">
        <v>5.9228293245164052E-3</v>
      </c>
      <c r="AB104">
        <v>5.9619619761941871E-3</v>
      </c>
      <c r="AD104">
        <f t="shared" si="24"/>
        <v>6.5219501834424001E-2</v>
      </c>
      <c r="AE104">
        <f t="shared" si="25"/>
        <v>3.1983288414808096E-2</v>
      </c>
      <c r="AF104">
        <f t="shared" si="26"/>
        <v>2.0391743647044032</v>
      </c>
      <c r="AG104">
        <f t="shared" si="27"/>
        <v>2.0559542079735184E-2</v>
      </c>
      <c r="AH104">
        <v>1.25091</v>
      </c>
      <c r="AJ104">
        <f t="shared" si="28"/>
        <v>2.241359939522003E-2</v>
      </c>
      <c r="AK104">
        <f t="shared" si="29"/>
        <v>8.258756403516131E-3</v>
      </c>
      <c r="AL104">
        <f t="shared" si="30"/>
        <v>2.7139194208074153</v>
      </c>
      <c r="AM104">
        <f t="shared" si="31"/>
        <v>0.11949880806864405</v>
      </c>
      <c r="AN104">
        <v>1.35039</v>
      </c>
    </row>
    <row r="105" spans="1:40" x14ac:dyDescent="0.25">
      <c r="A105" t="s">
        <v>684</v>
      </c>
      <c r="B105" t="s">
        <v>169</v>
      </c>
      <c r="C105" t="s">
        <v>684</v>
      </c>
      <c r="D105">
        <v>13.010173067133939</v>
      </c>
      <c r="E105">
        <v>9.9585045409683777E-3</v>
      </c>
      <c r="F105">
        <v>1.0201597631927534E-2</v>
      </c>
      <c r="G105">
        <v>1.7804257881844646E-2</v>
      </c>
      <c r="H105">
        <v>1.3492096168523626E-2</v>
      </c>
      <c r="I105">
        <v>4.0546808768069487E-2</v>
      </c>
      <c r="J105">
        <v>2.0321664109753529E-2</v>
      </c>
      <c r="K105">
        <v>1.9720699907907935E-3</v>
      </c>
      <c r="L105">
        <v>8.8728425668387952E-3</v>
      </c>
      <c r="M105">
        <v>4.5407624832696216E-3</v>
      </c>
      <c r="N105">
        <v>2.8184693303263406E-3</v>
      </c>
      <c r="O105">
        <v>1.1506812246828127E-2</v>
      </c>
      <c r="P105">
        <v>8.9040188392648777E-3</v>
      </c>
      <c r="Q105">
        <v>1.0979932009288341E-3</v>
      </c>
      <c r="R105">
        <v>7.8069831739314742E-3</v>
      </c>
      <c r="S105">
        <v>1.4537643652240341E-3</v>
      </c>
      <c r="T105">
        <v>1.5184411660677975E-3</v>
      </c>
      <c r="U105">
        <v>3.0190876159264636E-3</v>
      </c>
      <c r="V105">
        <v>1.3100896200078029E-3</v>
      </c>
      <c r="W105">
        <v>8.0273318409558125E-4</v>
      </c>
      <c r="X105">
        <v>1.0097760595914847E-3</v>
      </c>
      <c r="Y105">
        <v>5.943643564985645E-4</v>
      </c>
      <c r="Z105">
        <v>1.5292250683738777E-3</v>
      </c>
      <c r="AA105">
        <v>6.977486767730973E-4</v>
      </c>
      <c r="AB105">
        <v>6.884258693947219E-4</v>
      </c>
      <c r="AD105">
        <f t="shared" si="24"/>
        <v>1.8720821516847869E-2</v>
      </c>
      <c r="AE105">
        <f t="shared" si="25"/>
        <v>6.4358292428864259E-3</v>
      </c>
      <c r="AF105">
        <f t="shared" si="26"/>
        <v>2.9088437263216926</v>
      </c>
      <c r="AG105">
        <f t="shared" si="27"/>
        <v>3.2043253426255289E-2</v>
      </c>
      <c r="AH105">
        <v>1.1795899999999999</v>
      </c>
      <c r="AJ105">
        <f t="shared" si="28"/>
        <v>2.7010598570144009E-3</v>
      </c>
      <c r="AK105">
        <f t="shared" si="29"/>
        <v>8.8704553578788806E-4</v>
      </c>
      <c r="AL105">
        <f t="shared" si="30"/>
        <v>3.0450069901036998</v>
      </c>
      <c r="AM105">
        <f t="shared" si="31"/>
        <v>0.12029080905580536</v>
      </c>
      <c r="AN105">
        <v>1.3478600000000001</v>
      </c>
    </row>
    <row r="106" spans="1:40" x14ac:dyDescent="0.25">
      <c r="A106" t="s">
        <v>301</v>
      </c>
      <c r="B106" t="s">
        <v>160</v>
      </c>
      <c r="C106" t="s">
        <v>301</v>
      </c>
      <c r="D106">
        <v>13.793901252847302</v>
      </c>
      <c r="E106">
        <v>0.15710598785617894</v>
      </c>
      <c r="F106">
        <v>0.16780923795807468</v>
      </c>
      <c r="G106">
        <v>0.23204464550293502</v>
      </c>
      <c r="H106">
        <v>0.1913028047174575</v>
      </c>
      <c r="I106">
        <v>0.29602164868380509</v>
      </c>
      <c r="J106">
        <v>0.23843477334993177</v>
      </c>
      <c r="K106">
        <v>6.8705044721230971E-2</v>
      </c>
      <c r="L106">
        <v>0.15490187754508089</v>
      </c>
      <c r="M106">
        <v>8.6586075740163235E-2</v>
      </c>
      <c r="N106">
        <v>7.3062937829431254E-2</v>
      </c>
      <c r="O106">
        <v>0.1753964626596328</v>
      </c>
      <c r="P106">
        <v>0.15048463326059941</v>
      </c>
      <c r="Q106">
        <v>5.8118969620743949E-2</v>
      </c>
      <c r="R106">
        <v>0.20520718199720842</v>
      </c>
      <c r="S106">
        <v>6.6237670147300004E-2</v>
      </c>
      <c r="T106">
        <v>7.7030745193974737E-2</v>
      </c>
      <c r="U106">
        <v>0.11658848369197061</v>
      </c>
      <c r="V106">
        <v>7.566096415262058E-2</v>
      </c>
      <c r="W106">
        <v>6.4853908317730941E-2</v>
      </c>
      <c r="X106">
        <v>7.8078230257953338E-2</v>
      </c>
      <c r="Y106">
        <v>5.1231111807060005E-2</v>
      </c>
      <c r="Z106">
        <v>6.7735817847054999E-2</v>
      </c>
      <c r="AA106">
        <v>5.1827796562857298E-2</v>
      </c>
      <c r="AB106">
        <v>5.0348675800117815E-2</v>
      </c>
      <c r="AD106">
        <f t="shared" si="24"/>
        <v>0.21378651634473048</v>
      </c>
      <c r="AE106">
        <f t="shared" si="25"/>
        <v>0.11818950529268975</v>
      </c>
      <c r="AF106">
        <f t="shared" si="26"/>
        <v>1.8088451746650436</v>
      </c>
      <c r="AG106">
        <f t="shared" si="27"/>
        <v>7.5822416570084285E-3</v>
      </c>
      <c r="AH106">
        <v>1.3835200000000001</v>
      </c>
      <c r="AJ106">
        <f t="shared" si="28"/>
        <v>9.9807335800636374E-2</v>
      </c>
      <c r="AK106">
        <f t="shared" si="29"/>
        <v>6.0679256765462396E-2</v>
      </c>
      <c r="AL106">
        <f t="shared" si="30"/>
        <v>1.6448345138176612</v>
      </c>
      <c r="AM106">
        <f t="shared" si="31"/>
        <v>0.12109000492037411</v>
      </c>
      <c r="AN106">
        <v>1.3453200000000001</v>
      </c>
    </row>
    <row r="107" spans="1:40" x14ac:dyDescent="0.25">
      <c r="A107" t="s">
        <v>656</v>
      </c>
      <c r="B107" t="s">
        <v>229</v>
      </c>
      <c r="C107" t="s">
        <v>656</v>
      </c>
      <c r="D107">
        <v>13.840165903188144</v>
      </c>
      <c r="E107">
        <v>0.37401481545470272</v>
      </c>
      <c r="F107">
        <v>0.36923035111477998</v>
      </c>
      <c r="G107">
        <v>0.59468469806494995</v>
      </c>
      <c r="H107">
        <v>0.44475849122206751</v>
      </c>
      <c r="I107">
        <v>0.61183801023124873</v>
      </c>
      <c r="J107">
        <v>0.50817965193947356</v>
      </c>
      <c r="K107">
        <v>0.14758979590698321</v>
      </c>
      <c r="L107">
        <v>0.33944572250594118</v>
      </c>
      <c r="M107">
        <v>0.21672740119207917</v>
      </c>
      <c r="N107">
        <v>0.1842278900637947</v>
      </c>
      <c r="O107">
        <v>0.37405595164829486</v>
      </c>
      <c r="P107">
        <v>0.36464466877185758</v>
      </c>
      <c r="Q107">
        <v>0.10390666667237394</v>
      </c>
      <c r="R107">
        <v>0.4408690504198895</v>
      </c>
      <c r="S107">
        <v>0.12518982422128791</v>
      </c>
      <c r="T107">
        <v>0.13745880352382212</v>
      </c>
      <c r="U107">
        <v>0.19945620946375969</v>
      </c>
      <c r="V107">
        <v>0.13377883425626499</v>
      </c>
      <c r="W107">
        <v>0.11251318771408218</v>
      </c>
      <c r="X107">
        <v>0.11709364448821308</v>
      </c>
      <c r="Y107">
        <v>8.3541815018565807E-2</v>
      </c>
      <c r="Z107">
        <v>0.11415656082706722</v>
      </c>
      <c r="AA107">
        <v>9.8151166187347025E-2</v>
      </c>
      <c r="AB107">
        <v>8.5926149709382504E-2</v>
      </c>
      <c r="AD107">
        <f t="shared" si="24"/>
        <v>0.48378433633787044</v>
      </c>
      <c r="AE107">
        <f t="shared" si="25"/>
        <v>0.27111523834815848</v>
      </c>
      <c r="AF107">
        <f t="shared" si="26"/>
        <v>1.7844232559020099</v>
      </c>
      <c r="AG107">
        <f t="shared" si="27"/>
        <v>4.9974150363609601E-3</v>
      </c>
      <c r="AH107">
        <v>1.4297</v>
      </c>
      <c r="AJ107">
        <f t="shared" si="28"/>
        <v>0.19010989809289969</v>
      </c>
      <c r="AK107">
        <f t="shared" si="29"/>
        <v>0.10189708732410964</v>
      </c>
      <c r="AL107">
        <f t="shared" si="30"/>
        <v>1.8657049292116343</v>
      </c>
      <c r="AM107">
        <f t="shared" si="31"/>
        <v>0.12175363443028106</v>
      </c>
      <c r="AN107">
        <v>1.34321</v>
      </c>
    </row>
    <row r="108" spans="1:40" x14ac:dyDescent="0.25">
      <c r="A108" t="s">
        <v>505</v>
      </c>
      <c r="B108" t="s">
        <v>164</v>
      </c>
      <c r="C108" t="s">
        <v>505</v>
      </c>
      <c r="D108">
        <v>12.259845546834931</v>
      </c>
      <c r="E108">
        <v>8.5715430600122426E-3</v>
      </c>
      <c r="F108">
        <v>7.8015213502543998E-3</v>
      </c>
      <c r="G108">
        <v>1.4785246983180086E-2</v>
      </c>
      <c r="H108">
        <v>1.1002398063607451E-2</v>
      </c>
      <c r="I108">
        <v>2.2692728916621153E-2</v>
      </c>
      <c r="J108">
        <v>1.5455404675522824E-2</v>
      </c>
      <c r="K108">
        <v>1.6698535884536582E-3</v>
      </c>
      <c r="L108">
        <v>5.9017628816513826E-3</v>
      </c>
      <c r="M108">
        <v>3.2795159554173513E-3</v>
      </c>
      <c r="N108">
        <v>2.0367552904651406E-3</v>
      </c>
      <c r="O108">
        <v>8.4985765462446666E-3</v>
      </c>
      <c r="P108">
        <v>6.9634334445881508E-3</v>
      </c>
      <c r="Q108">
        <v>1.2838647537089553E-3</v>
      </c>
      <c r="R108">
        <v>1.0018517169328816E-2</v>
      </c>
      <c r="S108">
        <v>1.7244067841695133E-3</v>
      </c>
      <c r="T108">
        <v>1.7952056690088397E-3</v>
      </c>
      <c r="U108">
        <v>2.8380918609105851E-3</v>
      </c>
      <c r="V108">
        <v>1.6087142685665059E-3</v>
      </c>
      <c r="W108">
        <v>9.1738250690446567E-4</v>
      </c>
      <c r="X108">
        <v>1.1094937338054821E-3</v>
      </c>
      <c r="Y108">
        <v>5.3963016398647418E-4</v>
      </c>
      <c r="Z108">
        <v>1.3718977931206444E-3</v>
      </c>
      <c r="AA108">
        <v>5.8299894661032706E-4</v>
      </c>
      <c r="AB108">
        <v>7.3284974499185308E-4</v>
      </c>
      <c r="AD108">
        <f t="shared" si="24"/>
        <v>1.3384807174866358E-2</v>
      </c>
      <c r="AE108">
        <f t="shared" si="25"/>
        <v>4.7249829511367249E-3</v>
      </c>
      <c r="AF108">
        <f t="shared" si="26"/>
        <v>2.8327736445369127</v>
      </c>
      <c r="AG108">
        <f t="shared" si="27"/>
        <v>6.5318025045642929E-3</v>
      </c>
      <c r="AH108">
        <v>1.40059</v>
      </c>
      <c r="AJ108">
        <f t="shared" si="28"/>
        <v>3.2114667509488691E-3</v>
      </c>
      <c r="AK108">
        <f t="shared" si="29"/>
        <v>8.7570881490320774E-4</v>
      </c>
      <c r="AL108">
        <f t="shared" si="30"/>
        <v>3.667276949020815</v>
      </c>
      <c r="AM108">
        <f t="shared" si="31"/>
        <v>0.12246302439111206</v>
      </c>
      <c r="AN108">
        <v>1.34097</v>
      </c>
    </row>
    <row r="109" spans="1:40" x14ac:dyDescent="0.25">
      <c r="A109" t="s">
        <v>551</v>
      </c>
      <c r="B109" t="s">
        <v>229</v>
      </c>
      <c r="C109" t="s">
        <v>551</v>
      </c>
      <c r="D109">
        <v>14.890618858908281</v>
      </c>
      <c r="E109">
        <v>7.1847973950508381E-3</v>
      </c>
      <c r="F109">
        <v>7.7077920473685672E-3</v>
      </c>
      <c r="G109">
        <v>1.1358851081772559E-2</v>
      </c>
      <c r="H109">
        <v>8.0685644337580003E-3</v>
      </c>
      <c r="I109">
        <v>1.9623795975731384E-2</v>
      </c>
      <c r="J109">
        <v>1.2723679938159295E-2</v>
      </c>
      <c r="K109">
        <v>2.6342105973813836E-3</v>
      </c>
      <c r="L109">
        <v>6.5128588017313825E-3</v>
      </c>
      <c r="M109">
        <v>3.301871052872973E-3</v>
      </c>
      <c r="N109">
        <v>2.3658801047238688E-3</v>
      </c>
      <c r="O109">
        <v>9.3768098413089737E-3</v>
      </c>
      <c r="P109">
        <v>8.3393366978903628E-3</v>
      </c>
      <c r="Q109">
        <v>2.6348023529381842E-3</v>
      </c>
      <c r="R109">
        <v>1.0300560122207342E-2</v>
      </c>
      <c r="S109">
        <v>2.6396393178133946E-3</v>
      </c>
      <c r="T109">
        <v>3.3132915495434475E-3</v>
      </c>
      <c r="U109">
        <v>4.6105355467509091E-3</v>
      </c>
      <c r="V109">
        <v>2.2474134624683498E-3</v>
      </c>
      <c r="W109">
        <v>2.315749846856706E-3</v>
      </c>
      <c r="X109">
        <v>2.6796250489937693E-3</v>
      </c>
      <c r="Y109">
        <v>1.8302258267143194E-3</v>
      </c>
      <c r="Z109">
        <v>2.8320075090493887E-3</v>
      </c>
      <c r="AA109">
        <v>1.5651769894121082E-3</v>
      </c>
      <c r="AB109">
        <v>1.6864534149341093E-3</v>
      </c>
      <c r="AD109">
        <f t="shared" si="24"/>
        <v>1.111124681197344E-2</v>
      </c>
      <c r="AE109">
        <f t="shared" si="25"/>
        <v>5.4218278493181572E-3</v>
      </c>
      <c r="AF109">
        <f t="shared" si="26"/>
        <v>2.0493544097625263</v>
      </c>
      <c r="AG109">
        <f t="shared" si="27"/>
        <v>3.2736190123504774E-2</v>
      </c>
      <c r="AH109">
        <v>1.1759299999999999</v>
      </c>
      <c r="AJ109">
        <f t="shared" si="28"/>
        <v>4.2910403919536036E-3</v>
      </c>
      <c r="AK109">
        <f t="shared" si="29"/>
        <v>2.1515397726600666E-3</v>
      </c>
      <c r="AL109">
        <f t="shared" si="30"/>
        <v>1.9944044012016358</v>
      </c>
      <c r="AM109">
        <f t="shared" si="31"/>
        <v>0.12249455972404549</v>
      </c>
      <c r="AN109">
        <v>1.34087</v>
      </c>
    </row>
    <row r="110" spans="1:40" x14ac:dyDescent="0.25">
      <c r="A110" t="s">
        <v>176</v>
      </c>
      <c r="B110" t="s">
        <v>164</v>
      </c>
      <c r="C110" t="s">
        <v>176</v>
      </c>
      <c r="D110">
        <v>13.562337774924554</v>
      </c>
      <c r="E110">
        <v>1.4543083720420052E-2</v>
      </c>
      <c r="F110">
        <v>1.4773467291826266E-2</v>
      </c>
      <c r="G110">
        <v>1.9181928152446116E-2</v>
      </c>
      <c r="H110">
        <v>1.4670824299348226E-2</v>
      </c>
      <c r="I110">
        <v>2.6600911062341026E-2</v>
      </c>
      <c r="J110">
        <v>1.8054558750608882E-2</v>
      </c>
      <c r="K110">
        <v>3.6736651462078388E-3</v>
      </c>
      <c r="L110">
        <v>1.2129645091962234E-2</v>
      </c>
      <c r="M110">
        <v>6.4203129538581618E-3</v>
      </c>
      <c r="N110">
        <v>3.21086848156675E-3</v>
      </c>
      <c r="O110">
        <v>1.3873381506890974E-2</v>
      </c>
      <c r="P110">
        <v>1.0142558849551939E-2</v>
      </c>
      <c r="Q110">
        <v>1.5368759845306131E-3</v>
      </c>
      <c r="R110">
        <v>1.1566265449658974E-2</v>
      </c>
      <c r="S110">
        <v>2.7438801672436315E-3</v>
      </c>
      <c r="T110">
        <v>3.1150704320070791E-3</v>
      </c>
      <c r="U110">
        <v>4.4470060392429699E-3</v>
      </c>
      <c r="V110">
        <v>2.1872063076140147E-3</v>
      </c>
      <c r="W110">
        <v>1.5627344643853094E-3</v>
      </c>
      <c r="X110">
        <v>2.063811291811336E-3</v>
      </c>
      <c r="Y110">
        <v>1.0030886696012935E-3</v>
      </c>
      <c r="Z110">
        <v>2.7722069721623417E-3</v>
      </c>
      <c r="AA110">
        <v>1.3617421904921865E-3</v>
      </c>
      <c r="AB110">
        <v>1.3615858242047437E-3</v>
      </c>
      <c r="AD110">
        <f t="shared" si="24"/>
        <v>1.7970795546165094E-2</v>
      </c>
      <c r="AE110">
        <f t="shared" si="25"/>
        <v>8.2417386716729848E-3</v>
      </c>
      <c r="AF110">
        <f t="shared" si="26"/>
        <v>2.1804617037823664</v>
      </c>
      <c r="AG110">
        <f t="shared" si="27"/>
        <v>4.1892753737539775E-3</v>
      </c>
      <c r="AH110">
        <v>1.44787</v>
      </c>
      <c r="AJ110">
        <f t="shared" si="28"/>
        <v>4.2660507300495473E-3</v>
      </c>
      <c r="AK110">
        <f t="shared" si="29"/>
        <v>1.6875282354428683E-3</v>
      </c>
      <c r="AL110">
        <f t="shared" si="30"/>
        <v>2.5279877636713923</v>
      </c>
      <c r="AM110">
        <f t="shared" si="31"/>
        <v>0.12406807678475196</v>
      </c>
      <c r="AN110">
        <v>1.3359300000000001</v>
      </c>
    </row>
    <row r="111" spans="1:40" x14ac:dyDescent="0.25">
      <c r="A111" t="s">
        <v>380</v>
      </c>
      <c r="B111" t="s">
        <v>229</v>
      </c>
      <c r="C111" t="s">
        <v>380</v>
      </c>
      <c r="D111">
        <v>11.954060016980046</v>
      </c>
      <c r="E111">
        <v>9.7181451999747565E-3</v>
      </c>
      <c r="F111">
        <v>1.0630133910005366E-2</v>
      </c>
      <c r="G111">
        <v>1.8252088820093409E-2</v>
      </c>
      <c r="H111">
        <v>1.3558893385702899E-2</v>
      </c>
      <c r="I111">
        <v>2.6541737014119746E-2</v>
      </c>
      <c r="J111">
        <v>1.7802111745390384E-2</v>
      </c>
      <c r="K111">
        <v>3.2913545911235163E-3</v>
      </c>
      <c r="L111">
        <v>8.9773565785805885E-3</v>
      </c>
      <c r="M111">
        <v>4.8224622642394051E-3</v>
      </c>
      <c r="N111">
        <v>3.8744749661492502E-3</v>
      </c>
      <c r="O111">
        <v>1.135403554226682E-2</v>
      </c>
      <c r="P111">
        <v>9.1440144446718486E-3</v>
      </c>
      <c r="Q111">
        <v>3.2687202695236579E-3</v>
      </c>
      <c r="R111">
        <v>1.4126862898222263E-2</v>
      </c>
      <c r="S111">
        <v>3.1801160452628423E-3</v>
      </c>
      <c r="T111">
        <v>4.0329894912501845E-3</v>
      </c>
      <c r="U111">
        <v>5.1415267108004545E-3</v>
      </c>
      <c r="V111">
        <v>2.9880562218054414E-3</v>
      </c>
      <c r="W111">
        <v>2.7859601189981721E-3</v>
      </c>
      <c r="X111">
        <v>3.2675540833234616E-3</v>
      </c>
      <c r="Y111">
        <v>2.1389893040987648E-3</v>
      </c>
      <c r="Z111">
        <v>2.9728529075665E-3</v>
      </c>
      <c r="AA111">
        <v>1.9287007874665594E-3</v>
      </c>
      <c r="AB111">
        <v>1.7643918478430251E-3</v>
      </c>
      <c r="AD111">
        <f t="shared" si="24"/>
        <v>1.6083851679214427E-2</v>
      </c>
      <c r="AE111">
        <f t="shared" si="25"/>
        <v>6.9106163978385716E-3</v>
      </c>
      <c r="AF111">
        <f t="shared" si="26"/>
        <v>2.3274120213422584</v>
      </c>
      <c r="AG111">
        <f t="shared" si="27"/>
        <v>9.7880335076558286E-3</v>
      </c>
      <c r="AH111">
        <v>1.3527499999999999</v>
      </c>
      <c r="AJ111">
        <f t="shared" si="28"/>
        <v>5.4563786061441397E-3</v>
      </c>
      <c r="AK111">
        <f t="shared" si="29"/>
        <v>2.476408174882747E-3</v>
      </c>
      <c r="AL111">
        <f t="shared" si="30"/>
        <v>2.2033438031282904</v>
      </c>
      <c r="AM111">
        <f t="shared" si="31"/>
        <v>0.12539563156790984</v>
      </c>
      <c r="AN111">
        <v>1.3318000000000001</v>
      </c>
    </row>
    <row r="112" spans="1:40" x14ac:dyDescent="0.25">
      <c r="A112" t="s">
        <v>385</v>
      </c>
      <c r="B112" t="s">
        <v>169</v>
      </c>
      <c r="C112" t="s">
        <v>385</v>
      </c>
      <c r="D112">
        <v>10.277392338323423</v>
      </c>
      <c r="E112">
        <v>1.1929432186204621E-2</v>
      </c>
      <c r="F112">
        <v>1.22857436341678E-2</v>
      </c>
      <c r="G112">
        <v>2.8599216141507823E-2</v>
      </c>
      <c r="H112">
        <v>2.1317620189506427E-2</v>
      </c>
      <c r="I112">
        <v>4.8752702099772817E-2</v>
      </c>
      <c r="J112">
        <v>2.7576027690726087E-2</v>
      </c>
      <c r="K112">
        <v>3.1155730280202293E-3</v>
      </c>
      <c r="L112">
        <v>9.8627094763322348E-3</v>
      </c>
      <c r="M112">
        <v>6.3721371933585678E-3</v>
      </c>
      <c r="N112">
        <v>5.1846443047315E-3</v>
      </c>
      <c r="O112">
        <v>1.6600124220667537E-2</v>
      </c>
      <c r="P112">
        <v>1.2555173292864909E-2</v>
      </c>
      <c r="Q112">
        <v>2.6824486823392897E-3</v>
      </c>
      <c r="R112">
        <v>1.6215287205784315E-2</v>
      </c>
      <c r="S112">
        <v>2.6671820951241054E-3</v>
      </c>
      <c r="T112">
        <v>3.4192439737644733E-3</v>
      </c>
      <c r="U112">
        <v>6.254698922000485E-3</v>
      </c>
      <c r="V112">
        <v>3.1616123941728526E-3</v>
      </c>
      <c r="W112">
        <v>1.9051747503492156E-3</v>
      </c>
      <c r="X112">
        <v>3.0101247231853331E-3</v>
      </c>
      <c r="Y112">
        <v>1.5409396402420806E-3</v>
      </c>
      <c r="Z112">
        <v>2.7705790292124307E-3</v>
      </c>
      <c r="AA112">
        <v>1.8780465849022486E-3</v>
      </c>
      <c r="AB112">
        <v>1.5297274829482719E-3</v>
      </c>
      <c r="AD112">
        <f t="shared" si="24"/>
        <v>2.5076790323647596E-2</v>
      </c>
      <c r="AE112">
        <f t="shared" si="25"/>
        <v>8.9483935859958289E-3</v>
      </c>
      <c r="AF112">
        <f t="shared" si="26"/>
        <v>2.8023790060925116</v>
      </c>
      <c r="AG112">
        <f t="shared" si="27"/>
        <v>2.1666670097527367E-2</v>
      </c>
      <c r="AH112">
        <v>1.2429300000000001</v>
      </c>
      <c r="AJ112">
        <f t="shared" si="28"/>
        <v>5.733412212197587E-3</v>
      </c>
      <c r="AK112">
        <f t="shared" si="29"/>
        <v>2.1057653684732635E-3</v>
      </c>
      <c r="AL112">
        <f t="shared" si="30"/>
        <v>2.7227212955612736</v>
      </c>
      <c r="AM112">
        <f t="shared" si="31"/>
        <v>0.12737367841908467</v>
      </c>
      <c r="AN112">
        <v>1.32569</v>
      </c>
    </row>
    <row r="113" spans="1:40" x14ac:dyDescent="0.25">
      <c r="A113" t="s">
        <v>344</v>
      </c>
      <c r="B113" t="s">
        <v>157</v>
      </c>
      <c r="C113" t="s">
        <v>344</v>
      </c>
      <c r="D113">
        <v>13.414071576351926</v>
      </c>
      <c r="E113">
        <v>2.5308409481105486E-2</v>
      </c>
      <c r="F113">
        <v>2.834813450639E-2</v>
      </c>
      <c r="G113">
        <v>6.281683432680589E-2</v>
      </c>
      <c r="H113">
        <v>4.8902454524664254E-2</v>
      </c>
      <c r="I113">
        <v>0.12730819863153717</v>
      </c>
      <c r="J113">
        <v>7.3907705709215302E-2</v>
      </c>
      <c r="K113">
        <v>8.6212692060033871E-3</v>
      </c>
      <c r="L113">
        <v>2.1611949730869353E-2</v>
      </c>
      <c r="M113">
        <v>1.244062425922327E-2</v>
      </c>
      <c r="N113">
        <v>1.1855588312975313E-2</v>
      </c>
      <c r="O113">
        <v>4.2201992725334106E-2</v>
      </c>
      <c r="P113">
        <v>2.9018189426371334E-2</v>
      </c>
      <c r="Q113">
        <v>8.3084826928488172E-3</v>
      </c>
      <c r="R113">
        <v>3.5717774012963423E-2</v>
      </c>
      <c r="S113">
        <v>7.7675924474752368E-3</v>
      </c>
      <c r="T113">
        <v>8.9376449383463692E-3</v>
      </c>
      <c r="U113">
        <v>1.3891868653539667E-2</v>
      </c>
      <c r="V113">
        <v>8.5998122827449109E-3</v>
      </c>
      <c r="W113">
        <v>7.8266136885706255E-3</v>
      </c>
      <c r="X113">
        <v>8.7808411012947948E-3</v>
      </c>
      <c r="Y113">
        <v>4.5871222552318382E-3</v>
      </c>
      <c r="Z113">
        <v>7.2732247871544996E-3</v>
      </c>
      <c r="AA113">
        <v>4.7650592994778378E-3</v>
      </c>
      <c r="AB113">
        <v>4.8512572253401253E-3</v>
      </c>
      <c r="AD113">
        <f t="shared" si="24"/>
        <v>6.109862286328635E-2</v>
      </c>
      <c r="AE113">
        <f t="shared" si="25"/>
        <v>2.0958268943462793E-2</v>
      </c>
      <c r="AF113">
        <f t="shared" si="26"/>
        <v>2.9152513992499345</v>
      </c>
      <c r="AG113">
        <f t="shared" si="27"/>
        <v>3.2701856359318028E-2</v>
      </c>
      <c r="AH113">
        <v>1.17611</v>
      </c>
      <c r="AJ113">
        <f t="shared" si="28"/>
        <v>1.3870529171319736E-2</v>
      </c>
      <c r="AK113">
        <f t="shared" si="29"/>
        <v>6.3473530595116205E-3</v>
      </c>
      <c r="AL113">
        <f t="shared" si="30"/>
        <v>2.1852462028300921</v>
      </c>
      <c r="AM113">
        <f t="shared" si="31"/>
        <v>0.12741348189860974</v>
      </c>
      <c r="AN113">
        <v>1.3255699999999999</v>
      </c>
    </row>
    <row r="114" spans="1:40" x14ac:dyDescent="0.25">
      <c r="A114" t="s">
        <v>400</v>
      </c>
      <c r="D114">
        <v>1.8086493209079968</v>
      </c>
      <c r="E114">
        <v>5.2268099301040812E-3</v>
      </c>
      <c r="F114">
        <v>5.0772394587129E-3</v>
      </c>
      <c r="G114">
        <v>5.1270501711104411E-3</v>
      </c>
      <c r="H114">
        <v>4.9618619537250249E-3</v>
      </c>
      <c r="I114">
        <v>5.9522473562772567E-3</v>
      </c>
      <c r="J114">
        <v>4.3776859104332939E-3</v>
      </c>
      <c r="K114">
        <v>3.3485791596228383E-3</v>
      </c>
      <c r="L114">
        <v>3.0222988153671177E-3</v>
      </c>
      <c r="M114">
        <v>4.6868717498151349E-3</v>
      </c>
      <c r="N114">
        <v>3.0102856156677248E-3</v>
      </c>
      <c r="O114">
        <v>3.2219569969811281E-3</v>
      </c>
      <c r="P114">
        <v>3.7766259108489696E-3</v>
      </c>
      <c r="Q114">
        <v>1.120584821639529E-2</v>
      </c>
      <c r="R114">
        <v>1.4158297226254524E-2</v>
      </c>
      <c r="S114">
        <v>3.1736583130405E-3</v>
      </c>
      <c r="T114">
        <v>5.3966270766950793E-3</v>
      </c>
      <c r="U114">
        <v>8.313465624760789E-3</v>
      </c>
      <c r="V114">
        <v>1.1751981031692381E-2</v>
      </c>
      <c r="W114">
        <v>2.1020096204659531E-2</v>
      </c>
      <c r="X114">
        <v>1.0325935214428487E-2</v>
      </c>
      <c r="Y114">
        <v>2.9647175010013387E-2</v>
      </c>
      <c r="Z114">
        <v>9.1769717802762212E-3</v>
      </c>
      <c r="AA114">
        <v>7.4562236415273786E-3</v>
      </c>
      <c r="AB114">
        <v>1.4904123304860687E-2</v>
      </c>
      <c r="AD114">
        <f t="shared" si="24"/>
        <v>5.1204824633938337E-3</v>
      </c>
      <c r="AE114">
        <f t="shared" si="25"/>
        <v>3.5111030413838193E-3</v>
      </c>
      <c r="AF114">
        <f t="shared" si="26"/>
        <v>1.4583686103885221</v>
      </c>
      <c r="AG114">
        <f t="shared" si="27"/>
        <v>6.9471100776312671E-4</v>
      </c>
      <c r="AH114">
        <v>1.59535</v>
      </c>
      <c r="AJ114">
        <f t="shared" si="28"/>
        <v>8.9999795814730936E-3</v>
      </c>
      <c r="AK114">
        <f t="shared" si="29"/>
        <v>1.5421754192627616E-2</v>
      </c>
      <c r="AL114">
        <f t="shared" si="30"/>
        <v>0.58358987369773685</v>
      </c>
      <c r="AM114">
        <f t="shared" si="31"/>
        <v>0.12785126936721908</v>
      </c>
      <c r="AN114">
        <v>1.32422</v>
      </c>
    </row>
    <row r="115" spans="1:40" x14ac:dyDescent="0.25">
      <c r="A115" t="s">
        <v>382</v>
      </c>
      <c r="B115" t="s">
        <v>229</v>
      </c>
      <c r="C115" t="s">
        <v>382</v>
      </c>
      <c r="D115">
        <v>10.230269338527833</v>
      </c>
      <c r="E115">
        <v>9.35544557771881E-2</v>
      </c>
      <c r="F115">
        <v>9.2415746885377667E-2</v>
      </c>
      <c r="G115">
        <v>0.20553370558287617</v>
      </c>
      <c r="H115">
        <v>0.15470235651775849</v>
      </c>
      <c r="I115">
        <v>0.32801021906736411</v>
      </c>
      <c r="J115">
        <v>0.19031463344641089</v>
      </c>
      <c r="K115">
        <v>2.4608684108843388E-2</v>
      </c>
      <c r="L115">
        <v>6.820984840037736E-2</v>
      </c>
      <c r="M115">
        <v>4.0893451613521349E-2</v>
      </c>
      <c r="N115">
        <v>3.538391217308156E-2</v>
      </c>
      <c r="O115">
        <v>9.833754571423102E-2</v>
      </c>
      <c r="P115">
        <v>8.9786131546948478E-2</v>
      </c>
      <c r="Q115">
        <v>1.5964480939701736E-2</v>
      </c>
      <c r="R115">
        <v>0.11093029720987922</v>
      </c>
      <c r="S115">
        <v>1.6409355936538077E-2</v>
      </c>
      <c r="T115">
        <v>1.645955416009608E-2</v>
      </c>
      <c r="U115">
        <v>2.9880716955527575E-2</v>
      </c>
      <c r="V115">
        <v>2.2523072626668708E-2</v>
      </c>
      <c r="W115">
        <v>1.3070588643711968E-2</v>
      </c>
      <c r="X115">
        <v>1.2565728611579155E-2</v>
      </c>
      <c r="Y115">
        <v>6.8224950243815155E-3</v>
      </c>
      <c r="Z115">
        <v>1.018341123609575E-2</v>
      </c>
      <c r="AA115">
        <v>9.3384311704930272E-3</v>
      </c>
      <c r="AB115">
        <v>7.8046356340355314E-3</v>
      </c>
      <c r="AD115">
        <f t="shared" si="24"/>
        <v>0.17742185287949594</v>
      </c>
      <c r="AE115">
        <f t="shared" si="25"/>
        <v>5.9536595592833863E-2</v>
      </c>
      <c r="AF115">
        <f t="shared" si="26"/>
        <v>2.9800469965207643</v>
      </c>
      <c r="AG115">
        <f t="shared" si="27"/>
        <v>1.1027935639722583E-2</v>
      </c>
      <c r="AH115">
        <v>1.33769</v>
      </c>
      <c r="AJ115">
        <f t="shared" si="28"/>
        <v>3.5361246304735229E-2</v>
      </c>
      <c r="AK115">
        <f t="shared" si="29"/>
        <v>9.9642150533828227E-3</v>
      </c>
      <c r="AL115">
        <f t="shared" si="30"/>
        <v>3.5488240784937881</v>
      </c>
      <c r="AM115">
        <f t="shared" si="31"/>
        <v>0.12808077204787338</v>
      </c>
      <c r="AN115">
        <v>1.32352</v>
      </c>
    </row>
    <row r="116" spans="1:40" x14ac:dyDescent="0.25">
      <c r="A116" t="s">
        <v>592</v>
      </c>
      <c r="B116" t="s">
        <v>157</v>
      </c>
      <c r="C116" t="s">
        <v>592</v>
      </c>
      <c r="D116">
        <v>14.76932053206653</v>
      </c>
      <c r="E116">
        <v>1.1952492410396622E-2</v>
      </c>
      <c r="F116">
        <v>1.1913807294158732E-2</v>
      </c>
      <c r="G116">
        <v>2.9084785462192588E-2</v>
      </c>
      <c r="H116">
        <v>1.7431485103714998E-2</v>
      </c>
      <c r="I116">
        <v>5.4967047997659488E-2</v>
      </c>
      <c r="J116">
        <v>3.7570280251930294E-2</v>
      </c>
      <c r="K116">
        <v>3.2781374047952581E-3</v>
      </c>
      <c r="L116">
        <v>9.5548522101276765E-3</v>
      </c>
      <c r="M116">
        <v>5.1454460688452972E-3</v>
      </c>
      <c r="N116">
        <v>4.9085441196715313E-3</v>
      </c>
      <c r="O116">
        <v>2.0864890795237307E-2</v>
      </c>
      <c r="P116">
        <v>1.2025684025953484E-2</v>
      </c>
      <c r="Q116">
        <v>3.3333105846561316E-3</v>
      </c>
      <c r="R116">
        <v>1.9071267441725052E-2</v>
      </c>
      <c r="S116">
        <v>3.0139970807718419E-3</v>
      </c>
      <c r="T116">
        <v>3.2191107047952108E-3</v>
      </c>
      <c r="U116">
        <v>6.1525090594920307E-3</v>
      </c>
      <c r="V116">
        <v>3.7068514324709702E-3</v>
      </c>
      <c r="W116">
        <v>3.0783224584177687E-3</v>
      </c>
      <c r="X116">
        <v>3.0271239373355898E-3</v>
      </c>
      <c r="Y116">
        <v>1.618066732211129E-3</v>
      </c>
      <c r="Z116">
        <v>2.4359897096748167E-3</v>
      </c>
      <c r="AA116">
        <v>1.1363749611847001E-3</v>
      </c>
      <c r="AB116">
        <v>1.4450792559743656E-3</v>
      </c>
      <c r="AD116">
        <f t="shared" si="24"/>
        <v>2.7153316420008785E-2</v>
      </c>
      <c r="AE116">
        <f t="shared" si="25"/>
        <v>9.296259104105092E-3</v>
      </c>
      <c r="AF116">
        <f t="shared" si="26"/>
        <v>2.9208863604090247</v>
      </c>
      <c r="AG116">
        <f t="shared" si="27"/>
        <v>3.7173516223594202E-2</v>
      </c>
      <c r="AH116">
        <v>1.15368</v>
      </c>
      <c r="AJ116">
        <f t="shared" si="28"/>
        <v>6.4161743839852058E-3</v>
      </c>
      <c r="AK116">
        <f t="shared" si="29"/>
        <v>2.1234928424663951E-3</v>
      </c>
      <c r="AL116">
        <f t="shared" si="30"/>
        <v>3.0215191950131302</v>
      </c>
      <c r="AM116">
        <f t="shared" si="31"/>
        <v>0.12938743169907257</v>
      </c>
      <c r="AN116">
        <v>1.3195300000000001</v>
      </c>
    </row>
    <row r="117" spans="1:40" x14ac:dyDescent="0.25">
      <c r="A117" t="s">
        <v>410</v>
      </c>
      <c r="B117" t="s">
        <v>157</v>
      </c>
      <c r="C117" t="s">
        <v>410</v>
      </c>
      <c r="D117">
        <v>14.377888444563842</v>
      </c>
      <c r="E117">
        <v>6.8006305058015944E-3</v>
      </c>
      <c r="F117">
        <v>5.4942812288428337E-3</v>
      </c>
      <c r="G117">
        <v>1.219403297509603E-2</v>
      </c>
      <c r="H117">
        <v>9.6857631554831992E-3</v>
      </c>
      <c r="I117">
        <v>3.2250959018412052E-2</v>
      </c>
      <c r="J117">
        <v>1.6699396671637619E-2</v>
      </c>
      <c r="K117">
        <v>1.2440148695211065E-3</v>
      </c>
      <c r="L117">
        <v>4.6916246903317936E-3</v>
      </c>
      <c r="M117">
        <v>2.6657333914888353E-3</v>
      </c>
      <c r="N117">
        <v>1.6604205282968062E-3</v>
      </c>
      <c r="O117">
        <v>9.0552502494396937E-3</v>
      </c>
      <c r="P117">
        <v>6.1304310850820902E-3</v>
      </c>
      <c r="Q117">
        <v>1.1141258826282551E-3</v>
      </c>
      <c r="R117">
        <v>7.079853045182289E-3</v>
      </c>
      <c r="S117">
        <v>1.2165745824887317E-3</v>
      </c>
      <c r="T117">
        <v>1.1034544862531526E-3</v>
      </c>
      <c r="U117">
        <v>2.1407012627603452E-3</v>
      </c>
      <c r="V117">
        <v>1.1402370449789736E-3</v>
      </c>
      <c r="W117">
        <v>8.4889495682196562E-4</v>
      </c>
      <c r="X117">
        <v>9.138095493908333E-4</v>
      </c>
      <c r="Y117">
        <v>4.6373290942766128E-4</v>
      </c>
      <c r="Z117">
        <v>1.0118966528097138E-3</v>
      </c>
      <c r="AA117">
        <v>3.9755805005597022E-4</v>
      </c>
      <c r="AB117">
        <v>4.8134794174551872E-4</v>
      </c>
      <c r="AD117">
        <f t="shared" si="24"/>
        <v>1.3854177259212222E-2</v>
      </c>
      <c r="AE117">
        <f t="shared" si="25"/>
        <v>4.2412458023600537E-3</v>
      </c>
      <c r="AF117">
        <f t="shared" si="26"/>
        <v>3.2665348590508536</v>
      </c>
      <c r="AG117">
        <f t="shared" si="27"/>
        <v>4.5468442447989761E-2</v>
      </c>
      <c r="AH117">
        <v>1.1167199999999999</v>
      </c>
      <c r="AJ117">
        <f t="shared" si="28"/>
        <v>2.2991577173819581E-3</v>
      </c>
      <c r="AK117">
        <f t="shared" si="29"/>
        <v>6.8620667670861056E-4</v>
      </c>
      <c r="AL117">
        <f t="shared" si="30"/>
        <v>3.3505324203633009</v>
      </c>
      <c r="AM117">
        <f t="shared" si="31"/>
        <v>0.1294825229105134</v>
      </c>
      <c r="AN117">
        <v>1.31924</v>
      </c>
    </row>
    <row r="118" spans="1:40" x14ac:dyDescent="0.25">
      <c r="A118" t="s">
        <v>322</v>
      </c>
      <c r="B118" t="s">
        <v>148</v>
      </c>
      <c r="C118" t="s">
        <v>322</v>
      </c>
      <c r="D118">
        <v>10.198035874146033</v>
      </c>
      <c r="E118">
        <v>2.6194955323002107E-2</v>
      </c>
      <c r="F118">
        <v>3.0985510707879135E-2</v>
      </c>
      <c r="G118">
        <v>2.8225626149792793E-2</v>
      </c>
      <c r="H118">
        <v>2.3160085311219152E-2</v>
      </c>
      <c r="I118">
        <v>3.2875331585798466E-2</v>
      </c>
      <c r="J118">
        <v>2.7410828495323912E-2</v>
      </c>
      <c r="K118">
        <v>8.9951611445943224E-3</v>
      </c>
      <c r="L118">
        <v>2.8622591490290998E-2</v>
      </c>
      <c r="M118">
        <v>1.5226720147240486E-2</v>
      </c>
      <c r="N118">
        <v>7.8610657272702809E-3</v>
      </c>
      <c r="O118">
        <v>2.6013702776345387E-2</v>
      </c>
      <c r="P118">
        <v>2.0223179366232576E-2</v>
      </c>
      <c r="Q118">
        <v>4.6810071607374737E-3</v>
      </c>
      <c r="R118">
        <v>2.2835927915493527E-2</v>
      </c>
      <c r="S118">
        <v>7.1341533467317369E-3</v>
      </c>
      <c r="T118">
        <v>8.5456794625225797E-3</v>
      </c>
      <c r="U118">
        <v>1.2364325067995606E-2</v>
      </c>
      <c r="V118">
        <v>5.1652741473983532E-3</v>
      </c>
      <c r="W118">
        <v>4.9883235653679376E-3</v>
      </c>
      <c r="X118">
        <v>7.1950596942688969E-3</v>
      </c>
      <c r="Y118">
        <v>3.6420857904116777E-3</v>
      </c>
      <c r="Z118">
        <v>8.1763995183599721E-3</v>
      </c>
      <c r="AA118">
        <v>3.9420219303881888E-3</v>
      </c>
      <c r="AB118">
        <v>4.2918912826871566E-3</v>
      </c>
      <c r="AD118">
        <f t="shared" si="24"/>
        <v>2.8142056262169261E-2</v>
      </c>
      <c r="AE118">
        <f t="shared" si="25"/>
        <v>1.7823736775329009E-2</v>
      </c>
      <c r="AF118">
        <f t="shared" si="26"/>
        <v>1.5789088795971509</v>
      </c>
      <c r="AG118">
        <f t="shared" si="27"/>
        <v>2.1713714450461642E-2</v>
      </c>
      <c r="AH118">
        <v>1.2425999999999999</v>
      </c>
      <c r="AJ118">
        <f t="shared" si="28"/>
        <v>1.012106118347988E-2</v>
      </c>
      <c r="AK118">
        <f t="shared" si="29"/>
        <v>5.3726302969139715E-3</v>
      </c>
      <c r="AL118">
        <f t="shared" si="30"/>
        <v>1.8838186556952183</v>
      </c>
      <c r="AM118">
        <f t="shared" si="31"/>
        <v>0.13087568360391655</v>
      </c>
      <c r="AN118">
        <v>1.3150200000000001</v>
      </c>
    </row>
    <row r="119" spans="1:40" x14ac:dyDescent="0.25">
      <c r="A119" t="s">
        <v>699</v>
      </c>
      <c r="B119" t="s">
        <v>229</v>
      </c>
      <c r="C119" t="s">
        <v>699</v>
      </c>
      <c r="D119">
        <v>9.337698869597272</v>
      </c>
      <c r="E119">
        <v>3.8514857318857836E-2</v>
      </c>
      <c r="F119">
        <v>3.6694497601037671E-2</v>
      </c>
      <c r="G119">
        <v>0.10284535887778765</v>
      </c>
      <c r="H119">
        <v>7.7964446711112495E-2</v>
      </c>
      <c r="I119">
        <v>0.18505320706901487</v>
      </c>
      <c r="J119">
        <v>9.721553087191441E-2</v>
      </c>
      <c r="K119">
        <v>9.8388297332320327E-3</v>
      </c>
      <c r="L119">
        <v>2.6889993147336883E-2</v>
      </c>
      <c r="M119">
        <v>1.6146089045239974E-2</v>
      </c>
      <c r="N119">
        <v>1.4215766876259125E-2</v>
      </c>
      <c r="O119">
        <v>4.2361140821256672E-2</v>
      </c>
      <c r="P119">
        <v>3.479527859653303E-2</v>
      </c>
      <c r="Q119">
        <v>6.8511907916597109E-3</v>
      </c>
      <c r="R119">
        <v>4.268116588835711E-2</v>
      </c>
      <c r="S119">
        <v>6.4772458821293162E-3</v>
      </c>
      <c r="T119">
        <v>8.28532769523058E-3</v>
      </c>
      <c r="U119">
        <v>1.2397252089601818E-2</v>
      </c>
      <c r="V119">
        <v>8.4444561987854407E-3</v>
      </c>
      <c r="W119">
        <v>4.7650176008322501E-3</v>
      </c>
      <c r="X119">
        <v>5.5607952091249746E-3</v>
      </c>
      <c r="Y119">
        <v>3.2500805373963547E-3</v>
      </c>
      <c r="Z119">
        <v>6.1507812786551382E-3</v>
      </c>
      <c r="AA119">
        <v>4.7756698900835674E-3</v>
      </c>
      <c r="AB119">
        <v>3.7407350539138125E-3</v>
      </c>
      <c r="AD119">
        <f t="shared" si="24"/>
        <v>8.9714649741620814E-2</v>
      </c>
      <c r="AE119">
        <f t="shared" si="25"/>
        <v>2.404118303664295E-2</v>
      </c>
      <c r="AF119">
        <f t="shared" si="26"/>
        <v>3.7317069465708097</v>
      </c>
      <c r="AG119">
        <f t="shared" si="27"/>
        <v>1.6669031568249369E-2</v>
      </c>
      <c r="AH119">
        <v>1.2817400000000001</v>
      </c>
      <c r="AJ119">
        <f t="shared" si="28"/>
        <v>1.4189439757627329E-2</v>
      </c>
      <c r="AK119">
        <f t="shared" si="29"/>
        <v>4.7071799283343492E-3</v>
      </c>
      <c r="AL119">
        <f t="shared" si="30"/>
        <v>3.0144247667728963</v>
      </c>
      <c r="AM119">
        <f t="shared" si="31"/>
        <v>0.13189697415877541</v>
      </c>
      <c r="AN119">
        <v>1.3119499999999999</v>
      </c>
    </row>
    <row r="120" spans="1:40" x14ac:dyDescent="0.25">
      <c r="A120" t="s">
        <v>327</v>
      </c>
      <c r="B120" t="s">
        <v>229</v>
      </c>
      <c r="C120" t="s">
        <v>327</v>
      </c>
      <c r="D120">
        <v>13.281842026904554</v>
      </c>
      <c r="E120">
        <v>0.14511737050919757</v>
      </c>
      <c r="F120">
        <v>0.15004326765664436</v>
      </c>
      <c r="G120">
        <v>0.23905093322323676</v>
      </c>
      <c r="H120">
        <v>0.18850264420216173</v>
      </c>
      <c r="I120">
        <v>0.23235744949564613</v>
      </c>
      <c r="J120">
        <v>0.19037257704265881</v>
      </c>
      <c r="K120">
        <v>4.4687384553425163E-2</v>
      </c>
      <c r="L120">
        <v>0.12587387611779999</v>
      </c>
      <c r="M120">
        <v>7.4830051712600001E-2</v>
      </c>
      <c r="N120">
        <v>5.1149295619553441E-2</v>
      </c>
      <c r="O120">
        <v>0.12997099083567795</v>
      </c>
      <c r="P120">
        <v>0.11744011883575212</v>
      </c>
      <c r="Q120">
        <v>2.7444909150199738E-2</v>
      </c>
      <c r="R120">
        <v>0.1618275557919221</v>
      </c>
      <c r="S120">
        <v>3.7277442065210525E-2</v>
      </c>
      <c r="T120">
        <v>4.6338822947407633E-2</v>
      </c>
      <c r="U120">
        <v>5.8414438736470911E-2</v>
      </c>
      <c r="V120">
        <v>4.0028979792652353E-2</v>
      </c>
      <c r="W120">
        <v>2.8078536122904438E-2</v>
      </c>
      <c r="X120">
        <v>3.3885904577925126E-2</v>
      </c>
      <c r="Y120">
        <v>2.1741610287056228E-2</v>
      </c>
      <c r="Z120">
        <v>3.2809862221302499E-2</v>
      </c>
      <c r="AA120">
        <v>2.8777515116931617E-2</v>
      </c>
      <c r="AB120">
        <v>2.4452132200013094E-2</v>
      </c>
      <c r="AD120">
        <f t="shared" si="24"/>
        <v>0.19090737368825758</v>
      </c>
      <c r="AE120">
        <f t="shared" si="25"/>
        <v>9.0658619612468114E-2</v>
      </c>
      <c r="AF120">
        <f t="shared" si="26"/>
        <v>2.1057829305620976</v>
      </c>
      <c r="AG120">
        <f t="shared" si="27"/>
        <v>1.2382955115327631E-3</v>
      </c>
      <c r="AH120">
        <v>1.5544500000000001</v>
      </c>
      <c r="AJ120">
        <f t="shared" si="28"/>
        <v>6.1888691413977209E-2</v>
      </c>
      <c r="AK120">
        <f t="shared" si="29"/>
        <v>2.8290926754355503E-2</v>
      </c>
      <c r="AL120">
        <f t="shared" si="30"/>
        <v>2.1875809142395517</v>
      </c>
      <c r="AM120">
        <f t="shared" si="31"/>
        <v>0.13245649865881792</v>
      </c>
      <c r="AN120">
        <v>1.31027</v>
      </c>
    </row>
    <row r="121" spans="1:40" x14ac:dyDescent="0.25">
      <c r="A121" t="s">
        <v>698</v>
      </c>
      <c r="B121" t="s">
        <v>229</v>
      </c>
      <c r="C121" t="s">
        <v>698</v>
      </c>
      <c r="D121">
        <v>14.141208760775681</v>
      </c>
      <c r="E121">
        <v>3.2399711005286756E-3</v>
      </c>
      <c r="F121">
        <v>2.6998994978003066E-3</v>
      </c>
      <c r="G121">
        <v>7.7244904503530002E-3</v>
      </c>
      <c r="H121">
        <v>4.9277454954176998E-3</v>
      </c>
      <c r="I121">
        <v>1.7569046269394411E-2</v>
      </c>
      <c r="J121">
        <v>1.0335011567007647E-2</v>
      </c>
      <c r="K121">
        <v>7.4984699151035806E-4</v>
      </c>
      <c r="L121">
        <v>2.1745473570780028E-3</v>
      </c>
      <c r="M121">
        <v>1.2801093822977731E-3</v>
      </c>
      <c r="N121">
        <v>1.0346100135412626E-3</v>
      </c>
      <c r="O121">
        <v>4.6921041170094619E-3</v>
      </c>
      <c r="P121">
        <v>3.2021632804118787E-3</v>
      </c>
      <c r="Q121">
        <v>7.2631150334467106E-4</v>
      </c>
      <c r="R121">
        <v>3.3579351054081317E-3</v>
      </c>
      <c r="S121">
        <v>5.1973232731228683E-4</v>
      </c>
      <c r="T121">
        <v>7.4777577622780784E-4</v>
      </c>
      <c r="U121">
        <v>9.9088947316034858E-4</v>
      </c>
      <c r="V121">
        <v>5.7922210767318526E-4</v>
      </c>
      <c r="W121">
        <v>4.9056102526506872E-4</v>
      </c>
      <c r="X121">
        <v>5.8544353138558977E-4</v>
      </c>
      <c r="Y121">
        <v>2.726983633575052E-4</v>
      </c>
      <c r="Z121">
        <v>6.430153043837306E-4</v>
      </c>
      <c r="AA121">
        <v>2.5519514129289568E-4</v>
      </c>
      <c r="AB121">
        <v>2.3558163977632313E-4</v>
      </c>
      <c r="AD121">
        <f t="shared" si="24"/>
        <v>7.7493607300836232E-3</v>
      </c>
      <c r="AE121">
        <f t="shared" si="25"/>
        <v>2.1888968569747894E-3</v>
      </c>
      <c r="AF121">
        <f t="shared" si="26"/>
        <v>3.5403041972447205</v>
      </c>
      <c r="AG121">
        <f t="shared" si="27"/>
        <v>4.0867239746754873E-2</v>
      </c>
      <c r="AH121">
        <v>1.13656</v>
      </c>
      <c r="AJ121">
        <f t="shared" si="28"/>
        <v>1.1536443821877386E-3</v>
      </c>
      <c r="AK121">
        <f t="shared" si="29"/>
        <v>4.1374916757685212E-4</v>
      </c>
      <c r="AL121">
        <f t="shared" si="30"/>
        <v>2.7882699775425026</v>
      </c>
      <c r="AM121">
        <f t="shared" si="31"/>
        <v>0.13268961018968906</v>
      </c>
      <c r="AN121">
        <v>1.3095699999999999</v>
      </c>
    </row>
    <row r="122" spans="1:40" x14ac:dyDescent="0.25">
      <c r="A122" t="s">
        <v>508</v>
      </c>
      <c r="B122" t="s">
        <v>157</v>
      </c>
      <c r="C122" t="s">
        <v>508</v>
      </c>
      <c r="D122">
        <v>17.073352620724879</v>
      </c>
      <c r="E122">
        <v>1.2461598031788649E-2</v>
      </c>
      <c r="F122">
        <v>1.2949110828064133E-2</v>
      </c>
      <c r="G122">
        <v>2.4556952160914674E-2</v>
      </c>
      <c r="H122">
        <v>1.9066092242091499E-2</v>
      </c>
      <c r="I122">
        <v>5.8068639511975384E-2</v>
      </c>
      <c r="J122">
        <v>3.1562974794135293E-2</v>
      </c>
      <c r="K122">
        <v>2.4896915071227644E-3</v>
      </c>
      <c r="L122">
        <v>9.91873207078953E-3</v>
      </c>
      <c r="M122">
        <v>5.3579788823958649E-3</v>
      </c>
      <c r="N122">
        <v>3.2966494186814689E-3</v>
      </c>
      <c r="O122">
        <v>1.7452915679106333E-2</v>
      </c>
      <c r="P122">
        <v>1.1630684912015212E-2</v>
      </c>
      <c r="Q122">
        <v>2.9007600992504473E-3</v>
      </c>
      <c r="R122">
        <v>1.7329556769949264E-2</v>
      </c>
      <c r="S122">
        <v>2.5815079137158762E-3</v>
      </c>
      <c r="T122">
        <v>2.8933861208319737E-3</v>
      </c>
      <c r="U122">
        <v>5.2870201282443031E-3</v>
      </c>
      <c r="V122">
        <v>2.9279038972099265E-3</v>
      </c>
      <c r="W122">
        <v>2.3334391041322125E-3</v>
      </c>
      <c r="X122">
        <v>2.5811696983572821E-3</v>
      </c>
      <c r="Y122">
        <v>1.2181626334649323E-3</v>
      </c>
      <c r="Z122">
        <v>2.1151976326979028E-3</v>
      </c>
      <c r="AA122">
        <v>1.1882083604327243E-3</v>
      </c>
      <c r="AB122">
        <v>1.0968315357320437E-3</v>
      </c>
      <c r="AD122">
        <f t="shared" si="24"/>
        <v>2.6444227928161607E-2</v>
      </c>
      <c r="AE122">
        <f t="shared" si="25"/>
        <v>8.3577754116851959E-3</v>
      </c>
      <c r="AF122">
        <f t="shared" si="26"/>
        <v>3.1640271035746341</v>
      </c>
      <c r="AG122">
        <f t="shared" si="27"/>
        <v>3.3904087739896144E-2</v>
      </c>
      <c r="AH122">
        <v>1.16987</v>
      </c>
      <c r="AJ122">
        <f t="shared" si="28"/>
        <v>5.6533558215336316E-3</v>
      </c>
      <c r="AK122">
        <f t="shared" si="29"/>
        <v>1.7555014941361829E-3</v>
      </c>
      <c r="AL122">
        <f t="shared" si="30"/>
        <v>3.2203651437593552</v>
      </c>
      <c r="AM122">
        <f t="shared" si="31"/>
        <v>0.13330857498434326</v>
      </c>
      <c r="AN122">
        <v>1.30772</v>
      </c>
    </row>
    <row r="123" spans="1:40" x14ac:dyDescent="0.25">
      <c r="A123" t="s">
        <v>687</v>
      </c>
      <c r="B123" t="s">
        <v>224</v>
      </c>
      <c r="C123" t="s">
        <v>687</v>
      </c>
      <c r="D123">
        <v>11.981760709020255</v>
      </c>
      <c r="E123">
        <v>1.4237551178683975E-2</v>
      </c>
      <c r="F123">
        <v>1.3539257378018933E-2</v>
      </c>
      <c r="G123">
        <v>2.2982454529184675E-2</v>
      </c>
      <c r="H123">
        <v>1.9786303724428824E-2</v>
      </c>
      <c r="I123">
        <v>3.1148238090746665E-2</v>
      </c>
      <c r="J123">
        <v>2.2779339253468825E-2</v>
      </c>
      <c r="K123">
        <v>4.615177574445419E-3</v>
      </c>
      <c r="L123">
        <v>1.1476106014740852E-2</v>
      </c>
      <c r="M123">
        <v>6.6297186428803789E-3</v>
      </c>
      <c r="N123">
        <v>5.4227502504127813E-3</v>
      </c>
      <c r="O123">
        <v>1.4540429562451256E-2</v>
      </c>
      <c r="P123">
        <v>1.0434246907906545E-2</v>
      </c>
      <c r="Q123">
        <v>5.4281561970926312E-3</v>
      </c>
      <c r="R123">
        <v>2.3987387378095526E-2</v>
      </c>
      <c r="S123">
        <v>5.0552796413715004E-3</v>
      </c>
      <c r="T123">
        <v>8.4642594598464734E-3</v>
      </c>
      <c r="U123">
        <v>8.7551410918703942E-3</v>
      </c>
      <c r="V123">
        <v>4.5948550488102355E-3</v>
      </c>
      <c r="W123">
        <v>4.1261601889475939E-3</v>
      </c>
      <c r="X123">
        <v>6.2504681563719739E-3</v>
      </c>
      <c r="Y123">
        <v>3.5230712571199677E-3</v>
      </c>
      <c r="Z123">
        <v>6.8689199044782503E-3</v>
      </c>
      <c r="AA123">
        <v>2.2311457432504108E-3</v>
      </c>
      <c r="AB123">
        <v>2.9035352553699032E-3</v>
      </c>
      <c r="AD123">
        <f t="shared" si="24"/>
        <v>2.0745524025755316E-2</v>
      </c>
      <c r="AE123">
        <f t="shared" si="25"/>
        <v>8.853071492139538E-3</v>
      </c>
      <c r="AF123">
        <f t="shared" si="26"/>
        <v>2.3433137351454629</v>
      </c>
      <c r="AG123">
        <f t="shared" si="27"/>
        <v>3.3085269394305889E-3</v>
      </c>
      <c r="AH123">
        <v>1.47098</v>
      </c>
      <c r="AJ123">
        <f t="shared" si="28"/>
        <v>9.3808464695144603E-3</v>
      </c>
      <c r="AK123">
        <f t="shared" si="29"/>
        <v>4.3172167509230161E-3</v>
      </c>
      <c r="AL123">
        <f t="shared" si="30"/>
        <v>2.1728921688976692</v>
      </c>
      <c r="AM123">
        <f t="shared" si="31"/>
        <v>0.13390054456948336</v>
      </c>
      <c r="AN123">
        <v>1.30596</v>
      </c>
    </row>
    <row r="124" spans="1:40" x14ac:dyDescent="0.25">
      <c r="A124" t="s">
        <v>703</v>
      </c>
      <c r="B124" t="s">
        <v>229</v>
      </c>
      <c r="C124" t="s">
        <v>703</v>
      </c>
      <c r="D124">
        <v>14.226445413146688</v>
      </c>
      <c r="E124">
        <v>1.9912096279133408E-2</v>
      </c>
      <c r="F124">
        <v>1.8869298442312367E-2</v>
      </c>
      <c r="G124">
        <v>4.5214257553813531E-2</v>
      </c>
      <c r="H124">
        <v>3.0280199307174998E-2</v>
      </c>
      <c r="I124">
        <v>8.6965928043104615E-2</v>
      </c>
      <c r="J124">
        <v>4.5228688374889997E-2</v>
      </c>
      <c r="K124">
        <v>4.5332237009692257E-3</v>
      </c>
      <c r="L124">
        <v>1.3853666503861734E-2</v>
      </c>
      <c r="M124">
        <v>7.1034229222898381E-3</v>
      </c>
      <c r="N124">
        <v>5.5251634215283127E-3</v>
      </c>
      <c r="O124">
        <v>2.096716707114828E-2</v>
      </c>
      <c r="P124">
        <v>1.5559756291591786E-2</v>
      </c>
      <c r="Q124">
        <v>2.4960192633218105E-3</v>
      </c>
      <c r="R124">
        <v>2.0839141094799077E-2</v>
      </c>
      <c r="S124">
        <v>2.8391709333437632E-3</v>
      </c>
      <c r="T124">
        <v>2.7382291561472896E-3</v>
      </c>
      <c r="U124">
        <v>5.0336281318364247E-3</v>
      </c>
      <c r="V124">
        <v>3.0805012856356174E-3</v>
      </c>
      <c r="W124">
        <v>1.5444288328725938E-3</v>
      </c>
      <c r="X124">
        <v>1.8292912391553566E-3</v>
      </c>
      <c r="Y124">
        <v>1.019490573912474E-3</v>
      </c>
      <c r="Z124">
        <v>1.7309343344204973E-3</v>
      </c>
      <c r="AA124">
        <v>1.0971166064922297E-3</v>
      </c>
      <c r="AB124">
        <v>1.0403498781154782E-3</v>
      </c>
      <c r="AD124">
        <f t="shared" si="24"/>
        <v>4.107841133340482E-2</v>
      </c>
      <c r="AE124">
        <f t="shared" si="25"/>
        <v>1.1257066651898196E-2</v>
      </c>
      <c r="AF124">
        <f t="shared" si="26"/>
        <v>3.6491221562126994</v>
      </c>
      <c r="AG124">
        <f t="shared" si="27"/>
        <v>1.8923787564794438E-2</v>
      </c>
      <c r="AH124">
        <v>1.2633099999999999</v>
      </c>
      <c r="AJ124">
        <f t="shared" si="28"/>
        <v>6.1711149775139961E-3</v>
      </c>
      <c r="AK124">
        <f t="shared" si="29"/>
        <v>1.376935244161438E-3</v>
      </c>
      <c r="AL124">
        <f t="shared" si="30"/>
        <v>4.4817757433990613</v>
      </c>
      <c r="AM124">
        <f t="shared" si="31"/>
        <v>0.13652072624311012</v>
      </c>
      <c r="AN124">
        <v>1.2982100000000001</v>
      </c>
    </row>
    <row r="125" spans="1:40" x14ac:dyDescent="0.25">
      <c r="A125" t="s">
        <v>563</v>
      </c>
      <c r="B125" t="s">
        <v>229</v>
      </c>
      <c r="C125" t="s">
        <v>563</v>
      </c>
      <c r="D125">
        <v>12.704998883468079</v>
      </c>
      <c r="E125">
        <v>1.2381236698338677E-2</v>
      </c>
      <c r="F125">
        <v>1.18541976003577E-2</v>
      </c>
      <c r="G125">
        <v>1.6528899027302323E-2</v>
      </c>
      <c r="H125">
        <v>1.195448600082835E-2</v>
      </c>
      <c r="I125">
        <v>1.7946743168842899E-2</v>
      </c>
      <c r="J125">
        <v>1.3135054512973528E-2</v>
      </c>
      <c r="K125">
        <v>5.6484663195811935E-3</v>
      </c>
      <c r="L125">
        <v>1.2285877264193529E-2</v>
      </c>
      <c r="M125">
        <v>6.746655714985378E-3</v>
      </c>
      <c r="N125">
        <v>6.0771753388910313E-3</v>
      </c>
      <c r="O125">
        <v>1.3169713602466616E-2</v>
      </c>
      <c r="P125">
        <v>1.1408358206066272E-2</v>
      </c>
      <c r="Q125">
        <v>4.1395111633002104E-3</v>
      </c>
      <c r="R125">
        <v>1.5272543056981868E-2</v>
      </c>
      <c r="S125">
        <v>5.1905531552300264E-3</v>
      </c>
      <c r="T125">
        <v>7.0338643133873151E-3</v>
      </c>
      <c r="U125">
        <v>8.4024310279827274E-3</v>
      </c>
      <c r="V125">
        <v>5.7088868055623831E-3</v>
      </c>
      <c r="W125">
        <v>5.2958431057731252E-3</v>
      </c>
      <c r="X125">
        <v>6.3634257010326154E-3</v>
      </c>
      <c r="Y125">
        <v>3.3207783531755486E-3</v>
      </c>
      <c r="Z125">
        <v>5.3973588101998331E-3</v>
      </c>
      <c r="AA125">
        <v>4.3169653572741893E-3</v>
      </c>
      <c r="AB125">
        <v>4.6097861880625935E-3</v>
      </c>
      <c r="AD125">
        <f t="shared" si="24"/>
        <v>1.396676950144058E-2</v>
      </c>
      <c r="AE125">
        <f t="shared" si="25"/>
        <v>9.2227077410306692E-3</v>
      </c>
      <c r="AF125">
        <f t="shared" si="26"/>
        <v>1.5143892546116555</v>
      </c>
      <c r="AG125">
        <f t="shared" si="27"/>
        <v>2.2338025269043216E-2</v>
      </c>
      <c r="AH125">
        <v>1.2382299999999999</v>
      </c>
      <c r="AJ125">
        <f t="shared" si="28"/>
        <v>7.6246315870740896E-3</v>
      </c>
      <c r="AK125">
        <f t="shared" si="29"/>
        <v>4.884026252586317E-3</v>
      </c>
      <c r="AL125">
        <f t="shared" si="30"/>
        <v>1.5611364871424465</v>
      </c>
      <c r="AM125">
        <f t="shared" si="31"/>
        <v>0.1379055036718769</v>
      </c>
      <c r="AN125">
        <v>1.29416</v>
      </c>
    </row>
    <row r="126" spans="1:40" x14ac:dyDescent="0.25">
      <c r="A126" t="s">
        <v>462</v>
      </c>
      <c r="B126" t="s">
        <v>209</v>
      </c>
      <c r="C126" t="s">
        <v>462</v>
      </c>
      <c r="D126">
        <v>12.986015513086141</v>
      </c>
      <c r="E126">
        <v>1.5639304300377244E-2</v>
      </c>
      <c r="F126">
        <v>1.6770973968461434E-2</v>
      </c>
      <c r="G126">
        <v>3.4751558480323824E-2</v>
      </c>
      <c r="H126">
        <v>2.8079905892154498E-2</v>
      </c>
      <c r="I126">
        <v>6.2444012291616668E-2</v>
      </c>
      <c r="J126">
        <v>3.9687039062911177E-2</v>
      </c>
      <c r="K126">
        <v>4.7020162420926123E-3</v>
      </c>
      <c r="L126">
        <v>1.2522954323477E-2</v>
      </c>
      <c r="M126">
        <v>7.5429041288514326E-3</v>
      </c>
      <c r="N126">
        <v>5.9474238490037816E-3</v>
      </c>
      <c r="O126">
        <v>1.6548145570924822E-2</v>
      </c>
      <c r="P126">
        <v>1.3311707137688181E-2</v>
      </c>
      <c r="Q126">
        <v>3.3600487090569477E-3</v>
      </c>
      <c r="R126">
        <v>1.4925462443716474E-2</v>
      </c>
      <c r="S126">
        <v>3.2815802385763159E-3</v>
      </c>
      <c r="T126">
        <v>4.8172696829366576E-3</v>
      </c>
      <c r="U126">
        <v>5.6309346435029087E-3</v>
      </c>
      <c r="V126">
        <v>3.1458154110245587E-3</v>
      </c>
      <c r="W126">
        <v>2.7990345906588688E-3</v>
      </c>
      <c r="X126">
        <v>3.5000283519892824E-3</v>
      </c>
      <c r="Y126">
        <v>2.4967231017758223E-3</v>
      </c>
      <c r="Z126">
        <v>3.7305742326481112E-3</v>
      </c>
      <c r="AA126">
        <v>2.187184441886827E-3</v>
      </c>
      <c r="AB126">
        <v>2.2919665031388625E-3</v>
      </c>
      <c r="AD126">
        <f t="shared" si="24"/>
        <v>3.2895465665974143E-2</v>
      </c>
      <c r="AE126">
        <f t="shared" si="25"/>
        <v>1.0095858542006304E-2</v>
      </c>
      <c r="AF126">
        <f t="shared" si="26"/>
        <v>3.2583128546328641</v>
      </c>
      <c r="AG126">
        <f t="shared" si="27"/>
        <v>1.1097060544377698E-2</v>
      </c>
      <c r="AH126">
        <v>1.3368800000000001</v>
      </c>
      <c r="AJ126">
        <f t="shared" si="28"/>
        <v>5.8601851881356437E-3</v>
      </c>
      <c r="AK126">
        <f t="shared" si="29"/>
        <v>2.834251870349629E-3</v>
      </c>
      <c r="AL126">
        <f t="shared" si="30"/>
        <v>2.0676303505138871</v>
      </c>
      <c r="AM126">
        <f t="shared" si="31"/>
        <v>0.13796035924628683</v>
      </c>
      <c r="AN126">
        <v>1.294</v>
      </c>
    </row>
    <row r="127" spans="1:40" x14ac:dyDescent="0.25">
      <c r="A127" t="s">
        <v>702</v>
      </c>
      <c r="B127" t="s">
        <v>229</v>
      </c>
      <c r="C127" t="s">
        <v>702</v>
      </c>
      <c r="D127">
        <v>11.085776385008664</v>
      </c>
      <c r="E127">
        <v>0.11181248341303</v>
      </c>
      <c r="F127">
        <v>9.6815891122435008E-2</v>
      </c>
      <c r="G127">
        <v>0.17387212077538558</v>
      </c>
      <c r="H127">
        <v>0.13953974846720224</v>
      </c>
      <c r="I127">
        <v>0.21897841008305768</v>
      </c>
      <c r="J127">
        <v>0.14686228559883266</v>
      </c>
      <c r="K127">
        <v>3.2188441463334744E-2</v>
      </c>
      <c r="L127">
        <v>8.2410604844801769E-2</v>
      </c>
      <c r="M127">
        <v>5.4494316291660808E-2</v>
      </c>
      <c r="N127">
        <v>4.1548931900051565E-2</v>
      </c>
      <c r="O127">
        <v>0.10143158428651154</v>
      </c>
      <c r="P127">
        <v>8.5799611008196372E-2</v>
      </c>
      <c r="Q127">
        <v>2.9250003666935E-2</v>
      </c>
      <c r="R127">
        <v>0.14466706420694289</v>
      </c>
      <c r="S127">
        <v>2.8562301555113686E-2</v>
      </c>
      <c r="T127">
        <v>3.9148012745383425E-2</v>
      </c>
      <c r="U127">
        <v>5.4115938280094242E-2</v>
      </c>
      <c r="V127">
        <v>3.8521842007564415E-2</v>
      </c>
      <c r="W127">
        <v>2.5175873440280657E-2</v>
      </c>
      <c r="X127">
        <v>3.4211019275010517E-2</v>
      </c>
      <c r="Y127">
        <v>2.0154521145875903E-2</v>
      </c>
      <c r="Z127">
        <v>3.2293046081153888E-2</v>
      </c>
      <c r="AA127">
        <v>2.2504186861112458E-2</v>
      </c>
      <c r="AB127">
        <v>2.3546255457948719E-2</v>
      </c>
      <c r="AD127">
        <f t="shared" si="24"/>
        <v>0.1479801565766572</v>
      </c>
      <c r="AE127">
        <f t="shared" si="25"/>
        <v>6.631224829909281E-2</v>
      </c>
      <c r="AF127">
        <f t="shared" si="26"/>
        <v>2.2315659681634057</v>
      </c>
      <c r="AG127">
        <f t="shared" si="27"/>
        <v>3.2122872096000113E-3</v>
      </c>
      <c r="AH127">
        <v>1.4737800000000001</v>
      </c>
      <c r="AJ127">
        <f t="shared" si="28"/>
        <v>5.5710860410338951E-2</v>
      </c>
      <c r="AK127">
        <f t="shared" si="29"/>
        <v>2.6314150376897025E-2</v>
      </c>
      <c r="AL127">
        <f t="shared" si="30"/>
        <v>2.1171445633772499</v>
      </c>
      <c r="AM127">
        <f t="shared" si="31"/>
        <v>0.13989717797400023</v>
      </c>
      <c r="AN127">
        <v>1.2883800000000001</v>
      </c>
    </row>
    <row r="128" spans="1:40" x14ac:dyDescent="0.25">
      <c r="A128" t="s">
        <v>349</v>
      </c>
      <c r="B128" t="s">
        <v>229</v>
      </c>
      <c r="C128" t="s">
        <v>349</v>
      </c>
      <c r="D128">
        <v>13.043932116372034</v>
      </c>
      <c r="E128">
        <v>5.0575367415765404E-2</v>
      </c>
      <c r="F128">
        <v>6.3291168734393333E-2</v>
      </c>
      <c r="G128">
        <v>6.4195389692186466E-2</v>
      </c>
      <c r="H128">
        <v>5.5106984724058748E-2</v>
      </c>
      <c r="I128">
        <v>6.6388270707017943E-2</v>
      </c>
      <c r="J128">
        <v>6.3083919938092051E-2</v>
      </c>
      <c r="K128">
        <v>1.8220108715264711E-2</v>
      </c>
      <c r="L128">
        <v>4.9565407742011472E-2</v>
      </c>
      <c r="M128">
        <v>3.0742142324709999E-2</v>
      </c>
      <c r="N128">
        <v>2.3240728831517062E-2</v>
      </c>
      <c r="O128">
        <v>5.2643162136306411E-2</v>
      </c>
      <c r="P128">
        <v>4.5501417579811819E-2</v>
      </c>
      <c r="Q128">
        <v>1.3342560323873633E-2</v>
      </c>
      <c r="R128">
        <v>5.4876188965329996E-2</v>
      </c>
      <c r="S128">
        <v>1.5361427652982079E-2</v>
      </c>
      <c r="T128">
        <v>2.0881378743054475E-2</v>
      </c>
      <c r="U128">
        <v>2.8671852277657089E-2</v>
      </c>
      <c r="V128">
        <v>1.7103850252591264E-2</v>
      </c>
      <c r="W128">
        <v>1.3673803628779969E-2</v>
      </c>
      <c r="X128">
        <v>1.7855026798181847E-2</v>
      </c>
      <c r="Y128">
        <v>1.3133281728779677E-2</v>
      </c>
      <c r="Z128">
        <v>1.8317919186876749E-2</v>
      </c>
      <c r="AA128">
        <v>1.2665796675378595E-2</v>
      </c>
      <c r="AB128">
        <v>1.2538244006007469E-2</v>
      </c>
      <c r="AD128">
        <f t="shared" si="24"/>
        <v>6.0440183535252323E-2</v>
      </c>
      <c r="AE128">
        <f t="shared" si="25"/>
        <v>3.6652161221603578E-2</v>
      </c>
      <c r="AF128">
        <f t="shared" si="26"/>
        <v>1.6490209996028167</v>
      </c>
      <c r="AG128">
        <f t="shared" si="27"/>
        <v>4.16561620501098E-3</v>
      </c>
      <c r="AH128">
        <v>1.4484399999999999</v>
      </c>
      <c r="AJ128">
        <f t="shared" si="28"/>
        <v>2.5039543035914755E-2</v>
      </c>
      <c r="AK128">
        <f t="shared" si="29"/>
        <v>1.469734533733405E-2</v>
      </c>
      <c r="AL128">
        <f t="shared" si="30"/>
        <v>1.7036779405536289</v>
      </c>
      <c r="AM128">
        <f t="shared" si="31"/>
        <v>0.14012597110279695</v>
      </c>
      <c r="AN128">
        <v>1.2877099999999999</v>
      </c>
    </row>
    <row r="129" spans="1:40" x14ac:dyDescent="0.25">
      <c r="A129" t="s">
        <v>832</v>
      </c>
      <c r="D129">
        <v>12.348303815328309</v>
      </c>
      <c r="E129">
        <v>7.3530769367881346E-2</v>
      </c>
      <c r="F129">
        <v>9.3399725090131003E-2</v>
      </c>
      <c r="G129">
        <v>0.10280897408154588</v>
      </c>
      <c r="H129">
        <v>7.6282340600705739E-2</v>
      </c>
      <c r="I129">
        <v>9.4790878294878464E-2</v>
      </c>
      <c r="J129">
        <v>0.1014471139751297</v>
      </c>
      <c r="K129">
        <v>4.7458228486033871E-2</v>
      </c>
      <c r="L129">
        <v>6.5670640434199706E-2</v>
      </c>
      <c r="M129">
        <v>5.5264649241590538E-2</v>
      </c>
      <c r="N129">
        <v>7.9906671675076882E-2</v>
      </c>
      <c r="O129">
        <v>8.1193567234069494E-2</v>
      </c>
      <c r="P129">
        <v>9.0715362826146978E-2</v>
      </c>
      <c r="Q129">
        <v>7.7242024957374471E-3</v>
      </c>
      <c r="R129">
        <v>7.9009236306550792E-3</v>
      </c>
      <c r="S129">
        <v>4.5469852658486052E-3</v>
      </c>
      <c r="T129">
        <v>6.485189551565973E-2</v>
      </c>
      <c r="U129">
        <v>6.9791681639855149E-2</v>
      </c>
      <c r="V129">
        <v>7.2570103112195292E-2</v>
      </c>
      <c r="W129">
        <v>8.2022292097645E-2</v>
      </c>
      <c r="X129">
        <v>9.4622489513201541E-2</v>
      </c>
      <c r="Y129">
        <v>5.6152217977619998E-3</v>
      </c>
      <c r="Z129">
        <v>8.8737648674265285E-2</v>
      </c>
      <c r="AA129">
        <v>6.0904711262482966E-2</v>
      </c>
      <c r="AB129">
        <v>8.0144760826290309E-2</v>
      </c>
      <c r="AD129">
        <f t="shared" si="24"/>
        <v>9.0376633568378675E-2</v>
      </c>
      <c r="AE129">
        <f t="shared" si="25"/>
        <v>7.0034853316186252E-2</v>
      </c>
      <c r="AF129">
        <f t="shared" si="26"/>
        <v>1.2904522432617289</v>
      </c>
      <c r="AG129">
        <f t="shared" si="27"/>
        <v>3.8369833469532516E-2</v>
      </c>
      <c r="AH129">
        <v>1.14801</v>
      </c>
      <c r="AJ129">
        <f t="shared" si="28"/>
        <v>3.7897631943325218E-2</v>
      </c>
      <c r="AK129">
        <f t="shared" si="29"/>
        <v>6.8674520695274521E-2</v>
      </c>
      <c r="AL129">
        <f t="shared" si="30"/>
        <v>0.55184414189778164</v>
      </c>
      <c r="AM129">
        <f t="shared" si="31"/>
        <v>0.14372425270365441</v>
      </c>
      <c r="AN129">
        <v>1.2774099999999999</v>
      </c>
    </row>
    <row r="130" spans="1:40" x14ac:dyDescent="0.25">
      <c r="A130" t="s">
        <v>354</v>
      </c>
      <c r="B130" t="s">
        <v>166</v>
      </c>
      <c r="C130" t="s">
        <v>354</v>
      </c>
      <c r="D130">
        <v>13.391034334725896</v>
      </c>
      <c r="E130">
        <v>1.6934463482029379E-2</v>
      </c>
      <c r="F130">
        <v>1.8890388809894264E-2</v>
      </c>
      <c r="G130">
        <v>3.9236601681385881E-2</v>
      </c>
      <c r="H130">
        <v>3.0168221495283747E-2</v>
      </c>
      <c r="I130">
        <v>6.6243104717140247E-2</v>
      </c>
      <c r="J130">
        <v>3.6858195535035589E-2</v>
      </c>
      <c r="K130">
        <v>3.8549709806460645E-3</v>
      </c>
      <c r="L130">
        <v>1.577112849849497E-2</v>
      </c>
      <c r="M130">
        <v>8.3522254221378919E-3</v>
      </c>
      <c r="N130">
        <v>4.1626162282668126E-3</v>
      </c>
      <c r="O130">
        <v>1.7755634909212666E-2</v>
      </c>
      <c r="P130">
        <v>1.3181095490697091E-2</v>
      </c>
      <c r="Q130">
        <v>2.016312967339787E-3</v>
      </c>
      <c r="R130">
        <v>1.1501458708161683E-2</v>
      </c>
      <c r="S130">
        <v>2.6639852187255002E-3</v>
      </c>
      <c r="T130">
        <v>3.7363690809579741E-3</v>
      </c>
      <c r="U130">
        <v>4.7416018614847575E-3</v>
      </c>
      <c r="V130">
        <v>2.1467057422245969E-3</v>
      </c>
      <c r="W130">
        <v>1.9358250582181531E-3</v>
      </c>
      <c r="X130">
        <v>2.5959532333979488E-3</v>
      </c>
      <c r="Y130">
        <v>1.3958133925347322E-3</v>
      </c>
      <c r="Z130">
        <v>3.5873059595378054E-3</v>
      </c>
      <c r="AA130">
        <v>1.4695291688252296E-3</v>
      </c>
      <c r="AB130">
        <v>1.4365617727870874E-3</v>
      </c>
      <c r="AD130">
        <f t="shared" si="24"/>
        <v>3.4721829286794854E-2</v>
      </c>
      <c r="AE130">
        <f t="shared" si="25"/>
        <v>1.0512945254909251E-2</v>
      </c>
      <c r="AF130">
        <f t="shared" si="26"/>
        <v>3.3027689619691238</v>
      </c>
      <c r="AG130">
        <f t="shared" si="27"/>
        <v>1.0503867752629344E-2</v>
      </c>
      <c r="AH130">
        <v>1.34389</v>
      </c>
      <c r="AJ130">
        <f t="shared" si="28"/>
        <v>4.4677389298157155E-3</v>
      </c>
      <c r="AK130">
        <f t="shared" si="29"/>
        <v>2.0701647642168263E-3</v>
      </c>
      <c r="AL130">
        <f t="shared" si="30"/>
        <v>2.1581562042989977</v>
      </c>
      <c r="AM130">
        <f t="shared" si="31"/>
        <v>0.14379213674153687</v>
      </c>
      <c r="AN130">
        <v>1.27721</v>
      </c>
    </row>
    <row r="131" spans="1:40" x14ac:dyDescent="0.25">
      <c r="A131" t="s">
        <v>582</v>
      </c>
      <c r="B131" t="s">
        <v>148</v>
      </c>
      <c r="C131" t="s">
        <v>582</v>
      </c>
      <c r="D131">
        <v>10.407626812158135</v>
      </c>
      <c r="E131">
        <v>2.0298709805976541E-2</v>
      </c>
      <c r="F131">
        <v>2.3083460383038434E-2</v>
      </c>
      <c r="G131">
        <v>2.5055492458564969E-2</v>
      </c>
      <c r="H131">
        <v>1.961588538019465E-2</v>
      </c>
      <c r="I131">
        <v>2.6392293171884872E-2</v>
      </c>
      <c r="J131">
        <v>2.2282167483444148E-2</v>
      </c>
      <c r="K131">
        <v>7.8744190144044192E-3</v>
      </c>
      <c r="L131">
        <v>2.0408467160062119E-2</v>
      </c>
      <c r="M131">
        <v>1.1512028076717865E-2</v>
      </c>
      <c r="N131">
        <v>6.9191343340352504E-3</v>
      </c>
      <c r="O131">
        <v>2.0684287143413461E-2</v>
      </c>
      <c r="P131">
        <v>1.6102593349386969E-2</v>
      </c>
      <c r="Q131">
        <v>4.8676772150570528E-3</v>
      </c>
      <c r="R131">
        <v>2.2353544730492184E-2</v>
      </c>
      <c r="S131">
        <v>6.4130795035713421E-3</v>
      </c>
      <c r="T131">
        <v>8.5607617826070782E-3</v>
      </c>
      <c r="U131">
        <v>1.0954192244161576E-2</v>
      </c>
      <c r="V131">
        <v>5.7362938873626469E-3</v>
      </c>
      <c r="W131">
        <v>5.3477486089130001E-3</v>
      </c>
      <c r="X131">
        <v>6.9680196512928207E-3</v>
      </c>
      <c r="Y131">
        <v>4.4740278719395486E-3</v>
      </c>
      <c r="Z131">
        <v>7.7304756473105841E-3</v>
      </c>
      <c r="AA131">
        <v>3.9575430708309461E-3</v>
      </c>
      <c r="AB131">
        <v>4.4462740786612503E-3</v>
      </c>
      <c r="AD131">
        <f t="shared" ref="AD131:AD162" si="32">AVERAGE(E131:J131)</f>
        <v>2.2788001447183934E-2</v>
      </c>
      <c r="AE131">
        <f t="shared" ref="AE131:AE162" si="33">AVERAGE(K131:P131)</f>
        <v>1.3916821513003349E-2</v>
      </c>
      <c r="AF131">
        <f t="shared" ref="AF131:AF162" si="34">AD131/AE131</f>
        <v>1.6374429625250055</v>
      </c>
      <c r="AG131">
        <f t="shared" ref="AG131:AG162" si="35">_xlfn.T.TEST(E131:J131,K131:P131,2,2)</f>
        <v>8.2119444461824839E-3</v>
      </c>
      <c r="AH131">
        <v>1.37412</v>
      </c>
      <c r="AJ131">
        <f t="shared" ref="AJ131:AJ162" si="36">AVERAGE(Q131:V131)</f>
        <v>9.8142582272086453E-3</v>
      </c>
      <c r="AK131">
        <f t="shared" ref="AK131:AK162" si="37">AVERAGE(W131:AB131)</f>
        <v>5.4873481548246908E-3</v>
      </c>
      <c r="AL131">
        <f t="shared" ref="AL131:AL162" si="38">AJ131/AK131</f>
        <v>1.7885247938167668</v>
      </c>
      <c r="AM131">
        <f t="shared" ref="AM131:AM162" si="39">_xlfn.T.TEST(Q131:V131,W131:AB131,2,2)</f>
        <v>0.14476667735832871</v>
      </c>
      <c r="AN131">
        <v>1.2744500000000001</v>
      </c>
    </row>
    <row r="132" spans="1:40" x14ac:dyDescent="0.25">
      <c r="A132" t="s">
        <v>667</v>
      </c>
      <c r="B132" t="s">
        <v>160</v>
      </c>
      <c r="C132" t="s">
        <v>667</v>
      </c>
      <c r="D132">
        <v>11.64521942271794</v>
      </c>
      <c r="E132">
        <v>2.2960795079985219E-2</v>
      </c>
      <c r="F132">
        <v>2.2394352026973732E-2</v>
      </c>
      <c r="G132">
        <v>3.8345198412887645E-2</v>
      </c>
      <c r="H132">
        <v>3.1906436081037749E-2</v>
      </c>
      <c r="I132">
        <v>6.4949583389504101E-2</v>
      </c>
      <c r="J132">
        <v>4.8050363723042944E-2</v>
      </c>
      <c r="K132">
        <v>7.8963613286109364E-3</v>
      </c>
      <c r="L132">
        <v>2.1074447631691764E-2</v>
      </c>
      <c r="M132">
        <v>1.0622313629570784E-2</v>
      </c>
      <c r="N132">
        <v>6.9424397380399997E-3</v>
      </c>
      <c r="O132">
        <v>2.6225412916769233E-2</v>
      </c>
      <c r="P132">
        <v>1.8614156230562728E-2</v>
      </c>
      <c r="Q132">
        <v>5.7650606984255533E-3</v>
      </c>
      <c r="R132">
        <v>2.5686806051548869E-2</v>
      </c>
      <c r="S132">
        <v>5.5100601534011058E-3</v>
      </c>
      <c r="T132">
        <v>6.6916112175420261E-3</v>
      </c>
      <c r="U132">
        <v>1.1202447291107273E-2</v>
      </c>
      <c r="V132">
        <v>5.5913682032393526E-3</v>
      </c>
      <c r="W132">
        <v>6.5025215745363437E-3</v>
      </c>
      <c r="X132">
        <v>7.1518280865759737E-3</v>
      </c>
      <c r="Y132">
        <v>3.2913297848745165E-3</v>
      </c>
      <c r="Z132">
        <v>5.7472426341445837E-3</v>
      </c>
      <c r="AA132">
        <v>3.0888472877605945E-3</v>
      </c>
      <c r="AB132">
        <v>3.0255130686833126E-3</v>
      </c>
      <c r="AD132">
        <f t="shared" si="32"/>
        <v>3.8101121452238561E-2</v>
      </c>
      <c r="AE132">
        <f t="shared" si="33"/>
        <v>1.5229188579207575E-2</v>
      </c>
      <c r="AF132">
        <f t="shared" si="34"/>
        <v>2.5018484244300483</v>
      </c>
      <c r="AG132">
        <f t="shared" si="35"/>
        <v>1.1457651958596682E-2</v>
      </c>
      <c r="AH132">
        <v>1.3327599999999999</v>
      </c>
      <c r="AJ132">
        <f t="shared" si="36"/>
        <v>1.0074558935877364E-2</v>
      </c>
      <c r="AK132">
        <f t="shared" si="37"/>
        <v>4.8012137394292205E-3</v>
      </c>
      <c r="AL132">
        <f t="shared" si="38"/>
        <v>2.0983358547738913</v>
      </c>
      <c r="AM132">
        <f t="shared" si="39"/>
        <v>0.14489841653643859</v>
      </c>
      <c r="AN132">
        <v>1.2740800000000001</v>
      </c>
    </row>
    <row r="133" spans="1:40" x14ac:dyDescent="0.25">
      <c r="A133" t="s">
        <v>228</v>
      </c>
      <c r="B133" t="s">
        <v>229</v>
      </c>
      <c r="C133" t="s">
        <v>228</v>
      </c>
      <c r="D133">
        <v>17.617768525632201</v>
      </c>
      <c r="E133">
        <v>0.13928068017123513</v>
      </c>
      <c r="F133">
        <v>0.145588677846577</v>
      </c>
      <c r="G133">
        <v>0.30763322884856764</v>
      </c>
      <c r="H133">
        <v>0.25216803342561001</v>
      </c>
      <c r="I133">
        <v>0.46258886301891794</v>
      </c>
      <c r="J133">
        <v>0.32140052938893532</v>
      </c>
      <c r="K133">
        <v>4.2025455870648709E-2</v>
      </c>
      <c r="L133">
        <v>0.10996404707741</v>
      </c>
      <c r="M133">
        <v>7.2721480520061346E-2</v>
      </c>
      <c r="N133">
        <v>6.2115268748788748E-2</v>
      </c>
      <c r="O133">
        <v>0.15846591693991949</v>
      </c>
      <c r="P133">
        <v>0.12212246185956001</v>
      </c>
      <c r="Q133">
        <v>2.8356708220996844E-2</v>
      </c>
      <c r="R133">
        <v>0.1689540287731571</v>
      </c>
      <c r="S133">
        <v>3.1135632674528946E-2</v>
      </c>
      <c r="T133">
        <v>3.8633858960045266E-2</v>
      </c>
      <c r="U133">
        <v>5.7166592696659087E-2</v>
      </c>
      <c r="V133">
        <v>3.7108750430505592E-2</v>
      </c>
      <c r="W133">
        <v>2.6267007767008032E-2</v>
      </c>
      <c r="X133">
        <v>3.1892572631416156E-2</v>
      </c>
      <c r="Y133">
        <v>1.8805960422980193E-2</v>
      </c>
      <c r="Z133">
        <v>2.9992848961672775E-2</v>
      </c>
      <c r="AA133">
        <v>2.3395786546513E-2</v>
      </c>
      <c r="AB133">
        <v>2.1326748990091127E-2</v>
      </c>
      <c r="AD133">
        <f t="shared" si="32"/>
        <v>0.27144333544997384</v>
      </c>
      <c r="AE133">
        <f t="shared" si="33"/>
        <v>9.4569105169398052E-2</v>
      </c>
      <c r="AF133">
        <f t="shared" si="34"/>
        <v>2.8703172665507166</v>
      </c>
      <c r="AG133">
        <f t="shared" si="35"/>
        <v>7.3059582265323541E-3</v>
      </c>
      <c r="AH133">
        <v>1.3878299999999999</v>
      </c>
      <c r="AJ133">
        <f t="shared" si="36"/>
        <v>6.0225928625982139E-2</v>
      </c>
      <c r="AK133">
        <f t="shared" si="37"/>
        <v>2.5280154219946879E-2</v>
      </c>
      <c r="AL133">
        <f t="shared" si="38"/>
        <v>2.3823402381960901</v>
      </c>
      <c r="AM133">
        <f t="shared" si="39"/>
        <v>0.14698009542313031</v>
      </c>
      <c r="AN133">
        <v>1.2682199999999999</v>
      </c>
    </row>
    <row r="134" spans="1:40" x14ac:dyDescent="0.25">
      <c r="A134" t="s">
        <v>693</v>
      </c>
      <c r="B134" t="s">
        <v>209</v>
      </c>
      <c r="C134" t="s">
        <v>693</v>
      </c>
      <c r="D134">
        <v>10.762842812214528</v>
      </c>
      <c r="E134">
        <v>3.0829363301467565E-2</v>
      </c>
      <c r="F134">
        <v>2.7895875431858865E-2</v>
      </c>
      <c r="G134">
        <v>5.5032805317587058E-2</v>
      </c>
      <c r="H134">
        <v>4.1291975117556251E-2</v>
      </c>
      <c r="I134">
        <v>9.9161048399825119E-2</v>
      </c>
      <c r="J134">
        <v>5.8987730313317055E-2</v>
      </c>
      <c r="K134">
        <v>8.8277013457968394E-3</v>
      </c>
      <c r="L134">
        <v>2.3213234389282088E-2</v>
      </c>
      <c r="M134">
        <v>1.3494293902318892E-2</v>
      </c>
      <c r="N134">
        <v>1.08643638768265E-2</v>
      </c>
      <c r="O134">
        <v>2.9593542890090516E-2</v>
      </c>
      <c r="P134">
        <v>2.3468315862215244E-2</v>
      </c>
      <c r="Q134">
        <v>5.2439391228547363E-3</v>
      </c>
      <c r="R134">
        <v>3.1339480497834214E-2</v>
      </c>
      <c r="S134">
        <v>5.6832235559281311E-3</v>
      </c>
      <c r="T134">
        <v>7.2491199898732902E-3</v>
      </c>
      <c r="U134">
        <v>1.0341112027652425E-2</v>
      </c>
      <c r="V134">
        <v>6.7387975402444416E-3</v>
      </c>
      <c r="W134">
        <v>4.6979058723291564E-3</v>
      </c>
      <c r="X134">
        <v>5.3155841338312819E-3</v>
      </c>
      <c r="Y134">
        <v>3.7814400417057743E-3</v>
      </c>
      <c r="Z134">
        <v>5.8613909415774169E-3</v>
      </c>
      <c r="AA134">
        <v>4.1240869025915136E-3</v>
      </c>
      <c r="AB134">
        <v>4.0030930013055625E-3</v>
      </c>
      <c r="AD134">
        <f t="shared" si="32"/>
        <v>5.2199799646935309E-2</v>
      </c>
      <c r="AE134">
        <f t="shared" si="33"/>
        <v>1.8243575377755013E-2</v>
      </c>
      <c r="AF134">
        <f t="shared" si="34"/>
        <v>2.8612702590405732</v>
      </c>
      <c r="AG134">
        <f t="shared" si="35"/>
        <v>1.2717334251264149E-2</v>
      </c>
      <c r="AH134">
        <v>1.3190599999999999</v>
      </c>
      <c r="AJ134">
        <f t="shared" si="36"/>
        <v>1.109927878906454E-2</v>
      </c>
      <c r="AK134">
        <f t="shared" si="37"/>
        <v>4.630583482223451E-3</v>
      </c>
      <c r="AL134">
        <f t="shared" si="38"/>
        <v>2.3969503695752481</v>
      </c>
      <c r="AM134">
        <f t="shared" si="39"/>
        <v>0.14812241724717384</v>
      </c>
      <c r="AN134">
        <v>1.2650300000000001</v>
      </c>
    </row>
    <row r="135" spans="1:40" x14ac:dyDescent="0.25">
      <c r="A135" t="s">
        <v>680</v>
      </c>
      <c r="B135" t="s">
        <v>157</v>
      </c>
      <c r="C135" t="s">
        <v>166</v>
      </c>
      <c r="D135">
        <v>22.103588500604531</v>
      </c>
      <c r="E135">
        <v>1.2142561921648513E-4</v>
      </c>
      <c r="F135">
        <v>5.0454550896059004E-5</v>
      </c>
      <c r="G135">
        <v>3.9769856432952353E-4</v>
      </c>
      <c r="H135">
        <v>1.5870372421390301E-4</v>
      </c>
      <c r="I135">
        <v>3.4656384245120768E-4</v>
      </c>
      <c r="J135">
        <v>2.0522363974369295E-4</v>
      </c>
      <c r="K135">
        <v>3.7347647927421934E-5</v>
      </c>
      <c r="L135">
        <v>1.7307118493495501E-5</v>
      </c>
      <c r="M135">
        <v>3.6188216881960809E-5</v>
      </c>
      <c r="N135">
        <v>5.0057471434490314E-5</v>
      </c>
      <c r="O135">
        <v>7.570490199766847E-5</v>
      </c>
      <c r="P135">
        <v>8.6515816598176063E-5</v>
      </c>
      <c r="Q135">
        <v>1.0453513378306578E-4</v>
      </c>
      <c r="R135">
        <v>2.6792541532761054E-4</v>
      </c>
      <c r="S135">
        <v>5.8076454289376575E-5</v>
      </c>
      <c r="T135">
        <v>7.8738395862309991E-5</v>
      </c>
      <c r="U135">
        <v>1.2339566664252939E-4</v>
      </c>
      <c r="V135">
        <v>4.9989242169132944E-5</v>
      </c>
      <c r="W135">
        <v>5.9683062281997184E-5</v>
      </c>
      <c r="X135">
        <v>2.693205526693359E-5</v>
      </c>
      <c r="Y135">
        <v>6.3974032325678709E-5</v>
      </c>
      <c r="Z135">
        <v>9.7021343844802489E-5</v>
      </c>
      <c r="AA135">
        <v>3.8960139500752434E-5</v>
      </c>
      <c r="AD135">
        <f t="shared" si="32"/>
        <v>2.1334499014181185E-4</v>
      </c>
      <c r="AE135">
        <f t="shared" si="33"/>
        <v>5.0520195555535521E-5</v>
      </c>
      <c r="AF135">
        <f t="shared" si="34"/>
        <v>4.2229644560121962</v>
      </c>
      <c r="AG135">
        <f t="shared" si="35"/>
        <v>1.5258696738973808E-2</v>
      </c>
      <c r="AH135">
        <v>1.29423</v>
      </c>
      <c r="AJ135">
        <f t="shared" si="36"/>
        <v>1.1377671801233752E-4</v>
      </c>
      <c r="AK135">
        <f t="shared" si="37"/>
        <v>5.731412664403288E-5</v>
      </c>
      <c r="AL135">
        <f t="shared" si="38"/>
        <v>1.9851426633259726</v>
      </c>
      <c r="AM135">
        <f t="shared" si="39"/>
        <v>0.17029371171776439</v>
      </c>
      <c r="AN135">
        <v>1.25702</v>
      </c>
    </row>
    <row r="136" spans="1:40" x14ac:dyDescent="0.25">
      <c r="A136" t="s">
        <v>506</v>
      </c>
      <c r="B136" t="s">
        <v>209</v>
      </c>
      <c r="C136" t="s">
        <v>506</v>
      </c>
      <c r="D136">
        <v>10.865875326808551</v>
      </c>
      <c r="E136">
        <v>4.5534227426896487E-2</v>
      </c>
      <c r="F136">
        <v>4.3135875188302662E-2</v>
      </c>
      <c r="G136">
        <v>7.2412429595745287E-2</v>
      </c>
      <c r="H136">
        <v>5.9668744585637E-2</v>
      </c>
      <c r="I136">
        <v>0.10682066198707667</v>
      </c>
      <c r="J136">
        <v>6.8473858841259116E-2</v>
      </c>
      <c r="K136">
        <v>1.4853128007962324E-2</v>
      </c>
      <c r="L136">
        <v>3.558007216456735E-2</v>
      </c>
      <c r="M136">
        <v>2.1596256724451944E-2</v>
      </c>
      <c r="N136">
        <v>1.5399728435406563E-2</v>
      </c>
      <c r="O136">
        <v>4.1562029944769999E-2</v>
      </c>
      <c r="P136">
        <v>3.4121767476099088E-2</v>
      </c>
      <c r="Q136">
        <v>1.0908412138307316E-2</v>
      </c>
      <c r="R136">
        <v>6.3329820673507106E-2</v>
      </c>
      <c r="S136">
        <v>1.1663511172971E-2</v>
      </c>
      <c r="T136">
        <v>1.8640996422443025E-2</v>
      </c>
      <c r="U136">
        <v>2.3757196396706971E-2</v>
      </c>
      <c r="V136">
        <v>1.2636335890515911E-2</v>
      </c>
      <c r="W136">
        <v>9.5985760446702494E-3</v>
      </c>
      <c r="X136">
        <v>1.4025004608639308E-2</v>
      </c>
      <c r="Y136">
        <v>8.8804052370357427E-3</v>
      </c>
      <c r="Z136">
        <v>1.5746946474417725E-2</v>
      </c>
      <c r="AA136">
        <v>7.0203296932998373E-3</v>
      </c>
      <c r="AB136">
        <v>7.8291029460929064E-3</v>
      </c>
      <c r="AD136">
        <f t="shared" si="32"/>
        <v>6.6007632937486196E-2</v>
      </c>
      <c r="AE136">
        <f t="shared" si="33"/>
        <v>2.7185497125542874E-2</v>
      </c>
      <c r="AF136">
        <f t="shared" si="34"/>
        <v>2.4280458301962384</v>
      </c>
      <c r="AG136">
        <f t="shared" si="35"/>
        <v>4.261887456366016E-3</v>
      </c>
      <c r="AH136">
        <v>1.4461299999999999</v>
      </c>
      <c r="AJ136">
        <f t="shared" si="36"/>
        <v>2.3489378782408556E-2</v>
      </c>
      <c r="AK136">
        <f t="shared" si="37"/>
        <v>1.0516727500692628E-2</v>
      </c>
      <c r="AL136">
        <f t="shared" si="38"/>
        <v>2.2335254746176085</v>
      </c>
      <c r="AM136">
        <f t="shared" si="39"/>
        <v>0.15112667557667031</v>
      </c>
      <c r="AN136">
        <v>1.25671</v>
      </c>
    </row>
    <row r="137" spans="1:40" x14ac:dyDescent="0.25">
      <c r="A137" t="s">
        <v>335</v>
      </c>
      <c r="B137" t="s">
        <v>229</v>
      </c>
      <c r="C137" t="s">
        <v>335</v>
      </c>
      <c r="D137">
        <v>12.973044061067668</v>
      </c>
      <c r="E137">
        <v>7.6140816404802166E-3</v>
      </c>
      <c r="F137">
        <v>7.651564151307833E-3</v>
      </c>
      <c r="G137">
        <v>1.2193445744838412E-2</v>
      </c>
      <c r="H137">
        <v>9.664811164309001E-3</v>
      </c>
      <c r="I137">
        <v>2.117598981536364E-2</v>
      </c>
      <c r="J137">
        <v>1.3301308283357412E-2</v>
      </c>
      <c r="K137">
        <v>2.9421088927938225E-3</v>
      </c>
      <c r="L137">
        <v>7.2977401078629708E-3</v>
      </c>
      <c r="M137">
        <v>4.0932493330299189E-3</v>
      </c>
      <c r="N137">
        <v>3.8218439122528437E-3</v>
      </c>
      <c r="O137">
        <v>9.4769240314816917E-3</v>
      </c>
      <c r="P137">
        <v>9.2230679038608782E-3</v>
      </c>
      <c r="Q137">
        <v>3.9986415820191584E-3</v>
      </c>
      <c r="R137">
        <v>1.1329071246718815E-2</v>
      </c>
      <c r="S137">
        <v>3.6042848576735265E-3</v>
      </c>
      <c r="T137">
        <v>4.5779729346073156E-3</v>
      </c>
      <c r="U137">
        <v>6.2559245218966669E-3</v>
      </c>
      <c r="V137">
        <v>4.2000249354854123E-3</v>
      </c>
      <c r="W137">
        <v>4.0427019525164061E-3</v>
      </c>
      <c r="X137">
        <v>4.8957725831288209E-3</v>
      </c>
      <c r="Y137">
        <v>3.4943127292200323E-3</v>
      </c>
      <c r="Z137">
        <v>3.8653611441728888E-3</v>
      </c>
      <c r="AA137">
        <v>2.8449951405849459E-3</v>
      </c>
      <c r="AB137">
        <v>3.3839091672620311E-3</v>
      </c>
      <c r="AD137">
        <f t="shared" si="32"/>
        <v>1.1933533466609419E-2</v>
      </c>
      <c r="AE137">
        <f t="shared" si="33"/>
        <v>6.1424890302136876E-3</v>
      </c>
      <c r="AF137">
        <f t="shared" si="34"/>
        <v>1.9427846607312982</v>
      </c>
      <c r="AG137">
        <f t="shared" si="35"/>
        <v>3.5835570460755965E-2</v>
      </c>
      <c r="AH137">
        <v>1.16018</v>
      </c>
      <c r="AJ137">
        <f t="shared" si="36"/>
        <v>5.660986679733482E-3</v>
      </c>
      <c r="AK137">
        <f t="shared" si="37"/>
        <v>3.7545087861475209E-3</v>
      </c>
      <c r="AL137">
        <f t="shared" si="38"/>
        <v>1.5077835749432849</v>
      </c>
      <c r="AM137">
        <f t="shared" si="39"/>
        <v>0.15147733014262788</v>
      </c>
      <c r="AN137">
        <v>1.2557499999999999</v>
      </c>
    </row>
    <row r="138" spans="1:40" x14ac:dyDescent="0.25">
      <c r="A138" t="s">
        <v>697</v>
      </c>
      <c r="B138" t="s">
        <v>229</v>
      </c>
      <c r="C138" t="s">
        <v>697</v>
      </c>
      <c r="D138">
        <v>15.004718842608604</v>
      </c>
      <c r="E138">
        <v>3.2917104772795677E-2</v>
      </c>
      <c r="F138">
        <v>3.1334164694886403E-2</v>
      </c>
      <c r="G138">
        <v>5.4133600957531468E-2</v>
      </c>
      <c r="H138">
        <v>3.8464443798698247E-2</v>
      </c>
      <c r="I138">
        <v>6.9245798379725124E-2</v>
      </c>
      <c r="J138">
        <v>4.5297578286544411E-2</v>
      </c>
      <c r="K138">
        <v>7.5796605994929355E-3</v>
      </c>
      <c r="L138">
        <v>2.2481841374796266E-2</v>
      </c>
      <c r="M138">
        <v>1.3123212793286812E-2</v>
      </c>
      <c r="N138">
        <v>9.0451431395475006E-3</v>
      </c>
      <c r="O138">
        <v>2.9749383828314616E-2</v>
      </c>
      <c r="P138">
        <v>2.02139789370877E-2</v>
      </c>
      <c r="Q138">
        <v>4.0466340674561842E-3</v>
      </c>
      <c r="R138">
        <v>3.0309627888253421E-2</v>
      </c>
      <c r="S138">
        <v>5.6379422104789996E-3</v>
      </c>
      <c r="T138">
        <v>7.0336070270752369E-3</v>
      </c>
      <c r="U138">
        <v>9.9347352213709703E-3</v>
      </c>
      <c r="V138">
        <v>5.5081991663189118E-3</v>
      </c>
      <c r="W138">
        <v>3.7994059412702502E-3</v>
      </c>
      <c r="X138">
        <v>5.335327205002462E-3</v>
      </c>
      <c r="Y138">
        <v>3.1300105402673195E-3</v>
      </c>
      <c r="Z138">
        <v>5.4559967576545557E-3</v>
      </c>
      <c r="AA138">
        <v>3.4115383277451353E-3</v>
      </c>
      <c r="AB138">
        <v>3.2874886051355002E-3</v>
      </c>
      <c r="AD138">
        <f t="shared" si="32"/>
        <v>4.5232115148363554E-2</v>
      </c>
      <c r="AE138">
        <f t="shared" si="33"/>
        <v>1.7032203445420974E-2</v>
      </c>
      <c r="AF138">
        <f t="shared" si="34"/>
        <v>2.6556819435199968</v>
      </c>
      <c r="AG138">
        <f t="shared" si="35"/>
        <v>2.1310560775460118E-3</v>
      </c>
      <c r="AH138">
        <v>1.5107299999999999</v>
      </c>
      <c r="AJ138">
        <f t="shared" si="36"/>
        <v>1.0411790930158954E-2</v>
      </c>
      <c r="AK138">
        <f t="shared" si="37"/>
        <v>4.069961229512537E-3</v>
      </c>
      <c r="AL138">
        <f t="shared" si="38"/>
        <v>2.5582039589615411</v>
      </c>
      <c r="AM138">
        <f t="shared" si="39"/>
        <v>0.1515331692451381</v>
      </c>
      <c r="AN138">
        <v>1.2556</v>
      </c>
    </row>
    <row r="139" spans="1:40" x14ac:dyDescent="0.25">
      <c r="A139" t="s">
        <v>626</v>
      </c>
      <c r="D139">
        <v>17.700146670406721</v>
      </c>
      <c r="E139">
        <v>0.59023792142969733</v>
      </c>
      <c r="F139">
        <v>0.70283091816125998</v>
      </c>
      <c r="G139">
        <v>0.74390842992471762</v>
      </c>
      <c r="H139">
        <v>0.56682595169755257</v>
      </c>
      <c r="I139">
        <v>0.70707149676722814</v>
      </c>
      <c r="J139">
        <v>0.57674964679651186</v>
      </c>
      <c r="K139">
        <v>0.64972477265164519</v>
      </c>
      <c r="L139">
        <v>0.41297019763936177</v>
      </c>
      <c r="M139">
        <v>0.4954107936676973</v>
      </c>
      <c r="N139">
        <v>0.46855646353735625</v>
      </c>
      <c r="O139">
        <v>0.50552134006423843</v>
      </c>
      <c r="P139">
        <v>0.69753204761525756</v>
      </c>
      <c r="Q139">
        <v>0.4405946637061447</v>
      </c>
      <c r="R139">
        <v>0.47495702435485532</v>
      </c>
      <c r="S139">
        <v>1.0212558047158895</v>
      </c>
      <c r="T139">
        <v>0.48258307110196313</v>
      </c>
      <c r="U139">
        <v>0.49995101729985758</v>
      </c>
      <c r="V139">
        <v>0.65509408641089406</v>
      </c>
      <c r="W139">
        <v>0.80211141280324683</v>
      </c>
      <c r="X139">
        <v>0.92167343794007939</v>
      </c>
      <c r="Y139">
        <v>0.67357946368594201</v>
      </c>
      <c r="Z139">
        <v>0.87506517082814717</v>
      </c>
      <c r="AA139">
        <v>0.64328295264246216</v>
      </c>
      <c r="AB139">
        <v>0.62663331892179686</v>
      </c>
      <c r="AD139">
        <f t="shared" si="32"/>
        <v>0.64793739412949458</v>
      </c>
      <c r="AE139">
        <f t="shared" si="33"/>
        <v>0.53828593586259277</v>
      </c>
      <c r="AF139">
        <f t="shared" si="34"/>
        <v>1.2037048545420148</v>
      </c>
      <c r="AG139">
        <f t="shared" si="35"/>
        <v>7.5799042376394191E-2</v>
      </c>
      <c r="AH139">
        <v>1.01234</v>
      </c>
      <c r="AJ139">
        <f t="shared" si="36"/>
        <v>0.59573927793160064</v>
      </c>
      <c r="AK139">
        <f t="shared" si="37"/>
        <v>0.75705762613694561</v>
      </c>
      <c r="AL139">
        <f t="shared" si="38"/>
        <v>0.78691404374524621</v>
      </c>
      <c r="AM139">
        <f t="shared" si="39"/>
        <v>0.15232525662573856</v>
      </c>
      <c r="AN139">
        <v>1.25342</v>
      </c>
    </row>
    <row r="140" spans="1:40" x14ac:dyDescent="0.25">
      <c r="A140" t="s">
        <v>497</v>
      </c>
      <c r="D140">
        <v>21.448674231629212</v>
      </c>
      <c r="E140">
        <v>8.823990257253E-4</v>
      </c>
      <c r="F140">
        <v>1.05159443318427E-3</v>
      </c>
      <c r="G140">
        <v>1.0460486212829764E-3</v>
      </c>
      <c r="H140">
        <v>5.3453973527725E-4</v>
      </c>
      <c r="I140">
        <v>7.1763913112409742E-4</v>
      </c>
      <c r="J140">
        <v>2.9883601503577939E-4</v>
      </c>
      <c r="K140">
        <v>1.4779162437294031E-3</v>
      </c>
      <c r="L140">
        <v>1.0905503464870472E-3</v>
      </c>
      <c r="M140">
        <v>1.2896378471496702E-3</v>
      </c>
      <c r="N140">
        <v>1.36174438527245E-3</v>
      </c>
      <c r="O140">
        <v>6.0711399647754875E-4</v>
      </c>
      <c r="P140">
        <v>1.6419187570985787E-3</v>
      </c>
      <c r="Q140">
        <v>4.3922836741085787E-4</v>
      </c>
      <c r="R140">
        <v>1.4632362868186052E-3</v>
      </c>
      <c r="S140">
        <v>3.9320131896466315E-4</v>
      </c>
      <c r="T140">
        <v>9.5616122104438686E-4</v>
      </c>
      <c r="U140">
        <v>7.8357000989367868E-4</v>
      </c>
      <c r="V140">
        <v>6.4163863791804113E-4</v>
      </c>
      <c r="W140">
        <v>1.1642658206243626E-3</v>
      </c>
      <c r="X140">
        <v>1.0990635033588769E-3</v>
      </c>
      <c r="Y140">
        <v>6.6552019472389679E-4</v>
      </c>
      <c r="Z140">
        <v>1.5406573146963085E-3</v>
      </c>
      <c r="AA140">
        <v>1.1137610591083404E-3</v>
      </c>
      <c r="AB140">
        <v>9.4442120385433747E-4</v>
      </c>
      <c r="AD140">
        <f t="shared" si="32"/>
        <v>7.5517616027161226E-4</v>
      </c>
      <c r="AE140">
        <f t="shared" si="33"/>
        <v>1.2448135960357832E-3</v>
      </c>
      <c r="AF140">
        <f t="shared" si="34"/>
        <v>0.6066580270946077</v>
      </c>
      <c r="AG140">
        <f t="shared" si="35"/>
        <v>2.881103497590836E-2</v>
      </c>
      <c r="AH140">
        <v>1.1974899999999999</v>
      </c>
      <c r="AJ140">
        <f t="shared" si="36"/>
        <v>7.7950597367503881E-4</v>
      </c>
      <c r="AK140">
        <f t="shared" si="37"/>
        <v>1.0879481827276872E-3</v>
      </c>
      <c r="AL140">
        <f t="shared" si="38"/>
        <v>0.71649182015330293</v>
      </c>
      <c r="AM140">
        <f t="shared" si="39"/>
        <v>0.15301928013330826</v>
      </c>
      <c r="AN140">
        <v>1.25153</v>
      </c>
    </row>
    <row r="141" spans="1:40" x14ac:dyDescent="0.25">
      <c r="A141" t="s">
        <v>254</v>
      </c>
      <c r="B141" t="s">
        <v>229</v>
      </c>
      <c r="C141" t="s">
        <v>254</v>
      </c>
      <c r="D141">
        <v>12.590176808281408</v>
      </c>
      <c r="E141">
        <v>6.8920832918179728E-3</v>
      </c>
      <c r="F141">
        <v>6.4017623583879999E-3</v>
      </c>
      <c r="G141">
        <v>1.0934361465253825E-2</v>
      </c>
      <c r="H141">
        <v>8.1701367190174755E-3</v>
      </c>
      <c r="I141">
        <v>1.6423970147300564E-2</v>
      </c>
      <c r="J141">
        <v>1.0092811683054736E-2</v>
      </c>
      <c r="K141">
        <v>2.2640357843648163E-3</v>
      </c>
      <c r="L141">
        <v>5.5468863994522057E-3</v>
      </c>
      <c r="M141">
        <v>3.3106816361452161E-3</v>
      </c>
      <c r="N141">
        <v>2.7866571829402408E-3</v>
      </c>
      <c r="O141">
        <v>7.6595871823877176E-3</v>
      </c>
      <c r="P141">
        <v>6.0058510031521517E-3</v>
      </c>
      <c r="Q141">
        <v>2.3238521735261608E-3</v>
      </c>
      <c r="R141">
        <v>9.7832376474126844E-3</v>
      </c>
      <c r="S141">
        <v>2.8723652180348423E-3</v>
      </c>
      <c r="T141">
        <v>3.1516199694344472E-3</v>
      </c>
      <c r="U141">
        <v>4.4820692042399695E-3</v>
      </c>
      <c r="V141">
        <v>2.4922819177596676E-3</v>
      </c>
      <c r="W141">
        <v>2.4834606816519248E-3</v>
      </c>
      <c r="X141">
        <v>3.2170086371412308E-3</v>
      </c>
      <c r="Y141">
        <v>1.7556747894150806E-3</v>
      </c>
      <c r="Z141">
        <v>2.7655101961208471E-3</v>
      </c>
      <c r="AA141">
        <v>1.7864849356458024E-3</v>
      </c>
      <c r="AB141">
        <v>2.093473924030597E-3</v>
      </c>
      <c r="AD141">
        <f t="shared" si="32"/>
        <v>9.8191876108054289E-3</v>
      </c>
      <c r="AE141">
        <f t="shared" si="33"/>
        <v>4.5956165314070584E-3</v>
      </c>
      <c r="AF141">
        <f t="shared" si="34"/>
        <v>2.1366420683056968</v>
      </c>
      <c r="AG141">
        <f t="shared" si="35"/>
        <v>1.3192361333827016E-2</v>
      </c>
      <c r="AH141">
        <v>1.31416</v>
      </c>
      <c r="AJ141">
        <f t="shared" si="36"/>
        <v>4.1842376884012955E-3</v>
      </c>
      <c r="AK141">
        <f t="shared" si="37"/>
        <v>2.3502688606675801E-3</v>
      </c>
      <c r="AL141">
        <f t="shared" si="38"/>
        <v>1.780322991307806</v>
      </c>
      <c r="AM141">
        <f t="shared" si="39"/>
        <v>0.15318614588233948</v>
      </c>
      <c r="AN141">
        <v>1.2510699999999999</v>
      </c>
    </row>
    <row r="142" spans="1:40" x14ac:dyDescent="0.25">
      <c r="A142" t="s">
        <v>669</v>
      </c>
      <c r="B142" t="s">
        <v>166</v>
      </c>
      <c r="C142" t="s">
        <v>669</v>
      </c>
      <c r="D142">
        <v>13.265843282877908</v>
      </c>
      <c r="E142">
        <v>8.4760656197009187E-3</v>
      </c>
      <c r="F142">
        <v>1.0241527041305267E-2</v>
      </c>
      <c r="G142">
        <v>1.8871953266676296E-2</v>
      </c>
      <c r="H142">
        <v>1.5817664534051951E-2</v>
      </c>
      <c r="I142">
        <v>2.793192258495077E-2</v>
      </c>
      <c r="J142">
        <v>1.6317355694212381E-2</v>
      </c>
      <c r="K142">
        <v>2.0091236038146001E-3</v>
      </c>
      <c r="L142">
        <v>7.9420825642139408E-3</v>
      </c>
      <c r="M142">
        <v>4.359029414057811E-3</v>
      </c>
      <c r="N142">
        <v>2.2477688670087936E-3</v>
      </c>
      <c r="O142">
        <v>7.1774294545098203E-3</v>
      </c>
      <c r="P142">
        <v>6.4392902601934842E-3</v>
      </c>
      <c r="Q142">
        <v>1.2310143264093289E-3</v>
      </c>
      <c r="R142">
        <v>7.1120360296488419E-3</v>
      </c>
      <c r="S142">
        <v>1.3920627959939052E-3</v>
      </c>
      <c r="T142">
        <v>2.5302310536287446E-3</v>
      </c>
      <c r="U142">
        <v>2.812015257876927E-3</v>
      </c>
      <c r="V142">
        <v>1.2219681366419765E-3</v>
      </c>
      <c r="W142">
        <v>1.0391097290853438E-3</v>
      </c>
      <c r="X142">
        <v>1.6266812973533128E-3</v>
      </c>
      <c r="Y142">
        <v>1.0126935897121646E-3</v>
      </c>
      <c r="Z142">
        <v>2.0746818880377944E-3</v>
      </c>
      <c r="AA142">
        <v>8.7185787604244331E-4</v>
      </c>
      <c r="AB142">
        <v>9.6479388310139684E-4</v>
      </c>
      <c r="AD142">
        <f t="shared" si="32"/>
        <v>1.6276081456816263E-2</v>
      </c>
      <c r="AE142">
        <f t="shared" si="33"/>
        <v>5.0291206939664084E-3</v>
      </c>
      <c r="AF142">
        <f t="shared" si="34"/>
        <v>3.236367239375102</v>
      </c>
      <c r="AG142">
        <f t="shared" si="35"/>
        <v>3.8973339703329826E-3</v>
      </c>
      <c r="AH142">
        <v>1.4550799999999999</v>
      </c>
      <c r="AJ142">
        <f t="shared" si="36"/>
        <v>2.7165546000332877E-3</v>
      </c>
      <c r="AK142">
        <f t="shared" si="37"/>
        <v>1.2649697105554093E-3</v>
      </c>
      <c r="AL142">
        <f t="shared" si="38"/>
        <v>2.147525412952799</v>
      </c>
      <c r="AM142">
        <f t="shared" si="39"/>
        <v>0.15493580859441911</v>
      </c>
      <c r="AN142">
        <v>1.2463200000000001</v>
      </c>
    </row>
    <row r="143" spans="1:40" x14ac:dyDescent="0.25">
      <c r="A143" t="s">
        <v>553</v>
      </c>
      <c r="B143" t="s">
        <v>164</v>
      </c>
      <c r="C143" t="s">
        <v>553</v>
      </c>
      <c r="D143">
        <v>13.441512210701465</v>
      </c>
      <c r="E143">
        <v>5.5807057111238373E-2</v>
      </c>
      <c r="F143">
        <v>4.9014382902144667E-2</v>
      </c>
      <c r="G143">
        <v>8.9937321671067064E-2</v>
      </c>
      <c r="H143">
        <v>6.8810436254101742E-2</v>
      </c>
      <c r="I143">
        <v>0.1138501790356982</v>
      </c>
      <c r="J143">
        <v>7.6995975387746177E-2</v>
      </c>
      <c r="K143">
        <v>1.9858558165577161E-2</v>
      </c>
      <c r="L143">
        <v>4.5541709068094703E-2</v>
      </c>
      <c r="M143">
        <v>2.9007623676524322E-2</v>
      </c>
      <c r="N143">
        <v>2.2137564940261218E-2</v>
      </c>
      <c r="O143">
        <v>6.1374634911810513E-2</v>
      </c>
      <c r="P143">
        <v>4.652220917907697E-2</v>
      </c>
      <c r="Q143">
        <v>1.9820726110657261E-2</v>
      </c>
      <c r="R143">
        <v>8.6179342885564475E-2</v>
      </c>
      <c r="S143">
        <v>2.0531778925111974E-2</v>
      </c>
      <c r="T143">
        <v>3.1124090069366579E-2</v>
      </c>
      <c r="U143">
        <v>3.5294316459766967E-2</v>
      </c>
      <c r="V143">
        <v>2.0390624257372383E-2</v>
      </c>
      <c r="W143">
        <v>1.802524436834475E-2</v>
      </c>
      <c r="X143">
        <v>2.6452998760385132E-2</v>
      </c>
      <c r="Y143">
        <v>1.3590162248450936E-2</v>
      </c>
      <c r="Z143">
        <v>3.0416433191896113E-2</v>
      </c>
      <c r="AA143">
        <v>1.0266109934665838E-2</v>
      </c>
      <c r="AB143">
        <v>1.3421928369469812E-2</v>
      </c>
      <c r="AD143">
        <f t="shared" si="32"/>
        <v>7.5735892060332696E-2</v>
      </c>
      <c r="AE143">
        <f t="shared" si="33"/>
        <v>3.740704999022415E-2</v>
      </c>
      <c r="AF143">
        <f t="shared" si="34"/>
        <v>2.0246422019412194</v>
      </c>
      <c r="AG143">
        <f t="shared" si="35"/>
        <v>8.593850440336219E-3</v>
      </c>
      <c r="AH143">
        <v>1.3686799999999999</v>
      </c>
      <c r="AJ143">
        <f t="shared" si="36"/>
        <v>3.555681311797327E-2</v>
      </c>
      <c r="AK143">
        <f t="shared" si="37"/>
        <v>1.8695479478868765E-2</v>
      </c>
      <c r="AL143">
        <f t="shared" si="38"/>
        <v>1.90189361862383</v>
      </c>
      <c r="AM143">
        <f t="shared" si="39"/>
        <v>0.15521939173401872</v>
      </c>
      <c r="AN143">
        <v>1.2455499999999999</v>
      </c>
    </row>
    <row r="144" spans="1:40" x14ac:dyDescent="0.25">
      <c r="A144" t="s">
        <v>706</v>
      </c>
      <c r="B144" t="s">
        <v>284</v>
      </c>
      <c r="C144" t="s">
        <v>706</v>
      </c>
      <c r="D144">
        <v>12.110115347665248</v>
      </c>
      <c r="E144">
        <v>5.6653546214998378E-3</v>
      </c>
      <c r="F144">
        <v>6.2509480950636333E-3</v>
      </c>
      <c r="G144">
        <v>7.3894943628182363E-3</v>
      </c>
      <c r="H144">
        <v>5.2746894569898001E-3</v>
      </c>
      <c r="I144">
        <v>1.1829807628883795E-2</v>
      </c>
      <c r="J144">
        <v>7.5631389704915878E-3</v>
      </c>
      <c r="K144">
        <v>9.9215652846741599E-4</v>
      </c>
      <c r="L144">
        <v>4.525423825287235E-3</v>
      </c>
      <c r="M144">
        <v>2.6372672246511948E-3</v>
      </c>
      <c r="N144">
        <v>1.0595637761839063E-3</v>
      </c>
      <c r="O144">
        <v>4.1357603538378718E-3</v>
      </c>
      <c r="P144">
        <v>3.9493453211673028E-3</v>
      </c>
      <c r="Q144">
        <v>5.027101797830184E-4</v>
      </c>
      <c r="R144">
        <v>4.8311537859757362E-3</v>
      </c>
      <c r="S144">
        <v>7.5327071088296578E-4</v>
      </c>
      <c r="T144">
        <v>5.8321185730748155E-4</v>
      </c>
      <c r="U144">
        <v>1.4427810244038788E-3</v>
      </c>
      <c r="V144">
        <v>5.5661254028254413E-4</v>
      </c>
      <c r="W144">
        <v>4.0531863410305625E-4</v>
      </c>
      <c r="X144">
        <v>4.7620826500798977E-4</v>
      </c>
      <c r="Y144">
        <v>2.9381362180860577E-4</v>
      </c>
      <c r="Z144">
        <v>4.97142219290475E-4</v>
      </c>
      <c r="AA144">
        <v>3.0451144782615136E-4</v>
      </c>
      <c r="AB144">
        <v>3.0584939108463654E-4</v>
      </c>
      <c r="AD144">
        <f t="shared" si="32"/>
        <v>7.328905522624482E-3</v>
      </c>
      <c r="AE144">
        <f t="shared" si="33"/>
        <v>2.8832528382658207E-3</v>
      </c>
      <c r="AF144">
        <f t="shared" si="34"/>
        <v>2.5418879070739324</v>
      </c>
      <c r="AG144">
        <f t="shared" si="35"/>
        <v>3.4253255774758283E-3</v>
      </c>
      <c r="AH144">
        <v>1.46767</v>
      </c>
      <c r="AJ144">
        <f t="shared" si="36"/>
        <v>1.4449566831059373E-3</v>
      </c>
      <c r="AK144">
        <f t="shared" si="37"/>
        <v>3.8047392985348575E-4</v>
      </c>
      <c r="AL144">
        <f t="shared" si="38"/>
        <v>3.7977810560170742</v>
      </c>
      <c r="AM144">
        <f t="shared" si="39"/>
        <v>0.15552781516865963</v>
      </c>
      <c r="AN144">
        <v>1.24471</v>
      </c>
    </row>
    <row r="145" spans="1:40" x14ac:dyDescent="0.25">
      <c r="A145" t="s">
        <v>850</v>
      </c>
      <c r="D145">
        <v>11.727261828558605</v>
      </c>
      <c r="E145">
        <v>1.6912357244480297E-3</v>
      </c>
      <c r="F145">
        <v>2.7426031330582698E-3</v>
      </c>
      <c r="G145">
        <v>4.0491420253212351E-3</v>
      </c>
      <c r="H145">
        <v>2.9163785779504751E-3</v>
      </c>
      <c r="I145">
        <v>4.4353629610903072E-3</v>
      </c>
      <c r="J145">
        <v>4.5349148851466766E-3</v>
      </c>
      <c r="K145">
        <v>1.2138479629349968E-3</v>
      </c>
      <c r="L145">
        <v>1.9497482898770883E-3</v>
      </c>
      <c r="M145">
        <v>1.200080243734162E-3</v>
      </c>
      <c r="N145">
        <v>1.5067998429788719E-3</v>
      </c>
      <c r="O145">
        <v>2.7350169262873331E-3</v>
      </c>
      <c r="P145">
        <v>2.6425682320358303E-3</v>
      </c>
      <c r="Q145">
        <v>3.0312847523883421E-3</v>
      </c>
      <c r="R145">
        <v>6.2146732527768945E-3</v>
      </c>
      <c r="S145">
        <v>1.9378067211484446E-3</v>
      </c>
      <c r="T145">
        <v>2.5180796211218812E-3</v>
      </c>
      <c r="U145">
        <v>3.1651085392118486E-3</v>
      </c>
      <c r="V145">
        <v>1.8064647963419913E-3</v>
      </c>
      <c r="W145">
        <v>1.703679262895203E-3</v>
      </c>
      <c r="X145">
        <v>2.6463210512341797E-3</v>
      </c>
      <c r="Y145">
        <v>1.2181728921974871E-3</v>
      </c>
      <c r="Z145">
        <v>3.7626883093324725E-3</v>
      </c>
      <c r="AA145">
        <v>7.6361106592069455E-4</v>
      </c>
      <c r="AB145">
        <v>1.2078084166741968E-3</v>
      </c>
      <c r="AD145">
        <f t="shared" si="32"/>
        <v>3.3949395511691655E-3</v>
      </c>
      <c r="AE145">
        <f t="shared" si="33"/>
        <v>1.8746769163080473E-3</v>
      </c>
      <c r="AF145">
        <f t="shared" si="34"/>
        <v>1.8109464738356593</v>
      </c>
      <c r="AG145">
        <f t="shared" si="35"/>
        <v>1.8215598428247218E-2</v>
      </c>
      <c r="AH145">
        <v>1.26891</v>
      </c>
      <c r="AJ145">
        <f t="shared" si="36"/>
        <v>3.1122362804982344E-3</v>
      </c>
      <c r="AK145">
        <f t="shared" si="37"/>
        <v>1.8837134997090391E-3</v>
      </c>
      <c r="AL145">
        <f t="shared" si="38"/>
        <v>1.6521813327658132</v>
      </c>
      <c r="AM145">
        <f t="shared" si="39"/>
        <v>0.15729050638760167</v>
      </c>
      <c r="AN145">
        <v>1.23997</v>
      </c>
    </row>
    <row r="146" spans="1:40" x14ac:dyDescent="0.25">
      <c r="A146" t="s">
        <v>701</v>
      </c>
      <c r="B146" t="s">
        <v>229</v>
      </c>
      <c r="C146" t="s">
        <v>701</v>
      </c>
      <c r="D146">
        <v>11.695268317324285</v>
      </c>
      <c r="E146">
        <v>0.12719046477456891</v>
      </c>
      <c r="F146">
        <v>0.12560792694414266</v>
      </c>
      <c r="G146">
        <v>0.14432636629310971</v>
      </c>
      <c r="H146">
        <v>0.13006616693731349</v>
      </c>
      <c r="I146">
        <v>0.17778950872625665</v>
      </c>
      <c r="J146">
        <v>0.13283110290432765</v>
      </c>
      <c r="K146">
        <v>5.1498696224420971E-2</v>
      </c>
      <c r="L146">
        <v>0.12185893147947381</v>
      </c>
      <c r="M146">
        <v>6.9623187724429728E-2</v>
      </c>
      <c r="N146">
        <v>5.9550747593473126E-2</v>
      </c>
      <c r="O146">
        <v>0.12402299939694153</v>
      </c>
      <c r="P146">
        <v>0.1120225343045203</v>
      </c>
      <c r="Q146">
        <v>4.1587627411881316E-2</v>
      </c>
      <c r="R146">
        <v>0.15131161042249133</v>
      </c>
      <c r="S146">
        <v>5.089205684123263E-2</v>
      </c>
      <c r="T146">
        <v>6.0921251167416049E-2</v>
      </c>
      <c r="U146">
        <v>9.2003601150440303E-2</v>
      </c>
      <c r="V146">
        <v>5.9758657350668827E-2</v>
      </c>
      <c r="W146">
        <v>5.0895949969475628E-2</v>
      </c>
      <c r="X146">
        <v>6.4677065373159745E-2</v>
      </c>
      <c r="Y146">
        <v>3.6952674980894835E-2</v>
      </c>
      <c r="Z146">
        <v>5.9113926907371384E-2</v>
      </c>
      <c r="AA146">
        <v>4.48571853145227E-2</v>
      </c>
      <c r="AB146">
        <v>4.4557289516542191E-2</v>
      </c>
      <c r="AD146">
        <f t="shared" si="32"/>
        <v>0.13963525609661984</v>
      </c>
      <c r="AE146">
        <f t="shared" si="33"/>
        <v>8.9762849453876581E-2</v>
      </c>
      <c r="AF146">
        <f t="shared" si="34"/>
        <v>1.5556018658740274</v>
      </c>
      <c r="AG146">
        <f t="shared" si="35"/>
        <v>1.0073760301857471E-2</v>
      </c>
      <c r="AH146">
        <v>1.3491599999999999</v>
      </c>
      <c r="AJ146">
        <f t="shared" si="36"/>
        <v>7.6079134057355072E-2</v>
      </c>
      <c r="AK146">
        <f t="shared" si="37"/>
        <v>5.0175682010327745E-2</v>
      </c>
      <c r="AL146">
        <f t="shared" si="38"/>
        <v>1.5162551062424139</v>
      </c>
      <c r="AM146">
        <f t="shared" si="39"/>
        <v>0.16048185833410308</v>
      </c>
      <c r="AN146">
        <v>1.2314700000000001</v>
      </c>
    </row>
    <row r="147" spans="1:40" x14ac:dyDescent="0.25">
      <c r="A147" t="s">
        <v>370</v>
      </c>
      <c r="B147" t="s">
        <v>229</v>
      </c>
      <c r="C147" t="s">
        <v>370</v>
      </c>
      <c r="D147">
        <v>11.955514730062422</v>
      </c>
      <c r="E147">
        <v>1.6293099976169217E-2</v>
      </c>
      <c r="F147">
        <v>1.7782957022398467E-2</v>
      </c>
      <c r="G147">
        <v>2.105259778437488E-2</v>
      </c>
      <c r="H147">
        <v>1.753333009510185E-2</v>
      </c>
      <c r="I147">
        <v>2.3429497371585822E-2</v>
      </c>
      <c r="J147">
        <v>1.6903511451836706E-2</v>
      </c>
      <c r="K147">
        <v>4.1451749873317421E-3</v>
      </c>
      <c r="L147">
        <v>1.5138721138268089E-2</v>
      </c>
      <c r="M147">
        <v>8.0302182472787031E-3</v>
      </c>
      <c r="N147">
        <v>3.8983026967663748E-3</v>
      </c>
      <c r="O147">
        <v>1.3533892352897717E-2</v>
      </c>
      <c r="P147">
        <v>9.7971670019309093E-3</v>
      </c>
      <c r="Q147">
        <v>2.2731893832789499E-3</v>
      </c>
      <c r="R147">
        <v>1.562239715825179E-2</v>
      </c>
      <c r="S147">
        <v>2.9280354962922103E-3</v>
      </c>
      <c r="T147">
        <v>4.297768934447368E-3</v>
      </c>
      <c r="U147">
        <v>5.2279174434577275E-3</v>
      </c>
      <c r="V147">
        <v>2.3715277799044648E-3</v>
      </c>
      <c r="W147">
        <v>2.0475857797601438E-3</v>
      </c>
      <c r="X147">
        <v>2.9203047720044104E-3</v>
      </c>
      <c r="Y147">
        <v>1.6278725365578581E-3</v>
      </c>
      <c r="Z147">
        <v>3.4868704679132498E-3</v>
      </c>
      <c r="AA147">
        <v>1.5622436101917973E-3</v>
      </c>
      <c r="AB147">
        <v>1.9165215357628438E-3</v>
      </c>
      <c r="AD147">
        <f t="shared" si="32"/>
        <v>1.8832498950244487E-2</v>
      </c>
      <c r="AE147">
        <f t="shared" si="33"/>
        <v>9.0905794040789228E-3</v>
      </c>
      <c r="AF147">
        <f t="shared" si="34"/>
        <v>2.0716500140567922</v>
      </c>
      <c r="AG147">
        <f t="shared" si="35"/>
        <v>1.3765733394245454E-3</v>
      </c>
      <c r="AH147">
        <v>1.5463499999999999</v>
      </c>
      <c r="AJ147">
        <f t="shared" si="36"/>
        <v>5.4534726992720847E-3</v>
      </c>
      <c r="AK147">
        <f t="shared" si="37"/>
        <v>2.2602331170317176E-3</v>
      </c>
      <c r="AL147">
        <f t="shared" si="38"/>
        <v>2.412792139969143</v>
      </c>
      <c r="AM147">
        <f t="shared" si="39"/>
        <v>0.16142674508020152</v>
      </c>
      <c r="AN147">
        <v>1.2289699999999999</v>
      </c>
    </row>
    <row r="148" spans="1:40" x14ac:dyDescent="0.25">
      <c r="A148" t="s">
        <v>692</v>
      </c>
      <c r="B148" t="s">
        <v>209</v>
      </c>
      <c r="C148" t="s">
        <v>692</v>
      </c>
      <c r="D148">
        <v>11.303553546171056</v>
      </c>
      <c r="E148">
        <v>2.9570612737634866E-2</v>
      </c>
      <c r="F148">
        <v>2.8395540054410067E-2</v>
      </c>
      <c r="G148">
        <v>6.3819896877249413E-2</v>
      </c>
      <c r="H148">
        <v>5.2948462881962755E-2</v>
      </c>
      <c r="I148">
        <v>0.10845879607535409</v>
      </c>
      <c r="J148">
        <v>7.0105702754777358E-2</v>
      </c>
      <c r="K148">
        <v>9.8898624007770965E-3</v>
      </c>
      <c r="L148">
        <v>2.3266932320079647E-2</v>
      </c>
      <c r="M148">
        <v>1.3431514561407244E-2</v>
      </c>
      <c r="N148">
        <v>1.0989818419928344E-2</v>
      </c>
      <c r="O148">
        <v>3.1552350872066155E-2</v>
      </c>
      <c r="P148">
        <v>2.375098424617067E-2</v>
      </c>
      <c r="Q148">
        <v>6.5264021231374479E-3</v>
      </c>
      <c r="R148">
        <v>3.1833952603181316E-2</v>
      </c>
      <c r="S148">
        <v>6.2938994095128684E-3</v>
      </c>
      <c r="T148">
        <v>8.5040013193563423E-3</v>
      </c>
      <c r="U148">
        <v>1.1891476841521727E-2</v>
      </c>
      <c r="V148">
        <v>6.856253223820323E-3</v>
      </c>
      <c r="W148">
        <v>5.8706199180985309E-3</v>
      </c>
      <c r="X148">
        <v>7.5978875760457946E-3</v>
      </c>
      <c r="Y148">
        <v>4.9421554331147101E-3</v>
      </c>
      <c r="Z148">
        <v>7.8671486381716657E-3</v>
      </c>
      <c r="AA148">
        <v>4.2053698092299188E-3</v>
      </c>
      <c r="AB148">
        <v>4.3850458881243125E-3</v>
      </c>
      <c r="AD148">
        <f t="shared" si="32"/>
        <v>5.8883168563564757E-2</v>
      </c>
      <c r="AE148">
        <f t="shared" si="33"/>
        <v>1.8813577136738192E-2</v>
      </c>
      <c r="AF148">
        <f t="shared" si="34"/>
        <v>3.1298231131484675</v>
      </c>
      <c r="AG148">
        <f t="shared" si="35"/>
        <v>1.0072094690813094E-2</v>
      </c>
      <c r="AH148">
        <v>1.34918</v>
      </c>
      <c r="AJ148">
        <f t="shared" si="36"/>
        <v>1.1984330920088335E-2</v>
      </c>
      <c r="AK148">
        <f t="shared" si="37"/>
        <v>5.8113712104641557E-3</v>
      </c>
      <c r="AL148">
        <f t="shared" si="38"/>
        <v>2.062220857361329</v>
      </c>
      <c r="AM148">
        <f t="shared" si="39"/>
        <v>0.16424916714056814</v>
      </c>
      <c r="AN148">
        <v>1.22156</v>
      </c>
    </row>
    <row r="149" spans="1:40" x14ac:dyDescent="0.25">
      <c r="A149" t="s">
        <v>711</v>
      </c>
      <c r="B149" t="s">
        <v>306</v>
      </c>
      <c r="C149" t="s">
        <v>160</v>
      </c>
      <c r="D149">
        <v>18.036809544436753</v>
      </c>
      <c r="E149">
        <v>2.6916801363180919E-3</v>
      </c>
      <c r="F149">
        <v>4.0414918109598335E-3</v>
      </c>
      <c r="G149">
        <v>5.2894803275372352E-3</v>
      </c>
      <c r="H149">
        <v>3.2544679622700003E-3</v>
      </c>
      <c r="I149">
        <v>4.9420274078229749E-3</v>
      </c>
      <c r="J149">
        <v>5.1932849267956769E-3</v>
      </c>
      <c r="K149">
        <v>2.1568510080708036E-3</v>
      </c>
      <c r="L149">
        <v>1.8998447687965589E-3</v>
      </c>
      <c r="M149">
        <v>2.4089304206487243E-3</v>
      </c>
      <c r="N149">
        <v>2.1546112657975782E-3</v>
      </c>
      <c r="O149">
        <v>3.1532368597155898E-3</v>
      </c>
      <c r="P149">
        <v>3.6868344576190303E-3</v>
      </c>
      <c r="Q149">
        <v>1.6147695281692317E-3</v>
      </c>
      <c r="R149">
        <v>2.4869293117741713E-3</v>
      </c>
      <c r="S149">
        <v>1.4968758844274947E-3</v>
      </c>
      <c r="T149">
        <v>1.0417125048499474E-3</v>
      </c>
      <c r="U149">
        <v>2.3450928286810422E-3</v>
      </c>
      <c r="V149">
        <v>1.9196870544556177E-3</v>
      </c>
      <c r="W149">
        <v>1.5554387690643E-3</v>
      </c>
      <c r="X149">
        <v>1.0927682075579333E-3</v>
      </c>
      <c r="Y149">
        <v>1.7364412235159451E-3</v>
      </c>
      <c r="Z149">
        <v>1.0691986090096027E-3</v>
      </c>
      <c r="AA149">
        <v>1.5327405162244595E-3</v>
      </c>
      <c r="AB149">
        <v>1.6558440133021999E-3</v>
      </c>
      <c r="AD149">
        <f t="shared" si="32"/>
        <v>4.2354054286173025E-3</v>
      </c>
      <c r="AE149">
        <f t="shared" si="33"/>
        <v>2.5767181301080476E-3</v>
      </c>
      <c r="AF149">
        <f t="shared" si="34"/>
        <v>1.6437208940815355</v>
      </c>
      <c r="AG149">
        <f t="shared" si="35"/>
        <v>1.0326836237820073E-2</v>
      </c>
      <c r="AH149">
        <v>1.3460399999999999</v>
      </c>
      <c r="AJ149">
        <f t="shared" si="36"/>
        <v>1.8175111853929178E-3</v>
      </c>
      <c r="AK149">
        <f t="shared" si="37"/>
        <v>1.4404052231124067E-3</v>
      </c>
      <c r="AL149">
        <f t="shared" si="38"/>
        <v>1.2618054671210273</v>
      </c>
      <c r="AM149">
        <f t="shared" si="39"/>
        <v>0.16460959436139724</v>
      </c>
      <c r="AN149">
        <v>1.22062</v>
      </c>
    </row>
    <row r="150" spans="1:40" x14ac:dyDescent="0.25">
      <c r="A150" t="s">
        <v>681</v>
      </c>
      <c r="B150" t="s">
        <v>157</v>
      </c>
      <c r="C150" t="s">
        <v>681</v>
      </c>
      <c r="D150">
        <v>13.872774838002506</v>
      </c>
      <c r="E150">
        <v>1.655559631453446E-3</v>
      </c>
      <c r="F150">
        <v>1.7575227024053165E-3</v>
      </c>
      <c r="G150">
        <v>4.9181830801398822E-3</v>
      </c>
      <c r="H150">
        <v>3.6204566564065504E-3</v>
      </c>
      <c r="I150">
        <v>1.4333815163322642E-2</v>
      </c>
      <c r="J150">
        <v>6.1695459166932944E-3</v>
      </c>
      <c r="K150">
        <v>3.4724557475220648E-4</v>
      </c>
      <c r="L150">
        <v>1.3070953359070588E-3</v>
      </c>
      <c r="M150">
        <v>7.0778641902069733E-4</v>
      </c>
      <c r="N150">
        <v>5.0897147654334687E-4</v>
      </c>
      <c r="O150">
        <v>2.4868082082281128E-3</v>
      </c>
      <c r="P150">
        <v>1.8426466444327395E-3</v>
      </c>
      <c r="Q150">
        <v>3.3991218662353688E-4</v>
      </c>
      <c r="R150">
        <v>2.1080201960390946E-3</v>
      </c>
      <c r="S150">
        <v>2.6192265788744785E-4</v>
      </c>
      <c r="T150">
        <v>2.4781760495124394E-4</v>
      </c>
      <c r="U150">
        <v>4.3894338535045761E-4</v>
      </c>
      <c r="V150">
        <v>3.254088550458294E-4</v>
      </c>
      <c r="W150">
        <v>2.4714852218575908E-4</v>
      </c>
      <c r="X150">
        <v>2.004443536946282E-4</v>
      </c>
      <c r="Y150">
        <v>1.1718033249547388E-4</v>
      </c>
      <c r="Z150">
        <v>2.3756386221193086E-4</v>
      </c>
      <c r="AA150">
        <v>8.3725923717009189E-5</v>
      </c>
      <c r="AB150">
        <v>1.4316014807224094E-4</v>
      </c>
      <c r="AD150">
        <f t="shared" si="32"/>
        <v>5.4091805250701883E-3</v>
      </c>
      <c r="AE150">
        <f t="shared" si="33"/>
        <v>1.2000922764806936E-3</v>
      </c>
      <c r="AF150">
        <f t="shared" si="34"/>
        <v>4.5073038391120814</v>
      </c>
      <c r="AG150">
        <f t="shared" si="35"/>
        <v>5.6740545715727238E-2</v>
      </c>
      <c r="AH150">
        <v>1.0734699999999999</v>
      </c>
      <c r="AJ150">
        <f t="shared" si="36"/>
        <v>6.2033748098293511E-4</v>
      </c>
      <c r="AK150">
        <f t="shared" si="37"/>
        <v>1.7153719039617369E-4</v>
      </c>
      <c r="AL150">
        <f t="shared" si="38"/>
        <v>3.616343951712365</v>
      </c>
      <c r="AM150">
        <f t="shared" si="39"/>
        <v>0.16562451693064878</v>
      </c>
      <c r="AN150">
        <v>1.2179800000000001</v>
      </c>
    </row>
    <row r="151" spans="1:40" x14ac:dyDescent="0.25">
      <c r="A151" t="s">
        <v>691</v>
      </c>
      <c r="B151" t="s">
        <v>209</v>
      </c>
      <c r="C151" t="s">
        <v>691</v>
      </c>
      <c r="D151">
        <v>8.2654776608897933</v>
      </c>
      <c r="E151">
        <v>4.2913959709281621E-2</v>
      </c>
      <c r="F151">
        <v>3.9749354993318331E-2</v>
      </c>
      <c r="G151">
        <v>5.4070639247230295E-2</v>
      </c>
      <c r="H151">
        <v>3.3867087745527755E-2</v>
      </c>
      <c r="I151">
        <v>5.0657453796883849E-2</v>
      </c>
      <c r="J151">
        <v>4.9650440159322351E-2</v>
      </c>
      <c r="K151">
        <v>1.6866888484468063E-2</v>
      </c>
      <c r="L151">
        <v>3.6970417883982941E-2</v>
      </c>
      <c r="M151">
        <v>2.2766360342728432E-2</v>
      </c>
      <c r="N151">
        <v>1.5004199669374E-2</v>
      </c>
      <c r="O151">
        <v>3.4330237617704103E-2</v>
      </c>
      <c r="P151">
        <v>3.3886025927411516E-2</v>
      </c>
      <c r="Q151">
        <v>1.1966871445812184E-2</v>
      </c>
      <c r="R151">
        <v>5.016532329640605E-2</v>
      </c>
      <c r="S151">
        <v>1.47150548376515E-2</v>
      </c>
      <c r="T151">
        <v>2.2821826928102525E-2</v>
      </c>
      <c r="U151">
        <v>2.6588611356053848E-2</v>
      </c>
      <c r="V151">
        <v>1.2693690493954883E-2</v>
      </c>
      <c r="W151">
        <v>1.2303830501697375E-2</v>
      </c>
      <c r="X151">
        <v>1.9570532305903564E-2</v>
      </c>
      <c r="Y151">
        <v>1.0275419778702128E-2</v>
      </c>
      <c r="Z151">
        <v>2.0965386356971916E-2</v>
      </c>
      <c r="AA151">
        <v>1.0384770346837595E-2</v>
      </c>
      <c r="AB151">
        <v>9.3888395950121554E-3</v>
      </c>
      <c r="AD151">
        <f t="shared" si="32"/>
        <v>4.5151489275260699E-2</v>
      </c>
      <c r="AE151">
        <f t="shared" si="33"/>
        <v>2.6637354987611508E-2</v>
      </c>
      <c r="AF151">
        <f t="shared" si="34"/>
        <v>1.6950440198082632</v>
      </c>
      <c r="AG151">
        <f t="shared" si="35"/>
        <v>4.1883786131277972E-3</v>
      </c>
      <c r="AH151">
        <v>1.4478899999999999</v>
      </c>
      <c r="AJ151">
        <f t="shared" si="36"/>
        <v>2.31585630596635E-2</v>
      </c>
      <c r="AK151">
        <f t="shared" si="37"/>
        <v>1.3814796480854125E-2</v>
      </c>
      <c r="AL151">
        <f t="shared" si="38"/>
        <v>1.6763593362927109</v>
      </c>
      <c r="AM151">
        <f t="shared" si="39"/>
        <v>0.16674222237206185</v>
      </c>
      <c r="AN151">
        <v>1.21509</v>
      </c>
    </row>
    <row r="152" spans="1:40" x14ac:dyDescent="0.25">
      <c r="A152" t="s">
        <v>333</v>
      </c>
      <c r="B152" t="s">
        <v>229</v>
      </c>
      <c r="C152" t="s">
        <v>333</v>
      </c>
      <c r="D152">
        <v>12.913412181933353</v>
      </c>
      <c r="E152">
        <v>8.2921911624076486E-2</v>
      </c>
      <c r="F152">
        <v>7.5814340366636326E-2</v>
      </c>
      <c r="G152">
        <v>0.19632449666797647</v>
      </c>
      <c r="H152">
        <v>0.14746449179547524</v>
      </c>
      <c r="I152">
        <v>0.28431642443356409</v>
      </c>
      <c r="J152">
        <v>0.17431553061181912</v>
      </c>
      <c r="K152">
        <v>2.306195557922442E-2</v>
      </c>
      <c r="L152">
        <v>6.2513526899965297E-2</v>
      </c>
      <c r="M152">
        <v>3.4069509825574051E-2</v>
      </c>
      <c r="N152">
        <v>3.391248001760469E-2</v>
      </c>
      <c r="O152">
        <v>9.3136398194762826E-2</v>
      </c>
      <c r="P152">
        <v>7.4022125639461214E-2</v>
      </c>
      <c r="Q152">
        <v>1.7991589828886895E-2</v>
      </c>
      <c r="R152">
        <v>0.10514059016089211</v>
      </c>
      <c r="S152">
        <v>1.5556919887959264E-2</v>
      </c>
      <c r="T152">
        <v>1.9635744856379343E-2</v>
      </c>
      <c r="U152">
        <v>2.9444968974741942E-2</v>
      </c>
      <c r="V152">
        <v>2.0219028926437323E-2</v>
      </c>
      <c r="W152">
        <v>1.4509432662395875E-2</v>
      </c>
      <c r="X152">
        <v>1.777956466161754E-2</v>
      </c>
      <c r="Y152">
        <v>9.8016118647336458E-3</v>
      </c>
      <c r="Z152">
        <v>1.6139472955478806E-2</v>
      </c>
      <c r="AA152">
        <v>1.1320203344656461E-2</v>
      </c>
      <c r="AB152">
        <v>1.0896962317901531E-2</v>
      </c>
      <c r="AD152">
        <f t="shared" si="32"/>
        <v>0.16019286591659129</v>
      </c>
      <c r="AE152">
        <f t="shared" si="33"/>
        <v>5.3452666026098751E-2</v>
      </c>
      <c r="AF152">
        <f t="shared" si="34"/>
        <v>2.9969106842748623</v>
      </c>
      <c r="AG152">
        <f t="shared" si="35"/>
        <v>9.9175504094170773E-3</v>
      </c>
      <c r="AH152">
        <v>1.3511200000000001</v>
      </c>
      <c r="AJ152">
        <f t="shared" si="36"/>
        <v>3.4664807105882808E-2</v>
      </c>
      <c r="AK152">
        <f t="shared" si="37"/>
        <v>1.3407874634463976E-2</v>
      </c>
      <c r="AL152">
        <f t="shared" si="38"/>
        <v>2.5854065652418479</v>
      </c>
      <c r="AM152">
        <f t="shared" si="39"/>
        <v>0.16761821536249616</v>
      </c>
      <c r="AN152">
        <v>1.2128300000000001</v>
      </c>
    </row>
    <row r="153" spans="1:40" x14ac:dyDescent="0.25">
      <c r="A153" t="s">
        <v>802</v>
      </c>
      <c r="D153">
        <v>23.806267437639733</v>
      </c>
      <c r="E153">
        <v>7.496058128365865E-2</v>
      </c>
      <c r="F153">
        <v>4.6965953611019996E-2</v>
      </c>
      <c r="G153">
        <v>0.15953914128480001</v>
      </c>
      <c r="H153">
        <v>0.144564663684911</v>
      </c>
      <c r="I153">
        <v>0.36808746967057437</v>
      </c>
      <c r="J153">
        <v>0.1847181520337744</v>
      </c>
      <c r="K153">
        <v>6.7271231982292262E-2</v>
      </c>
      <c r="L153">
        <v>3.8379700391539706E-2</v>
      </c>
      <c r="M153">
        <v>5.877813556890648E-2</v>
      </c>
      <c r="N153">
        <v>7.0195108609053439E-2</v>
      </c>
      <c r="O153">
        <v>8.9599505853344613E-2</v>
      </c>
      <c r="P153">
        <v>6.3365274862842422E-2</v>
      </c>
      <c r="Q153">
        <v>3.9318894358926049E-2</v>
      </c>
      <c r="R153">
        <v>7.2653473334952631E-2</v>
      </c>
      <c r="S153">
        <v>7.2902128208738426E-2</v>
      </c>
      <c r="T153">
        <v>8.2105737388065259E-2</v>
      </c>
      <c r="U153">
        <v>6.4609873016879996E-2</v>
      </c>
      <c r="V153">
        <v>6.7391124274783831E-2</v>
      </c>
      <c r="W153">
        <v>6.3087942237090938E-2</v>
      </c>
      <c r="X153">
        <v>0.13306256602317693</v>
      </c>
      <c r="Y153">
        <v>7.7660384162137094E-2</v>
      </c>
      <c r="Z153">
        <v>9.6079345173249439E-2</v>
      </c>
      <c r="AA153">
        <v>8.2699342241464857E-2</v>
      </c>
      <c r="AB153">
        <v>5.819150614356719E-2</v>
      </c>
      <c r="AD153">
        <f t="shared" si="32"/>
        <v>0.16313932692812308</v>
      </c>
      <c r="AE153">
        <f t="shared" si="33"/>
        <v>6.4598159544663164E-2</v>
      </c>
      <c r="AF153">
        <f t="shared" si="34"/>
        <v>2.5254485279155445</v>
      </c>
      <c r="AG153">
        <f t="shared" si="35"/>
        <v>6.1130279321557721E-2</v>
      </c>
      <c r="AH153">
        <v>1.05826</v>
      </c>
      <c r="AJ153">
        <f t="shared" si="36"/>
        <v>6.6496871763724361E-2</v>
      </c>
      <c r="AK153">
        <f t="shared" si="37"/>
        <v>8.5130180996781088E-2</v>
      </c>
      <c r="AL153">
        <f t="shared" si="38"/>
        <v>0.7811198212563264</v>
      </c>
      <c r="AM153">
        <f t="shared" si="39"/>
        <v>0.16971205211770587</v>
      </c>
      <c r="AN153">
        <v>1.20746</v>
      </c>
    </row>
    <row r="154" spans="1:40" x14ac:dyDescent="0.25">
      <c r="A154" t="s">
        <v>688</v>
      </c>
      <c r="B154" t="s">
        <v>224</v>
      </c>
      <c r="C154" t="s">
        <v>688</v>
      </c>
      <c r="D154">
        <v>10.370160748190337</v>
      </c>
      <c r="E154">
        <v>6.7832961675641356E-3</v>
      </c>
      <c r="F154">
        <v>6.6028657959671666E-3</v>
      </c>
      <c r="G154">
        <v>1.4489785144289648E-2</v>
      </c>
      <c r="H154">
        <v>1.0437898509571001E-2</v>
      </c>
      <c r="I154">
        <v>2.3174085506443384E-2</v>
      </c>
      <c r="J154">
        <v>1.62775092733085E-2</v>
      </c>
      <c r="K154">
        <v>2.3516426627416031E-3</v>
      </c>
      <c r="L154">
        <v>5.142848905266029E-3</v>
      </c>
      <c r="M154">
        <v>3.3446945124161621E-3</v>
      </c>
      <c r="N154">
        <v>3.3459410122926875E-3</v>
      </c>
      <c r="O154">
        <v>8.4082538737067173E-3</v>
      </c>
      <c r="P154">
        <v>5.5651927379935457E-3</v>
      </c>
      <c r="Q154">
        <v>1.7156390630604236E-3</v>
      </c>
      <c r="R154">
        <v>7.0132264848388956E-3</v>
      </c>
      <c r="S154">
        <v>1.530810984738371E-3</v>
      </c>
      <c r="T154">
        <v>2.1623829874537763E-3</v>
      </c>
      <c r="U154">
        <v>2.8350947354308879E-3</v>
      </c>
      <c r="V154">
        <v>1.860951065264794E-3</v>
      </c>
      <c r="W154">
        <v>1.7672367131427375E-3</v>
      </c>
      <c r="X154">
        <v>2.0570650807667616E-3</v>
      </c>
      <c r="Y154">
        <v>1.161094763192616E-3</v>
      </c>
      <c r="Z154">
        <v>1.9289105276038723E-3</v>
      </c>
      <c r="AA154">
        <v>1.2393181683224891E-3</v>
      </c>
      <c r="AB154">
        <v>1.2646166828899313E-3</v>
      </c>
      <c r="AD154">
        <f t="shared" si="32"/>
        <v>1.2960906732857306E-2</v>
      </c>
      <c r="AE154">
        <f t="shared" si="33"/>
        <v>4.6930956174027908E-3</v>
      </c>
      <c r="AF154">
        <f t="shared" si="34"/>
        <v>2.7616967113979256</v>
      </c>
      <c r="AG154">
        <f t="shared" si="35"/>
        <v>1.3137871700811904E-2</v>
      </c>
      <c r="AH154">
        <v>1.31471</v>
      </c>
      <c r="AJ154">
        <f t="shared" si="36"/>
        <v>2.8530175534645249E-3</v>
      </c>
      <c r="AK154">
        <f t="shared" si="37"/>
        <v>1.569706989319735E-3</v>
      </c>
      <c r="AL154">
        <f t="shared" si="38"/>
        <v>1.8175478435634278</v>
      </c>
      <c r="AM154">
        <f t="shared" si="39"/>
        <v>0.16992745402421947</v>
      </c>
      <c r="AN154">
        <v>1.2069099999999999</v>
      </c>
    </row>
    <row r="155" spans="1:40" x14ac:dyDescent="0.25">
      <c r="A155" t="s">
        <v>428</v>
      </c>
      <c r="D155">
        <v>6.6310337394805883</v>
      </c>
      <c r="E155">
        <v>1.3921427530436974</v>
      </c>
      <c r="F155">
        <v>1.4513063991385167</v>
      </c>
      <c r="G155">
        <v>1.5756029683748236</v>
      </c>
      <c r="H155">
        <v>1.3035002948469074</v>
      </c>
      <c r="I155">
        <v>1.7870393754096745</v>
      </c>
      <c r="J155">
        <v>1.4526742153750971</v>
      </c>
      <c r="K155">
        <v>1.0053060287740807</v>
      </c>
      <c r="L155">
        <v>1.1739567492434793</v>
      </c>
      <c r="M155">
        <v>1.0175402905763162</v>
      </c>
      <c r="N155">
        <v>0.9436731551181281</v>
      </c>
      <c r="O155">
        <v>1.0516500309508205</v>
      </c>
      <c r="P155">
        <v>1.1502084828106545</v>
      </c>
      <c r="Q155">
        <v>1.0183384302769607</v>
      </c>
      <c r="R155">
        <v>2.217722478014029</v>
      </c>
      <c r="S155">
        <v>1.4010603530410632</v>
      </c>
      <c r="T155">
        <v>1.0980211705930869</v>
      </c>
      <c r="U155">
        <v>1.3720613334975393</v>
      </c>
      <c r="V155">
        <v>1.4163167883758707</v>
      </c>
      <c r="W155">
        <v>1.0134366291679968</v>
      </c>
      <c r="X155">
        <v>1.2434092286605076</v>
      </c>
      <c r="Y155">
        <v>1.5262566956113968</v>
      </c>
      <c r="Z155">
        <v>1.0902864806398056</v>
      </c>
      <c r="AA155">
        <v>0.96637371546499995</v>
      </c>
      <c r="AB155">
        <v>0.959060653374325</v>
      </c>
      <c r="AD155">
        <f t="shared" si="32"/>
        <v>1.4937110010314527</v>
      </c>
      <c r="AE155">
        <f t="shared" si="33"/>
        <v>1.0570557895789134</v>
      </c>
      <c r="AF155">
        <f t="shared" si="34"/>
        <v>1.4130862493326717</v>
      </c>
      <c r="AG155">
        <f t="shared" si="35"/>
        <v>2.2669412420745372E-4</v>
      </c>
      <c r="AH155">
        <v>1.66093</v>
      </c>
      <c r="AJ155">
        <f t="shared" si="36"/>
        <v>1.4205867589664252</v>
      </c>
      <c r="AK155">
        <f t="shared" si="37"/>
        <v>1.1331372338198389</v>
      </c>
      <c r="AL155">
        <f t="shared" si="38"/>
        <v>1.2536758272231383</v>
      </c>
      <c r="AM155">
        <f t="shared" si="39"/>
        <v>0.17195094390884513</v>
      </c>
      <c r="AN155">
        <v>1.2017599999999999</v>
      </c>
    </row>
    <row r="156" spans="1:40" x14ac:dyDescent="0.25">
      <c r="A156" t="s">
        <v>270</v>
      </c>
      <c r="B156" t="s">
        <v>224</v>
      </c>
      <c r="C156" t="s">
        <v>270</v>
      </c>
      <c r="D156">
        <v>19.312343421625705</v>
      </c>
      <c r="E156">
        <v>8.1275973797630807E-3</v>
      </c>
      <c r="F156">
        <v>8.4665341326094681E-3</v>
      </c>
      <c r="G156">
        <v>1.9094089738186059E-2</v>
      </c>
      <c r="H156">
        <v>1.4934726352549449E-2</v>
      </c>
      <c r="I156">
        <v>3.7412122401494358E-2</v>
      </c>
      <c r="J156">
        <v>2.0066944793754735E-2</v>
      </c>
      <c r="K156">
        <v>3.1833134002804031E-3</v>
      </c>
      <c r="L156">
        <v>6.570483385466265E-3</v>
      </c>
      <c r="M156">
        <v>4.2355169175351077E-3</v>
      </c>
      <c r="N156">
        <v>3.9430533032004059E-3</v>
      </c>
      <c r="O156">
        <v>1.1631880297404794E-2</v>
      </c>
      <c r="P156">
        <v>7.3754735192033023E-3</v>
      </c>
      <c r="Q156">
        <v>2.9536651018836845E-3</v>
      </c>
      <c r="R156">
        <v>9.9051373716513152E-3</v>
      </c>
      <c r="S156">
        <v>2.2865479617489291E-3</v>
      </c>
      <c r="T156">
        <v>3.389774445697605E-3</v>
      </c>
      <c r="U156">
        <v>4.1922646537188484E-3</v>
      </c>
      <c r="V156">
        <v>2.2383828949316589E-3</v>
      </c>
      <c r="W156">
        <v>2.5299568631974123E-3</v>
      </c>
      <c r="X156">
        <v>3.3633948304991543E-3</v>
      </c>
      <c r="Y156">
        <v>1.9101502991350869E-3</v>
      </c>
      <c r="Z156">
        <v>3.2254538173770559E-3</v>
      </c>
      <c r="AA156">
        <v>1.4233665262500326E-3</v>
      </c>
      <c r="AB156">
        <v>1.6821925214591624E-3</v>
      </c>
      <c r="AD156">
        <f t="shared" si="32"/>
        <v>1.8017002466392859E-2</v>
      </c>
      <c r="AE156">
        <f t="shared" si="33"/>
        <v>6.156620137181712E-3</v>
      </c>
      <c r="AF156">
        <f t="shared" si="34"/>
        <v>2.9264437410362012</v>
      </c>
      <c r="AG156">
        <f t="shared" si="35"/>
        <v>2.6951152323046713E-2</v>
      </c>
      <c r="AH156">
        <v>1.20845</v>
      </c>
      <c r="AJ156">
        <f t="shared" si="36"/>
        <v>4.1609620716053404E-3</v>
      </c>
      <c r="AK156">
        <f t="shared" si="37"/>
        <v>2.3557524763196508E-3</v>
      </c>
      <c r="AL156">
        <f t="shared" si="38"/>
        <v>1.766298502678828</v>
      </c>
      <c r="AM156">
        <f t="shared" si="39"/>
        <v>0.17377358424137362</v>
      </c>
      <c r="AN156">
        <v>1.1971499999999999</v>
      </c>
    </row>
    <row r="157" spans="1:40" x14ac:dyDescent="0.25">
      <c r="A157" t="s">
        <v>407</v>
      </c>
      <c r="D157">
        <v>7.3696827331844874</v>
      </c>
      <c r="E157">
        <v>6.064165683887892E-2</v>
      </c>
      <c r="F157">
        <v>4.9891743119037997E-2</v>
      </c>
      <c r="G157">
        <v>4.6728237963881467E-2</v>
      </c>
      <c r="H157">
        <v>4.5786501303895499E-2</v>
      </c>
      <c r="I157">
        <v>5.377157748553564E-2</v>
      </c>
      <c r="J157">
        <v>5.4659479110027644E-2</v>
      </c>
      <c r="K157">
        <v>6.9425068212544516E-2</v>
      </c>
      <c r="L157">
        <v>6.0733767461345879E-2</v>
      </c>
      <c r="M157">
        <v>5.9494174773625404E-2</v>
      </c>
      <c r="N157">
        <v>5.3886608574930314E-2</v>
      </c>
      <c r="O157">
        <v>6.4810331922257172E-2</v>
      </c>
      <c r="P157">
        <v>7.1205910882930004E-2</v>
      </c>
      <c r="Q157">
        <v>3.8560406613174739E-2</v>
      </c>
      <c r="R157">
        <v>6.1931555111235263E-2</v>
      </c>
      <c r="S157">
        <v>5.6538213204140784E-2</v>
      </c>
      <c r="T157">
        <v>6.0475509354421052E-2</v>
      </c>
      <c r="U157">
        <v>5.5720526203502124E-2</v>
      </c>
      <c r="V157">
        <v>5.3405343131017358E-2</v>
      </c>
      <c r="W157">
        <v>7.1108669449282499E-2</v>
      </c>
      <c r="X157">
        <v>5.5725287891018459E-2</v>
      </c>
      <c r="Y157">
        <v>6.2213780682125484E-2</v>
      </c>
      <c r="Z157">
        <v>5.6626070941175284E-2</v>
      </c>
      <c r="AA157">
        <v>6.6474123468882165E-2</v>
      </c>
      <c r="AB157">
        <v>5.3412999967645002E-2</v>
      </c>
      <c r="AD157">
        <f t="shared" si="32"/>
        <v>5.1913199303542858E-2</v>
      </c>
      <c r="AE157">
        <f t="shared" si="33"/>
        <v>6.3259310304605534E-2</v>
      </c>
      <c r="AF157">
        <f t="shared" si="34"/>
        <v>0.82064124717090636</v>
      </c>
      <c r="AG157">
        <f t="shared" si="35"/>
        <v>8.853864092015256E-3</v>
      </c>
      <c r="AH157">
        <v>1.3650800000000001</v>
      </c>
      <c r="AJ157">
        <f t="shared" si="36"/>
        <v>5.4438592269581892E-2</v>
      </c>
      <c r="AK157">
        <f t="shared" si="37"/>
        <v>6.0926822066688147E-2</v>
      </c>
      <c r="AL157">
        <f t="shared" si="38"/>
        <v>0.8935078250100672</v>
      </c>
      <c r="AM157">
        <f t="shared" si="39"/>
        <v>0.17413902789804397</v>
      </c>
      <c r="AN157">
        <v>1.1962299999999999</v>
      </c>
    </row>
    <row r="158" spans="1:40" x14ac:dyDescent="0.25">
      <c r="A158" t="s">
        <v>686</v>
      </c>
      <c r="B158" t="s">
        <v>224</v>
      </c>
      <c r="C158" t="s">
        <v>686</v>
      </c>
      <c r="D158">
        <v>10.334572303098048</v>
      </c>
      <c r="E158">
        <v>6.9519024583662974E-3</v>
      </c>
      <c r="F158">
        <v>6.4397311087216998E-3</v>
      </c>
      <c r="G158">
        <v>1.0613057197191529E-2</v>
      </c>
      <c r="H158">
        <v>8.1658018780085741E-3</v>
      </c>
      <c r="I158">
        <v>1.4536738296937924E-2</v>
      </c>
      <c r="J158">
        <v>9.4329116374995588E-3</v>
      </c>
      <c r="K158">
        <v>3.0793708146911679E-3</v>
      </c>
      <c r="L158">
        <v>6.5741679379141757E-3</v>
      </c>
      <c r="M158">
        <v>3.6933091157888647E-3</v>
      </c>
      <c r="N158">
        <v>3.0294945186643218E-3</v>
      </c>
      <c r="O158">
        <v>8.247464768431129E-3</v>
      </c>
      <c r="P158">
        <v>5.7593162719919693E-3</v>
      </c>
      <c r="Q158">
        <v>2.931242251498579E-3</v>
      </c>
      <c r="R158">
        <v>1.3126086726676053E-2</v>
      </c>
      <c r="S158">
        <v>2.9420655744814735E-3</v>
      </c>
      <c r="T158">
        <v>4.6991245279953686E-3</v>
      </c>
      <c r="U158">
        <v>5.5086235057359087E-3</v>
      </c>
      <c r="V158">
        <v>2.9064641401788942E-3</v>
      </c>
      <c r="W158">
        <v>2.5950387934646499E-3</v>
      </c>
      <c r="X158">
        <v>4.2456876163261799E-3</v>
      </c>
      <c r="Y158">
        <v>2.333478786571184E-3</v>
      </c>
      <c r="Z158">
        <v>4.313963340165778E-3</v>
      </c>
      <c r="AA158">
        <v>1.7474499282311296E-3</v>
      </c>
      <c r="AB158">
        <v>2.1893357463568562E-3</v>
      </c>
      <c r="AD158">
        <f t="shared" si="32"/>
        <v>9.3566904294542647E-3</v>
      </c>
      <c r="AE158">
        <f t="shared" si="33"/>
        <v>5.0638539045802719E-3</v>
      </c>
      <c r="AF158">
        <f t="shared" si="34"/>
        <v>1.8477409905114184</v>
      </c>
      <c r="AG158">
        <f t="shared" si="35"/>
        <v>1.6585275289195043E-2</v>
      </c>
      <c r="AH158">
        <v>1.2824599999999999</v>
      </c>
      <c r="AJ158">
        <f t="shared" si="36"/>
        <v>5.3522677877610456E-3</v>
      </c>
      <c r="AK158">
        <f t="shared" si="37"/>
        <v>2.904159035185963E-3</v>
      </c>
      <c r="AL158">
        <f t="shared" si="38"/>
        <v>1.8429664914746386</v>
      </c>
      <c r="AM158">
        <f t="shared" si="39"/>
        <v>0.17554993212273431</v>
      </c>
      <c r="AN158">
        <v>1.19269</v>
      </c>
    </row>
    <row r="159" spans="1:40" x14ac:dyDescent="0.25">
      <c r="A159" t="s">
        <v>700</v>
      </c>
      <c r="B159" t="s">
        <v>229</v>
      </c>
      <c r="C159" t="s">
        <v>700</v>
      </c>
      <c r="D159">
        <v>11.252110751481897</v>
      </c>
      <c r="E159">
        <v>1.0602191349096974E-2</v>
      </c>
      <c r="F159">
        <v>9.2382124744976989E-3</v>
      </c>
      <c r="G159">
        <v>2.1586830657290442E-2</v>
      </c>
      <c r="H159">
        <v>1.4340759226208699E-2</v>
      </c>
      <c r="I159">
        <v>3.7068030744676919E-2</v>
      </c>
      <c r="J159">
        <v>2.101238464357694E-2</v>
      </c>
      <c r="K159">
        <v>2.2607515126513711E-3</v>
      </c>
      <c r="L159">
        <v>7.0089671575208241E-3</v>
      </c>
      <c r="M159">
        <v>4.0664540171468653E-3</v>
      </c>
      <c r="N159">
        <v>2.8512621103546905E-3</v>
      </c>
      <c r="O159">
        <v>8.766991582217231E-3</v>
      </c>
      <c r="P159">
        <v>6.5775488032862733E-3</v>
      </c>
      <c r="Q159">
        <v>1.3050941391506579E-3</v>
      </c>
      <c r="R159">
        <v>1.1421741198199158E-2</v>
      </c>
      <c r="S159">
        <v>1.3393493404319104E-3</v>
      </c>
      <c r="T159">
        <v>1.5013104907592605E-3</v>
      </c>
      <c r="U159">
        <v>2.4338169034271062E-3</v>
      </c>
      <c r="V159">
        <v>1.3978353000621559E-3</v>
      </c>
      <c r="W159">
        <v>8.8107745570739995E-4</v>
      </c>
      <c r="X159">
        <v>1.0840552413761565E-3</v>
      </c>
      <c r="Y159">
        <v>7.9244423416884838E-4</v>
      </c>
      <c r="Z159">
        <v>1.0053227486974611E-3</v>
      </c>
      <c r="AA159">
        <v>6.63768457608981E-4</v>
      </c>
      <c r="AB159">
        <v>5.810932542184438E-4</v>
      </c>
      <c r="AD159">
        <f t="shared" si="32"/>
        <v>1.8974734849224611E-2</v>
      </c>
      <c r="AE159">
        <f t="shared" si="33"/>
        <v>5.2553291971962094E-3</v>
      </c>
      <c r="AF159">
        <f t="shared" si="34"/>
        <v>3.6105701731012196</v>
      </c>
      <c r="AG159">
        <f t="shared" si="35"/>
        <v>9.8024241835977348E-3</v>
      </c>
      <c r="AH159">
        <v>1.3525700000000001</v>
      </c>
      <c r="AJ159">
        <f t="shared" si="36"/>
        <v>3.2331912286717081E-3</v>
      </c>
      <c r="AK159">
        <f t="shared" si="37"/>
        <v>8.3462689862954826E-4</v>
      </c>
      <c r="AL159">
        <f t="shared" si="38"/>
        <v>3.8738162333140549</v>
      </c>
      <c r="AM159">
        <f t="shared" si="39"/>
        <v>0.17639231675431771</v>
      </c>
      <c r="AN159">
        <v>1.19059</v>
      </c>
    </row>
    <row r="160" spans="1:40" x14ac:dyDescent="0.25">
      <c r="A160" t="s">
        <v>690</v>
      </c>
      <c r="B160" t="s">
        <v>209</v>
      </c>
      <c r="C160" t="s">
        <v>690</v>
      </c>
      <c r="D160">
        <v>12.493982156243693</v>
      </c>
      <c r="E160">
        <v>6.0147717379644867E-2</v>
      </c>
      <c r="F160">
        <v>5.6959961166347002E-2</v>
      </c>
      <c r="G160">
        <v>0.11378465875940588</v>
      </c>
      <c r="H160">
        <v>9.3157459484793009E-2</v>
      </c>
      <c r="I160">
        <v>0.18831478445150873</v>
      </c>
      <c r="J160">
        <v>0.12387311197305913</v>
      </c>
      <c r="K160">
        <v>2.1129409423692708E-2</v>
      </c>
      <c r="L160">
        <v>4.9393925222837642E-2</v>
      </c>
      <c r="M160">
        <v>2.6969342233477078E-2</v>
      </c>
      <c r="N160">
        <v>2.2244123953862251E-2</v>
      </c>
      <c r="O160">
        <v>6.02511775037941E-2</v>
      </c>
      <c r="P160">
        <v>4.9125006824085757E-2</v>
      </c>
      <c r="Q160">
        <v>1.3083418180749712E-2</v>
      </c>
      <c r="R160">
        <v>5.8461395337285005E-2</v>
      </c>
      <c r="S160">
        <v>1.4348261062219344E-2</v>
      </c>
      <c r="T160">
        <v>2.0817957640082919E-2</v>
      </c>
      <c r="U160">
        <v>2.2497226537396452E-2</v>
      </c>
      <c r="V160">
        <v>1.4167621131948088E-2</v>
      </c>
      <c r="W160">
        <v>1.3085283035977313E-2</v>
      </c>
      <c r="X160">
        <v>1.7210243566798383E-2</v>
      </c>
      <c r="Y160">
        <v>1.1181963112428096E-2</v>
      </c>
      <c r="Z160">
        <v>1.6144208600546613E-2</v>
      </c>
      <c r="AA160">
        <v>1.1859922598588486E-2</v>
      </c>
      <c r="AB160">
        <v>1.14069538101845E-2</v>
      </c>
      <c r="AD160">
        <f t="shared" si="32"/>
        <v>0.10603961553579311</v>
      </c>
      <c r="AE160">
        <f t="shared" si="33"/>
        <v>3.8185497526958261E-2</v>
      </c>
      <c r="AF160">
        <f t="shared" si="34"/>
        <v>2.7769604274746214</v>
      </c>
      <c r="AG160">
        <f t="shared" si="35"/>
        <v>9.0054396705744767E-3</v>
      </c>
      <c r="AH160">
        <v>1.3630100000000001</v>
      </c>
      <c r="AJ160">
        <f t="shared" si="36"/>
        <v>2.3895979981613583E-2</v>
      </c>
      <c r="AK160">
        <f t="shared" si="37"/>
        <v>1.3481429120753898E-2</v>
      </c>
      <c r="AL160">
        <f t="shared" si="38"/>
        <v>1.7725108938804621</v>
      </c>
      <c r="AM160">
        <f t="shared" si="39"/>
        <v>0.17700465885452271</v>
      </c>
      <c r="AN160">
        <v>1.18906</v>
      </c>
    </row>
    <row r="161" spans="1:40" x14ac:dyDescent="0.25">
      <c r="A161" t="s">
        <v>696</v>
      </c>
      <c r="B161" t="s">
        <v>229</v>
      </c>
      <c r="C161" t="s">
        <v>696</v>
      </c>
      <c r="D161">
        <v>13.64047060548442</v>
      </c>
      <c r="E161">
        <v>0.24434736595899106</v>
      </c>
      <c r="F161">
        <v>0.28386518967450036</v>
      </c>
      <c r="G161">
        <v>0.40661295304626766</v>
      </c>
      <c r="H161">
        <v>0.3224208452621925</v>
      </c>
      <c r="I161">
        <v>0.41265030942842312</v>
      </c>
      <c r="J161">
        <v>0.35670611391422063</v>
      </c>
      <c r="K161">
        <v>0.12390353683028871</v>
      </c>
      <c r="L161">
        <v>0.24050558980464617</v>
      </c>
      <c r="M161">
        <v>0.1590651202338827</v>
      </c>
      <c r="N161">
        <v>0.13362940611198751</v>
      </c>
      <c r="O161">
        <v>0.27517065888109488</v>
      </c>
      <c r="P161">
        <v>0.25879114334578973</v>
      </c>
      <c r="Q161">
        <v>8.4154554762707112E-2</v>
      </c>
      <c r="R161">
        <v>0.3186925455178658</v>
      </c>
      <c r="S161">
        <v>9.9256358568024727E-2</v>
      </c>
      <c r="T161">
        <v>0.11613538499536473</v>
      </c>
      <c r="U161">
        <v>0.17150491214710847</v>
      </c>
      <c r="V161">
        <v>0.12715664331141763</v>
      </c>
      <c r="W161">
        <v>0.10038957856873687</v>
      </c>
      <c r="X161">
        <v>0.12369599413828257</v>
      </c>
      <c r="Y161">
        <v>8.4082626768278074E-2</v>
      </c>
      <c r="Z161">
        <v>0.10743395155842861</v>
      </c>
      <c r="AA161">
        <v>9.7512728465386764E-2</v>
      </c>
      <c r="AB161">
        <v>9.3922458240593434E-2</v>
      </c>
      <c r="AD161">
        <f t="shared" si="32"/>
        <v>0.33776712954743254</v>
      </c>
      <c r="AE161">
        <f t="shared" si="33"/>
        <v>0.19851090920128159</v>
      </c>
      <c r="AF161">
        <f t="shared" si="34"/>
        <v>1.7015041183703969</v>
      </c>
      <c r="AG161">
        <f t="shared" si="35"/>
        <v>4.9421070534240736E-3</v>
      </c>
      <c r="AH161">
        <v>1.4308700000000001</v>
      </c>
      <c r="AJ161">
        <f t="shared" si="36"/>
        <v>0.15281673321708142</v>
      </c>
      <c r="AK161">
        <f t="shared" si="37"/>
        <v>0.10117288962328437</v>
      </c>
      <c r="AL161">
        <f t="shared" si="38"/>
        <v>1.5104514043840407</v>
      </c>
      <c r="AM161">
        <f t="shared" si="39"/>
        <v>0.1792434968306805</v>
      </c>
      <c r="AN161">
        <v>1.1835100000000001</v>
      </c>
    </row>
    <row r="162" spans="1:40" x14ac:dyDescent="0.25">
      <c r="A162" t="s">
        <v>712</v>
      </c>
      <c r="B162" t="s">
        <v>306</v>
      </c>
      <c r="C162" t="s">
        <v>164</v>
      </c>
      <c r="D162">
        <v>14.195722365704116</v>
      </c>
      <c r="E162">
        <v>9.8503690147350794E-4</v>
      </c>
      <c r="F162">
        <v>9.3695642125606006E-4</v>
      </c>
      <c r="G162">
        <v>1.2633485676862061E-3</v>
      </c>
      <c r="H162">
        <v>8.8958209765229259E-4</v>
      </c>
      <c r="I162">
        <v>1.3670219466684385E-3</v>
      </c>
      <c r="J162">
        <v>1.4781084523951852E-3</v>
      </c>
      <c r="K162">
        <v>4.4108204642975482E-4</v>
      </c>
      <c r="L162">
        <v>9.801878030458234E-4</v>
      </c>
      <c r="M162">
        <v>7.2846634672471349E-4</v>
      </c>
      <c r="N162">
        <v>5.6190729324905942E-4</v>
      </c>
      <c r="O162">
        <v>1.0453324570755846E-3</v>
      </c>
      <c r="P162">
        <v>8.8426547873541521E-4</v>
      </c>
      <c r="Q162">
        <v>2.5962514406045734E-4</v>
      </c>
      <c r="R162">
        <v>6.5744012572702105E-4</v>
      </c>
      <c r="S162">
        <v>5.1302828420929998E-4</v>
      </c>
      <c r="T162">
        <v>2.5508721946446394E-4</v>
      </c>
      <c r="U162">
        <v>5.305558299088909E-4</v>
      </c>
      <c r="V162">
        <v>5.4452981179720875E-4</v>
      </c>
      <c r="W162">
        <v>3.6810834596307185E-4</v>
      </c>
      <c r="X162">
        <v>1.9847571829160511E-4</v>
      </c>
      <c r="Y162">
        <v>3.2494347772599679E-4</v>
      </c>
      <c r="Z162">
        <v>4.6519269898489721E-4</v>
      </c>
      <c r="AA162">
        <v>4.490633331690081E-4</v>
      </c>
      <c r="AB162">
        <v>2.6600406773266125E-4</v>
      </c>
      <c r="AD162">
        <f t="shared" si="32"/>
        <v>1.1533423978552818E-3</v>
      </c>
      <c r="AE162">
        <f t="shared" si="33"/>
        <v>7.7354023754339183E-4</v>
      </c>
      <c r="AF162">
        <f t="shared" si="34"/>
        <v>1.4909921189336772</v>
      </c>
      <c r="AG162">
        <f t="shared" si="35"/>
        <v>2.2358263129915405E-2</v>
      </c>
      <c r="AH162">
        <v>1.2380899999999999</v>
      </c>
      <c r="AJ162">
        <f t="shared" si="36"/>
        <v>4.6004440252789031E-4</v>
      </c>
      <c r="AK162">
        <f t="shared" si="37"/>
        <v>3.4529794031120672E-4</v>
      </c>
      <c r="AL162">
        <f t="shared" si="38"/>
        <v>1.332311458658763</v>
      </c>
      <c r="AM162">
        <f t="shared" si="39"/>
        <v>0.17989445315425676</v>
      </c>
      <c r="AN162">
        <v>1.1819</v>
      </c>
    </row>
    <row r="163" spans="1:40" x14ac:dyDescent="0.25">
      <c r="A163" t="s">
        <v>705</v>
      </c>
      <c r="B163" t="s">
        <v>229</v>
      </c>
      <c r="C163" t="s">
        <v>705</v>
      </c>
      <c r="D163">
        <v>11.907635360540153</v>
      </c>
      <c r="E163">
        <v>1.3365644987888486E-2</v>
      </c>
      <c r="F163">
        <v>1.27777576052288E-2</v>
      </c>
      <c r="G163">
        <v>1.5827354297606649E-2</v>
      </c>
      <c r="H163">
        <v>1.1782211895958225E-2</v>
      </c>
      <c r="I163">
        <v>1.977796047237864E-2</v>
      </c>
      <c r="J163">
        <v>1.4913013915646766E-2</v>
      </c>
      <c r="K163">
        <v>5.159281940550613E-3</v>
      </c>
      <c r="L163">
        <v>1.2083667937283675E-2</v>
      </c>
      <c r="M163">
        <v>6.117441267835054E-3</v>
      </c>
      <c r="N163">
        <v>5.5665380339965939E-3</v>
      </c>
      <c r="O163">
        <v>1.2983631117047641E-2</v>
      </c>
      <c r="P163">
        <v>1.0394796238941878E-2</v>
      </c>
      <c r="Q163">
        <v>3.2141459677363423E-3</v>
      </c>
      <c r="R163">
        <v>1.591690744828142E-2</v>
      </c>
      <c r="S163">
        <v>3.6606459894044738E-3</v>
      </c>
      <c r="T163">
        <v>5.5968111265660789E-3</v>
      </c>
      <c r="U163">
        <v>6.3683327982457577E-3</v>
      </c>
      <c r="V163">
        <v>4.435358045934118E-3</v>
      </c>
      <c r="W163">
        <v>3.6489279840715315E-3</v>
      </c>
      <c r="X163">
        <v>4.4758631027649485E-3</v>
      </c>
      <c r="Y163">
        <v>2.6360788754362678E-3</v>
      </c>
      <c r="Z163">
        <v>4.3779174084671389E-3</v>
      </c>
      <c r="AA163">
        <v>3.3873488914053515E-3</v>
      </c>
      <c r="AB163">
        <v>3.7954369536319374E-3</v>
      </c>
      <c r="AD163">
        <f t="shared" ref="AD163:AD198" si="40">AVERAGE(E163:J163)</f>
        <v>1.4740657195784594E-2</v>
      </c>
      <c r="AE163">
        <f t="shared" ref="AE163:AE198" si="41">AVERAGE(K163:P163)</f>
        <v>8.7175594226092425E-3</v>
      </c>
      <c r="AF163">
        <f t="shared" ref="AF163:AF194" si="42">AD163/AE163</f>
        <v>1.6909155970367433</v>
      </c>
      <c r="AG163">
        <f t="shared" ref="AG163:AG198" si="43">_xlfn.T.TEST(E163:J163,K163:P163,2,2)</f>
        <v>8.6595626667687782E-3</v>
      </c>
      <c r="AH163">
        <v>1.3677600000000001</v>
      </c>
      <c r="AJ163">
        <f t="shared" ref="AJ163:AJ198" si="44">AVERAGE(Q163:V163)</f>
        <v>6.5320335626946986E-3</v>
      </c>
      <c r="AK163">
        <f t="shared" ref="AK163:AK198" si="45">AVERAGE(W163:AB163)</f>
        <v>3.7202622026295293E-3</v>
      </c>
      <c r="AL163">
        <f t="shared" ref="AL163:AL194" si="46">AJ163/AK163</f>
        <v>1.755799243955916</v>
      </c>
      <c r="AM163">
        <f t="shared" ref="AM163:AM198" si="47">_xlfn.T.TEST(Q163:V163,W163:AB163,2,2)</f>
        <v>0.18137659338465301</v>
      </c>
      <c r="AN163">
        <v>1.1782600000000001</v>
      </c>
    </row>
    <row r="164" spans="1:40" x14ac:dyDescent="0.25">
      <c r="A164" t="s">
        <v>568</v>
      </c>
      <c r="D164">
        <v>5.4940453451466382</v>
      </c>
      <c r="E164">
        <v>4.0770738671486215E-2</v>
      </c>
      <c r="F164">
        <v>4.1445692855900336E-2</v>
      </c>
      <c r="G164">
        <v>5.5535872058179711E-2</v>
      </c>
      <c r="H164">
        <v>5.6547612481929757E-2</v>
      </c>
      <c r="I164">
        <v>6.5501865849172572E-2</v>
      </c>
      <c r="J164">
        <v>5.7509866047471762E-2</v>
      </c>
      <c r="K164">
        <v>4.7000741591681938E-2</v>
      </c>
      <c r="L164">
        <v>4.8794988282581761E-2</v>
      </c>
      <c r="M164">
        <v>4.3249699322693243E-2</v>
      </c>
      <c r="N164">
        <v>4.5778983642666249E-2</v>
      </c>
      <c r="O164">
        <v>4.3711668448150769E-2</v>
      </c>
      <c r="P164">
        <v>3.7454244887420003E-2</v>
      </c>
      <c r="Q164">
        <v>3.6160003998599477E-2</v>
      </c>
      <c r="R164">
        <v>5.8196455931656843E-2</v>
      </c>
      <c r="S164">
        <v>3.6491305431508948E-2</v>
      </c>
      <c r="T164">
        <v>5.2822555851714477E-2</v>
      </c>
      <c r="U164">
        <v>3.9902953695081213E-2</v>
      </c>
      <c r="V164">
        <v>3.9728255512926469E-2</v>
      </c>
      <c r="W164">
        <v>4.4572119844013124E-2</v>
      </c>
      <c r="X164">
        <v>4.5100762554379482E-2</v>
      </c>
      <c r="Y164">
        <v>6.1269137157686775E-2</v>
      </c>
      <c r="Z164">
        <v>5.2057126168997499E-2</v>
      </c>
      <c r="AA164">
        <v>4.9311146101522166E-2</v>
      </c>
      <c r="AB164">
        <v>5.0043941170165002E-2</v>
      </c>
      <c r="AD164">
        <f t="shared" si="40"/>
        <v>5.2885274660690061E-2</v>
      </c>
      <c r="AE164">
        <f t="shared" si="41"/>
        <v>4.4331721029198995E-2</v>
      </c>
      <c r="AF164">
        <f t="shared" si="42"/>
        <v>1.1929443169115246</v>
      </c>
      <c r="AG164">
        <f t="shared" si="43"/>
        <v>7.5149263385164089E-2</v>
      </c>
      <c r="AH164">
        <v>1.01424</v>
      </c>
      <c r="AJ164">
        <f t="shared" si="44"/>
        <v>4.3883588403581232E-2</v>
      </c>
      <c r="AK164">
        <f t="shared" si="45"/>
        <v>5.0392372166127332E-2</v>
      </c>
      <c r="AL164">
        <f t="shared" si="46"/>
        <v>0.87083791687581713</v>
      </c>
      <c r="AM164">
        <f t="shared" si="47"/>
        <v>0.18156604604343934</v>
      </c>
      <c r="AN164">
        <v>1.1778</v>
      </c>
    </row>
    <row r="165" spans="1:40" x14ac:dyDescent="0.25">
      <c r="A165" t="s">
        <v>927</v>
      </c>
      <c r="D165">
        <v>5.0607862557585941</v>
      </c>
      <c r="E165">
        <v>2.0243304937085323E-2</v>
      </c>
      <c r="F165">
        <v>2.6266235420550899E-2</v>
      </c>
      <c r="G165">
        <v>2.8410001112895204E-2</v>
      </c>
      <c r="H165">
        <v>1.944141754610635E-2</v>
      </c>
      <c r="I165">
        <v>3.2590828198939485E-2</v>
      </c>
      <c r="J165">
        <v>2.7087369404031822E-2</v>
      </c>
      <c r="K165">
        <v>1.9955479944895067E-2</v>
      </c>
      <c r="L165">
        <v>2.1082107482151471E-2</v>
      </c>
      <c r="M165">
        <v>2.1381924551558351E-2</v>
      </c>
      <c r="N165">
        <v>2.1294597516535344E-2</v>
      </c>
      <c r="O165">
        <v>1.5485430046875383E-2</v>
      </c>
      <c r="P165">
        <v>2.5978163328304302E-2</v>
      </c>
      <c r="Q165">
        <v>1.6945796582210893E-2</v>
      </c>
      <c r="R165">
        <v>2.7538276016788949E-2</v>
      </c>
      <c r="S165">
        <v>2.5224964304308369E-2</v>
      </c>
      <c r="T165">
        <v>2.2258095889618107E-2</v>
      </c>
      <c r="U165">
        <v>3.0223128373266121E-2</v>
      </c>
      <c r="V165">
        <v>2.5251865555713675E-2</v>
      </c>
      <c r="W165">
        <v>3.116027664200853E-2</v>
      </c>
      <c r="X165">
        <v>3.3316109217718978E-2</v>
      </c>
      <c r="Y165">
        <v>2.7857023824958679E-2</v>
      </c>
      <c r="Z165">
        <v>2.4932750801687446E-2</v>
      </c>
      <c r="AA165">
        <v>2.5273262024493055E-2</v>
      </c>
      <c r="AB165">
        <v>2.5251650823924842E-2</v>
      </c>
      <c r="AD165">
        <f t="shared" si="40"/>
        <v>2.5673192769934849E-2</v>
      </c>
      <c r="AE165">
        <f t="shared" si="41"/>
        <v>2.0862950478386655E-2</v>
      </c>
      <c r="AF165">
        <f t="shared" si="42"/>
        <v>1.2305638551235334</v>
      </c>
      <c r="AG165">
        <f t="shared" si="43"/>
        <v>7.9658409200757382E-2</v>
      </c>
      <c r="AH165">
        <v>1.00129</v>
      </c>
      <c r="AJ165">
        <f t="shared" si="44"/>
        <v>2.4573687786984353E-2</v>
      </c>
      <c r="AK165">
        <f t="shared" si="45"/>
        <v>2.7965178889131918E-2</v>
      </c>
      <c r="AL165">
        <f t="shared" si="46"/>
        <v>0.87872449821997756</v>
      </c>
      <c r="AM165">
        <f t="shared" si="47"/>
        <v>0.18207989401905722</v>
      </c>
      <c r="AN165">
        <v>1.1765399999999999</v>
      </c>
    </row>
    <row r="166" spans="1:40" x14ac:dyDescent="0.25">
      <c r="A166" t="s">
        <v>421</v>
      </c>
      <c r="D166">
        <v>2.7185231617297201</v>
      </c>
      <c r="E166">
        <v>1.7277480295150895E-3</v>
      </c>
      <c r="F166">
        <v>1.9420915012650002E-3</v>
      </c>
      <c r="G166">
        <v>2.2896874487608205E-3</v>
      </c>
      <c r="H166">
        <v>1.9266585659200475E-3</v>
      </c>
      <c r="I166">
        <v>2.5310678160236411E-3</v>
      </c>
      <c r="J166">
        <v>2.3933220543838236E-3</v>
      </c>
      <c r="K166">
        <v>1.800415776640087E-3</v>
      </c>
      <c r="L166">
        <v>2.0300404410905325E-3</v>
      </c>
      <c r="M166">
        <v>1.8305949820308432E-3</v>
      </c>
      <c r="N166">
        <v>1.6570885977070719E-3</v>
      </c>
      <c r="O166">
        <v>1.2896201538260153E-3</v>
      </c>
      <c r="P166">
        <v>1.4434309731391878E-3</v>
      </c>
      <c r="Q166">
        <v>1.3166737254053183E-3</v>
      </c>
      <c r="R166">
        <v>1.6756408028107475E-3</v>
      </c>
      <c r="S166">
        <v>9.9577199987018676E-4</v>
      </c>
      <c r="T166">
        <v>1.2515344583084447E-3</v>
      </c>
      <c r="U166">
        <v>1.1325622743674484E-3</v>
      </c>
      <c r="V166">
        <v>1.4877723542626147E-3</v>
      </c>
      <c r="W166">
        <v>1.0164951716356281E-3</v>
      </c>
      <c r="X166">
        <v>1.1121286221141974E-3</v>
      </c>
      <c r="Y166">
        <v>2.0329419392002062E-3</v>
      </c>
      <c r="Z166">
        <v>1.8373295193792666E-3</v>
      </c>
      <c r="AA166">
        <v>1.6492783671058567E-3</v>
      </c>
      <c r="AB166">
        <v>1.95192447689135E-3</v>
      </c>
      <c r="AD166">
        <f t="shared" si="40"/>
        <v>2.1350959026447372E-3</v>
      </c>
      <c r="AE166">
        <f t="shared" si="41"/>
        <v>1.6751984874056229E-3</v>
      </c>
      <c r="AF166">
        <f t="shared" si="42"/>
        <v>1.2745330888827131</v>
      </c>
      <c r="AG166">
        <f t="shared" si="43"/>
        <v>2.1843651958309448E-2</v>
      </c>
      <c r="AH166">
        <v>1.2416799999999999</v>
      </c>
      <c r="AJ166">
        <f t="shared" si="44"/>
        <v>1.3099926025041267E-3</v>
      </c>
      <c r="AK166">
        <f t="shared" si="45"/>
        <v>1.6000163493877506E-3</v>
      </c>
      <c r="AL166">
        <f t="shared" si="46"/>
        <v>0.8187370104095486</v>
      </c>
      <c r="AM166">
        <f t="shared" si="47"/>
        <v>0.18539281889087428</v>
      </c>
      <c r="AN166">
        <v>1.16848</v>
      </c>
    </row>
    <row r="167" spans="1:40" x14ac:dyDescent="0.25">
      <c r="A167" t="s">
        <v>664</v>
      </c>
      <c r="B167" t="s">
        <v>160</v>
      </c>
      <c r="C167" t="s">
        <v>664</v>
      </c>
      <c r="D167">
        <v>13.283217942473932</v>
      </c>
      <c r="E167">
        <v>1.8400834806227E-2</v>
      </c>
      <c r="F167">
        <v>2.0320079927579834E-2</v>
      </c>
      <c r="G167">
        <v>3.30919892203803E-2</v>
      </c>
      <c r="H167">
        <v>2.3957034699268801E-2</v>
      </c>
      <c r="I167">
        <v>6.2397909266695382E-2</v>
      </c>
      <c r="J167">
        <v>3.5286592801610006E-2</v>
      </c>
      <c r="K167">
        <v>5.3219148101101609E-3</v>
      </c>
      <c r="L167">
        <v>1.9474968977114707E-2</v>
      </c>
      <c r="M167">
        <v>9.641635099564054E-3</v>
      </c>
      <c r="N167">
        <v>4.8664570901188441E-3</v>
      </c>
      <c r="O167">
        <v>2.7199646781270001E-2</v>
      </c>
      <c r="P167">
        <v>1.9078586561897759E-2</v>
      </c>
      <c r="Q167">
        <v>4.6459302407628683E-3</v>
      </c>
      <c r="R167">
        <v>1.5641648151623316E-2</v>
      </c>
      <c r="S167">
        <v>4.295686802109842E-3</v>
      </c>
      <c r="T167">
        <v>5.3848709654295002E-3</v>
      </c>
      <c r="U167">
        <v>9.2405152555181513E-3</v>
      </c>
      <c r="V167">
        <v>3.3520880162138823E-3</v>
      </c>
      <c r="W167">
        <v>3.1320075219838438E-3</v>
      </c>
      <c r="X167">
        <v>5.4404236529941793E-3</v>
      </c>
      <c r="Y167">
        <v>2.4033949010838227E-3</v>
      </c>
      <c r="Z167">
        <v>8.6540304468824721E-3</v>
      </c>
      <c r="AA167">
        <v>2.1986802125244327E-3</v>
      </c>
      <c r="AB167">
        <v>2.2248146542982843E-3</v>
      </c>
      <c r="AD167">
        <f t="shared" si="40"/>
        <v>3.224240678696022E-2</v>
      </c>
      <c r="AE167">
        <f t="shared" si="41"/>
        <v>1.4263868220012589E-2</v>
      </c>
      <c r="AF167">
        <f t="shared" si="42"/>
        <v>2.2604251728660296</v>
      </c>
      <c r="AG167">
        <f t="shared" si="43"/>
        <v>3.9399689820793372E-2</v>
      </c>
      <c r="AH167">
        <v>1.14323</v>
      </c>
      <c r="AJ167">
        <f t="shared" si="44"/>
        <v>7.0934565719429259E-3</v>
      </c>
      <c r="AK167">
        <f t="shared" si="45"/>
        <v>4.0088918982945062E-3</v>
      </c>
      <c r="AL167">
        <f t="shared" si="46"/>
        <v>1.7694307434332861</v>
      </c>
      <c r="AM167">
        <f t="shared" si="47"/>
        <v>0.18643888754199306</v>
      </c>
      <c r="AN167">
        <v>1.1659600000000001</v>
      </c>
    </row>
    <row r="168" spans="1:40" x14ac:dyDescent="0.25">
      <c r="A168" t="s">
        <v>685</v>
      </c>
      <c r="B168" t="s">
        <v>224</v>
      </c>
      <c r="C168" t="s">
        <v>685</v>
      </c>
      <c r="D168">
        <v>10.897568202942027</v>
      </c>
      <c r="E168">
        <v>4.383528456243054E-3</v>
      </c>
      <c r="F168">
        <v>4.6828818564444335E-3</v>
      </c>
      <c r="G168">
        <v>1.1020779860565117E-2</v>
      </c>
      <c r="H168">
        <v>8.8539814651189507E-3</v>
      </c>
      <c r="I168">
        <v>2.0122118979958126E-2</v>
      </c>
      <c r="J168">
        <v>1.2347391927153558E-2</v>
      </c>
      <c r="K168">
        <v>1.5569255916796775E-3</v>
      </c>
      <c r="L168">
        <v>3.5823327795916765E-3</v>
      </c>
      <c r="M168">
        <v>2.0495605281972704E-3</v>
      </c>
      <c r="N168">
        <v>2.0044595677367592E-3</v>
      </c>
      <c r="O168">
        <v>5.1803593853203076E-3</v>
      </c>
      <c r="P168">
        <v>4.2514585665064247E-3</v>
      </c>
      <c r="Q168">
        <v>1.2704250785880104E-3</v>
      </c>
      <c r="R168">
        <v>4.6605024167160787E-3</v>
      </c>
      <c r="S168">
        <v>1.0580521997304499E-3</v>
      </c>
      <c r="T168">
        <v>1.8609516555718921E-3</v>
      </c>
      <c r="U168">
        <v>1.9399091697209546E-3</v>
      </c>
      <c r="V168">
        <v>1.0297568625030412E-3</v>
      </c>
      <c r="W168">
        <v>9.4035294759869372E-4</v>
      </c>
      <c r="X168">
        <v>1.4521111984031258E-3</v>
      </c>
      <c r="Y168">
        <v>9.4653087329535162E-4</v>
      </c>
      <c r="Z168">
        <v>1.8158916789425862E-3</v>
      </c>
      <c r="AA168">
        <v>7.6236767467672704E-4</v>
      </c>
      <c r="AB168">
        <v>9.273754777860344E-4</v>
      </c>
      <c r="AD168">
        <f t="shared" si="40"/>
        <v>1.0235113757580539E-2</v>
      </c>
      <c r="AE168">
        <f t="shared" si="41"/>
        <v>3.1041827365053524E-3</v>
      </c>
      <c r="AF168">
        <f t="shared" si="42"/>
        <v>3.2972007856415999</v>
      </c>
      <c r="AG168">
        <f t="shared" si="43"/>
        <v>1.561458133127684E-2</v>
      </c>
      <c r="AH168">
        <v>1.2909999999999999</v>
      </c>
      <c r="AJ168">
        <f t="shared" si="44"/>
        <v>1.9699328971384046E-3</v>
      </c>
      <c r="AK168">
        <f t="shared" si="45"/>
        <v>1.1407716417837529E-3</v>
      </c>
      <c r="AL168">
        <f t="shared" si="46"/>
        <v>1.7268424503068329</v>
      </c>
      <c r="AM168">
        <f t="shared" si="47"/>
        <v>0.18695323214772325</v>
      </c>
      <c r="AN168">
        <v>1.16472</v>
      </c>
    </row>
    <row r="169" spans="1:40" x14ac:dyDescent="0.25">
      <c r="A169" t="s">
        <v>601</v>
      </c>
      <c r="D169">
        <v>3.752928951373403</v>
      </c>
      <c r="E169">
        <v>0.64751586698989461</v>
      </c>
      <c r="F169">
        <v>0.74220483623630007</v>
      </c>
      <c r="G169">
        <v>1.0716461789083029</v>
      </c>
      <c r="H169">
        <v>0.92775086222107994</v>
      </c>
      <c r="I169">
        <v>1.1583957938357976</v>
      </c>
      <c r="J169">
        <v>0.83485595128943235</v>
      </c>
      <c r="K169">
        <v>0.61613041277712255</v>
      </c>
      <c r="L169">
        <v>0.65482332401535592</v>
      </c>
      <c r="M169">
        <v>0.54331766424308647</v>
      </c>
      <c r="N169">
        <v>0.81946171059605311</v>
      </c>
      <c r="O169">
        <v>0.81461501960694105</v>
      </c>
      <c r="P169">
        <v>0.7994008067727969</v>
      </c>
      <c r="Q169">
        <v>0.54074390761938163</v>
      </c>
      <c r="R169">
        <v>0.75502354901638424</v>
      </c>
      <c r="S169">
        <v>0.83567707275531311</v>
      </c>
      <c r="T169">
        <v>0.76314274672804217</v>
      </c>
      <c r="U169">
        <v>0.8944467177476999</v>
      </c>
      <c r="V169">
        <v>1.0997994448693089</v>
      </c>
      <c r="W169">
        <v>0.73101833979386255</v>
      </c>
      <c r="X169">
        <v>0.61079830086893327</v>
      </c>
      <c r="Y169">
        <v>0.70545300396905164</v>
      </c>
      <c r="Z169">
        <v>0.66634461649302501</v>
      </c>
      <c r="AA169">
        <v>0.71278660550262973</v>
      </c>
      <c r="AB169">
        <v>0.79013055277031874</v>
      </c>
      <c r="AD169">
        <f t="shared" si="40"/>
        <v>0.8970615815801346</v>
      </c>
      <c r="AE169">
        <f t="shared" si="41"/>
        <v>0.70795815633522585</v>
      </c>
      <c r="AF169">
        <f t="shared" si="42"/>
        <v>1.267111019984303</v>
      </c>
      <c r="AG169">
        <f t="shared" si="43"/>
        <v>6.9823144140396018E-2</v>
      </c>
      <c r="AH169">
        <v>1.03024</v>
      </c>
      <c r="AJ169">
        <f t="shared" si="44"/>
        <v>0.81480557312268831</v>
      </c>
      <c r="AK169">
        <f t="shared" si="45"/>
        <v>0.70275523656630356</v>
      </c>
      <c r="AL169">
        <f t="shared" si="46"/>
        <v>1.1594443281616345</v>
      </c>
      <c r="AM169">
        <f t="shared" si="47"/>
        <v>0.18696850873214491</v>
      </c>
      <c r="AN169">
        <v>1.1646799999999999</v>
      </c>
    </row>
    <row r="170" spans="1:40" x14ac:dyDescent="0.25">
      <c r="A170" t="s">
        <v>453</v>
      </c>
      <c r="B170" t="s">
        <v>160</v>
      </c>
      <c r="C170" t="s">
        <v>453</v>
      </c>
      <c r="D170">
        <v>11.879045212032198</v>
      </c>
      <c r="E170">
        <v>1.1413773907367163E-2</v>
      </c>
      <c r="F170">
        <v>1.1143266919156734E-2</v>
      </c>
      <c r="G170">
        <v>1.7984802801376383E-2</v>
      </c>
      <c r="H170">
        <v>1.1943622217465375E-2</v>
      </c>
      <c r="I170">
        <v>2.4630294288536844E-2</v>
      </c>
      <c r="J170">
        <v>1.7090973207698059E-2</v>
      </c>
      <c r="K170">
        <v>4.178802634453806E-3</v>
      </c>
      <c r="L170">
        <v>1.0338682955526941E-2</v>
      </c>
      <c r="M170">
        <v>6.1342323558603246E-3</v>
      </c>
      <c r="N170">
        <v>4.0832358982707808E-3</v>
      </c>
      <c r="O170">
        <v>1.227394528309564E-2</v>
      </c>
      <c r="P170">
        <v>1.0066619461344122E-2</v>
      </c>
      <c r="Q170">
        <v>4.2868213515207107E-3</v>
      </c>
      <c r="R170">
        <v>1.8757927232639499E-2</v>
      </c>
      <c r="S170">
        <v>5.1505174865999733E-3</v>
      </c>
      <c r="T170">
        <v>6.5994133141943417E-3</v>
      </c>
      <c r="U170">
        <v>9.3375019255840918E-3</v>
      </c>
      <c r="V170">
        <v>4.3651877196493822E-3</v>
      </c>
      <c r="W170">
        <v>4.5246920118935628E-3</v>
      </c>
      <c r="X170">
        <v>6.76671183678418E-3</v>
      </c>
      <c r="Y170">
        <v>3.5232543988421936E-3</v>
      </c>
      <c r="Z170">
        <v>7.0143551929365278E-3</v>
      </c>
      <c r="AA170">
        <v>2.9399471616422162E-3</v>
      </c>
      <c r="AB170">
        <v>3.5796766569481876E-3</v>
      </c>
      <c r="AD170">
        <f t="shared" si="40"/>
        <v>1.5701122223600095E-2</v>
      </c>
      <c r="AE170">
        <f t="shared" si="41"/>
        <v>7.8459197647586017E-3</v>
      </c>
      <c r="AF170">
        <f t="shared" si="42"/>
        <v>2.0011831237587447</v>
      </c>
      <c r="AG170">
        <f t="shared" si="43"/>
        <v>1.2646491735222401E-2</v>
      </c>
      <c r="AH170">
        <v>1.3198000000000001</v>
      </c>
      <c r="AJ170">
        <f t="shared" si="44"/>
        <v>8.0828948383646661E-3</v>
      </c>
      <c r="AK170">
        <f t="shared" si="45"/>
        <v>4.7247728765078111E-3</v>
      </c>
      <c r="AL170">
        <f t="shared" si="46"/>
        <v>1.7107478072763829</v>
      </c>
      <c r="AM170">
        <f t="shared" si="47"/>
        <v>0.18862202082692536</v>
      </c>
      <c r="AN170">
        <v>1.1607099999999999</v>
      </c>
    </row>
    <row r="171" spans="1:40" x14ac:dyDescent="0.25">
      <c r="A171" t="s">
        <v>683</v>
      </c>
      <c r="B171" t="s">
        <v>169</v>
      </c>
      <c r="C171" t="s">
        <v>683</v>
      </c>
      <c r="D171">
        <v>15.271456349583435</v>
      </c>
      <c r="E171">
        <v>4.6274672810934867E-3</v>
      </c>
      <c r="F171">
        <v>4.2095481025649665E-3</v>
      </c>
      <c r="G171">
        <v>1.0726767074834971E-2</v>
      </c>
      <c r="H171">
        <v>8.3897417869392751E-3</v>
      </c>
      <c r="I171">
        <v>2.2299792837314102E-2</v>
      </c>
      <c r="J171">
        <v>1.2148570246108265E-2</v>
      </c>
      <c r="K171">
        <v>1.349999995614687E-3</v>
      </c>
      <c r="L171">
        <v>3.6425463449851767E-3</v>
      </c>
      <c r="M171">
        <v>2.5221571647083404E-3</v>
      </c>
      <c r="N171">
        <v>2.1280644008559251E-3</v>
      </c>
      <c r="O171">
        <v>7.2512397372363592E-3</v>
      </c>
      <c r="P171">
        <v>5.1795409200444849E-3</v>
      </c>
      <c r="Q171">
        <v>1.302915134624787E-3</v>
      </c>
      <c r="R171">
        <v>5.979652904206316E-3</v>
      </c>
      <c r="S171">
        <v>1.1881059147932078E-3</v>
      </c>
      <c r="T171">
        <v>1.788886814429934E-3</v>
      </c>
      <c r="U171">
        <v>2.4931223269584455E-3</v>
      </c>
      <c r="V171">
        <v>1.1593264414553911E-3</v>
      </c>
      <c r="W171">
        <v>1.1220660728038187E-3</v>
      </c>
      <c r="X171">
        <v>1.8307921280381408E-3</v>
      </c>
      <c r="Y171">
        <v>8.9863507425249993E-4</v>
      </c>
      <c r="Z171">
        <v>1.9701353478715163E-3</v>
      </c>
      <c r="AA171">
        <v>6.6646845387353243E-4</v>
      </c>
      <c r="AB171">
        <v>7.0128749538722504E-4</v>
      </c>
      <c r="AD171">
        <f t="shared" si="40"/>
        <v>1.0400314554809177E-2</v>
      </c>
      <c r="AE171">
        <f t="shared" si="41"/>
        <v>3.6789247605741623E-3</v>
      </c>
      <c r="AF171">
        <f t="shared" si="42"/>
        <v>2.8269984388552758</v>
      </c>
      <c r="AG171">
        <f t="shared" si="43"/>
        <v>4.0381854363473003E-2</v>
      </c>
      <c r="AH171">
        <v>1.1387499999999999</v>
      </c>
      <c r="AJ171">
        <f t="shared" si="44"/>
        <v>2.3186682560780137E-3</v>
      </c>
      <c r="AK171">
        <f t="shared" si="45"/>
        <v>1.198230762037789E-3</v>
      </c>
      <c r="AL171">
        <f t="shared" si="46"/>
        <v>1.935076555816958</v>
      </c>
      <c r="AM171">
        <f t="shared" si="47"/>
        <v>0.18936450895371046</v>
      </c>
      <c r="AN171">
        <v>1.1589400000000001</v>
      </c>
    </row>
    <row r="172" spans="1:40" x14ac:dyDescent="0.25">
      <c r="A172" t="s">
        <v>387</v>
      </c>
      <c r="B172" t="s">
        <v>209</v>
      </c>
      <c r="C172" t="s">
        <v>387</v>
      </c>
      <c r="D172">
        <v>16.118086833798795</v>
      </c>
      <c r="E172">
        <v>1.2983757742354081E-2</v>
      </c>
      <c r="F172">
        <v>1.3428260000568534E-2</v>
      </c>
      <c r="G172">
        <v>2.1854978663157117E-2</v>
      </c>
      <c r="H172">
        <v>1.63844792179564E-2</v>
      </c>
      <c r="I172">
        <v>2.6635020843885641E-2</v>
      </c>
      <c r="J172">
        <v>1.8365051455579384E-2</v>
      </c>
      <c r="K172">
        <v>3.9105412645528068E-3</v>
      </c>
      <c r="L172">
        <v>1.1942013626067765E-2</v>
      </c>
      <c r="M172">
        <v>7.3259142840742964E-3</v>
      </c>
      <c r="N172">
        <v>3.8945747583607501E-3</v>
      </c>
      <c r="O172">
        <v>9.8649183541581528E-3</v>
      </c>
      <c r="P172">
        <v>9.0970826274733938E-3</v>
      </c>
      <c r="Q172">
        <v>2.1472674272167711E-3</v>
      </c>
      <c r="R172">
        <v>1.1908301201006184E-2</v>
      </c>
      <c r="S172">
        <v>3.0548603957106578E-3</v>
      </c>
      <c r="T172">
        <v>5.4777868583616839E-3</v>
      </c>
      <c r="U172">
        <v>5.0655503102409087E-3</v>
      </c>
      <c r="V172">
        <v>2.5149951444630031E-3</v>
      </c>
      <c r="W172">
        <v>2.0061860923128376E-3</v>
      </c>
      <c r="X172">
        <v>4.0431141675236924E-3</v>
      </c>
      <c r="Y172">
        <v>2.5001430475539194E-3</v>
      </c>
      <c r="Z172">
        <v>4.033921567308944E-3</v>
      </c>
      <c r="AA172">
        <v>2.3659232623124758E-3</v>
      </c>
      <c r="AB172">
        <v>2.352376006528403E-3</v>
      </c>
      <c r="AD172">
        <f t="shared" si="40"/>
        <v>1.8275257987250191E-2</v>
      </c>
      <c r="AE172">
        <f t="shared" si="41"/>
        <v>7.6725074857811942E-3</v>
      </c>
      <c r="AF172">
        <f t="shared" si="42"/>
        <v>2.3819146506038833</v>
      </c>
      <c r="AG172">
        <f t="shared" si="43"/>
        <v>1.8350437815058995E-3</v>
      </c>
      <c r="AH172">
        <v>1.5233300000000001</v>
      </c>
      <c r="AJ172">
        <f t="shared" si="44"/>
        <v>5.0281268894998678E-3</v>
      </c>
      <c r="AK172">
        <f t="shared" si="45"/>
        <v>2.8836106905900452E-3</v>
      </c>
      <c r="AL172">
        <f t="shared" si="46"/>
        <v>1.7436913054553183</v>
      </c>
      <c r="AM172">
        <f t="shared" si="47"/>
        <v>0.1911635314677419</v>
      </c>
      <c r="AN172">
        <v>1.15466</v>
      </c>
    </row>
    <row r="173" spans="1:40" x14ac:dyDescent="0.25">
      <c r="A173" t="s">
        <v>676</v>
      </c>
      <c r="B173" t="s">
        <v>164</v>
      </c>
      <c r="C173" t="s">
        <v>164</v>
      </c>
      <c r="D173">
        <v>22.925892397201707</v>
      </c>
      <c r="E173">
        <v>1.9269726419135567E-3</v>
      </c>
      <c r="F173">
        <v>1.9136581453443266E-3</v>
      </c>
      <c r="G173">
        <v>3.8476488562658533E-3</v>
      </c>
      <c r="H173">
        <v>3.3075985499829751E-3</v>
      </c>
      <c r="I173">
        <v>4.0709773004077689E-3</v>
      </c>
      <c r="J173">
        <v>3.2170655625914707E-3</v>
      </c>
      <c r="K173">
        <v>6.9346721990150967E-4</v>
      </c>
      <c r="L173">
        <v>1.9312369879419884E-3</v>
      </c>
      <c r="M173">
        <v>9.8338303537879733E-4</v>
      </c>
      <c r="N173">
        <v>1.0995002668428438E-3</v>
      </c>
      <c r="O173">
        <v>2.938102558974308E-3</v>
      </c>
      <c r="P173">
        <v>1.2976358865418242E-3</v>
      </c>
      <c r="Q173">
        <v>1.813949412781845E-3</v>
      </c>
      <c r="R173">
        <v>2.2872902185108314E-3</v>
      </c>
      <c r="S173">
        <v>1.0347110571991053E-3</v>
      </c>
      <c r="T173">
        <v>1.6813776438344237E-3</v>
      </c>
      <c r="U173">
        <v>1.4620327810552424E-3</v>
      </c>
      <c r="V173">
        <v>1.2084687848332293E-3</v>
      </c>
      <c r="W173">
        <v>7.0873273746184062E-4</v>
      </c>
      <c r="X173">
        <v>1.3549636885334744E-3</v>
      </c>
      <c r="Y173">
        <v>1.4333779088637258E-3</v>
      </c>
      <c r="Z173">
        <v>1.8288845798269001E-3</v>
      </c>
      <c r="AA173">
        <v>9.1967966696972702E-4</v>
      </c>
      <c r="AB173">
        <v>1.2089456060413375E-3</v>
      </c>
      <c r="AD173">
        <f t="shared" si="40"/>
        <v>3.0473201760843251E-3</v>
      </c>
      <c r="AE173">
        <f t="shared" si="41"/>
        <v>1.4905543259302117E-3</v>
      </c>
      <c r="AF173">
        <f t="shared" si="42"/>
        <v>2.044420738695707</v>
      </c>
      <c r="AG173">
        <f t="shared" si="43"/>
        <v>1.1774340164610696E-2</v>
      </c>
      <c r="AH173">
        <v>1.32921</v>
      </c>
      <c r="AJ173">
        <f t="shared" si="44"/>
        <v>1.5813049830357797E-3</v>
      </c>
      <c r="AK173">
        <f t="shared" si="45"/>
        <v>1.242430697949501E-3</v>
      </c>
      <c r="AL173">
        <f t="shared" si="46"/>
        <v>1.2727510561720299</v>
      </c>
      <c r="AM173">
        <f t="shared" si="47"/>
        <v>0.19637025816933876</v>
      </c>
      <c r="AN173">
        <v>1.1424000000000001</v>
      </c>
    </row>
    <row r="174" spans="1:40" x14ac:dyDescent="0.25">
      <c r="A174" t="s">
        <v>329</v>
      </c>
      <c r="B174" t="s">
        <v>157</v>
      </c>
      <c r="C174" t="s">
        <v>329</v>
      </c>
      <c r="D174">
        <v>12.317016644762013</v>
      </c>
      <c r="E174">
        <v>1.1791289796480973E-2</v>
      </c>
      <c r="F174">
        <v>1.2517592884477799E-2</v>
      </c>
      <c r="G174">
        <v>3.1058839471983238E-2</v>
      </c>
      <c r="H174">
        <v>2.5334330599117251E-2</v>
      </c>
      <c r="I174">
        <v>7.1456133472905123E-2</v>
      </c>
      <c r="J174">
        <v>3.698744129441206E-2</v>
      </c>
      <c r="K174">
        <v>4.3439336181617418E-3</v>
      </c>
      <c r="L174">
        <v>1.0189803737914236E-2</v>
      </c>
      <c r="M174">
        <v>5.6730929645342973E-3</v>
      </c>
      <c r="N174">
        <v>5.8870574263655629E-3</v>
      </c>
      <c r="O174">
        <v>2.0063160861622409E-2</v>
      </c>
      <c r="P174">
        <v>1.2164245742003152E-2</v>
      </c>
      <c r="Q174">
        <v>4.4232200946406315E-3</v>
      </c>
      <c r="R174">
        <v>1.7704543002197027E-2</v>
      </c>
      <c r="S174">
        <v>3.174997226583395E-3</v>
      </c>
      <c r="T174">
        <v>5.1280441108670005E-3</v>
      </c>
      <c r="U174">
        <v>6.8638973803387265E-3</v>
      </c>
      <c r="V174">
        <v>3.6016341739025294E-3</v>
      </c>
      <c r="W174">
        <v>4.3425974256123129E-3</v>
      </c>
      <c r="X174">
        <v>5.1876754707465382E-3</v>
      </c>
      <c r="Y174">
        <v>2.6478784869079196E-3</v>
      </c>
      <c r="Z174">
        <v>4.9162303788627222E-3</v>
      </c>
      <c r="AA174">
        <v>2.2998369560628569E-3</v>
      </c>
      <c r="AB174">
        <v>2.5328786876656095E-3</v>
      </c>
      <c r="AD174">
        <f t="shared" si="40"/>
        <v>3.1524271253229409E-2</v>
      </c>
      <c r="AE174">
        <f t="shared" si="41"/>
        <v>9.7202157251002324E-3</v>
      </c>
      <c r="AF174">
        <f t="shared" si="42"/>
        <v>3.2431658046256313</v>
      </c>
      <c r="AG174">
        <f t="shared" si="43"/>
        <v>4.0770156715720138E-2</v>
      </c>
      <c r="AH174">
        <v>1.137</v>
      </c>
      <c r="AJ174">
        <f t="shared" si="44"/>
        <v>6.8160559980882185E-3</v>
      </c>
      <c r="AK174">
        <f t="shared" si="45"/>
        <v>3.6545162343096602E-3</v>
      </c>
      <c r="AL174">
        <f t="shared" si="46"/>
        <v>1.865104862333653</v>
      </c>
      <c r="AM174">
        <f t="shared" si="47"/>
        <v>0.19999148091609359</v>
      </c>
      <c r="AN174">
        <v>1.1339999999999999</v>
      </c>
    </row>
    <row r="175" spans="1:40" x14ac:dyDescent="0.25">
      <c r="A175" t="s">
        <v>671</v>
      </c>
      <c r="B175" t="s">
        <v>166</v>
      </c>
      <c r="C175" t="s">
        <v>671</v>
      </c>
      <c r="D175">
        <v>12.485481785459617</v>
      </c>
      <c r="E175">
        <v>1.9249339571895351E-2</v>
      </c>
      <c r="F175">
        <v>1.7691923011374532E-2</v>
      </c>
      <c r="G175">
        <v>2.6567902282074618E-2</v>
      </c>
      <c r="H175">
        <v>2.2202292473394825E-2</v>
      </c>
      <c r="I175">
        <v>2.6120820791158204E-2</v>
      </c>
      <c r="J175">
        <v>2.2829940977174588E-2</v>
      </c>
      <c r="K175">
        <v>7.5170596540979351E-3</v>
      </c>
      <c r="L175">
        <v>1.6483228224507589E-2</v>
      </c>
      <c r="M175">
        <v>9.0362048190426487E-3</v>
      </c>
      <c r="N175">
        <v>7.3143248599189378E-3</v>
      </c>
      <c r="O175">
        <v>1.578315307440159E-2</v>
      </c>
      <c r="P175">
        <v>1.2994227678614393E-2</v>
      </c>
      <c r="Q175">
        <v>4.4383449955541845E-3</v>
      </c>
      <c r="R175">
        <v>1.905362586502821E-2</v>
      </c>
      <c r="S175">
        <v>5.8742619770021844E-3</v>
      </c>
      <c r="T175">
        <v>9.3166679055127904E-3</v>
      </c>
      <c r="U175">
        <v>9.4652003327043953E-3</v>
      </c>
      <c r="V175">
        <v>5.5497902820545886E-3</v>
      </c>
      <c r="W175">
        <v>4.8951784939046247E-3</v>
      </c>
      <c r="X175">
        <v>7.0090938626089488E-3</v>
      </c>
      <c r="Y175">
        <v>4.9967693310620639E-3</v>
      </c>
      <c r="Z175">
        <v>7.8591469071203051E-3</v>
      </c>
      <c r="AA175">
        <v>4.8331330201257837E-3</v>
      </c>
      <c r="AB175">
        <v>5.6081324183685308E-3</v>
      </c>
      <c r="AD175">
        <f t="shared" si="40"/>
        <v>2.2443703184512016E-2</v>
      </c>
      <c r="AE175">
        <f t="shared" si="41"/>
        <v>1.1521366385097183E-2</v>
      </c>
      <c r="AF175">
        <f t="shared" si="42"/>
        <v>1.9480070708924602</v>
      </c>
      <c r="AG175">
        <f t="shared" si="43"/>
        <v>6.1285615640624446E-4</v>
      </c>
      <c r="AH175">
        <v>1.6035299999999999</v>
      </c>
      <c r="AJ175">
        <f t="shared" si="44"/>
        <v>8.9496485596427255E-3</v>
      </c>
      <c r="AK175">
        <f t="shared" si="45"/>
        <v>5.8669090055317097E-3</v>
      </c>
      <c r="AL175">
        <f t="shared" si="46"/>
        <v>1.5254452644832919</v>
      </c>
      <c r="AM175">
        <f t="shared" si="47"/>
        <v>0.20075671871962084</v>
      </c>
      <c r="AN175">
        <v>1.1322300000000001</v>
      </c>
    </row>
    <row r="176" spans="1:40" x14ac:dyDescent="0.25">
      <c r="A176" t="s">
        <v>675</v>
      </c>
      <c r="B176" t="s">
        <v>164</v>
      </c>
      <c r="C176" t="s">
        <v>154</v>
      </c>
      <c r="D176">
        <v>29.804468766296665</v>
      </c>
      <c r="E176">
        <v>2.4195310638475162E-3</v>
      </c>
      <c r="F176">
        <v>3.8277741619219667E-3</v>
      </c>
      <c r="G176">
        <v>4.3704717490470292E-3</v>
      </c>
      <c r="H176">
        <v>3.9624423315902249E-3</v>
      </c>
      <c r="I176">
        <v>5.7041043529627179E-3</v>
      </c>
      <c r="J176">
        <v>3.841629934857471E-3</v>
      </c>
      <c r="K176">
        <v>1.0534200221697001E-3</v>
      </c>
      <c r="L176">
        <v>2.0302569801067321E-3</v>
      </c>
      <c r="M176">
        <v>1.8242781005925108E-3</v>
      </c>
      <c r="N176">
        <v>2.1340090673267033E-3</v>
      </c>
      <c r="O176">
        <v>2.1240075658691335E-3</v>
      </c>
      <c r="P176">
        <v>8.8445996077241517E-4</v>
      </c>
      <c r="Q176">
        <v>1.9710526570695629E-3</v>
      </c>
      <c r="R176">
        <v>3.6713489636620265E-3</v>
      </c>
      <c r="S176">
        <v>1.2352802681353081E-3</v>
      </c>
      <c r="T176">
        <v>1.0158385753506474E-3</v>
      </c>
      <c r="U176">
        <v>1.5845366446308575E-3</v>
      </c>
      <c r="V176">
        <v>1.2034377692641824E-3</v>
      </c>
      <c r="W176">
        <v>9.8816977421873438E-4</v>
      </c>
      <c r="X176">
        <v>1.1798069813961716E-3</v>
      </c>
      <c r="Y176">
        <v>1.4090374219279291E-3</v>
      </c>
      <c r="Z176">
        <v>1.5975610811830724E-3</v>
      </c>
      <c r="AA176">
        <v>1.012818497559054E-3</v>
      </c>
      <c r="AB176">
        <v>1.1146969504455843E-3</v>
      </c>
      <c r="AD176">
        <f t="shared" si="40"/>
        <v>4.0209922657044881E-3</v>
      </c>
      <c r="AE176">
        <f t="shared" si="41"/>
        <v>1.675071949472866E-3</v>
      </c>
      <c r="AF176">
        <f t="shared" si="42"/>
        <v>2.4004892846363211</v>
      </c>
      <c r="AG176">
        <f t="shared" si="43"/>
        <v>7.2323290578127852E-4</v>
      </c>
      <c r="AH176">
        <v>1.59267</v>
      </c>
      <c r="AJ176">
        <f t="shared" si="44"/>
        <v>1.7802491463520976E-3</v>
      </c>
      <c r="AK176">
        <f t="shared" si="45"/>
        <v>1.2170151177884243E-3</v>
      </c>
      <c r="AL176">
        <f t="shared" si="46"/>
        <v>1.4627995333264139</v>
      </c>
      <c r="AM176">
        <f t="shared" si="47"/>
        <v>0.20398980006884893</v>
      </c>
      <c r="AN176">
        <v>1.12483</v>
      </c>
    </row>
    <row r="177" spans="1:40" x14ac:dyDescent="0.25">
      <c r="A177" t="s">
        <v>694</v>
      </c>
      <c r="B177" t="s">
        <v>229</v>
      </c>
      <c r="C177" t="s">
        <v>157</v>
      </c>
      <c r="D177">
        <v>12.993486045374922</v>
      </c>
      <c r="E177">
        <v>3.3689560508972429E-4</v>
      </c>
      <c r="F177">
        <v>2.3638085553290066E-4</v>
      </c>
      <c r="G177">
        <v>7.4411024188878231E-4</v>
      </c>
      <c r="H177">
        <v>4.597349230736975E-4</v>
      </c>
      <c r="I177">
        <v>1.041566226450818E-3</v>
      </c>
      <c r="J177">
        <v>6.2561093376512357E-4</v>
      </c>
      <c r="K177">
        <v>1.7990070910262903E-4</v>
      </c>
      <c r="L177">
        <v>2.111779986474812E-4</v>
      </c>
      <c r="M177">
        <v>1.547039241251792E-4</v>
      </c>
      <c r="N177">
        <v>3.081283087467394E-4</v>
      </c>
      <c r="O177">
        <v>3.1495077049736154E-4</v>
      </c>
      <c r="P177">
        <v>1.303426913466903E-4</v>
      </c>
      <c r="Q177">
        <v>1.6542981001615027E-4</v>
      </c>
      <c r="R177">
        <v>2.4093674077666473E-4</v>
      </c>
      <c r="S177">
        <v>1.9915404796221579E-4</v>
      </c>
      <c r="T177">
        <v>1.6348863869462975E-4</v>
      </c>
      <c r="U177">
        <v>2.0219172877956578E-4</v>
      </c>
      <c r="V177">
        <v>2.3547452318007823E-4</v>
      </c>
      <c r="W177">
        <v>1.5187120641075032E-4</v>
      </c>
      <c r="X177">
        <v>2.3542831914105409E-4</v>
      </c>
      <c r="Y177">
        <v>2.001790411601345E-4</v>
      </c>
      <c r="Z177">
        <v>1.3185286043307251E-4</v>
      </c>
      <c r="AA177">
        <v>1.430492775796508E-4</v>
      </c>
      <c r="AB177">
        <v>1.7514205072512249E-4</v>
      </c>
      <c r="AD177">
        <f t="shared" si="40"/>
        <v>5.7404979763350783E-4</v>
      </c>
      <c r="AE177">
        <f t="shared" si="41"/>
        <v>2.165340670776801E-4</v>
      </c>
      <c r="AF177">
        <f t="shared" si="42"/>
        <v>2.6510830622673862</v>
      </c>
      <c r="AG177">
        <f t="shared" si="43"/>
        <v>1.6549931892682133E-2</v>
      </c>
      <c r="AH177">
        <v>1.28277</v>
      </c>
      <c r="AJ177">
        <f t="shared" si="44"/>
        <v>2.0111258156821745E-4</v>
      </c>
      <c r="AK177">
        <f t="shared" si="45"/>
        <v>1.7292045924163077E-4</v>
      </c>
      <c r="AL177">
        <f t="shared" si="46"/>
        <v>1.1630352038748195</v>
      </c>
      <c r="AM177">
        <f t="shared" si="47"/>
        <v>0.20765047238626996</v>
      </c>
      <c r="AN177">
        <v>1.11652</v>
      </c>
    </row>
    <row r="178" spans="1:40" x14ac:dyDescent="0.25">
      <c r="A178" t="s">
        <v>538</v>
      </c>
      <c r="D178">
        <v>24.17688291102391</v>
      </c>
      <c r="E178">
        <v>0.16487702805028434</v>
      </c>
      <c r="F178">
        <v>0.18546116471202134</v>
      </c>
      <c r="G178">
        <v>0.33564743084439413</v>
      </c>
      <c r="H178">
        <v>0.22955319220269602</v>
      </c>
      <c r="I178">
        <v>0.3820840412074154</v>
      </c>
      <c r="J178">
        <v>0.28317135972184382</v>
      </c>
      <c r="K178">
        <v>0.20529604634802259</v>
      </c>
      <c r="L178">
        <v>6.5690806967297066E-2</v>
      </c>
      <c r="M178">
        <v>0.12017105703560622</v>
      </c>
      <c r="N178">
        <v>8.9112621498436878E-2</v>
      </c>
      <c r="O178">
        <v>0.14412819616117359</v>
      </c>
      <c r="P178">
        <v>0.32447405877381819</v>
      </c>
      <c r="Q178">
        <v>0.16012159642473975</v>
      </c>
      <c r="R178">
        <v>0.87324674509341838</v>
      </c>
      <c r="S178">
        <v>0.24046134370443895</v>
      </c>
      <c r="T178">
        <v>0.17177659464031764</v>
      </c>
      <c r="U178">
        <v>0.16082673461049091</v>
      </c>
      <c r="V178">
        <v>0.14674754413543645</v>
      </c>
      <c r="W178">
        <v>0.17127622189390032</v>
      </c>
      <c r="X178">
        <v>0.11017115418113231</v>
      </c>
      <c r="Y178">
        <v>7.1896547235940647E-2</v>
      </c>
      <c r="Z178">
        <v>0.2016748016941925</v>
      </c>
      <c r="AA178">
        <v>0.13396953181073484</v>
      </c>
      <c r="AB178">
        <v>0.11073916062255282</v>
      </c>
      <c r="AD178">
        <f t="shared" si="40"/>
        <v>0.26346570278977582</v>
      </c>
      <c r="AE178">
        <f t="shared" si="41"/>
        <v>0.15814546446405908</v>
      </c>
      <c r="AF178">
        <f t="shared" si="42"/>
        <v>1.6659706535539143</v>
      </c>
      <c r="AG178">
        <f t="shared" si="43"/>
        <v>7.0848530321534764E-2</v>
      </c>
      <c r="AH178">
        <v>1.0270900000000001</v>
      </c>
      <c r="AJ178">
        <f t="shared" si="44"/>
        <v>0.29219675976814036</v>
      </c>
      <c r="AK178">
        <f t="shared" si="45"/>
        <v>0.13328790290640888</v>
      </c>
      <c r="AL178">
        <f t="shared" si="46"/>
        <v>2.1922226503429418</v>
      </c>
      <c r="AM178">
        <f t="shared" si="47"/>
        <v>0.20974182442178013</v>
      </c>
      <c r="AN178">
        <v>1.11182</v>
      </c>
    </row>
    <row r="179" spans="1:40" x14ac:dyDescent="0.25">
      <c r="A179" t="s">
        <v>296</v>
      </c>
      <c r="B179" t="s">
        <v>166</v>
      </c>
      <c r="C179" t="s">
        <v>296</v>
      </c>
      <c r="D179">
        <v>11.554040787056843</v>
      </c>
      <c r="E179">
        <v>4.3627955456473244E-2</v>
      </c>
      <c r="F179">
        <v>5.2047494406483333E-2</v>
      </c>
      <c r="G179">
        <v>0.13257408670856294</v>
      </c>
      <c r="H179">
        <v>0.10299537733903026</v>
      </c>
      <c r="I179">
        <v>0.18332042123014719</v>
      </c>
      <c r="J179">
        <v>0.12029562951395295</v>
      </c>
      <c r="K179">
        <v>1.2356080205886258E-2</v>
      </c>
      <c r="L179">
        <v>3.5635308998772645E-2</v>
      </c>
      <c r="M179">
        <v>2.1690458170990891E-2</v>
      </c>
      <c r="N179">
        <v>1.7741993250573906E-2</v>
      </c>
      <c r="O179">
        <v>5.626154431177436E-2</v>
      </c>
      <c r="P179">
        <v>3.9154786208260912E-2</v>
      </c>
      <c r="Q179">
        <v>1.0390147504730605E-2</v>
      </c>
      <c r="R179">
        <v>4.6794538343734739E-2</v>
      </c>
      <c r="S179">
        <v>1.0560474514292947E-2</v>
      </c>
      <c r="T179">
        <v>1.4474432742689657E-2</v>
      </c>
      <c r="U179">
        <v>1.9422886704864275E-2</v>
      </c>
      <c r="V179">
        <v>1.033596953114053E-2</v>
      </c>
      <c r="W179">
        <v>9.4308707105862193E-3</v>
      </c>
      <c r="X179">
        <v>1.3634130212693512E-2</v>
      </c>
      <c r="Y179">
        <v>6.6522055465358066E-3</v>
      </c>
      <c r="Z179">
        <v>1.9229018241283612E-2</v>
      </c>
      <c r="AA179">
        <v>6.5903122487638386E-3</v>
      </c>
      <c r="AB179">
        <v>7.0413196684534062E-3</v>
      </c>
      <c r="AD179">
        <f t="shared" si="40"/>
        <v>0.10581016077577499</v>
      </c>
      <c r="AE179">
        <f t="shared" si="41"/>
        <v>3.0473361857709828E-2</v>
      </c>
      <c r="AF179">
        <f t="shared" si="42"/>
        <v>3.4722181710648634</v>
      </c>
      <c r="AG179">
        <f t="shared" si="43"/>
        <v>7.1766211062739664E-3</v>
      </c>
      <c r="AH179">
        <v>1.3898900000000001</v>
      </c>
      <c r="AJ179">
        <f t="shared" si="44"/>
        <v>1.8663074890242128E-2</v>
      </c>
      <c r="AK179">
        <f t="shared" si="45"/>
        <v>1.0429642771386064E-2</v>
      </c>
      <c r="AL179">
        <f t="shared" si="46"/>
        <v>1.789426090550738</v>
      </c>
      <c r="AM179">
        <f t="shared" si="47"/>
        <v>0.21166137676166688</v>
      </c>
      <c r="AN179">
        <v>1.1075299999999999</v>
      </c>
    </row>
    <row r="180" spans="1:40" x14ac:dyDescent="0.25">
      <c r="A180" t="s">
        <v>208</v>
      </c>
      <c r="B180" t="s">
        <v>209</v>
      </c>
      <c r="C180" t="s">
        <v>208</v>
      </c>
      <c r="D180">
        <v>12.75780494202237</v>
      </c>
      <c r="E180">
        <v>8.5365055435592425E-3</v>
      </c>
      <c r="F180">
        <v>8.6339374962087004E-3</v>
      </c>
      <c r="G180">
        <v>1.1020394247052735E-2</v>
      </c>
      <c r="H180">
        <v>9.131141087251101E-3</v>
      </c>
      <c r="I180">
        <v>8.3867714730522826E-3</v>
      </c>
      <c r="J180">
        <v>8.0278586978929714E-3</v>
      </c>
      <c r="K180">
        <v>2.7163175224792615E-3</v>
      </c>
      <c r="L180">
        <v>7.8669596278253817E-3</v>
      </c>
      <c r="M180">
        <v>5.2256678090822437E-3</v>
      </c>
      <c r="N180">
        <v>2.0229585882875689E-3</v>
      </c>
      <c r="O180">
        <v>6.1612169062677438E-3</v>
      </c>
      <c r="P180">
        <v>5.4029917973311822E-3</v>
      </c>
      <c r="Q180">
        <v>1.4388083570333553E-3</v>
      </c>
      <c r="R180">
        <v>6.7644751959595783E-3</v>
      </c>
      <c r="S180">
        <v>1.6699819559577291E-3</v>
      </c>
      <c r="T180">
        <v>3.3332899121337636E-3</v>
      </c>
      <c r="U180">
        <v>3.0799713653280607E-3</v>
      </c>
      <c r="V180">
        <v>1.4829818777532559E-3</v>
      </c>
      <c r="W180">
        <v>1.3617194468762376E-3</v>
      </c>
      <c r="X180">
        <v>2.2315013936756024E-3</v>
      </c>
      <c r="Y180">
        <v>1.5277826125531257E-3</v>
      </c>
      <c r="Z180">
        <v>2.7533256692456082E-3</v>
      </c>
      <c r="AA180">
        <v>1.3305401501553054E-3</v>
      </c>
      <c r="AB180">
        <v>1.6970451751894999E-3</v>
      </c>
      <c r="AD180">
        <f t="shared" si="40"/>
        <v>8.9561014241695044E-3</v>
      </c>
      <c r="AE180">
        <f t="shared" si="41"/>
        <v>4.899352041878898E-3</v>
      </c>
      <c r="AF180">
        <f t="shared" si="42"/>
        <v>1.8280175312192601</v>
      </c>
      <c r="AG180">
        <f t="shared" si="43"/>
        <v>2.1892978461425018E-3</v>
      </c>
      <c r="AH180">
        <v>1.50841</v>
      </c>
      <c r="AJ180">
        <f t="shared" si="44"/>
        <v>2.961584777360957E-3</v>
      </c>
      <c r="AK180">
        <f t="shared" si="45"/>
        <v>1.816985741282563E-3</v>
      </c>
      <c r="AL180">
        <f t="shared" si="46"/>
        <v>1.6299438735663667</v>
      </c>
      <c r="AM180">
        <f t="shared" si="47"/>
        <v>0.21456312400493927</v>
      </c>
      <c r="AN180">
        <v>1.1010899999999999</v>
      </c>
    </row>
    <row r="181" spans="1:40" x14ac:dyDescent="0.25">
      <c r="A181" t="s">
        <v>211</v>
      </c>
      <c r="B181" t="s">
        <v>209</v>
      </c>
      <c r="C181" t="s">
        <v>211</v>
      </c>
      <c r="D181">
        <v>11.948813542226308</v>
      </c>
      <c r="E181">
        <v>0.17870275254963136</v>
      </c>
      <c r="F181">
        <v>0.17253251933841868</v>
      </c>
      <c r="G181">
        <v>0.27356159556740528</v>
      </c>
      <c r="H181">
        <v>0.21536124258186623</v>
      </c>
      <c r="I181">
        <v>0.30361204981945644</v>
      </c>
      <c r="J181">
        <v>0.2511765652580018</v>
      </c>
      <c r="K181">
        <v>7.8087710297917098E-2</v>
      </c>
      <c r="L181">
        <v>0.16963228376525324</v>
      </c>
      <c r="M181">
        <v>0.10380720159877324</v>
      </c>
      <c r="N181">
        <v>7.0860213754348755E-2</v>
      </c>
      <c r="O181">
        <v>0.16307716632329103</v>
      </c>
      <c r="P181">
        <v>0.1526665399836297</v>
      </c>
      <c r="Q181">
        <v>5.1746284897404474E-2</v>
      </c>
      <c r="R181">
        <v>0.2226142629823355</v>
      </c>
      <c r="S181">
        <v>6.2102724435338687E-2</v>
      </c>
      <c r="T181">
        <v>0.10439008191976526</v>
      </c>
      <c r="U181">
        <v>0.10120496644644605</v>
      </c>
      <c r="V181">
        <v>5.6348479605267357E-2</v>
      </c>
      <c r="W181">
        <v>5.8191693361754684E-2</v>
      </c>
      <c r="X181">
        <v>7.9559093553380519E-2</v>
      </c>
      <c r="Y181">
        <v>5.5713842087143875E-2</v>
      </c>
      <c r="Z181">
        <v>8.0673175672014721E-2</v>
      </c>
      <c r="AA181">
        <v>5.4252116905013782E-2</v>
      </c>
      <c r="AB181">
        <v>5.7216714981516877E-2</v>
      </c>
      <c r="AD181">
        <f t="shared" si="40"/>
        <v>0.23249112085246329</v>
      </c>
      <c r="AE181">
        <f t="shared" si="41"/>
        <v>0.1230218526205355</v>
      </c>
      <c r="AF181">
        <f t="shared" si="42"/>
        <v>1.8898359592225371</v>
      </c>
      <c r="AG181">
        <f t="shared" si="43"/>
        <v>2.9628036472213047E-3</v>
      </c>
      <c r="AH181">
        <v>1.4813499999999999</v>
      </c>
      <c r="AJ181">
        <f t="shared" si="44"/>
        <v>9.973446671442622E-2</v>
      </c>
      <c r="AK181">
        <f t="shared" si="45"/>
        <v>6.4267772760137412E-2</v>
      </c>
      <c r="AL181">
        <f t="shared" si="46"/>
        <v>1.5518581464874928</v>
      </c>
      <c r="AM181">
        <f t="shared" si="47"/>
        <v>0.21458004548411402</v>
      </c>
      <c r="AN181">
        <v>1.1010500000000001</v>
      </c>
    </row>
    <row r="182" spans="1:40" x14ac:dyDescent="0.25">
      <c r="A182" t="s">
        <v>695</v>
      </c>
      <c r="B182" t="s">
        <v>229</v>
      </c>
      <c r="C182" t="s">
        <v>695</v>
      </c>
      <c r="D182">
        <v>14.804008585988107</v>
      </c>
      <c r="E182">
        <v>2.0625250280475729E-3</v>
      </c>
      <c r="F182">
        <v>2.1935356204537534E-3</v>
      </c>
      <c r="G182">
        <v>2.5329630253130529E-3</v>
      </c>
      <c r="H182">
        <v>2.1444736872696098E-3</v>
      </c>
      <c r="I182">
        <v>3.4777412011525385E-3</v>
      </c>
      <c r="J182">
        <v>2.105127060370741E-3</v>
      </c>
      <c r="K182">
        <v>4.4434860678600323E-4</v>
      </c>
      <c r="L182">
        <v>1.7901661206048852E-3</v>
      </c>
      <c r="M182">
        <v>1.0239044550345541E-3</v>
      </c>
      <c r="N182">
        <v>5.0793576077645317E-4</v>
      </c>
      <c r="O182">
        <v>2.0941479648107614E-3</v>
      </c>
      <c r="P182">
        <v>1.2883860651153394E-3</v>
      </c>
      <c r="Q182">
        <v>2.7964654680656843E-4</v>
      </c>
      <c r="R182">
        <v>1.705212980914121E-3</v>
      </c>
      <c r="S182">
        <v>3.5448813609942104E-4</v>
      </c>
      <c r="T182">
        <v>4.5098739772124209E-4</v>
      </c>
      <c r="U182">
        <v>6.3812655774573332E-4</v>
      </c>
      <c r="V182">
        <v>2.7056126719513646E-4</v>
      </c>
      <c r="W182">
        <v>3.6703200765048126E-4</v>
      </c>
      <c r="X182">
        <v>3.9791076973077691E-4</v>
      </c>
      <c r="Y182">
        <v>2.0033057549557679E-4</v>
      </c>
      <c r="Z182">
        <v>5.2950467392141941E-4</v>
      </c>
      <c r="AA182">
        <v>1.8531851530254596E-4</v>
      </c>
      <c r="AB182">
        <v>2.0156245329693812E-4</v>
      </c>
      <c r="AD182">
        <f t="shared" si="40"/>
        <v>2.419394270434545E-3</v>
      </c>
      <c r="AE182">
        <f t="shared" si="41"/>
        <v>1.1914814955213326E-3</v>
      </c>
      <c r="AF182">
        <f t="shared" si="42"/>
        <v>2.0305764542116864</v>
      </c>
      <c r="AG182">
        <f t="shared" si="43"/>
        <v>5.8604225997049078E-3</v>
      </c>
      <c r="AH182">
        <v>1.41262</v>
      </c>
      <c r="AJ182">
        <f t="shared" si="44"/>
        <v>6.165038144137037E-4</v>
      </c>
      <c r="AK182">
        <f t="shared" si="45"/>
        <v>3.1360983256628974E-4</v>
      </c>
      <c r="AL182">
        <f t="shared" si="46"/>
        <v>1.9658306289978624</v>
      </c>
      <c r="AM182">
        <f t="shared" si="47"/>
        <v>0.22075424152048037</v>
      </c>
      <c r="AN182">
        <v>1.08751</v>
      </c>
    </row>
    <row r="183" spans="1:40" x14ac:dyDescent="0.25">
      <c r="A183" t="s">
        <v>490</v>
      </c>
      <c r="B183" t="s">
        <v>154</v>
      </c>
      <c r="C183" t="s">
        <v>490</v>
      </c>
      <c r="D183">
        <v>11.794083956236065</v>
      </c>
      <c r="E183">
        <v>1.6628110492551432E-2</v>
      </c>
      <c r="F183">
        <v>1.9339631228143399E-2</v>
      </c>
      <c r="G183">
        <v>2.9828509872637646E-2</v>
      </c>
      <c r="H183">
        <v>2.2624301587216726E-2</v>
      </c>
      <c r="I183">
        <v>4.1115286974109488E-2</v>
      </c>
      <c r="J183">
        <v>2.0221644523923145E-2</v>
      </c>
      <c r="K183">
        <v>9.2729375774378391E-3</v>
      </c>
      <c r="L183">
        <v>1.6180731284860469E-2</v>
      </c>
      <c r="M183">
        <v>8.8763633335344049E-3</v>
      </c>
      <c r="N183">
        <v>9.144852268411937E-3</v>
      </c>
      <c r="O183">
        <v>2.1262849272232411E-2</v>
      </c>
      <c r="P183">
        <v>1.9963454949455606E-2</v>
      </c>
      <c r="Q183">
        <v>9.4198064353175782E-3</v>
      </c>
      <c r="R183">
        <v>2.8695332235212631E-2</v>
      </c>
      <c r="S183">
        <v>1.0145230626554078E-2</v>
      </c>
      <c r="T183">
        <v>1.3843248709181842E-2</v>
      </c>
      <c r="U183">
        <v>1.8009258313899577E-2</v>
      </c>
      <c r="V183">
        <v>1.0845414780506824E-2</v>
      </c>
      <c r="W183">
        <v>1.0206181764276375E-2</v>
      </c>
      <c r="X183">
        <v>1.5199678710717181E-2</v>
      </c>
      <c r="Y183">
        <v>7.9032509254629672E-3</v>
      </c>
      <c r="Z183">
        <v>1.5945503026309611E-2</v>
      </c>
      <c r="AA183">
        <v>7.0230657431422172E-3</v>
      </c>
      <c r="AB183">
        <v>8.0979228658304998E-3</v>
      </c>
      <c r="AD183">
        <f t="shared" si="40"/>
        <v>2.4959580779763638E-2</v>
      </c>
      <c r="AE183">
        <f t="shared" si="41"/>
        <v>1.4116864780988779E-2</v>
      </c>
      <c r="AF183">
        <f t="shared" si="42"/>
        <v>1.7680682762773767</v>
      </c>
      <c r="AG183">
        <f t="shared" si="43"/>
        <v>3.3185534972435732E-2</v>
      </c>
      <c r="AH183">
        <v>1.1735800000000001</v>
      </c>
      <c r="AJ183">
        <f t="shared" si="44"/>
        <v>1.5159715183445421E-2</v>
      </c>
      <c r="AK183">
        <f t="shared" si="45"/>
        <v>1.072926717262314E-2</v>
      </c>
      <c r="AL183">
        <f t="shared" si="46"/>
        <v>1.4129310920812035</v>
      </c>
      <c r="AM183">
        <f t="shared" si="47"/>
        <v>0.22118896859255407</v>
      </c>
      <c r="AN183">
        <v>1.08657</v>
      </c>
    </row>
    <row r="184" spans="1:40" x14ac:dyDescent="0.25">
      <c r="A184" t="s">
        <v>235</v>
      </c>
      <c r="B184" t="s">
        <v>160</v>
      </c>
      <c r="C184" t="s">
        <v>235</v>
      </c>
      <c r="D184">
        <v>14.419324764308611</v>
      </c>
      <c r="E184">
        <v>2.7089963258031893E-2</v>
      </c>
      <c r="F184">
        <v>2.8739803415415831E-2</v>
      </c>
      <c r="G184">
        <v>6.6268252579992359E-2</v>
      </c>
      <c r="H184">
        <v>5.9964357909005492E-2</v>
      </c>
      <c r="I184">
        <v>8.6792681161490262E-2</v>
      </c>
      <c r="J184">
        <v>6.2961580885757054E-2</v>
      </c>
      <c r="K184">
        <v>8.0875881104764836E-3</v>
      </c>
      <c r="L184">
        <v>2.1224538814569351E-2</v>
      </c>
      <c r="M184">
        <v>1.4168229007020189E-2</v>
      </c>
      <c r="N184">
        <v>9.5219445869166256E-3</v>
      </c>
      <c r="O184">
        <v>3.4383045359902054E-2</v>
      </c>
      <c r="P184">
        <v>2.6399177147646818E-2</v>
      </c>
      <c r="Q184">
        <v>7.800623938377921E-3</v>
      </c>
      <c r="R184">
        <v>3.157204404556211E-2</v>
      </c>
      <c r="S184">
        <v>7.8190730211032625E-3</v>
      </c>
      <c r="T184">
        <v>1.1799044511015237E-2</v>
      </c>
      <c r="U184">
        <v>1.6576207635885302E-2</v>
      </c>
      <c r="V184">
        <v>6.5301657165203536E-3</v>
      </c>
      <c r="W184">
        <v>6.7048831627940933E-3</v>
      </c>
      <c r="X184">
        <v>1.1534127791734461E-2</v>
      </c>
      <c r="Y184">
        <v>6.5539267267204198E-3</v>
      </c>
      <c r="Z184">
        <v>1.4629317536163887E-2</v>
      </c>
      <c r="AA184">
        <v>5.0584313643436494E-3</v>
      </c>
      <c r="AB184">
        <v>4.7610901994994377E-3</v>
      </c>
      <c r="AD184">
        <f t="shared" si="40"/>
        <v>5.5302773201615474E-2</v>
      </c>
      <c r="AE184">
        <f t="shared" si="41"/>
        <v>1.8964087171088585E-2</v>
      </c>
      <c r="AF184">
        <f t="shared" si="42"/>
        <v>2.9161842962801017</v>
      </c>
      <c r="AG184">
        <f t="shared" si="43"/>
        <v>5.6671646986090609E-3</v>
      </c>
      <c r="AH184">
        <v>1.4162699999999999</v>
      </c>
      <c r="AJ184">
        <f t="shared" si="44"/>
        <v>1.3682859811410696E-2</v>
      </c>
      <c r="AK184">
        <f t="shared" si="45"/>
        <v>8.2069627968759922E-3</v>
      </c>
      <c r="AL184">
        <f t="shared" si="46"/>
        <v>1.6672257630580611</v>
      </c>
      <c r="AM184">
        <f t="shared" si="47"/>
        <v>0.22232081547581667</v>
      </c>
      <c r="AN184">
        <v>1.0841099999999999</v>
      </c>
    </row>
    <row r="185" spans="1:40" x14ac:dyDescent="0.25">
      <c r="A185" t="s">
        <v>838</v>
      </c>
      <c r="D185">
        <v>15.474305594777366</v>
      </c>
      <c r="E185">
        <v>7.6289886073324324E-3</v>
      </c>
      <c r="F185">
        <v>6.1038384186597001E-3</v>
      </c>
      <c r="G185">
        <v>6.5213557742408524E-3</v>
      </c>
      <c r="H185">
        <v>6.1547221650278001E-3</v>
      </c>
      <c r="I185">
        <v>7.5311447114439489E-3</v>
      </c>
      <c r="J185">
        <v>7.8481094395976177E-3</v>
      </c>
      <c r="K185">
        <v>9.1469822880107087E-3</v>
      </c>
      <c r="L185">
        <v>8.4945721373321462E-3</v>
      </c>
      <c r="M185">
        <v>9.730294044541973E-3</v>
      </c>
      <c r="N185">
        <v>9.3884039066001873E-3</v>
      </c>
      <c r="O185">
        <v>8.8864560532399498E-3</v>
      </c>
      <c r="P185">
        <v>9.2828357397664544E-3</v>
      </c>
      <c r="Q185">
        <v>4.6561848797553682E-3</v>
      </c>
      <c r="R185">
        <v>9.7460563199609999E-3</v>
      </c>
      <c r="S185">
        <v>6.3980970885779732E-3</v>
      </c>
      <c r="T185">
        <v>8.0251779601807367E-3</v>
      </c>
      <c r="U185">
        <v>8.5452566296926359E-3</v>
      </c>
      <c r="V185">
        <v>7.3828093043787936E-3</v>
      </c>
      <c r="W185">
        <v>8.5766083112845618E-3</v>
      </c>
      <c r="X185">
        <v>9.1879929057312043E-3</v>
      </c>
      <c r="Y185">
        <v>9.8332282741306447E-3</v>
      </c>
      <c r="Z185">
        <v>7.8488258962973057E-3</v>
      </c>
      <c r="AA185">
        <v>8.3763647786154333E-3</v>
      </c>
      <c r="AB185">
        <v>7.2309810624155623E-3</v>
      </c>
      <c r="AD185">
        <f t="shared" si="40"/>
        <v>6.9646931860503913E-3</v>
      </c>
      <c r="AE185">
        <f t="shared" si="41"/>
        <v>9.1549240282485702E-3</v>
      </c>
      <c r="AF185">
        <f t="shared" si="42"/>
        <v>0.76075925529911881</v>
      </c>
      <c r="AG185">
        <f t="shared" si="43"/>
        <v>1.386699023829712E-4</v>
      </c>
      <c r="AH185">
        <v>1.6849700000000001</v>
      </c>
      <c r="AJ185">
        <f t="shared" si="44"/>
        <v>7.4589303637577513E-3</v>
      </c>
      <c r="AK185">
        <f t="shared" si="45"/>
        <v>8.5090002047457855E-3</v>
      </c>
      <c r="AL185">
        <f t="shared" si="46"/>
        <v>0.87659304081314149</v>
      </c>
      <c r="AM185">
        <f t="shared" si="47"/>
        <v>0.22765905492624347</v>
      </c>
      <c r="AN185">
        <v>1.07264</v>
      </c>
    </row>
    <row r="186" spans="1:40" x14ac:dyDescent="0.25">
      <c r="A186" t="s">
        <v>331</v>
      </c>
      <c r="B186" t="s">
        <v>164</v>
      </c>
      <c r="C186" t="s">
        <v>331</v>
      </c>
      <c r="D186">
        <v>8.7342611827321175</v>
      </c>
      <c r="E186">
        <v>2.7723202386458648E-3</v>
      </c>
      <c r="F186">
        <v>2.4890682152330567E-3</v>
      </c>
      <c r="G186">
        <v>4.5170939654626176E-3</v>
      </c>
      <c r="H186">
        <v>3.6274241810200503E-3</v>
      </c>
      <c r="I186">
        <v>7.203172363322026E-3</v>
      </c>
      <c r="J186">
        <v>4.8274210610780291E-3</v>
      </c>
      <c r="K186">
        <v>7.3349985322523545E-4</v>
      </c>
      <c r="L186">
        <v>2.0129524130003584E-3</v>
      </c>
      <c r="M186">
        <v>1.2557814281003812E-3</v>
      </c>
      <c r="N186">
        <v>1.0044559011207093E-3</v>
      </c>
      <c r="O186">
        <v>3.2534657971774617E-3</v>
      </c>
      <c r="P186">
        <v>2.7732918313886821E-3</v>
      </c>
      <c r="Q186">
        <v>1.1219267271135238E-3</v>
      </c>
      <c r="R186">
        <v>3.8883100879361313E-3</v>
      </c>
      <c r="S186">
        <v>9.3879942001719207E-4</v>
      </c>
      <c r="T186">
        <v>1.4600793249417946E-3</v>
      </c>
      <c r="U186">
        <v>1.7899968158894605E-3</v>
      </c>
      <c r="V186">
        <v>8.6802333419403529E-4</v>
      </c>
      <c r="W186">
        <v>1.0252475046659876E-3</v>
      </c>
      <c r="X186">
        <v>1.3211420840486844E-3</v>
      </c>
      <c r="Y186">
        <v>7.0216261867482902E-4</v>
      </c>
      <c r="Z186">
        <v>1.8143719120338861E-3</v>
      </c>
      <c r="AA186">
        <v>6.2358650857110534E-4</v>
      </c>
      <c r="AB186">
        <v>7.5186881061335004E-4</v>
      </c>
      <c r="AD186">
        <f t="shared" si="40"/>
        <v>4.2394166707936075E-3</v>
      </c>
      <c r="AE186">
        <f t="shared" si="41"/>
        <v>1.8389078706688049E-3</v>
      </c>
      <c r="AF186">
        <f t="shared" si="42"/>
        <v>2.305399165675301</v>
      </c>
      <c r="AG186">
        <f t="shared" si="43"/>
        <v>1.471081792810903E-2</v>
      </c>
      <c r="AH186">
        <v>1.29931</v>
      </c>
      <c r="AJ186">
        <f t="shared" si="44"/>
        <v>1.6778559516820229E-3</v>
      </c>
      <c r="AK186">
        <f t="shared" si="45"/>
        <v>1.0397299064346403E-3</v>
      </c>
      <c r="AL186">
        <f t="shared" si="46"/>
        <v>1.613742127929737</v>
      </c>
      <c r="AM186">
        <f t="shared" si="47"/>
        <v>0.23090222477584912</v>
      </c>
      <c r="AN186">
        <v>1.06575</v>
      </c>
    </row>
    <row r="187" spans="1:40" x14ac:dyDescent="0.25">
      <c r="A187" t="s">
        <v>532</v>
      </c>
      <c r="B187" t="s">
        <v>224</v>
      </c>
      <c r="C187" t="s">
        <v>532</v>
      </c>
      <c r="D187">
        <v>13.887937027007112</v>
      </c>
      <c r="E187">
        <v>1.7387644197997595E-2</v>
      </c>
      <c r="F187">
        <v>1.8453556248050132E-2</v>
      </c>
      <c r="G187">
        <v>3.9534040623868526E-2</v>
      </c>
      <c r="H187">
        <v>2.906616099550725E-2</v>
      </c>
      <c r="I187">
        <v>6.8893023252865129E-2</v>
      </c>
      <c r="J187">
        <v>3.975469873406088E-2</v>
      </c>
      <c r="K187">
        <v>6.8879338803274192E-3</v>
      </c>
      <c r="L187">
        <v>1.4668038216441059E-2</v>
      </c>
      <c r="M187">
        <v>9.1321431181071895E-3</v>
      </c>
      <c r="N187">
        <v>8.3614732379478744E-3</v>
      </c>
      <c r="O187">
        <v>1.9355626003916538E-2</v>
      </c>
      <c r="P187">
        <v>1.6316656858384699E-2</v>
      </c>
      <c r="Q187">
        <v>6.0589622389456586E-3</v>
      </c>
      <c r="R187">
        <v>2.0009013062435632E-2</v>
      </c>
      <c r="S187">
        <v>5.2012075741818152E-3</v>
      </c>
      <c r="T187">
        <v>9.127718234774632E-3</v>
      </c>
      <c r="U187">
        <v>9.7287141483709694E-3</v>
      </c>
      <c r="V187">
        <v>5.412826202885912E-3</v>
      </c>
      <c r="W187">
        <v>5.8719040837327497E-3</v>
      </c>
      <c r="X187">
        <v>8.4597101126186666E-3</v>
      </c>
      <c r="Y187">
        <v>5.0375143861910001E-3</v>
      </c>
      <c r="Z187">
        <v>8.3137934520704712E-3</v>
      </c>
      <c r="AA187">
        <v>4.1950392298939999E-3</v>
      </c>
      <c r="AB187">
        <v>5.2766872139023129E-3</v>
      </c>
      <c r="AD187">
        <f t="shared" si="40"/>
        <v>3.5514854008724915E-2</v>
      </c>
      <c r="AE187">
        <f t="shared" si="41"/>
        <v>1.2453645219187461E-2</v>
      </c>
      <c r="AF187">
        <f t="shared" si="42"/>
        <v>2.8517637513879719</v>
      </c>
      <c r="AG187">
        <f t="shared" si="43"/>
        <v>1.664242991148469E-2</v>
      </c>
      <c r="AH187">
        <v>1.2819700000000001</v>
      </c>
      <c r="AJ187">
        <f t="shared" si="44"/>
        <v>9.256406910265769E-3</v>
      </c>
      <c r="AK187">
        <f t="shared" si="45"/>
        <v>6.1924414130682002E-3</v>
      </c>
      <c r="AL187">
        <f t="shared" si="46"/>
        <v>1.4947911966888436</v>
      </c>
      <c r="AM187">
        <f t="shared" si="47"/>
        <v>0.23108116801935244</v>
      </c>
      <c r="AN187">
        <v>1.0653699999999999</v>
      </c>
    </row>
    <row r="188" spans="1:40" x14ac:dyDescent="0.25">
      <c r="A188" t="s">
        <v>665</v>
      </c>
      <c r="B188" t="s">
        <v>160</v>
      </c>
      <c r="C188" t="s">
        <v>665</v>
      </c>
      <c r="D188">
        <v>12.154245528150428</v>
      </c>
      <c r="E188">
        <v>8.1306350752498119E-2</v>
      </c>
      <c r="F188">
        <v>8.6885164005175E-2</v>
      </c>
      <c r="G188">
        <v>0.13417985000210619</v>
      </c>
      <c r="H188">
        <v>9.8791499759719001E-2</v>
      </c>
      <c r="I188">
        <v>0.15370344410069692</v>
      </c>
      <c r="J188">
        <v>0.13071822092695501</v>
      </c>
      <c r="K188">
        <v>3.8770264789820964E-2</v>
      </c>
      <c r="L188">
        <v>7.6412018539705875E-2</v>
      </c>
      <c r="M188">
        <v>4.5174362386864592E-2</v>
      </c>
      <c r="N188">
        <v>3.6590662404503128E-2</v>
      </c>
      <c r="O188">
        <v>9.0868403313587948E-2</v>
      </c>
      <c r="P188">
        <v>7.7726064237508788E-2</v>
      </c>
      <c r="Q188">
        <v>3.1919115232151053E-2</v>
      </c>
      <c r="R188">
        <v>0.11487946675285736</v>
      </c>
      <c r="S188">
        <v>3.4615079548467632E-2</v>
      </c>
      <c r="T188">
        <v>4.8406198810461057E-2</v>
      </c>
      <c r="U188">
        <v>5.658967593384364E-2</v>
      </c>
      <c r="V188">
        <v>3.3207476796589704E-2</v>
      </c>
      <c r="W188">
        <v>3.5590170910200628E-2</v>
      </c>
      <c r="X188">
        <v>4.5632819038909492E-2</v>
      </c>
      <c r="Y188">
        <v>2.9094069304209678E-2</v>
      </c>
      <c r="Z188">
        <v>4.9843772969724726E-2</v>
      </c>
      <c r="AA188">
        <v>2.7149308883695138E-2</v>
      </c>
      <c r="AB188">
        <v>3.0763555809754314E-2</v>
      </c>
      <c r="AD188">
        <f t="shared" si="40"/>
        <v>0.11426408825785839</v>
      </c>
      <c r="AE188">
        <f t="shared" si="41"/>
        <v>6.0923629278665209E-2</v>
      </c>
      <c r="AF188">
        <f t="shared" si="42"/>
        <v>1.8755298988379936</v>
      </c>
      <c r="AG188">
        <f t="shared" si="43"/>
        <v>5.9204547528743838E-3</v>
      </c>
      <c r="AH188">
        <v>1.4115</v>
      </c>
      <c r="AJ188">
        <f t="shared" si="44"/>
        <v>5.3269502179061734E-2</v>
      </c>
      <c r="AK188">
        <f t="shared" si="45"/>
        <v>3.6345616152748998E-2</v>
      </c>
      <c r="AL188">
        <f t="shared" si="46"/>
        <v>1.465637615144205</v>
      </c>
      <c r="AM188">
        <f t="shared" si="47"/>
        <v>0.23875946934949141</v>
      </c>
      <c r="AN188">
        <v>1.0492900000000001</v>
      </c>
    </row>
    <row r="189" spans="1:40" x14ac:dyDescent="0.25">
      <c r="A189" t="s">
        <v>422</v>
      </c>
      <c r="B189" t="s">
        <v>229</v>
      </c>
      <c r="C189" t="s">
        <v>422</v>
      </c>
      <c r="D189">
        <v>12.965948857814947</v>
      </c>
      <c r="E189">
        <v>8.0914224319187308E-3</v>
      </c>
      <c r="F189">
        <v>9.4492001326778336E-3</v>
      </c>
      <c r="G189">
        <v>8.5094897650899413E-3</v>
      </c>
      <c r="H189">
        <v>6.9223489504690247E-3</v>
      </c>
      <c r="I189">
        <v>9.5546948454223596E-3</v>
      </c>
      <c r="J189">
        <v>7.2732291689627058E-3</v>
      </c>
      <c r="K189">
        <v>2.7065717112469676E-3</v>
      </c>
      <c r="L189">
        <v>8.1524556676332068E-3</v>
      </c>
      <c r="M189">
        <v>4.2660503267098922E-3</v>
      </c>
      <c r="N189">
        <v>2.0891953166639939E-3</v>
      </c>
      <c r="O189">
        <v>7.5079819057692569E-3</v>
      </c>
      <c r="P189">
        <v>5.2103295677006067E-3</v>
      </c>
      <c r="Q189">
        <v>1.933308149236013E-3</v>
      </c>
      <c r="R189">
        <v>1.0418983326834446E-2</v>
      </c>
      <c r="S189">
        <v>1.6915026632213343E-3</v>
      </c>
      <c r="T189">
        <v>3.5417939811478419E-3</v>
      </c>
      <c r="U189">
        <v>3.4367492773580608E-3</v>
      </c>
      <c r="V189">
        <v>1.4442836736888148E-3</v>
      </c>
      <c r="W189">
        <v>1.5611020505644094E-3</v>
      </c>
      <c r="X189">
        <v>2.8288157651627181E-3</v>
      </c>
      <c r="Y189">
        <v>1.5919537978795614E-3</v>
      </c>
      <c r="Z189">
        <v>3.4931843231140003E-3</v>
      </c>
      <c r="AA189">
        <v>1.0281492801446515E-3</v>
      </c>
      <c r="AB189">
        <v>1.1457216076343625E-3</v>
      </c>
      <c r="AD189">
        <f t="shared" si="40"/>
        <v>8.300064215756766E-3</v>
      </c>
      <c r="AE189">
        <f t="shared" si="41"/>
        <v>4.9887640826206539E-3</v>
      </c>
      <c r="AF189">
        <f t="shared" si="42"/>
        <v>1.6637515982508937</v>
      </c>
      <c r="AG189">
        <f t="shared" si="43"/>
        <v>1.3276514378954286E-2</v>
      </c>
      <c r="AH189">
        <v>1.3132999999999999</v>
      </c>
      <c r="AJ189">
        <f t="shared" si="44"/>
        <v>3.7444368452477519E-3</v>
      </c>
      <c r="AK189">
        <f t="shared" si="45"/>
        <v>1.9414878040832837E-3</v>
      </c>
      <c r="AL189">
        <f t="shared" si="46"/>
        <v>1.9286429908921165</v>
      </c>
      <c r="AM189">
        <f t="shared" si="47"/>
        <v>0.23971902819335544</v>
      </c>
      <c r="AN189">
        <v>1.04731</v>
      </c>
    </row>
    <row r="190" spans="1:40" x14ac:dyDescent="0.25">
      <c r="A190" t="s">
        <v>948</v>
      </c>
      <c r="D190">
        <v>15.629161845992593</v>
      </c>
      <c r="E190">
        <v>1.8295006208475701E-2</v>
      </c>
      <c r="F190">
        <v>1.2440695174818101E-2</v>
      </c>
      <c r="G190">
        <v>3.1308579583623528E-2</v>
      </c>
      <c r="H190">
        <v>1.942815255235655E-2</v>
      </c>
      <c r="I190">
        <v>2.7331824342250767E-2</v>
      </c>
      <c r="J190">
        <v>1.8886431283982853E-2</v>
      </c>
      <c r="L190">
        <v>8.4330430472486766E-3</v>
      </c>
      <c r="M190">
        <v>1.5104541003934217E-2</v>
      </c>
      <c r="N190">
        <v>1.5742441620071001E-2</v>
      </c>
      <c r="O190">
        <v>7.6909375670336927E-3</v>
      </c>
      <c r="P190">
        <v>2.2543527947285091E-2</v>
      </c>
      <c r="Q190">
        <v>1.7068397513711763E-2</v>
      </c>
      <c r="R190">
        <v>0.11417938269279475</v>
      </c>
      <c r="S190">
        <v>1.9506414021434659E-2</v>
      </c>
      <c r="T190">
        <v>1.75399993100715E-2</v>
      </c>
      <c r="U190">
        <v>1.403701542735606E-2</v>
      </c>
      <c r="V190">
        <v>2.6270519847031677E-2</v>
      </c>
      <c r="W190">
        <v>1.5471468171783125E-2</v>
      </c>
      <c r="X190">
        <v>7.0295360628525125E-3</v>
      </c>
      <c r="Y190">
        <v>1.0056860786886128E-2</v>
      </c>
      <c r="Z190">
        <v>2.1705606257637192E-2</v>
      </c>
      <c r="AA190">
        <v>1.1960240244214567E-2</v>
      </c>
      <c r="AB190">
        <v>2.2007929431318032E-2</v>
      </c>
      <c r="AD190">
        <f t="shared" si="40"/>
        <v>2.128178152425125E-2</v>
      </c>
      <c r="AE190">
        <f t="shared" si="41"/>
        <v>1.3902898237114537E-2</v>
      </c>
      <c r="AF190">
        <f t="shared" si="42"/>
        <v>1.5307442492413839</v>
      </c>
      <c r="AG190">
        <f t="shared" si="43"/>
        <v>9.4009476166101363E-2</v>
      </c>
      <c r="AH190">
        <v>1.0012799999999999</v>
      </c>
      <c r="AJ190">
        <f t="shared" si="44"/>
        <v>3.4766954802066735E-2</v>
      </c>
      <c r="AK190">
        <f t="shared" si="45"/>
        <v>1.4705273492448592E-2</v>
      </c>
      <c r="AL190">
        <f t="shared" si="46"/>
        <v>2.3642508124667083</v>
      </c>
      <c r="AM190">
        <f t="shared" si="47"/>
        <v>0.24299070731711986</v>
      </c>
      <c r="AN190">
        <v>1.0405599999999999</v>
      </c>
    </row>
    <row r="191" spans="1:40" x14ac:dyDescent="0.25">
      <c r="A191" t="s">
        <v>878</v>
      </c>
      <c r="D191">
        <v>8.4343555812120563</v>
      </c>
      <c r="E191">
        <v>2.0630728167866808E-3</v>
      </c>
      <c r="F191">
        <v>2.1539249178499269E-3</v>
      </c>
      <c r="G191">
        <v>2.2924097767151232E-3</v>
      </c>
      <c r="H191">
        <v>2.0017062422596926E-3</v>
      </c>
      <c r="I191">
        <v>2.6425960585900001E-3</v>
      </c>
      <c r="J191">
        <v>1.9750199434761086E-3</v>
      </c>
      <c r="K191">
        <v>1.5830167132306033E-3</v>
      </c>
      <c r="L191">
        <v>1.7010246639670471E-3</v>
      </c>
      <c r="M191">
        <v>1.8822590680437541E-3</v>
      </c>
      <c r="N191">
        <v>1.3198136209435531E-3</v>
      </c>
      <c r="O191">
        <v>1.8544715930747745E-3</v>
      </c>
      <c r="P191">
        <v>1.6684969413108971E-3</v>
      </c>
      <c r="Q191">
        <v>1.704459062411521E-3</v>
      </c>
      <c r="R191">
        <v>3.7528950087007897E-3</v>
      </c>
      <c r="S191">
        <v>2.0562353817707947E-3</v>
      </c>
      <c r="T191">
        <v>1.5810911818001816E-3</v>
      </c>
      <c r="U191">
        <v>2.1122027240030542E-3</v>
      </c>
      <c r="V191">
        <v>1.9265469782151678E-3</v>
      </c>
      <c r="W191">
        <v>1.851140489391847E-3</v>
      </c>
      <c r="X191">
        <v>1.7810816075015772E-3</v>
      </c>
      <c r="Y191">
        <v>2.0107346253671098E-3</v>
      </c>
      <c r="Z191">
        <v>1.7612087400264891E-3</v>
      </c>
      <c r="AA191">
        <v>1.7268446705137892E-3</v>
      </c>
      <c r="AB191">
        <v>1.5814037350949906E-3</v>
      </c>
      <c r="AD191">
        <f t="shared" si="40"/>
        <v>2.1881216259462557E-3</v>
      </c>
      <c r="AE191">
        <f t="shared" si="41"/>
        <v>1.6681804334284383E-3</v>
      </c>
      <c r="AF191">
        <f t="shared" si="42"/>
        <v>1.3116816275378773</v>
      </c>
      <c r="AG191">
        <f t="shared" si="43"/>
        <v>2.8119300989686595E-3</v>
      </c>
      <c r="AH191">
        <v>1.4861599999999999</v>
      </c>
      <c r="AJ191">
        <f t="shared" si="44"/>
        <v>2.1889050561502517E-3</v>
      </c>
      <c r="AK191">
        <f t="shared" si="45"/>
        <v>1.7854023113159671E-3</v>
      </c>
      <c r="AL191">
        <f t="shared" si="46"/>
        <v>1.226001020765384</v>
      </c>
      <c r="AM191">
        <f t="shared" si="47"/>
        <v>0.24785238787903149</v>
      </c>
      <c r="AN191">
        <v>1.03064</v>
      </c>
    </row>
    <row r="192" spans="1:40" x14ac:dyDescent="0.25">
      <c r="A192" t="s">
        <v>682</v>
      </c>
      <c r="B192" t="s">
        <v>169</v>
      </c>
      <c r="C192" t="s">
        <v>169</v>
      </c>
      <c r="D192">
        <v>26.072997269353888</v>
      </c>
      <c r="E192">
        <v>4.0946967732442162E-3</v>
      </c>
      <c r="F192">
        <v>2.5603811017113967E-3</v>
      </c>
      <c r="G192">
        <v>8.0866462303678249E-3</v>
      </c>
      <c r="H192">
        <v>6.6641878159688752E-3</v>
      </c>
      <c r="I192">
        <v>4.7325447906999231E-3</v>
      </c>
      <c r="J192">
        <v>5.0005696423402355E-3</v>
      </c>
      <c r="K192">
        <v>7.5344494283337087E-4</v>
      </c>
      <c r="L192">
        <v>1.4842087073133206E-3</v>
      </c>
      <c r="M192">
        <v>1.1727119199947081E-3</v>
      </c>
      <c r="N192">
        <v>1.1562281377270594E-3</v>
      </c>
      <c r="O192">
        <v>2.8952655805481028E-3</v>
      </c>
      <c r="P192">
        <v>3.7246648560400608E-3</v>
      </c>
      <c r="Q192">
        <v>2.3969261506174289E-3</v>
      </c>
      <c r="R192">
        <v>3.1396821206267104E-3</v>
      </c>
      <c r="S192">
        <v>1.558361253803487E-3</v>
      </c>
      <c r="T192">
        <v>1.1744122600816263E-3</v>
      </c>
      <c r="U192">
        <v>3.0696861914860907E-3</v>
      </c>
      <c r="V192">
        <v>1.3181382182136823E-3</v>
      </c>
      <c r="W192">
        <v>8.2851071893516874E-4</v>
      </c>
      <c r="X192">
        <v>3.2115638563011283E-3</v>
      </c>
      <c r="Y192">
        <v>1.2206983772003678E-3</v>
      </c>
      <c r="Z192">
        <v>1.8109085465101943E-3</v>
      </c>
      <c r="AA192">
        <v>6.4152366692934862E-4</v>
      </c>
      <c r="AB192">
        <v>1.0729777777067843E-3</v>
      </c>
      <c r="AD192">
        <f t="shared" si="40"/>
        <v>5.1898377257220789E-3</v>
      </c>
      <c r="AE192">
        <f t="shared" si="41"/>
        <v>1.8644206907427706E-3</v>
      </c>
      <c r="AF192">
        <f t="shared" si="42"/>
        <v>2.7836194650116699</v>
      </c>
      <c r="AG192">
        <f t="shared" si="43"/>
        <v>4.9660328507238113E-3</v>
      </c>
      <c r="AH192">
        <v>1.4303699999999999</v>
      </c>
      <c r="AJ192">
        <f t="shared" si="44"/>
        <v>2.1095343658048375E-3</v>
      </c>
      <c r="AK192">
        <f t="shared" si="45"/>
        <v>1.4643638239304985E-3</v>
      </c>
      <c r="AL192">
        <f t="shared" si="46"/>
        <v>1.4405807705237057</v>
      </c>
      <c r="AM192">
        <f t="shared" si="47"/>
        <v>0.24905871028308682</v>
      </c>
      <c r="AN192">
        <v>1.0282</v>
      </c>
    </row>
    <row r="193" spans="1:40" x14ac:dyDescent="0.25">
      <c r="A193" t="s">
        <v>577</v>
      </c>
      <c r="D193">
        <v>4.1385554536964575</v>
      </c>
      <c r="E193">
        <v>1.9958715353385486E-2</v>
      </c>
      <c r="F193">
        <v>2.5012375929542498E-2</v>
      </c>
      <c r="G193">
        <v>3.4894503247218822E-2</v>
      </c>
      <c r="H193">
        <v>3.0254355726110498E-2</v>
      </c>
      <c r="I193">
        <v>3.5149013106294098E-2</v>
      </c>
      <c r="J193">
        <v>2.2680578863031559E-2</v>
      </c>
      <c r="K193">
        <v>1.8336112454730616E-2</v>
      </c>
      <c r="L193">
        <v>1.8660311361449383E-2</v>
      </c>
      <c r="M193">
        <v>1.7777785390899407E-2</v>
      </c>
      <c r="N193">
        <v>2.0246870252973968E-2</v>
      </c>
      <c r="O193">
        <v>1.7021286107840976E-2</v>
      </c>
      <c r="P193">
        <v>2.1612033912122061E-2</v>
      </c>
      <c r="Q193">
        <v>3.0605858422904735E-2</v>
      </c>
      <c r="R193">
        <v>3.6823150728416312E-2</v>
      </c>
      <c r="S193">
        <v>1.7099262801874789E-2</v>
      </c>
      <c r="T193">
        <v>1.9725854624613053E-2</v>
      </c>
      <c r="U193">
        <v>1.7380987342156304E-2</v>
      </c>
      <c r="V193">
        <v>2.0292672788485205E-2</v>
      </c>
      <c r="W193">
        <v>1.5118451903414468E-2</v>
      </c>
      <c r="X193">
        <v>1.6131039169456643E-2</v>
      </c>
      <c r="Y193">
        <v>2.1281717480410321E-2</v>
      </c>
      <c r="Z193">
        <v>2.3549560959965861E-2</v>
      </c>
      <c r="AA193">
        <v>1.9862385875102268E-2</v>
      </c>
      <c r="AB193">
        <v>1.9943215067827126E-2</v>
      </c>
      <c r="AD193">
        <f t="shared" si="40"/>
        <v>2.7991590370930495E-2</v>
      </c>
      <c r="AE193">
        <f t="shared" si="41"/>
        <v>1.8942399913336069E-2</v>
      </c>
      <c r="AF193">
        <f t="shared" si="42"/>
        <v>1.477721434400902</v>
      </c>
      <c r="AG193">
        <f t="shared" si="43"/>
        <v>7.4633333634990711E-3</v>
      </c>
      <c r="AH193">
        <v>1.3853599999999999</v>
      </c>
      <c r="AJ193">
        <f t="shared" si="44"/>
        <v>2.3654631118075069E-2</v>
      </c>
      <c r="AK193">
        <f t="shared" si="45"/>
        <v>1.9314395076029448E-2</v>
      </c>
      <c r="AL193">
        <f t="shared" si="46"/>
        <v>1.2247150907372795</v>
      </c>
      <c r="AM193">
        <f t="shared" si="47"/>
        <v>0.2512421452007928</v>
      </c>
      <c r="AN193">
        <v>1.02379</v>
      </c>
    </row>
    <row r="194" spans="1:40" x14ac:dyDescent="0.25">
      <c r="A194" t="s">
        <v>583</v>
      </c>
      <c r="B194" t="s">
        <v>160</v>
      </c>
      <c r="C194" t="s">
        <v>583</v>
      </c>
      <c r="D194">
        <v>12.235100075393449</v>
      </c>
      <c r="E194">
        <v>4.6921854304805138E-3</v>
      </c>
      <c r="F194">
        <v>4.7312427883303334E-3</v>
      </c>
      <c r="G194">
        <v>8.8433527243502938E-3</v>
      </c>
      <c r="H194">
        <v>6.5364160849573248E-3</v>
      </c>
      <c r="I194">
        <v>1.4721004183389258E-2</v>
      </c>
      <c r="J194">
        <v>8.8177742253371764E-3</v>
      </c>
      <c r="K194">
        <v>1.2350169768452807E-3</v>
      </c>
      <c r="L194">
        <v>4.5267621836227942E-3</v>
      </c>
      <c r="M194">
        <v>2.369983943549708E-3</v>
      </c>
      <c r="N194">
        <v>1.1837500140555719E-3</v>
      </c>
      <c r="O194">
        <v>4.9886263416180771E-3</v>
      </c>
      <c r="P194">
        <v>3.8231490990381519E-3</v>
      </c>
      <c r="Q194">
        <v>1.0789110217464843E-3</v>
      </c>
      <c r="R194">
        <v>4.8381652625517895E-3</v>
      </c>
      <c r="S194">
        <v>9.6705686166659473E-4</v>
      </c>
      <c r="T194">
        <v>2.1651766860533552E-3</v>
      </c>
      <c r="U194">
        <v>2.8187170018169395E-3</v>
      </c>
      <c r="V194">
        <v>6.8085834282754999E-4</v>
      </c>
      <c r="W194">
        <v>1.0108485410647125E-3</v>
      </c>
      <c r="X194">
        <v>1.6838210716302771E-3</v>
      </c>
      <c r="Y194">
        <v>8.1646481206311297E-4</v>
      </c>
      <c r="Z194">
        <v>2.7157753775167775E-3</v>
      </c>
      <c r="AA194">
        <v>4.3981578365657835E-4</v>
      </c>
      <c r="AB194">
        <v>5.6568288116375315E-4</v>
      </c>
      <c r="AD194">
        <f t="shared" si="40"/>
        <v>8.0569959061408177E-3</v>
      </c>
      <c r="AE194">
        <f t="shared" si="41"/>
        <v>3.0212147597882635E-3</v>
      </c>
      <c r="AF194">
        <f t="shared" si="42"/>
        <v>2.6668067471990895</v>
      </c>
      <c r="AG194">
        <f t="shared" si="43"/>
        <v>1.3158879733517842E-2</v>
      </c>
      <c r="AH194">
        <v>1.3145</v>
      </c>
      <c r="AJ194">
        <f t="shared" si="44"/>
        <v>2.091480862777119E-3</v>
      </c>
      <c r="AK194">
        <f t="shared" si="45"/>
        <v>1.2054014111825353E-3</v>
      </c>
      <c r="AL194">
        <f t="shared" si="46"/>
        <v>1.7350907700741058</v>
      </c>
      <c r="AM194">
        <f t="shared" si="47"/>
        <v>0.25361934701458816</v>
      </c>
      <c r="AN194">
        <v>1.01902</v>
      </c>
    </row>
    <row r="195" spans="1:40" x14ac:dyDescent="0.25">
      <c r="A195" t="s">
        <v>186</v>
      </c>
      <c r="B195" t="s">
        <v>166</v>
      </c>
      <c r="C195" t="s">
        <v>186</v>
      </c>
      <c r="D195">
        <v>12.271464914713798</v>
      </c>
      <c r="E195">
        <v>3.3544400254204867E-2</v>
      </c>
      <c r="F195">
        <v>3.2732173449704631E-2</v>
      </c>
      <c r="G195">
        <v>9.6862033987462071E-2</v>
      </c>
      <c r="H195">
        <v>7.6488296015288504E-2</v>
      </c>
      <c r="I195">
        <v>0.11320609536618334</v>
      </c>
      <c r="J195">
        <v>7.3154109909866469E-2</v>
      </c>
      <c r="K195">
        <v>8.6615602850803868E-3</v>
      </c>
      <c r="L195">
        <v>2.747519923446038E-2</v>
      </c>
      <c r="M195">
        <v>1.6444746580072458E-2</v>
      </c>
      <c r="N195">
        <v>1.2184037309477062E-2</v>
      </c>
      <c r="O195">
        <v>3.4177490028716409E-2</v>
      </c>
      <c r="P195">
        <v>2.5375881184151575E-2</v>
      </c>
      <c r="Q195">
        <v>7.8748022453362619E-3</v>
      </c>
      <c r="R195">
        <v>3.2793174043755528E-2</v>
      </c>
      <c r="S195">
        <v>8.2027951543354998E-3</v>
      </c>
      <c r="T195">
        <v>1.2851126372911447E-2</v>
      </c>
      <c r="U195">
        <v>1.451440311565491E-2</v>
      </c>
      <c r="V195">
        <v>6.8882737526084706E-3</v>
      </c>
      <c r="W195">
        <v>6.4252438512283749E-3</v>
      </c>
      <c r="X195">
        <v>1.1366736661404846E-2</v>
      </c>
      <c r="Y195">
        <v>6.157135094088613E-3</v>
      </c>
      <c r="Z195">
        <v>1.6028007092125776E-2</v>
      </c>
      <c r="AA195">
        <v>5.7446635200029995E-3</v>
      </c>
      <c r="AB195">
        <v>5.8621258283073126E-3</v>
      </c>
      <c r="AD195">
        <f t="shared" si="40"/>
        <v>7.0997851497118306E-2</v>
      </c>
      <c r="AE195">
        <f t="shared" si="41"/>
        <v>2.071981910365971E-2</v>
      </c>
      <c r="AF195">
        <f t="shared" ref="AF195:AF198" si="48">AD195/AE195</f>
        <v>3.4265671501243014</v>
      </c>
      <c r="AG195">
        <f t="shared" si="43"/>
        <v>4.8125562031117817E-3</v>
      </c>
      <c r="AH195">
        <v>1.4336500000000001</v>
      </c>
      <c r="AJ195">
        <f t="shared" si="44"/>
        <v>1.3854095780767019E-2</v>
      </c>
      <c r="AK195">
        <f t="shared" si="45"/>
        <v>8.5973186745263198E-3</v>
      </c>
      <c r="AL195">
        <f t="shared" ref="AL195:AL198" si="49">AJ195/AK195</f>
        <v>1.611443789075357</v>
      </c>
      <c r="AM195">
        <f t="shared" si="47"/>
        <v>0.25382691910802552</v>
      </c>
      <c r="AN195">
        <v>1.0185999999999999</v>
      </c>
    </row>
    <row r="196" spans="1:40" x14ac:dyDescent="0.25">
      <c r="A196" t="s">
        <v>567</v>
      </c>
      <c r="B196" t="s">
        <v>284</v>
      </c>
      <c r="C196" t="s">
        <v>567</v>
      </c>
      <c r="D196">
        <v>13.081896631233494</v>
      </c>
      <c r="E196">
        <v>9.623317798898811E-3</v>
      </c>
      <c r="F196">
        <v>9.3644126391061993E-3</v>
      </c>
      <c r="G196">
        <v>1.9021822561261118E-2</v>
      </c>
      <c r="H196">
        <v>1.5158155557178676E-2</v>
      </c>
      <c r="I196">
        <v>3.5403588803544363E-2</v>
      </c>
      <c r="J196">
        <v>2.1070455327958912E-2</v>
      </c>
      <c r="K196">
        <v>2.1385161830681774E-3</v>
      </c>
      <c r="L196">
        <v>7.3684168817095587E-3</v>
      </c>
      <c r="M196">
        <v>4.7460433768617026E-3</v>
      </c>
      <c r="N196">
        <v>2.5142738671444596E-3</v>
      </c>
      <c r="O196">
        <v>1.2536629228590923E-2</v>
      </c>
      <c r="P196">
        <v>1.0182837929259576E-2</v>
      </c>
      <c r="Q196">
        <v>2.4332322162950318E-3</v>
      </c>
      <c r="R196">
        <v>9.5585934694166312E-3</v>
      </c>
      <c r="S196">
        <v>1.5688827127063605E-3</v>
      </c>
      <c r="T196">
        <v>2.6526929484043159E-3</v>
      </c>
      <c r="U196">
        <v>4.1865732316730599E-3</v>
      </c>
      <c r="V196">
        <v>1.3916386381475118E-3</v>
      </c>
      <c r="W196">
        <v>1.6413021945724375E-3</v>
      </c>
      <c r="X196">
        <v>2.7420422398444872E-3</v>
      </c>
      <c r="Y196">
        <v>1.2287016630797324E-3</v>
      </c>
      <c r="Z196">
        <v>4.3519202764494168E-3</v>
      </c>
      <c r="AA196">
        <v>8.0827140342662441E-4</v>
      </c>
      <c r="AB196">
        <v>1.1431524877876251E-3</v>
      </c>
      <c r="AD196">
        <f t="shared" si="40"/>
        <v>1.8273625447991347E-2</v>
      </c>
      <c r="AE196">
        <f t="shared" si="41"/>
        <v>6.5811195777724001E-3</v>
      </c>
      <c r="AF196">
        <f t="shared" si="48"/>
        <v>2.7766742773843758</v>
      </c>
      <c r="AG196">
        <f t="shared" si="43"/>
        <v>2.1565857062346681E-2</v>
      </c>
      <c r="AH196">
        <v>1.2436400000000001</v>
      </c>
      <c r="AJ196">
        <f t="shared" si="44"/>
        <v>3.6319355361071515E-3</v>
      </c>
      <c r="AK196">
        <f t="shared" si="45"/>
        <v>1.9858983775267202E-3</v>
      </c>
      <c r="AL196">
        <f t="shared" si="49"/>
        <v>1.8288627339685128</v>
      </c>
      <c r="AM196">
        <f t="shared" si="47"/>
        <v>0.25627694552749597</v>
      </c>
      <c r="AN196">
        <v>1.01372</v>
      </c>
    </row>
    <row r="197" spans="1:40" x14ac:dyDescent="0.25">
      <c r="A197" t="s">
        <v>813</v>
      </c>
      <c r="D197">
        <v>17.349618014677066</v>
      </c>
      <c r="E197">
        <v>2.0184020356344649E-3</v>
      </c>
      <c r="F197">
        <v>2.3561175248821334E-3</v>
      </c>
      <c r="G197">
        <v>3.7370236524232351E-3</v>
      </c>
      <c r="H197">
        <v>2.1576729365849275E-3</v>
      </c>
      <c r="I197">
        <v>5.2357700711200515E-3</v>
      </c>
      <c r="J197">
        <v>2.8082723483413442E-3</v>
      </c>
      <c r="K197">
        <v>4.5951228309418067E-4</v>
      </c>
      <c r="L197">
        <v>2.0340621709971588E-3</v>
      </c>
      <c r="M197">
        <v>9.4134431191017834E-4</v>
      </c>
      <c r="N197">
        <v>4.339465715808625E-4</v>
      </c>
      <c r="O197">
        <v>2.0352778947278077E-3</v>
      </c>
      <c r="P197">
        <v>1.9300793817046578E-3</v>
      </c>
      <c r="Q197">
        <v>1.3729600070121577E-4</v>
      </c>
      <c r="R197">
        <v>6.4628007563889475E-3</v>
      </c>
      <c r="S197">
        <v>5.3698342802941323E-4</v>
      </c>
      <c r="T197">
        <v>5.1588249431410002E-4</v>
      </c>
      <c r="U197">
        <v>7.7505239086593026E-4</v>
      </c>
      <c r="V197">
        <v>7.4823225330885581E-4</v>
      </c>
      <c r="W197">
        <v>2.4287636104106968E-4</v>
      </c>
      <c r="X197">
        <v>3.5575626106006158E-4</v>
      </c>
      <c r="Y197">
        <v>2.4242211567194035E-4</v>
      </c>
      <c r="Z197">
        <v>8.141461744251028E-4</v>
      </c>
      <c r="AA197">
        <v>1.7959724446888002E-4</v>
      </c>
      <c r="AB197">
        <v>1.7944007160080968E-4</v>
      </c>
      <c r="AD197">
        <f t="shared" si="40"/>
        <v>3.0522097614976928E-3</v>
      </c>
      <c r="AE197">
        <f t="shared" si="41"/>
        <v>1.3057037690024744E-3</v>
      </c>
      <c r="AF197">
        <f t="shared" si="48"/>
        <v>2.3375974198416429</v>
      </c>
      <c r="AG197">
        <f t="shared" si="43"/>
        <v>1.5225446958550796E-2</v>
      </c>
      <c r="AH197">
        <v>1.29453</v>
      </c>
      <c r="AJ197">
        <f t="shared" si="44"/>
        <v>1.5293745539347438E-3</v>
      </c>
      <c r="AK197">
        <f t="shared" si="45"/>
        <v>3.3570637137797732E-4</v>
      </c>
      <c r="AL197">
        <f t="shared" si="49"/>
        <v>4.5556911763607726</v>
      </c>
      <c r="AM197">
        <f t="shared" si="47"/>
        <v>0.25838814709171248</v>
      </c>
      <c r="AN197">
        <v>1.00953</v>
      </c>
    </row>
    <row r="198" spans="1:40" x14ac:dyDescent="0.25">
      <c r="A198" t="s">
        <v>670</v>
      </c>
      <c r="B198" t="s">
        <v>166</v>
      </c>
      <c r="C198" t="s">
        <v>670</v>
      </c>
      <c r="D198">
        <v>19.098811056342544</v>
      </c>
      <c r="E198">
        <v>5.7221344350108917E-4</v>
      </c>
      <c r="F198">
        <v>7.2787800856232332E-4</v>
      </c>
      <c r="G198">
        <v>6.7359683403310001E-4</v>
      </c>
      <c r="H198">
        <v>5.0661920609673249E-4</v>
      </c>
      <c r="I198">
        <v>1.0295820555307358E-3</v>
      </c>
      <c r="J198">
        <v>8.6198058822349697E-4</v>
      </c>
      <c r="K198">
        <v>1.0502529976026032E-4</v>
      </c>
      <c r="L198">
        <v>6.4623846223422641E-4</v>
      </c>
      <c r="M198">
        <v>2.9964546013918107E-4</v>
      </c>
      <c r="N198">
        <v>1.3262228468717438E-4</v>
      </c>
      <c r="O198">
        <v>3.5333543108478975E-4</v>
      </c>
      <c r="P198">
        <v>2.924707789915185E-4</v>
      </c>
      <c r="Q198">
        <v>5.6264165202501319E-5</v>
      </c>
      <c r="R198">
        <v>6.4853068291147371E-4</v>
      </c>
      <c r="S198">
        <v>9.3348571803929728E-5</v>
      </c>
      <c r="T198">
        <v>4.8738556318378686E-5</v>
      </c>
      <c r="U198">
        <v>8.0199855956446668E-5</v>
      </c>
      <c r="V198">
        <v>5.6403050216250593E-5</v>
      </c>
      <c r="W198">
        <v>3.2904722407196877E-5</v>
      </c>
      <c r="X198">
        <v>6.522754185359333E-5</v>
      </c>
      <c r="Y198">
        <v>3.2022342981523736E-5</v>
      </c>
      <c r="Z198">
        <v>7.1768362464851666E-5</v>
      </c>
      <c r="AA198">
        <v>5.165388245735E-5</v>
      </c>
      <c r="AB198">
        <v>3.2826052908161874E-5</v>
      </c>
      <c r="AD198">
        <f t="shared" si="40"/>
        <v>7.2864502265791286E-4</v>
      </c>
      <c r="AE198">
        <f t="shared" si="41"/>
        <v>3.0488961948285843E-4</v>
      </c>
      <c r="AF198">
        <f t="shared" si="48"/>
        <v>2.3898649743924092</v>
      </c>
      <c r="AG198">
        <f t="shared" si="43"/>
        <v>3.5074511632694929E-3</v>
      </c>
      <c r="AH198">
        <v>1.4653799999999999</v>
      </c>
      <c r="AJ198">
        <f t="shared" si="44"/>
        <v>1.6391414706816345E-4</v>
      </c>
      <c r="AK198">
        <f t="shared" si="45"/>
        <v>4.7733817512112908E-5</v>
      </c>
      <c r="AL198">
        <f t="shared" si="49"/>
        <v>3.4339207633365731</v>
      </c>
      <c r="AM198">
        <f t="shared" si="47"/>
        <v>0.26066193044274005</v>
      </c>
      <c r="AN198">
        <v>1.0050399999999999</v>
      </c>
    </row>
    <row r="200" spans="1:40" x14ac:dyDescent="0.25">
      <c r="A200" t="s">
        <v>898</v>
      </c>
      <c r="D200">
        <v>8.5988225903957964</v>
      </c>
      <c r="E200">
        <v>2.5201845475828162E-2</v>
      </c>
      <c r="F200">
        <v>1.8061036590535765E-2</v>
      </c>
      <c r="G200">
        <v>4.1690441379943231E-2</v>
      </c>
      <c r="H200">
        <v>3.2760798894990999E-2</v>
      </c>
      <c r="I200">
        <v>5.1226890625310002E-2</v>
      </c>
      <c r="J200">
        <v>3.8362651398148234E-2</v>
      </c>
      <c r="K200">
        <v>2.3844128549639194E-2</v>
      </c>
      <c r="L200">
        <v>1.462371351930097E-2</v>
      </c>
      <c r="M200">
        <v>1.0889328838009459E-2</v>
      </c>
      <c r="N200">
        <v>1.8150297798030186E-2</v>
      </c>
      <c r="O200">
        <v>2.2109425320726718E-2</v>
      </c>
      <c r="P200">
        <v>2.4817955456669365E-2</v>
      </c>
      <c r="Q200">
        <v>2.5143634279518001E-2</v>
      </c>
      <c r="R200">
        <v>3.713333728298631E-2</v>
      </c>
      <c r="S200">
        <v>3.5231686962278685E-2</v>
      </c>
      <c r="T200">
        <v>2.1773710731205792E-2</v>
      </c>
      <c r="U200">
        <v>2.3646713576112515E-2</v>
      </c>
      <c r="V200">
        <v>2.3632912470820354E-2</v>
      </c>
      <c r="W200">
        <v>1.8856828290207968E-2</v>
      </c>
      <c r="X200">
        <v>2.9611931081146927E-2</v>
      </c>
      <c r="Y200">
        <v>3.3728231864343226E-2</v>
      </c>
      <c r="Z200">
        <v>5.1425337917281114E-2</v>
      </c>
      <c r="AA200">
        <v>3.5579784455190541E-2</v>
      </c>
      <c r="AB200">
        <v>3.3202203377631564E-2</v>
      </c>
      <c r="AD200">
        <f t="shared" ref="AD200:AD263" si="50">AVERAGE(E200:J200)</f>
        <v>3.4550610727459401E-2</v>
      </c>
      <c r="AE200">
        <f t="shared" ref="AE200:AE263" si="51">AVERAGE(K200:P200)</f>
        <v>1.9072474913729317E-2</v>
      </c>
      <c r="AF200">
        <f t="shared" ref="AF200:AF263" si="52">AD200/AE200</f>
        <v>1.8115431208452213</v>
      </c>
      <c r="AG200">
        <f t="shared" ref="AG200:AG263" si="53">_xlfn.T.TEST(E200:J200,K200:P200,2,2)</f>
        <v>1.6023866588069105E-2</v>
      </c>
      <c r="AH200">
        <v>1.28735</v>
      </c>
      <c r="AJ200">
        <f t="shared" ref="AJ200:AJ263" si="54">AVERAGE(Q200:V200)</f>
        <v>2.7760332550486943E-2</v>
      </c>
      <c r="AK200">
        <f t="shared" ref="AK200:AK263" si="55">AVERAGE(W200:AB200)</f>
        <v>3.3734052830966893E-2</v>
      </c>
      <c r="AL200">
        <f t="shared" ref="AL200:AL263" si="56">AJ200/AK200</f>
        <v>0.8229172074161144</v>
      </c>
      <c r="AM200">
        <f t="shared" ref="AM200:AM263" si="57">_xlfn.T.TEST(Q200:V200,W200:AB200,2,2)</f>
        <v>0.26718400656277319</v>
      </c>
      <c r="AN200">
        <v>0.99227900000000002</v>
      </c>
    </row>
    <row r="201" spans="1:40" x14ac:dyDescent="0.25">
      <c r="A201" t="s">
        <v>903</v>
      </c>
      <c r="D201">
        <v>5.5538417219246465</v>
      </c>
      <c r="E201">
        <v>4.3902027809763246E-2</v>
      </c>
      <c r="F201">
        <v>3.774821652075433E-2</v>
      </c>
      <c r="G201">
        <v>5.6034345859987351E-2</v>
      </c>
      <c r="H201">
        <v>5.029845575564975E-2</v>
      </c>
      <c r="I201">
        <v>5.8088683254695642E-2</v>
      </c>
      <c r="J201">
        <v>3.2155320210931176E-2</v>
      </c>
      <c r="K201">
        <v>1.8273773866986451E-2</v>
      </c>
      <c r="L201">
        <v>2.505431441686938E-2</v>
      </c>
      <c r="M201">
        <v>1.3685584638983218E-2</v>
      </c>
      <c r="N201">
        <v>2.1943116112259405E-2</v>
      </c>
      <c r="O201">
        <v>1.8656006015825361E-2</v>
      </c>
      <c r="P201">
        <v>4.9743339032036059E-2</v>
      </c>
      <c r="Q201">
        <v>0.13546913880143738</v>
      </c>
      <c r="R201">
        <v>4.6349656042917103E-2</v>
      </c>
      <c r="S201">
        <v>4.8606453987846049E-2</v>
      </c>
      <c r="T201">
        <v>3.1300279650474737E-2</v>
      </c>
      <c r="U201">
        <v>1.8512933885457574E-2</v>
      </c>
      <c r="V201">
        <v>3.5258601545987645E-2</v>
      </c>
      <c r="W201">
        <v>3.7313450499094999E-2</v>
      </c>
      <c r="X201">
        <v>3.3340087048390511E-2</v>
      </c>
      <c r="Y201">
        <v>4.3291017089087738E-2</v>
      </c>
      <c r="Z201">
        <v>1.9746941767311028E-2</v>
      </c>
      <c r="AA201">
        <v>2.6739805387509731E-2</v>
      </c>
      <c r="AB201">
        <v>3.2859977528695003E-2</v>
      </c>
      <c r="AD201">
        <f t="shared" si="50"/>
        <v>4.6371174901963574E-2</v>
      </c>
      <c r="AE201">
        <f t="shared" si="51"/>
        <v>2.4559355680493309E-2</v>
      </c>
      <c r="AF201">
        <f t="shared" si="52"/>
        <v>1.8881266880626952</v>
      </c>
      <c r="AG201">
        <f t="shared" si="53"/>
        <v>8.9223060399598892E-3</v>
      </c>
      <c r="AH201">
        <v>1.3641399999999999</v>
      </c>
      <c r="AJ201">
        <f t="shared" si="54"/>
        <v>5.2582843985686745E-2</v>
      </c>
      <c r="AK201">
        <f t="shared" si="55"/>
        <v>3.2215213220014832E-2</v>
      </c>
      <c r="AL201">
        <f t="shared" si="56"/>
        <v>1.6322364103745186</v>
      </c>
      <c r="AM201">
        <f t="shared" si="57"/>
        <v>0.27117513047153746</v>
      </c>
      <c r="AN201">
        <v>0.98456100000000002</v>
      </c>
    </row>
    <row r="202" spans="1:40" x14ac:dyDescent="0.25">
      <c r="A202" t="s">
        <v>283</v>
      </c>
      <c r="D202">
        <v>14.450850023366362</v>
      </c>
      <c r="E202">
        <v>1.5236384446711217E-3</v>
      </c>
      <c r="F202">
        <v>1.7007267833235101E-3</v>
      </c>
      <c r="G202">
        <v>2.5987449590995707E-3</v>
      </c>
      <c r="H202">
        <v>1.7628874539254724E-3</v>
      </c>
      <c r="I202">
        <v>3.5402824826476667E-3</v>
      </c>
      <c r="J202">
        <v>2.8750523575047852E-3</v>
      </c>
      <c r="K202">
        <v>5.9955399075865812E-4</v>
      </c>
      <c r="L202">
        <v>1.6842097649593852E-3</v>
      </c>
      <c r="M202">
        <v>1.0140272133340948E-3</v>
      </c>
      <c r="N202">
        <v>4.6017654274007502E-4</v>
      </c>
      <c r="O202">
        <v>1.7110045837273179E-3</v>
      </c>
      <c r="P202">
        <v>1.8739028193735909E-3</v>
      </c>
      <c r="Q202">
        <v>1.5198489640055658E-3</v>
      </c>
      <c r="R202">
        <v>2.0068681454907052E-3</v>
      </c>
      <c r="S202">
        <v>4.9820954382581847E-4</v>
      </c>
      <c r="T202">
        <v>7.8429573536038159E-4</v>
      </c>
      <c r="U202">
        <v>1.0014813249202758E-3</v>
      </c>
      <c r="V202">
        <v>3.8271127830845586E-4</v>
      </c>
      <c r="W202">
        <v>4.6389327845497501E-4</v>
      </c>
      <c r="X202">
        <v>1.0074629815837717E-3</v>
      </c>
      <c r="Y202">
        <v>4.5773360707533866E-4</v>
      </c>
      <c r="Z202">
        <v>1.4694210673213944E-3</v>
      </c>
      <c r="AA202">
        <v>2.8870474143029729E-4</v>
      </c>
      <c r="AB202">
        <v>2.621672088064269E-4</v>
      </c>
      <c r="AD202">
        <f t="shared" si="50"/>
        <v>2.3335554135286876E-3</v>
      </c>
      <c r="AE202">
        <f t="shared" si="51"/>
        <v>1.2238124858155203E-3</v>
      </c>
      <c r="AF202">
        <f t="shared" si="52"/>
        <v>1.9067916372610467</v>
      </c>
      <c r="AG202">
        <f t="shared" si="53"/>
        <v>2.2544367272813004E-2</v>
      </c>
      <c r="AH202">
        <v>1.23681</v>
      </c>
      <c r="AJ202">
        <f t="shared" si="54"/>
        <v>1.0322358319852004E-3</v>
      </c>
      <c r="AK202">
        <f t="shared" si="55"/>
        <v>6.582304807787007E-4</v>
      </c>
      <c r="AL202">
        <f t="shared" si="56"/>
        <v>1.568198164819173</v>
      </c>
      <c r="AM202">
        <f t="shared" si="57"/>
        <v>0.27226547216473529</v>
      </c>
      <c r="AN202">
        <v>0.982464</v>
      </c>
    </row>
    <row r="203" spans="1:40" x14ac:dyDescent="0.25">
      <c r="A203" t="s">
        <v>849</v>
      </c>
      <c r="D203">
        <v>4.6602668212966751</v>
      </c>
      <c r="E203">
        <v>0.23512751593417808</v>
      </c>
      <c r="F203">
        <v>0.21354414278855435</v>
      </c>
      <c r="G203">
        <v>0.32982613143786765</v>
      </c>
      <c r="H203">
        <v>0.33770633375155751</v>
      </c>
      <c r="I203">
        <v>0.39316207215903337</v>
      </c>
      <c r="J203">
        <v>0.31713572198048529</v>
      </c>
      <c r="K203">
        <v>0.24055801533235485</v>
      </c>
      <c r="L203">
        <v>0.23805428271155674</v>
      </c>
      <c r="M203">
        <v>0.24282251435342922</v>
      </c>
      <c r="N203">
        <v>0.26184650915380159</v>
      </c>
      <c r="O203">
        <v>0.23891551914179077</v>
      </c>
      <c r="P203">
        <v>0.25521820668188605</v>
      </c>
      <c r="Q203">
        <v>0.18933299605875289</v>
      </c>
      <c r="R203">
        <v>0.358287959426</v>
      </c>
      <c r="S203">
        <v>0.20151483673818052</v>
      </c>
      <c r="T203">
        <v>0.2344044260972126</v>
      </c>
      <c r="U203">
        <v>0.21386681449534059</v>
      </c>
      <c r="V203">
        <v>0.23507485657332441</v>
      </c>
      <c r="W203">
        <v>0.28219800332414186</v>
      </c>
      <c r="X203">
        <v>0.27290991703806927</v>
      </c>
      <c r="Y203">
        <v>0.33255016018928385</v>
      </c>
      <c r="Z203">
        <v>0.23464007210619472</v>
      </c>
      <c r="AA203">
        <v>0.27394699127264593</v>
      </c>
      <c r="AB203">
        <v>0.23689390320680126</v>
      </c>
      <c r="AD203">
        <f t="shared" si="50"/>
        <v>0.30441698634194608</v>
      </c>
      <c r="AE203">
        <f t="shared" si="51"/>
        <v>0.24623584122913655</v>
      </c>
      <c r="AF203">
        <f t="shared" si="52"/>
        <v>1.23628219524171</v>
      </c>
      <c r="AG203">
        <f t="shared" si="53"/>
        <v>6.3560709816883193E-2</v>
      </c>
      <c r="AH203">
        <v>1.05016</v>
      </c>
      <c r="AJ203">
        <f t="shared" si="54"/>
        <v>0.23874698156480181</v>
      </c>
      <c r="AK203">
        <f t="shared" si="55"/>
        <v>0.27218984118952277</v>
      </c>
      <c r="AL203">
        <f t="shared" si="56"/>
        <v>0.87713406393651894</v>
      </c>
      <c r="AM203">
        <f t="shared" si="57"/>
        <v>0.27512979627790918</v>
      </c>
      <c r="AN203">
        <v>0.97697800000000001</v>
      </c>
    </row>
    <row r="204" spans="1:40" x14ac:dyDescent="0.25">
      <c r="A204" t="s">
        <v>593</v>
      </c>
      <c r="D204">
        <v>18.899307630490508</v>
      </c>
      <c r="E204">
        <v>7.9216335185375939E-3</v>
      </c>
      <c r="F204">
        <v>8.3608389469655674E-3</v>
      </c>
      <c r="G204">
        <v>1.3634426875843706E-2</v>
      </c>
      <c r="H204">
        <v>9.8375711621614993E-3</v>
      </c>
      <c r="I204">
        <v>1.4283845612948308E-2</v>
      </c>
      <c r="J204">
        <v>9.6403734402804413E-3</v>
      </c>
      <c r="K204">
        <v>8.8847130000801293E-3</v>
      </c>
      <c r="L204">
        <v>9.3864128482265292E-3</v>
      </c>
      <c r="M204">
        <v>8.0989886567395131E-3</v>
      </c>
      <c r="N204">
        <v>7.4975716399180627E-3</v>
      </c>
      <c r="O204">
        <v>4.527430708382487E-3</v>
      </c>
      <c r="P204">
        <v>7.8535802103279709E-3</v>
      </c>
      <c r="Q204">
        <v>7.8373950922081582E-3</v>
      </c>
      <c r="R204">
        <v>1.259041364395313E-2</v>
      </c>
      <c r="S204">
        <v>8.4167787710566575E-3</v>
      </c>
      <c r="T204">
        <v>7.9446395032659201E-3</v>
      </c>
      <c r="U204">
        <v>8.1156325109656355E-3</v>
      </c>
      <c r="V204">
        <v>8.1527160252055884E-3</v>
      </c>
      <c r="W204">
        <v>8.8781511050630008E-3</v>
      </c>
      <c r="X204">
        <v>9.641176695932948E-3</v>
      </c>
      <c r="Y204">
        <v>1.1701967594613193E-2</v>
      </c>
      <c r="Z204">
        <v>1.2704427417364194E-2</v>
      </c>
      <c r="AA204">
        <v>9.1503027856781084E-3</v>
      </c>
      <c r="AB204">
        <v>8.1709655806257806E-3</v>
      </c>
      <c r="AD204">
        <f t="shared" si="50"/>
        <v>1.0613114926122854E-2</v>
      </c>
      <c r="AE204">
        <f t="shared" si="51"/>
        <v>7.7081161772791151E-3</v>
      </c>
      <c r="AF204">
        <f t="shared" si="52"/>
        <v>1.3768753197320351</v>
      </c>
      <c r="AG204">
        <f t="shared" si="53"/>
        <v>5.0014943846529512E-2</v>
      </c>
      <c r="AH204">
        <v>1.09846</v>
      </c>
      <c r="AJ204">
        <f t="shared" si="54"/>
        <v>8.8429292577758487E-3</v>
      </c>
      <c r="AK204">
        <f t="shared" si="55"/>
        <v>1.0041165196546204E-2</v>
      </c>
      <c r="AL204">
        <f t="shared" si="56"/>
        <v>0.88066764012781051</v>
      </c>
      <c r="AM204">
        <f t="shared" si="57"/>
        <v>0.27783299209343343</v>
      </c>
      <c r="AN204">
        <v>0.971831</v>
      </c>
    </row>
    <row r="205" spans="1:40" x14ac:dyDescent="0.25">
      <c r="A205" t="s">
        <v>809</v>
      </c>
      <c r="D205">
        <v>19.930330855073645</v>
      </c>
      <c r="E205">
        <v>1.0828049100237325E-2</v>
      </c>
      <c r="F205">
        <v>5.6795149043757662E-3</v>
      </c>
      <c r="G205">
        <v>8.108499186821147E-3</v>
      </c>
      <c r="H205">
        <v>7.1139715429269501E-3</v>
      </c>
      <c r="I205">
        <v>5.175136649409667E-3</v>
      </c>
      <c r="J205">
        <v>7.8812676517759118E-3</v>
      </c>
      <c r="K205">
        <v>1.1242794123772709E-2</v>
      </c>
      <c r="L205">
        <v>9.8152453417672363E-3</v>
      </c>
      <c r="M205">
        <v>1.0817322991492297E-2</v>
      </c>
      <c r="N205">
        <v>5.054713299883406E-3</v>
      </c>
      <c r="O205">
        <v>1.597236808402069E-2</v>
      </c>
      <c r="P205">
        <v>1.4124977510680061E-2</v>
      </c>
      <c r="Q205">
        <v>4.1612104172818161E-3</v>
      </c>
      <c r="R205">
        <v>7.9103556225286319E-3</v>
      </c>
      <c r="S205">
        <v>2.3431770265525054E-2</v>
      </c>
      <c r="T205">
        <v>2.0398517138665525E-2</v>
      </c>
      <c r="U205">
        <v>1.5309384888876182E-2</v>
      </c>
      <c r="V205">
        <v>6.6301531758943821E-3</v>
      </c>
      <c r="W205">
        <v>1.4514422527547687E-2</v>
      </c>
      <c r="X205">
        <v>2.7937939286940258E-2</v>
      </c>
      <c r="Y205">
        <v>1.5239257923216324E-2</v>
      </c>
      <c r="Z205">
        <v>2.6706128092563248E-2</v>
      </c>
      <c r="AA205">
        <v>1.0833095959738756E-2</v>
      </c>
      <c r="AB205">
        <v>1.2981773519109906E-2</v>
      </c>
      <c r="AD205">
        <f t="shared" si="50"/>
        <v>7.4644065059244619E-3</v>
      </c>
      <c r="AE205">
        <f t="shared" si="51"/>
        <v>1.1171236891936068E-2</v>
      </c>
      <c r="AF205">
        <f t="shared" si="52"/>
        <v>0.66818084497989894</v>
      </c>
      <c r="AG205">
        <f t="shared" si="53"/>
        <v>5.9895659297851345E-2</v>
      </c>
      <c r="AH205">
        <v>1.0624499999999999</v>
      </c>
      <c r="AJ205">
        <f t="shared" si="54"/>
        <v>1.2973565251461932E-2</v>
      </c>
      <c r="AK205">
        <f t="shared" si="55"/>
        <v>1.803543621818603E-2</v>
      </c>
      <c r="AL205">
        <f t="shared" si="56"/>
        <v>0.71933748064158487</v>
      </c>
      <c r="AM205">
        <f t="shared" si="57"/>
        <v>0.27811811133242353</v>
      </c>
      <c r="AN205">
        <v>0.97128999999999999</v>
      </c>
    </row>
    <row r="206" spans="1:40" x14ac:dyDescent="0.25">
      <c r="A206" t="s">
        <v>718</v>
      </c>
      <c r="D206">
        <v>9.2999141387652848</v>
      </c>
      <c r="E206">
        <v>3.597610403915649E-3</v>
      </c>
      <c r="F206">
        <v>3.8078667536981334E-3</v>
      </c>
      <c r="G206">
        <v>5.2223675815490297E-3</v>
      </c>
      <c r="H206">
        <v>4.0111082057007752E-3</v>
      </c>
      <c r="I206">
        <v>9.4714465078435898E-3</v>
      </c>
      <c r="J206">
        <v>6.9721017534290289E-3</v>
      </c>
      <c r="K206">
        <v>1.4997699547757903E-3</v>
      </c>
      <c r="L206">
        <v>3.1019303965578826E-3</v>
      </c>
      <c r="M206">
        <v>1.5583749531081351E-3</v>
      </c>
      <c r="N206">
        <v>1.5915845959948468E-3</v>
      </c>
      <c r="O206">
        <v>4.4088378800437172E-3</v>
      </c>
      <c r="P206">
        <v>3.9879225356269695E-3</v>
      </c>
      <c r="Q206">
        <v>1.5705264460886131E-3</v>
      </c>
      <c r="R206">
        <v>5.4602805193731839E-3</v>
      </c>
      <c r="S206">
        <v>1.4020952832458236E-3</v>
      </c>
      <c r="T206">
        <v>2.1890969693277107E-3</v>
      </c>
      <c r="U206">
        <v>2.6420905600724304E-3</v>
      </c>
      <c r="V206">
        <v>1.3001696477843824E-3</v>
      </c>
      <c r="W206">
        <v>1.7823706129487687E-3</v>
      </c>
      <c r="X206">
        <v>2.5004803976168694E-3</v>
      </c>
      <c r="Y206">
        <v>1.2894223477340999E-3</v>
      </c>
      <c r="Z206">
        <v>2.0777157912179691E-3</v>
      </c>
      <c r="AA206">
        <v>1.237496805349554E-3</v>
      </c>
      <c r="AB206">
        <v>1.1030105293626093E-3</v>
      </c>
      <c r="AD206">
        <f t="shared" si="50"/>
        <v>5.5137502010227006E-3</v>
      </c>
      <c r="AE206">
        <f t="shared" si="51"/>
        <v>2.6914033860178902E-3</v>
      </c>
      <c r="AF206">
        <f t="shared" si="52"/>
        <v>2.0486524724116735</v>
      </c>
      <c r="AG206">
        <f t="shared" si="53"/>
        <v>2.6619571534422435E-2</v>
      </c>
      <c r="AH206">
        <v>1.2104600000000001</v>
      </c>
      <c r="AJ206">
        <f t="shared" si="54"/>
        <v>2.4273765709820244E-3</v>
      </c>
      <c r="AK206">
        <f t="shared" si="55"/>
        <v>1.6650827473716448E-3</v>
      </c>
      <c r="AL206">
        <f t="shared" si="56"/>
        <v>1.4578113759293168</v>
      </c>
      <c r="AM206">
        <f t="shared" si="57"/>
        <v>0.28859510652331732</v>
      </c>
      <c r="AN206">
        <v>0.95161700000000005</v>
      </c>
    </row>
    <row r="207" spans="1:40" x14ac:dyDescent="0.25">
      <c r="A207" t="s">
        <v>836</v>
      </c>
      <c r="D207">
        <v>6.6783173275896104</v>
      </c>
      <c r="E207">
        <v>8.9915622100981626E-3</v>
      </c>
      <c r="F207">
        <v>1.0227307964377534E-2</v>
      </c>
      <c r="G207">
        <v>1.8231711444593762E-2</v>
      </c>
      <c r="H207">
        <v>1.4602222717077677E-2</v>
      </c>
      <c r="I207">
        <v>3.2906049150588715E-2</v>
      </c>
      <c r="J207">
        <v>1.5372816769620793E-2</v>
      </c>
      <c r="K207">
        <v>9.1042181165207105E-3</v>
      </c>
      <c r="L207">
        <v>8.670938610405441E-3</v>
      </c>
      <c r="M207">
        <v>9.1655939071184859E-3</v>
      </c>
      <c r="N207">
        <v>1.0596357947994905E-2</v>
      </c>
      <c r="O207">
        <v>9.0332427663951283E-3</v>
      </c>
      <c r="P207">
        <v>1.0734252186731214E-2</v>
      </c>
      <c r="Q207">
        <v>1.1086635861960289E-2</v>
      </c>
      <c r="R207">
        <v>1.6286537865862028E-2</v>
      </c>
      <c r="S207">
        <v>8.7286149534075274E-3</v>
      </c>
      <c r="T207">
        <v>1.0734391851419606E-2</v>
      </c>
      <c r="U207">
        <v>9.9142646224701821E-3</v>
      </c>
      <c r="V207">
        <v>8.7750917748820583E-3</v>
      </c>
      <c r="W207">
        <v>1.1027073983587687E-2</v>
      </c>
      <c r="X207">
        <v>1.2880671719373566E-2</v>
      </c>
      <c r="Y207">
        <v>1.5083275962515515E-2</v>
      </c>
      <c r="Z207">
        <v>1.4039995018975638E-2</v>
      </c>
      <c r="AA207">
        <v>1.0536395922510973E-2</v>
      </c>
      <c r="AB207">
        <v>1.1134585664214562E-2</v>
      </c>
      <c r="AD207">
        <f t="shared" si="50"/>
        <v>1.6721945042726106E-2</v>
      </c>
      <c r="AE207">
        <f t="shared" si="51"/>
        <v>9.5507672558609799E-3</v>
      </c>
      <c r="AF207">
        <f t="shared" si="52"/>
        <v>1.7508483449289813</v>
      </c>
      <c r="AG207">
        <f t="shared" si="53"/>
        <v>7.0425494920114642E-2</v>
      </c>
      <c r="AH207">
        <v>1.0283800000000001</v>
      </c>
      <c r="AJ207">
        <f t="shared" si="54"/>
        <v>1.0920922821666949E-2</v>
      </c>
      <c r="AK207">
        <f t="shared" si="55"/>
        <v>1.2450333045196325E-2</v>
      </c>
      <c r="AL207">
        <f t="shared" si="56"/>
        <v>0.87715909140924841</v>
      </c>
      <c r="AM207">
        <f t="shared" si="57"/>
        <v>0.29051158818781042</v>
      </c>
      <c r="AN207">
        <v>0.94806199999999996</v>
      </c>
    </row>
    <row r="208" spans="1:40" x14ac:dyDescent="0.25">
      <c r="A208" t="s">
        <v>303</v>
      </c>
      <c r="D208">
        <v>3.0377761662803602</v>
      </c>
      <c r="E208">
        <v>3.860289965902973E-2</v>
      </c>
      <c r="F208">
        <v>4.0174962704671337E-2</v>
      </c>
      <c r="G208">
        <v>4.2655016005007054E-2</v>
      </c>
      <c r="H208">
        <v>3.8463755188704998E-2</v>
      </c>
      <c r="I208">
        <v>5.0137216994628205E-2</v>
      </c>
      <c r="J208">
        <v>4.0158055757134999E-2</v>
      </c>
      <c r="K208">
        <v>3.4996869350903549E-2</v>
      </c>
      <c r="L208">
        <v>3.5804661789032938E-2</v>
      </c>
      <c r="M208">
        <v>3.4881488281888924E-2</v>
      </c>
      <c r="N208">
        <v>3.3038328908453436E-2</v>
      </c>
      <c r="O208">
        <v>3.4596845360286926E-2</v>
      </c>
      <c r="P208">
        <v>4.1023198370475453E-2</v>
      </c>
      <c r="Q208">
        <v>3.849384098501421E-2</v>
      </c>
      <c r="R208">
        <v>6.6652754750070264E-2</v>
      </c>
      <c r="S208">
        <v>4.0868772015927632E-2</v>
      </c>
      <c r="T208">
        <v>3.510172338913526E-2</v>
      </c>
      <c r="U208">
        <v>4.5909163847063637E-2</v>
      </c>
      <c r="V208">
        <v>4.0767115115612651E-2</v>
      </c>
      <c r="W208">
        <v>4.2832028950704065E-2</v>
      </c>
      <c r="X208">
        <v>3.9548646448215388E-2</v>
      </c>
      <c r="Y208">
        <v>4.159758989835613E-2</v>
      </c>
      <c r="Z208">
        <v>3.8038593952668336E-2</v>
      </c>
      <c r="AA208">
        <v>3.8321584975659184E-2</v>
      </c>
      <c r="AB208">
        <v>3.6169161103790003E-2</v>
      </c>
      <c r="AD208">
        <f t="shared" si="50"/>
        <v>4.1698651051529388E-2</v>
      </c>
      <c r="AE208">
        <f t="shared" si="51"/>
        <v>3.5723565343506868E-2</v>
      </c>
      <c r="AF208">
        <f t="shared" si="52"/>
        <v>1.1672589409978518</v>
      </c>
      <c r="AG208">
        <f t="shared" si="53"/>
        <v>1.8158956672714773E-2</v>
      </c>
      <c r="AH208">
        <v>1.2693700000000001</v>
      </c>
      <c r="AJ208">
        <f t="shared" si="54"/>
        <v>4.4632228350470614E-2</v>
      </c>
      <c r="AK208">
        <f t="shared" si="55"/>
        <v>3.9417934221565518E-2</v>
      </c>
      <c r="AL208">
        <f t="shared" si="56"/>
        <v>1.132282277899088</v>
      </c>
      <c r="AM208">
        <f t="shared" si="57"/>
        <v>0.29714958579802536</v>
      </c>
      <c r="AN208">
        <v>0.93585200000000002</v>
      </c>
    </row>
    <row r="209" spans="1:40" x14ac:dyDescent="0.25">
      <c r="A209" t="s">
        <v>640</v>
      </c>
      <c r="D209">
        <v>15.916978183541424</v>
      </c>
      <c r="E209">
        <v>2.5712737944902407E-4</v>
      </c>
      <c r="F209">
        <v>1.9492656102564133E-4</v>
      </c>
      <c r="G209">
        <v>1.0222691729896295E-3</v>
      </c>
      <c r="H209">
        <v>8.7753945408409247E-4</v>
      </c>
      <c r="I209">
        <v>2.5872767090545385E-3</v>
      </c>
      <c r="J209">
        <v>1.4432486867921176E-3</v>
      </c>
      <c r="K209">
        <v>8.9997624778506124E-5</v>
      </c>
      <c r="L209">
        <v>1.120464360972247E-4</v>
      </c>
      <c r="M209">
        <v>1.2742877345553539E-4</v>
      </c>
      <c r="N209">
        <v>1.9476916642491312E-4</v>
      </c>
      <c r="O209">
        <v>9.0536402184740765E-4</v>
      </c>
      <c r="P209">
        <v>4.286462080626303E-4</v>
      </c>
      <c r="Q209">
        <v>2.3076715691848078E-4</v>
      </c>
      <c r="R209">
        <v>6.0571080768795262E-4</v>
      </c>
      <c r="S209">
        <v>8.8038996397018956E-5</v>
      </c>
      <c r="T209">
        <v>4.9252065982011313E-4</v>
      </c>
      <c r="U209">
        <v>4.1889532152633937E-4</v>
      </c>
      <c r="V209">
        <v>9.1780670219250289E-5</v>
      </c>
      <c r="W209">
        <v>4.6651317991514376E-4</v>
      </c>
      <c r="X209">
        <v>1.1218265640804538E-3</v>
      </c>
      <c r="Y209">
        <v>2.471972314951342E-4</v>
      </c>
      <c r="Z209">
        <v>3.1794963052532502E-3</v>
      </c>
      <c r="AA209">
        <v>6.003122363103352E-5</v>
      </c>
      <c r="AB209">
        <v>9.4029678811543437E-5</v>
      </c>
      <c r="AD209">
        <f t="shared" si="50"/>
        <v>1.0637313272325072E-3</v>
      </c>
      <c r="AE209">
        <f t="shared" si="51"/>
        <v>3.0970870511103619E-4</v>
      </c>
      <c r="AF209">
        <f t="shared" si="52"/>
        <v>3.4346187552304679</v>
      </c>
      <c r="AG209">
        <f t="shared" si="53"/>
        <v>7.7569253662667662E-2</v>
      </c>
      <c r="AH209">
        <v>1.0072300000000001</v>
      </c>
      <c r="AJ209">
        <f t="shared" si="54"/>
        <v>3.212856020948592E-4</v>
      </c>
      <c r="AK209">
        <f t="shared" si="55"/>
        <v>8.6151569719775979E-4</v>
      </c>
      <c r="AL209">
        <f t="shared" si="56"/>
        <v>0.37293064205318655</v>
      </c>
      <c r="AM209">
        <f t="shared" si="57"/>
        <v>0.30348613748506731</v>
      </c>
      <c r="AN209">
        <v>0.92433799999999999</v>
      </c>
    </row>
    <row r="210" spans="1:40" x14ac:dyDescent="0.25">
      <c r="A210" t="s">
        <v>293</v>
      </c>
      <c r="D210">
        <v>11.923006456609368</v>
      </c>
      <c r="E210">
        <v>0.13625748399498649</v>
      </c>
      <c r="F210">
        <v>0.14136600486254167</v>
      </c>
      <c r="G210">
        <v>0.3295345422072235</v>
      </c>
      <c r="H210">
        <v>0.25953951495733996</v>
      </c>
      <c r="I210">
        <v>0.35198499586088461</v>
      </c>
      <c r="J210">
        <v>0.2730186251758015</v>
      </c>
      <c r="K210">
        <v>4.209698308086484E-2</v>
      </c>
      <c r="L210">
        <v>0.11211706059687736</v>
      </c>
      <c r="M210">
        <v>6.5590261895824592E-2</v>
      </c>
      <c r="N210">
        <v>5.8274883236401877E-2</v>
      </c>
      <c r="O210">
        <v>0.1264298698738682</v>
      </c>
      <c r="P210">
        <v>0.12096454029296423</v>
      </c>
      <c r="Q210">
        <v>3.6319156982680532E-2</v>
      </c>
      <c r="R210">
        <v>0.16388219316462446</v>
      </c>
      <c r="S210">
        <v>4.2512629035529999E-2</v>
      </c>
      <c r="T210">
        <v>6.1668634157954733E-2</v>
      </c>
      <c r="U210">
        <v>7.5034532363855461E-2</v>
      </c>
      <c r="V210">
        <v>3.8881923301633821E-2</v>
      </c>
      <c r="W210">
        <v>4.3196352415266877E-2</v>
      </c>
      <c r="X210">
        <v>6.1237016502400259E-2</v>
      </c>
      <c r="Y210">
        <v>3.7693202840505806E-2</v>
      </c>
      <c r="Z210">
        <v>7.081386788777555E-2</v>
      </c>
      <c r="AA210">
        <v>3.427634063801243E-2</v>
      </c>
      <c r="AB210">
        <v>3.6555006475929998E-2</v>
      </c>
      <c r="AD210">
        <f t="shared" si="50"/>
        <v>0.24861686117646298</v>
      </c>
      <c r="AE210">
        <f t="shared" si="51"/>
        <v>8.7578933162800188E-2</v>
      </c>
      <c r="AF210">
        <f t="shared" si="52"/>
        <v>2.8387747166811215</v>
      </c>
      <c r="AG210">
        <f t="shared" si="53"/>
        <v>2.5328832810532008E-3</v>
      </c>
      <c r="AH210">
        <v>1.4956100000000001</v>
      </c>
      <c r="AJ210">
        <f t="shared" si="54"/>
        <v>6.9716511501046505E-2</v>
      </c>
      <c r="AK210">
        <f t="shared" si="55"/>
        <v>4.7295297793315157E-2</v>
      </c>
      <c r="AL210">
        <f t="shared" si="56"/>
        <v>1.4740685597480352</v>
      </c>
      <c r="AM210">
        <f t="shared" si="57"/>
        <v>0.3051103006937238</v>
      </c>
      <c r="AN210">
        <v>0.921408</v>
      </c>
    </row>
    <row r="211" spans="1:40" x14ac:dyDescent="0.25">
      <c r="A211" t="s">
        <v>533</v>
      </c>
      <c r="D211">
        <v>2.6190480021334914</v>
      </c>
      <c r="E211">
        <v>7.4853115626995403E-3</v>
      </c>
      <c r="F211">
        <v>7.8478901822499336E-3</v>
      </c>
      <c r="G211">
        <v>1.1571355288542648E-2</v>
      </c>
      <c r="H211">
        <v>1.2029041221437E-2</v>
      </c>
      <c r="I211">
        <v>5.7301008370071538E-3</v>
      </c>
      <c r="J211">
        <v>4.4030945521415302E-3</v>
      </c>
      <c r="K211">
        <v>3.5634840904221936E-3</v>
      </c>
      <c r="L211">
        <v>4.1395873833820884E-3</v>
      </c>
      <c r="M211">
        <v>8.287158330485378E-3</v>
      </c>
      <c r="N211">
        <v>4.745184751660656E-3</v>
      </c>
      <c r="O211">
        <v>3.6777959293626925E-3</v>
      </c>
      <c r="P211">
        <v>5.1557203084161814E-3</v>
      </c>
      <c r="Q211">
        <v>5.8249045321342634E-3</v>
      </c>
      <c r="R211">
        <v>7.6773498653079746E-3</v>
      </c>
      <c r="S211">
        <v>2.1331008353625237E-3</v>
      </c>
      <c r="T211">
        <v>3.6048942638087105E-3</v>
      </c>
      <c r="U211">
        <v>4.15419884273597E-3</v>
      </c>
      <c r="V211">
        <v>2.3404062590756676E-2</v>
      </c>
      <c r="W211">
        <v>1.1215042468080876E-2</v>
      </c>
      <c r="X211">
        <v>5.6366541356822819E-3</v>
      </c>
      <c r="Y211">
        <v>2.6123097957347196E-2</v>
      </c>
      <c r="Z211">
        <v>7.8201313101419999E-3</v>
      </c>
      <c r="AA211">
        <v>1.3354153999886514E-2</v>
      </c>
      <c r="AB211">
        <v>1.0639058496496656E-2</v>
      </c>
      <c r="AD211">
        <f t="shared" si="50"/>
        <v>8.1777989406796332E-3</v>
      </c>
      <c r="AE211">
        <f t="shared" si="51"/>
        <v>4.9281551322881987E-3</v>
      </c>
      <c r="AF211">
        <f t="shared" si="52"/>
        <v>1.6594037162305375</v>
      </c>
      <c r="AG211">
        <f t="shared" si="53"/>
        <v>4.8198980415259197E-2</v>
      </c>
      <c r="AH211">
        <v>1.1055999999999999</v>
      </c>
      <c r="AJ211">
        <f t="shared" si="54"/>
        <v>7.7997518216843531E-3</v>
      </c>
      <c r="AK211">
        <f t="shared" si="55"/>
        <v>1.2464689727939253E-2</v>
      </c>
      <c r="AL211">
        <f t="shared" si="56"/>
        <v>0.62574777165944429</v>
      </c>
      <c r="AM211">
        <f t="shared" si="57"/>
        <v>0.31001291420594629</v>
      </c>
      <c r="AN211">
        <v>0.91261800000000004</v>
      </c>
    </row>
    <row r="212" spans="1:40" x14ac:dyDescent="0.25">
      <c r="A212" t="s">
        <v>719</v>
      </c>
      <c r="D212">
        <v>11.639796400177332</v>
      </c>
      <c r="E212">
        <v>1.3444053879613513E-2</v>
      </c>
      <c r="F212">
        <v>1.3905344532367133E-2</v>
      </c>
      <c r="G212">
        <v>2.312488200889088E-2</v>
      </c>
      <c r="H212">
        <v>1.6666227644752025E-2</v>
      </c>
      <c r="I212">
        <v>4.5472711292697178E-2</v>
      </c>
      <c r="J212">
        <v>2.343431461262788E-2</v>
      </c>
      <c r="K212">
        <v>3.2269806934393228E-3</v>
      </c>
      <c r="L212">
        <v>1.2044113658857471E-2</v>
      </c>
      <c r="M212">
        <v>6.4056626600069192E-3</v>
      </c>
      <c r="N212">
        <v>3.3867022508721248E-3</v>
      </c>
      <c r="O212">
        <v>1.6622219773637821E-2</v>
      </c>
      <c r="P212">
        <v>1.1443424096501516E-2</v>
      </c>
      <c r="Q212">
        <v>2.1090367449571185E-3</v>
      </c>
      <c r="R212">
        <v>1.0789831990008185E-2</v>
      </c>
      <c r="S212">
        <v>2.5759649530344105E-3</v>
      </c>
      <c r="T212">
        <v>3.8974226729472897E-3</v>
      </c>
      <c r="U212">
        <v>5.3036900324727274E-3</v>
      </c>
      <c r="V212">
        <v>1.8105412987880324E-3</v>
      </c>
      <c r="W212">
        <v>1.2180023557304687E-3</v>
      </c>
      <c r="X212">
        <v>3.8817793122816924E-3</v>
      </c>
      <c r="Y212">
        <v>1.2720857545811582E-3</v>
      </c>
      <c r="Z212">
        <v>7.0566703111512767E-3</v>
      </c>
      <c r="AA212">
        <v>8.5509385007090551E-4</v>
      </c>
      <c r="AB212">
        <v>1.2814100934726968E-3</v>
      </c>
      <c r="AD212">
        <f t="shared" si="50"/>
        <v>2.2674588995158101E-2</v>
      </c>
      <c r="AE212">
        <f t="shared" si="51"/>
        <v>8.8548505222191942E-3</v>
      </c>
      <c r="AF212">
        <f t="shared" si="52"/>
        <v>2.5606969805149706</v>
      </c>
      <c r="AG212">
        <f t="shared" si="53"/>
        <v>2.7610683411529967E-2</v>
      </c>
      <c r="AH212">
        <v>1.2044999999999999</v>
      </c>
      <c r="AJ212">
        <f t="shared" si="54"/>
        <v>4.4144146153679608E-3</v>
      </c>
      <c r="AK212">
        <f t="shared" si="55"/>
        <v>2.5941736128813663E-3</v>
      </c>
      <c r="AL212">
        <f t="shared" si="56"/>
        <v>1.70166506722919</v>
      </c>
      <c r="AM212">
        <f t="shared" si="57"/>
        <v>0.31061436416448185</v>
      </c>
      <c r="AN212">
        <v>0.91154500000000005</v>
      </c>
    </row>
    <row r="213" spans="1:40" x14ac:dyDescent="0.25">
      <c r="A213" t="s">
        <v>542</v>
      </c>
      <c r="D213">
        <v>10.605069465725254</v>
      </c>
      <c r="E213">
        <v>1.320406298037554E-2</v>
      </c>
      <c r="F213">
        <v>1.5171900011404133E-2</v>
      </c>
      <c r="G213">
        <v>1.7808567999607262E-2</v>
      </c>
      <c r="H213">
        <v>1.5305349494654199E-2</v>
      </c>
      <c r="I213">
        <v>2.4477735898592642E-2</v>
      </c>
      <c r="J213">
        <v>1.8019936838924971E-2</v>
      </c>
      <c r="K213">
        <v>5.7602826638630976E-3</v>
      </c>
      <c r="L213">
        <v>1.3220542397636589E-2</v>
      </c>
      <c r="M213">
        <v>7.7602015257247289E-3</v>
      </c>
      <c r="N213">
        <v>5.4954406739340621E-3</v>
      </c>
      <c r="O213">
        <v>1.457705804176177E-2</v>
      </c>
      <c r="P213">
        <v>1.3600074158823758E-2</v>
      </c>
      <c r="Q213">
        <v>4.007643968951184E-3</v>
      </c>
      <c r="R213">
        <v>1.5021236327753868E-2</v>
      </c>
      <c r="S213">
        <v>4.1702514933271845E-3</v>
      </c>
      <c r="T213">
        <v>6.205485380470316E-3</v>
      </c>
      <c r="U213">
        <v>8.8218991362632431E-3</v>
      </c>
      <c r="V213">
        <v>4.3004043460393229E-3</v>
      </c>
      <c r="W213">
        <v>3.7439341508228438E-3</v>
      </c>
      <c r="X213">
        <v>5.8885702501089493E-3</v>
      </c>
      <c r="Y213">
        <v>4.9532255825840647E-3</v>
      </c>
      <c r="Z213">
        <v>8.3020393058990272E-3</v>
      </c>
      <c r="AA213">
        <v>3.5038621666153248E-3</v>
      </c>
      <c r="AB213">
        <v>3.9695958368451247E-3</v>
      </c>
      <c r="AD213">
        <f t="shared" si="50"/>
        <v>1.7331258870593124E-2</v>
      </c>
      <c r="AE213">
        <f t="shared" si="51"/>
        <v>1.0068933243624E-2</v>
      </c>
      <c r="AF213">
        <f t="shared" si="52"/>
        <v>1.721260678887496</v>
      </c>
      <c r="AG213">
        <f t="shared" si="53"/>
        <v>1.1334899521368826E-2</v>
      </c>
      <c r="AH213">
        <v>1.3341499999999999</v>
      </c>
      <c r="AJ213">
        <f t="shared" si="54"/>
        <v>7.0878201088008528E-3</v>
      </c>
      <c r="AK213">
        <f t="shared" si="55"/>
        <v>5.0602045488125557E-3</v>
      </c>
      <c r="AL213">
        <f t="shared" si="56"/>
        <v>1.4006983394503496</v>
      </c>
      <c r="AM213">
        <f t="shared" si="57"/>
        <v>0.31255638232144484</v>
      </c>
      <c r="AN213">
        <v>0.90808800000000001</v>
      </c>
    </row>
    <row r="214" spans="1:40" x14ac:dyDescent="0.25">
      <c r="A214" t="s">
        <v>263</v>
      </c>
      <c r="D214">
        <v>11.255251926667</v>
      </c>
      <c r="E214">
        <v>6.1324694998008113E-2</v>
      </c>
      <c r="F214">
        <v>6.4353511566130991E-2</v>
      </c>
      <c r="G214">
        <v>9.4424800662927647E-2</v>
      </c>
      <c r="H214">
        <v>6.889967780547776E-2</v>
      </c>
      <c r="I214">
        <v>8.0118235823589748E-2</v>
      </c>
      <c r="J214">
        <v>7.1545734995530005E-2</v>
      </c>
      <c r="K214">
        <v>2.2833264681817293E-2</v>
      </c>
      <c r="L214">
        <v>5.9449978471407053E-2</v>
      </c>
      <c r="M214">
        <v>3.1533223240334321E-2</v>
      </c>
      <c r="N214">
        <v>2.1471378386184344E-2</v>
      </c>
      <c r="O214">
        <v>4.9119725992001796E-2</v>
      </c>
      <c r="P214">
        <v>4.5228659337880006E-2</v>
      </c>
      <c r="Q214">
        <v>1.1967821174865922E-2</v>
      </c>
      <c r="R214">
        <v>6.1827680471705525E-2</v>
      </c>
      <c r="S214">
        <v>1.6768016704622735E-2</v>
      </c>
      <c r="T214">
        <v>2.7526983430548421E-2</v>
      </c>
      <c r="U214">
        <v>2.7769658026703337E-2</v>
      </c>
      <c r="V214">
        <v>1.4897742801000735E-2</v>
      </c>
      <c r="W214">
        <v>1.5630165708225407E-2</v>
      </c>
      <c r="X214">
        <v>2.3075900522666053E-2</v>
      </c>
      <c r="Y214">
        <v>1.5473552914617515E-2</v>
      </c>
      <c r="Z214">
        <v>2.5709820527937306E-2</v>
      </c>
      <c r="AA214">
        <v>1.5340545145070271E-2</v>
      </c>
      <c r="AB214">
        <v>1.6196624372676126E-2</v>
      </c>
      <c r="AD214">
        <f t="shared" si="50"/>
        <v>7.3444442641944052E-2</v>
      </c>
      <c r="AE214">
        <f t="shared" si="51"/>
        <v>3.8272705018270799E-2</v>
      </c>
      <c r="AF214">
        <f t="shared" si="52"/>
        <v>1.9189770518410656</v>
      </c>
      <c r="AG214">
        <f t="shared" si="53"/>
        <v>1.3403125174214876E-3</v>
      </c>
      <c r="AH214">
        <v>1.5484100000000001</v>
      </c>
      <c r="AJ214">
        <f t="shared" si="54"/>
        <v>2.6792983768241112E-2</v>
      </c>
      <c r="AK214">
        <f t="shared" si="55"/>
        <v>1.8571101531865447E-2</v>
      </c>
      <c r="AL214">
        <f t="shared" si="56"/>
        <v>1.4427245321053277</v>
      </c>
      <c r="AM214">
        <f t="shared" si="57"/>
        <v>0.31297666586219425</v>
      </c>
      <c r="AN214">
        <v>0.90734099999999995</v>
      </c>
    </row>
    <row r="215" spans="1:40" x14ac:dyDescent="0.25">
      <c r="A215" t="s">
        <v>720</v>
      </c>
      <c r="D215">
        <v>28.712087015104622</v>
      </c>
      <c r="E215">
        <v>2.0257121340001138E-2</v>
      </c>
      <c r="F215">
        <v>1.2119896754922E-2</v>
      </c>
      <c r="G215">
        <v>2.4076169632005588E-2</v>
      </c>
      <c r="H215">
        <v>2.6647688622349751E-2</v>
      </c>
      <c r="I215">
        <v>2.8766485779705642E-2</v>
      </c>
      <c r="J215">
        <v>2.412334511849297E-2</v>
      </c>
      <c r="K215">
        <v>1.1631626738624711E-2</v>
      </c>
      <c r="L215">
        <v>1.3348605956314472E-2</v>
      </c>
      <c r="M215">
        <v>1.3755282385542595E-2</v>
      </c>
      <c r="N215">
        <v>1.2836533576298876E-2</v>
      </c>
      <c r="O215">
        <v>1.006201316360059E-2</v>
      </c>
      <c r="P215">
        <v>9.8374398764402415E-3</v>
      </c>
      <c r="Q215">
        <v>5.0628173711451318E-3</v>
      </c>
      <c r="R215">
        <v>1.2800401522996288E-2</v>
      </c>
      <c r="S215">
        <v>1.1855236643836526E-2</v>
      </c>
      <c r="T215">
        <v>1.3087997376062921E-2</v>
      </c>
      <c r="U215">
        <v>1.5606793841831999E-2</v>
      </c>
      <c r="V215">
        <v>1.3642854311934646E-2</v>
      </c>
      <c r="W215">
        <v>1.3599214849597875E-2</v>
      </c>
      <c r="X215">
        <v>1.583991083851705E-2</v>
      </c>
      <c r="Y215">
        <v>9.3780766563923874E-3</v>
      </c>
      <c r="Z215">
        <v>2.2244506387653556E-2</v>
      </c>
      <c r="AA215">
        <v>1.0836661950562649E-2</v>
      </c>
      <c r="AB215">
        <v>1.5242758539382218E-2</v>
      </c>
      <c r="AD215">
        <f t="shared" si="50"/>
        <v>2.2665117874579515E-2</v>
      </c>
      <c r="AE215">
        <f t="shared" si="51"/>
        <v>1.1911916949470247E-2</v>
      </c>
      <c r="AF215">
        <f t="shared" si="52"/>
        <v>1.9027263177474965</v>
      </c>
      <c r="AG215">
        <f t="shared" si="53"/>
        <v>1.5816368102149038E-3</v>
      </c>
      <c r="AH215">
        <v>1.53542</v>
      </c>
      <c r="AJ215">
        <f t="shared" si="54"/>
        <v>1.2009350177967918E-2</v>
      </c>
      <c r="AK215">
        <f t="shared" si="55"/>
        <v>1.4523521537017622E-2</v>
      </c>
      <c r="AL215">
        <f t="shared" si="56"/>
        <v>0.82688968700589782</v>
      </c>
      <c r="AM215">
        <f t="shared" si="57"/>
        <v>0.31365656910452883</v>
      </c>
      <c r="AN215">
        <v>0.90613500000000002</v>
      </c>
    </row>
    <row r="216" spans="1:40" x14ac:dyDescent="0.25">
      <c r="A216" t="s">
        <v>721</v>
      </c>
      <c r="D216">
        <v>11.696248572662521</v>
      </c>
      <c r="E216">
        <v>0.17240040159824241</v>
      </c>
      <c r="F216">
        <v>0.17398652345214866</v>
      </c>
      <c r="G216">
        <v>0.22501529098748707</v>
      </c>
      <c r="H216">
        <v>0.15791411681343751</v>
      </c>
      <c r="I216">
        <v>0.24107350385024462</v>
      </c>
      <c r="J216">
        <v>0.20397599158654647</v>
      </c>
      <c r="K216">
        <v>8.3804846294846774E-2</v>
      </c>
      <c r="L216">
        <v>0.15887791421104031</v>
      </c>
      <c r="M216">
        <v>9.830138507171432E-2</v>
      </c>
      <c r="N216">
        <v>8.9058001588961558E-2</v>
      </c>
      <c r="O216">
        <v>0.19511066140764127</v>
      </c>
      <c r="P216">
        <v>0.18184046211504576</v>
      </c>
      <c r="Q216">
        <v>6.9576798220699732E-2</v>
      </c>
      <c r="R216">
        <v>0.20364381217854421</v>
      </c>
      <c r="S216">
        <v>7.0224829005176306E-2</v>
      </c>
      <c r="T216">
        <v>8.780458672293158E-2</v>
      </c>
      <c r="U216">
        <v>0.12271608931394455</v>
      </c>
      <c r="V216">
        <v>9.4327543646269718E-2</v>
      </c>
      <c r="W216">
        <v>9.202472281835844E-2</v>
      </c>
      <c r="X216">
        <v>0.10059041896581923</v>
      </c>
      <c r="Y216">
        <v>7.3056259785749353E-2</v>
      </c>
      <c r="Z216">
        <v>8.3097939750663333E-2</v>
      </c>
      <c r="AA216">
        <v>8.2210072315847829E-2</v>
      </c>
      <c r="AB216">
        <v>8.3343650344359685E-2</v>
      </c>
      <c r="AD216">
        <f t="shared" si="50"/>
        <v>0.19572763804801777</v>
      </c>
      <c r="AE216">
        <f t="shared" si="51"/>
        <v>0.13449887844820832</v>
      </c>
      <c r="AF216">
        <f t="shared" si="52"/>
        <v>1.4552362094482958</v>
      </c>
      <c r="AG216">
        <f t="shared" si="53"/>
        <v>3.1028872014201698E-2</v>
      </c>
      <c r="AH216">
        <v>1.18506</v>
      </c>
      <c r="AJ216">
        <f t="shared" si="54"/>
        <v>0.10804894318126101</v>
      </c>
      <c r="AK216">
        <f t="shared" si="55"/>
        <v>8.5720510663466309E-2</v>
      </c>
      <c r="AL216">
        <f t="shared" si="56"/>
        <v>1.2604794622077651</v>
      </c>
      <c r="AM216">
        <f t="shared" si="57"/>
        <v>0.31402386035722807</v>
      </c>
      <c r="AN216">
        <v>0.90548300000000004</v>
      </c>
    </row>
    <row r="217" spans="1:40" x14ac:dyDescent="0.25">
      <c r="A217" t="s">
        <v>447</v>
      </c>
      <c r="D217">
        <v>16.255416472830461</v>
      </c>
      <c r="E217">
        <v>5.6219868345128911E-2</v>
      </c>
      <c r="F217">
        <v>5.6785276840911995E-2</v>
      </c>
      <c r="G217">
        <v>8.934946046571117E-2</v>
      </c>
      <c r="H217">
        <v>7.0867686934303259E-2</v>
      </c>
      <c r="I217">
        <v>0.10155125942001308</v>
      </c>
      <c r="J217">
        <v>7.6778403471673529E-2</v>
      </c>
      <c r="K217">
        <v>2.655838026215887E-2</v>
      </c>
      <c r="L217">
        <v>5.6144443429828821E-2</v>
      </c>
      <c r="M217">
        <v>3.2811557347914057E-2</v>
      </c>
      <c r="N217">
        <v>2.543698023155903E-2</v>
      </c>
      <c r="O217">
        <v>5.2103402647586151E-2</v>
      </c>
      <c r="P217">
        <v>4.4455652265180001E-2</v>
      </c>
      <c r="Q217">
        <v>1.9350531361271735E-2</v>
      </c>
      <c r="R217">
        <v>7.7049419227818688E-2</v>
      </c>
      <c r="S217">
        <v>2.2097727412136104E-2</v>
      </c>
      <c r="T217">
        <v>3.3044899777505521E-2</v>
      </c>
      <c r="U217">
        <v>4.0215752636997878E-2</v>
      </c>
      <c r="V217">
        <v>2.0396106339048471E-2</v>
      </c>
      <c r="W217">
        <v>2.4003827872589437E-2</v>
      </c>
      <c r="X217">
        <v>3.3913825487034102E-2</v>
      </c>
      <c r="Y217">
        <v>2.1539044511498483E-2</v>
      </c>
      <c r="Z217">
        <v>3.2017584130280559E-2</v>
      </c>
      <c r="AA217">
        <v>1.9179960832592945E-2</v>
      </c>
      <c r="AB217">
        <v>2.2974871594188439E-2</v>
      </c>
      <c r="AD217">
        <f t="shared" si="50"/>
        <v>7.5258659246290327E-2</v>
      </c>
      <c r="AE217">
        <f t="shared" si="51"/>
        <v>3.9585069364037821E-2</v>
      </c>
      <c r="AF217">
        <f t="shared" si="52"/>
        <v>1.9011880099081293</v>
      </c>
      <c r="AG217">
        <f t="shared" si="53"/>
        <v>2.8702127432529826E-3</v>
      </c>
      <c r="AH217">
        <v>1.48428</v>
      </c>
      <c r="AJ217">
        <f t="shared" si="54"/>
        <v>3.5359072792463066E-2</v>
      </c>
      <c r="AK217">
        <f t="shared" si="55"/>
        <v>2.5604852404697325E-2</v>
      </c>
      <c r="AL217">
        <f t="shared" si="56"/>
        <v>1.3809520255612286</v>
      </c>
      <c r="AM217">
        <f t="shared" si="57"/>
        <v>0.31945255359924241</v>
      </c>
      <c r="AN217">
        <v>0.89590700000000001</v>
      </c>
    </row>
    <row r="218" spans="1:40" x14ac:dyDescent="0.25">
      <c r="A218" t="s">
        <v>722</v>
      </c>
      <c r="D218">
        <v>28.153156691125538</v>
      </c>
      <c r="E218">
        <v>1.9409218434659489E-4</v>
      </c>
      <c r="F218">
        <v>1.4732947915429068E-4</v>
      </c>
      <c r="G218">
        <v>1.9171820673346854E-4</v>
      </c>
      <c r="H218">
        <v>1.1083324737883699E-4</v>
      </c>
      <c r="I218">
        <v>2.9533459219646663E-4</v>
      </c>
      <c r="J218">
        <v>2.3527644738097233E-4</v>
      </c>
      <c r="K218">
        <v>1.0722892948136806E-4</v>
      </c>
      <c r="L218">
        <v>1.0523808168182383E-4</v>
      </c>
      <c r="M218">
        <v>9.3483924390247032E-5</v>
      </c>
      <c r="N218">
        <v>1.6527934151782937E-4</v>
      </c>
      <c r="O218">
        <v>1.1101468762300948E-4</v>
      </c>
      <c r="P218">
        <v>1.0771220768803787E-4</v>
      </c>
      <c r="Q218">
        <v>1.1516590211444315E-4</v>
      </c>
      <c r="R218">
        <v>1.2406783972926288E-4</v>
      </c>
      <c r="S218">
        <v>3.6808611452847106E-5</v>
      </c>
      <c r="T218">
        <v>1.0262501489371026E-4</v>
      </c>
      <c r="U218">
        <v>6.2103971085918788E-5</v>
      </c>
      <c r="V218">
        <v>9.5037638787782942E-5</v>
      </c>
      <c r="W218">
        <v>9.3475224791338439E-5</v>
      </c>
      <c r="X218">
        <v>4.8063732386983332E-5</v>
      </c>
      <c r="Y218">
        <v>9.4413361423326453E-5</v>
      </c>
      <c r="Z218">
        <v>7.9875269306973345E-5</v>
      </c>
      <c r="AA218">
        <v>5.4003032613504051E-5</v>
      </c>
      <c r="AB218">
        <v>6.7197011161747498E-5</v>
      </c>
      <c r="AD218">
        <f t="shared" si="50"/>
        <v>1.9576402619843835E-4</v>
      </c>
      <c r="AE218">
        <f t="shared" si="51"/>
        <v>1.1499286206371926E-4</v>
      </c>
      <c r="AF218">
        <f t="shared" si="52"/>
        <v>1.7024015463669613</v>
      </c>
      <c r="AG218">
        <f t="shared" si="53"/>
        <v>1.755459449655673E-2</v>
      </c>
      <c r="AH218">
        <v>1.2743</v>
      </c>
      <c r="AJ218">
        <f t="shared" si="54"/>
        <v>8.9301496343994189E-5</v>
      </c>
      <c r="AK218">
        <f t="shared" si="55"/>
        <v>7.2837938613978838E-5</v>
      </c>
      <c r="AL218">
        <f t="shared" si="56"/>
        <v>1.2260299789271591</v>
      </c>
      <c r="AM218">
        <f t="shared" si="57"/>
        <v>0.32303227158708903</v>
      </c>
      <c r="AN218">
        <v>0.88964100000000002</v>
      </c>
    </row>
    <row r="219" spans="1:40" x14ac:dyDescent="0.25">
      <c r="A219" t="s">
        <v>723</v>
      </c>
      <c r="D219">
        <v>12.56386035669335</v>
      </c>
      <c r="E219">
        <v>5.9926392425341899E-3</v>
      </c>
      <c r="F219">
        <v>6.9636975403620334E-3</v>
      </c>
      <c r="G219">
        <v>2.7220383625539999E-2</v>
      </c>
      <c r="H219">
        <v>1.9865759442316899E-2</v>
      </c>
      <c r="I219">
        <v>6.7473307346048464E-2</v>
      </c>
      <c r="J219">
        <v>2.8995059802117324E-2</v>
      </c>
      <c r="K219">
        <v>1.1820486799613646E-3</v>
      </c>
      <c r="L219">
        <v>4.3569449368466469E-3</v>
      </c>
      <c r="M219">
        <v>2.7311703377469188E-3</v>
      </c>
      <c r="N219">
        <v>2.3349673766378406E-3</v>
      </c>
      <c r="O219">
        <v>1.1851653805640693E-2</v>
      </c>
      <c r="P219">
        <v>6.6451533929180002E-3</v>
      </c>
      <c r="Q219">
        <v>1.3079633576332764E-3</v>
      </c>
      <c r="R219">
        <v>6.5630785261051846E-3</v>
      </c>
      <c r="S219">
        <v>1.0496621316774448E-3</v>
      </c>
      <c r="T219">
        <v>1.7847582010661765E-3</v>
      </c>
      <c r="U219">
        <v>2.6185010627796088E-3</v>
      </c>
      <c r="V219">
        <v>8.160066770650764E-4</v>
      </c>
      <c r="W219">
        <v>1.0758936888108437E-3</v>
      </c>
      <c r="X219">
        <v>2.1363520874827591E-3</v>
      </c>
      <c r="Y219">
        <v>8.60016613466471E-4</v>
      </c>
      <c r="Z219">
        <v>3.0031904962619723E-3</v>
      </c>
      <c r="AA219">
        <v>5.2401395834006761E-4</v>
      </c>
      <c r="AB219">
        <v>5.2226249017354065E-4</v>
      </c>
      <c r="AD219">
        <f t="shared" si="50"/>
        <v>2.6085141166486484E-2</v>
      </c>
      <c r="AE219">
        <f t="shared" si="51"/>
        <v>4.8503230882919112E-3</v>
      </c>
      <c r="AF219">
        <f t="shared" si="52"/>
        <v>5.3780213589178905</v>
      </c>
      <c r="AG219">
        <f t="shared" si="53"/>
        <v>4.5965338460517174E-2</v>
      </c>
      <c r="AH219">
        <v>1.11466</v>
      </c>
      <c r="AJ219">
        <f t="shared" si="54"/>
        <v>2.3566616593877947E-3</v>
      </c>
      <c r="AK219">
        <f t="shared" si="55"/>
        <v>1.3536215557559425E-3</v>
      </c>
      <c r="AL219">
        <f t="shared" si="56"/>
        <v>1.7410048246990977</v>
      </c>
      <c r="AM219">
        <f t="shared" si="57"/>
        <v>0.32610282784460276</v>
      </c>
      <c r="AN219">
        <v>0.88429599999999997</v>
      </c>
    </row>
    <row r="220" spans="1:40" x14ac:dyDescent="0.25">
      <c r="A220" t="s">
        <v>724</v>
      </c>
      <c r="D220">
        <v>8.9144285993115062</v>
      </c>
      <c r="E220">
        <v>0.13122356094122406</v>
      </c>
      <c r="F220">
        <v>0.13617860232376733</v>
      </c>
      <c r="G220">
        <v>0.12432517232884205</v>
      </c>
      <c r="H220">
        <v>0.1061531674951575</v>
      </c>
      <c r="I220">
        <v>0.18776368391180745</v>
      </c>
      <c r="J220">
        <v>0.15450585842522824</v>
      </c>
      <c r="K220">
        <v>0.10319766925684871</v>
      </c>
      <c r="L220">
        <v>8.5412229094800299E-2</v>
      </c>
      <c r="M220">
        <v>9.2140609625705944E-2</v>
      </c>
      <c r="N220">
        <v>7.9993728998366251E-2</v>
      </c>
      <c r="O220">
        <v>0.10202215828137026</v>
      </c>
      <c r="P220">
        <v>7.0974809754582729E-2</v>
      </c>
      <c r="Q220">
        <v>1.3543986602881239E-2</v>
      </c>
      <c r="R220">
        <v>4.5990452370037634E-2</v>
      </c>
      <c r="S220">
        <v>8.6967979234043952E-2</v>
      </c>
      <c r="T220">
        <v>3.1870200876767896E-2</v>
      </c>
      <c r="U220">
        <v>7.5552254862126356E-2</v>
      </c>
      <c r="V220">
        <v>4.6269191485455885E-2</v>
      </c>
      <c r="W220">
        <v>5.3955111009011875E-2</v>
      </c>
      <c r="X220">
        <v>2.9803702217016666E-2</v>
      </c>
      <c r="Y220">
        <v>2.7926623056271454E-2</v>
      </c>
      <c r="Z220">
        <v>3.1827908043495001E-2</v>
      </c>
      <c r="AA220">
        <v>3.2960223376814861E-2</v>
      </c>
      <c r="AB220">
        <v>4.9959096933366247E-2</v>
      </c>
      <c r="AD220">
        <f t="shared" si="50"/>
        <v>0.14002500757100445</v>
      </c>
      <c r="AE220">
        <f t="shared" si="51"/>
        <v>8.8956867501945702E-2</v>
      </c>
      <c r="AF220">
        <f t="shared" si="52"/>
        <v>1.57407754458015</v>
      </c>
      <c r="AG220">
        <f t="shared" si="53"/>
        <v>2.3310259986780656E-3</v>
      </c>
      <c r="AH220">
        <v>1.5029600000000001</v>
      </c>
      <c r="AJ220">
        <f t="shared" si="54"/>
        <v>5.0032344238552157E-2</v>
      </c>
      <c r="AK220">
        <f t="shared" si="55"/>
        <v>3.7738777439329352E-2</v>
      </c>
      <c r="AL220">
        <f t="shared" si="56"/>
        <v>1.3257542409524665</v>
      </c>
      <c r="AM220">
        <f t="shared" si="57"/>
        <v>0.33064226788714557</v>
      </c>
      <c r="AN220">
        <v>0.87644500000000003</v>
      </c>
    </row>
    <row r="221" spans="1:40" x14ac:dyDescent="0.25">
      <c r="A221" t="s">
        <v>880</v>
      </c>
      <c r="D221">
        <v>18.486666698681933</v>
      </c>
      <c r="E221">
        <v>2.0264887719894487E-2</v>
      </c>
      <c r="F221">
        <v>2.6185885470238236E-2</v>
      </c>
      <c r="G221">
        <v>3.1721333734143237E-2</v>
      </c>
      <c r="H221">
        <v>2.4227942688450847E-2</v>
      </c>
      <c r="I221">
        <v>3.2111576327692563E-2</v>
      </c>
      <c r="J221">
        <v>2.2027420093575029E-2</v>
      </c>
      <c r="K221">
        <v>1.6817893469635289E-2</v>
      </c>
      <c r="L221">
        <v>1.1801852683587235E-2</v>
      </c>
      <c r="M221">
        <v>9.1582693337721906E-3</v>
      </c>
      <c r="N221">
        <v>1.2075541722200749E-2</v>
      </c>
      <c r="O221">
        <v>1.8823433445545282E-2</v>
      </c>
      <c r="P221">
        <v>1.6168582476851878E-2</v>
      </c>
      <c r="Q221">
        <v>1.2111249452355212E-2</v>
      </c>
      <c r="R221">
        <v>2.120632513447095E-2</v>
      </c>
      <c r="S221">
        <v>2.0149509588469394E-2</v>
      </c>
      <c r="T221">
        <v>2.8991024552943421E-2</v>
      </c>
      <c r="U221">
        <v>2.0199668632406909E-2</v>
      </c>
      <c r="V221">
        <v>1.9837741688198528E-2</v>
      </c>
      <c r="W221">
        <v>1.7820060032311218E-2</v>
      </c>
      <c r="X221">
        <v>1.6432655357835103E-2</v>
      </c>
      <c r="Y221">
        <v>3.0344589042153647E-2</v>
      </c>
      <c r="Z221">
        <v>3.1934507667831943E-2</v>
      </c>
      <c r="AA221">
        <v>1.8600472879734705E-2</v>
      </c>
      <c r="AB221">
        <v>2.9494230404124158E-2</v>
      </c>
      <c r="AD221">
        <f t="shared" si="50"/>
        <v>2.6089841005665734E-2</v>
      </c>
      <c r="AE221">
        <f t="shared" si="51"/>
        <v>1.4140928855265439E-2</v>
      </c>
      <c r="AF221">
        <f t="shared" si="52"/>
        <v>1.8449877849396763</v>
      </c>
      <c r="AG221">
        <f t="shared" si="53"/>
        <v>7.7744154533455065E-4</v>
      </c>
      <c r="AH221">
        <v>1.5878000000000001</v>
      </c>
      <c r="AJ221">
        <f t="shared" si="54"/>
        <v>2.0415919841474069E-2</v>
      </c>
      <c r="AK221">
        <f t="shared" si="55"/>
        <v>2.4104419230665128E-2</v>
      </c>
      <c r="AL221">
        <f t="shared" si="56"/>
        <v>0.84697829249092094</v>
      </c>
      <c r="AM221">
        <f t="shared" si="57"/>
        <v>0.33711964345315681</v>
      </c>
      <c r="AN221">
        <v>0.86534299999999997</v>
      </c>
    </row>
    <row r="222" spans="1:40" x14ac:dyDescent="0.25">
      <c r="A222" t="s">
        <v>725</v>
      </c>
      <c r="D222">
        <v>10.968879700741756</v>
      </c>
      <c r="E222">
        <v>3.8286333759533784E-3</v>
      </c>
      <c r="F222">
        <v>3.8073077912398E-3</v>
      </c>
      <c r="G222">
        <v>6.1390856887218242E-3</v>
      </c>
      <c r="H222">
        <v>5.3001945449969003E-3</v>
      </c>
      <c r="I222">
        <v>8.3782400523965128E-3</v>
      </c>
      <c r="J222">
        <v>5.959313503896794E-3</v>
      </c>
      <c r="K222">
        <v>1.4135255698457677E-3</v>
      </c>
      <c r="L222">
        <v>3.8037212400637943E-3</v>
      </c>
      <c r="M222">
        <v>2.1243165958124595E-3</v>
      </c>
      <c r="N222">
        <v>1.4513050318786624E-3</v>
      </c>
      <c r="O222">
        <v>3.4278654980072565E-3</v>
      </c>
      <c r="P222">
        <v>2.4165116697506058E-3</v>
      </c>
      <c r="Q222">
        <v>7.5572619007031048E-4</v>
      </c>
      <c r="R222">
        <v>3.8749518757100004E-3</v>
      </c>
      <c r="S222">
        <v>9.3314925976402635E-4</v>
      </c>
      <c r="T222">
        <v>2.1602914075264869E-3</v>
      </c>
      <c r="U222">
        <v>1.6642417466020637E-3</v>
      </c>
      <c r="V222">
        <v>1.0184691029535794E-3</v>
      </c>
      <c r="W222">
        <v>1.0609131036423251E-3</v>
      </c>
      <c r="X222">
        <v>1.4601399917807435E-3</v>
      </c>
      <c r="Y222">
        <v>1.0799963066471098E-3</v>
      </c>
      <c r="Z222">
        <v>1.8437342064684501E-3</v>
      </c>
      <c r="AA222">
        <v>9.3322933166894865E-4</v>
      </c>
      <c r="AB222">
        <v>1.039993574911172E-3</v>
      </c>
      <c r="AD222">
        <f t="shared" si="50"/>
        <v>5.5687958262008687E-3</v>
      </c>
      <c r="AE222">
        <f t="shared" si="51"/>
        <v>2.4395409342264241E-3</v>
      </c>
      <c r="AF222">
        <f t="shared" si="52"/>
        <v>2.2827228467747469</v>
      </c>
      <c r="AG222">
        <f t="shared" si="53"/>
        <v>3.0723917401276001E-3</v>
      </c>
      <c r="AH222">
        <v>1.47797</v>
      </c>
      <c r="AJ222">
        <f t="shared" si="54"/>
        <v>1.7344715971044113E-3</v>
      </c>
      <c r="AK222">
        <f t="shared" si="55"/>
        <v>1.2363344191864583E-3</v>
      </c>
      <c r="AL222">
        <f t="shared" si="56"/>
        <v>1.4029145918672561</v>
      </c>
      <c r="AM222">
        <f t="shared" si="57"/>
        <v>0.34216057735366545</v>
      </c>
      <c r="AN222">
        <v>0.85678299999999996</v>
      </c>
    </row>
    <row r="223" spans="1:40" x14ac:dyDescent="0.25">
      <c r="A223" t="s">
        <v>384</v>
      </c>
      <c r="D223">
        <v>13.066036962824127</v>
      </c>
      <c r="E223">
        <v>5.2274659478886758E-2</v>
      </c>
      <c r="F223">
        <v>6.756499285537601E-2</v>
      </c>
      <c r="G223">
        <v>0.15431934170236972</v>
      </c>
      <c r="H223">
        <v>0.1159522864724685</v>
      </c>
      <c r="I223">
        <v>0.30786198627458716</v>
      </c>
      <c r="J223">
        <v>0.18002434973425088</v>
      </c>
      <c r="K223">
        <v>1.6222782221140677E-2</v>
      </c>
      <c r="L223">
        <v>5.0342501471719703E-2</v>
      </c>
      <c r="M223">
        <v>3.2214244494671078E-2</v>
      </c>
      <c r="N223">
        <v>2.1280210788284626E-2</v>
      </c>
      <c r="O223">
        <v>0.10934509124706668</v>
      </c>
      <c r="P223">
        <v>6.5300039691096365E-2</v>
      </c>
      <c r="Q223">
        <v>1.6356861697815261E-2</v>
      </c>
      <c r="R223">
        <v>5.9947991369060795E-2</v>
      </c>
      <c r="S223">
        <v>1.5366528574959659E-2</v>
      </c>
      <c r="T223">
        <v>2.2249372560324634E-2</v>
      </c>
      <c r="U223">
        <v>3.3870841502683637E-2</v>
      </c>
      <c r="V223">
        <v>1.2189392194080412E-2</v>
      </c>
      <c r="W223">
        <v>1.6283088189126063E-2</v>
      </c>
      <c r="X223">
        <v>2.8186987145602308E-2</v>
      </c>
      <c r="Y223">
        <v>1.0612324267382E-2</v>
      </c>
      <c r="Z223">
        <v>3.6241314156767498E-2</v>
      </c>
      <c r="AA223">
        <v>7.6781261796027307E-3</v>
      </c>
      <c r="AB223">
        <v>8.5413235120658446E-3</v>
      </c>
      <c r="AD223">
        <f t="shared" si="50"/>
        <v>0.14633293608632317</v>
      </c>
      <c r="AE223">
        <f t="shared" si="51"/>
        <v>4.9117478318996523E-2</v>
      </c>
      <c r="AF223">
        <f t="shared" si="52"/>
        <v>2.979243664260506</v>
      </c>
      <c r="AG223">
        <f t="shared" si="53"/>
        <v>3.7432491403736466E-2</v>
      </c>
      <c r="AH223">
        <v>1.1524399999999999</v>
      </c>
      <c r="AJ223">
        <f t="shared" si="54"/>
        <v>2.6663497983154066E-2</v>
      </c>
      <c r="AK223">
        <f t="shared" si="55"/>
        <v>1.7923860575091072E-2</v>
      </c>
      <c r="AL223">
        <f t="shared" si="56"/>
        <v>1.4875979352466364</v>
      </c>
      <c r="AM223">
        <f t="shared" si="57"/>
        <v>0.34301624368758532</v>
      </c>
      <c r="AN223">
        <v>0.85533599999999999</v>
      </c>
    </row>
    <row r="224" spans="1:40" x14ac:dyDescent="0.25">
      <c r="A224" t="s">
        <v>653</v>
      </c>
      <c r="D224">
        <v>11.217537367307228</v>
      </c>
      <c r="E224">
        <v>7.0473952242772434E-2</v>
      </c>
      <c r="F224">
        <v>6.6748666912077342E-2</v>
      </c>
      <c r="G224">
        <v>8.4843384898699123E-2</v>
      </c>
      <c r="H224">
        <v>7.083665170190126E-2</v>
      </c>
      <c r="I224">
        <v>7.7102575740141802E-2</v>
      </c>
      <c r="J224">
        <v>7.6899002421374707E-2</v>
      </c>
      <c r="K224">
        <v>4.5649746678571287E-2</v>
      </c>
      <c r="L224">
        <v>7.8943737665480879E-2</v>
      </c>
      <c r="M224">
        <v>4.6252434699986487E-2</v>
      </c>
      <c r="N224">
        <v>4.4949339021171875E-2</v>
      </c>
      <c r="O224">
        <v>7.0662650620397435E-2</v>
      </c>
      <c r="P224">
        <v>6.131873106458454E-2</v>
      </c>
      <c r="Q224">
        <v>4.474086756434368E-2</v>
      </c>
      <c r="R224">
        <v>7.9935516424487638E-2</v>
      </c>
      <c r="S224">
        <v>4.3633153082491848E-2</v>
      </c>
      <c r="T224">
        <v>6.2590989342327638E-2</v>
      </c>
      <c r="U224">
        <v>6.1887205137362122E-2</v>
      </c>
      <c r="V224">
        <v>5.0548966148946765E-2</v>
      </c>
      <c r="W224">
        <v>5.6118644550414376E-2</v>
      </c>
      <c r="X224">
        <v>7.2029310624695392E-2</v>
      </c>
      <c r="Y224">
        <v>6.5781718932549998E-2</v>
      </c>
      <c r="Z224">
        <v>6.1026819460264718E-2</v>
      </c>
      <c r="AA224">
        <v>6.0417157913479194E-2</v>
      </c>
      <c r="AB224">
        <v>6.3900544006559687E-2</v>
      </c>
      <c r="AD224">
        <f t="shared" si="50"/>
        <v>7.4484038986161114E-2</v>
      </c>
      <c r="AE224">
        <f t="shared" si="51"/>
        <v>5.7962773291698744E-2</v>
      </c>
      <c r="AF224">
        <f t="shared" si="52"/>
        <v>1.2850323536335777</v>
      </c>
      <c r="AG224">
        <f t="shared" si="53"/>
        <v>2.9910593158030369E-2</v>
      </c>
      <c r="AH224">
        <v>1.1912499999999999</v>
      </c>
      <c r="AJ224">
        <f t="shared" si="54"/>
        <v>5.7222782949993285E-2</v>
      </c>
      <c r="AK224">
        <f t="shared" si="55"/>
        <v>6.3212365914660562E-2</v>
      </c>
      <c r="AL224">
        <f t="shared" si="56"/>
        <v>0.9052466573905259</v>
      </c>
      <c r="AM224">
        <f t="shared" si="57"/>
        <v>0.34574938318187798</v>
      </c>
      <c r="AN224">
        <v>0.85072999999999999</v>
      </c>
    </row>
    <row r="225" spans="1:40" x14ac:dyDescent="0.25">
      <c r="A225" t="s">
        <v>562</v>
      </c>
      <c r="D225">
        <v>12.6675230291633</v>
      </c>
      <c r="E225">
        <v>6.1507725943968112E-4</v>
      </c>
      <c r="F225">
        <v>6.3843778185117999E-4</v>
      </c>
      <c r="G225">
        <v>2.2935947900570059E-3</v>
      </c>
      <c r="H225">
        <v>1.9605399766931672E-3</v>
      </c>
      <c r="I225">
        <v>4.4830029467140767E-3</v>
      </c>
      <c r="J225">
        <v>3.2445703193672943E-3</v>
      </c>
      <c r="K225">
        <v>3.1216256122143933E-4</v>
      </c>
      <c r="L225">
        <v>2.4714408134340177E-4</v>
      </c>
      <c r="M225">
        <v>3.3029523868025133E-4</v>
      </c>
      <c r="N225">
        <v>2.8309041695225061E-4</v>
      </c>
      <c r="O225">
        <v>2.1303652218096075E-3</v>
      </c>
      <c r="P225">
        <v>1.2439713956704272E-3</v>
      </c>
      <c r="Q225">
        <v>9.51249565519029E-4</v>
      </c>
      <c r="R225">
        <v>2.8280500749259213E-3</v>
      </c>
      <c r="S225">
        <v>4.0115700083763684E-4</v>
      </c>
      <c r="T225">
        <v>2.0269239737785868E-3</v>
      </c>
      <c r="U225">
        <v>1.4898257940200667E-3</v>
      </c>
      <c r="V225">
        <v>2.4883580058386443E-4</v>
      </c>
      <c r="W225">
        <v>1.5115464486287907E-3</v>
      </c>
      <c r="X225">
        <v>4.1066985342887181E-3</v>
      </c>
      <c r="Y225">
        <v>8.7761818445182907E-4</v>
      </c>
      <c r="Z225">
        <v>1.0415075964381832E-2</v>
      </c>
      <c r="AA225">
        <v>2.0553387967125377E-4</v>
      </c>
      <c r="AB225">
        <v>5.2529361595846254E-4</v>
      </c>
      <c r="AD225">
        <f t="shared" si="50"/>
        <v>2.2058705123537345E-3</v>
      </c>
      <c r="AE225">
        <f t="shared" si="51"/>
        <v>7.5783815261289621E-4</v>
      </c>
      <c r="AF225">
        <f t="shared" si="52"/>
        <v>2.9107409078683499</v>
      </c>
      <c r="AG225">
        <f t="shared" si="53"/>
        <v>6.2410832096028254E-2</v>
      </c>
      <c r="AH225">
        <v>1.05396</v>
      </c>
      <c r="AJ225">
        <f t="shared" si="54"/>
        <v>1.3243403682775174E-3</v>
      </c>
      <c r="AK225">
        <f t="shared" si="55"/>
        <v>2.9402944378968143E-3</v>
      </c>
      <c r="AL225">
        <f t="shared" si="56"/>
        <v>0.45041079941123685</v>
      </c>
      <c r="AM225">
        <f t="shared" si="57"/>
        <v>0.35076633395638213</v>
      </c>
      <c r="AN225">
        <v>0.84232300000000004</v>
      </c>
    </row>
    <row r="226" spans="1:40" x14ac:dyDescent="0.25">
      <c r="A226" t="s">
        <v>875</v>
      </c>
      <c r="D226">
        <v>7.8597126931098851</v>
      </c>
      <c r="E226">
        <v>9.8687928701032164E-3</v>
      </c>
      <c r="F226">
        <v>1.0423483207488966E-2</v>
      </c>
      <c r="G226">
        <v>1.2597757725177823E-2</v>
      </c>
      <c r="H226">
        <v>9.6677573031174989E-3</v>
      </c>
      <c r="I226">
        <v>1.4506895160067691E-2</v>
      </c>
      <c r="J226">
        <v>1.2570705732147089E-2</v>
      </c>
      <c r="K226">
        <v>9.8948859159646123E-3</v>
      </c>
      <c r="L226">
        <v>9.5769339945475582E-3</v>
      </c>
      <c r="M226">
        <v>9.6220137576104592E-3</v>
      </c>
      <c r="N226">
        <v>8.1708900604705627E-3</v>
      </c>
      <c r="O226">
        <v>7.9653912165728469E-3</v>
      </c>
      <c r="P226">
        <v>9.6726047905638483E-3</v>
      </c>
      <c r="Q226">
        <v>6.2134268484394474E-3</v>
      </c>
      <c r="R226">
        <v>1.3213105997857185E-2</v>
      </c>
      <c r="S226">
        <v>7.79776435934858E-3</v>
      </c>
      <c r="T226">
        <v>1.0440870925822895E-2</v>
      </c>
      <c r="U226">
        <v>1.0114089220919756E-2</v>
      </c>
      <c r="V226">
        <v>1.0169518643087383E-2</v>
      </c>
      <c r="W226">
        <v>9.0284029552234382E-3</v>
      </c>
      <c r="X226">
        <v>1.2529390359827154E-2</v>
      </c>
      <c r="Y226">
        <v>1.3001379418336581E-2</v>
      </c>
      <c r="Z226">
        <v>1.2802999466206555E-2</v>
      </c>
      <c r="AA226">
        <v>8.5712215807744064E-3</v>
      </c>
      <c r="AB226">
        <v>9.5583921533755941E-3</v>
      </c>
      <c r="AD226">
        <f t="shared" si="50"/>
        <v>1.1605898666350381E-2</v>
      </c>
      <c r="AE226">
        <f t="shared" si="51"/>
        <v>9.1504532892883132E-3</v>
      </c>
      <c r="AF226">
        <f t="shared" si="52"/>
        <v>1.2683413924353295</v>
      </c>
      <c r="AG226">
        <f t="shared" si="53"/>
        <v>1.6927474940826987E-2</v>
      </c>
      <c r="AH226">
        <v>1.2795399999999999</v>
      </c>
      <c r="AJ226">
        <f t="shared" si="54"/>
        <v>9.6581293325792086E-3</v>
      </c>
      <c r="AK226">
        <f t="shared" si="55"/>
        <v>1.0915297655623954E-2</v>
      </c>
      <c r="AL226">
        <f t="shared" si="56"/>
        <v>0.88482509935063414</v>
      </c>
      <c r="AM226">
        <f t="shared" si="57"/>
        <v>0.35524772042843922</v>
      </c>
      <c r="AN226">
        <v>0.83486899999999997</v>
      </c>
    </row>
    <row r="227" spans="1:40" x14ac:dyDescent="0.25">
      <c r="A227" t="s">
        <v>726</v>
      </c>
      <c r="D227">
        <v>15.630311902699225</v>
      </c>
      <c r="E227">
        <v>2.3864691623652187E-4</v>
      </c>
      <c r="F227">
        <v>1.4048937097614164E-4</v>
      </c>
      <c r="G227">
        <v>7.2729368096813535E-4</v>
      </c>
      <c r="H227">
        <v>5.5387765304898743E-4</v>
      </c>
      <c r="I227">
        <v>1.0684718214742743E-3</v>
      </c>
      <c r="J227">
        <v>9.0133214903097357E-4</v>
      </c>
      <c r="K227">
        <v>1.0827292671331097E-4</v>
      </c>
      <c r="L227">
        <v>2.1181071040589E-4</v>
      </c>
      <c r="M227">
        <v>1.3389482972598973E-4</v>
      </c>
      <c r="N227">
        <v>2.4117705727492593E-4</v>
      </c>
      <c r="O227">
        <v>2.4696733776021694E-4</v>
      </c>
      <c r="P227">
        <v>3.1671369731838184E-4</v>
      </c>
      <c r="Q227">
        <v>1.5801636608198078E-4</v>
      </c>
      <c r="R227">
        <v>2.3936046814083869E-4</v>
      </c>
      <c r="S227">
        <v>1.3839910602556763E-4</v>
      </c>
      <c r="T227">
        <v>7.7524225149087374E-5</v>
      </c>
      <c r="U227">
        <v>1.4639670240096817E-4</v>
      </c>
      <c r="V227">
        <v>1.6132391837817529E-4</v>
      </c>
      <c r="W227">
        <v>2.0151285246097311E-4</v>
      </c>
      <c r="X227">
        <v>2.0325053437981639E-4</v>
      </c>
      <c r="Y227">
        <v>2.117159717947742E-4</v>
      </c>
      <c r="Z227">
        <v>1.3130351593906861E-4</v>
      </c>
      <c r="AA227">
        <v>1.5542379424634352E-4</v>
      </c>
      <c r="AB227">
        <v>1.6310630408654782E-4</v>
      </c>
      <c r="AD227">
        <f t="shared" si="50"/>
        <v>6.0501859862250576E-4</v>
      </c>
      <c r="AE227">
        <f t="shared" si="51"/>
        <v>2.098060931997859E-4</v>
      </c>
      <c r="AF227">
        <f t="shared" si="52"/>
        <v>2.8837036589131966</v>
      </c>
      <c r="AG227">
        <f t="shared" si="53"/>
        <v>2.7079999972400171E-2</v>
      </c>
      <c r="AH227">
        <v>1.20767</v>
      </c>
      <c r="AJ227">
        <f t="shared" si="54"/>
        <v>1.5350346436276966E-4</v>
      </c>
      <c r="AK227">
        <f t="shared" si="55"/>
        <v>1.7771882881792062E-4</v>
      </c>
      <c r="AL227">
        <f t="shared" si="56"/>
        <v>0.86374339389800681</v>
      </c>
      <c r="AM227">
        <f t="shared" si="57"/>
        <v>0.35549757043060914</v>
      </c>
      <c r="AN227">
        <v>0.83445499999999995</v>
      </c>
    </row>
    <row r="228" spans="1:40" x14ac:dyDescent="0.25">
      <c r="A228" t="s">
        <v>727</v>
      </c>
      <c r="D228">
        <v>23.599637695870548</v>
      </c>
      <c r="E228">
        <v>8.2198178599747571E-4</v>
      </c>
      <c r="F228">
        <v>6.8958365513469672E-4</v>
      </c>
      <c r="G228">
        <v>2.6340852695741351E-3</v>
      </c>
      <c r="H228">
        <v>2.1278412121613849E-3</v>
      </c>
      <c r="I228">
        <v>6.8988701924817958E-3</v>
      </c>
      <c r="J228">
        <v>3.4361976410218235E-3</v>
      </c>
      <c r="K228">
        <v>2.0070828494124707E-4</v>
      </c>
      <c r="L228">
        <v>4.4985995177872944E-4</v>
      </c>
      <c r="M228">
        <v>3.4583294459690267E-4</v>
      </c>
      <c r="N228">
        <v>5.0514908195749687E-4</v>
      </c>
      <c r="O228">
        <v>1.7835503037927076E-3</v>
      </c>
      <c r="P228">
        <v>9.8974807193265464E-4</v>
      </c>
      <c r="Q228">
        <v>3.1608144639868945E-4</v>
      </c>
      <c r="R228">
        <v>9.764878889081764E-4</v>
      </c>
      <c r="S228">
        <v>2.5636044252617528E-4</v>
      </c>
      <c r="T228">
        <v>2.5415546015669237E-4</v>
      </c>
      <c r="U228">
        <v>5.6357339911056669E-4</v>
      </c>
      <c r="V228">
        <v>1.7946224357346353E-4</v>
      </c>
      <c r="W228">
        <v>3.8687734785143748E-4</v>
      </c>
      <c r="X228">
        <v>4.5426682853042303E-4</v>
      </c>
      <c r="Y228">
        <v>2.3697674321867033E-4</v>
      </c>
      <c r="Z228">
        <v>4.3414221671249164E-4</v>
      </c>
      <c r="AA228">
        <v>8.3351767811919468E-5</v>
      </c>
      <c r="AB228">
        <v>1.5622700294318031E-4</v>
      </c>
      <c r="AD228">
        <f t="shared" si="50"/>
        <v>2.768093292728552E-3</v>
      </c>
      <c r="AE228">
        <f t="shared" si="51"/>
        <v>7.1247477316662301E-4</v>
      </c>
      <c r="AF228">
        <f t="shared" si="52"/>
        <v>3.8851807768935442</v>
      </c>
      <c r="AG228">
        <f t="shared" si="53"/>
        <v>5.8400713326297538E-2</v>
      </c>
      <c r="AH228">
        <v>1.06762</v>
      </c>
      <c r="AJ228">
        <f t="shared" si="54"/>
        <v>4.2435348011229398E-4</v>
      </c>
      <c r="AK228">
        <f t="shared" si="55"/>
        <v>2.9197365117802036E-4</v>
      </c>
      <c r="AL228">
        <f t="shared" si="56"/>
        <v>1.4533964910880257</v>
      </c>
      <c r="AM228">
        <f t="shared" si="57"/>
        <v>0.36097580103164251</v>
      </c>
      <c r="AN228">
        <v>0.82541200000000003</v>
      </c>
    </row>
    <row r="229" spans="1:40" x14ac:dyDescent="0.25">
      <c r="A229" t="s">
        <v>728</v>
      </c>
      <c r="D229">
        <v>12.340782626796681</v>
      </c>
      <c r="E229">
        <v>1.0307975090044001E-2</v>
      </c>
      <c r="F229">
        <v>9.8548053774928333E-3</v>
      </c>
      <c r="G229">
        <v>1.3942162473770411E-2</v>
      </c>
      <c r="H229">
        <v>1.0747483528117425E-2</v>
      </c>
      <c r="I229">
        <v>1.3816717962364796E-2</v>
      </c>
      <c r="J229">
        <v>1.1393807402795705E-2</v>
      </c>
      <c r="K229">
        <v>4.4376093308311285E-3</v>
      </c>
      <c r="L229">
        <v>1.0150802725009912E-2</v>
      </c>
      <c r="M229">
        <v>5.341293165521243E-3</v>
      </c>
      <c r="N229">
        <v>4.670307062584594E-3</v>
      </c>
      <c r="O229">
        <v>8.8453239487764103E-3</v>
      </c>
      <c r="P229">
        <v>7.6307228261544248E-3</v>
      </c>
      <c r="Q229">
        <v>3.7127031181630522E-3</v>
      </c>
      <c r="R229">
        <v>1.153582472837179E-2</v>
      </c>
      <c r="S229">
        <v>4.1919582723558679E-3</v>
      </c>
      <c r="T229">
        <v>6.999640989364289E-3</v>
      </c>
      <c r="U229">
        <v>6.7876764843727575E-3</v>
      </c>
      <c r="V229">
        <v>4.0443325571851473E-3</v>
      </c>
      <c r="W229">
        <v>4.2296375811547186E-3</v>
      </c>
      <c r="X229">
        <v>6.4139365928313841E-3</v>
      </c>
      <c r="Y229">
        <v>4.0781577912672911E-3</v>
      </c>
      <c r="Z229">
        <v>7.0916057504752505E-3</v>
      </c>
      <c r="AA229">
        <v>3.9732574331863245E-3</v>
      </c>
      <c r="AB229">
        <v>3.7544501508440312E-3</v>
      </c>
      <c r="AD229">
        <f t="shared" si="50"/>
        <v>1.167715863909753E-2</v>
      </c>
      <c r="AE229">
        <f t="shared" si="51"/>
        <v>6.8460098431462856E-3</v>
      </c>
      <c r="AF229">
        <f t="shared" si="52"/>
        <v>1.705688263184113</v>
      </c>
      <c r="AG229">
        <f t="shared" si="53"/>
        <v>2.5967454472778013E-3</v>
      </c>
      <c r="AH229">
        <v>1.4933799999999999</v>
      </c>
      <c r="AJ229">
        <f t="shared" si="54"/>
        <v>6.2120226916354852E-3</v>
      </c>
      <c r="AK229">
        <f t="shared" si="55"/>
        <v>4.9235075499598335E-3</v>
      </c>
      <c r="AL229">
        <f t="shared" si="56"/>
        <v>1.2617067463796543</v>
      </c>
      <c r="AM229">
        <f t="shared" si="57"/>
        <v>0.36249631500866464</v>
      </c>
      <c r="AN229">
        <v>0.82291499999999995</v>
      </c>
    </row>
    <row r="230" spans="1:40" x14ac:dyDescent="0.25">
      <c r="A230" t="s">
        <v>458</v>
      </c>
      <c r="D230">
        <v>14.228798331555893</v>
      </c>
      <c r="E230">
        <v>5.9660463282501894E-2</v>
      </c>
      <c r="F230">
        <v>6.2818102596164327E-2</v>
      </c>
      <c r="G230">
        <v>0.16355942530167206</v>
      </c>
      <c r="H230">
        <v>0.13144266076647099</v>
      </c>
      <c r="I230">
        <v>0.20185815345513822</v>
      </c>
      <c r="J230">
        <v>0.14355081306046882</v>
      </c>
      <c r="K230">
        <v>1.9487565769385484E-2</v>
      </c>
      <c r="L230">
        <v>4.6240105420236176E-2</v>
      </c>
      <c r="M230">
        <v>2.8134962047565947E-2</v>
      </c>
      <c r="N230">
        <v>2.7334896955082781E-2</v>
      </c>
      <c r="O230">
        <v>6.1291873699223842E-2</v>
      </c>
      <c r="P230">
        <v>5.4666116593576973E-2</v>
      </c>
      <c r="Q230">
        <v>1.8362881403758999E-2</v>
      </c>
      <c r="R230">
        <v>7.6887522368868158E-2</v>
      </c>
      <c r="S230">
        <v>1.7359953952321344E-2</v>
      </c>
      <c r="T230">
        <v>2.8000392727713683E-2</v>
      </c>
      <c r="U230">
        <v>3.3002781120500001E-2</v>
      </c>
      <c r="V230">
        <v>1.5824946805920472E-2</v>
      </c>
      <c r="W230">
        <v>1.8547830980965064E-2</v>
      </c>
      <c r="X230">
        <v>3.1765461361980003E-2</v>
      </c>
      <c r="Y230">
        <v>1.5154836987482484E-2</v>
      </c>
      <c r="Z230">
        <v>3.8920407322952502E-2</v>
      </c>
      <c r="AA230">
        <v>1.1922379593980242E-2</v>
      </c>
      <c r="AB230">
        <v>1.3223774566977313E-2</v>
      </c>
      <c r="AD230">
        <f t="shared" si="50"/>
        <v>0.12714826974373605</v>
      </c>
      <c r="AE230">
        <f t="shared" si="51"/>
        <v>3.9525920080845205E-2</v>
      </c>
      <c r="AF230">
        <f t="shared" si="52"/>
        <v>3.2168326375115508</v>
      </c>
      <c r="AG230">
        <f t="shared" si="53"/>
        <v>4.4833386116139668E-3</v>
      </c>
      <c r="AH230">
        <v>1.4409700000000001</v>
      </c>
      <c r="AJ230">
        <f t="shared" si="54"/>
        <v>3.157307972984711E-2</v>
      </c>
      <c r="AK230">
        <f t="shared" si="55"/>
        <v>2.1589115135722935E-2</v>
      </c>
      <c r="AL230">
        <f t="shared" si="56"/>
        <v>1.4624536268095572</v>
      </c>
      <c r="AM230">
        <f t="shared" si="57"/>
        <v>0.3643187612405635</v>
      </c>
      <c r="AN230">
        <v>0.81993000000000005</v>
      </c>
    </row>
    <row r="231" spans="1:40" x14ac:dyDescent="0.25">
      <c r="A231" t="s">
        <v>729</v>
      </c>
      <c r="D231">
        <v>9.8862688093286977</v>
      </c>
      <c r="E231">
        <v>3.1738339704047838E-2</v>
      </c>
      <c r="F231">
        <v>3.393120402793167E-2</v>
      </c>
      <c r="G231">
        <v>3.2204274796044416E-2</v>
      </c>
      <c r="H231">
        <v>2.921689917817925E-2</v>
      </c>
      <c r="I231">
        <v>3.2027378968718205E-2</v>
      </c>
      <c r="J231">
        <v>3.0914842350482939E-2</v>
      </c>
      <c r="K231">
        <v>1.410213399881771E-2</v>
      </c>
      <c r="L231">
        <v>3.0761944308966765E-2</v>
      </c>
      <c r="M231">
        <v>1.6913736159244783E-2</v>
      </c>
      <c r="N231">
        <v>1.1086642040662656E-2</v>
      </c>
      <c r="O231">
        <v>2.771653915579923E-2</v>
      </c>
      <c r="P231">
        <v>2.326537971495703E-2</v>
      </c>
      <c r="Q231">
        <v>7.8099496632230529E-3</v>
      </c>
      <c r="R231">
        <v>3.1015485334734475E-2</v>
      </c>
      <c r="S231">
        <v>9.1793614214011315E-3</v>
      </c>
      <c r="T231">
        <v>1.8093722676842183E-2</v>
      </c>
      <c r="U231">
        <v>1.7371759879545211E-2</v>
      </c>
      <c r="V231">
        <v>8.0170302045196457E-3</v>
      </c>
      <c r="W231">
        <v>9.2587746165033753E-3</v>
      </c>
      <c r="X231">
        <v>1.4116759030109333E-2</v>
      </c>
      <c r="Y231">
        <v>1.0138104574453065E-2</v>
      </c>
      <c r="Z231">
        <v>1.5835996401070113E-2</v>
      </c>
      <c r="AA231">
        <v>9.5053795654015411E-3</v>
      </c>
      <c r="AB231">
        <v>1.0773814422951094E-2</v>
      </c>
      <c r="AD231">
        <f t="shared" si="50"/>
        <v>3.1672156504234057E-2</v>
      </c>
      <c r="AE231">
        <f t="shared" si="51"/>
        <v>2.0641062563074696E-2</v>
      </c>
      <c r="AF231">
        <f t="shared" si="52"/>
        <v>1.5344247132360886</v>
      </c>
      <c r="AG231">
        <f t="shared" si="53"/>
        <v>6.9962641987847502E-3</v>
      </c>
      <c r="AH231">
        <v>1.3928</v>
      </c>
      <c r="AJ231">
        <f t="shared" si="54"/>
        <v>1.5247884863377617E-2</v>
      </c>
      <c r="AK231">
        <f t="shared" si="55"/>
        <v>1.1604804768414754E-2</v>
      </c>
      <c r="AL231">
        <f t="shared" si="56"/>
        <v>1.313928598340437</v>
      </c>
      <c r="AM231">
        <f t="shared" si="57"/>
        <v>0.36526210112384494</v>
      </c>
      <c r="AN231">
        <v>0.818388</v>
      </c>
    </row>
    <row r="232" spans="1:40" x14ac:dyDescent="0.25">
      <c r="A232" t="s">
        <v>939</v>
      </c>
      <c r="D232">
        <v>13.3436946474094</v>
      </c>
      <c r="E232">
        <v>4.0347171249322975E-4</v>
      </c>
      <c r="F232">
        <v>3.2171700656623698E-4</v>
      </c>
      <c r="G232">
        <v>1.6067803805584148E-3</v>
      </c>
      <c r="H232">
        <v>1.3445133550516726E-3</v>
      </c>
      <c r="I232">
        <v>3.0957189564526665E-3</v>
      </c>
      <c r="J232">
        <v>1.7722304209381058E-3</v>
      </c>
      <c r="K232">
        <v>1.1458611081009452E-4</v>
      </c>
      <c r="L232">
        <v>1.8922696435771558E-4</v>
      </c>
      <c r="M232">
        <v>2.3210494879716192E-4</v>
      </c>
      <c r="N232">
        <v>2.2014969786048595E-4</v>
      </c>
      <c r="O232">
        <v>1.3382096256100563E-3</v>
      </c>
      <c r="P232">
        <v>6.4086556095666058E-4</v>
      </c>
      <c r="Q232">
        <v>6.1696093435938679E-4</v>
      </c>
      <c r="R232">
        <v>1.6824770595566683E-3</v>
      </c>
      <c r="S232">
        <v>2.497583328071758E-4</v>
      </c>
      <c r="T232">
        <v>1.20513162626435E-3</v>
      </c>
      <c r="U232">
        <v>8.6652486470219085E-4</v>
      </c>
      <c r="V232">
        <v>1.6525815552528235E-4</v>
      </c>
      <c r="W232">
        <v>7.932333471583875E-4</v>
      </c>
      <c r="X232">
        <v>2.2681820367138027E-3</v>
      </c>
      <c r="Y232">
        <v>5.8409544969611614E-4</v>
      </c>
      <c r="Z232">
        <v>6.4744521037203885E-3</v>
      </c>
      <c r="AA232">
        <v>1.1416925505398567E-4</v>
      </c>
      <c r="AB232">
        <v>3.4996804765584063E-4</v>
      </c>
      <c r="AD232">
        <f t="shared" si="50"/>
        <v>1.4240719720100541E-3</v>
      </c>
      <c r="AE232">
        <f t="shared" si="51"/>
        <v>4.5585715139869577E-4</v>
      </c>
      <c r="AF232">
        <f t="shared" si="52"/>
        <v>3.1239434714155685</v>
      </c>
      <c r="AG232">
        <f t="shared" si="53"/>
        <v>6.1063730130820323E-2</v>
      </c>
      <c r="AH232">
        <v>1.0584800000000001</v>
      </c>
      <c r="AJ232">
        <f t="shared" si="54"/>
        <v>7.9768516220250904E-4</v>
      </c>
      <c r="AK232">
        <f t="shared" si="55"/>
        <v>1.76401670666642E-3</v>
      </c>
      <c r="AL232">
        <f t="shared" si="56"/>
        <v>0.45219819018037977</v>
      </c>
      <c r="AM232">
        <f t="shared" si="57"/>
        <v>0.36557533141049747</v>
      </c>
      <c r="AN232">
        <v>0.81787600000000005</v>
      </c>
    </row>
    <row r="233" spans="1:40" x14ac:dyDescent="0.25">
      <c r="A233" t="s">
        <v>854</v>
      </c>
      <c r="D233">
        <v>17.542215630317259</v>
      </c>
      <c r="E233">
        <v>2.9903188833219459E-2</v>
      </c>
      <c r="F233">
        <v>2.2771280159839632E-2</v>
      </c>
      <c r="G233">
        <v>4.7961096950432061E-2</v>
      </c>
      <c r="H233">
        <v>3.6883907243128747E-2</v>
      </c>
      <c r="I233">
        <v>5.9533818996538715E-2</v>
      </c>
      <c r="J233">
        <v>3.9009280250047351E-2</v>
      </c>
      <c r="K233">
        <v>1.1325801311723258E-2</v>
      </c>
      <c r="L233">
        <v>2.5549676337380589E-2</v>
      </c>
      <c r="M233">
        <v>1.4303636921703675E-2</v>
      </c>
      <c r="N233">
        <v>1.19563689628825E-2</v>
      </c>
      <c r="O233">
        <v>3.3021907926623587E-2</v>
      </c>
      <c r="P233">
        <v>2.8478422094198545E-2</v>
      </c>
      <c r="Q233">
        <v>1.937947318333429E-2</v>
      </c>
      <c r="R233">
        <v>7.8972281089064206E-2</v>
      </c>
      <c r="S233">
        <v>1.7648503349369474E-2</v>
      </c>
      <c r="T233">
        <v>3.432967134977289E-2</v>
      </c>
      <c r="U233">
        <v>3.2972266502665153E-2</v>
      </c>
      <c r="V233">
        <v>1.3466102836203852E-2</v>
      </c>
      <c r="W233">
        <v>1.6622585294024189E-2</v>
      </c>
      <c r="X233">
        <v>3.4433422229032049E-2</v>
      </c>
      <c r="Y233">
        <v>1.2546568458433388E-2</v>
      </c>
      <c r="Z233">
        <v>5.157653793751639E-2</v>
      </c>
      <c r="AA233">
        <v>5.1856412343601627E-3</v>
      </c>
      <c r="AB233">
        <v>7.7377169114087813E-3</v>
      </c>
      <c r="AD233">
        <f t="shared" si="50"/>
        <v>3.9343762072200993E-2</v>
      </c>
      <c r="AE233">
        <f t="shared" si="51"/>
        <v>2.0772635592418692E-2</v>
      </c>
      <c r="AF233">
        <f t="shared" si="52"/>
        <v>1.8940187872240986</v>
      </c>
      <c r="AG233">
        <f t="shared" si="53"/>
        <v>1.7885592720322467E-2</v>
      </c>
      <c r="AH233">
        <v>1.2715799999999999</v>
      </c>
      <c r="AJ233">
        <f t="shared" si="54"/>
        <v>3.2794716385068312E-2</v>
      </c>
      <c r="AK233">
        <f t="shared" si="55"/>
        <v>2.1350412010795825E-2</v>
      </c>
      <c r="AL233">
        <f t="shared" si="56"/>
        <v>1.5360226476419134</v>
      </c>
      <c r="AM233">
        <f t="shared" si="57"/>
        <v>0.37458241384978785</v>
      </c>
      <c r="AN233">
        <v>0.803261</v>
      </c>
    </row>
    <row r="234" spans="1:40" x14ac:dyDescent="0.25">
      <c r="A234" t="s">
        <v>300</v>
      </c>
      <c r="D234">
        <v>11.382174395290084</v>
      </c>
      <c r="E234">
        <v>2.0793435486490271E-2</v>
      </c>
      <c r="F234">
        <v>2.0920838620397567E-2</v>
      </c>
      <c r="G234">
        <v>3.2399303919291182E-2</v>
      </c>
      <c r="H234">
        <v>2.5600507060135003E-2</v>
      </c>
      <c r="I234">
        <v>4.1831538248782815E-2</v>
      </c>
      <c r="J234">
        <v>3.1918622448175289E-2</v>
      </c>
      <c r="K234">
        <v>6.4671234086010002E-3</v>
      </c>
      <c r="L234">
        <v>1.890806683184185E-2</v>
      </c>
      <c r="M234">
        <v>1.2824383090207919E-2</v>
      </c>
      <c r="N234">
        <v>6.7557636504169379E-3</v>
      </c>
      <c r="O234">
        <v>2.2143384321767285E-2</v>
      </c>
      <c r="P234">
        <v>1.9602208186699575E-2</v>
      </c>
      <c r="Q234">
        <v>5.7527309527907631E-3</v>
      </c>
      <c r="R234">
        <v>2.7238100721185793E-2</v>
      </c>
      <c r="S234">
        <v>5.967177729949316E-3</v>
      </c>
      <c r="T234">
        <v>1.0056910832795684E-2</v>
      </c>
      <c r="U234">
        <v>1.321188697392991E-2</v>
      </c>
      <c r="V234">
        <v>4.1344051666117355E-3</v>
      </c>
      <c r="W234">
        <v>5.2671149090870936E-3</v>
      </c>
      <c r="X234">
        <v>1.0331736917724975E-2</v>
      </c>
      <c r="Y234">
        <v>4.90782867493129E-3</v>
      </c>
      <c r="Z234">
        <v>1.6367429473431304E-2</v>
      </c>
      <c r="AA234">
        <v>2.8460910180148919E-3</v>
      </c>
      <c r="AB234">
        <v>3.8955081874630002E-3</v>
      </c>
      <c r="AD234">
        <f t="shared" si="50"/>
        <v>2.8910707630545356E-2</v>
      </c>
      <c r="AE234">
        <f t="shared" si="51"/>
        <v>1.4450154914922428E-2</v>
      </c>
      <c r="AF234">
        <f t="shared" si="52"/>
        <v>2.0007195632684716</v>
      </c>
      <c r="AG234">
        <f t="shared" si="53"/>
        <v>7.4041536787250841E-3</v>
      </c>
      <c r="AH234">
        <v>1.38628</v>
      </c>
      <c r="AJ234">
        <f t="shared" si="54"/>
        <v>1.10602020628772E-2</v>
      </c>
      <c r="AK234">
        <f t="shared" si="55"/>
        <v>7.269284863442093E-3</v>
      </c>
      <c r="AL234">
        <f t="shared" si="56"/>
        <v>1.5214979562157456</v>
      </c>
      <c r="AM234">
        <f t="shared" si="57"/>
        <v>0.37594758885478796</v>
      </c>
      <c r="AN234">
        <v>0.80106200000000005</v>
      </c>
    </row>
    <row r="235" spans="1:40" x14ac:dyDescent="0.25">
      <c r="A235" t="s">
        <v>808</v>
      </c>
      <c r="D235">
        <v>14.795597427435668</v>
      </c>
      <c r="E235">
        <v>4.1807723001221354E-2</v>
      </c>
      <c r="F235">
        <v>5.8623706031078002E-3</v>
      </c>
      <c r="G235">
        <v>3.9715139015567356E-2</v>
      </c>
      <c r="H235">
        <v>3.5529802802337002E-2</v>
      </c>
      <c r="I235">
        <v>4.7587760006934876E-2</v>
      </c>
      <c r="J235">
        <v>3.2081903630599415E-2</v>
      </c>
      <c r="K235">
        <v>4.6833444220877743E-3</v>
      </c>
      <c r="L235">
        <v>2.9379086470436885E-3</v>
      </c>
      <c r="M235">
        <v>5.6369058352795133E-3</v>
      </c>
      <c r="N235">
        <v>2.3679452477303126E-3</v>
      </c>
      <c r="O235">
        <v>6.9230139563133844E-4</v>
      </c>
      <c r="P235">
        <v>3.8652262323969393E-2</v>
      </c>
      <c r="Q235">
        <v>4.8632687732056319E-2</v>
      </c>
      <c r="R235">
        <v>2.1597069459845263E-2</v>
      </c>
      <c r="S235">
        <v>1.91663959577975E-2</v>
      </c>
      <c r="T235">
        <v>8.3900240169969224E-3</v>
      </c>
      <c r="U235">
        <v>3.5188862213936362E-3</v>
      </c>
      <c r="V235">
        <v>5.0699313595014119E-3</v>
      </c>
      <c r="W235">
        <v>4.3589284973049374E-3</v>
      </c>
      <c r="X235">
        <v>1.7109052394974616E-3</v>
      </c>
      <c r="Y235">
        <v>1.0586337260534838E-2</v>
      </c>
      <c r="Z235">
        <v>3.3282048736380278E-3</v>
      </c>
      <c r="AA235">
        <v>4.7143916545013516E-3</v>
      </c>
      <c r="AB235">
        <v>3.4822351102249065E-2</v>
      </c>
      <c r="AD235">
        <f t="shared" si="50"/>
        <v>3.3764116509961299E-2</v>
      </c>
      <c r="AE235">
        <f t="shared" si="51"/>
        <v>9.1617779786236694E-3</v>
      </c>
      <c r="AF235">
        <f t="shared" si="52"/>
        <v>3.6853235898905208</v>
      </c>
      <c r="AG235">
        <f t="shared" si="53"/>
        <v>1.5386893125432816E-2</v>
      </c>
      <c r="AH235">
        <v>1.2930600000000001</v>
      </c>
      <c r="AJ235">
        <f t="shared" si="54"/>
        <v>1.7729165791265176E-2</v>
      </c>
      <c r="AK235">
        <f t="shared" si="55"/>
        <v>9.9201864379542797E-3</v>
      </c>
      <c r="AL235">
        <f t="shared" si="56"/>
        <v>1.7871807049345383</v>
      </c>
      <c r="AM235">
        <f t="shared" si="57"/>
        <v>0.38441170874551722</v>
      </c>
      <c r="AN235">
        <v>0.78751899999999997</v>
      </c>
    </row>
    <row r="236" spans="1:40" x14ac:dyDescent="0.25">
      <c r="A236" t="s">
        <v>247</v>
      </c>
      <c r="D236">
        <v>9.4728638791067432</v>
      </c>
      <c r="E236">
        <v>1.403169441117008E-2</v>
      </c>
      <c r="F236">
        <v>1.4788731535366268E-2</v>
      </c>
      <c r="G236">
        <v>2.5887221864214265E-2</v>
      </c>
      <c r="H236">
        <v>2.2231910673893025E-2</v>
      </c>
      <c r="I236">
        <v>3.7068897736697692E-2</v>
      </c>
      <c r="J236">
        <v>2.4617897835009762E-2</v>
      </c>
      <c r="K236">
        <v>7.3216539397704195E-3</v>
      </c>
      <c r="L236">
        <v>1.3932682168564912E-2</v>
      </c>
      <c r="M236">
        <v>8.0042908294288371E-3</v>
      </c>
      <c r="N236">
        <v>7.7329451928719378E-3</v>
      </c>
      <c r="O236">
        <v>1.6148368218093741E-2</v>
      </c>
      <c r="P236">
        <v>1.398951856769E-2</v>
      </c>
      <c r="Q236">
        <v>6.9193454664817893E-3</v>
      </c>
      <c r="R236">
        <v>2.1576689276925735E-2</v>
      </c>
      <c r="S236">
        <v>7.0529121917285789E-3</v>
      </c>
      <c r="T236">
        <v>1.0225372605381158E-2</v>
      </c>
      <c r="U236">
        <v>1.073041103472203E-2</v>
      </c>
      <c r="V236">
        <v>6.5060548114629123E-3</v>
      </c>
      <c r="W236">
        <v>8.2051546147088438E-3</v>
      </c>
      <c r="X236">
        <v>1.1217362306749076E-2</v>
      </c>
      <c r="Y236">
        <v>6.0164597442607737E-3</v>
      </c>
      <c r="Z236">
        <v>1.1585677994672111E-2</v>
      </c>
      <c r="AA236">
        <v>5.7979607552481353E-3</v>
      </c>
      <c r="AB236">
        <v>6.1466139583057815E-3</v>
      </c>
      <c r="AD236">
        <f t="shared" si="50"/>
        <v>2.3104392342725183E-2</v>
      </c>
      <c r="AE236">
        <f t="shared" si="51"/>
        <v>1.1188243152736642E-2</v>
      </c>
      <c r="AF236">
        <f t="shared" si="52"/>
        <v>2.0650599050552323</v>
      </c>
      <c r="AG236">
        <f t="shared" si="53"/>
        <v>1.0655277358157095E-2</v>
      </c>
      <c r="AH236">
        <v>1.3420799999999999</v>
      </c>
      <c r="AJ236">
        <f t="shared" si="54"/>
        <v>1.0501797564450367E-2</v>
      </c>
      <c r="AK236">
        <f t="shared" si="55"/>
        <v>8.1615382289907858E-3</v>
      </c>
      <c r="AL236">
        <f t="shared" si="56"/>
        <v>1.2867424338155633</v>
      </c>
      <c r="AM236">
        <f t="shared" si="57"/>
        <v>0.3846667097874733</v>
      </c>
      <c r="AN236">
        <v>0.78711299999999995</v>
      </c>
    </row>
    <row r="237" spans="1:40" x14ac:dyDescent="0.25">
      <c r="A237" t="s">
        <v>807</v>
      </c>
      <c r="D237">
        <v>23.857300834371625</v>
      </c>
      <c r="E237">
        <v>4.7743684159521618E-4</v>
      </c>
      <c r="F237">
        <v>2.8957850445852066E-4</v>
      </c>
      <c r="G237">
        <v>6.8985093966295302E-4</v>
      </c>
      <c r="H237">
        <v>3.4898316326379997E-4</v>
      </c>
      <c r="I237">
        <v>6.2630260097108715E-4</v>
      </c>
      <c r="J237">
        <v>6.2232006659230588E-4</v>
      </c>
      <c r="K237">
        <v>2.347883455017616E-4</v>
      </c>
      <c r="L237">
        <v>2.6444989697919528E-4</v>
      </c>
      <c r="M237">
        <v>2.3391718893349921E-4</v>
      </c>
      <c r="N237">
        <v>4.5784224649553126E-4</v>
      </c>
      <c r="O237">
        <v>3.5469134436607176E-4</v>
      </c>
      <c r="P237">
        <v>3.4398849116574549E-4</v>
      </c>
      <c r="Q237">
        <v>2.2259046103673109E-4</v>
      </c>
      <c r="R237">
        <v>2.9333571852153945E-4</v>
      </c>
      <c r="S237">
        <v>1.5024210600917762E-4</v>
      </c>
      <c r="T237">
        <v>1.9653091676473844E-4</v>
      </c>
      <c r="U237">
        <v>4.2388918864907276E-4</v>
      </c>
      <c r="V237">
        <v>2.2542696958550206E-4</v>
      </c>
      <c r="W237">
        <v>2.5801750473117876E-4</v>
      </c>
      <c r="X237">
        <v>2.382509526333372E-4</v>
      </c>
      <c r="Y237">
        <v>4.1202980311109673E-4</v>
      </c>
      <c r="Z237">
        <v>2.9279797866171392E-4</v>
      </c>
      <c r="AA237">
        <v>2.207262795268389E-4</v>
      </c>
      <c r="AB237">
        <v>3.6174191744297186E-4</v>
      </c>
      <c r="AD237">
        <f t="shared" si="50"/>
        <v>5.0907868609064713E-4</v>
      </c>
      <c r="AE237">
        <f t="shared" si="51"/>
        <v>3.1494625224030073E-4</v>
      </c>
      <c r="AF237">
        <f t="shared" si="52"/>
        <v>1.616398615539725</v>
      </c>
      <c r="AG237">
        <f t="shared" si="53"/>
        <v>2.83442249676427E-2</v>
      </c>
      <c r="AH237">
        <v>1.2001900000000001</v>
      </c>
      <c r="AJ237">
        <f t="shared" si="54"/>
        <v>2.5200256009446021E-4</v>
      </c>
      <c r="AK237">
        <f t="shared" si="55"/>
        <v>2.9726073935118958E-4</v>
      </c>
      <c r="AL237">
        <f t="shared" si="56"/>
        <v>0.84774922058152968</v>
      </c>
      <c r="AM237">
        <f t="shared" si="57"/>
        <v>0.38509746475905837</v>
      </c>
      <c r="AN237">
        <v>0.78642800000000002</v>
      </c>
    </row>
    <row r="238" spans="1:40" x14ac:dyDescent="0.25">
      <c r="A238" t="s">
        <v>810</v>
      </c>
      <c r="D238">
        <v>10.21043840351861</v>
      </c>
      <c r="E238">
        <v>4.716237722977243E-3</v>
      </c>
      <c r="F238">
        <v>5.0078775598791335E-3</v>
      </c>
      <c r="G238">
        <v>8.3788054316862939E-3</v>
      </c>
      <c r="H238">
        <v>6.3406011922436997E-3</v>
      </c>
      <c r="I238">
        <v>1.0501617850523282E-2</v>
      </c>
      <c r="J238">
        <v>6.5349023401208234E-3</v>
      </c>
      <c r="K238">
        <v>1.3877547912486291E-3</v>
      </c>
      <c r="L238">
        <v>5.2953044083370584E-3</v>
      </c>
      <c r="M238">
        <v>2.7680762205325132E-3</v>
      </c>
      <c r="N238">
        <v>1.3567640972085813E-3</v>
      </c>
      <c r="O238">
        <v>5.8895449707239743E-3</v>
      </c>
      <c r="P238">
        <v>3.6882281446631816E-3</v>
      </c>
      <c r="Q238">
        <v>1.2877173478273395E-3</v>
      </c>
      <c r="R238">
        <v>4.9508511947737371E-3</v>
      </c>
      <c r="S238">
        <v>1.2867280997005709E-3</v>
      </c>
      <c r="T238">
        <v>3.3991550159519477E-3</v>
      </c>
      <c r="U238">
        <v>2.6776786121847089E-3</v>
      </c>
      <c r="V238">
        <v>6.5395905509276766E-4</v>
      </c>
      <c r="W238">
        <v>1.8913794829570469E-3</v>
      </c>
      <c r="X238">
        <v>3.7365081820688972E-3</v>
      </c>
      <c r="Y238">
        <v>1.2817092091104386E-3</v>
      </c>
      <c r="Z238">
        <v>6.9563621329451668E-3</v>
      </c>
      <c r="AD238">
        <f t="shared" si="50"/>
        <v>6.9133403495717461E-3</v>
      </c>
      <c r="AE238">
        <f t="shared" si="51"/>
        <v>3.397612105452323E-3</v>
      </c>
      <c r="AF238">
        <f t="shared" si="52"/>
        <v>2.0347644566245666</v>
      </c>
      <c r="AG238">
        <f t="shared" si="53"/>
        <v>1.4396601765712617E-2</v>
      </c>
      <c r="AH238">
        <v>1.3022899999999999</v>
      </c>
      <c r="AJ238">
        <f t="shared" si="54"/>
        <v>2.3760148875885119E-3</v>
      </c>
      <c r="AK238">
        <f t="shared" si="55"/>
        <v>3.4664897517703874E-3</v>
      </c>
      <c r="AL238">
        <f t="shared" si="56"/>
        <v>0.68542388921676345</v>
      </c>
      <c r="AM238">
        <f t="shared" si="57"/>
        <v>0.42702674721484124</v>
      </c>
      <c r="AN238">
        <v>0.78456700000000001</v>
      </c>
    </row>
    <row r="239" spans="1:40" x14ac:dyDescent="0.25">
      <c r="A239" t="s">
        <v>730</v>
      </c>
      <c r="D239">
        <v>14.778626811063171</v>
      </c>
      <c r="E239">
        <v>0.10050230520634514</v>
      </c>
      <c r="F239">
        <v>9.0774581702544668E-2</v>
      </c>
      <c r="G239">
        <v>0.18428237882270823</v>
      </c>
      <c r="H239">
        <v>0.14248042037718925</v>
      </c>
      <c r="I239">
        <v>0.16554425109968898</v>
      </c>
      <c r="J239">
        <v>0.14725230534584588</v>
      </c>
      <c r="K239">
        <v>3.6270144630137093E-2</v>
      </c>
      <c r="L239">
        <v>8.1464917137273538E-2</v>
      </c>
      <c r="M239">
        <v>5.11805743383527E-2</v>
      </c>
      <c r="N239">
        <v>4.5876515062578123E-2</v>
      </c>
      <c r="O239">
        <v>9.1481971183760252E-2</v>
      </c>
      <c r="P239">
        <v>7.6393694221849689E-2</v>
      </c>
      <c r="Q239">
        <v>3.9004208440516053E-2</v>
      </c>
      <c r="R239">
        <v>0.15170370705796077</v>
      </c>
      <c r="S239">
        <v>3.9197929795744477E-2</v>
      </c>
      <c r="T239">
        <v>7.5084539125209737E-2</v>
      </c>
      <c r="U239">
        <v>6.9434730979456072E-2</v>
      </c>
      <c r="V239">
        <v>3.8149030064704118E-2</v>
      </c>
      <c r="W239">
        <v>3.9026471925090934E-2</v>
      </c>
      <c r="X239">
        <v>6.8449303417114096E-2</v>
      </c>
      <c r="Y239">
        <v>3.4841215092435485E-2</v>
      </c>
      <c r="Z239">
        <v>9.1491193119409731E-2</v>
      </c>
      <c r="AA239">
        <v>3.0788928814059462E-2</v>
      </c>
      <c r="AB239">
        <v>3.6980539367067501E-2</v>
      </c>
      <c r="AD239">
        <f t="shared" si="50"/>
        <v>0.13847270709238702</v>
      </c>
      <c r="AE239">
        <f t="shared" si="51"/>
        <v>6.3777969428991901E-2</v>
      </c>
      <c r="AF239">
        <f t="shared" si="52"/>
        <v>2.1711683255541327</v>
      </c>
      <c r="AG239">
        <f t="shared" si="53"/>
        <v>1.5992408382488321E-3</v>
      </c>
      <c r="AH239">
        <v>1.53454</v>
      </c>
      <c r="AJ239">
        <f t="shared" si="54"/>
        <v>6.8762357577265204E-2</v>
      </c>
      <c r="AK239">
        <f t="shared" si="55"/>
        <v>5.0262941955862873E-2</v>
      </c>
      <c r="AL239">
        <f t="shared" si="56"/>
        <v>1.3680527820605313</v>
      </c>
      <c r="AM239">
        <f t="shared" si="57"/>
        <v>0.38731877886484134</v>
      </c>
      <c r="AN239">
        <v>0.78290300000000002</v>
      </c>
    </row>
    <row r="240" spans="1:40" x14ac:dyDescent="0.25">
      <c r="A240" t="s">
        <v>824</v>
      </c>
      <c r="D240">
        <v>7.8339211193731382</v>
      </c>
      <c r="E240">
        <v>3.4777720612558919E-3</v>
      </c>
      <c r="F240">
        <v>3.8315923970485997E-3</v>
      </c>
      <c r="G240">
        <v>7.1750007263848524E-3</v>
      </c>
      <c r="H240">
        <v>4.969674913548475E-3</v>
      </c>
      <c r="I240">
        <v>9.2890266921403074E-3</v>
      </c>
      <c r="J240">
        <v>7.6084284784462943E-3</v>
      </c>
      <c r="K240">
        <v>1.5659015359136808E-3</v>
      </c>
      <c r="L240">
        <v>3.3827020896786764E-3</v>
      </c>
      <c r="M240">
        <v>2.2819378794247972E-3</v>
      </c>
      <c r="N240">
        <v>2.1028084791169283E-3</v>
      </c>
      <c r="O240">
        <v>6.1654685039686415E-3</v>
      </c>
      <c r="P240">
        <v>5.0461552144553936E-3</v>
      </c>
      <c r="Q240">
        <v>3.5535998918472629E-3</v>
      </c>
      <c r="R240">
        <v>8.4964681802752635E-3</v>
      </c>
      <c r="S240">
        <v>2.7425572137847105E-3</v>
      </c>
      <c r="T240">
        <v>4.1515314036472102E-3</v>
      </c>
      <c r="U240">
        <v>4.4731875024512733E-3</v>
      </c>
      <c r="V240">
        <v>2.1376717151297998E-3</v>
      </c>
      <c r="W240">
        <v>3.1123522822840812E-3</v>
      </c>
      <c r="X240">
        <v>4.9163669835463331E-3</v>
      </c>
      <c r="Y240">
        <v>2.2996558352836225E-3</v>
      </c>
      <c r="Z240">
        <v>5.7424555454323335E-3</v>
      </c>
      <c r="AA240">
        <v>1.2303150297167515E-3</v>
      </c>
      <c r="AB240">
        <v>1.9491053646700218E-3</v>
      </c>
      <c r="AD240">
        <f t="shared" si="50"/>
        <v>6.0585825448040706E-3</v>
      </c>
      <c r="AE240">
        <f t="shared" si="51"/>
        <v>3.424162283759686E-3</v>
      </c>
      <c r="AF240">
        <f t="shared" si="52"/>
        <v>1.7693619760777883</v>
      </c>
      <c r="AG240">
        <f t="shared" si="53"/>
        <v>5.3631343374196255E-2</v>
      </c>
      <c r="AH240">
        <v>1.0847500000000001</v>
      </c>
      <c r="AJ240">
        <f t="shared" si="54"/>
        <v>4.2591693178559206E-3</v>
      </c>
      <c r="AK240">
        <f t="shared" si="55"/>
        <v>3.2083751734888577E-3</v>
      </c>
      <c r="AL240">
        <f t="shared" si="56"/>
        <v>1.3275159816251807</v>
      </c>
      <c r="AM240">
        <f t="shared" si="57"/>
        <v>0.38976931899416789</v>
      </c>
      <c r="AN240">
        <v>0.77902499999999997</v>
      </c>
    </row>
    <row r="241" spans="1:40" x14ac:dyDescent="0.25">
      <c r="A241" t="s">
        <v>921</v>
      </c>
      <c r="D241">
        <v>12.883085921962728</v>
      </c>
      <c r="E241">
        <v>9.1724713750443519E-4</v>
      </c>
      <c r="F241">
        <v>6.692781981801067E-4</v>
      </c>
      <c r="G241">
        <v>3.6122794985106177E-3</v>
      </c>
      <c r="H241">
        <v>3.0234838051264997E-3</v>
      </c>
      <c r="I241">
        <v>5.082473139460769E-3</v>
      </c>
      <c r="J241">
        <v>3.6322509522892059E-3</v>
      </c>
      <c r="K241">
        <v>3.7806458376792582E-4</v>
      </c>
      <c r="L241">
        <v>7.014662443323382E-4</v>
      </c>
      <c r="M241">
        <v>5.812719403211487E-4</v>
      </c>
      <c r="N241">
        <v>4.3601870226517812E-4</v>
      </c>
      <c r="O241">
        <v>3.1413241354255128E-3</v>
      </c>
      <c r="P241">
        <v>1.722300710311903E-3</v>
      </c>
      <c r="Q241">
        <v>2.0156216366420503E-3</v>
      </c>
      <c r="R241">
        <v>4.326974323284237E-3</v>
      </c>
      <c r="S241">
        <v>5.8563600304398428E-4</v>
      </c>
      <c r="T241">
        <v>3.5109274638033157E-3</v>
      </c>
      <c r="U241">
        <v>2.6185852858394121E-3</v>
      </c>
      <c r="V241">
        <v>4.0686682137772059E-4</v>
      </c>
      <c r="W241">
        <v>2.2226405696586593E-3</v>
      </c>
      <c r="X241">
        <v>5.9652873687017693E-3</v>
      </c>
      <c r="Y241">
        <v>1.412717208301813E-3</v>
      </c>
      <c r="Z241">
        <v>1.7569381997951529E-2</v>
      </c>
      <c r="AA241">
        <v>2.9098256811382428E-4</v>
      </c>
      <c r="AB241">
        <v>9.2047332890068435E-4</v>
      </c>
      <c r="AD241">
        <f t="shared" si="50"/>
        <v>2.8228354551786058E-3</v>
      </c>
      <c r="AE241">
        <f t="shared" si="51"/>
        <v>1.1600743860706679E-3</v>
      </c>
      <c r="AF241">
        <f t="shared" si="52"/>
        <v>2.4333228016006276</v>
      </c>
      <c r="AG241">
        <f t="shared" si="53"/>
        <v>7.2683091796590327E-2</v>
      </c>
      <c r="AH241">
        <v>1.02155</v>
      </c>
      <c r="AJ241">
        <f t="shared" si="54"/>
        <v>2.2441019223317865E-3</v>
      </c>
      <c r="AK241">
        <f t="shared" si="55"/>
        <v>4.7302471736047139E-3</v>
      </c>
      <c r="AL241">
        <f t="shared" si="56"/>
        <v>0.47441536139043977</v>
      </c>
      <c r="AM241">
        <f t="shared" si="57"/>
        <v>0.39049468695788814</v>
      </c>
      <c r="AN241">
        <v>0.77788000000000002</v>
      </c>
    </row>
    <row r="242" spans="1:40" x14ac:dyDescent="0.25">
      <c r="A242" t="s">
        <v>559</v>
      </c>
      <c r="D242">
        <v>8.5016766814822482</v>
      </c>
      <c r="E242">
        <v>1.3955557676137054E-3</v>
      </c>
      <c r="F242">
        <v>1.1965138077062432E-3</v>
      </c>
      <c r="G242">
        <v>5.7530161994835587E-3</v>
      </c>
      <c r="H242">
        <v>4.9731664751583998E-3</v>
      </c>
      <c r="I242">
        <v>9.0305231942026925E-3</v>
      </c>
      <c r="J242">
        <v>5.6915266054377352E-3</v>
      </c>
      <c r="K242">
        <v>4.8247924297250969E-4</v>
      </c>
      <c r="L242">
        <v>9.8207414889062063E-4</v>
      </c>
      <c r="M242">
        <v>8.1963202624194865E-4</v>
      </c>
      <c r="N242">
        <v>7.6248350119569692E-4</v>
      </c>
      <c r="O242">
        <v>5.330317716231949E-3</v>
      </c>
      <c r="P242">
        <v>2.748766754261073E-3</v>
      </c>
      <c r="Q242">
        <v>2.4977315255325606E-3</v>
      </c>
      <c r="R242">
        <v>5.5681296048948163E-3</v>
      </c>
      <c r="S242">
        <v>9.626151021098078E-4</v>
      </c>
      <c r="T242">
        <v>4.4910393036180791E-3</v>
      </c>
      <c r="U242">
        <v>3.311826308784E-3</v>
      </c>
      <c r="V242">
        <v>5.7283620911620587E-4</v>
      </c>
      <c r="W242">
        <v>3.0858185372071127E-3</v>
      </c>
      <c r="X242">
        <v>7.4959381797244356E-3</v>
      </c>
      <c r="Y242">
        <v>1.9756692698453355E-3</v>
      </c>
      <c r="Z242">
        <v>2.0696038475026223E-2</v>
      </c>
      <c r="AA242">
        <v>4.7508764318213246E-4</v>
      </c>
      <c r="AB242">
        <v>1.030669692896097E-3</v>
      </c>
      <c r="AD242">
        <f t="shared" si="50"/>
        <v>4.6733836749337232E-3</v>
      </c>
      <c r="AE242">
        <f t="shared" si="51"/>
        <v>1.8542922316322997E-3</v>
      </c>
      <c r="AF242">
        <f t="shared" si="52"/>
        <v>2.5203059125258958</v>
      </c>
      <c r="AG242">
        <f t="shared" si="53"/>
        <v>7.809774540376864E-2</v>
      </c>
      <c r="AH242">
        <v>1.0057199999999999</v>
      </c>
      <c r="AJ242">
        <f t="shared" si="54"/>
        <v>2.9006963423425787E-3</v>
      </c>
      <c r="AK242">
        <f t="shared" si="55"/>
        <v>5.7932036329802232E-3</v>
      </c>
      <c r="AL242">
        <f t="shared" si="56"/>
        <v>0.50070678093018472</v>
      </c>
      <c r="AM242">
        <f t="shared" si="57"/>
        <v>0.394470550294861</v>
      </c>
      <c r="AN242">
        <v>0.77162200000000003</v>
      </c>
    </row>
    <row r="243" spans="1:40" x14ac:dyDescent="0.25">
      <c r="A243" t="s">
        <v>937</v>
      </c>
      <c r="D243">
        <v>9.8057290990523125</v>
      </c>
      <c r="E243">
        <v>1.466596411144527E-3</v>
      </c>
      <c r="F243">
        <v>1.2894466720679834E-3</v>
      </c>
      <c r="G243">
        <v>5.5696392469828234E-3</v>
      </c>
      <c r="H243">
        <v>4.4956758529623997E-3</v>
      </c>
      <c r="I243">
        <v>8.9044088746540514E-3</v>
      </c>
      <c r="J243">
        <v>5.1352873306684116E-3</v>
      </c>
      <c r="K243">
        <v>6.6398643423513871E-4</v>
      </c>
      <c r="L243">
        <v>1.1756909592598617E-3</v>
      </c>
      <c r="M243">
        <v>9.9710587969018363E-4</v>
      </c>
      <c r="N243">
        <v>8.7596780385772817E-4</v>
      </c>
      <c r="O243">
        <v>4.7140249867630253E-3</v>
      </c>
      <c r="P243">
        <v>2.4981128080009667E-3</v>
      </c>
      <c r="Q243">
        <v>2.0550556066931788E-3</v>
      </c>
      <c r="R243">
        <v>5.6819065273122629E-3</v>
      </c>
      <c r="S243">
        <v>9.0009363301122897E-4</v>
      </c>
      <c r="T243">
        <v>4.1699485058416582E-3</v>
      </c>
      <c r="U243">
        <v>2.8606308378078728E-3</v>
      </c>
      <c r="V243">
        <v>4.2500723300871175E-4</v>
      </c>
      <c r="W243">
        <v>2.6229374883314969E-3</v>
      </c>
      <c r="X243">
        <v>7.2510610507922051E-3</v>
      </c>
      <c r="Y243">
        <v>1.7712186864730225E-3</v>
      </c>
      <c r="Z243">
        <v>1.9156161434503556E-2</v>
      </c>
      <c r="AA243">
        <v>3.7731097895001079E-4</v>
      </c>
      <c r="AB243">
        <v>1.0920513494872656E-3</v>
      </c>
      <c r="AD243">
        <f t="shared" si="50"/>
        <v>4.4768423980800325E-3</v>
      </c>
      <c r="AE243">
        <f t="shared" si="51"/>
        <v>1.8208148119678174E-3</v>
      </c>
      <c r="AF243">
        <f t="shared" si="52"/>
        <v>2.4587027569496507</v>
      </c>
      <c r="AG243">
        <f t="shared" si="53"/>
        <v>7.2692398103709865E-2</v>
      </c>
      <c r="AH243">
        <v>1.02152</v>
      </c>
      <c r="AJ243">
        <f t="shared" si="54"/>
        <v>2.6821070572791528E-3</v>
      </c>
      <c r="AK243">
        <f t="shared" si="55"/>
        <v>5.3784568314229264E-3</v>
      </c>
      <c r="AL243">
        <f t="shared" si="56"/>
        <v>0.49867594764529766</v>
      </c>
      <c r="AM243">
        <f t="shared" si="57"/>
        <v>0.39591680792269179</v>
      </c>
      <c r="AN243">
        <v>0.76935299999999995</v>
      </c>
    </row>
    <row r="244" spans="1:40" x14ac:dyDescent="0.25">
      <c r="A244" t="s">
        <v>931</v>
      </c>
      <c r="D244">
        <v>9.9942790212779649</v>
      </c>
      <c r="E244">
        <v>1.2482754856045324E-3</v>
      </c>
      <c r="F244">
        <v>1.1528461375192101E-3</v>
      </c>
      <c r="G244">
        <v>4.4965099517883826E-3</v>
      </c>
      <c r="H244">
        <v>3.2122265451978E-3</v>
      </c>
      <c r="I244">
        <v>7.0162485545348209E-3</v>
      </c>
      <c r="J244">
        <v>4.4196117353238534E-3</v>
      </c>
      <c r="K244">
        <v>4.7245530727572579E-4</v>
      </c>
      <c r="L244">
        <v>8.9155333172731468E-4</v>
      </c>
      <c r="M244">
        <v>6.7812972054111893E-4</v>
      </c>
      <c r="N244">
        <v>5.0218817399002192E-4</v>
      </c>
      <c r="O244">
        <v>3.7104697666569997E-3</v>
      </c>
      <c r="P244">
        <v>2.0585535030231937E-3</v>
      </c>
      <c r="Q244">
        <v>1.5298122062346185E-3</v>
      </c>
      <c r="R244">
        <v>4.3572345707377893E-3</v>
      </c>
      <c r="S244">
        <v>7.6458051761809471E-4</v>
      </c>
      <c r="T244">
        <v>3.5437635261425793E-3</v>
      </c>
      <c r="U244">
        <v>2.7477144503391575E-3</v>
      </c>
      <c r="V244">
        <v>3.9527031554450586E-4</v>
      </c>
      <c r="W244">
        <v>2.30730118774225E-3</v>
      </c>
      <c r="X244">
        <v>5.8102076456592305E-3</v>
      </c>
      <c r="Y244">
        <v>1.6718718650982226E-3</v>
      </c>
      <c r="Z244">
        <v>1.3999118578658555E-2</v>
      </c>
      <c r="AA244">
        <v>3.5779760922612162E-4</v>
      </c>
      <c r="AB244">
        <v>9.1776203416654375E-4</v>
      </c>
      <c r="AD244">
        <f t="shared" si="50"/>
        <v>3.5909530683280997E-3</v>
      </c>
      <c r="AE244">
        <f t="shared" si="51"/>
        <v>1.3855583005357292E-3</v>
      </c>
      <c r="AF244">
        <f t="shared" si="52"/>
        <v>2.5917011698025623</v>
      </c>
      <c r="AG244">
        <f t="shared" si="53"/>
        <v>6.1895762307135303E-2</v>
      </c>
      <c r="AH244">
        <v>1.05568</v>
      </c>
      <c r="AJ244">
        <f t="shared" si="54"/>
        <v>2.2230625977694577E-3</v>
      </c>
      <c r="AK244">
        <f t="shared" si="55"/>
        <v>4.1773431534251537E-3</v>
      </c>
      <c r="AL244">
        <f t="shared" si="56"/>
        <v>0.53217141042068539</v>
      </c>
      <c r="AM244">
        <f t="shared" si="57"/>
        <v>0.39749111967535111</v>
      </c>
      <c r="AN244">
        <v>0.76688800000000001</v>
      </c>
    </row>
    <row r="245" spans="1:40" x14ac:dyDescent="0.25">
      <c r="A245" t="s">
        <v>844</v>
      </c>
      <c r="D245">
        <v>11.303938348446794</v>
      </c>
      <c r="E245">
        <v>4.8504120591354866E-3</v>
      </c>
      <c r="F245">
        <v>5.4244374358128336E-3</v>
      </c>
      <c r="G245">
        <v>1.0011070669324235E-2</v>
      </c>
      <c r="H245">
        <v>7.4414499889986748E-3</v>
      </c>
      <c r="I245">
        <v>1.2517452326022896E-2</v>
      </c>
      <c r="J245">
        <v>1.0008212197697559E-2</v>
      </c>
      <c r="K245">
        <v>2.4486831668744454E-3</v>
      </c>
      <c r="L245">
        <v>4.8510551363396765E-3</v>
      </c>
      <c r="M245">
        <v>3.1610552998801891E-3</v>
      </c>
      <c r="N245">
        <v>2.414352228553897E-3</v>
      </c>
      <c r="O245">
        <v>7.0301201646651278E-3</v>
      </c>
      <c r="P245">
        <v>5.6030671627703638E-3</v>
      </c>
      <c r="Q245">
        <v>4.6537802449235265E-3</v>
      </c>
      <c r="R245">
        <v>1.5218187729401051E-2</v>
      </c>
      <c r="S245">
        <v>4.0486831903003163E-3</v>
      </c>
      <c r="T245">
        <v>5.9481127770905527E-3</v>
      </c>
      <c r="U245">
        <v>6.93638933474697E-3</v>
      </c>
      <c r="V245">
        <v>2.7266968494002826E-3</v>
      </c>
      <c r="W245">
        <v>3.5335630557885313E-3</v>
      </c>
      <c r="X245">
        <v>7.222613336379205E-3</v>
      </c>
      <c r="Y245">
        <v>2.6323349769370222E-3</v>
      </c>
      <c r="Z245">
        <v>1.0131013070236861E-2</v>
      </c>
      <c r="AA245">
        <v>1.6043497728087783E-3</v>
      </c>
      <c r="AB245">
        <v>2.3539202273479593E-3</v>
      </c>
      <c r="AD245">
        <f t="shared" si="50"/>
        <v>8.3755057794986151E-3</v>
      </c>
      <c r="AE245">
        <f t="shared" si="51"/>
        <v>4.2513888598472828E-3</v>
      </c>
      <c r="AF245">
        <f t="shared" si="52"/>
        <v>1.9700634441139966</v>
      </c>
      <c r="AG245">
        <f t="shared" si="53"/>
        <v>1.68534204938076E-2</v>
      </c>
      <c r="AH245">
        <v>1.28017</v>
      </c>
      <c r="AJ245">
        <f t="shared" si="54"/>
        <v>6.5886416876437823E-3</v>
      </c>
      <c r="AK245">
        <f t="shared" si="55"/>
        <v>4.579632406583059E-3</v>
      </c>
      <c r="AL245">
        <f t="shared" si="56"/>
        <v>1.438683523632343</v>
      </c>
      <c r="AM245">
        <f t="shared" si="57"/>
        <v>0.39987273939620716</v>
      </c>
      <c r="AN245">
        <v>0.76316899999999999</v>
      </c>
    </row>
    <row r="246" spans="1:40" x14ac:dyDescent="0.25">
      <c r="A246" t="s">
        <v>294</v>
      </c>
      <c r="D246">
        <v>12.593863837060713</v>
      </c>
      <c r="E246">
        <v>3.4664513509285134E-3</v>
      </c>
      <c r="F246">
        <v>4.2112109675364667E-3</v>
      </c>
      <c r="G246">
        <v>1.0369486820272911E-2</v>
      </c>
      <c r="H246">
        <v>7.8654508783619244E-3</v>
      </c>
      <c r="I246">
        <v>1.6440250368879743E-2</v>
      </c>
      <c r="J246">
        <v>9.3632274841665003E-3</v>
      </c>
      <c r="K246">
        <v>1.1392018171283774E-3</v>
      </c>
      <c r="L246">
        <v>3.6789872339071474E-3</v>
      </c>
      <c r="M246">
        <v>1.879849994209789E-3</v>
      </c>
      <c r="N246">
        <v>3.1033733185921873E-3</v>
      </c>
      <c r="O246">
        <v>5.3332697438193593E-3</v>
      </c>
      <c r="P246">
        <v>3.5687239971687271E-3</v>
      </c>
      <c r="Q246">
        <v>1.2450133876145894E-3</v>
      </c>
      <c r="R246">
        <v>4.7800594924390788E-3</v>
      </c>
      <c r="S246">
        <v>1.1044925962040869E-3</v>
      </c>
      <c r="T246">
        <v>1.9763802552259474E-3</v>
      </c>
      <c r="U246">
        <v>2.0391327797476089E-3</v>
      </c>
      <c r="V246">
        <v>1.0685089149132028E-3</v>
      </c>
      <c r="W246">
        <v>1.1260754453931499E-3</v>
      </c>
      <c r="X246">
        <v>2.2693542538036434E-3</v>
      </c>
      <c r="Y246">
        <v>1.1594463465358161E-3</v>
      </c>
      <c r="Z246">
        <v>2.5809947790618971E-3</v>
      </c>
      <c r="AA246">
        <v>6.9444377464098102E-4</v>
      </c>
      <c r="AB246">
        <v>9.3462130690032184E-4</v>
      </c>
      <c r="AD246">
        <f t="shared" si="50"/>
        <v>8.6193463116910098E-3</v>
      </c>
      <c r="AE246">
        <f t="shared" si="51"/>
        <v>3.1172343508042641E-3</v>
      </c>
      <c r="AF246">
        <f t="shared" si="52"/>
        <v>2.7650620202703622</v>
      </c>
      <c r="AG246">
        <f t="shared" si="53"/>
        <v>2.1336677286236592E-2</v>
      </c>
      <c r="AH246">
        <v>1.2452799999999999</v>
      </c>
      <c r="AJ246">
        <f t="shared" si="54"/>
        <v>2.0355979043574193E-3</v>
      </c>
      <c r="AK246">
        <f t="shared" si="55"/>
        <v>1.4608226510559683E-3</v>
      </c>
      <c r="AL246">
        <f t="shared" si="56"/>
        <v>1.3934599815288802</v>
      </c>
      <c r="AM246">
        <f t="shared" si="57"/>
        <v>0.40198634149908574</v>
      </c>
      <c r="AN246">
        <v>0.75987800000000005</v>
      </c>
    </row>
    <row r="247" spans="1:40" x14ac:dyDescent="0.25">
      <c r="A247" t="s">
        <v>731</v>
      </c>
      <c r="D247">
        <v>14.281673773881487</v>
      </c>
      <c r="E247">
        <v>3.1622998846411623E-3</v>
      </c>
      <c r="F247">
        <v>3.2105005994996832E-3</v>
      </c>
      <c r="G247">
        <v>7.2424239817198525E-3</v>
      </c>
      <c r="H247">
        <v>5.4327058822091247E-3</v>
      </c>
      <c r="I247">
        <v>1.1668249907903846E-2</v>
      </c>
      <c r="J247">
        <v>6.3746481764433531E-3</v>
      </c>
      <c r="K247">
        <v>6.619749514164548E-4</v>
      </c>
      <c r="L247">
        <v>2.7313697356137526E-3</v>
      </c>
      <c r="M247">
        <v>1.4228487445542785E-3</v>
      </c>
      <c r="N247">
        <v>7.7906184220062809E-4</v>
      </c>
      <c r="O247">
        <v>3.3505294111398462E-3</v>
      </c>
      <c r="P247">
        <v>2.3970995943099638E-3</v>
      </c>
      <c r="Q247">
        <v>6.3859929563403678E-4</v>
      </c>
      <c r="R247">
        <v>3.1954725238060528E-3</v>
      </c>
      <c r="S247">
        <v>5.6893515381637632E-4</v>
      </c>
      <c r="T247">
        <v>1.3914847397605316E-3</v>
      </c>
      <c r="U247">
        <v>1.4035282614404938E-3</v>
      </c>
      <c r="V247">
        <v>3.6351814852779408E-4</v>
      </c>
      <c r="W247">
        <v>5.5141107904568127E-4</v>
      </c>
      <c r="X247">
        <v>1.2049260776835231E-3</v>
      </c>
      <c r="Y247">
        <v>4.2624074436108388E-4</v>
      </c>
      <c r="Z247">
        <v>2.162967425329686E-3</v>
      </c>
      <c r="AA247">
        <v>1.3968772416339406E-4</v>
      </c>
      <c r="AB247">
        <v>3.073525184091369E-4</v>
      </c>
      <c r="AD247">
        <f t="shared" si="50"/>
        <v>6.1818047387361711E-3</v>
      </c>
      <c r="AE247">
        <f t="shared" si="51"/>
        <v>1.8904807132058207E-3</v>
      </c>
      <c r="AF247">
        <f t="shared" si="52"/>
        <v>3.2699644569519313</v>
      </c>
      <c r="AG247">
        <f t="shared" si="53"/>
        <v>1.0408203621042304E-2</v>
      </c>
      <c r="AH247">
        <v>1.3450500000000001</v>
      </c>
      <c r="AJ247">
        <f t="shared" si="54"/>
        <v>1.260256353830881E-3</v>
      </c>
      <c r="AK247">
        <f t="shared" si="55"/>
        <v>7.987642614987507E-4</v>
      </c>
      <c r="AL247">
        <f t="shared" si="56"/>
        <v>1.5777575619948441</v>
      </c>
      <c r="AM247">
        <f t="shared" si="57"/>
        <v>0.40231912891415766</v>
      </c>
      <c r="AN247">
        <v>0.75936000000000003</v>
      </c>
    </row>
    <row r="248" spans="1:40" x14ac:dyDescent="0.25">
      <c r="A248" t="s">
        <v>147</v>
      </c>
      <c r="D248">
        <v>10.977085809786105</v>
      </c>
      <c r="E248">
        <v>8.6393758706412704E-3</v>
      </c>
      <c r="F248">
        <v>8.8758075148143677E-3</v>
      </c>
      <c r="G248">
        <v>1.0647630417799384E-2</v>
      </c>
      <c r="H248">
        <v>7.6975356517330756E-3</v>
      </c>
      <c r="I248">
        <v>1.0553237827845924E-2</v>
      </c>
      <c r="J248">
        <v>9.7270323263249706E-3</v>
      </c>
      <c r="K248">
        <v>3.8177652727575807E-3</v>
      </c>
      <c r="L248">
        <v>9.06672603296153E-3</v>
      </c>
      <c r="M248">
        <v>5.1504851741618644E-3</v>
      </c>
      <c r="N248">
        <v>3.2048581849423124E-3</v>
      </c>
      <c r="O248">
        <v>8.9742819516805648E-3</v>
      </c>
      <c r="P248">
        <v>6.7388772242910908E-3</v>
      </c>
      <c r="Q248">
        <v>2.6257901906951418E-3</v>
      </c>
      <c r="R248">
        <v>1.0409873720627736E-2</v>
      </c>
      <c r="S248">
        <v>2.9470973424164208E-3</v>
      </c>
      <c r="T248">
        <v>5.3617652275927373E-3</v>
      </c>
      <c r="U248">
        <v>5.2510360187342725E-3</v>
      </c>
      <c r="V248">
        <v>2.2663427914700971E-3</v>
      </c>
      <c r="W248">
        <v>3.2551501851862188E-3</v>
      </c>
      <c r="X248">
        <v>5.1280724425020003E-3</v>
      </c>
      <c r="Y248">
        <v>2.7977173249248257E-3</v>
      </c>
      <c r="Z248">
        <v>5.8193096785980275E-3</v>
      </c>
      <c r="AA248">
        <v>2.2191243651619079E-3</v>
      </c>
      <c r="AB248">
        <v>2.4261380118282467E-3</v>
      </c>
      <c r="AD248">
        <f t="shared" si="50"/>
        <v>9.3567699348598311E-3</v>
      </c>
      <c r="AE248">
        <f t="shared" si="51"/>
        <v>6.1588323067991576E-3</v>
      </c>
      <c r="AF248">
        <f t="shared" si="52"/>
        <v>1.5192441470650615</v>
      </c>
      <c r="AG248">
        <f t="shared" si="53"/>
        <v>1.8270453325834955E-2</v>
      </c>
      <c r="AH248">
        <v>1.26847</v>
      </c>
      <c r="AJ248">
        <f t="shared" si="54"/>
        <v>4.8103175485894011E-3</v>
      </c>
      <c r="AK248">
        <f t="shared" si="55"/>
        <v>3.6075853347002046E-3</v>
      </c>
      <c r="AL248">
        <f t="shared" si="56"/>
        <v>1.3333898168174989</v>
      </c>
      <c r="AM248">
        <f t="shared" si="57"/>
        <v>0.40682774204552796</v>
      </c>
      <c r="AN248">
        <v>0.75237100000000001</v>
      </c>
    </row>
    <row r="249" spans="1:40" x14ac:dyDescent="0.25">
      <c r="A249" t="s">
        <v>732</v>
      </c>
      <c r="D249">
        <v>13.287770489470004</v>
      </c>
      <c r="E249">
        <v>6.6802354344290271E-3</v>
      </c>
      <c r="F249">
        <v>8.0274717754828008E-3</v>
      </c>
      <c r="G249">
        <v>1.3067775612072795E-2</v>
      </c>
      <c r="H249">
        <v>1.1442347508481301E-2</v>
      </c>
      <c r="I249">
        <v>1.7540914196256412E-2</v>
      </c>
      <c r="J249">
        <v>1.1466633887630176E-2</v>
      </c>
      <c r="K249">
        <v>1.8913466260853063E-3</v>
      </c>
      <c r="L249">
        <v>7.4047724760452939E-3</v>
      </c>
      <c r="M249">
        <v>3.880504867680649E-3</v>
      </c>
      <c r="N249">
        <v>2.0672291551470283E-3</v>
      </c>
      <c r="O249">
        <v>6.7052281164970773E-3</v>
      </c>
      <c r="P249">
        <v>4.8116699405029396E-3</v>
      </c>
      <c r="Q249">
        <v>1.1042142463965816E-3</v>
      </c>
      <c r="R249">
        <v>5.6152234238076321E-3</v>
      </c>
      <c r="S249">
        <v>1.6573900547587317E-3</v>
      </c>
      <c r="T249">
        <v>2.9309041369258424E-3</v>
      </c>
      <c r="U249">
        <v>2.7391417666103243E-3</v>
      </c>
      <c r="V249">
        <v>1.1496379522623441E-3</v>
      </c>
      <c r="W249">
        <v>1.4110185387108251E-3</v>
      </c>
      <c r="X249">
        <v>2.528802750256764E-3</v>
      </c>
      <c r="Y249">
        <v>1.1644398452098322E-3</v>
      </c>
      <c r="Z249">
        <v>3.6616594394970276E-3</v>
      </c>
      <c r="AA249">
        <v>1.139862495976281E-3</v>
      </c>
      <c r="AB249">
        <v>1.1083502597379999E-3</v>
      </c>
      <c r="AD249">
        <f t="shared" si="50"/>
        <v>1.1370896402392085E-2</v>
      </c>
      <c r="AE249">
        <f t="shared" si="51"/>
        <v>4.4601251969930492E-3</v>
      </c>
      <c r="AF249">
        <f t="shared" si="52"/>
        <v>2.5494567753519961</v>
      </c>
      <c r="AG249">
        <f t="shared" si="53"/>
        <v>3.6426821059730701E-3</v>
      </c>
      <c r="AH249">
        <v>1.4617199999999999</v>
      </c>
      <c r="AJ249">
        <f t="shared" si="54"/>
        <v>2.5327519301269093E-3</v>
      </c>
      <c r="AK249">
        <f t="shared" si="55"/>
        <v>1.8356888882314548E-3</v>
      </c>
      <c r="AL249">
        <f t="shared" si="56"/>
        <v>1.3797283114607841</v>
      </c>
      <c r="AM249">
        <f t="shared" si="57"/>
        <v>0.4118985443232227</v>
      </c>
      <c r="AN249">
        <v>0.74455700000000002</v>
      </c>
    </row>
    <row r="250" spans="1:40" x14ac:dyDescent="0.25">
      <c r="A250" t="s">
        <v>622</v>
      </c>
      <c r="D250">
        <v>14.569930654546756</v>
      </c>
      <c r="E250">
        <v>5.6267483156979461E-3</v>
      </c>
      <c r="F250">
        <v>7.0035056037464662E-3</v>
      </c>
      <c r="G250">
        <v>1.1659338278712236E-2</v>
      </c>
      <c r="H250">
        <v>8.6170040577366758E-3</v>
      </c>
      <c r="I250">
        <v>1.4521839042675589E-2</v>
      </c>
      <c r="J250">
        <v>1.2119957155506912E-2</v>
      </c>
      <c r="K250">
        <v>3.3003639334379998E-3</v>
      </c>
      <c r="L250">
        <v>7.3941036894600888E-3</v>
      </c>
      <c r="M250">
        <v>4.3434506835655943E-3</v>
      </c>
      <c r="N250">
        <v>4.1588744363078127E-3</v>
      </c>
      <c r="O250">
        <v>1.0799130985319819E-2</v>
      </c>
      <c r="P250">
        <v>8.0685384678453043E-3</v>
      </c>
      <c r="Q250">
        <v>6.9463335343974211E-3</v>
      </c>
      <c r="R250">
        <v>2.0196227830205131E-2</v>
      </c>
      <c r="S250">
        <v>6.0030224413446052E-3</v>
      </c>
      <c r="T250">
        <v>7.9777528562516055E-3</v>
      </c>
      <c r="U250">
        <v>1.0405560217450212E-2</v>
      </c>
      <c r="V250">
        <v>4.3158261129526473E-3</v>
      </c>
      <c r="W250">
        <v>5.5785460243475311E-3</v>
      </c>
      <c r="X250">
        <v>1.0906439674076488E-2</v>
      </c>
      <c r="Y250">
        <v>4.3385005807032905E-3</v>
      </c>
      <c r="Z250">
        <v>1.2656809530528194E-2</v>
      </c>
      <c r="AA250">
        <v>3.5508380837168383E-3</v>
      </c>
      <c r="AB250">
        <v>4.3506901031430938E-3</v>
      </c>
      <c r="AD250">
        <f t="shared" si="50"/>
        <v>9.9247320756793034E-3</v>
      </c>
      <c r="AE250">
        <f t="shared" si="51"/>
        <v>6.3440770326561036E-3</v>
      </c>
      <c r="AF250">
        <f t="shared" si="52"/>
        <v>1.5644091369937339</v>
      </c>
      <c r="AG250">
        <f t="shared" si="53"/>
        <v>7.7824913496008091E-2</v>
      </c>
      <c r="AH250">
        <v>1.0064900000000001</v>
      </c>
      <c r="AJ250">
        <f t="shared" si="54"/>
        <v>9.3074538321002709E-3</v>
      </c>
      <c r="AK250">
        <f t="shared" si="55"/>
        <v>6.8969706660859066E-3</v>
      </c>
      <c r="AL250">
        <f t="shared" si="56"/>
        <v>1.3494988282126963</v>
      </c>
      <c r="AM250">
        <f t="shared" si="57"/>
        <v>0.41229743360390236</v>
      </c>
      <c r="AN250">
        <v>0.74394400000000005</v>
      </c>
    </row>
    <row r="251" spans="1:40" x14ac:dyDescent="0.25">
      <c r="A251" t="s">
        <v>733</v>
      </c>
      <c r="D251">
        <v>14.875670745209923</v>
      </c>
      <c r="E251">
        <v>4.1933077474301346E-3</v>
      </c>
      <c r="F251">
        <v>4.8502458899942332E-3</v>
      </c>
      <c r="G251">
        <v>9.1747590694102061E-3</v>
      </c>
      <c r="H251">
        <v>6.3729121004203497E-3</v>
      </c>
      <c r="I251">
        <v>1.9819152164923564E-2</v>
      </c>
      <c r="J251">
        <v>9.3987278378277351E-3</v>
      </c>
      <c r="K251">
        <v>9.5808439032891936E-4</v>
      </c>
      <c r="L251">
        <v>2.8061648772538176E-3</v>
      </c>
      <c r="M251">
        <v>1.7852784502370891E-3</v>
      </c>
      <c r="N251">
        <v>1.3146124809939156E-3</v>
      </c>
      <c r="O251">
        <v>5.684384059333949E-3</v>
      </c>
      <c r="P251">
        <v>4.013983580797454E-3</v>
      </c>
      <c r="Q251">
        <v>7.1534686736854467E-4</v>
      </c>
      <c r="R251">
        <v>4.4242367260578161E-3</v>
      </c>
      <c r="S251">
        <v>5.7909132279232629E-4</v>
      </c>
      <c r="T251">
        <v>8.7430138929322099E-4</v>
      </c>
      <c r="U251">
        <v>1.7317260818255332E-3</v>
      </c>
      <c r="V251">
        <v>5.1487759857292946E-4</v>
      </c>
      <c r="W251">
        <v>6.3077248568700942E-4</v>
      </c>
      <c r="X251">
        <v>1.2583908334030743E-3</v>
      </c>
      <c r="Y251">
        <v>5.7327532607769354E-4</v>
      </c>
      <c r="Z251">
        <v>2.1950917563709556E-3</v>
      </c>
      <c r="AA251">
        <v>3.1275677666576759E-4</v>
      </c>
      <c r="AB251">
        <v>3.5790590732753748E-4</v>
      </c>
      <c r="AD251">
        <f t="shared" si="50"/>
        <v>8.968184135001037E-3</v>
      </c>
      <c r="AE251">
        <f t="shared" si="51"/>
        <v>2.7604179731575244E-3</v>
      </c>
      <c r="AF251">
        <f t="shared" si="52"/>
        <v>3.248850073506337</v>
      </c>
      <c r="AG251">
        <f t="shared" si="53"/>
        <v>2.9965200095033898E-2</v>
      </c>
      <c r="AH251">
        <v>1.1909400000000001</v>
      </c>
      <c r="AJ251">
        <f t="shared" si="54"/>
        <v>1.4732633309850619E-3</v>
      </c>
      <c r="AK251">
        <f t="shared" si="55"/>
        <v>8.8803218092200619E-4</v>
      </c>
      <c r="AL251">
        <f t="shared" si="56"/>
        <v>1.6590202051635505</v>
      </c>
      <c r="AM251">
        <f t="shared" si="57"/>
        <v>0.4124650016617003</v>
      </c>
      <c r="AN251">
        <v>0.74368699999999999</v>
      </c>
    </row>
    <row r="252" spans="1:40" x14ac:dyDescent="0.25">
      <c r="A252" t="s">
        <v>212</v>
      </c>
      <c r="D252">
        <v>17.104322962070782</v>
      </c>
      <c r="E252">
        <v>2.3974168463945407E-2</v>
      </c>
      <c r="F252">
        <v>2.4071074273070068E-2</v>
      </c>
      <c r="G252">
        <v>6.4283324156280006E-2</v>
      </c>
      <c r="H252">
        <v>5.1635919732974503E-2</v>
      </c>
      <c r="I252">
        <v>8.6947003956301033E-2</v>
      </c>
      <c r="J252">
        <v>5.2440626612675588E-2</v>
      </c>
      <c r="K252">
        <v>5.4204092356168387E-3</v>
      </c>
      <c r="L252">
        <v>1.9562949781125178E-2</v>
      </c>
      <c r="M252">
        <v>1.1234730948126973E-2</v>
      </c>
      <c r="N252">
        <v>8.4134935589467805E-3</v>
      </c>
      <c r="O252">
        <v>2.7610169351411022E-2</v>
      </c>
      <c r="P252">
        <v>2.080558608174779E-2</v>
      </c>
      <c r="Q252">
        <v>6.3512827672732369E-3</v>
      </c>
      <c r="R252">
        <v>2.5697365267541395E-2</v>
      </c>
      <c r="S252">
        <v>5.2734216341572366E-3</v>
      </c>
      <c r="T252">
        <v>1.1253365530617843E-2</v>
      </c>
      <c r="U252">
        <v>1.2027859421689879E-2</v>
      </c>
      <c r="V252">
        <v>4.0689390051439119E-3</v>
      </c>
      <c r="W252">
        <v>5.2121689740713753E-3</v>
      </c>
      <c r="X252">
        <v>9.5488819827061026E-3</v>
      </c>
      <c r="Y252">
        <v>3.8333726961055164E-3</v>
      </c>
      <c r="Z252">
        <v>1.9201119032490555E-2</v>
      </c>
      <c r="AA252">
        <v>2.5366205094566083E-3</v>
      </c>
      <c r="AB252">
        <v>3.0566778445394157E-3</v>
      </c>
      <c r="AD252">
        <f t="shared" si="50"/>
        <v>5.055868619920776E-2</v>
      </c>
      <c r="AE252">
        <f t="shared" si="51"/>
        <v>1.5507889826162432E-2</v>
      </c>
      <c r="AF252">
        <f t="shared" si="52"/>
        <v>3.2601912165969367</v>
      </c>
      <c r="AG252">
        <f t="shared" si="53"/>
        <v>7.3820910921727897E-3</v>
      </c>
      <c r="AH252">
        <v>1.38663</v>
      </c>
      <c r="AJ252">
        <f t="shared" si="54"/>
        <v>1.0778705604403915E-2</v>
      </c>
      <c r="AK252">
        <f t="shared" si="55"/>
        <v>7.231473506561596E-3</v>
      </c>
      <c r="AL252">
        <f t="shared" si="56"/>
        <v>1.4905268745883782</v>
      </c>
      <c r="AM252">
        <f t="shared" si="57"/>
        <v>0.41544917533221337</v>
      </c>
      <c r="AN252">
        <v>0.73911400000000005</v>
      </c>
    </row>
    <row r="253" spans="1:40" x14ac:dyDescent="0.25">
      <c r="A253" t="s">
        <v>811</v>
      </c>
      <c r="D253">
        <v>12.63885886393102</v>
      </c>
      <c r="E253">
        <v>3.3287317560985676E-3</v>
      </c>
      <c r="F253">
        <v>4.5087195899892662E-3</v>
      </c>
      <c r="G253">
        <v>5.1943409776607349E-3</v>
      </c>
      <c r="H253">
        <v>3.8712444625816252E-3</v>
      </c>
      <c r="I253">
        <v>6.9636496590463077E-3</v>
      </c>
      <c r="J253">
        <v>4.3510426876920295E-3</v>
      </c>
      <c r="K253">
        <v>2.8684433942168484E-3</v>
      </c>
      <c r="L253">
        <v>4.4980439490962644E-3</v>
      </c>
      <c r="M253">
        <v>3.831866701095892E-3</v>
      </c>
      <c r="N253">
        <v>3.1141720976210906E-3</v>
      </c>
      <c r="O253">
        <v>2.9012702114939743E-3</v>
      </c>
      <c r="P253">
        <v>3.8726839928180908E-3</v>
      </c>
      <c r="Q253">
        <v>2.3878529871654503E-3</v>
      </c>
      <c r="R253">
        <v>3.9818008306860787E-3</v>
      </c>
      <c r="S253">
        <v>1.6906116274681211E-3</v>
      </c>
      <c r="T253">
        <v>2.7393725482611053E-3</v>
      </c>
      <c r="U253">
        <v>2.621853205050503E-3</v>
      </c>
      <c r="V253">
        <v>2.8798517331307736E-3</v>
      </c>
      <c r="W253">
        <v>2.0939141641218594E-3</v>
      </c>
      <c r="X253">
        <v>2.4875403653387049E-3</v>
      </c>
      <c r="Y253">
        <v>4.0845169072472581E-3</v>
      </c>
      <c r="Z253">
        <v>2.6432856133265111E-3</v>
      </c>
      <c r="AA253">
        <v>3.3355632599925134E-3</v>
      </c>
      <c r="AB253">
        <v>3.9672419602605627E-3</v>
      </c>
      <c r="AD253">
        <f t="shared" si="50"/>
        <v>4.7029548555114218E-3</v>
      </c>
      <c r="AE253">
        <f t="shared" si="51"/>
        <v>3.5144133910570263E-3</v>
      </c>
      <c r="AF253">
        <f t="shared" si="52"/>
        <v>1.3381905690089917</v>
      </c>
      <c r="AG253">
        <f t="shared" si="53"/>
        <v>6.9346275199057908E-2</v>
      </c>
      <c r="AH253">
        <v>1.0317099999999999</v>
      </c>
      <c r="AJ253">
        <f t="shared" si="54"/>
        <v>2.7168904886270052E-3</v>
      </c>
      <c r="AK253">
        <f t="shared" si="55"/>
        <v>3.1020103783812349E-3</v>
      </c>
      <c r="AL253">
        <f t="shared" si="56"/>
        <v>0.87584829101854844</v>
      </c>
      <c r="AM253">
        <f t="shared" si="57"/>
        <v>0.41564540712973375</v>
      </c>
      <c r="AN253">
        <v>0.73881399999999997</v>
      </c>
    </row>
    <row r="254" spans="1:40" x14ac:dyDescent="0.25">
      <c r="A254" t="s">
        <v>405</v>
      </c>
      <c r="D254">
        <v>13.118240405092719</v>
      </c>
      <c r="E254">
        <v>2.1383896541074515E-3</v>
      </c>
      <c r="F254">
        <v>4.0445888848254664E-3</v>
      </c>
      <c r="G254">
        <v>4.3555879981529112E-3</v>
      </c>
      <c r="H254">
        <v>3.412121718396075E-3</v>
      </c>
      <c r="I254">
        <v>4.8507632800807183E-3</v>
      </c>
      <c r="J254">
        <v>3.0904545043711471E-3</v>
      </c>
      <c r="K254">
        <v>1.3074150079688742E-3</v>
      </c>
      <c r="L254">
        <v>3.4362591687633528E-3</v>
      </c>
      <c r="M254">
        <v>2.4773153432646566E-3</v>
      </c>
      <c r="N254">
        <v>1.4101180763948563E-3</v>
      </c>
      <c r="O254">
        <v>2.1165943432348848E-3</v>
      </c>
      <c r="P254">
        <v>2.7320911913094516E-3</v>
      </c>
      <c r="Q254">
        <v>6.6041984919702106E-4</v>
      </c>
      <c r="R254">
        <v>1.8555860909957422E-3</v>
      </c>
      <c r="S254">
        <v>6.7269008602627626E-4</v>
      </c>
      <c r="T254">
        <v>5.3286343299131051E-4</v>
      </c>
      <c r="U254">
        <v>9.2902809143316359E-4</v>
      </c>
      <c r="V254">
        <v>9.1401939806466182E-4</v>
      </c>
      <c r="W254">
        <v>7.4317707178197818E-4</v>
      </c>
      <c r="X254">
        <v>6.8927999450127181E-4</v>
      </c>
      <c r="Y254">
        <v>7.940366093385871E-4</v>
      </c>
      <c r="Z254">
        <v>7.1752379783683617E-4</v>
      </c>
      <c r="AA254">
        <v>5.9839806894687294E-4</v>
      </c>
      <c r="AB254">
        <v>9.9241976604412811E-4</v>
      </c>
      <c r="AD254">
        <f t="shared" si="50"/>
        <v>3.6486510066556289E-3</v>
      </c>
      <c r="AE254">
        <f t="shared" si="51"/>
        <v>2.2466321884893458E-3</v>
      </c>
      <c r="AF254">
        <f t="shared" si="52"/>
        <v>1.6240535613036917</v>
      </c>
      <c r="AG254">
        <f t="shared" si="53"/>
        <v>2.2082317618048405E-2</v>
      </c>
      <c r="AH254">
        <v>1.2400100000000001</v>
      </c>
      <c r="AJ254">
        <f t="shared" si="54"/>
        <v>9.2743449145136266E-4</v>
      </c>
      <c r="AK254">
        <f t="shared" si="55"/>
        <v>7.5580588474161246E-4</v>
      </c>
      <c r="AL254">
        <f t="shared" si="56"/>
        <v>1.2270802730894652</v>
      </c>
      <c r="AM254">
        <f t="shared" si="57"/>
        <v>0.41862794867312825</v>
      </c>
      <c r="AN254">
        <v>0.73426000000000002</v>
      </c>
    </row>
    <row r="255" spans="1:40" x14ac:dyDescent="0.25">
      <c r="A255" t="s">
        <v>225</v>
      </c>
      <c r="D255">
        <v>14.246982383170149</v>
      </c>
      <c r="E255">
        <v>5.9087717588313521E-3</v>
      </c>
      <c r="F255">
        <v>5.1944331469011328E-3</v>
      </c>
      <c r="G255">
        <v>1.0013560052927001E-2</v>
      </c>
      <c r="H255">
        <v>7.9504819302808755E-3</v>
      </c>
      <c r="I255">
        <v>1.6049037734275077E-2</v>
      </c>
      <c r="J255">
        <v>9.5669832705296172E-3</v>
      </c>
      <c r="K255">
        <v>2.5337306120716777E-3</v>
      </c>
      <c r="L255">
        <v>5.0320801015187946E-3</v>
      </c>
      <c r="M255">
        <v>3.6057750007266755E-3</v>
      </c>
      <c r="N255">
        <v>3.4071960288130625E-3</v>
      </c>
      <c r="O255">
        <v>7.9425435793710249E-3</v>
      </c>
      <c r="P255">
        <v>5.442085182698969E-3</v>
      </c>
      <c r="Q255">
        <v>2.2121446421000737E-3</v>
      </c>
      <c r="R255">
        <v>6.2261703105316053E-3</v>
      </c>
      <c r="S255">
        <v>1.7957761748534106E-3</v>
      </c>
      <c r="T255">
        <v>3.0861484245349735E-3</v>
      </c>
      <c r="U255">
        <v>3.5978569002560606E-3</v>
      </c>
      <c r="V255">
        <v>2.0376857874699148E-3</v>
      </c>
      <c r="W255">
        <v>2.2280398482670064E-3</v>
      </c>
      <c r="X255">
        <v>3.4546926637810259E-3</v>
      </c>
      <c r="Y255">
        <v>1.6308996827902645E-3</v>
      </c>
      <c r="Z255">
        <v>4.4855370885222498E-3</v>
      </c>
      <c r="AA255">
        <v>1.4197289158306863E-3</v>
      </c>
      <c r="AB255">
        <v>1.4568502304094094E-3</v>
      </c>
      <c r="AD255">
        <f t="shared" si="50"/>
        <v>9.1138779822908435E-3</v>
      </c>
      <c r="AE255">
        <f t="shared" si="51"/>
        <v>4.6605684175333676E-3</v>
      </c>
      <c r="AF255">
        <f t="shared" si="52"/>
        <v>1.9555292757861531</v>
      </c>
      <c r="AG255">
        <f t="shared" si="53"/>
        <v>3.1187581673291161E-2</v>
      </c>
      <c r="AH255">
        <v>1.1841999999999999</v>
      </c>
      <c r="AJ255">
        <f t="shared" si="54"/>
        <v>3.1592970399576732E-3</v>
      </c>
      <c r="AK255">
        <f t="shared" si="55"/>
        <v>2.4459580716001067E-3</v>
      </c>
      <c r="AL255">
        <f t="shared" si="56"/>
        <v>1.2916399003891803</v>
      </c>
      <c r="AM255">
        <f t="shared" si="57"/>
        <v>0.41953343569235924</v>
      </c>
      <c r="AN255">
        <v>0.732881</v>
      </c>
    </row>
    <row r="256" spans="1:40" x14ac:dyDescent="0.25">
      <c r="A256" t="s">
        <v>456</v>
      </c>
      <c r="D256">
        <v>6.3030936670136519</v>
      </c>
      <c r="E256">
        <v>3.8430856837432976E-2</v>
      </c>
      <c r="F256">
        <v>3.7736389455734334E-2</v>
      </c>
      <c r="G256">
        <v>7.3760027248498825E-2</v>
      </c>
      <c r="H256">
        <v>6.0383539261428254E-2</v>
      </c>
      <c r="I256">
        <v>6.6831735516597185E-2</v>
      </c>
      <c r="J256">
        <v>5.5844088535094413E-2</v>
      </c>
      <c r="K256">
        <v>1.0587339908320646E-2</v>
      </c>
      <c r="L256">
        <v>3.4532315776180884E-2</v>
      </c>
      <c r="M256">
        <v>2.1411763124044272E-2</v>
      </c>
      <c r="N256">
        <v>1.3562471823117907E-2</v>
      </c>
      <c r="O256">
        <v>3.4662789686195128E-2</v>
      </c>
      <c r="P256">
        <v>2.8821795449997849E-2</v>
      </c>
      <c r="Q256">
        <v>7.4459238160765008E-3</v>
      </c>
      <c r="R256">
        <v>3.6447339476018685E-2</v>
      </c>
      <c r="S256">
        <v>9.9588174512062633E-3</v>
      </c>
      <c r="T256">
        <v>1.7632302679633158E-2</v>
      </c>
      <c r="U256">
        <v>1.8786966452671545E-2</v>
      </c>
      <c r="V256">
        <v>7.6490944339537648E-3</v>
      </c>
      <c r="W256">
        <v>8.2218745514554374E-3</v>
      </c>
      <c r="X256">
        <v>1.526031444521982E-2</v>
      </c>
      <c r="Y256">
        <v>9.2392640103166768E-3</v>
      </c>
      <c r="Z256">
        <v>1.9401591869636862E-2</v>
      </c>
      <c r="AA256">
        <v>7.8936342909163796E-3</v>
      </c>
      <c r="AD256">
        <f t="shared" si="50"/>
        <v>5.5497772809130992E-2</v>
      </c>
      <c r="AE256">
        <f t="shared" si="51"/>
        <v>2.3929745961309451E-2</v>
      </c>
      <c r="AF256">
        <f t="shared" si="52"/>
        <v>2.319196070817549</v>
      </c>
      <c r="AG256">
        <f t="shared" si="53"/>
        <v>1.6249431021504012E-3</v>
      </c>
      <c r="AH256">
        <v>1.53325</v>
      </c>
      <c r="AJ256">
        <f t="shared" si="54"/>
        <v>1.632007405159332E-2</v>
      </c>
      <c r="AK256">
        <f t="shared" si="55"/>
        <v>1.2003335833509033E-2</v>
      </c>
      <c r="AL256">
        <f t="shared" si="56"/>
        <v>1.3596282131866622</v>
      </c>
      <c r="AM256">
        <f t="shared" si="57"/>
        <v>0.44333150474583927</v>
      </c>
      <c r="AN256">
        <v>0.729464</v>
      </c>
    </row>
    <row r="257" spans="1:40" x14ac:dyDescent="0.25">
      <c r="A257" t="s">
        <v>862</v>
      </c>
      <c r="D257">
        <v>7.919965394785037</v>
      </c>
      <c r="E257">
        <v>2.3389507426534648E-2</v>
      </c>
      <c r="F257">
        <v>5.3227310508887328E-2</v>
      </c>
      <c r="G257">
        <v>5.2095900924342062E-2</v>
      </c>
      <c r="H257">
        <v>3.4667821468877001E-2</v>
      </c>
      <c r="I257">
        <v>3.5414303893648719E-2</v>
      </c>
      <c r="J257">
        <v>2.9754630650518827E-2</v>
      </c>
      <c r="K257">
        <v>3.8630903739879999E-2</v>
      </c>
      <c r="L257">
        <v>2.5570758177449235E-2</v>
      </c>
      <c r="M257">
        <v>2.6919433851903433E-2</v>
      </c>
      <c r="N257">
        <v>1.2348812327646124E-2</v>
      </c>
      <c r="O257">
        <v>2.7431604473086926E-2</v>
      </c>
      <c r="P257">
        <v>2.6435379741034184E-2</v>
      </c>
      <c r="Q257">
        <v>2.504406176422163E-2</v>
      </c>
      <c r="R257">
        <v>2.8556102066472633E-2</v>
      </c>
      <c r="S257">
        <v>3.6615575643635524E-2</v>
      </c>
      <c r="T257">
        <v>1.9007204325508158E-2</v>
      </c>
      <c r="U257">
        <v>4.0732386419735152E-2</v>
      </c>
      <c r="V257">
        <v>2.5778465653467589E-2</v>
      </c>
      <c r="W257">
        <v>3.02538951330605E-2</v>
      </c>
      <c r="X257">
        <v>3.4559227016523593E-2</v>
      </c>
      <c r="Y257">
        <v>3.0668174217117067E-2</v>
      </c>
      <c r="Z257">
        <v>3.7686893318352774E-2</v>
      </c>
      <c r="AA257">
        <v>2.1980558805847945E-2</v>
      </c>
      <c r="AB257">
        <v>4.2436205826505938E-2</v>
      </c>
      <c r="AD257">
        <f t="shared" si="50"/>
        <v>3.8091579145468103E-2</v>
      </c>
      <c r="AE257">
        <f t="shared" si="51"/>
        <v>2.6222815385166649E-2</v>
      </c>
      <c r="AF257">
        <f t="shared" si="52"/>
        <v>1.4526121084243002</v>
      </c>
      <c r="AG257">
        <f t="shared" si="53"/>
        <v>7.5949642405153381E-2</v>
      </c>
      <c r="AH257">
        <v>1.0119</v>
      </c>
      <c r="AJ257">
        <f t="shared" si="54"/>
        <v>2.9288965978840117E-2</v>
      </c>
      <c r="AK257">
        <f t="shared" si="55"/>
        <v>3.2930825719567978E-2</v>
      </c>
      <c r="AL257">
        <f t="shared" si="56"/>
        <v>0.88940879370164672</v>
      </c>
      <c r="AM257">
        <f t="shared" si="57"/>
        <v>0.42257254916782927</v>
      </c>
      <c r="AN257">
        <v>0.72826299999999999</v>
      </c>
    </row>
    <row r="258" spans="1:40" x14ac:dyDescent="0.25">
      <c r="A258" t="s">
        <v>589</v>
      </c>
      <c r="D258">
        <v>14.671930177896334</v>
      </c>
      <c r="E258">
        <v>1.2381468918346298E-2</v>
      </c>
      <c r="F258">
        <v>1.3785460957977967E-2</v>
      </c>
      <c r="G258">
        <v>2.4172624441312206E-2</v>
      </c>
      <c r="H258">
        <v>1.8955466260712751E-2</v>
      </c>
      <c r="I258">
        <v>2.7347093636738203E-2</v>
      </c>
      <c r="J258">
        <v>1.9472270148480117E-2</v>
      </c>
      <c r="K258">
        <v>5.4035696514605804E-3</v>
      </c>
      <c r="L258">
        <v>1.165008015732953E-2</v>
      </c>
      <c r="M258">
        <v>7.6736945759415948E-3</v>
      </c>
      <c r="N258">
        <v>6.1969786717134059E-3</v>
      </c>
      <c r="O258">
        <v>1.8604794222537975E-2</v>
      </c>
      <c r="P258">
        <v>1.2916799873157607E-2</v>
      </c>
      <c r="Q258">
        <v>9.8294106473048679E-3</v>
      </c>
      <c r="R258">
        <v>3.5873331217473686E-2</v>
      </c>
      <c r="S258">
        <v>8.425365756950999E-3</v>
      </c>
      <c r="T258">
        <v>1.7177641905338659E-2</v>
      </c>
      <c r="U258">
        <v>1.5155296772198849E-2</v>
      </c>
      <c r="V258">
        <v>7.8451471864350881E-3</v>
      </c>
      <c r="W258">
        <v>8.4627694759757816E-3</v>
      </c>
      <c r="X258">
        <v>1.8116571551174181E-2</v>
      </c>
      <c r="Y258">
        <v>6.0252759936475159E-3</v>
      </c>
      <c r="Z258">
        <v>2.5163071739161335E-2</v>
      </c>
      <c r="AA258">
        <v>3.4125977175077835E-3</v>
      </c>
      <c r="AB258">
        <v>5.2115425002889999E-3</v>
      </c>
      <c r="AD258">
        <f t="shared" si="50"/>
        <v>1.9352397393927922E-2</v>
      </c>
      <c r="AE258">
        <f t="shared" si="51"/>
        <v>1.0407652858690115E-2</v>
      </c>
      <c r="AF258">
        <f t="shared" si="52"/>
        <v>1.8594391700688961</v>
      </c>
      <c r="AG258">
        <f t="shared" si="53"/>
        <v>1.6778822184360831E-2</v>
      </c>
      <c r="AH258">
        <v>1.2807999999999999</v>
      </c>
      <c r="AJ258">
        <f t="shared" si="54"/>
        <v>1.5717698914283689E-2</v>
      </c>
      <c r="AK258">
        <f t="shared" si="55"/>
        <v>1.1065304829625934E-2</v>
      </c>
      <c r="AL258">
        <f t="shared" si="56"/>
        <v>1.4204487952470652</v>
      </c>
      <c r="AM258">
        <f t="shared" si="57"/>
        <v>0.42337955506979452</v>
      </c>
      <c r="AN258">
        <v>0.72703899999999999</v>
      </c>
    </row>
    <row r="259" spans="1:40" x14ac:dyDescent="0.25">
      <c r="A259" t="s">
        <v>734</v>
      </c>
      <c r="D259">
        <v>15.45774046712445</v>
      </c>
      <c r="E259">
        <v>6.895119442461811E-3</v>
      </c>
      <c r="F259">
        <v>7.5451192877374002E-3</v>
      </c>
      <c r="G259">
        <v>1.4781495200749999E-2</v>
      </c>
      <c r="H259">
        <v>1.2564693180043223E-2</v>
      </c>
      <c r="I259">
        <v>3.4467410098883336E-2</v>
      </c>
      <c r="J259">
        <v>1.7629481615284028E-2</v>
      </c>
      <c r="K259">
        <v>2.6250337502641517E-3</v>
      </c>
      <c r="L259">
        <v>5.5363175432697944E-3</v>
      </c>
      <c r="M259">
        <v>3.7265226916625674E-3</v>
      </c>
      <c r="N259">
        <v>4.2250461330788436E-3</v>
      </c>
      <c r="O259">
        <v>1.1807302611996692E-2</v>
      </c>
      <c r="P259">
        <v>8.6141042307289698E-3</v>
      </c>
      <c r="Q259">
        <v>3.9916484739457372E-3</v>
      </c>
      <c r="R259">
        <v>1.2987579381151448E-2</v>
      </c>
      <c r="S259">
        <v>2.779689355514421E-3</v>
      </c>
      <c r="T259">
        <v>4.7094685095547895E-3</v>
      </c>
      <c r="U259">
        <v>5.5178854727103328E-3</v>
      </c>
      <c r="V259">
        <v>2.7184912540309794E-3</v>
      </c>
      <c r="W259">
        <v>4.2513219042714066E-3</v>
      </c>
      <c r="X259">
        <v>5.7874839412579747E-3</v>
      </c>
      <c r="Y259">
        <v>2.5994883057300164E-3</v>
      </c>
      <c r="Z259">
        <v>7.5351833049988326E-3</v>
      </c>
      <c r="AA259">
        <v>1.2927231749828244E-3</v>
      </c>
      <c r="AB259">
        <v>2.0188260137470907E-3</v>
      </c>
      <c r="AD259">
        <f t="shared" si="50"/>
        <v>1.5647219804193299E-2</v>
      </c>
      <c r="AE259">
        <f t="shared" si="51"/>
        <v>6.0890544935001704E-3</v>
      </c>
      <c r="AF259">
        <f t="shared" si="52"/>
        <v>2.5697289818798796</v>
      </c>
      <c r="AG259">
        <f t="shared" si="53"/>
        <v>5.3267460923630341E-2</v>
      </c>
      <c r="AH259">
        <v>1.0861000000000001</v>
      </c>
      <c r="AJ259">
        <f t="shared" si="54"/>
        <v>5.4507937411512851E-3</v>
      </c>
      <c r="AK259">
        <f t="shared" si="55"/>
        <v>3.9141711074980245E-3</v>
      </c>
      <c r="AL259">
        <f t="shared" si="56"/>
        <v>1.3925793204874695</v>
      </c>
      <c r="AM259">
        <f t="shared" si="57"/>
        <v>0.42631999789695052</v>
      </c>
      <c r="AN259">
        <v>0.72259099999999998</v>
      </c>
    </row>
    <row r="260" spans="1:40" x14ac:dyDescent="0.25">
      <c r="A260" t="s">
        <v>735</v>
      </c>
      <c r="D260">
        <v>12.283963846594501</v>
      </c>
      <c r="E260">
        <v>1.6561533241291838E-3</v>
      </c>
      <c r="F260">
        <v>1.8956742707178166E-3</v>
      </c>
      <c r="G260">
        <v>4.7075978494971176E-3</v>
      </c>
      <c r="H260">
        <v>3.9648836440327757E-3</v>
      </c>
      <c r="I260">
        <v>7.9225337503812058E-3</v>
      </c>
      <c r="J260">
        <v>5.3509115490383823E-3</v>
      </c>
      <c r="K260">
        <v>4.4478295161537419E-4</v>
      </c>
      <c r="L260">
        <v>1.3293710135466911E-3</v>
      </c>
      <c r="M260">
        <v>7.4667315172106757E-4</v>
      </c>
      <c r="N260">
        <v>7.1555282160372814E-4</v>
      </c>
      <c r="O260">
        <v>2.2287258546718667E-3</v>
      </c>
      <c r="P260">
        <v>1.6011903674182969E-3</v>
      </c>
      <c r="Q260">
        <v>5.9886289264452104E-4</v>
      </c>
      <c r="R260">
        <v>1.7847342272414816E-3</v>
      </c>
      <c r="S260">
        <v>4.3553806258221574E-4</v>
      </c>
      <c r="T260">
        <v>7.5093291021162628E-4</v>
      </c>
      <c r="U260">
        <v>8.5429853836572122E-4</v>
      </c>
      <c r="V260">
        <v>2.9111815166240029E-4</v>
      </c>
      <c r="W260">
        <v>4.0161623608232815E-4</v>
      </c>
      <c r="X260">
        <v>6.8407468207258202E-4</v>
      </c>
      <c r="Y260">
        <v>3.6765531057020648E-4</v>
      </c>
      <c r="Z260">
        <v>1.0236052907611139E-3</v>
      </c>
      <c r="AB260">
        <v>4.0414115925416249E-4</v>
      </c>
      <c r="AD260">
        <f t="shared" si="50"/>
        <v>4.2496257312994133E-3</v>
      </c>
      <c r="AE260">
        <f t="shared" si="51"/>
        <v>1.1777160267628375E-3</v>
      </c>
      <c r="AF260">
        <f t="shared" si="52"/>
        <v>3.6083619775305831</v>
      </c>
      <c r="AG260">
        <f t="shared" si="53"/>
        <v>1.1296922636108367E-2</v>
      </c>
      <c r="AH260">
        <v>1.3345800000000001</v>
      </c>
      <c r="AJ260">
        <f t="shared" si="54"/>
        <v>7.8591413045132766E-4</v>
      </c>
      <c r="AK260">
        <f t="shared" si="55"/>
        <v>5.7621853574807869E-4</v>
      </c>
      <c r="AL260">
        <f t="shared" si="56"/>
        <v>1.3639167810369213</v>
      </c>
      <c r="AM260">
        <f t="shared" si="57"/>
        <v>0.44883616694291895</v>
      </c>
      <c r="AN260">
        <v>0.72098499999999999</v>
      </c>
    </row>
    <row r="261" spans="1:40" x14ac:dyDescent="0.25">
      <c r="A261" t="s">
        <v>736</v>
      </c>
      <c r="D261">
        <v>19.866677254583223</v>
      </c>
      <c r="E261">
        <v>4.0413275458994324E-3</v>
      </c>
      <c r="F261">
        <v>4.0316386713165663E-3</v>
      </c>
      <c r="G261">
        <v>1.0639792468572265E-2</v>
      </c>
      <c r="H261">
        <v>8.9252536949374506E-3</v>
      </c>
      <c r="I261">
        <v>1.4592265439341308E-2</v>
      </c>
      <c r="J261">
        <v>9.1693815805374418E-3</v>
      </c>
      <c r="K261">
        <v>1.3304092406913033E-3</v>
      </c>
      <c r="L261">
        <v>3.486278975666412E-3</v>
      </c>
      <c r="M261">
        <v>2.1744477607751216E-3</v>
      </c>
      <c r="N261">
        <v>2.4880223633291249E-3</v>
      </c>
      <c r="O261">
        <v>4.8306354427007691E-3</v>
      </c>
      <c r="P261">
        <v>4.8316813098945449E-3</v>
      </c>
      <c r="Q261">
        <v>1.9883226784964264E-3</v>
      </c>
      <c r="R261">
        <v>6.2333144978381052E-3</v>
      </c>
      <c r="S261">
        <v>1.8199469061453448E-3</v>
      </c>
      <c r="T261">
        <v>2.8546868848225264E-3</v>
      </c>
      <c r="U261">
        <v>2.5376053225690306E-3</v>
      </c>
      <c r="V261">
        <v>1.2379547974336322E-3</v>
      </c>
      <c r="W261">
        <v>1.2107048279608251E-3</v>
      </c>
      <c r="X261">
        <v>3.0859418660697949E-3</v>
      </c>
      <c r="Y261">
        <v>1.4949842736125033E-3</v>
      </c>
      <c r="Z261">
        <v>4.1114602281489172E-3</v>
      </c>
      <c r="AA261">
        <v>1.0278928754540242E-3</v>
      </c>
      <c r="AB261">
        <v>1.3547422131625468E-3</v>
      </c>
      <c r="AD261">
        <f t="shared" si="50"/>
        <v>8.5666099001007433E-3</v>
      </c>
      <c r="AE261">
        <f t="shared" si="51"/>
        <v>3.1902458488428792E-3</v>
      </c>
      <c r="AF261">
        <f t="shared" si="52"/>
        <v>2.6852507004147981</v>
      </c>
      <c r="AG261">
        <f t="shared" si="53"/>
        <v>1.2041070138234711E-2</v>
      </c>
      <c r="AH261">
        <v>1.3262799999999999</v>
      </c>
      <c r="AJ261">
        <f t="shared" si="54"/>
        <v>2.7786385145508441E-3</v>
      </c>
      <c r="AK261">
        <f t="shared" si="55"/>
        <v>2.0476210474014351E-3</v>
      </c>
      <c r="AL261">
        <f t="shared" si="56"/>
        <v>1.3570081818005915</v>
      </c>
      <c r="AM261">
        <f t="shared" si="57"/>
        <v>0.4307369109271969</v>
      </c>
      <c r="AN261">
        <v>0.71593600000000002</v>
      </c>
    </row>
    <row r="262" spans="1:40" x14ac:dyDescent="0.25">
      <c r="A262" t="s">
        <v>585</v>
      </c>
      <c r="D262">
        <v>13.516412957699805</v>
      </c>
      <c r="E262">
        <v>1.98750936014933E-2</v>
      </c>
      <c r="F262">
        <v>1.9606319044936101E-2</v>
      </c>
      <c r="G262">
        <v>2.6654931465421472E-2</v>
      </c>
      <c r="H262">
        <v>2.1377144842077724E-2</v>
      </c>
      <c r="I262">
        <v>2.5477722276536639E-2</v>
      </c>
      <c r="J262">
        <v>2.1741577114217793E-2</v>
      </c>
      <c r="K262">
        <v>7.9267423976000645E-3</v>
      </c>
      <c r="L262">
        <v>1.7792306874503883E-2</v>
      </c>
      <c r="M262">
        <v>1.0179277475381729E-2</v>
      </c>
      <c r="N262">
        <v>7.2393126453699688E-3</v>
      </c>
      <c r="O262">
        <v>1.6538592513786459E-2</v>
      </c>
      <c r="P262">
        <v>1.277551945500306E-2</v>
      </c>
      <c r="Q262">
        <v>5.3179636029640001E-3</v>
      </c>
      <c r="R262">
        <v>2.0534806355130053E-2</v>
      </c>
      <c r="S262">
        <v>6.4646027241696841E-3</v>
      </c>
      <c r="T262">
        <v>1.1486675078286632E-2</v>
      </c>
      <c r="U262">
        <v>1.0745084604893181E-2</v>
      </c>
      <c r="V262">
        <v>5.9828996068570879E-3</v>
      </c>
      <c r="W262">
        <v>6.8432300100799374E-3</v>
      </c>
      <c r="X262">
        <v>1.0055446322304281E-2</v>
      </c>
      <c r="Y262">
        <v>7.3133410436127741E-3</v>
      </c>
      <c r="Z262">
        <v>1.053826885073625E-2</v>
      </c>
      <c r="AA262">
        <v>6.3301059762671348E-3</v>
      </c>
      <c r="AB262">
        <v>7.4617459724807189E-3</v>
      </c>
      <c r="AD262">
        <f t="shared" si="50"/>
        <v>2.2455464724113836E-2</v>
      </c>
      <c r="AE262">
        <f t="shared" si="51"/>
        <v>1.2075291893607528E-2</v>
      </c>
      <c r="AF262">
        <f t="shared" si="52"/>
        <v>1.8596208623330597</v>
      </c>
      <c r="AG262">
        <f t="shared" si="53"/>
        <v>7.2752040403097128E-4</v>
      </c>
      <c r="AH262">
        <v>1.5922799999999999</v>
      </c>
      <c r="AJ262">
        <f t="shared" si="54"/>
        <v>1.0088671995383439E-2</v>
      </c>
      <c r="AK262">
        <f t="shared" si="55"/>
        <v>8.0903563625801828E-3</v>
      </c>
      <c r="AL262">
        <f t="shared" si="56"/>
        <v>1.246999704740565</v>
      </c>
      <c r="AM262">
        <f t="shared" si="57"/>
        <v>0.4333197440879818</v>
      </c>
      <c r="AN262">
        <v>0.71206100000000006</v>
      </c>
    </row>
    <row r="263" spans="1:40" x14ac:dyDescent="0.25">
      <c r="A263" t="s">
        <v>814</v>
      </c>
      <c r="D263">
        <v>12.730379074679883</v>
      </c>
      <c r="E263">
        <v>3.6376419696392974E-4</v>
      </c>
      <c r="F263">
        <v>3.5672666460225E-4</v>
      </c>
      <c r="G263">
        <v>9.4827405810081174E-4</v>
      </c>
      <c r="H263">
        <v>8.6191562238215004E-4</v>
      </c>
      <c r="I263">
        <v>2.5150802738030001E-3</v>
      </c>
      <c r="J263">
        <v>1.3469759813663884E-3</v>
      </c>
      <c r="K263">
        <v>1.0344357769531549E-4</v>
      </c>
      <c r="L263">
        <v>2.2962201370289707E-4</v>
      </c>
      <c r="M263">
        <v>2.0931323919655244E-4</v>
      </c>
      <c r="N263">
        <v>1.1946372841507875E-4</v>
      </c>
      <c r="O263">
        <v>1.072363662874823E-3</v>
      </c>
      <c r="P263">
        <v>4.2750395224155148E-4</v>
      </c>
      <c r="Q263">
        <v>1.7982256012258183E-4</v>
      </c>
      <c r="R263">
        <v>4.5813103374605263E-4</v>
      </c>
      <c r="S263">
        <v>1.211296370703413E-4</v>
      </c>
      <c r="T263">
        <v>3.605209757683237E-4</v>
      </c>
      <c r="U263">
        <v>2.4262404790104304E-4</v>
      </c>
      <c r="V263">
        <v>6.9620898275732945E-5</v>
      </c>
      <c r="W263">
        <v>3.5060868643475314E-4</v>
      </c>
      <c r="X263">
        <v>5.8562633494218977E-4</v>
      </c>
      <c r="Y263">
        <v>1.1702273058965646E-4</v>
      </c>
      <c r="Z263">
        <v>1.1565425194012555E-3</v>
      </c>
      <c r="AA263">
        <v>4.1725368433913787E-5</v>
      </c>
      <c r="AB263">
        <v>7.8901204544441872E-5</v>
      </c>
      <c r="AD263">
        <f t="shared" si="50"/>
        <v>1.0654561328697551E-3</v>
      </c>
      <c r="AE263">
        <f t="shared" si="51"/>
        <v>3.6028502902103634E-4</v>
      </c>
      <c r="AF263">
        <f t="shared" si="52"/>
        <v>2.9572589673370668</v>
      </c>
      <c r="AG263">
        <f t="shared" si="53"/>
        <v>7.9179485598457264E-2</v>
      </c>
      <c r="AH263">
        <v>1.00264</v>
      </c>
      <c r="AJ263">
        <f t="shared" si="54"/>
        <v>2.3864152548067923E-4</v>
      </c>
      <c r="AK263">
        <f t="shared" si="55"/>
        <v>3.8840447405770175E-4</v>
      </c>
      <c r="AL263">
        <f t="shared" si="56"/>
        <v>0.61441497567617209</v>
      </c>
      <c r="AM263">
        <f t="shared" si="57"/>
        <v>0.43750734002406622</v>
      </c>
      <c r="AN263">
        <v>0.70580100000000001</v>
      </c>
    </row>
    <row r="264" spans="1:40" x14ac:dyDescent="0.25">
      <c r="A264" t="s">
        <v>737</v>
      </c>
      <c r="D264">
        <v>10.740906102077775</v>
      </c>
      <c r="E264">
        <v>3.2290347144025675E-3</v>
      </c>
      <c r="F264">
        <v>3.7572362787571E-3</v>
      </c>
      <c r="G264">
        <v>7.4893772199783231E-3</v>
      </c>
      <c r="H264">
        <v>5.1320137700139245E-3</v>
      </c>
      <c r="I264">
        <v>9.7270267145728711E-3</v>
      </c>
      <c r="J264">
        <v>5.7831119323837063E-3</v>
      </c>
      <c r="K264">
        <v>8.1831416614985483E-4</v>
      </c>
      <c r="L264">
        <v>3.3000915391343233E-3</v>
      </c>
      <c r="M264">
        <v>1.8436596761034162E-3</v>
      </c>
      <c r="N264">
        <v>8.7366378712146566E-4</v>
      </c>
      <c r="O264">
        <v>4.4906124760868979E-3</v>
      </c>
      <c r="P264">
        <v>2.7051320777308728E-3</v>
      </c>
      <c r="Q264">
        <v>8.4591005659312359E-4</v>
      </c>
      <c r="R264">
        <v>4.0879243749135531E-3</v>
      </c>
      <c r="S264">
        <v>9.8817347174773936E-4</v>
      </c>
      <c r="T264">
        <v>1.8315952698012368E-3</v>
      </c>
      <c r="U264">
        <v>2.1801744149907184E-3</v>
      </c>
      <c r="V264">
        <v>6.2537996989352348E-4</v>
      </c>
      <c r="W264">
        <v>8.3765841510177502E-4</v>
      </c>
      <c r="X264">
        <v>1.7853957741124232E-3</v>
      </c>
      <c r="Y264">
        <v>8.3967823043060315E-4</v>
      </c>
      <c r="Z264">
        <v>2.9761260600446667E-3</v>
      </c>
      <c r="AA264">
        <v>4.2950609858078646E-4</v>
      </c>
      <c r="AB264">
        <v>4.7530399796321874E-4</v>
      </c>
      <c r="AD264">
        <f t="shared" ref="AD264:AD327" si="58">AVERAGE(E264:J264)</f>
        <v>5.8529667716847485E-3</v>
      </c>
      <c r="AE264">
        <f t="shared" ref="AE264:AE327" si="59">AVERAGE(K264:P264)</f>
        <v>2.3385789537211385E-3</v>
      </c>
      <c r="AF264">
        <f t="shared" ref="AF264:AF327" si="60">AD264/AE264</f>
        <v>2.5027877559453482</v>
      </c>
      <c r="AG264">
        <f t="shared" ref="AG264:AG327" si="61">_xlfn.T.TEST(E264:J264,K264:P264,2,2)</f>
        <v>1.2291121260282999E-2</v>
      </c>
      <c r="AH264">
        <v>1.32358</v>
      </c>
      <c r="AJ264">
        <f t="shared" ref="AJ264:AJ327" si="62">AVERAGE(Q264:V264)</f>
        <v>1.7598595929899825E-3</v>
      </c>
      <c r="AK264">
        <f t="shared" ref="AK264:AK327" si="63">AVERAGE(W264:AB264)</f>
        <v>1.2239447627055788E-3</v>
      </c>
      <c r="AL264">
        <f t="shared" ref="AL264:AL327" si="64">AJ264/AK264</f>
        <v>1.4378586735399255</v>
      </c>
      <c r="AM264">
        <f t="shared" ref="AM264:AM327" si="65">_xlfn.T.TEST(Q264:V264,W264:AB264,2,2)</f>
        <v>0.43782061591201493</v>
      </c>
      <c r="AN264">
        <v>0.70533299999999999</v>
      </c>
    </row>
    <row r="265" spans="1:40" x14ac:dyDescent="0.25">
      <c r="A265" t="s">
        <v>575</v>
      </c>
      <c r="D265">
        <v>23.35009183254115</v>
      </c>
      <c r="E265">
        <v>7.0423737857984328E-4</v>
      </c>
      <c r="F265">
        <v>6.9566056313832001E-4</v>
      </c>
      <c r="G265">
        <v>9.9293794993963514E-4</v>
      </c>
      <c r="H265">
        <v>7.2474199752239497E-4</v>
      </c>
      <c r="I265">
        <v>1.3443436605974819E-3</v>
      </c>
      <c r="J265">
        <v>1.0718542979424647E-3</v>
      </c>
      <c r="K265">
        <v>4.5249837612855806E-4</v>
      </c>
      <c r="L265">
        <v>8.8445865230977062E-4</v>
      </c>
      <c r="M265">
        <v>5.6131070127346213E-4</v>
      </c>
      <c r="N265">
        <v>4.5265200064415623E-4</v>
      </c>
      <c r="O265">
        <v>7.3667218024106411E-4</v>
      </c>
      <c r="P265">
        <v>5.9018096404891214E-4</v>
      </c>
      <c r="Q265">
        <v>2.1809516727099474E-4</v>
      </c>
      <c r="R265">
        <v>4.0792569070392104E-4</v>
      </c>
      <c r="S265">
        <v>3.0218192096421049E-4</v>
      </c>
      <c r="T265">
        <v>2.1596011362381577E-4</v>
      </c>
      <c r="U265">
        <v>3.4778512244417273E-4</v>
      </c>
      <c r="V265">
        <v>3.8684082230793236E-4</v>
      </c>
      <c r="W265">
        <v>4.0101670471640938E-4</v>
      </c>
      <c r="X265">
        <v>3.560258842108154E-4</v>
      </c>
      <c r="Y265">
        <v>3.177968830507532E-4</v>
      </c>
      <c r="Z265">
        <v>3.6482364306333887E-4</v>
      </c>
      <c r="AA265">
        <v>2.8294754340465409E-4</v>
      </c>
      <c r="AB265">
        <v>3.386283683273969E-4</v>
      </c>
      <c r="AD265">
        <f t="shared" si="58"/>
        <v>9.2229597462002331E-4</v>
      </c>
      <c r="AE265">
        <f t="shared" si="59"/>
        <v>6.1296214577432056E-4</v>
      </c>
      <c r="AF265">
        <f t="shared" si="60"/>
        <v>1.5046540491581886</v>
      </c>
      <c r="AG265">
        <f t="shared" si="61"/>
        <v>3.5591167713306435E-2</v>
      </c>
      <c r="AH265">
        <v>1.1613800000000001</v>
      </c>
      <c r="AJ265">
        <f t="shared" si="62"/>
        <v>3.1313147288584118E-4</v>
      </c>
      <c r="AK265">
        <f t="shared" si="63"/>
        <v>3.435398377955613E-4</v>
      </c>
      <c r="AL265">
        <f t="shared" si="64"/>
        <v>0.91148518580888438</v>
      </c>
      <c r="AM265">
        <f t="shared" si="65"/>
        <v>0.43786238897079066</v>
      </c>
      <c r="AN265">
        <v>0.70527099999999998</v>
      </c>
    </row>
    <row r="266" spans="1:40" x14ac:dyDescent="0.25">
      <c r="A266" t="s">
        <v>795</v>
      </c>
      <c r="D266">
        <v>27.03877022768221</v>
      </c>
      <c r="E266">
        <v>1.2833907517696244E-4</v>
      </c>
      <c r="F266">
        <v>2.0020348755116432E-4</v>
      </c>
      <c r="G266">
        <v>2.8036518472324145E-4</v>
      </c>
      <c r="H266">
        <v>2.8896996069560003E-4</v>
      </c>
      <c r="I266">
        <v>1.9352772143501896E-4</v>
      </c>
      <c r="J266">
        <v>3.9386644162306178E-4</v>
      </c>
      <c r="K266">
        <v>8.817943713477419E-5</v>
      </c>
      <c r="L266">
        <v>1.5870396439112764E-4</v>
      </c>
      <c r="M266">
        <v>1.0962618649349108E-4</v>
      </c>
      <c r="N266">
        <v>1.6245643034448219E-4</v>
      </c>
      <c r="O266">
        <v>5.9229215696749488E-5</v>
      </c>
      <c r="P266">
        <v>1.173302535054403E-4</v>
      </c>
      <c r="Q266">
        <v>2.1516135578913709E-4</v>
      </c>
      <c r="R266">
        <v>3.6052462563772367E-5</v>
      </c>
      <c r="S266">
        <v>4.1572362730778154E-5</v>
      </c>
      <c r="T266">
        <v>7.6955713084713156E-5</v>
      </c>
      <c r="U266">
        <v>7.4926228611691515E-5</v>
      </c>
      <c r="V266">
        <v>1.0649212841278676E-4</v>
      </c>
      <c r="W266">
        <v>1.6243808968875999E-4</v>
      </c>
      <c r="X266">
        <v>8.8279247368502052E-5</v>
      </c>
      <c r="Y266">
        <v>1.4985557445824904E-4</v>
      </c>
      <c r="Z266">
        <v>9.8716442262223325E-5</v>
      </c>
      <c r="AA266">
        <v>1.4049621484517512E-4</v>
      </c>
      <c r="AB266">
        <v>6.2653229114621248E-5</v>
      </c>
      <c r="AD266">
        <f t="shared" si="58"/>
        <v>2.4754531186750817E-4</v>
      </c>
      <c r="AE266">
        <f t="shared" si="59"/>
        <v>1.1592091459434415E-4</v>
      </c>
      <c r="AF266">
        <f t="shared" si="60"/>
        <v>2.1354672082580866</v>
      </c>
      <c r="AG266">
        <f t="shared" si="61"/>
        <v>9.9208709570614527E-3</v>
      </c>
      <c r="AH266">
        <v>1.35107</v>
      </c>
      <c r="AJ266">
        <f t="shared" si="62"/>
        <v>9.1860041865479824E-5</v>
      </c>
      <c r="AK266">
        <f t="shared" si="63"/>
        <v>1.1707313295625513E-4</v>
      </c>
      <c r="AL266">
        <f t="shared" si="64"/>
        <v>0.78463811077648116</v>
      </c>
      <c r="AM266">
        <f t="shared" si="65"/>
        <v>0.43915530005690351</v>
      </c>
      <c r="AN266">
        <v>0.703345</v>
      </c>
    </row>
    <row r="267" spans="1:40" x14ac:dyDescent="0.25">
      <c r="A267" t="s">
        <v>738</v>
      </c>
      <c r="D267">
        <v>12.262389122820824</v>
      </c>
      <c r="E267">
        <v>5.9488049932402438E-3</v>
      </c>
      <c r="F267">
        <v>6.5944112449213997E-3</v>
      </c>
      <c r="G267">
        <v>1.0329561671617882E-2</v>
      </c>
      <c r="H267">
        <v>7.8368833168334998E-3</v>
      </c>
      <c r="I267">
        <v>1.4072654662406281E-2</v>
      </c>
      <c r="J267">
        <v>8.274266033375088E-3</v>
      </c>
      <c r="K267">
        <v>1.5097021290915386E-3</v>
      </c>
      <c r="L267">
        <v>6.1167698388217059E-3</v>
      </c>
      <c r="M267">
        <v>2.8767476986245673E-3</v>
      </c>
      <c r="N267">
        <v>1.5311179892531562E-3</v>
      </c>
      <c r="O267">
        <v>6.092237075972025E-3</v>
      </c>
      <c r="P267">
        <v>4.0868958171726361E-3</v>
      </c>
      <c r="Q267">
        <v>1.0328496660480656E-3</v>
      </c>
      <c r="R267">
        <v>4.8227349803881053E-3</v>
      </c>
      <c r="S267">
        <v>9.9806669340707366E-4</v>
      </c>
      <c r="T267">
        <v>2.1067915035764368E-3</v>
      </c>
      <c r="U267">
        <v>2.4151646178365242E-3</v>
      </c>
      <c r="V267">
        <v>7.5955272626343235E-4</v>
      </c>
      <c r="W267">
        <v>9.5789879758203438E-4</v>
      </c>
      <c r="X267">
        <v>2.1262522905948359E-3</v>
      </c>
      <c r="Y267">
        <v>9.4702696486405476E-4</v>
      </c>
      <c r="Z267">
        <v>3.1907948296440278E-3</v>
      </c>
      <c r="AA267">
        <v>6.4746266140220548E-4</v>
      </c>
      <c r="AB267">
        <v>6.702741007739313E-4</v>
      </c>
      <c r="AD267">
        <f t="shared" si="58"/>
        <v>8.8427636537323998E-3</v>
      </c>
      <c r="AE267">
        <f t="shared" si="59"/>
        <v>3.7022450914892713E-3</v>
      </c>
      <c r="AF267">
        <f t="shared" si="60"/>
        <v>2.3884868330462949</v>
      </c>
      <c r="AG267">
        <f t="shared" si="61"/>
        <v>6.122963590956051E-3</v>
      </c>
      <c r="AH267">
        <v>1.4077999999999999</v>
      </c>
      <c r="AJ267">
        <f t="shared" si="62"/>
        <v>2.0225266979199395E-3</v>
      </c>
      <c r="AK267">
        <f t="shared" si="63"/>
        <v>1.4232849408101816E-3</v>
      </c>
      <c r="AL267">
        <f t="shared" si="64"/>
        <v>1.4210272587923605</v>
      </c>
      <c r="AM267">
        <f t="shared" si="65"/>
        <v>0.44262518954336705</v>
      </c>
      <c r="AN267">
        <v>0.69818899999999995</v>
      </c>
    </row>
    <row r="268" spans="1:40" x14ac:dyDescent="0.25">
      <c r="A268" t="s">
        <v>877</v>
      </c>
      <c r="D268">
        <v>11.265418343267951</v>
      </c>
      <c r="E268">
        <v>2.1617867724729838E-3</v>
      </c>
      <c r="F268">
        <v>2.987689768422867E-3</v>
      </c>
      <c r="G268">
        <v>6.6827332644595E-3</v>
      </c>
      <c r="H268">
        <v>4.9428748891010999E-3</v>
      </c>
      <c r="I268">
        <v>9.3121351404102572E-3</v>
      </c>
      <c r="J268">
        <v>6.2975697523487938E-3</v>
      </c>
      <c r="K268">
        <v>1.1042975026208451E-3</v>
      </c>
      <c r="L268">
        <v>2.2341578249819179E-3</v>
      </c>
      <c r="M268">
        <v>1.5318648467938162E-3</v>
      </c>
      <c r="N268">
        <v>1.5622432510226469E-3</v>
      </c>
      <c r="O268">
        <v>4.1512187644591539E-3</v>
      </c>
      <c r="P268">
        <v>3.5664309667424849E-3</v>
      </c>
      <c r="Q268">
        <v>3.7832213925228157E-3</v>
      </c>
      <c r="R268">
        <v>1.1692998351269131E-2</v>
      </c>
      <c r="S268">
        <v>2.3600765223725367E-3</v>
      </c>
      <c r="T268">
        <v>4.4731704472480002E-3</v>
      </c>
      <c r="U268">
        <v>4.6159052178221822E-3</v>
      </c>
      <c r="V268">
        <v>1.8087076593650794E-3</v>
      </c>
      <c r="W268">
        <v>2.1303002745884998E-3</v>
      </c>
      <c r="X268">
        <v>4.9493249749413592E-3</v>
      </c>
      <c r="Y268">
        <v>1.7562934670290646E-3</v>
      </c>
      <c r="Z268">
        <v>8.6638734302380283E-3</v>
      </c>
      <c r="AA268">
        <v>8.4749694212280543E-4</v>
      </c>
      <c r="AB268">
        <v>1.2746400086162499E-3</v>
      </c>
      <c r="AD268">
        <f t="shared" si="58"/>
        <v>5.3974649312025849E-3</v>
      </c>
      <c r="AE268">
        <f t="shared" si="59"/>
        <v>2.3583688594368108E-3</v>
      </c>
      <c r="AF268">
        <f t="shared" si="60"/>
        <v>2.2886432330570732</v>
      </c>
      <c r="AG268">
        <f t="shared" si="61"/>
        <v>2.7740809229061275E-2</v>
      </c>
      <c r="AH268">
        <v>1.20373</v>
      </c>
      <c r="AJ268">
        <f t="shared" si="62"/>
        <v>4.7890132650999584E-3</v>
      </c>
      <c r="AK268">
        <f t="shared" si="63"/>
        <v>3.2703215162560016E-3</v>
      </c>
      <c r="AL268">
        <f t="shared" si="64"/>
        <v>1.464386067637355</v>
      </c>
      <c r="AM268">
        <f t="shared" si="65"/>
        <v>0.44398946107694048</v>
      </c>
      <c r="AN268">
        <v>0.69616699999999998</v>
      </c>
    </row>
    <row r="269" spans="1:40" x14ac:dyDescent="0.25">
      <c r="A269" t="s">
        <v>544</v>
      </c>
      <c r="D269">
        <v>13.879186942129161</v>
      </c>
      <c r="E269">
        <v>0.10352168811699054</v>
      </c>
      <c r="F269">
        <v>0.12486964952882133</v>
      </c>
      <c r="G269">
        <v>0.45457467606746471</v>
      </c>
      <c r="H269">
        <v>0.35756246341244247</v>
      </c>
      <c r="I269">
        <v>0.85132400417946408</v>
      </c>
      <c r="J269">
        <v>0.53616496924823231</v>
      </c>
      <c r="K269">
        <v>3.3139761144954837E-2</v>
      </c>
      <c r="L269">
        <v>7.685369980227412E-2</v>
      </c>
      <c r="M269">
        <v>5.0224088562575132E-2</v>
      </c>
      <c r="N269">
        <v>8.6783959167159058E-2</v>
      </c>
      <c r="O269">
        <v>0.27204778959158205</v>
      </c>
      <c r="P269">
        <v>0.17114490088776729</v>
      </c>
      <c r="Q269">
        <v>4.9394992631573417E-2</v>
      </c>
      <c r="R269">
        <v>0.15767439497015789</v>
      </c>
      <c r="S269">
        <v>3.5135852288264477E-2</v>
      </c>
      <c r="T269">
        <v>4.8592815286593156E-2</v>
      </c>
      <c r="U269">
        <v>7.6457305476972118E-2</v>
      </c>
      <c r="V269">
        <v>3.2272017512845294E-2</v>
      </c>
      <c r="W269">
        <v>6.3104760064304058E-2</v>
      </c>
      <c r="X269">
        <v>7.6160492397594107E-2</v>
      </c>
      <c r="Y269">
        <v>3.1466240723130194E-2</v>
      </c>
      <c r="Z269">
        <v>8.2689949920229988E-2</v>
      </c>
      <c r="AA269">
        <v>1.7728086731266378E-2</v>
      </c>
      <c r="AB269">
        <v>2.0804252104184157E-2</v>
      </c>
      <c r="AD269">
        <f t="shared" si="58"/>
        <v>0.40466957509223594</v>
      </c>
      <c r="AE269">
        <f t="shared" si="59"/>
        <v>0.11503236652605209</v>
      </c>
      <c r="AF269">
        <f t="shared" si="60"/>
        <v>3.5178757710821147</v>
      </c>
      <c r="AG269">
        <f t="shared" si="61"/>
        <v>3.635876549856179E-2</v>
      </c>
      <c r="AH269">
        <v>1.1576200000000001</v>
      </c>
      <c r="AJ269">
        <f t="shared" si="62"/>
        <v>6.6587896361067725E-2</v>
      </c>
      <c r="AK269">
        <f t="shared" si="63"/>
        <v>4.8658963656784814E-2</v>
      </c>
      <c r="AL269">
        <f t="shared" si="64"/>
        <v>1.3684610471925447</v>
      </c>
      <c r="AM269">
        <f t="shared" si="65"/>
        <v>0.44613693057433534</v>
      </c>
      <c r="AN269">
        <v>0.69299100000000002</v>
      </c>
    </row>
    <row r="270" spans="1:40" x14ac:dyDescent="0.25">
      <c r="A270" t="s">
        <v>821</v>
      </c>
      <c r="D270">
        <v>10.140196391873637</v>
      </c>
      <c r="E270">
        <v>4.9481049528349995E-2</v>
      </c>
      <c r="F270">
        <v>4.9255298564620666E-2</v>
      </c>
      <c r="G270">
        <v>7.801290317174471E-2</v>
      </c>
      <c r="H270">
        <v>5.8835596305504501E-2</v>
      </c>
      <c r="I270">
        <v>8.0033923702894361E-2</v>
      </c>
      <c r="J270">
        <v>6.8580596667329408E-2</v>
      </c>
      <c r="K270">
        <v>2.6648090821003612E-2</v>
      </c>
      <c r="L270">
        <v>4.9107885358524117E-2</v>
      </c>
      <c r="M270">
        <v>3.0043582736913516E-2</v>
      </c>
      <c r="N270">
        <v>2.5502339433104749E-2</v>
      </c>
      <c r="O270">
        <v>5.3879081195210253E-2</v>
      </c>
      <c r="P270">
        <v>4.8565213169277269E-2</v>
      </c>
      <c r="Q270">
        <v>2.9438794451796313E-2</v>
      </c>
      <c r="R270">
        <v>0.10100956752103368</v>
      </c>
      <c r="S270">
        <v>2.8807236659767897E-2</v>
      </c>
      <c r="T270">
        <v>4.6097403887308951E-2</v>
      </c>
      <c r="U270">
        <v>5.0542360487004542E-2</v>
      </c>
      <c r="V270">
        <v>2.5456071203762205E-2</v>
      </c>
      <c r="W270">
        <v>3.3857578104757501E-2</v>
      </c>
      <c r="X270">
        <v>5.006670971680538E-2</v>
      </c>
      <c r="Y270">
        <v>2.7923511573028064E-2</v>
      </c>
      <c r="Z270">
        <v>5.8451479901975557E-2</v>
      </c>
      <c r="AA270">
        <v>2.1351858333296784E-2</v>
      </c>
      <c r="AB270">
        <v>2.8092160326135311E-2</v>
      </c>
      <c r="AD270">
        <f t="shared" si="58"/>
        <v>6.4033227990073938E-2</v>
      </c>
      <c r="AE270">
        <f t="shared" si="59"/>
        <v>3.8957698785672255E-2</v>
      </c>
      <c r="AF270">
        <f t="shared" si="60"/>
        <v>1.6436604313400536</v>
      </c>
      <c r="AG270">
        <f t="shared" si="61"/>
        <v>8.3670138324955807E-3</v>
      </c>
      <c r="AH270">
        <v>1.3718900000000001</v>
      </c>
      <c r="AJ270">
        <f t="shared" si="62"/>
        <v>4.6891905701778931E-2</v>
      </c>
      <c r="AK270">
        <f t="shared" si="63"/>
        <v>3.6623882992666439E-2</v>
      </c>
      <c r="AL270">
        <f t="shared" si="64"/>
        <v>1.2803641195328348</v>
      </c>
      <c r="AM270">
        <f t="shared" si="65"/>
        <v>0.44839060923573826</v>
      </c>
      <c r="AN270">
        <v>0.68966499999999997</v>
      </c>
    </row>
    <row r="271" spans="1:40" x14ac:dyDescent="0.25">
      <c r="A271" t="s">
        <v>739</v>
      </c>
      <c r="D271">
        <v>12.783321865829375</v>
      </c>
      <c r="E271">
        <v>0.43307690148554595</v>
      </c>
      <c r="F271">
        <v>0.45192595748491338</v>
      </c>
      <c r="G271">
        <v>0.78771821409980003</v>
      </c>
      <c r="H271">
        <v>0.63231894187513749</v>
      </c>
      <c r="I271">
        <v>0.87508293828602823</v>
      </c>
      <c r="J271">
        <v>0.75090570690180303</v>
      </c>
      <c r="K271">
        <v>0.21871749955697709</v>
      </c>
      <c r="L271">
        <v>0.38296252382184121</v>
      </c>
      <c r="M271">
        <v>0.2550866814080181</v>
      </c>
      <c r="N271">
        <v>0.26518844511947937</v>
      </c>
      <c r="O271">
        <v>0.54375288860871029</v>
      </c>
      <c r="P271">
        <v>0.48000569161072121</v>
      </c>
      <c r="Q271">
        <v>0.30033419463689737</v>
      </c>
      <c r="R271">
        <v>0.7537357339871763</v>
      </c>
      <c r="S271">
        <v>0.28718505597844213</v>
      </c>
      <c r="T271">
        <v>0.45044711909014212</v>
      </c>
      <c r="U271">
        <v>0.4937108551726424</v>
      </c>
      <c r="V271">
        <v>0.24198102199899676</v>
      </c>
      <c r="W271">
        <v>0.3408119399003281</v>
      </c>
      <c r="X271">
        <v>0.48151039773086413</v>
      </c>
      <c r="Y271">
        <v>0.24286740161670098</v>
      </c>
      <c r="Z271">
        <v>0.61116680241596943</v>
      </c>
      <c r="AA271">
        <v>0.15508909585697866</v>
      </c>
      <c r="AB271">
        <v>0.20079838180529938</v>
      </c>
      <c r="AD271">
        <f t="shared" si="58"/>
        <v>0.65517144335553812</v>
      </c>
      <c r="AE271">
        <f t="shared" si="59"/>
        <v>0.35761895502095786</v>
      </c>
      <c r="AF271">
        <f t="shared" si="60"/>
        <v>1.832037799330694</v>
      </c>
      <c r="AG271">
        <f t="shared" si="61"/>
        <v>9.0478350862069328E-3</v>
      </c>
      <c r="AH271">
        <v>1.3624400000000001</v>
      </c>
      <c r="AJ271">
        <f t="shared" si="62"/>
        <v>0.42123233014404954</v>
      </c>
      <c r="AK271">
        <f t="shared" si="63"/>
        <v>0.33870733655435675</v>
      </c>
      <c r="AL271">
        <f t="shared" si="64"/>
        <v>1.2436469030438286</v>
      </c>
      <c r="AM271">
        <f t="shared" si="65"/>
        <v>0.45483300814972227</v>
      </c>
      <c r="AN271">
        <v>0.68020199999999997</v>
      </c>
    </row>
    <row r="272" spans="1:40" x14ac:dyDescent="0.25">
      <c r="A272" t="s">
        <v>415</v>
      </c>
      <c r="D272">
        <v>17.403136620640154</v>
      </c>
      <c r="E272">
        <v>5.9988191664453782E-3</v>
      </c>
      <c r="F272">
        <v>6.2442239560893337E-3</v>
      </c>
      <c r="G272">
        <v>1.1684142085958823E-2</v>
      </c>
      <c r="H272">
        <v>9.9472066425035505E-3</v>
      </c>
      <c r="I272">
        <v>2.4282560058290822E-2</v>
      </c>
      <c r="J272">
        <v>1.3411570948412912E-2</v>
      </c>
      <c r="K272">
        <v>1.6924983062860451E-3</v>
      </c>
      <c r="L272">
        <v>4.5043744154503818E-3</v>
      </c>
      <c r="M272">
        <v>2.5927848607693246E-3</v>
      </c>
      <c r="N272">
        <v>1.9644414292396563E-3</v>
      </c>
      <c r="O272">
        <v>8.0057945898718962E-3</v>
      </c>
      <c r="P272">
        <v>6.1974786144694243E-3</v>
      </c>
      <c r="Q272">
        <v>1.4274455412800447E-3</v>
      </c>
      <c r="R272">
        <v>6.6553405408389735E-3</v>
      </c>
      <c r="S272">
        <v>9.3691768687758953E-4</v>
      </c>
      <c r="T272">
        <v>1.7806730437355737E-3</v>
      </c>
      <c r="U272">
        <v>2.9092462176239153E-3</v>
      </c>
      <c r="V272">
        <v>1.1399462725914912E-3</v>
      </c>
      <c r="W272">
        <v>1.1357184451630438E-3</v>
      </c>
      <c r="X272">
        <v>2.0928150883303101E-3</v>
      </c>
      <c r="Y272">
        <v>9.1031900699753865E-4</v>
      </c>
      <c r="Z272">
        <v>4.4570346921981949E-3</v>
      </c>
      <c r="AA272">
        <v>5.6233437605606763E-4</v>
      </c>
      <c r="AB272">
        <v>7.6893777443239064E-4</v>
      </c>
      <c r="AD272">
        <f t="shared" si="58"/>
        <v>1.1928087142950137E-2</v>
      </c>
      <c r="AE272">
        <f t="shared" si="59"/>
        <v>4.1595620360144548E-3</v>
      </c>
      <c r="AF272">
        <f t="shared" si="60"/>
        <v>2.8676305437144549</v>
      </c>
      <c r="AG272">
        <f t="shared" si="61"/>
        <v>2.4504365927158392E-2</v>
      </c>
      <c r="AH272">
        <v>1.22374</v>
      </c>
      <c r="AJ272">
        <f t="shared" si="62"/>
        <v>2.4749282171579313E-3</v>
      </c>
      <c r="AK272">
        <f t="shared" si="63"/>
        <v>1.6545265638629241E-3</v>
      </c>
      <c r="AL272">
        <f t="shared" si="64"/>
        <v>1.4958528144628669</v>
      </c>
      <c r="AM272">
        <f t="shared" si="65"/>
        <v>0.46026411659126654</v>
      </c>
      <c r="AN272">
        <v>0.67227300000000001</v>
      </c>
    </row>
    <row r="273" spans="1:40" x14ac:dyDescent="0.25">
      <c r="A273" t="s">
        <v>426</v>
      </c>
      <c r="D273">
        <v>12.708543471505754</v>
      </c>
      <c r="E273">
        <v>0.13303965536812459</v>
      </c>
      <c r="F273">
        <v>0.14557419698674934</v>
      </c>
      <c r="G273">
        <v>0.2475669947508706</v>
      </c>
      <c r="H273">
        <v>0.19670731470362673</v>
      </c>
      <c r="I273">
        <v>0.17990295844436743</v>
      </c>
      <c r="J273">
        <v>0.17446054626001528</v>
      </c>
      <c r="K273">
        <v>5.2759541048774512E-2</v>
      </c>
      <c r="L273">
        <v>0.14369886913972912</v>
      </c>
      <c r="M273">
        <v>7.8826432716173511E-2</v>
      </c>
      <c r="N273">
        <v>5.9050479191956252E-2</v>
      </c>
      <c r="O273">
        <v>0.12541194830366642</v>
      </c>
      <c r="P273">
        <v>0.12236571568446153</v>
      </c>
      <c r="Q273">
        <v>4.2916551053437633E-2</v>
      </c>
      <c r="R273">
        <v>0.1736861078646729</v>
      </c>
      <c r="S273">
        <v>5.2348917643947633E-2</v>
      </c>
      <c r="T273">
        <v>8.6241486437387105E-2</v>
      </c>
      <c r="U273">
        <v>8.4932713487268482E-2</v>
      </c>
      <c r="V273">
        <v>4.6087143986113237E-2</v>
      </c>
      <c r="W273">
        <v>4.9760912946701562E-2</v>
      </c>
      <c r="X273">
        <v>7.9623047495808716E-2</v>
      </c>
      <c r="Y273">
        <v>5.2240816335672902E-2</v>
      </c>
      <c r="Z273">
        <v>9.6946092403523879E-2</v>
      </c>
      <c r="AA273">
        <v>4.9567148083015135E-2</v>
      </c>
      <c r="AB273">
        <v>6.0117703600084685E-2</v>
      </c>
      <c r="AD273">
        <f t="shared" si="58"/>
        <v>0.17954194441895899</v>
      </c>
      <c r="AE273">
        <f t="shared" si="59"/>
        <v>9.7018831014126894E-2</v>
      </c>
      <c r="AF273">
        <f t="shared" si="60"/>
        <v>1.85058861812936</v>
      </c>
      <c r="AG273">
        <f t="shared" si="61"/>
        <v>4.7195584145558354E-3</v>
      </c>
      <c r="AH273">
        <v>1.4356800000000001</v>
      </c>
      <c r="AJ273">
        <f t="shared" si="62"/>
        <v>8.1035486745471161E-2</v>
      </c>
      <c r="AK273">
        <f t="shared" si="63"/>
        <v>6.4709286810801139E-2</v>
      </c>
      <c r="AL273">
        <f t="shared" si="64"/>
        <v>1.2523007243520552</v>
      </c>
      <c r="AM273">
        <f t="shared" si="65"/>
        <v>0.46745157388149838</v>
      </c>
      <c r="AN273">
        <v>0.66184799999999999</v>
      </c>
    </row>
    <row r="274" spans="1:40" x14ac:dyDescent="0.25">
      <c r="A274" t="s">
        <v>740</v>
      </c>
      <c r="D274">
        <v>14.825446564606859</v>
      </c>
      <c r="E274">
        <v>4.1375387040417291E-3</v>
      </c>
      <c r="F274">
        <v>5.1316301388253339E-3</v>
      </c>
      <c r="G274">
        <v>5.9173125320665879E-3</v>
      </c>
      <c r="H274">
        <v>4.9419065806841998E-3</v>
      </c>
      <c r="I274">
        <v>8.1110639667526917E-3</v>
      </c>
      <c r="J274">
        <v>5.7059621868023819E-3</v>
      </c>
      <c r="K274">
        <v>1.2744656482055322E-3</v>
      </c>
      <c r="L274">
        <v>4.3889012610488238E-3</v>
      </c>
      <c r="M274">
        <v>2.1685341113037056E-3</v>
      </c>
      <c r="N274">
        <v>8.0543031074612815E-4</v>
      </c>
      <c r="O274">
        <v>5.3499988495781543E-3</v>
      </c>
      <c r="P274">
        <v>4.1305744570541824E-3</v>
      </c>
      <c r="Q274">
        <v>8.3806432095123945E-4</v>
      </c>
      <c r="R274">
        <v>3.3183387069304735E-3</v>
      </c>
      <c r="S274">
        <v>8.5733393401197903E-4</v>
      </c>
      <c r="T274">
        <v>2.3814844845567529E-3</v>
      </c>
      <c r="U274">
        <v>2.2376425028191394E-3</v>
      </c>
      <c r="V274">
        <v>7.5279532017833524E-4</v>
      </c>
      <c r="W274">
        <v>8.4133744549030312E-4</v>
      </c>
      <c r="X274">
        <v>1.8050416250914463E-3</v>
      </c>
      <c r="Y274">
        <v>8.9061572424227746E-4</v>
      </c>
      <c r="Z274">
        <v>3.1625672507000001E-3</v>
      </c>
      <c r="AA274">
        <v>4.1588137625311894E-4</v>
      </c>
      <c r="AB274">
        <v>4.9976227037565313E-4</v>
      </c>
      <c r="AD274">
        <f t="shared" si="58"/>
        <v>5.6575690181954871E-3</v>
      </c>
      <c r="AE274">
        <f t="shared" si="59"/>
        <v>3.0196507729894212E-3</v>
      </c>
      <c r="AF274">
        <f t="shared" si="60"/>
        <v>1.873583882216471</v>
      </c>
      <c r="AG274">
        <f t="shared" si="61"/>
        <v>1.8412489098512418E-2</v>
      </c>
      <c r="AH274">
        <v>1.2673399999999999</v>
      </c>
      <c r="AJ274">
        <f t="shared" si="62"/>
        <v>1.7309432115746534E-3</v>
      </c>
      <c r="AK274">
        <f t="shared" si="63"/>
        <v>1.2692009486921332E-3</v>
      </c>
      <c r="AL274">
        <f t="shared" si="64"/>
        <v>1.3638054819911136</v>
      </c>
      <c r="AM274">
        <f t="shared" si="65"/>
        <v>0.46794031961176807</v>
      </c>
      <c r="AN274">
        <v>0.66114099999999998</v>
      </c>
    </row>
    <row r="275" spans="1:40" x14ac:dyDescent="0.25">
      <c r="A275" t="s">
        <v>800</v>
      </c>
      <c r="D275">
        <v>14.644959266301333</v>
      </c>
      <c r="E275">
        <v>6.5024790005764596E-2</v>
      </c>
      <c r="F275">
        <v>5.8947182948619004E-2</v>
      </c>
      <c r="G275">
        <v>8.8331656830545294E-2</v>
      </c>
      <c r="H275">
        <v>6.6856534813442003E-2</v>
      </c>
      <c r="I275">
        <v>8.5250202684972312E-2</v>
      </c>
      <c r="J275">
        <v>6.5761708964015883E-2</v>
      </c>
      <c r="K275">
        <v>3.334680872276323E-2</v>
      </c>
      <c r="L275">
        <v>6.0632900695341177E-2</v>
      </c>
      <c r="M275">
        <v>3.8369097834346756E-2</v>
      </c>
      <c r="N275">
        <v>2.8328573464562749E-2</v>
      </c>
      <c r="O275">
        <v>6.4100034170766151E-2</v>
      </c>
      <c r="P275">
        <v>5.4174854601367277E-2</v>
      </c>
      <c r="Q275">
        <v>3.3314345033634736E-2</v>
      </c>
      <c r="R275">
        <v>0.10216645635173316</v>
      </c>
      <c r="S275">
        <v>3.6406643603602629E-2</v>
      </c>
      <c r="T275">
        <v>5.7380770229737893E-2</v>
      </c>
      <c r="U275">
        <v>6.0720592784241509E-2</v>
      </c>
      <c r="V275">
        <v>2.9567383022293239E-2</v>
      </c>
      <c r="W275">
        <v>3.8230669394983437E-2</v>
      </c>
      <c r="X275">
        <v>6.047450602691077E-2</v>
      </c>
      <c r="Y275">
        <v>3.3555053579591931E-2</v>
      </c>
      <c r="Z275">
        <v>6.6919982673046663E-2</v>
      </c>
      <c r="AA275">
        <v>2.8482182031744324E-2</v>
      </c>
      <c r="AB275">
        <v>3.3735125307338437E-2</v>
      </c>
      <c r="AD275">
        <f t="shared" si="58"/>
        <v>7.1695346041226515E-2</v>
      </c>
      <c r="AE275">
        <f t="shared" si="59"/>
        <v>4.6492044914857887E-2</v>
      </c>
      <c r="AF275">
        <f t="shared" si="60"/>
        <v>1.5420992165976803</v>
      </c>
      <c r="AG275">
        <f t="shared" si="61"/>
        <v>9.5318997303115178E-3</v>
      </c>
      <c r="AH275">
        <v>1.3560399999999999</v>
      </c>
      <c r="AJ275">
        <f t="shared" si="62"/>
        <v>5.3259365170873853E-2</v>
      </c>
      <c r="AK275">
        <f t="shared" si="63"/>
        <v>4.3566253168935927E-2</v>
      </c>
      <c r="AL275">
        <f t="shared" si="64"/>
        <v>1.2224912930738192</v>
      </c>
      <c r="AM275">
        <f t="shared" si="65"/>
        <v>0.46970413523088472</v>
      </c>
      <c r="AN275">
        <v>0.65859599999999996</v>
      </c>
    </row>
    <row r="276" spans="1:40" x14ac:dyDescent="0.25">
      <c r="A276" t="s">
        <v>383</v>
      </c>
      <c r="D276">
        <v>13.515457312839798</v>
      </c>
      <c r="E276">
        <v>1.611423603479973E-2</v>
      </c>
      <c r="F276">
        <v>1.8823232586512799E-2</v>
      </c>
      <c r="G276">
        <v>6.4827500941624996E-2</v>
      </c>
      <c r="H276">
        <v>5.603466342371375E-2</v>
      </c>
      <c r="I276">
        <v>0.10592114771478847</v>
      </c>
      <c r="J276">
        <v>6.2095366899654995E-2</v>
      </c>
      <c r="K276">
        <v>5.2343724786906125E-3</v>
      </c>
      <c r="L276">
        <v>1.3753257553029148E-2</v>
      </c>
      <c r="M276">
        <v>9.3422898342096217E-3</v>
      </c>
      <c r="N276">
        <v>7.9123809503336244E-3</v>
      </c>
      <c r="O276">
        <v>3.5216306623959741E-2</v>
      </c>
      <c r="P276">
        <v>2.259180315997809E-2</v>
      </c>
      <c r="Q276">
        <v>6.9168473674116838E-3</v>
      </c>
      <c r="R276">
        <v>2.716570010629921E-2</v>
      </c>
      <c r="S276">
        <v>5.0061431195128946E-3</v>
      </c>
      <c r="T276">
        <v>9.2935148384512885E-3</v>
      </c>
      <c r="U276">
        <v>1.146977092741212E-2</v>
      </c>
      <c r="V276">
        <v>4.2229535186934994E-3</v>
      </c>
      <c r="W276">
        <v>7.1993377216184378E-3</v>
      </c>
      <c r="X276">
        <v>1.1483670306631744E-2</v>
      </c>
      <c r="Y276">
        <v>4.7209478222654516E-3</v>
      </c>
      <c r="Z276">
        <v>1.6001609630508278E-2</v>
      </c>
      <c r="AA276">
        <v>2.8616305547257298E-3</v>
      </c>
      <c r="AB276">
        <v>3.5021884317723751E-3</v>
      </c>
      <c r="AD276">
        <f t="shared" si="58"/>
        <v>5.3969357933515795E-2</v>
      </c>
      <c r="AE276">
        <f t="shared" si="59"/>
        <v>1.5675068433366808E-2</v>
      </c>
      <c r="AF276">
        <f t="shared" si="60"/>
        <v>3.4430062084216275</v>
      </c>
      <c r="AG276">
        <f t="shared" si="61"/>
        <v>2.3728951887475674E-2</v>
      </c>
      <c r="AH276">
        <v>1.22882</v>
      </c>
      <c r="AJ276">
        <f t="shared" si="62"/>
        <v>1.0679154979630118E-2</v>
      </c>
      <c r="AK276">
        <f t="shared" si="63"/>
        <v>7.6282307445870029E-3</v>
      </c>
      <c r="AL276">
        <f t="shared" si="64"/>
        <v>1.3999517499137075</v>
      </c>
      <c r="AM276">
        <f t="shared" si="65"/>
        <v>0.47022569727829977</v>
      </c>
      <c r="AN276">
        <v>0.65784399999999998</v>
      </c>
    </row>
    <row r="277" spans="1:40" x14ac:dyDescent="0.25">
      <c r="A277" t="s">
        <v>741</v>
      </c>
      <c r="D277">
        <v>8.0662770816439071</v>
      </c>
      <c r="E277">
        <v>9.8580616609763513E-3</v>
      </c>
      <c r="F277">
        <v>1.1263732310487934E-2</v>
      </c>
      <c r="G277">
        <v>2.1791047736773792E-2</v>
      </c>
      <c r="H277">
        <v>1.849621652322465E-2</v>
      </c>
      <c r="I277">
        <v>2.5623898492864231E-2</v>
      </c>
      <c r="J277">
        <v>1.7618483328839557E-2</v>
      </c>
      <c r="K277">
        <v>3.6189488144854195E-3</v>
      </c>
      <c r="L277">
        <v>9.4264081358623533E-3</v>
      </c>
      <c r="M277">
        <v>5.5387329192895136E-3</v>
      </c>
      <c r="N277">
        <v>8.3194401262252186E-3</v>
      </c>
      <c r="O277">
        <v>1.1325052970071768E-2</v>
      </c>
      <c r="P277">
        <v>1.0372655463942849E-2</v>
      </c>
      <c r="Q277">
        <v>5.0592790689248162E-3</v>
      </c>
      <c r="R277">
        <v>1.7840440458098683E-2</v>
      </c>
      <c r="S277">
        <v>5.2580215574214743E-3</v>
      </c>
      <c r="T277">
        <v>8.8674182445852359E-3</v>
      </c>
      <c r="U277">
        <v>9.4117518665957581E-3</v>
      </c>
      <c r="V277">
        <v>4.3160775075100589E-3</v>
      </c>
      <c r="W277">
        <v>4.6175270635136559E-3</v>
      </c>
      <c r="X277">
        <v>9.4961373400127176E-3</v>
      </c>
      <c r="Y277">
        <v>5.4383932065045805E-3</v>
      </c>
      <c r="Z277">
        <v>1.2027213945884388E-2</v>
      </c>
      <c r="AA277">
        <v>3.4764838283650808E-3</v>
      </c>
      <c r="AB277">
        <v>4.6003518446607189E-3</v>
      </c>
      <c r="AD277">
        <f t="shared" si="58"/>
        <v>1.7441906675527752E-2</v>
      </c>
      <c r="AE277">
        <f t="shared" si="59"/>
        <v>8.1002064049795208E-3</v>
      </c>
      <c r="AF277">
        <f t="shared" si="60"/>
        <v>2.1532669420381083</v>
      </c>
      <c r="AG277">
        <f t="shared" si="61"/>
        <v>6.7905806941581017E-3</v>
      </c>
      <c r="AH277">
        <v>1.3962000000000001</v>
      </c>
      <c r="AJ277">
        <f t="shared" si="62"/>
        <v>8.4588314505226695E-3</v>
      </c>
      <c r="AK277">
        <f t="shared" si="63"/>
        <v>6.609351204823523E-3</v>
      </c>
      <c r="AL277">
        <f t="shared" si="64"/>
        <v>1.2798278058441486</v>
      </c>
      <c r="AM277">
        <f t="shared" si="65"/>
        <v>0.4734669944662504</v>
      </c>
      <c r="AN277">
        <v>0.65317999999999998</v>
      </c>
    </row>
    <row r="278" spans="1:40" x14ac:dyDescent="0.25">
      <c r="A278" t="s">
        <v>742</v>
      </c>
      <c r="D278">
        <v>12.596759045294577</v>
      </c>
      <c r="E278">
        <v>6.0683973584511625E-3</v>
      </c>
      <c r="F278">
        <v>6.3177853164815669E-3</v>
      </c>
      <c r="G278">
        <v>1.3986360272049294E-2</v>
      </c>
      <c r="H278">
        <v>1.0736113433920225E-2</v>
      </c>
      <c r="I278">
        <v>1.9115916318772564E-2</v>
      </c>
      <c r="J278">
        <v>1.3643103379900646E-2</v>
      </c>
      <c r="K278">
        <v>2.5538575907730001E-3</v>
      </c>
      <c r="L278">
        <v>5.1554404500015289E-3</v>
      </c>
      <c r="M278">
        <v>3.8342376468798651E-3</v>
      </c>
      <c r="N278">
        <v>2.9786094623180095E-3</v>
      </c>
      <c r="O278">
        <v>9.7316715841883079E-3</v>
      </c>
      <c r="P278">
        <v>7.8775555918006966E-3</v>
      </c>
      <c r="Q278">
        <v>5.0993243268471836E-3</v>
      </c>
      <c r="R278">
        <v>1.5789053027772317E-2</v>
      </c>
      <c r="S278">
        <v>4.5037775766812102E-3</v>
      </c>
      <c r="T278">
        <v>7.1807309294225526E-3</v>
      </c>
      <c r="U278">
        <v>8.0334364927535443E-3</v>
      </c>
      <c r="V278">
        <v>2.8947088484073528E-3</v>
      </c>
      <c r="W278">
        <v>5.7059795560538123E-3</v>
      </c>
      <c r="X278">
        <v>8.7450925953372061E-3</v>
      </c>
      <c r="Y278">
        <v>3.0096661806862028E-3</v>
      </c>
      <c r="Z278">
        <v>1.0750121521678584E-2</v>
      </c>
      <c r="AA278">
        <v>1.8296918597731E-3</v>
      </c>
      <c r="AB278">
        <v>2.9079928590386842E-3</v>
      </c>
      <c r="AD278">
        <f t="shared" si="58"/>
        <v>1.1644612679929243E-2</v>
      </c>
      <c r="AE278">
        <f t="shared" si="59"/>
        <v>5.355228720993567E-3</v>
      </c>
      <c r="AF278">
        <f t="shared" si="60"/>
        <v>2.1744379720477736</v>
      </c>
      <c r="AG278">
        <f t="shared" si="61"/>
        <v>2.3652997398220056E-2</v>
      </c>
      <c r="AH278">
        <v>1.22932</v>
      </c>
      <c r="AJ278">
        <f t="shared" si="62"/>
        <v>7.2501718669806944E-3</v>
      </c>
      <c r="AK278">
        <f t="shared" si="63"/>
        <v>5.4914240954279311E-3</v>
      </c>
      <c r="AL278">
        <f t="shared" si="64"/>
        <v>1.320271707482412</v>
      </c>
      <c r="AM278">
        <f t="shared" si="65"/>
        <v>0.47598209448865836</v>
      </c>
      <c r="AN278">
        <v>0.64957100000000001</v>
      </c>
    </row>
    <row r="279" spans="1:40" x14ac:dyDescent="0.25">
      <c r="A279" t="s">
        <v>743</v>
      </c>
      <c r="D279">
        <v>11.227680275483872</v>
      </c>
      <c r="E279">
        <v>0.26107646623796538</v>
      </c>
      <c r="F279">
        <v>0.28910571823032166</v>
      </c>
      <c r="G279">
        <v>0.48253493742332942</v>
      </c>
      <c r="H279">
        <v>0.40462805688576503</v>
      </c>
      <c r="I279">
        <v>0.40261708318585132</v>
      </c>
      <c r="J279">
        <v>0.38604452959518237</v>
      </c>
      <c r="K279">
        <v>0.13333036516421998</v>
      </c>
      <c r="L279">
        <v>0.28592664446538413</v>
      </c>
      <c r="M279">
        <v>0.16482473889531457</v>
      </c>
      <c r="N279">
        <v>0.11987362553923782</v>
      </c>
      <c r="O279">
        <v>0.25735971166633587</v>
      </c>
      <c r="P279">
        <v>0.25276294203843364</v>
      </c>
      <c r="Q279">
        <v>0.11089515961026526</v>
      </c>
      <c r="R279">
        <v>0.38870893667752371</v>
      </c>
      <c r="S279">
        <v>0.14100281759432737</v>
      </c>
      <c r="T279">
        <v>0.19647393712828051</v>
      </c>
      <c r="U279">
        <v>0.22990033393482182</v>
      </c>
      <c r="V279">
        <v>0.12012682251987089</v>
      </c>
      <c r="W279">
        <v>0.13485343976148345</v>
      </c>
      <c r="X279">
        <v>0.20115874023777769</v>
      </c>
      <c r="Y279">
        <v>0.13740838674642905</v>
      </c>
      <c r="Z279">
        <v>0.24418510003722169</v>
      </c>
      <c r="AA279">
        <v>0.12553811191136782</v>
      </c>
      <c r="AB279">
        <v>0.13700825423902438</v>
      </c>
      <c r="AD279">
        <f t="shared" si="58"/>
        <v>0.37100113192640255</v>
      </c>
      <c r="AE279">
        <f t="shared" si="59"/>
        <v>0.20234633796148768</v>
      </c>
      <c r="AF279">
        <f t="shared" si="60"/>
        <v>1.8334956573170833</v>
      </c>
      <c r="AG279">
        <f t="shared" si="61"/>
        <v>3.4891889334434639E-3</v>
      </c>
      <c r="AH279">
        <v>1.4658899999999999</v>
      </c>
      <c r="AJ279">
        <f t="shared" si="62"/>
        <v>0.19785133457751491</v>
      </c>
      <c r="AK279">
        <f t="shared" si="63"/>
        <v>0.16335867215555069</v>
      </c>
      <c r="AL279">
        <f t="shared" si="64"/>
        <v>1.211146809452027</v>
      </c>
      <c r="AM279">
        <f t="shared" si="65"/>
        <v>0.47854956246803548</v>
      </c>
      <c r="AN279">
        <v>0.645895</v>
      </c>
    </row>
    <row r="280" spans="1:40" x14ac:dyDescent="0.25">
      <c r="A280" t="s">
        <v>867</v>
      </c>
      <c r="D280">
        <v>14.695033186904654</v>
      </c>
      <c r="E280">
        <v>3.3729749238995137E-3</v>
      </c>
      <c r="F280">
        <v>3.9948778795194668E-3</v>
      </c>
      <c r="G280">
        <v>8.7356156794636767E-3</v>
      </c>
      <c r="H280">
        <v>6.3941375413475747E-3</v>
      </c>
      <c r="I280">
        <v>1.3171655049289974E-2</v>
      </c>
      <c r="J280">
        <v>8.3378686138603827E-3</v>
      </c>
      <c r="K280">
        <v>1.5954898055654935E-3</v>
      </c>
      <c r="L280">
        <v>3.4212776778202647E-3</v>
      </c>
      <c r="M280">
        <v>2.353320268600338E-3</v>
      </c>
      <c r="N280">
        <v>1.7696219369235406E-3</v>
      </c>
      <c r="O280">
        <v>6.2500697711023847E-3</v>
      </c>
      <c r="P280">
        <v>4.5060654061246973E-3</v>
      </c>
      <c r="Q280">
        <v>4.2247753980144999E-3</v>
      </c>
      <c r="R280">
        <v>1.5379741300321607E-2</v>
      </c>
      <c r="S280">
        <v>2.9655002999282366E-3</v>
      </c>
      <c r="T280">
        <v>5.9194541553709472E-3</v>
      </c>
      <c r="U280">
        <v>5.7803137176955753E-3</v>
      </c>
      <c r="V280">
        <v>2.2786159406176501E-3</v>
      </c>
      <c r="W280">
        <v>2.5016445345109311E-3</v>
      </c>
      <c r="X280">
        <v>6.7278845993705393E-3</v>
      </c>
      <c r="Y280">
        <v>2.0197682474627095E-3</v>
      </c>
      <c r="Z280">
        <v>1.1569352986173028E-2</v>
      </c>
      <c r="AA280">
        <v>9.0158897273188109E-4</v>
      </c>
      <c r="AB280">
        <v>1.4609929037223343E-3</v>
      </c>
      <c r="AD280">
        <f t="shared" si="58"/>
        <v>7.3345216145634315E-3</v>
      </c>
      <c r="AE280">
        <f t="shared" si="59"/>
        <v>3.3159741443561197E-3</v>
      </c>
      <c r="AF280">
        <f t="shared" si="60"/>
        <v>2.211875393252686</v>
      </c>
      <c r="AG280">
        <f t="shared" si="61"/>
        <v>3.4594196301120539E-2</v>
      </c>
      <c r="AH280">
        <v>1.1663600000000001</v>
      </c>
      <c r="AJ280">
        <f t="shared" si="62"/>
        <v>6.0914001353247526E-3</v>
      </c>
      <c r="AK280">
        <f t="shared" si="63"/>
        <v>4.1968720406619035E-3</v>
      </c>
      <c r="AL280">
        <f t="shared" si="64"/>
        <v>1.4514143095875891</v>
      </c>
      <c r="AM280">
        <f t="shared" si="65"/>
        <v>0.48092216991799808</v>
      </c>
      <c r="AN280">
        <v>0.64250700000000005</v>
      </c>
    </row>
    <row r="281" spans="1:40" x14ac:dyDescent="0.25">
      <c r="A281" t="s">
        <v>919</v>
      </c>
      <c r="D281">
        <v>17.883270029146782</v>
      </c>
      <c r="E281">
        <v>5.6332280767399188E-3</v>
      </c>
      <c r="F281">
        <v>7.0139601592974334E-3</v>
      </c>
      <c r="G281">
        <v>1.1260737391208118E-2</v>
      </c>
      <c r="H281">
        <v>7.0317140148777003E-3</v>
      </c>
      <c r="I281">
        <v>8.3176591273985395E-3</v>
      </c>
      <c r="J281">
        <v>9.4170390999213528E-3</v>
      </c>
      <c r="K281">
        <v>4.6721511919977417E-3</v>
      </c>
      <c r="L281">
        <v>3.811408846608235E-3</v>
      </c>
      <c r="M281">
        <v>5.4900891307260811E-3</v>
      </c>
      <c r="N281">
        <v>5.0510331355087187E-3</v>
      </c>
      <c r="O281">
        <v>5.4130425478255383E-3</v>
      </c>
      <c r="P281">
        <v>7.5705564111952723E-3</v>
      </c>
      <c r="Q281">
        <v>1.2663422418178106E-2</v>
      </c>
      <c r="R281">
        <v>1.4036533977622974E-2</v>
      </c>
      <c r="S281">
        <v>1.0139632630312789E-2</v>
      </c>
      <c r="T281">
        <v>5.0475624049906315E-3</v>
      </c>
      <c r="U281">
        <v>4.2478182082775762E-3</v>
      </c>
      <c r="V281">
        <v>6.3716144672814707E-3</v>
      </c>
      <c r="W281">
        <v>5.506325249041719E-3</v>
      </c>
      <c r="X281">
        <v>4.3488593096046666E-3</v>
      </c>
      <c r="Y281">
        <v>1.7106509816447159E-2</v>
      </c>
      <c r="Z281">
        <v>5.4737706927440559E-3</v>
      </c>
      <c r="AA281">
        <v>3.274349856717E-3</v>
      </c>
      <c r="AB281">
        <v>5.0116223170689062E-3</v>
      </c>
      <c r="AD281">
        <f t="shared" si="58"/>
        <v>8.1123896449071774E-3</v>
      </c>
      <c r="AE281">
        <f t="shared" si="59"/>
        <v>5.3347135439769317E-3</v>
      </c>
      <c r="AF281">
        <f t="shared" si="60"/>
        <v>1.5206795225333765</v>
      </c>
      <c r="AG281">
        <f t="shared" si="61"/>
        <v>1.6588947465734236E-2</v>
      </c>
      <c r="AH281">
        <v>1.28243</v>
      </c>
      <c r="AJ281">
        <f t="shared" si="62"/>
        <v>8.7510973511105896E-3</v>
      </c>
      <c r="AK281">
        <f t="shared" si="63"/>
        <v>6.7869062069372509E-3</v>
      </c>
      <c r="AL281">
        <f t="shared" si="64"/>
        <v>1.2894089124387245</v>
      </c>
      <c r="AM281">
        <f t="shared" si="65"/>
        <v>0.48108413016786966</v>
      </c>
      <c r="AN281">
        <v>0.64227599999999996</v>
      </c>
    </row>
    <row r="282" spans="1:40" x14ac:dyDescent="0.25">
      <c r="A282" t="s">
        <v>566</v>
      </c>
      <c r="D282">
        <v>7.9048088968372072</v>
      </c>
      <c r="E282">
        <v>4.4557004784890808E-3</v>
      </c>
      <c r="F282">
        <v>4.129990179489733E-3</v>
      </c>
      <c r="G282">
        <v>5.1063737304013236E-3</v>
      </c>
      <c r="H282">
        <v>3.8875886825259246E-3</v>
      </c>
      <c r="I282">
        <v>7.333596153490103E-3</v>
      </c>
      <c r="J282">
        <v>5.111124829642529E-3</v>
      </c>
      <c r="K282">
        <v>1.2465169304901838E-3</v>
      </c>
      <c r="L282">
        <v>3.6385842562824413E-3</v>
      </c>
      <c r="M282">
        <v>2.0100923277037133E-3</v>
      </c>
      <c r="N282">
        <v>1.1976723747913688E-3</v>
      </c>
      <c r="O282">
        <v>4.9666740341462561E-3</v>
      </c>
      <c r="P282">
        <v>4.2014638719310299E-3</v>
      </c>
      <c r="Q282">
        <v>9.4171023213757111E-4</v>
      </c>
      <c r="R282">
        <v>4.6691761557789476E-3</v>
      </c>
      <c r="S282">
        <v>1.430352527743934E-3</v>
      </c>
      <c r="T282">
        <v>1.6023812719871554E-3</v>
      </c>
      <c r="U282">
        <v>6.8588110124185759E-5</v>
      </c>
      <c r="V282">
        <v>1.6042322576023558E-3</v>
      </c>
      <c r="W282">
        <v>1.4043664881166844E-3</v>
      </c>
      <c r="X282">
        <v>1.476830909290136E-3</v>
      </c>
      <c r="Y282">
        <v>9.1353553938450325E-4</v>
      </c>
      <c r="Z282">
        <v>1.5888236786277528E-3</v>
      </c>
      <c r="AA282">
        <v>9.6679948349470538E-4</v>
      </c>
      <c r="AB282">
        <v>1.1530961244842531E-3</v>
      </c>
      <c r="AD282">
        <f t="shared" si="58"/>
        <v>5.0040623423397825E-3</v>
      </c>
      <c r="AE282">
        <f t="shared" si="59"/>
        <v>2.8768339658908327E-3</v>
      </c>
      <c r="AF282">
        <f t="shared" si="60"/>
        <v>1.7394338365266895</v>
      </c>
      <c r="AG282">
        <f t="shared" si="61"/>
        <v>2.8303151848402378E-2</v>
      </c>
      <c r="AH282">
        <v>1.2004300000000001</v>
      </c>
      <c r="AJ282">
        <f t="shared" si="62"/>
        <v>1.7194067592290248E-3</v>
      </c>
      <c r="AK282">
        <f t="shared" si="63"/>
        <v>1.250575370566339E-3</v>
      </c>
      <c r="AL282">
        <f t="shared" si="64"/>
        <v>1.3748925492194601</v>
      </c>
      <c r="AM282">
        <f t="shared" si="65"/>
        <v>0.48488947900196</v>
      </c>
      <c r="AN282">
        <v>0.63685899999999995</v>
      </c>
    </row>
    <row r="283" spans="1:40" x14ac:dyDescent="0.25">
      <c r="A283" t="s">
        <v>744</v>
      </c>
      <c r="D283">
        <v>12.753022176598506</v>
      </c>
      <c r="E283">
        <v>2.2838758621986132E-3</v>
      </c>
      <c r="F283">
        <v>2.2566832400016598E-3</v>
      </c>
      <c r="G283">
        <v>2.9223709182143085E-3</v>
      </c>
      <c r="H283">
        <v>2.4817667764286274E-3</v>
      </c>
      <c r="I283">
        <v>4.9649741174747439E-3</v>
      </c>
      <c r="J283">
        <v>2.9013851197351352E-3</v>
      </c>
      <c r="K283">
        <v>5.4931363658744189E-4</v>
      </c>
      <c r="L283">
        <v>2.1368844680400203E-3</v>
      </c>
      <c r="M283">
        <v>9.9416305422957846E-4</v>
      </c>
      <c r="N283">
        <v>4.2617344914593124E-4</v>
      </c>
      <c r="O283">
        <v>1.9019815809424821E-3</v>
      </c>
      <c r="P283">
        <v>1.3336990382640393E-3</v>
      </c>
      <c r="Q283">
        <v>4.4638681311658421E-4</v>
      </c>
      <c r="R283">
        <v>1.598828534663637E-3</v>
      </c>
      <c r="S283">
        <v>3.3184551686500792E-4</v>
      </c>
      <c r="T283">
        <v>7.227458138839263E-4</v>
      </c>
      <c r="U283">
        <v>7.0281660058991514E-4</v>
      </c>
      <c r="V283">
        <v>2.4116023401925146E-4</v>
      </c>
      <c r="W283">
        <v>2.9479006629580469E-4</v>
      </c>
      <c r="X283">
        <v>6.601292042740744E-4</v>
      </c>
      <c r="Y283">
        <v>3.6080313590650321E-4</v>
      </c>
      <c r="Z283">
        <v>1.1966659215574417E-3</v>
      </c>
      <c r="AA283">
        <v>1.9113266067199216E-4</v>
      </c>
      <c r="AB283">
        <v>2.3190216642917408E-4</v>
      </c>
      <c r="AD283">
        <f t="shared" si="58"/>
        <v>2.9685093390088482E-3</v>
      </c>
      <c r="AE283">
        <f t="shared" si="59"/>
        <v>1.223702537868249E-3</v>
      </c>
      <c r="AF283">
        <f t="shared" si="60"/>
        <v>2.4258422673374036</v>
      </c>
      <c r="AG283">
        <f t="shared" si="61"/>
        <v>6.1822297336291809E-3</v>
      </c>
      <c r="AH283">
        <v>1.40673</v>
      </c>
      <c r="AJ283">
        <f t="shared" si="62"/>
        <v>6.73963918856387E-4</v>
      </c>
      <c r="AK283">
        <f t="shared" si="63"/>
        <v>4.8923719252249838E-4</v>
      </c>
      <c r="AL283">
        <f t="shared" si="64"/>
        <v>1.3775811184375433</v>
      </c>
      <c r="AM283">
        <f t="shared" si="65"/>
        <v>0.48574395587227481</v>
      </c>
      <c r="AN283">
        <v>0.63564500000000002</v>
      </c>
    </row>
    <row r="284" spans="1:40" x14ac:dyDescent="0.25">
      <c r="A284" t="s">
        <v>745</v>
      </c>
      <c r="D284">
        <v>29.384752225944084</v>
      </c>
      <c r="E284">
        <v>7.3096305811847301E-5</v>
      </c>
      <c r="F284">
        <v>3.1559755396983965E-5</v>
      </c>
      <c r="G284">
        <v>2.1956926467698942E-4</v>
      </c>
      <c r="H284">
        <v>9.2403090716939998E-5</v>
      </c>
      <c r="I284">
        <v>2.2416971392586409E-4</v>
      </c>
      <c r="J284">
        <v>1.434935359124453E-4</v>
      </c>
      <c r="K284">
        <v>2.3649926863019162E-5</v>
      </c>
      <c r="L284">
        <v>1.39939374604215E-5</v>
      </c>
      <c r="M284">
        <v>3.2722458408340539E-5</v>
      </c>
      <c r="N284">
        <v>1.8256519918389719E-5</v>
      </c>
      <c r="O284">
        <v>1.8590107719223129E-5</v>
      </c>
      <c r="P284">
        <v>2.1728550866175333E-5</v>
      </c>
      <c r="Q284">
        <v>5.3918760533387896E-5</v>
      </c>
      <c r="R284">
        <v>1.1386651567355106E-4</v>
      </c>
      <c r="S284">
        <v>1.1874159710570236E-6</v>
      </c>
      <c r="T284">
        <v>5.5055928252303684E-5</v>
      </c>
      <c r="U284">
        <v>4.5505930244935151E-5</v>
      </c>
      <c r="V284">
        <v>3.2152869277803527E-5</v>
      </c>
      <c r="W284">
        <v>5.2456926236533124E-5</v>
      </c>
      <c r="X284">
        <v>3.3521490023198206E-5</v>
      </c>
      <c r="Y284">
        <v>2.7537827880730452E-5</v>
      </c>
      <c r="Z284">
        <v>5.8502896926058615E-5</v>
      </c>
      <c r="AA284">
        <v>1.6677020253208002E-5</v>
      </c>
      <c r="AB284">
        <v>4.2465385608378752E-5</v>
      </c>
      <c r="AD284">
        <f t="shared" si="58"/>
        <v>1.3071527774017832E-4</v>
      </c>
      <c r="AE284">
        <f t="shared" si="59"/>
        <v>2.1490250205928231E-5</v>
      </c>
      <c r="AF284">
        <f t="shared" si="60"/>
        <v>6.0825386623055522</v>
      </c>
      <c r="AG284">
        <f t="shared" si="61"/>
        <v>7.1878512553859315E-3</v>
      </c>
      <c r="AH284">
        <v>1.38971</v>
      </c>
      <c r="AJ284">
        <f t="shared" si="62"/>
        <v>5.0281236658839723E-5</v>
      </c>
      <c r="AK284">
        <f t="shared" si="63"/>
        <v>3.8526924488017861E-5</v>
      </c>
      <c r="AL284">
        <f t="shared" si="64"/>
        <v>1.3050934463890969</v>
      </c>
      <c r="AM284">
        <f t="shared" si="65"/>
        <v>0.49004315754345451</v>
      </c>
      <c r="AN284">
        <v>0.62955300000000003</v>
      </c>
    </row>
    <row r="285" spans="1:40" x14ac:dyDescent="0.25">
      <c r="A285" t="s">
        <v>616</v>
      </c>
      <c r="D285">
        <v>10.420821261511144</v>
      </c>
      <c r="E285">
        <v>1.8866953602809999E-2</v>
      </c>
      <c r="F285">
        <v>1.7407705581146866E-2</v>
      </c>
      <c r="G285">
        <v>1.987829645817988E-2</v>
      </c>
      <c r="H285">
        <v>1.4864682996258174E-2</v>
      </c>
      <c r="I285">
        <v>2.025950610201931E-2</v>
      </c>
      <c r="J285">
        <v>1.8024056599771941E-2</v>
      </c>
      <c r="K285">
        <v>1.3298041528574646E-2</v>
      </c>
      <c r="L285">
        <v>1.6973948086309441E-2</v>
      </c>
      <c r="M285">
        <v>1.3200379531688297E-2</v>
      </c>
      <c r="N285">
        <v>1.2582194941420094E-2</v>
      </c>
      <c r="O285">
        <v>1.1204933293348743E-2</v>
      </c>
      <c r="P285">
        <v>1.289403866201291E-2</v>
      </c>
      <c r="Q285">
        <v>1.4157112677478659E-2</v>
      </c>
      <c r="R285">
        <v>3.0780111137840266E-2</v>
      </c>
      <c r="S285">
        <v>1.6623221706501341E-2</v>
      </c>
      <c r="T285">
        <v>1.4904296033610183E-2</v>
      </c>
      <c r="U285">
        <v>1.667412979309485E-2</v>
      </c>
      <c r="V285">
        <v>1.4471218565118146E-2</v>
      </c>
      <c r="W285">
        <v>1.1684005222672624E-2</v>
      </c>
      <c r="X285">
        <v>1.7418178086812949E-2</v>
      </c>
      <c r="Y285">
        <v>2.2345464029549837E-2</v>
      </c>
      <c r="Z285">
        <v>1.617951653490228E-2</v>
      </c>
      <c r="AA285">
        <v>1.3965979005199596E-2</v>
      </c>
      <c r="AB285">
        <v>1.3035225738688438E-2</v>
      </c>
      <c r="AD285">
        <f t="shared" si="58"/>
        <v>1.8216866890031026E-2</v>
      </c>
      <c r="AE285">
        <f t="shared" si="59"/>
        <v>1.3358922673892356E-2</v>
      </c>
      <c r="AF285">
        <f t="shared" si="60"/>
        <v>1.3636479029579729</v>
      </c>
      <c r="AG285">
        <f t="shared" si="61"/>
        <v>1.5001786609427552E-3</v>
      </c>
      <c r="AH285">
        <v>1.53962</v>
      </c>
      <c r="AJ285">
        <f t="shared" si="62"/>
        <v>1.7935014985607237E-2</v>
      </c>
      <c r="AK285">
        <f t="shared" si="63"/>
        <v>1.5771394769637622E-2</v>
      </c>
      <c r="AL285">
        <f t="shared" si="64"/>
        <v>1.1371863584402135</v>
      </c>
      <c r="AM285">
        <f t="shared" si="65"/>
        <v>0.4929578757581492</v>
      </c>
      <c r="AN285">
        <v>0.62543599999999999</v>
      </c>
    </row>
    <row r="286" spans="1:40" x14ac:dyDescent="0.25">
      <c r="A286" t="s">
        <v>402</v>
      </c>
      <c r="D286">
        <v>10.713840069894443</v>
      </c>
      <c r="E286">
        <v>4.1193147779110002E-3</v>
      </c>
      <c r="F286">
        <v>4.9323047935393334E-3</v>
      </c>
      <c r="G286">
        <v>7.9330396583106762E-3</v>
      </c>
      <c r="H286">
        <v>6.9867400431269005E-3</v>
      </c>
      <c r="I286">
        <v>8.0856554846502303E-3</v>
      </c>
      <c r="J286">
        <v>6.1545845485946179E-3</v>
      </c>
      <c r="K286">
        <v>1.6517655170449838E-3</v>
      </c>
      <c r="L286">
        <v>5.5560832222548229E-3</v>
      </c>
      <c r="M286">
        <v>2.6343192519760836E-3</v>
      </c>
      <c r="N286">
        <v>5.0980567988218751E-3</v>
      </c>
      <c r="O286">
        <v>4.4157634071624874E-3</v>
      </c>
      <c r="P286">
        <v>3.9474366102888181E-3</v>
      </c>
      <c r="Q286">
        <v>1.5784618183438421E-3</v>
      </c>
      <c r="R286">
        <v>5.7441291751162372E-3</v>
      </c>
      <c r="S286">
        <v>1.5555981072920631E-3</v>
      </c>
      <c r="T286">
        <v>2.7955598045988949E-3</v>
      </c>
      <c r="U286">
        <v>3.1145428921132423E-3</v>
      </c>
      <c r="V286">
        <v>1.5009187876145647E-3</v>
      </c>
      <c r="W286">
        <v>1.7259494459181625E-3</v>
      </c>
      <c r="X286">
        <v>2.4983771434445899E-3</v>
      </c>
      <c r="Y286">
        <v>1.7435392182808614E-3</v>
      </c>
      <c r="Z286">
        <v>4.101469197073806E-3</v>
      </c>
      <c r="AA286">
        <v>1.1748704445865433E-3</v>
      </c>
      <c r="AB286">
        <v>1.6572705809836312E-3</v>
      </c>
      <c r="AD286">
        <f t="shared" si="58"/>
        <v>6.3686065510221261E-3</v>
      </c>
      <c r="AE286">
        <f t="shared" si="59"/>
        <v>3.8839041345915121E-3</v>
      </c>
      <c r="AF286">
        <f t="shared" si="60"/>
        <v>1.6397434978636365</v>
      </c>
      <c r="AG286">
        <f t="shared" si="61"/>
        <v>1.9609398402950978E-2</v>
      </c>
      <c r="AH286">
        <v>1.2580199999999999</v>
      </c>
      <c r="AJ286">
        <f t="shared" si="62"/>
        <v>2.714868430846474E-3</v>
      </c>
      <c r="AK286">
        <f t="shared" si="63"/>
        <v>2.1502460050479323E-3</v>
      </c>
      <c r="AL286">
        <f t="shared" si="64"/>
        <v>1.2625850365367639</v>
      </c>
      <c r="AM286">
        <f t="shared" si="65"/>
        <v>0.49334480215851628</v>
      </c>
      <c r="AN286">
        <v>0.62488999999999995</v>
      </c>
    </row>
    <row r="287" spans="1:40" x14ac:dyDescent="0.25">
      <c r="A287" t="s">
        <v>812</v>
      </c>
      <c r="D287">
        <v>21.484638610282357</v>
      </c>
      <c r="E287">
        <v>8.9602418789918117E-4</v>
      </c>
      <c r="F287">
        <v>1.0446887218606034E-3</v>
      </c>
      <c r="G287">
        <v>1.9630615759450823E-3</v>
      </c>
      <c r="H287">
        <v>1.7867752106062499E-3</v>
      </c>
      <c r="I287">
        <v>1.5522603253241231E-3</v>
      </c>
      <c r="J287">
        <v>1.6787404570052236E-3</v>
      </c>
      <c r="K287">
        <v>8.293889060805291E-4</v>
      </c>
      <c r="L287">
        <v>1.3387663509118882E-3</v>
      </c>
      <c r="M287">
        <v>1.0199069600270352E-3</v>
      </c>
      <c r="N287">
        <v>1.0836200903011687E-3</v>
      </c>
      <c r="O287">
        <v>1.3530054239930102E-3</v>
      </c>
      <c r="P287">
        <v>7.7364582930873637E-4</v>
      </c>
      <c r="Q287">
        <v>7.609782978588289E-4</v>
      </c>
      <c r="R287">
        <v>9.074254222744474E-4</v>
      </c>
      <c r="S287">
        <v>5.2573339109713158E-4</v>
      </c>
      <c r="T287">
        <v>1.007129247816608E-3</v>
      </c>
      <c r="U287">
        <v>1.2622848134633637E-3</v>
      </c>
      <c r="V287">
        <v>5.3058920634069999E-4</v>
      </c>
      <c r="W287">
        <v>6.5424680140293125E-4</v>
      </c>
      <c r="X287">
        <v>1.3543591535103898E-3</v>
      </c>
      <c r="Y287">
        <v>1.0973345288192097E-3</v>
      </c>
      <c r="Z287">
        <v>9.488482086374944E-4</v>
      </c>
      <c r="AA287">
        <v>8.5600521240632968E-4</v>
      </c>
      <c r="AB287">
        <v>7.4725038850693125E-4</v>
      </c>
      <c r="AD287">
        <f t="shared" si="58"/>
        <v>1.4869250797734108E-3</v>
      </c>
      <c r="AE287">
        <f t="shared" si="59"/>
        <v>1.0663889267703947E-3</v>
      </c>
      <c r="AF287">
        <f t="shared" si="60"/>
        <v>1.3943553261347417</v>
      </c>
      <c r="AG287">
        <f t="shared" si="61"/>
        <v>6.2078388457763638E-2</v>
      </c>
      <c r="AH287">
        <v>1.05507</v>
      </c>
      <c r="AJ287">
        <f t="shared" si="62"/>
        <v>8.3235672980851323E-4</v>
      </c>
      <c r="AK287">
        <f t="shared" si="63"/>
        <v>9.4300738221388114E-4</v>
      </c>
      <c r="AL287">
        <f t="shared" si="64"/>
        <v>0.88266194465456316</v>
      </c>
      <c r="AM287">
        <f t="shared" si="65"/>
        <v>0.49533660090810505</v>
      </c>
      <c r="AN287">
        <v>0.62208399999999997</v>
      </c>
    </row>
    <row r="288" spans="1:40" x14ac:dyDescent="0.25">
      <c r="A288" t="s">
        <v>153</v>
      </c>
      <c r="D288">
        <v>10.486729515530945</v>
      </c>
      <c r="E288">
        <v>1.4767838649884648E-2</v>
      </c>
      <c r="F288">
        <v>1.2814965658804833E-2</v>
      </c>
      <c r="G288">
        <v>2.434522364188894E-2</v>
      </c>
      <c r="H288">
        <v>1.9129844415718401E-2</v>
      </c>
      <c r="I288">
        <v>4.9847095730720256E-2</v>
      </c>
      <c r="J288">
        <v>2.8885768236896234E-2</v>
      </c>
      <c r="K288">
        <v>5.3688241423956772E-3</v>
      </c>
      <c r="L288">
        <v>1.1541545536396794E-2</v>
      </c>
      <c r="M288">
        <v>6.818837935636487E-3</v>
      </c>
      <c r="N288">
        <v>6.6696382262428433E-3</v>
      </c>
      <c r="O288">
        <v>2.4913174854059333E-2</v>
      </c>
      <c r="P288">
        <v>1.5808828550853578E-2</v>
      </c>
      <c r="Q288">
        <v>4.5175246201440786E-3</v>
      </c>
      <c r="R288">
        <v>1.3152228378046133E-2</v>
      </c>
      <c r="S288">
        <v>4.630232692463869E-3</v>
      </c>
      <c r="T288">
        <v>7.2193094378100522E-3</v>
      </c>
      <c r="U288">
        <v>9.5007487746774245E-3</v>
      </c>
      <c r="V288">
        <v>4.6802105873695295E-3</v>
      </c>
      <c r="W288">
        <v>5.2399468221036565E-3</v>
      </c>
      <c r="X288">
        <v>8.8351014821462567E-3</v>
      </c>
      <c r="Y288">
        <v>4.1201165793682583E-3</v>
      </c>
      <c r="Z288">
        <v>1.0977399090326084E-2</v>
      </c>
      <c r="AA288">
        <v>2.6829186565480133E-3</v>
      </c>
      <c r="AB288">
        <v>3.5722174460246564E-3</v>
      </c>
      <c r="AD288">
        <f t="shared" si="58"/>
        <v>2.4965122722318888E-2</v>
      </c>
      <c r="AE288">
        <f t="shared" si="59"/>
        <v>1.185347487426412E-2</v>
      </c>
      <c r="AF288">
        <f t="shared" si="60"/>
        <v>2.1061438090633113</v>
      </c>
      <c r="AG288">
        <f t="shared" si="61"/>
        <v>6.5044927588058701E-2</v>
      </c>
      <c r="AH288">
        <v>1.04532</v>
      </c>
      <c r="AJ288">
        <f t="shared" si="62"/>
        <v>7.2833757484185154E-3</v>
      </c>
      <c r="AK288">
        <f t="shared" si="63"/>
        <v>5.9046166794194882E-3</v>
      </c>
      <c r="AL288">
        <f t="shared" si="64"/>
        <v>1.233505262721742</v>
      </c>
      <c r="AM288">
        <f t="shared" si="65"/>
        <v>0.49663654840715588</v>
      </c>
      <c r="AN288">
        <v>0.62025600000000003</v>
      </c>
    </row>
    <row r="289" spans="1:40" x14ac:dyDescent="0.25">
      <c r="A289" t="s">
        <v>557</v>
      </c>
      <c r="D289">
        <v>10.355010632628437</v>
      </c>
      <c r="E289">
        <v>2.8614366524905947E-2</v>
      </c>
      <c r="F289">
        <v>3.1063891168870299E-2</v>
      </c>
      <c r="G289">
        <v>5.8770261887306767E-2</v>
      </c>
      <c r="H289">
        <v>4.8606301738225249E-2</v>
      </c>
      <c r="I289">
        <v>8.6454663106268467E-2</v>
      </c>
      <c r="J289">
        <v>7.0852124923365886E-2</v>
      </c>
      <c r="K289">
        <v>1.4157432756307096E-2</v>
      </c>
      <c r="L289">
        <v>2.5557405425887175E-2</v>
      </c>
      <c r="M289">
        <v>1.6436592791558215E-2</v>
      </c>
      <c r="N289">
        <v>1.7584835425532845E-2</v>
      </c>
      <c r="O289">
        <v>5.1226009502574874E-2</v>
      </c>
      <c r="P289">
        <v>4.4477520254676661E-2</v>
      </c>
      <c r="Q289">
        <v>3.0364485102313685E-2</v>
      </c>
      <c r="R289">
        <v>7.5510078605409994E-2</v>
      </c>
      <c r="S289">
        <v>2.4478308545861711E-2</v>
      </c>
      <c r="T289">
        <v>4.3123527170513688E-2</v>
      </c>
      <c r="U289">
        <v>4.8913768095805457E-2</v>
      </c>
      <c r="V289">
        <v>1.8041762785385586E-2</v>
      </c>
      <c r="W289">
        <v>3.2178874315613747E-2</v>
      </c>
      <c r="X289">
        <v>4.6187522314347695E-2</v>
      </c>
      <c r="Y289">
        <v>2.1838450924478933E-2</v>
      </c>
      <c r="Z289">
        <v>6.1452375242224723E-2</v>
      </c>
      <c r="AA289">
        <v>1.2753545016248377E-2</v>
      </c>
      <c r="AB289">
        <v>1.8350210824654187E-2</v>
      </c>
      <c r="AD289">
        <f t="shared" si="58"/>
        <v>5.4060268224823772E-2</v>
      </c>
      <c r="AE289">
        <f t="shared" si="59"/>
        <v>2.823996602608948E-2</v>
      </c>
      <c r="AF289">
        <f t="shared" si="60"/>
        <v>1.9143177500596218</v>
      </c>
      <c r="AG289">
        <f t="shared" si="61"/>
        <v>4.4923371422933046E-2</v>
      </c>
      <c r="AH289">
        <v>1.1189899999999999</v>
      </c>
      <c r="AJ289">
        <f t="shared" si="62"/>
        <v>4.0071988384215017E-2</v>
      </c>
      <c r="AK289">
        <f t="shared" si="63"/>
        <v>3.2126829772927946E-2</v>
      </c>
      <c r="AL289">
        <f t="shared" si="64"/>
        <v>1.2473060263786797</v>
      </c>
      <c r="AM289">
        <f t="shared" si="65"/>
        <v>0.5015001345368687</v>
      </c>
      <c r="AN289">
        <v>0.61343400000000003</v>
      </c>
    </row>
    <row r="290" spans="1:40" x14ac:dyDescent="0.25">
      <c r="A290" t="s">
        <v>746</v>
      </c>
      <c r="D290">
        <v>18.043415021695154</v>
      </c>
      <c r="E290">
        <v>0.7137401989062756</v>
      </c>
      <c r="F290">
        <v>1.07163506787435</v>
      </c>
      <c r="G290">
        <v>1.1537982463042618</v>
      </c>
      <c r="H290">
        <v>1.4644862560271825</v>
      </c>
      <c r="I290">
        <v>1.4115815627757153</v>
      </c>
      <c r="J290">
        <v>1.0631093414501764</v>
      </c>
      <c r="K290">
        <v>0.55151050326614193</v>
      </c>
      <c r="L290">
        <v>0.58168488127794127</v>
      </c>
      <c r="M290">
        <v>0.50619478200973511</v>
      </c>
      <c r="N290">
        <v>0.69391982233302496</v>
      </c>
      <c r="O290">
        <v>0.80277236374945893</v>
      </c>
      <c r="P290">
        <v>0.76855138739139395</v>
      </c>
      <c r="Q290">
        <v>0.65456607508663156</v>
      </c>
      <c r="R290">
        <v>0.76918378329189996</v>
      </c>
      <c r="S290">
        <v>0.66357777490559733</v>
      </c>
      <c r="T290">
        <v>0.78723795261594998</v>
      </c>
      <c r="U290">
        <v>0.49258037837838786</v>
      </c>
      <c r="V290">
        <v>0.84940031367260005</v>
      </c>
      <c r="W290">
        <v>0.48299491464857813</v>
      </c>
      <c r="X290">
        <v>0.89931006703523586</v>
      </c>
      <c r="Y290">
        <v>0.70128517729856776</v>
      </c>
      <c r="Z290">
        <v>1.2817117237505862</v>
      </c>
      <c r="AA290">
        <v>0.68564754380625681</v>
      </c>
      <c r="AB290">
        <v>0.68267053391804999</v>
      </c>
      <c r="AD290">
        <f t="shared" si="58"/>
        <v>1.1463917788896603</v>
      </c>
      <c r="AE290">
        <f t="shared" si="59"/>
        <v>0.65077229000461612</v>
      </c>
      <c r="AF290">
        <f t="shared" si="60"/>
        <v>1.7615866509643927</v>
      </c>
      <c r="AG290">
        <f t="shared" si="61"/>
        <v>2.2630093810847218E-3</v>
      </c>
      <c r="AH290">
        <v>1.5055400000000001</v>
      </c>
      <c r="AJ290">
        <f t="shared" si="62"/>
        <v>0.70275771299184442</v>
      </c>
      <c r="AK290">
        <f t="shared" si="63"/>
        <v>0.78893666007621244</v>
      </c>
      <c r="AL290">
        <f t="shared" si="64"/>
        <v>0.89076569584680854</v>
      </c>
      <c r="AM290">
        <f t="shared" si="65"/>
        <v>0.50200898104747682</v>
      </c>
      <c r="AN290">
        <v>0.61272099999999996</v>
      </c>
    </row>
    <row r="291" spans="1:40" x14ac:dyDescent="0.25">
      <c r="A291" t="s">
        <v>747</v>
      </c>
      <c r="D291">
        <v>12.605948849072531</v>
      </c>
      <c r="E291">
        <v>9.9818352668196476E-3</v>
      </c>
      <c r="F291">
        <v>1.2337985960025532E-2</v>
      </c>
      <c r="G291">
        <v>1.5656957270815383E-2</v>
      </c>
      <c r="H291">
        <v>1.1362757269022175E-2</v>
      </c>
      <c r="I291">
        <v>2.0330388883842615E-2</v>
      </c>
      <c r="J291">
        <v>1.4210588544676118E-2</v>
      </c>
      <c r="K291">
        <v>2.3403237435201162E-3</v>
      </c>
      <c r="L291">
        <v>1.0534817170573382E-2</v>
      </c>
      <c r="M291">
        <v>5.3290696347977834E-3</v>
      </c>
      <c r="N291">
        <v>1.7549519690428124E-3</v>
      </c>
      <c r="O291">
        <v>8.6394355996367942E-3</v>
      </c>
      <c r="P291">
        <v>8.0879185789492422E-3</v>
      </c>
      <c r="Q291">
        <v>1.7724923556837579E-3</v>
      </c>
      <c r="R291">
        <v>8.6372906979905514E-3</v>
      </c>
      <c r="S291">
        <v>1.8331522635797262E-3</v>
      </c>
      <c r="T291">
        <v>3.6419209531617105E-3</v>
      </c>
      <c r="U291">
        <v>3.9918663637001812E-3</v>
      </c>
      <c r="V291">
        <v>1.1634962847202294E-3</v>
      </c>
      <c r="W291">
        <v>1.7253892127396687E-3</v>
      </c>
      <c r="X291">
        <v>3.2408056463974358E-3</v>
      </c>
      <c r="Y291">
        <v>1.6026078347545515E-3</v>
      </c>
      <c r="Z291">
        <v>6.465320151715667E-3</v>
      </c>
      <c r="AA291">
        <v>9.2957083929535132E-4</v>
      </c>
      <c r="AB291">
        <v>1.2533416723614407E-3</v>
      </c>
      <c r="AD291">
        <f t="shared" si="58"/>
        <v>1.3980085532533578E-2</v>
      </c>
      <c r="AE291">
        <f t="shared" si="59"/>
        <v>6.1144194494200214E-3</v>
      </c>
      <c r="AF291">
        <f t="shared" si="60"/>
        <v>2.2864125773804491</v>
      </c>
      <c r="AG291">
        <f t="shared" si="61"/>
        <v>3.8204528287092681E-3</v>
      </c>
      <c r="AH291">
        <v>1.45705</v>
      </c>
      <c r="AJ291">
        <f t="shared" si="62"/>
        <v>3.5067031531393592E-3</v>
      </c>
      <c r="AK291">
        <f t="shared" si="63"/>
        <v>2.5361725595440189E-3</v>
      </c>
      <c r="AL291">
        <f t="shared" si="64"/>
        <v>1.3826752994164691</v>
      </c>
      <c r="AM291">
        <f t="shared" si="65"/>
        <v>0.50663596093863361</v>
      </c>
      <c r="AN291">
        <v>0.60626100000000005</v>
      </c>
    </row>
    <row r="292" spans="1:40" x14ac:dyDescent="0.25">
      <c r="A292" t="s">
        <v>332</v>
      </c>
      <c r="D292">
        <v>9.9290043506297376</v>
      </c>
      <c r="E292">
        <v>0.35649159586934054</v>
      </c>
      <c r="F292">
        <v>0.34490290085079667</v>
      </c>
      <c r="G292">
        <v>0.51351307038929117</v>
      </c>
      <c r="H292">
        <v>0.387780188577455</v>
      </c>
      <c r="I292">
        <v>0.49653372603147433</v>
      </c>
      <c r="J292">
        <v>0.4831367454263647</v>
      </c>
      <c r="K292">
        <v>0.22720507008111548</v>
      </c>
      <c r="L292">
        <v>0.33842230129710293</v>
      </c>
      <c r="M292">
        <v>0.23234732214556489</v>
      </c>
      <c r="N292">
        <v>0.21045096484348999</v>
      </c>
      <c r="O292">
        <v>0.39441195854565386</v>
      </c>
      <c r="P292">
        <v>0.35566121030481518</v>
      </c>
      <c r="Q292">
        <v>0.25087374918013106</v>
      </c>
      <c r="R292">
        <v>0.49508779785231577</v>
      </c>
      <c r="S292">
        <v>0.23412117137929211</v>
      </c>
      <c r="T292">
        <v>0.33111253681163949</v>
      </c>
      <c r="U292">
        <v>0.35954056828016362</v>
      </c>
      <c r="V292">
        <v>0.24847280204243796</v>
      </c>
      <c r="W292">
        <v>0.29403638409031346</v>
      </c>
      <c r="X292">
        <v>0.37704613357965894</v>
      </c>
      <c r="Y292">
        <v>0.22324407356959838</v>
      </c>
      <c r="Z292">
        <v>0.3817379405540639</v>
      </c>
      <c r="AA292">
        <v>0.2038380752954746</v>
      </c>
      <c r="AB292">
        <v>0.22569969871919562</v>
      </c>
      <c r="AD292">
        <f t="shared" si="58"/>
        <v>0.4303930378574537</v>
      </c>
      <c r="AE292">
        <f t="shared" si="59"/>
        <v>0.2930831378696237</v>
      </c>
      <c r="AF292">
        <f t="shared" si="60"/>
        <v>1.4685015350453614</v>
      </c>
      <c r="AG292">
        <f t="shared" si="61"/>
        <v>1.1703758726790848E-2</v>
      </c>
      <c r="AH292">
        <v>1.33</v>
      </c>
      <c r="AJ292">
        <f t="shared" si="62"/>
        <v>0.31986810425766332</v>
      </c>
      <c r="AK292">
        <f t="shared" si="63"/>
        <v>0.28426705096805083</v>
      </c>
      <c r="AL292">
        <f t="shared" si="64"/>
        <v>1.1252380575531906</v>
      </c>
      <c r="AM292">
        <f t="shared" si="65"/>
        <v>0.50994240874347985</v>
      </c>
      <c r="AN292">
        <v>0.601661</v>
      </c>
    </row>
    <row r="293" spans="1:40" x14ac:dyDescent="0.25">
      <c r="A293" t="s">
        <v>472</v>
      </c>
      <c r="D293">
        <v>11.518028253009559</v>
      </c>
      <c r="E293">
        <v>0.16527201861215973</v>
      </c>
      <c r="F293">
        <v>0.20136256382236634</v>
      </c>
      <c r="G293">
        <v>0.47802000135583228</v>
      </c>
      <c r="H293">
        <v>0.3547559779481525</v>
      </c>
      <c r="I293">
        <v>0.77784814367775645</v>
      </c>
      <c r="J293">
        <v>0.50394998275142644</v>
      </c>
      <c r="K293">
        <v>6.2494745100906447E-2</v>
      </c>
      <c r="L293">
        <v>0.14039237875963911</v>
      </c>
      <c r="M293">
        <v>8.6425387126119732E-2</v>
      </c>
      <c r="N293">
        <v>0.10957441772359937</v>
      </c>
      <c r="O293">
        <v>0.29671524410516154</v>
      </c>
      <c r="P293">
        <v>0.21568362255223031</v>
      </c>
      <c r="Q293">
        <v>6.8720195010091051E-2</v>
      </c>
      <c r="R293">
        <v>0.24066683086189264</v>
      </c>
      <c r="S293">
        <v>6.2924058685761314E-2</v>
      </c>
      <c r="T293">
        <v>9.418004063775369E-2</v>
      </c>
      <c r="U293">
        <v>0.12871847036081605</v>
      </c>
      <c r="V293">
        <v>6.0732168965261762E-2</v>
      </c>
      <c r="W293">
        <v>9.4611624022186563E-2</v>
      </c>
      <c r="X293">
        <v>0.12460213805326384</v>
      </c>
      <c r="Y293">
        <v>5.4498156574563549E-2</v>
      </c>
      <c r="Z293">
        <v>0.15380229229834474</v>
      </c>
      <c r="AA293">
        <v>4.1876736199954599E-2</v>
      </c>
      <c r="AB293">
        <v>4.824120258648E-2</v>
      </c>
      <c r="AD293">
        <f t="shared" si="58"/>
        <v>0.41353478136128224</v>
      </c>
      <c r="AE293">
        <f t="shared" si="59"/>
        <v>0.15188096589460942</v>
      </c>
      <c r="AF293">
        <f t="shared" si="60"/>
        <v>2.722755803701137</v>
      </c>
      <c r="AG293">
        <f t="shared" si="61"/>
        <v>2.4680048954545959E-2</v>
      </c>
      <c r="AH293">
        <v>1.22261</v>
      </c>
      <c r="AJ293">
        <f t="shared" si="62"/>
        <v>0.10932362742026275</v>
      </c>
      <c r="AK293">
        <f t="shared" si="63"/>
        <v>8.6272024955798873E-2</v>
      </c>
      <c r="AL293">
        <f t="shared" si="64"/>
        <v>1.2671967242715616</v>
      </c>
      <c r="AM293">
        <f t="shared" si="65"/>
        <v>0.51235749926742691</v>
      </c>
      <c r="AN293">
        <v>0.59830899999999998</v>
      </c>
    </row>
    <row r="294" spans="1:40" x14ac:dyDescent="0.25">
      <c r="A294" t="s">
        <v>243</v>
      </c>
      <c r="D294">
        <v>11.610627520844645</v>
      </c>
      <c r="E294">
        <v>6.5749008842481615E-3</v>
      </c>
      <c r="F294">
        <v>6.8006389313980667E-3</v>
      </c>
      <c r="G294">
        <v>1.1004204254623236E-2</v>
      </c>
      <c r="H294">
        <v>8.6879308758305001E-3</v>
      </c>
      <c r="I294">
        <v>1.4822640557601283E-2</v>
      </c>
      <c r="J294">
        <v>1.0586902198352854E-2</v>
      </c>
      <c r="K294">
        <v>2.7040249642491486E-3</v>
      </c>
      <c r="L294">
        <v>6.6707616031533232E-3</v>
      </c>
      <c r="M294">
        <v>3.7542818091794326E-3</v>
      </c>
      <c r="N294">
        <v>3.1607595811934688E-3</v>
      </c>
      <c r="O294">
        <v>9.0595427541586924E-3</v>
      </c>
      <c r="P294">
        <v>7.0011997837553337E-3</v>
      </c>
      <c r="Q294">
        <v>2.2792702709000657E-3</v>
      </c>
      <c r="R294">
        <v>7.3128766424848685E-3</v>
      </c>
      <c r="S294">
        <v>2.0307660490630551E-3</v>
      </c>
      <c r="T294">
        <v>3.6158194614788423E-3</v>
      </c>
      <c r="U294">
        <v>4.233500927218848E-3</v>
      </c>
      <c r="V294">
        <v>2.2616040887781471E-3</v>
      </c>
      <c r="W294">
        <v>2.4630886415257843E-3</v>
      </c>
      <c r="X294">
        <v>3.9700966874995384E-3</v>
      </c>
      <c r="Y294">
        <v>2.3648391058526709E-3</v>
      </c>
      <c r="Z294">
        <v>5.1732645627855832E-3</v>
      </c>
      <c r="AA294">
        <v>1.9592201629716E-3</v>
      </c>
      <c r="AB294">
        <v>1.8379253828845062E-3</v>
      </c>
      <c r="AD294">
        <f t="shared" si="58"/>
        <v>9.7462029503423506E-3</v>
      </c>
      <c r="AE294">
        <f t="shared" si="59"/>
        <v>5.3917617492815657E-3</v>
      </c>
      <c r="AF294">
        <f t="shared" si="60"/>
        <v>1.8076100917554452</v>
      </c>
      <c r="AG294">
        <f t="shared" si="61"/>
        <v>2.3953969618161243E-2</v>
      </c>
      <c r="AH294">
        <v>1.22733</v>
      </c>
      <c r="AJ294">
        <f t="shared" si="62"/>
        <v>3.6223062399873048E-3</v>
      </c>
      <c r="AK294">
        <f t="shared" si="63"/>
        <v>2.9614057572532799E-3</v>
      </c>
      <c r="AL294">
        <f t="shared" si="64"/>
        <v>1.2231712020939047</v>
      </c>
      <c r="AM294">
        <f t="shared" si="65"/>
        <v>0.51642287430178124</v>
      </c>
      <c r="AN294">
        <v>0.59268200000000004</v>
      </c>
    </row>
    <row r="295" spans="1:40" x14ac:dyDescent="0.25">
      <c r="A295" t="s">
        <v>873</v>
      </c>
      <c r="D295">
        <v>7.6444229862970001</v>
      </c>
      <c r="E295">
        <v>5.6323685225313242E-3</v>
      </c>
      <c r="F295">
        <v>6.5761799127100999E-3</v>
      </c>
      <c r="G295">
        <v>1.4128075648229E-2</v>
      </c>
      <c r="H295">
        <v>1.3981875883876976E-2</v>
      </c>
      <c r="I295">
        <v>1.4881989502754104E-2</v>
      </c>
      <c r="J295">
        <v>9.0214955840504409E-3</v>
      </c>
      <c r="K295">
        <v>4.8487495145536127E-3</v>
      </c>
      <c r="L295">
        <v>5.8015111844310005E-3</v>
      </c>
      <c r="M295">
        <v>5.1273356970487297E-3</v>
      </c>
      <c r="N295">
        <v>7.0739820008591872E-3</v>
      </c>
      <c r="O295">
        <v>4.6770208142979742E-3</v>
      </c>
      <c r="P295">
        <v>6.2004993999503037E-3</v>
      </c>
      <c r="Q295">
        <v>1.1258685506983264E-2</v>
      </c>
      <c r="R295">
        <v>1.1873816655973736E-2</v>
      </c>
      <c r="S295">
        <v>1.1188657254269631E-2</v>
      </c>
      <c r="T295">
        <v>1.1024699239563604E-2</v>
      </c>
      <c r="U295">
        <v>1.6246211342293725E-2</v>
      </c>
      <c r="V295">
        <v>2.0252563688075587E-2</v>
      </c>
      <c r="W295">
        <v>1.3809281520158406E-2</v>
      </c>
      <c r="X295">
        <v>1.0143990091893795E-2</v>
      </c>
      <c r="Y295">
        <v>2.0565107935551032E-2</v>
      </c>
      <c r="Z295">
        <v>9.7761344498692778E-3</v>
      </c>
      <c r="AA295">
        <v>2.6779804869581484E-2</v>
      </c>
      <c r="AB295">
        <v>1.32169230016345E-2</v>
      </c>
      <c r="AD295">
        <f t="shared" si="58"/>
        <v>1.070366417569199E-2</v>
      </c>
      <c r="AE295">
        <f t="shared" si="59"/>
        <v>5.6215164351901339E-3</v>
      </c>
      <c r="AF295">
        <f t="shared" si="60"/>
        <v>1.9040528119224409</v>
      </c>
      <c r="AG295">
        <f t="shared" si="61"/>
        <v>1.4819669632241681E-2</v>
      </c>
      <c r="AH295">
        <v>1.2982899999999999</v>
      </c>
      <c r="AJ295">
        <f t="shared" si="62"/>
        <v>1.3640772281193259E-2</v>
      </c>
      <c r="AK295">
        <f t="shared" si="63"/>
        <v>1.5715206978114748E-2</v>
      </c>
      <c r="AL295">
        <f t="shared" si="64"/>
        <v>0.86799825800510422</v>
      </c>
      <c r="AM295">
        <f t="shared" si="65"/>
        <v>0.52273151885679514</v>
      </c>
      <c r="AN295">
        <v>0.58398799999999995</v>
      </c>
    </row>
    <row r="296" spans="1:40" x14ac:dyDescent="0.25">
      <c r="A296" t="s">
        <v>882</v>
      </c>
      <c r="D296">
        <v>10.728549581444707</v>
      </c>
      <c r="E296">
        <v>1.4366955510315567E-3</v>
      </c>
      <c r="F296">
        <v>1.2413345638673399E-3</v>
      </c>
      <c r="G296">
        <v>3.8161728600600592E-3</v>
      </c>
      <c r="H296">
        <v>2.8461870523690249E-3</v>
      </c>
      <c r="I296">
        <v>5.1167201401634615E-3</v>
      </c>
      <c r="J296">
        <v>3.1591071257745292E-3</v>
      </c>
      <c r="K296">
        <v>4.3557306573008064E-4</v>
      </c>
      <c r="L296">
        <v>1.1573741659255705E-3</v>
      </c>
      <c r="M296">
        <v>8.7467165582970807E-4</v>
      </c>
      <c r="N296">
        <v>5.8845222046345624E-4</v>
      </c>
      <c r="O296">
        <v>3.2241710423942817E-3</v>
      </c>
      <c r="P296">
        <v>1.5832728600528334E-3</v>
      </c>
      <c r="Q296">
        <v>1.2314047391535868E-3</v>
      </c>
      <c r="R296">
        <v>2.8989189314676312E-3</v>
      </c>
      <c r="S296">
        <v>5.8065951140392894E-4</v>
      </c>
      <c r="T296">
        <v>2.1948572434537499E-3</v>
      </c>
      <c r="U296">
        <v>1.7353764530725637E-3</v>
      </c>
      <c r="V296">
        <v>2.8991813557257911E-4</v>
      </c>
      <c r="W296">
        <v>1.3929748878681188E-3</v>
      </c>
      <c r="X296">
        <v>3.3152260060004871E-3</v>
      </c>
      <c r="Y296">
        <v>7.7362874738522256E-4</v>
      </c>
      <c r="Z296">
        <v>7.5239418682460273E-3</v>
      </c>
      <c r="AA296">
        <v>2.4492217671769892E-4</v>
      </c>
      <c r="AB296">
        <v>4.5085034335226251E-4</v>
      </c>
      <c r="AD296">
        <f t="shared" si="58"/>
        <v>2.9360362155443284E-3</v>
      </c>
      <c r="AE296">
        <f t="shared" si="59"/>
        <v>1.3105858350659883E-3</v>
      </c>
      <c r="AF296">
        <f t="shared" si="60"/>
        <v>2.240247175719321</v>
      </c>
      <c r="AG296">
        <f t="shared" si="61"/>
        <v>4.9876500828062643E-2</v>
      </c>
      <c r="AH296">
        <v>1.0989899999999999</v>
      </c>
      <c r="AJ296">
        <f t="shared" si="62"/>
        <v>1.4885225023540066E-3</v>
      </c>
      <c r="AK296">
        <f t="shared" si="63"/>
        <v>2.2835906715949696E-3</v>
      </c>
      <c r="AL296">
        <f t="shared" si="64"/>
        <v>0.65183420166730266</v>
      </c>
      <c r="AM296">
        <f t="shared" si="65"/>
        <v>0.52627022566463155</v>
      </c>
      <c r="AN296">
        <v>0.57913099999999995</v>
      </c>
    </row>
    <row r="297" spans="1:40" x14ac:dyDescent="0.25">
      <c r="A297" t="s">
        <v>174</v>
      </c>
      <c r="D297">
        <v>14.355200468221756</v>
      </c>
      <c r="E297">
        <v>3.9164437802966218E-2</v>
      </c>
      <c r="F297">
        <v>4.0917928669936335E-2</v>
      </c>
      <c r="G297">
        <v>9.7288023154035591E-2</v>
      </c>
      <c r="H297">
        <v>7.90181189317095E-2</v>
      </c>
      <c r="I297">
        <v>0.19816223894274385</v>
      </c>
      <c r="J297">
        <v>0.10016964353204412</v>
      </c>
      <c r="K297">
        <v>1.0106694537105354E-2</v>
      </c>
      <c r="L297">
        <v>3.3124281123078823E-2</v>
      </c>
      <c r="M297">
        <v>1.8696311033553594E-2</v>
      </c>
      <c r="N297">
        <v>1.6271524885777749E-2</v>
      </c>
      <c r="O297">
        <v>6.1695973690247694E-2</v>
      </c>
      <c r="P297">
        <v>3.7730888260908181E-2</v>
      </c>
      <c r="Q297">
        <v>1.0820623909068842E-2</v>
      </c>
      <c r="R297">
        <v>4.2033188554647105E-2</v>
      </c>
      <c r="S297">
        <v>1.0187078685695711E-2</v>
      </c>
      <c r="T297">
        <v>1.5922920462378264E-2</v>
      </c>
      <c r="U297">
        <v>1.9582981671909756E-2</v>
      </c>
      <c r="V297">
        <v>7.1148212695322059E-3</v>
      </c>
      <c r="W297">
        <v>1.0293397950434281E-2</v>
      </c>
      <c r="X297">
        <v>2.0176815068852515E-2</v>
      </c>
      <c r="Y297">
        <v>7.0062438525859035E-3</v>
      </c>
      <c r="Z297">
        <v>3.1988340159758891E-2</v>
      </c>
      <c r="AA297">
        <v>3.8312871244944868E-3</v>
      </c>
      <c r="AB297">
        <v>5.4633139363147185E-3</v>
      </c>
      <c r="AD297">
        <f t="shared" si="58"/>
        <v>9.2453398505572604E-2</v>
      </c>
      <c r="AE297">
        <f t="shared" si="59"/>
        <v>2.9604278921778568E-2</v>
      </c>
      <c r="AF297">
        <f t="shared" si="60"/>
        <v>3.1229741737623846</v>
      </c>
      <c r="AG297">
        <f t="shared" si="61"/>
        <v>3.0592607880026712E-2</v>
      </c>
      <c r="AH297">
        <v>1.18746</v>
      </c>
      <c r="AJ297">
        <f t="shared" si="62"/>
        <v>1.7610269092205318E-2</v>
      </c>
      <c r="AK297">
        <f t="shared" si="63"/>
        <v>1.3126566348740133E-2</v>
      </c>
      <c r="AL297">
        <f t="shared" si="64"/>
        <v>1.3415746833059297</v>
      </c>
      <c r="AM297">
        <f t="shared" si="65"/>
        <v>0.52794962438493354</v>
      </c>
      <c r="AN297">
        <v>0.57683099999999998</v>
      </c>
    </row>
    <row r="298" spans="1:40" x14ac:dyDescent="0.25">
      <c r="A298" t="s">
        <v>343</v>
      </c>
      <c r="D298">
        <v>12.476674745889808</v>
      </c>
      <c r="E298">
        <v>0.12305765563998243</v>
      </c>
      <c r="F298">
        <v>0.13826971528428167</v>
      </c>
      <c r="G298">
        <v>0.18152191313741031</v>
      </c>
      <c r="H298">
        <v>0.14252913478353299</v>
      </c>
      <c r="I298">
        <v>0.18362426703124024</v>
      </c>
      <c r="J298">
        <v>0.17805242112991498</v>
      </c>
      <c r="K298">
        <v>6.2317851835130972E-2</v>
      </c>
      <c r="L298">
        <v>0.12687300540374646</v>
      </c>
      <c r="M298">
        <v>7.5717206347224592E-2</v>
      </c>
      <c r="N298">
        <v>6.1200578460051877E-2</v>
      </c>
      <c r="O298">
        <v>0.11663049196925974</v>
      </c>
      <c r="P298">
        <v>0.11635039691033</v>
      </c>
      <c r="Q298">
        <v>4.3223567071388157E-2</v>
      </c>
      <c r="R298">
        <v>0.14650855248542421</v>
      </c>
      <c r="S298">
        <v>5.2848296960971049E-2</v>
      </c>
      <c r="T298">
        <v>7.5453330500440521E-2</v>
      </c>
      <c r="U298">
        <v>8.586369262828121E-2</v>
      </c>
      <c r="V298">
        <v>5.7480517460796764E-2</v>
      </c>
      <c r="W298">
        <v>6.1664434231058128E-2</v>
      </c>
      <c r="X298">
        <v>8.2102040719082822E-2</v>
      </c>
      <c r="Y298">
        <v>5.8193712794154188E-2</v>
      </c>
      <c r="Z298">
        <v>7.8004260158356112E-2</v>
      </c>
      <c r="AA298">
        <v>6.0593492171690001E-2</v>
      </c>
      <c r="AB298">
        <v>5.9165935002253124E-2</v>
      </c>
      <c r="AD298">
        <f t="shared" si="58"/>
        <v>0.15784251783439376</v>
      </c>
      <c r="AE298">
        <f t="shared" si="59"/>
        <v>9.3181588487623937E-2</v>
      </c>
      <c r="AF298">
        <f t="shared" si="60"/>
        <v>1.6939238791293827</v>
      </c>
      <c r="AG298">
        <f t="shared" si="61"/>
        <v>2.6488677973422071E-3</v>
      </c>
      <c r="AH298">
        <v>1.49159</v>
      </c>
      <c r="AJ298">
        <f t="shared" si="62"/>
        <v>7.689632618455032E-2</v>
      </c>
      <c r="AK298">
        <f t="shared" si="63"/>
        <v>6.6620645846099072E-2</v>
      </c>
      <c r="AL298">
        <f t="shared" si="64"/>
        <v>1.1542416800069635</v>
      </c>
      <c r="AM298">
        <f t="shared" si="65"/>
        <v>0.53238872756529054</v>
      </c>
      <c r="AN298">
        <v>0.57076700000000002</v>
      </c>
    </row>
    <row r="299" spans="1:40" x14ac:dyDescent="0.25">
      <c r="A299" t="s">
        <v>876</v>
      </c>
      <c r="D299">
        <v>9.7535537626115616</v>
      </c>
      <c r="E299">
        <v>1.6456335889776002E-2</v>
      </c>
      <c r="F299">
        <v>1.82846626664202E-2</v>
      </c>
      <c r="G299">
        <v>2.3410368651650207E-2</v>
      </c>
      <c r="H299">
        <v>1.6715008282220126E-2</v>
      </c>
      <c r="I299">
        <v>2.3368423802414898E-2</v>
      </c>
      <c r="J299">
        <v>2.4377668603383734E-2</v>
      </c>
      <c r="K299">
        <v>1.0357840708153807E-2</v>
      </c>
      <c r="L299">
        <v>1.8058552937984147E-2</v>
      </c>
      <c r="M299">
        <v>1.0869031204725892E-2</v>
      </c>
      <c r="N299">
        <v>9.5969759533644696E-3</v>
      </c>
      <c r="O299">
        <v>2.1254087215256564E-2</v>
      </c>
      <c r="P299">
        <v>1.7528825619290755E-2</v>
      </c>
      <c r="Q299">
        <v>1.6619104862380264E-2</v>
      </c>
      <c r="R299">
        <v>3.1795358999980788E-2</v>
      </c>
      <c r="S299">
        <v>1.3125627774303421E-2</v>
      </c>
      <c r="T299">
        <v>1.7113299896563419E-2</v>
      </c>
      <c r="U299">
        <v>2.1789296076424727E-2</v>
      </c>
      <c r="V299">
        <v>1.1813328414038324E-2</v>
      </c>
      <c r="W299">
        <v>1.496833038247475E-2</v>
      </c>
      <c r="X299">
        <v>2.0913770802739283E-2</v>
      </c>
      <c r="Y299">
        <v>1.0840807165759581E-2</v>
      </c>
      <c r="Z299">
        <v>2.7680928776285835E-2</v>
      </c>
      <c r="AA299">
        <v>9.0475004026721352E-3</v>
      </c>
      <c r="AB299">
        <v>1.2780535307281999E-2</v>
      </c>
      <c r="AD299">
        <f t="shared" si="58"/>
        <v>2.0435411315977526E-2</v>
      </c>
      <c r="AE299">
        <f t="shared" si="59"/>
        <v>1.4610885606462606E-2</v>
      </c>
      <c r="AF299">
        <f t="shared" si="60"/>
        <v>1.3986428931411692</v>
      </c>
      <c r="AG299">
        <f t="shared" si="61"/>
        <v>4.2758230118613509E-2</v>
      </c>
      <c r="AH299">
        <v>1.1282300000000001</v>
      </c>
      <c r="AJ299">
        <f t="shared" si="62"/>
        <v>1.8709336003948491E-2</v>
      </c>
      <c r="AK299">
        <f t="shared" si="63"/>
        <v>1.6038645472868932E-2</v>
      </c>
      <c r="AL299">
        <f t="shared" si="64"/>
        <v>1.1665159651790618</v>
      </c>
      <c r="AM299">
        <f t="shared" si="65"/>
        <v>0.53305603501679966</v>
      </c>
      <c r="AN299">
        <v>0.56985699999999995</v>
      </c>
    </row>
    <row r="300" spans="1:40" x14ac:dyDescent="0.25">
      <c r="A300" t="s">
        <v>639</v>
      </c>
      <c r="D300">
        <v>14.998824120613213</v>
      </c>
      <c r="E300">
        <v>8.1569167859965128E-3</v>
      </c>
      <c r="F300">
        <v>7.8914972571569337E-3</v>
      </c>
      <c r="G300">
        <v>1.4985240181686647E-2</v>
      </c>
      <c r="H300">
        <v>1.1262947706140201E-2</v>
      </c>
      <c r="I300">
        <v>2.2693968351078463E-2</v>
      </c>
      <c r="J300">
        <v>1.5380716402990265E-2</v>
      </c>
      <c r="K300">
        <v>3.355619988838258E-3</v>
      </c>
      <c r="L300">
        <v>7.3052961623033237E-3</v>
      </c>
      <c r="M300">
        <v>4.2414707399966757E-3</v>
      </c>
      <c r="N300">
        <v>3.8203595323786561E-3</v>
      </c>
      <c r="O300">
        <v>1.0216975063245898E-2</v>
      </c>
      <c r="P300">
        <v>8.2947818843063029E-3</v>
      </c>
      <c r="Q300">
        <v>3.992898110617921E-3</v>
      </c>
      <c r="R300">
        <v>1.2528754632969263E-2</v>
      </c>
      <c r="S300">
        <v>2.8885912545837103E-3</v>
      </c>
      <c r="T300">
        <v>5.1245802884513159E-3</v>
      </c>
      <c r="U300">
        <v>5.851994916340697E-3</v>
      </c>
      <c r="V300">
        <v>2.8401305083671385E-3</v>
      </c>
      <c r="W300">
        <v>4.6938828373846875E-3</v>
      </c>
      <c r="X300">
        <v>6.3294299273294868E-3</v>
      </c>
      <c r="Y300">
        <v>2.8075347692901645E-3</v>
      </c>
      <c r="Z300">
        <v>8.1823076742743896E-3</v>
      </c>
      <c r="AA300">
        <v>1.8695998267915593E-3</v>
      </c>
      <c r="AB300">
        <v>2.3881641903232501E-3</v>
      </c>
      <c r="AD300">
        <f t="shared" si="58"/>
        <v>1.3395214447508172E-2</v>
      </c>
      <c r="AE300">
        <f t="shared" si="59"/>
        <v>6.2057505618448522E-3</v>
      </c>
      <c r="AF300">
        <f t="shared" si="60"/>
        <v>2.1585164137705894</v>
      </c>
      <c r="AG300">
        <f t="shared" si="61"/>
        <v>1.8061145512934609E-2</v>
      </c>
      <c r="AH300">
        <v>1.27016</v>
      </c>
      <c r="AJ300">
        <f t="shared" si="62"/>
        <v>5.5378249518883401E-3</v>
      </c>
      <c r="AK300">
        <f t="shared" si="63"/>
        <v>4.3784865375655893E-3</v>
      </c>
      <c r="AL300">
        <f t="shared" si="64"/>
        <v>1.2647806278210771</v>
      </c>
      <c r="AM300">
        <f t="shared" si="65"/>
        <v>0.53344843597734903</v>
      </c>
      <c r="AN300">
        <v>0.56932199999999999</v>
      </c>
    </row>
    <row r="301" spans="1:40" x14ac:dyDescent="0.25">
      <c r="A301" t="s">
        <v>912</v>
      </c>
      <c r="D301">
        <v>14.428038621059248</v>
      </c>
      <c r="E301">
        <v>3.5845195244060271E-4</v>
      </c>
      <c r="F301">
        <v>3.8815392119379667E-4</v>
      </c>
      <c r="G301">
        <v>9.9173476080014703E-4</v>
      </c>
      <c r="H301">
        <v>6.5293705853074495E-4</v>
      </c>
      <c r="I301">
        <v>1.2469345059943743E-3</v>
      </c>
      <c r="J301">
        <v>9.140101274633471E-4</v>
      </c>
      <c r="K301">
        <v>2.3989236289838838E-4</v>
      </c>
      <c r="L301">
        <v>3.7435804966423234E-4</v>
      </c>
      <c r="M301">
        <v>2.304479871374219E-4</v>
      </c>
      <c r="N301">
        <v>2.8482397060657061E-4</v>
      </c>
      <c r="O301">
        <v>7.1715025133622815E-4</v>
      </c>
      <c r="P301">
        <v>5.7450486224949391E-4</v>
      </c>
      <c r="Q301">
        <v>5.8769906477456582E-4</v>
      </c>
      <c r="R301">
        <v>1.5346018244759131E-3</v>
      </c>
      <c r="S301">
        <v>4.0007362001456581E-4</v>
      </c>
      <c r="T301">
        <v>7.8206873003329209E-4</v>
      </c>
      <c r="U301">
        <v>8.0054998363595753E-4</v>
      </c>
      <c r="V301">
        <v>5.5735100891196761E-4</v>
      </c>
      <c r="W301">
        <v>4.0208205966500937E-4</v>
      </c>
      <c r="X301">
        <v>8.6047707098641792E-4</v>
      </c>
      <c r="Y301">
        <v>3.8010678889337745E-4</v>
      </c>
      <c r="Z301">
        <v>1.4477485823584694E-3</v>
      </c>
      <c r="AA301">
        <v>3.4214077664489732E-4</v>
      </c>
      <c r="AB301">
        <v>2.7233562065800748E-4</v>
      </c>
      <c r="AD301">
        <f t="shared" si="58"/>
        <v>7.5870372107050214E-4</v>
      </c>
      <c r="AE301">
        <f t="shared" si="59"/>
        <v>4.0352958064872259E-4</v>
      </c>
      <c r="AF301">
        <f t="shared" si="60"/>
        <v>1.8801687842829122</v>
      </c>
      <c r="AG301">
        <f t="shared" si="61"/>
        <v>5.7829972559274828E-2</v>
      </c>
      <c r="AH301">
        <v>1.06962</v>
      </c>
      <c r="AJ301">
        <f t="shared" si="62"/>
        <v>7.7705737197437692E-4</v>
      </c>
      <c r="AK301">
        <f t="shared" si="63"/>
        <v>6.1748181653436304E-4</v>
      </c>
      <c r="AL301">
        <f t="shared" si="64"/>
        <v>1.2584295620810939</v>
      </c>
      <c r="AM301">
        <f t="shared" si="65"/>
        <v>0.5345878391094292</v>
      </c>
      <c r="AN301">
        <v>0.56777</v>
      </c>
    </row>
    <row r="302" spans="1:40" x14ac:dyDescent="0.25">
      <c r="A302" t="s">
        <v>748</v>
      </c>
      <c r="D302">
        <v>12.030540688186546</v>
      </c>
      <c r="E302">
        <v>4.5853589676594598E-3</v>
      </c>
      <c r="F302">
        <v>5.4094396579446669E-3</v>
      </c>
      <c r="G302">
        <v>1.0207549783983381E-2</v>
      </c>
      <c r="H302">
        <v>8.17398463238715E-3</v>
      </c>
      <c r="I302">
        <v>1.2601953334351641E-2</v>
      </c>
      <c r="J302">
        <v>9.7581879496514701E-3</v>
      </c>
      <c r="K302">
        <v>2.1832919336612615E-3</v>
      </c>
      <c r="L302">
        <v>4.6960374645239125E-3</v>
      </c>
      <c r="M302">
        <v>2.571636011129E-3</v>
      </c>
      <c r="N302">
        <v>3.1433803090605002E-3</v>
      </c>
      <c r="O302">
        <v>6.9194699211555123E-3</v>
      </c>
      <c r="P302">
        <v>6.0249008244440301E-3</v>
      </c>
      <c r="Q302">
        <v>3.2537880879598422E-3</v>
      </c>
      <c r="R302">
        <v>9.7282359987484728E-3</v>
      </c>
      <c r="S302">
        <v>3.2160679500175264E-3</v>
      </c>
      <c r="T302">
        <v>5.0855292363606057E-3</v>
      </c>
      <c r="U302">
        <v>5.0633110995713937E-3</v>
      </c>
      <c r="V302">
        <v>3.0934383689698234E-3</v>
      </c>
      <c r="W302">
        <v>3.4381484238028438E-3</v>
      </c>
      <c r="X302">
        <v>5.1810094807093589E-3</v>
      </c>
      <c r="Y302">
        <v>2.9035645667991679E-3</v>
      </c>
      <c r="Z302">
        <v>7.5062448731985825E-3</v>
      </c>
      <c r="AA302">
        <v>2.306795435533227E-3</v>
      </c>
      <c r="AB302">
        <v>3.0829456066996967E-3</v>
      </c>
      <c r="AD302">
        <f t="shared" si="58"/>
        <v>8.4560790543296276E-3</v>
      </c>
      <c r="AE302">
        <f t="shared" si="59"/>
        <v>4.2564527439957036E-3</v>
      </c>
      <c r="AF302">
        <f t="shared" si="60"/>
        <v>1.9866493446351681</v>
      </c>
      <c r="AG302">
        <f t="shared" si="61"/>
        <v>1.7212938658977498E-2</v>
      </c>
      <c r="AH302">
        <v>1.2771399999999999</v>
      </c>
      <c r="AJ302">
        <f t="shared" si="62"/>
        <v>4.906728456937944E-3</v>
      </c>
      <c r="AK302">
        <f t="shared" si="63"/>
        <v>4.0697847311238133E-3</v>
      </c>
      <c r="AL302">
        <f t="shared" si="64"/>
        <v>1.2056481561330692</v>
      </c>
      <c r="AM302">
        <f t="shared" si="65"/>
        <v>0.53563337159757207</v>
      </c>
      <c r="AN302">
        <v>0.56634799999999996</v>
      </c>
    </row>
    <row r="303" spans="1:40" x14ac:dyDescent="0.25">
      <c r="A303" t="s">
        <v>466</v>
      </c>
      <c r="D303">
        <v>15.183887185260948</v>
      </c>
      <c r="E303">
        <v>4.2271097606301619E-4</v>
      </c>
      <c r="F303">
        <v>3.7923289841353E-4</v>
      </c>
      <c r="G303">
        <v>1.0995985312938353E-3</v>
      </c>
      <c r="H303">
        <v>8.7819133343824247E-4</v>
      </c>
      <c r="I303">
        <v>2.0029242198761565E-3</v>
      </c>
      <c r="J303">
        <v>1.6565916748013088E-3</v>
      </c>
      <c r="K303">
        <v>1.9620517297232613E-4</v>
      </c>
      <c r="L303">
        <v>3.4551609383114118E-4</v>
      </c>
      <c r="M303">
        <v>2.5506104461288701E-4</v>
      </c>
      <c r="N303">
        <v>3.3593832046858752E-4</v>
      </c>
      <c r="O303">
        <v>4.2313185324585639E-4</v>
      </c>
      <c r="P303">
        <v>6.717915443297212E-4</v>
      </c>
      <c r="Q303">
        <v>3.1899348088163421E-4</v>
      </c>
      <c r="R303">
        <v>5.8781307383166839E-4</v>
      </c>
      <c r="S303">
        <v>2.3631263470817157E-4</v>
      </c>
      <c r="T303">
        <v>2.0655093621825261E-4</v>
      </c>
      <c r="U303">
        <v>2.2728922335183061E-4</v>
      </c>
      <c r="V303">
        <v>3.5663254835672646E-4</v>
      </c>
      <c r="W303">
        <v>2.5136806984910124E-4</v>
      </c>
      <c r="X303">
        <v>2.9560746842399998E-4</v>
      </c>
      <c r="Y303">
        <v>3.484978152121226E-4</v>
      </c>
      <c r="Z303">
        <v>3.685576864024306E-4</v>
      </c>
      <c r="AA303">
        <v>2.2523982212162516E-4</v>
      </c>
      <c r="AB303">
        <v>1.9641216125232156E-4</v>
      </c>
      <c r="AD303">
        <f t="shared" si="58"/>
        <v>1.0732082723143481E-3</v>
      </c>
      <c r="AE303">
        <f t="shared" si="59"/>
        <v>3.7127400491008649E-4</v>
      </c>
      <c r="AF303">
        <f t="shared" si="60"/>
        <v>2.890609787168517</v>
      </c>
      <c r="AG303">
        <f t="shared" si="61"/>
        <v>2.9255412072260779E-2</v>
      </c>
      <c r="AH303">
        <v>1.1949399999999999</v>
      </c>
      <c r="AJ303">
        <f t="shared" si="62"/>
        <v>3.2226531622471402E-4</v>
      </c>
      <c r="AK303">
        <f t="shared" si="63"/>
        <v>2.8094717054360022E-4</v>
      </c>
      <c r="AL303">
        <f t="shared" si="64"/>
        <v>1.1470673137628258</v>
      </c>
      <c r="AM303">
        <f t="shared" si="65"/>
        <v>0.53663181508723468</v>
      </c>
      <c r="AN303">
        <v>0.56498999999999999</v>
      </c>
    </row>
    <row r="304" spans="1:40" x14ac:dyDescent="0.25">
      <c r="A304" t="s">
        <v>565</v>
      </c>
      <c r="D304">
        <v>19.364915704709595</v>
      </c>
      <c r="E304">
        <v>2.3788946463883325E-3</v>
      </c>
      <c r="F304">
        <v>2.2656155552073032E-3</v>
      </c>
      <c r="G304">
        <v>6.7660541533433524E-3</v>
      </c>
      <c r="H304">
        <v>5.4960066929164251E-3</v>
      </c>
      <c r="I304">
        <v>7.2345010896992055E-3</v>
      </c>
      <c r="J304">
        <v>5.8452090754108829E-3</v>
      </c>
      <c r="K304">
        <v>9.2917930129770003E-4</v>
      </c>
      <c r="L304">
        <v>1.011550255919006E-3</v>
      </c>
      <c r="M304">
        <v>1.1128986090636864E-3</v>
      </c>
      <c r="N304">
        <v>7.3490089957315005E-4</v>
      </c>
      <c r="O304">
        <v>5.0835008507003595E-3</v>
      </c>
      <c r="P304">
        <v>3.2862794067974243E-3</v>
      </c>
      <c r="Q304">
        <v>3.8139438343026315E-3</v>
      </c>
      <c r="R304">
        <v>1.2985868155978736E-2</v>
      </c>
      <c r="S304">
        <v>1.8964654209801368E-3</v>
      </c>
      <c r="T304">
        <v>8.830441418684342E-3</v>
      </c>
      <c r="U304">
        <v>7.2876578420779398E-3</v>
      </c>
      <c r="V304">
        <v>1.2057806643940912E-3</v>
      </c>
      <c r="W304">
        <v>4.0779031321332817E-3</v>
      </c>
      <c r="X304">
        <v>1.2254373198208846E-2</v>
      </c>
      <c r="Y304">
        <v>3.0502035615603161E-3</v>
      </c>
      <c r="Z304">
        <v>3.6886278797668891E-2</v>
      </c>
      <c r="AA304">
        <v>7.5374277942380269E-4</v>
      </c>
      <c r="AB304">
        <v>1.7529504717959407E-3</v>
      </c>
      <c r="AD304">
        <f t="shared" si="58"/>
        <v>4.9977135354942505E-3</v>
      </c>
      <c r="AE304">
        <f t="shared" si="59"/>
        <v>2.0263848872252212E-3</v>
      </c>
      <c r="AF304">
        <f t="shared" si="60"/>
        <v>2.4663199804740663</v>
      </c>
      <c r="AG304">
        <f t="shared" si="61"/>
        <v>2.6352491037314674E-2</v>
      </c>
      <c r="AH304">
        <v>1.2121</v>
      </c>
      <c r="AJ304">
        <f t="shared" si="62"/>
        <v>6.0033595560696458E-3</v>
      </c>
      <c r="AK304">
        <f t="shared" si="63"/>
        <v>9.7959086567985122E-3</v>
      </c>
      <c r="AL304">
        <f t="shared" si="64"/>
        <v>0.61284356218483327</v>
      </c>
      <c r="AM304">
        <f t="shared" si="65"/>
        <v>0.5392248715939425</v>
      </c>
      <c r="AN304">
        <v>0.561469</v>
      </c>
    </row>
    <row r="305" spans="1:40" x14ac:dyDescent="0.25">
      <c r="A305" t="s">
        <v>749</v>
      </c>
      <c r="D305">
        <v>12.771167035068464</v>
      </c>
      <c r="E305">
        <v>6.3530901514542965E-2</v>
      </c>
      <c r="F305">
        <v>7.535742150200167E-2</v>
      </c>
      <c r="G305">
        <v>0.16802950279136469</v>
      </c>
      <c r="H305">
        <v>0.14412880123018901</v>
      </c>
      <c r="I305">
        <v>0.26158209314422304</v>
      </c>
      <c r="J305">
        <v>0.17129526388295471</v>
      </c>
      <c r="K305">
        <v>2.4906301397134935E-2</v>
      </c>
      <c r="L305">
        <v>5.5445357617299414E-2</v>
      </c>
      <c r="M305">
        <v>3.8044431939152967E-2</v>
      </c>
      <c r="N305">
        <v>3.9082787744905E-2</v>
      </c>
      <c r="O305">
        <v>0.10387974217081461</v>
      </c>
      <c r="P305">
        <v>8.8615449882215452E-2</v>
      </c>
      <c r="Q305">
        <v>3.4190675939478686E-2</v>
      </c>
      <c r="R305">
        <v>0.1062175815105163</v>
      </c>
      <c r="S305">
        <v>2.6881390017543159E-2</v>
      </c>
      <c r="T305">
        <v>4.4098584459563155E-2</v>
      </c>
      <c r="U305">
        <v>6.140159848119333E-2</v>
      </c>
      <c r="V305">
        <v>2.6993401659533379E-2</v>
      </c>
      <c r="W305">
        <v>3.4202842175978125E-2</v>
      </c>
      <c r="X305">
        <v>5.9090514920950521E-2</v>
      </c>
      <c r="Y305">
        <v>2.9516081582074548E-2</v>
      </c>
      <c r="Z305">
        <v>7.0854088011926386E-2</v>
      </c>
      <c r="AA305">
        <v>2.2652090144871864E-2</v>
      </c>
      <c r="AB305">
        <v>2.7138914909615564E-2</v>
      </c>
      <c r="AD305">
        <f t="shared" si="58"/>
        <v>0.14732066401087934</v>
      </c>
      <c r="AE305">
        <f t="shared" si="59"/>
        <v>5.8329011791920404E-2</v>
      </c>
      <c r="AF305">
        <f t="shared" si="60"/>
        <v>2.5256842090248792</v>
      </c>
      <c r="AG305">
        <f t="shared" si="61"/>
        <v>2.0098212558628547E-2</v>
      </c>
      <c r="AH305">
        <v>1.2543299999999999</v>
      </c>
      <c r="AJ305">
        <f t="shared" si="62"/>
        <v>4.9963872011304672E-2</v>
      </c>
      <c r="AK305">
        <f t="shared" si="63"/>
        <v>4.0575755290902842E-2</v>
      </c>
      <c r="AL305">
        <f t="shared" si="64"/>
        <v>1.2313725684979835</v>
      </c>
      <c r="AM305">
        <f t="shared" si="65"/>
        <v>0.53986264067373213</v>
      </c>
      <c r="AN305">
        <v>0.56060399999999999</v>
      </c>
    </row>
    <row r="306" spans="1:40" x14ac:dyDescent="0.25">
      <c r="A306" t="s">
        <v>750</v>
      </c>
      <c r="D306">
        <v>10.531935667623291</v>
      </c>
      <c r="E306">
        <v>1.0418580786385028E-2</v>
      </c>
      <c r="F306">
        <v>1.1706933718046099E-2</v>
      </c>
      <c r="G306">
        <v>1.6088063983133088E-2</v>
      </c>
      <c r="H306">
        <v>1.2639668080741327E-2</v>
      </c>
      <c r="I306">
        <v>3.0626250002428461E-2</v>
      </c>
      <c r="J306">
        <v>1.8278226156758323E-2</v>
      </c>
      <c r="K306">
        <v>2.8671252592214645E-3</v>
      </c>
      <c r="L306">
        <v>1.0267250541735764E-2</v>
      </c>
      <c r="M306">
        <v>6.2885176107931899E-3</v>
      </c>
      <c r="N306">
        <v>2.5083000936919593E-3</v>
      </c>
      <c r="O306">
        <v>1.3364829710508178E-2</v>
      </c>
      <c r="P306">
        <v>8.2881444925713022E-3</v>
      </c>
      <c r="Q306">
        <v>1.8321576006446684E-3</v>
      </c>
      <c r="R306">
        <v>7.2812480756007363E-3</v>
      </c>
      <c r="S306">
        <v>2.1490953781475395E-3</v>
      </c>
      <c r="T306">
        <v>3.7915930332847107E-3</v>
      </c>
      <c r="U306">
        <v>3.7753344873336669E-3</v>
      </c>
      <c r="V306">
        <v>1.2148542830406116E-3</v>
      </c>
      <c r="W306">
        <v>1.9949166041052812E-3</v>
      </c>
      <c r="X306">
        <v>4.0281004923359998E-3</v>
      </c>
      <c r="Y306">
        <v>1.4296909425611419E-3</v>
      </c>
      <c r="Z306">
        <v>5.9509549219410839E-3</v>
      </c>
      <c r="AA306">
        <v>8.5765634636122165E-4</v>
      </c>
      <c r="AB306">
        <v>1.1959355354701562E-3</v>
      </c>
      <c r="AD306">
        <f t="shared" si="58"/>
        <v>1.6626287121248719E-2</v>
      </c>
      <c r="AE306">
        <f t="shared" si="59"/>
        <v>7.2640279514203099E-3</v>
      </c>
      <c r="AF306">
        <f t="shared" si="60"/>
        <v>2.2888523051453622</v>
      </c>
      <c r="AG306">
        <f t="shared" si="61"/>
        <v>2.3343385046084811E-2</v>
      </c>
      <c r="AH306">
        <v>1.23139</v>
      </c>
      <c r="AJ306">
        <f t="shared" si="62"/>
        <v>3.3407138096753224E-3</v>
      </c>
      <c r="AK306">
        <f t="shared" si="63"/>
        <v>2.5762091404624805E-3</v>
      </c>
      <c r="AL306">
        <f t="shared" si="64"/>
        <v>1.2967556698737581</v>
      </c>
      <c r="AM306">
        <f t="shared" si="65"/>
        <v>0.54266596910211651</v>
      </c>
      <c r="AN306">
        <v>0.55680799999999997</v>
      </c>
    </row>
    <row r="307" spans="1:40" x14ac:dyDescent="0.25">
      <c r="A307" t="s">
        <v>872</v>
      </c>
      <c r="D307">
        <v>10.688643887016372</v>
      </c>
      <c r="E307">
        <v>3.3854603447035134E-3</v>
      </c>
      <c r="F307">
        <v>2.9234741346587465E-3</v>
      </c>
      <c r="G307">
        <v>5.915974129465559E-3</v>
      </c>
      <c r="H307">
        <v>4.8458152916038997E-3</v>
      </c>
      <c r="I307">
        <v>6.2063544860834867E-3</v>
      </c>
      <c r="J307">
        <v>4.9428020142205003E-3</v>
      </c>
      <c r="K307">
        <v>2.8689450441089612E-3</v>
      </c>
      <c r="L307">
        <v>2.6799773482813444E-3</v>
      </c>
      <c r="M307">
        <v>2.1119906961162408E-3</v>
      </c>
      <c r="N307">
        <v>3.37690459523525E-3</v>
      </c>
      <c r="O307">
        <v>4.7436273101880517E-3</v>
      </c>
      <c r="P307">
        <v>3.9006875556602421E-3</v>
      </c>
      <c r="Q307">
        <v>5.8948421788568685E-3</v>
      </c>
      <c r="R307">
        <v>1.3820450613047869E-2</v>
      </c>
      <c r="S307">
        <v>5.4046520691254478E-3</v>
      </c>
      <c r="T307">
        <v>1.1022895482127579E-2</v>
      </c>
      <c r="U307">
        <v>8.422381754471726E-3</v>
      </c>
      <c r="V307">
        <v>3.6405459808144702E-3</v>
      </c>
      <c r="W307">
        <v>3.205363034898E-3</v>
      </c>
      <c r="X307">
        <v>8.6439867569419494E-3</v>
      </c>
      <c r="Y307">
        <v>5.6930767804911934E-3</v>
      </c>
      <c r="Z307">
        <v>1.3512395956485223E-2</v>
      </c>
      <c r="AA307">
        <v>3.5152485954573248E-3</v>
      </c>
      <c r="AB307">
        <v>5.236089592452719E-3</v>
      </c>
      <c r="AD307">
        <f t="shared" si="58"/>
        <v>4.7033134001226171E-3</v>
      </c>
      <c r="AE307">
        <f t="shared" si="59"/>
        <v>3.2803554249316818E-3</v>
      </c>
      <c r="AF307">
        <f t="shared" si="60"/>
        <v>1.4337816458472852</v>
      </c>
      <c r="AG307">
        <f t="shared" si="61"/>
        <v>5.7072258853447029E-2</v>
      </c>
      <c r="AH307">
        <v>1.07229</v>
      </c>
      <c r="AJ307">
        <f t="shared" si="62"/>
        <v>8.0342946797406604E-3</v>
      </c>
      <c r="AK307">
        <f t="shared" si="63"/>
        <v>6.6343601194544027E-3</v>
      </c>
      <c r="AL307">
        <f t="shared" si="64"/>
        <v>1.2110127480389752</v>
      </c>
      <c r="AM307">
        <f t="shared" si="65"/>
        <v>0.5440172275439773</v>
      </c>
      <c r="AN307">
        <v>0.55498099999999995</v>
      </c>
    </row>
    <row r="308" spans="1:40" x14ac:dyDescent="0.25">
      <c r="A308" t="s">
        <v>604</v>
      </c>
      <c r="D308">
        <v>2.9133144001000084</v>
      </c>
      <c r="E308">
        <v>0.13970925184624053</v>
      </c>
      <c r="F308">
        <v>0.15151548322610434</v>
      </c>
      <c r="G308">
        <v>0.13776563244476558</v>
      </c>
      <c r="H308">
        <v>0.13707763511889176</v>
      </c>
      <c r="I308">
        <v>0.12109831446781769</v>
      </c>
      <c r="J308">
        <v>0.16055357437847648</v>
      </c>
      <c r="K308">
        <v>0.1419736768479484</v>
      </c>
      <c r="L308">
        <v>0.1683542452973191</v>
      </c>
      <c r="M308">
        <v>0.1443457590051665</v>
      </c>
      <c r="N308">
        <v>0.1520542273418222</v>
      </c>
      <c r="O308">
        <v>0.16270324406820308</v>
      </c>
      <c r="P308">
        <v>0.17946356655018728</v>
      </c>
      <c r="Q308">
        <v>9.8443316196869468E-2</v>
      </c>
      <c r="R308">
        <v>6.5425491705045524E-2</v>
      </c>
      <c r="S308">
        <v>0.11010388282896448</v>
      </c>
      <c r="T308">
        <v>0.11291225328907817</v>
      </c>
      <c r="U308">
        <v>0.12715577949088788</v>
      </c>
      <c r="V308">
        <v>0.1281425499377144</v>
      </c>
      <c r="W308">
        <v>0.14573960612241968</v>
      </c>
      <c r="X308">
        <v>0.10195828242974923</v>
      </c>
      <c r="Y308">
        <v>0.15022624625714612</v>
      </c>
      <c r="Z308">
        <v>6.7605938209485836E-2</v>
      </c>
      <c r="AA308">
        <v>0.12385212413205297</v>
      </c>
      <c r="AB308">
        <v>0.11135206697573813</v>
      </c>
      <c r="AD308">
        <f t="shared" si="58"/>
        <v>0.14128664858038273</v>
      </c>
      <c r="AE308">
        <f t="shared" si="59"/>
        <v>0.15814911985177443</v>
      </c>
      <c r="AF308">
        <f t="shared" si="60"/>
        <v>0.89337612952132717</v>
      </c>
      <c r="AG308">
        <f t="shared" si="61"/>
        <v>6.4928208124207007E-2</v>
      </c>
      <c r="AH308">
        <v>1.0457000000000001</v>
      </c>
      <c r="AJ308">
        <f t="shared" si="62"/>
        <v>0.10703054557475999</v>
      </c>
      <c r="AK308">
        <f t="shared" si="63"/>
        <v>0.11678904402109865</v>
      </c>
      <c r="AL308">
        <f t="shared" si="64"/>
        <v>0.91644337422116651</v>
      </c>
      <c r="AM308">
        <f t="shared" si="65"/>
        <v>0.54758896394598211</v>
      </c>
      <c r="AN308">
        <v>0.55016100000000001</v>
      </c>
    </row>
    <row r="309" spans="1:40" x14ac:dyDescent="0.25">
      <c r="A309" t="s">
        <v>369</v>
      </c>
      <c r="D309">
        <v>13.718731733722606</v>
      </c>
      <c r="E309">
        <v>0.76561857010668644</v>
      </c>
      <c r="F309">
        <v>1.1326632917037434</v>
      </c>
      <c r="G309">
        <v>1.7608799418605736</v>
      </c>
      <c r="H309">
        <v>1.2318156825270499</v>
      </c>
      <c r="I309">
        <v>1.7721972494276694</v>
      </c>
      <c r="J309">
        <v>1.2323661653188089</v>
      </c>
      <c r="K309">
        <v>0.93399212205610327</v>
      </c>
      <c r="L309">
        <v>0.59191784964140881</v>
      </c>
      <c r="M309">
        <v>0.66570362116716764</v>
      </c>
      <c r="N309">
        <v>0.79655534873806566</v>
      </c>
      <c r="O309">
        <v>0.98531895692848714</v>
      </c>
      <c r="P309">
        <v>0.90605582283067576</v>
      </c>
      <c r="Q309">
        <v>0.7221690043616974</v>
      </c>
      <c r="R309">
        <v>1.2730605801562895</v>
      </c>
      <c r="S309">
        <v>1.0464315171586158</v>
      </c>
      <c r="T309">
        <v>0.83273655907930788</v>
      </c>
      <c r="U309">
        <v>0.80890223179967269</v>
      </c>
      <c r="V309">
        <v>0.92617674918090298</v>
      </c>
      <c r="W309">
        <v>0.84214407965325933</v>
      </c>
      <c r="X309">
        <v>1.2519583230419564</v>
      </c>
      <c r="Y309">
        <v>0.86125971356841291</v>
      </c>
      <c r="Z309">
        <v>1.3876307829645389</v>
      </c>
      <c r="AA309">
        <v>0.92673944691476495</v>
      </c>
      <c r="AB309">
        <v>0.81755081092582504</v>
      </c>
      <c r="AD309">
        <f t="shared" si="58"/>
        <v>1.3159234834907554</v>
      </c>
      <c r="AE309">
        <f t="shared" si="59"/>
        <v>0.81325728689365129</v>
      </c>
      <c r="AF309">
        <f t="shared" si="60"/>
        <v>1.6180900001733858</v>
      </c>
      <c r="AG309">
        <f t="shared" si="61"/>
        <v>1.4934754335488677E-2</v>
      </c>
      <c r="AH309">
        <v>1.29722</v>
      </c>
      <c r="AJ309">
        <f t="shared" si="62"/>
        <v>0.93491277362274772</v>
      </c>
      <c r="AK309">
        <f t="shared" si="63"/>
        <v>1.0145471928447929</v>
      </c>
      <c r="AL309">
        <f t="shared" si="64"/>
        <v>0.92150742736890334</v>
      </c>
      <c r="AM309">
        <f t="shared" si="65"/>
        <v>0.54864943462543914</v>
      </c>
      <c r="AN309">
        <v>0.54873300000000003</v>
      </c>
    </row>
    <row r="310" spans="1:40" x14ac:dyDescent="0.25">
      <c r="A310" t="s">
        <v>522</v>
      </c>
      <c r="D310">
        <v>11.378792122682595</v>
      </c>
      <c r="E310">
        <v>3.0468473008518106E-2</v>
      </c>
      <c r="F310">
        <v>3.1968343842527933E-2</v>
      </c>
      <c r="G310">
        <v>5.2848049280757349E-2</v>
      </c>
      <c r="H310">
        <v>4.2273001133958751E-2</v>
      </c>
      <c r="I310">
        <v>3.5662282840931279E-2</v>
      </c>
      <c r="J310">
        <v>3.2796131575648528E-2</v>
      </c>
      <c r="K310">
        <v>8.967400164254194E-3</v>
      </c>
      <c r="L310">
        <v>3.5058976674239122E-2</v>
      </c>
      <c r="M310">
        <v>1.7721711855348377E-2</v>
      </c>
      <c r="N310">
        <v>1.1180534663673782E-2</v>
      </c>
      <c r="O310">
        <v>2.6472679730236922E-2</v>
      </c>
      <c r="P310">
        <v>2.1616521525725609E-2</v>
      </c>
      <c r="Q310">
        <v>7.1294082419420257E-3</v>
      </c>
      <c r="R310">
        <v>3.1519215071003422E-2</v>
      </c>
      <c r="S310">
        <v>8.7563233312212361E-3</v>
      </c>
      <c r="T310">
        <v>1.5893816615534552E-2</v>
      </c>
      <c r="U310">
        <v>1.4077767093464302E-2</v>
      </c>
      <c r="V310">
        <v>5.9263708694167949E-3</v>
      </c>
      <c r="W310">
        <v>7.0262963170724061E-3</v>
      </c>
      <c r="X310">
        <v>1.285040486561341E-2</v>
      </c>
      <c r="Y310">
        <v>8.647364902943936E-3</v>
      </c>
      <c r="Z310">
        <v>2.3323546070959364E-2</v>
      </c>
      <c r="AA310">
        <v>6.1594003067981084E-3</v>
      </c>
      <c r="AB310">
        <v>8.1699221451958133E-3</v>
      </c>
      <c r="AD310">
        <f t="shared" si="58"/>
        <v>3.7669380280390331E-2</v>
      </c>
      <c r="AE310">
        <f t="shared" si="59"/>
        <v>2.016963743557967E-2</v>
      </c>
      <c r="AF310">
        <f t="shared" si="60"/>
        <v>1.8676280325168733</v>
      </c>
      <c r="AG310">
        <f t="shared" si="61"/>
        <v>7.9047699638410546E-3</v>
      </c>
      <c r="AH310">
        <v>1.37863</v>
      </c>
      <c r="AJ310">
        <f t="shared" si="62"/>
        <v>1.3883816870430388E-2</v>
      </c>
      <c r="AK310">
        <f t="shared" si="63"/>
        <v>1.1029489101430506E-2</v>
      </c>
      <c r="AL310">
        <f t="shared" si="64"/>
        <v>1.258790569785293</v>
      </c>
      <c r="AM310">
        <f t="shared" si="65"/>
        <v>0.55591744837261958</v>
      </c>
      <c r="AN310">
        <v>0.53897200000000001</v>
      </c>
    </row>
    <row r="311" spans="1:40" x14ac:dyDescent="0.25">
      <c r="A311" t="s">
        <v>550</v>
      </c>
      <c r="D311">
        <v>11.842999751593856</v>
      </c>
      <c r="E311">
        <v>0.41083571771753785</v>
      </c>
      <c r="F311">
        <v>0.48073991644681335</v>
      </c>
      <c r="G311">
        <v>0.91451141442242645</v>
      </c>
      <c r="H311">
        <v>0.7194541668572525</v>
      </c>
      <c r="I311">
        <v>1.0911778779729129</v>
      </c>
      <c r="J311">
        <v>0.91330169784260296</v>
      </c>
      <c r="K311">
        <v>0.18752683762166614</v>
      </c>
      <c r="L311">
        <v>0.36788387144484708</v>
      </c>
      <c r="M311">
        <v>0.2368320417675065</v>
      </c>
      <c r="N311">
        <v>0.21662367553251782</v>
      </c>
      <c r="O311">
        <v>0.55186753303367431</v>
      </c>
      <c r="P311">
        <v>0.48731876910007876</v>
      </c>
      <c r="Q311">
        <v>0.215885416115465</v>
      </c>
      <c r="R311">
        <v>0.58987280519884999</v>
      </c>
      <c r="S311">
        <v>0.20677661466379763</v>
      </c>
      <c r="T311">
        <v>0.27735314426767632</v>
      </c>
      <c r="U311">
        <v>0.37080135921222124</v>
      </c>
      <c r="V311">
        <v>0.18436455409962735</v>
      </c>
      <c r="W311">
        <v>0.25139507487348561</v>
      </c>
      <c r="X311">
        <v>0.33893456889647433</v>
      </c>
      <c r="Y311">
        <v>0.2207805140063942</v>
      </c>
      <c r="Z311">
        <v>0.39551913242289999</v>
      </c>
      <c r="AA311">
        <v>0.18755364775352162</v>
      </c>
      <c r="AB311">
        <v>0.19034071320933968</v>
      </c>
      <c r="AD311">
        <f t="shared" si="58"/>
        <v>0.75500346520992434</v>
      </c>
      <c r="AE311">
        <f t="shared" si="59"/>
        <v>0.34134212141671511</v>
      </c>
      <c r="AF311">
        <f t="shared" si="60"/>
        <v>2.2118672669998611</v>
      </c>
      <c r="AG311">
        <f t="shared" si="61"/>
        <v>8.1814722993479271E-3</v>
      </c>
      <c r="AH311">
        <v>1.37456</v>
      </c>
      <c r="AJ311">
        <f t="shared" si="62"/>
        <v>0.30750898225960621</v>
      </c>
      <c r="AK311">
        <f t="shared" si="63"/>
        <v>0.26408727519368591</v>
      </c>
      <c r="AL311">
        <f t="shared" si="64"/>
        <v>1.1644218072759247</v>
      </c>
      <c r="AM311">
        <f t="shared" si="65"/>
        <v>0.5586894667839849</v>
      </c>
      <c r="AN311">
        <v>0.53526300000000004</v>
      </c>
    </row>
    <row r="312" spans="1:40" x14ac:dyDescent="0.25">
      <c r="A312" t="s">
        <v>261</v>
      </c>
      <c r="D312">
        <v>9.0079836961320829</v>
      </c>
      <c r="E312">
        <v>0.17001739051797757</v>
      </c>
      <c r="F312">
        <v>0.21136731196632566</v>
      </c>
      <c r="G312">
        <v>0.46505588609563825</v>
      </c>
      <c r="H312">
        <v>0.35966648760610748</v>
      </c>
      <c r="I312">
        <v>0.69056635013477441</v>
      </c>
      <c r="J312">
        <v>0.52718265470340586</v>
      </c>
      <c r="K312">
        <v>8.4707308318560326E-2</v>
      </c>
      <c r="L312">
        <v>0.17025498787145765</v>
      </c>
      <c r="M312">
        <v>0.10496324189879189</v>
      </c>
      <c r="N312">
        <v>0.11841380147339907</v>
      </c>
      <c r="O312">
        <v>0.28245351941552055</v>
      </c>
      <c r="P312">
        <v>0.24071392452868456</v>
      </c>
      <c r="Q312">
        <v>0.10682932349222922</v>
      </c>
      <c r="R312">
        <v>0.29731436095577368</v>
      </c>
      <c r="S312">
        <v>9.1269847567480522E-2</v>
      </c>
      <c r="T312">
        <v>0.12909029271503999</v>
      </c>
      <c r="U312">
        <v>0.17357756591977697</v>
      </c>
      <c r="V312">
        <v>9.6492152200194706E-2</v>
      </c>
      <c r="W312">
        <v>0.13010780819029094</v>
      </c>
      <c r="X312">
        <v>0.17556826635814796</v>
      </c>
      <c r="Y312">
        <v>0.1022455468349313</v>
      </c>
      <c r="Z312">
        <v>0.17851049595978777</v>
      </c>
      <c r="AA312">
        <v>8.2998331349449464E-2</v>
      </c>
      <c r="AB312">
        <v>9.3724230136242814E-2</v>
      </c>
      <c r="AD312">
        <f t="shared" si="58"/>
        <v>0.40397601350403822</v>
      </c>
      <c r="AE312">
        <f t="shared" si="59"/>
        <v>0.16691779725106901</v>
      </c>
      <c r="AF312">
        <f t="shared" si="60"/>
        <v>2.4202093494943422</v>
      </c>
      <c r="AG312">
        <f t="shared" si="61"/>
        <v>2.1279264978803187E-2</v>
      </c>
      <c r="AH312">
        <v>1.24569</v>
      </c>
      <c r="AJ312">
        <f t="shared" si="62"/>
        <v>0.1490955904750825</v>
      </c>
      <c r="AK312">
        <f t="shared" si="63"/>
        <v>0.12719244647147507</v>
      </c>
      <c r="AL312">
        <f t="shared" si="64"/>
        <v>1.1722047543799667</v>
      </c>
      <c r="AM312">
        <f t="shared" si="65"/>
        <v>0.55974715673931175</v>
      </c>
      <c r="AN312">
        <v>0.53385000000000005</v>
      </c>
    </row>
    <row r="313" spans="1:40" x14ac:dyDescent="0.25">
      <c r="A313" t="s">
        <v>826</v>
      </c>
      <c r="D313">
        <v>13.137472430779512</v>
      </c>
      <c r="E313">
        <v>4.3635643380493243E-2</v>
      </c>
      <c r="F313">
        <v>3.9871369469335997E-2</v>
      </c>
      <c r="G313">
        <v>5.808136452368353E-2</v>
      </c>
      <c r="H313">
        <v>4.7601869120638754E-2</v>
      </c>
      <c r="I313">
        <v>7.1424167589645635E-2</v>
      </c>
      <c r="J313">
        <v>5.89529701123103E-2</v>
      </c>
      <c r="K313">
        <v>2.4951354586008934E-2</v>
      </c>
      <c r="L313">
        <v>4.4936417004593235E-2</v>
      </c>
      <c r="M313">
        <v>2.8084025177332432E-2</v>
      </c>
      <c r="N313">
        <v>2.5834946269028658E-2</v>
      </c>
      <c r="O313">
        <v>5.0571224488198459E-2</v>
      </c>
      <c r="P313">
        <v>4.7875931056934849E-2</v>
      </c>
      <c r="Q313">
        <v>3.0181566505296319E-2</v>
      </c>
      <c r="R313">
        <v>6.9468267515836318E-2</v>
      </c>
      <c r="S313">
        <v>2.931294738034658E-2</v>
      </c>
      <c r="T313">
        <v>4.4600864672950526E-2</v>
      </c>
      <c r="U313">
        <v>4.4716040690916364E-2</v>
      </c>
      <c r="V313">
        <v>2.843515826463797E-2</v>
      </c>
      <c r="W313">
        <v>3.2418410954581874E-2</v>
      </c>
      <c r="X313">
        <v>5.0766478960855899E-2</v>
      </c>
      <c r="Y313">
        <v>3.0324733287077871E-2</v>
      </c>
      <c r="Z313">
        <v>5.1950833834390003E-2</v>
      </c>
      <c r="AA313">
        <v>2.3015748477620106E-2</v>
      </c>
      <c r="AB313">
        <v>2.9528211165493968E-2</v>
      </c>
      <c r="AD313">
        <f t="shared" si="58"/>
        <v>5.3261230699351243E-2</v>
      </c>
      <c r="AE313">
        <f t="shared" si="59"/>
        <v>3.7042316430349428E-2</v>
      </c>
      <c r="AF313">
        <f t="shared" si="60"/>
        <v>1.4378482727854829</v>
      </c>
      <c r="AG313">
        <f t="shared" si="61"/>
        <v>3.9236528400008956E-2</v>
      </c>
      <c r="AH313">
        <v>1.14398</v>
      </c>
      <c r="AJ313">
        <f t="shared" si="62"/>
        <v>4.1119140838330674E-2</v>
      </c>
      <c r="AK313">
        <f t="shared" si="63"/>
        <v>3.6334069446669955E-2</v>
      </c>
      <c r="AL313">
        <f t="shared" si="64"/>
        <v>1.1316965444425129</v>
      </c>
      <c r="AM313">
        <f t="shared" si="65"/>
        <v>0.56853708684458582</v>
      </c>
      <c r="AN313">
        <v>0.52214799999999995</v>
      </c>
    </row>
    <row r="314" spans="1:40" x14ac:dyDescent="0.25">
      <c r="A314" t="s">
        <v>242</v>
      </c>
      <c r="D314">
        <v>12.594393904134911</v>
      </c>
      <c r="E314">
        <v>2.9228705205082972E-2</v>
      </c>
      <c r="F314">
        <v>3.6103153136802332E-2</v>
      </c>
      <c r="G314">
        <v>0.17078840054937353</v>
      </c>
      <c r="H314">
        <v>0.13463239979686326</v>
      </c>
      <c r="I314">
        <v>0.41882237752009488</v>
      </c>
      <c r="J314">
        <v>0.18718121772282942</v>
      </c>
      <c r="K314">
        <v>7.1159213429748064E-3</v>
      </c>
      <c r="L314">
        <v>2.0606403313848179E-2</v>
      </c>
      <c r="M314">
        <v>1.3137462631323055E-2</v>
      </c>
      <c r="N314">
        <v>1.6698596913201188E-2</v>
      </c>
      <c r="O314">
        <v>8.8792524796293848E-2</v>
      </c>
      <c r="P314">
        <v>4.7583901884727879E-2</v>
      </c>
      <c r="Q314">
        <v>1.0822273421093369E-2</v>
      </c>
      <c r="R314">
        <v>3.9578659195731579E-2</v>
      </c>
      <c r="S314">
        <v>6.9827644615182635E-3</v>
      </c>
      <c r="T314">
        <v>1.1073925978107396E-2</v>
      </c>
      <c r="U314">
        <v>1.6062400584723694E-2</v>
      </c>
      <c r="V314">
        <v>6.4164964082856178E-3</v>
      </c>
      <c r="W314">
        <v>1.1797577206627313E-2</v>
      </c>
      <c r="X314">
        <v>1.7636868528375229E-2</v>
      </c>
      <c r="Y314">
        <v>6.3404876788469349E-3</v>
      </c>
      <c r="Z314">
        <v>2.5837849190923474E-2</v>
      </c>
      <c r="AA314">
        <v>3.3496077155145947E-3</v>
      </c>
      <c r="AB314">
        <v>3.9575991316489062E-3</v>
      </c>
      <c r="AD314">
        <f t="shared" si="58"/>
        <v>0.16279270898850773</v>
      </c>
      <c r="AE314">
        <f t="shared" si="59"/>
        <v>3.2322468480394828E-2</v>
      </c>
      <c r="AF314">
        <f t="shared" si="60"/>
        <v>5.0365184542526364</v>
      </c>
      <c r="AG314">
        <f t="shared" si="61"/>
        <v>5.2614926356415417E-2</v>
      </c>
      <c r="AH314">
        <v>1.08853</v>
      </c>
      <c r="AJ314">
        <f t="shared" si="62"/>
        <v>1.5156086674909986E-2</v>
      </c>
      <c r="AK314">
        <f t="shared" si="63"/>
        <v>1.1486664908656075E-2</v>
      </c>
      <c r="AL314">
        <f t="shared" si="64"/>
        <v>1.3194505799058109</v>
      </c>
      <c r="AM314">
        <f t="shared" si="65"/>
        <v>0.56971073264397143</v>
      </c>
      <c r="AN314">
        <v>0.52059100000000003</v>
      </c>
    </row>
    <row r="315" spans="1:40" x14ac:dyDescent="0.25">
      <c r="A315" t="s">
        <v>645</v>
      </c>
      <c r="D315">
        <v>12.234791587190058</v>
      </c>
      <c r="E315">
        <v>2.268708031378781E-2</v>
      </c>
      <c r="F315">
        <v>2.6686051257838968E-2</v>
      </c>
      <c r="G315">
        <v>5.1592540182379118E-2</v>
      </c>
      <c r="H315">
        <v>4.155361136881075E-2</v>
      </c>
      <c r="I315">
        <v>8.2823461339462306E-2</v>
      </c>
      <c r="J315">
        <v>5.7783402028804706E-2</v>
      </c>
      <c r="K315">
        <v>1.1756603615287483E-2</v>
      </c>
      <c r="L315">
        <v>1.9498573851392028E-2</v>
      </c>
      <c r="M315">
        <v>1.4507284807373054E-2</v>
      </c>
      <c r="N315">
        <v>1.4765619251582719E-2</v>
      </c>
      <c r="O315">
        <v>4.0113075532588457E-2</v>
      </c>
      <c r="P315">
        <v>3.9408043568096969E-2</v>
      </c>
      <c r="Q315">
        <v>2.7088903685627636E-2</v>
      </c>
      <c r="R315">
        <v>6.0163834020408681E-2</v>
      </c>
      <c r="S315">
        <v>2.0869421023297106E-2</v>
      </c>
      <c r="T315">
        <v>3.8690675195953157E-2</v>
      </c>
      <c r="U315">
        <v>3.9258620089146969E-2</v>
      </c>
      <c r="V315">
        <v>1.6774773523683176E-2</v>
      </c>
      <c r="W315">
        <v>2.6828008695751623E-2</v>
      </c>
      <c r="X315">
        <v>4.3747847133515129E-2</v>
      </c>
      <c r="Y315">
        <v>1.9621695465020579E-2</v>
      </c>
      <c r="Z315">
        <v>5.3424811397740829E-2</v>
      </c>
      <c r="AA315">
        <v>1.1657034442433243E-2</v>
      </c>
      <c r="AB315">
        <v>1.4323406864226312E-2</v>
      </c>
      <c r="AD315">
        <f t="shared" si="58"/>
        <v>4.7187691081847276E-2</v>
      </c>
      <c r="AE315">
        <f t="shared" si="59"/>
        <v>2.3341533437720118E-2</v>
      </c>
      <c r="AF315">
        <f t="shared" si="60"/>
        <v>2.0216191540180288</v>
      </c>
      <c r="AG315">
        <f t="shared" si="61"/>
        <v>4.6118174701851818E-2</v>
      </c>
      <c r="AH315">
        <v>1.1140300000000001</v>
      </c>
      <c r="AJ315">
        <f t="shared" si="62"/>
        <v>3.380770458968612E-2</v>
      </c>
      <c r="AK315">
        <f t="shared" si="63"/>
        <v>2.8267133999781285E-2</v>
      </c>
      <c r="AL315">
        <f t="shared" si="64"/>
        <v>1.1960075114069826</v>
      </c>
      <c r="AM315">
        <f t="shared" si="65"/>
        <v>0.57006463559598153</v>
      </c>
      <c r="AN315">
        <v>0.52012199999999997</v>
      </c>
    </row>
    <row r="316" spans="1:40" x14ac:dyDescent="0.25">
      <c r="A316" t="s">
        <v>652</v>
      </c>
      <c r="D316">
        <v>11.46903835696023</v>
      </c>
      <c r="E316">
        <v>5.4966895615425138E-4</v>
      </c>
      <c r="F316">
        <v>6.6068948882380002E-4</v>
      </c>
      <c r="G316">
        <v>7.9291577803611475E-4</v>
      </c>
      <c r="H316">
        <v>6.8431411809548499E-4</v>
      </c>
      <c r="I316">
        <v>8.7974820450648452E-4</v>
      </c>
      <c r="J316">
        <v>5.881365206990382E-4</v>
      </c>
      <c r="K316">
        <v>5.4263330686293875E-4</v>
      </c>
      <c r="L316">
        <v>5.9619900338881771E-4</v>
      </c>
      <c r="M316">
        <v>5.349600928807E-4</v>
      </c>
      <c r="N316">
        <v>5.6299300525703745E-4</v>
      </c>
      <c r="O316">
        <v>4.724065385598923E-4</v>
      </c>
      <c r="P316">
        <v>5.9472888005315458E-4</v>
      </c>
      <c r="Q316">
        <v>5.3888278895168686E-6</v>
      </c>
      <c r="R316">
        <v>7.8868080379729212E-4</v>
      </c>
      <c r="S316">
        <v>5.0019305324237103E-4</v>
      </c>
      <c r="T316">
        <v>6.2548569553423953E-4</v>
      </c>
      <c r="U316">
        <v>5.1927421256747265E-4</v>
      </c>
      <c r="V316">
        <v>6.9190392347347944E-4</v>
      </c>
      <c r="W316">
        <v>5.1824639533172502E-4</v>
      </c>
      <c r="X316">
        <v>4.6945677969126412E-4</v>
      </c>
      <c r="Y316">
        <v>8.4998236192435485E-4</v>
      </c>
      <c r="Z316">
        <v>5.7719361684433325E-4</v>
      </c>
      <c r="AA316">
        <v>6.7836586614354057E-4</v>
      </c>
      <c r="AB316">
        <v>4.8491347795057502E-4</v>
      </c>
      <c r="AD316">
        <f t="shared" si="58"/>
        <v>6.9257884438586224E-4</v>
      </c>
      <c r="AE316">
        <f t="shared" si="59"/>
        <v>5.5065347116709017E-4</v>
      </c>
      <c r="AF316">
        <f t="shared" si="60"/>
        <v>1.2577399047679956</v>
      </c>
      <c r="AG316">
        <f t="shared" si="61"/>
        <v>2.5654872856027345E-2</v>
      </c>
      <c r="AH316">
        <v>1.2164200000000001</v>
      </c>
      <c r="AJ316">
        <f t="shared" si="62"/>
        <v>5.2182108608406197E-4</v>
      </c>
      <c r="AK316">
        <f t="shared" si="63"/>
        <v>5.9635974964763214E-4</v>
      </c>
      <c r="AL316">
        <f t="shared" si="64"/>
        <v>0.8750105727161962</v>
      </c>
      <c r="AM316">
        <f t="shared" si="65"/>
        <v>0.57036389132171905</v>
      </c>
      <c r="AN316">
        <v>0.51972499999999999</v>
      </c>
    </row>
    <row r="317" spans="1:40" x14ac:dyDescent="0.25">
      <c r="A317" t="s">
        <v>624</v>
      </c>
      <c r="D317">
        <v>13.333883695137159</v>
      </c>
      <c r="E317">
        <v>9.3961614801151089E-2</v>
      </c>
      <c r="F317">
        <v>0.10295792375655401</v>
      </c>
      <c r="G317">
        <v>0.17285297410934736</v>
      </c>
      <c r="H317">
        <v>0.12062722570641951</v>
      </c>
      <c r="I317">
        <v>0.15981289836835361</v>
      </c>
      <c r="J317">
        <v>0.14423261474173499</v>
      </c>
      <c r="K317">
        <v>5.4098858638276133E-2</v>
      </c>
      <c r="L317">
        <v>8.6277757301543828E-2</v>
      </c>
      <c r="M317">
        <v>6.5829811099097302E-2</v>
      </c>
      <c r="N317">
        <v>5.4884451343755934E-2</v>
      </c>
      <c r="O317">
        <v>0.11391315657062719</v>
      </c>
      <c r="P317">
        <v>9.7038773890334551E-2</v>
      </c>
      <c r="Q317">
        <v>6.3610739809106323E-2</v>
      </c>
      <c r="R317">
        <v>0.14515326845931342</v>
      </c>
      <c r="S317">
        <v>7.4576650866733415E-2</v>
      </c>
      <c r="T317">
        <v>9.2847978989502894E-2</v>
      </c>
      <c r="U317">
        <v>0.11385595901373091</v>
      </c>
      <c r="V317">
        <v>6.2111666507675301E-2</v>
      </c>
      <c r="W317">
        <v>7.6499490306279685E-2</v>
      </c>
      <c r="X317">
        <v>0.11062139487479154</v>
      </c>
      <c r="Y317">
        <v>6.78731906043471E-2</v>
      </c>
      <c r="Z317">
        <v>0.11534128908488389</v>
      </c>
      <c r="AA317">
        <v>5.3877686094227571E-2</v>
      </c>
      <c r="AB317">
        <v>6.8952266652945932E-2</v>
      </c>
      <c r="AD317">
        <f t="shared" si="58"/>
        <v>0.13240754191392676</v>
      </c>
      <c r="AE317">
        <f t="shared" si="59"/>
        <v>7.8673801473939153E-2</v>
      </c>
      <c r="AF317">
        <f t="shared" si="60"/>
        <v>1.682994077231504</v>
      </c>
      <c r="AG317">
        <f t="shared" si="61"/>
        <v>8.0938861676145227E-3</v>
      </c>
      <c r="AH317">
        <v>1.37584</v>
      </c>
      <c r="AJ317">
        <f t="shared" si="62"/>
        <v>9.2026043941010383E-2</v>
      </c>
      <c r="AK317">
        <f t="shared" si="63"/>
        <v>8.2194219602912622E-2</v>
      </c>
      <c r="AL317">
        <f t="shared" si="64"/>
        <v>1.1196169801915044</v>
      </c>
      <c r="AM317">
        <f t="shared" si="65"/>
        <v>0.57048551682371595</v>
      </c>
      <c r="AN317">
        <v>0.51956400000000003</v>
      </c>
    </row>
    <row r="318" spans="1:40" x14ac:dyDescent="0.25">
      <c r="A318" t="s">
        <v>424</v>
      </c>
      <c r="D318">
        <v>8.0973919394455329</v>
      </c>
      <c r="E318">
        <v>8.5676992136835667E-4</v>
      </c>
      <c r="F318">
        <v>8.0422812786201333E-4</v>
      </c>
      <c r="G318">
        <v>9.5124264098835878E-4</v>
      </c>
      <c r="H318">
        <v>9.0880096046854506E-4</v>
      </c>
      <c r="I318">
        <v>1.1413947450173308E-3</v>
      </c>
      <c r="J318">
        <v>8.9445542662522945E-4</v>
      </c>
      <c r="K318">
        <v>8.8650708756517096E-4</v>
      </c>
      <c r="L318">
        <v>7.7187704435117358E-4</v>
      </c>
      <c r="M318">
        <v>7.2324472987204058E-4</v>
      </c>
      <c r="N318">
        <v>8.2137727683700003E-4</v>
      </c>
      <c r="O318">
        <v>7.000383966790718E-4</v>
      </c>
      <c r="P318">
        <v>7.6564972526713029E-4</v>
      </c>
      <c r="Q318">
        <v>7.0286521773920264E-4</v>
      </c>
      <c r="R318">
        <v>1.1614472600083501E-3</v>
      </c>
      <c r="S318">
        <v>8.2791544451892105E-4</v>
      </c>
      <c r="T318">
        <v>6.1887101020715002E-4</v>
      </c>
      <c r="U318">
        <v>8.5964184478055147E-4</v>
      </c>
      <c r="V318">
        <v>7.2177356621922362E-4</v>
      </c>
      <c r="W318">
        <v>8.296239149342406E-4</v>
      </c>
      <c r="X318">
        <v>8.6504307106386423E-4</v>
      </c>
      <c r="Y318">
        <v>1.0389968712855291E-3</v>
      </c>
      <c r="Z318">
        <v>7.5964566533265007E-4</v>
      </c>
      <c r="AA318">
        <v>9.4131791135759193E-4</v>
      </c>
      <c r="AB318">
        <v>7.7140191715411254E-4</v>
      </c>
      <c r="AD318">
        <f t="shared" si="58"/>
        <v>9.2614863705497248E-4</v>
      </c>
      <c r="AE318">
        <f t="shared" si="59"/>
        <v>7.781157100952645E-4</v>
      </c>
      <c r="AF318">
        <f t="shared" si="60"/>
        <v>1.1902453902923826</v>
      </c>
      <c r="AG318">
        <f t="shared" si="61"/>
        <v>2.2707614537682254E-2</v>
      </c>
      <c r="AH318">
        <v>1.23569</v>
      </c>
      <c r="AJ318">
        <f t="shared" si="62"/>
        <v>8.1541905724556642E-4</v>
      </c>
      <c r="AK318">
        <f t="shared" si="63"/>
        <v>8.6767155852133149E-4</v>
      </c>
      <c r="AL318">
        <f t="shared" si="64"/>
        <v>0.93977847866211872</v>
      </c>
      <c r="AM318">
        <f t="shared" si="65"/>
        <v>0.57130485735876557</v>
      </c>
      <c r="AN318">
        <v>0.51847799999999999</v>
      </c>
    </row>
    <row r="319" spans="1:40" x14ac:dyDescent="0.25">
      <c r="A319" t="s">
        <v>891</v>
      </c>
      <c r="D319">
        <v>14.61709474373726</v>
      </c>
      <c r="E319">
        <v>3.2998042965612703E-3</v>
      </c>
      <c r="F319">
        <v>3.1813896459262732E-3</v>
      </c>
      <c r="G319">
        <v>8.437974701201471E-3</v>
      </c>
      <c r="H319">
        <v>6.7636995357504507E-3</v>
      </c>
      <c r="I319">
        <v>8.4487727550076157E-3</v>
      </c>
      <c r="J319">
        <v>8.4086440971097645E-3</v>
      </c>
      <c r="K319">
        <v>1.7883811167809451E-3</v>
      </c>
      <c r="L319">
        <v>1.4926002703905029E-3</v>
      </c>
      <c r="M319">
        <v>1.7627434151279431E-3</v>
      </c>
      <c r="N319">
        <v>1.4450051067388657E-3</v>
      </c>
      <c r="O319">
        <v>6.8305705354005904E-3</v>
      </c>
      <c r="P319">
        <v>4.7535276780567579E-3</v>
      </c>
      <c r="Q319">
        <v>7.4628570483488681E-3</v>
      </c>
      <c r="R319">
        <v>1.8041966120307132E-2</v>
      </c>
      <c r="S319">
        <v>2.6937009152607368E-3</v>
      </c>
      <c r="T319">
        <v>1.2484900228481343E-2</v>
      </c>
      <c r="U319">
        <v>8.6486985881129696E-3</v>
      </c>
      <c r="V319">
        <v>1.6520913324972E-3</v>
      </c>
      <c r="W319">
        <v>5.9997642358956254E-3</v>
      </c>
      <c r="X319">
        <v>1.7166748168556616E-2</v>
      </c>
      <c r="Y319">
        <v>4.2308839390580973E-3</v>
      </c>
      <c r="Z319">
        <v>4.6502824137783332E-2</v>
      </c>
      <c r="AA319">
        <v>1.0446194533344621E-3</v>
      </c>
      <c r="AB319">
        <v>2.5062819531913188E-3</v>
      </c>
      <c r="AD319">
        <f t="shared" si="58"/>
        <v>6.4233808385928083E-3</v>
      </c>
      <c r="AE319">
        <f t="shared" si="59"/>
        <v>3.0121380204159338E-3</v>
      </c>
      <c r="AF319">
        <f t="shared" si="60"/>
        <v>2.132498841373089</v>
      </c>
      <c r="AG319">
        <f t="shared" si="61"/>
        <v>3.3965232897189189E-2</v>
      </c>
      <c r="AH319">
        <v>1.1695599999999999</v>
      </c>
      <c r="AJ319">
        <f t="shared" si="62"/>
        <v>8.4973690388347092E-3</v>
      </c>
      <c r="AK319">
        <f t="shared" si="63"/>
        <v>1.2908520314636575E-2</v>
      </c>
      <c r="AL319">
        <f t="shared" si="64"/>
        <v>0.65827599381780444</v>
      </c>
      <c r="AM319">
        <f t="shared" si="65"/>
        <v>0.57168706815654036</v>
      </c>
      <c r="AN319">
        <v>0.51797199999999999</v>
      </c>
    </row>
    <row r="320" spans="1:40" x14ac:dyDescent="0.25">
      <c r="A320" t="s">
        <v>879</v>
      </c>
      <c r="D320">
        <v>16.765667673470819</v>
      </c>
      <c r="E320">
        <v>2.743052901308757E-3</v>
      </c>
      <c r="F320">
        <v>3.0014379837664234E-3</v>
      </c>
      <c r="G320">
        <v>5.8834363413556474E-3</v>
      </c>
      <c r="H320">
        <v>4.0250811013414255E-3</v>
      </c>
      <c r="I320">
        <v>4.3474454676600766E-3</v>
      </c>
      <c r="J320">
        <v>3.7044548828690884E-3</v>
      </c>
      <c r="K320">
        <v>1.163493617780129E-3</v>
      </c>
      <c r="L320">
        <v>3.4699099704185886E-3</v>
      </c>
      <c r="M320">
        <v>1.7308610997043678E-3</v>
      </c>
      <c r="N320">
        <v>1.5206751481438813E-3</v>
      </c>
      <c r="O320">
        <v>3.4175992507773844E-3</v>
      </c>
      <c r="P320">
        <v>2.4032190368056881E-3</v>
      </c>
      <c r="Q320">
        <v>1.4100738257459395E-3</v>
      </c>
      <c r="R320">
        <v>4.785104523952974E-3</v>
      </c>
      <c r="S320">
        <v>9.4677910312925267E-4</v>
      </c>
      <c r="T320">
        <v>3.4815266396129212E-3</v>
      </c>
      <c r="U320">
        <v>2.3827126107514242E-3</v>
      </c>
      <c r="V320">
        <v>6.5990435203285003E-4</v>
      </c>
      <c r="W320">
        <v>1.6959235654234719E-3</v>
      </c>
      <c r="X320">
        <v>4.1169241435560517E-3</v>
      </c>
      <c r="Y320">
        <v>1.5028037882516194E-3</v>
      </c>
      <c r="Z320">
        <v>9.4150827357947775E-3</v>
      </c>
      <c r="AA320">
        <v>8.3931239632351355E-4</v>
      </c>
      <c r="AB320">
        <v>1.2782342363138563E-3</v>
      </c>
      <c r="AD320">
        <f t="shared" si="58"/>
        <v>3.9508181130502367E-3</v>
      </c>
      <c r="AE320">
        <f t="shared" si="59"/>
        <v>2.2842930206050066E-3</v>
      </c>
      <c r="AF320">
        <f t="shared" si="60"/>
        <v>1.7295583698819175</v>
      </c>
      <c r="AG320">
        <f t="shared" si="61"/>
        <v>2.114426014101364E-2</v>
      </c>
      <c r="AH320">
        <v>1.2466600000000001</v>
      </c>
      <c r="AJ320">
        <f t="shared" si="62"/>
        <v>2.2776835092042269E-3</v>
      </c>
      <c r="AK320">
        <f t="shared" si="63"/>
        <v>3.1413801442772156E-3</v>
      </c>
      <c r="AL320">
        <f t="shared" si="64"/>
        <v>0.7250582242819541</v>
      </c>
      <c r="AM320">
        <f t="shared" si="65"/>
        <v>0.57536843215967959</v>
      </c>
      <c r="AN320">
        <v>0.513104</v>
      </c>
    </row>
    <row r="321" spans="1:40" x14ac:dyDescent="0.25">
      <c r="A321" t="s">
        <v>584</v>
      </c>
      <c r="D321">
        <v>13.302652457564401</v>
      </c>
      <c r="E321">
        <v>0.80925124835982432</v>
      </c>
      <c r="F321">
        <v>0.87193428235175341</v>
      </c>
      <c r="G321">
        <v>1.3147323479584119</v>
      </c>
      <c r="H321">
        <v>0.97016194491182239</v>
      </c>
      <c r="I321">
        <v>1.2596934160777256</v>
      </c>
      <c r="J321">
        <v>1.1287848670156941</v>
      </c>
      <c r="K321">
        <v>0.4259103370128387</v>
      </c>
      <c r="L321">
        <v>0.7393157500099764</v>
      </c>
      <c r="M321">
        <v>0.5122608087036189</v>
      </c>
      <c r="N321">
        <v>0.490972845806325</v>
      </c>
      <c r="O321">
        <v>0.93015363864549494</v>
      </c>
      <c r="P321">
        <v>0.82563266561449089</v>
      </c>
      <c r="Q321">
        <v>0.54853032841393945</v>
      </c>
      <c r="R321">
        <v>1.2257081251249131</v>
      </c>
      <c r="S321">
        <v>0.5473778471370605</v>
      </c>
      <c r="T321">
        <v>0.79961055726320529</v>
      </c>
      <c r="U321">
        <v>0.87970107846822432</v>
      </c>
      <c r="V321">
        <v>0.48254577841094409</v>
      </c>
      <c r="W321">
        <v>0.61598760119663121</v>
      </c>
      <c r="X321">
        <v>0.89156397443637181</v>
      </c>
      <c r="Y321">
        <v>0.48543624922666451</v>
      </c>
      <c r="Z321">
        <v>1.1091823187177361</v>
      </c>
      <c r="AA321">
        <v>0.3586646917264108</v>
      </c>
      <c r="AB321">
        <v>0.45197298973536248</v>
      </c>
      <c r="AD321">
        <f t="shared" si="58"/>
        <v>1.0590930177792053</v>
      </c>
      <c r="AE321">
        <f t="shared" si="59"/>
        <v>0.65404100763212414</v>
      </c>
      <c r="AF321">
        <f t="shared" si="60"/>
        <v>1.619306748996554</v>
      </c>
      <c r="AG321">
        <f t="shared" si="61"/>
        <v>6.8493108277133041E-3</v>
      </c>
      <c r="AH321">
        <v>1.39523</v>
      </c>
      <c r="AJ321">
        <f t="shared" si="62"/>
        <v>0.7472456191363811</v>
      </c>
      <c r="AK321">
        <f t="shared" si="63"/>
        <v>0.65213463750652945</v>
      </c>
      <c r="AL321">
        <f t="shared" si="64"/>
        <v>1.1458456216855977</v>
      </c>
      <c r="AM321">
        <f t="shared" si="65"/>
        <v>0.57786097505910972</v>
      </c>
      <c r="AN321">
        <v>0.50981399999999999</v>
      </c>
    </row>
    <row r="322" spans="1:40" x14ac:dyDescent="0.25">
      <c r="A322" t="s">
        <v>556</v>
      </c>
      <c r="D322">
        <v>14.741082003329531</v>
      </c>
      <c r="E322">
        <v>1.4641311084246485E-2</v>
      </c>
      <c r="F322">
        <v>1.6064137241679866E-2</v>
      </c>
      <c r="G322">
        <v>6.7496425999532053E-2</v>
      </c>
      <c r="H322">
        <v>5.2199338172345254E-2</v>
      </c>
      <c r="I322">
        <v>0.19928508163109487</v>
      </c>
      <c r="J322">
        <v>8.1669177707685586E-2</v>
      </c>
      <c r="K322">
        <v>3.113776063545487E-3</v>
      </c>
      <c r="L322">
        <v>9.9159061870309709E-3</v>
      </c>
      <c r="M322">
        <v>7.0396563126471088E-3</v>
      </c>
      <c r="N322">
        <v>8.8357844023832181E-3</v>
      </c>
      <c r="O322">
        <v>3.703956209030667E-2</v>
      </c>
      <c r="P322">
        <v>2.1446192870442877E-2</v>
      </c>
      <c r="Q322">
        <v>4.3215980126788426E-3</v>
      </c>
      <c r="R322">
        <v>1.7972234320320683E-2</v>
      </c>
      <c r="S322">
        <v>2.8223471655730525E-3</v>
      </c>
      <c r="T322">
        <v>4.909208798245605E-3</v>
      </c>
      <c r="U322">
        <v>7.079295804602849E-3</v>
      </c>
      <c r="V322">
        <v>2.7762418749107619E-3</v>
      </c>
      <c r="W322">
        <v>3.9193552178450001E-3</v>
      </c>
      <c r="X322">
        <v>7.6593664028725634E-3</v>
      </c>
      <c r="Y322">
        <v>2.3828682299775871E-3</v>
      </c>
      <c r="Z322">
        <v>1.2521244934218972E-2</v>
      </c>
      <c r="AA322">
        <v>1.4968049792064054E-3</v>
      </c>
      <c r="AB322">
        <v>1.7414750324345626E-3</v>
      </c>
      <c r="AD322">
        <f t="shared" si="58"/>
        <v>7.1892578639430674E-2</v>
      </c>
      <c r="AE322">
        <f t="shared" si="59"/>
        <v>1.4565146321059388E-2</v>
      </c>
      <c r="AF322">
        <f t="shared" si="60"/>
        <v>4.9359324688336947</v>
      </c>
      <c r="AG322">
        <f t="shared" si="61"/>
        <v>6.9783016811752932E-2</v>
      </c>
      <c r="AH322">
        <v>1.0303599999999999</v>
      </c>
      <c r="AJ322">
        <f t="shared" si="62"/>
        <v>6.6468209960552985E-3</v>
      </c>
      <c r="AK322">
        <f t="shared" si="63"/>
        <v>4.9535191327591812E-3</v>
      </c>
      <c r="AL322">
        <f t="shared" si="64"/>
        <v>1.3418381594809594</v>
      </c>
      <c r="AM322">
        <f t="shared" si="65"/>
        <v>0.57861052340284957</v>
      </c>
      <c r="AN322">
        <v>0.508826</v>
      </c>
    </row>
    <row r="323" spans="1:40" x14ac:dyDescent="0.25">
      <c r="A323" t="s">
        <v>192</v>
      </c>
      <c r="D323">
        <v>11.557182034958403</v>
      </c>
      <c r="E323">
        <v>0.11582114463033379</v>
      </c>
      <c r="F323">
        <v>0.14419054991996466</v>
      </c>
      <c r="G323">
        <v>0.38725845925558822</v>
      </c>
      <c r="H323">
        <v>0.30159178436059003</v>
      </c>
      <c r="I323">
        <v>0.53356251110761288</v>
      </c>
      <c r="J323">
        <v>0.35991462594786178</v>
      </c>
      <c r="K323">
        <v>4.0550169723319679E-2</v>
      </c>
      <c r="L323">
        <v>9.534523951309383E-2</v>
      </c>
      <c r="M323">
        <v>6.2677267392895669E-2</v>
      </c>
      <c r="N323">
        <v>6.0799213450088749E-2</v>
      </c>
      <c r="O323">
        <v>0.19416443403402589</v>
      </c>
      <c r="P323">
        <v>0.14940360909259545</v>
      </c>
      <c r="Q323">
        <v>5.0947955934113158E-2</v>
      </c>
      <c r="R323">
        <v>0.18585749722407105</v>
      </c>
      <c r="S323">
        <v>4.4354352414452632E-2</v>
      </c>
      <c r="T323">
        <v>7.615434014999263E-2</v>
      </c>
      <c r="U323">
        <v>0.1001517152310212</v>
      </c>
      <c r="V323">
        <v>4.0068076302008822E-2</v>
      </c>
      <c r="W323">
        <v>6.2511051054988123E-2</v>
      </c>
      <c r="X323">
        <v>9.5995010496826669E-2</v>
      </c>
      <c r="Y323">
        <v>4.3913871302381613E-2</v>
      </c>
      <c r="Z323">
        <v>0.13275203130550972</v>
      </c>
      <c r="AA323">
        <v>3.1468656651852431E-2</v>
      </c>
      <c r="AB323">
        <v>3.5737075197969689E-2</v>
      </c>
      <c r="AD323">
        <f t="shared" si="58"/>
        <v>0.3070565125369919</v>
      </c>
      <c r="AE323">
        <f t="shared" si="59"/>
        <v>0.10048998886766987</v>
      </c>
      <c r="AF323">
        <f t="shared" si="60"/>
        <v>3.055593059536895</v>
      </c>
      <c r="AG323">
        <f t="shared" si="61"/>
        <v>1.3155916701125018E-2</v>
      </c>
      <c r="AH323">
        <v>1.31453</v>
      </c>
      <c r="AJ323">
        <f t="shared" si="62"/>
        <v>8.2922322875943255E-2</v>
      </c>
      <c r="AK323">
        <f t="shared" si="63"/>
        <v>6.7062949334921379E-2</v>
      </c>
      <c r="AL323">
        <f t="shared" si="64"/>
        <v>1.2364848802252646</v>
      </c>
      <c r="AM323">
        <f t="shared" si="65"/>
        <v>0.58139496845084204</v>
      </c>
      <c r="AN323">
        <v>0.50516000000000005</v>
      </c>
    </row>
    <row r="324" spans="1:40" x14ac:dyDescent="0.25">
      <c r="A324" t="s">
        <v>751</v>
      </c>
      <c r="D324">
        <v>11.401139609442476</v>
      </c>
      <c r="E324">
        <v>0.22751258675613811</v>
      </c>
      <c r="F324">
        <v>0.26258335744913797</v>
      </c>
      <c r="G324">
        <v>0.72517111268753531</v>
      </c>
      <c r="H324">
        <v>0.52962518236241007</v>
      </c>
      <c r="I324">
        <v>0.95700337138742575</v>
      </c>
      <c r="J324">
        <v>0.65376249876366177</v>
      </c>
      <c r="K324">
        <v>0.11318927129062806</v>
      </c>
      <c r="L324">
        <v>0.20779449051087823</v>
      </c>
      <c r="M324">
        <v>0.13860625139446647</v>
      </c>
      <c r="N324">
        <v>0.16498331311738657</v>
      </c>
      <c r="O324">
        <v>0.4214482981834487</v>
      </c>
      <c r="P324">
        <v>0.34369727587042426</v>
      </c>
      <c r="Q324">
        <v>0.14598295701714212</v>
      </c>
      <c r="R324">
        <v>0.4350908043164684</v>
      </c>
      <c r="S324">
        <v>0.12771647189258814</v>
      </c>
      <c r="T324">
        <v>0.19781520454132343</v>
      </c>
      <c r="U324">
        <v>0.24511963553451122</v>
      </c>
      <c r="V324">
        <v>0.10671694746267411</v>
      </c>
      <c r="W324">
        <v>0.19077476268870625</v>
      </c>
      <c r="X324">
        <v>0.248197336571441</v>
      </c>
      <c r="Y324">
        <v>0.11087268724724161</v>
      </c>
      <c r="Z324">
        <v>0.32695385141851668</v>
      </c>
      <c r="AA324">
        <v>7.2424283113802973E-2</v>
      </c>
      <c r="AB324">
        <v>9.0856001487231566E-2</v>
      </c>
      <c r="AD324">
        <f t="shared" si="58"/>
        <v>0.55927635156771816</v>
      </c>
      <c r="AE324">
        <f t="shared" si="59"/>
        <v>0.23161981672787202</v>
      </c>
      <c r="AF324">
        <f t="shared" si="60"/>
        <v>2.4146308354297972</v>
      </c>
      <c r="AG324">
        <f t="shared" si="61"/>
        <v>2.5682640378634665E-2</v>
      </c>
      <c r="AH324">
        <v>1.2162500000000001</v>
      </c>
      <c r="AJ324">
        <f t="shared" si="62"/>
        <v>0.20974033679411788</v>
      </c>
      <c r="AK324">
        <f t="shared" si="63"/>
        <v>0.17334648708782338</v>
      </c>
      <c r="AL324">
        <f t="shared" si="64"/>
        <v>1.2099485851585565</v>
      </c>
      <c r="AM324">
        <f t="shared" si="65"/>
        <v>0.58378560505853527</v>
      </c>
      <c r="AN324">
        <v>0.50201799999999996</v>
      </c>
    </row>
    <row r="325" spans="1:40" x14ac:dyDescent="0.25">
      <c r="A325" t="s">
        <v>822</v>
      </c>
      <c r="D325">
        <v>3.7111862225214063</v>
      </c>
      <c r="E325">
        <v>3.0706777043352433E-3</v>
      </c>
      <c r="F325">
        <v>3.6847924795505999E-3</v>
      </c>
      <c r="G325">
        <v>6.7437374793378529E-3</v>
      </c>
      <c r="H325">
        <v>4.9422045301123502E-3</v>
      </c>
      <c r="I325">
        <v>7.1918686843859487E-3</v>
      </c>
      <c r="J325">
        <v>5.4363266562056176E-3</v>
      </c>
      <c r="K325">
        <v>2.8708770424248032E-3</v>
      </c>
      <c r="L325">
        <v>3.5749917706479413E-3</v>
      </c>
      <c r="M325">
        <v>3.4795823812351079E-3</v>
      </c>
      <c r="N325">
        <v>1.870374209342978E-3</v>
      </c>
      <c r="O325">
        <v>2.6861137352833589E-3</v>
      </c>
      <c r="P325">
        <v>3.4465225791398481E-3</v>
      </c>
      <c r="Q325">
        <v>1.7629879562654051E-3</v>
      </c>
      <c r="S325">
        <v>2.536666925606587E-3</v>
      </c>
      <c r="T325">
        <v>5.0152614396022366E-3</v>
      </c>
      <c r="U325">
        <v>2.7574115175599909E-3</v>
      </c>
      <c r="V325">
        <v>4.8185901055857357E-3</v>
      </c>
      <c r="W325">
        <v>2.7623518656556124E-3</v>
      </c>
      <c r="X325">
        <v>3.3887732072963336E-3</v>
      </c>
      <c r="Y325">
        <v>4.766633759418065E-3</v>
      </c>
      <c r="Z325">
        <v>4.3282963212862499E-3</v>
      </c>
      <c r="AA325">
        <v>3.6739407205349725E-3</v>
      </c>
      <c r="AB325">
        <v>3.5170018932355936E-3</v>
      </c>
      <c r="AD325">
        <f t="shared" si="58"/>
        <v>5.1782679223212683E-3</v>
      </c>
      <c r="AE325">
        <f t="shared" si="59"/>
        <v>2.9880769530123397E-3</v>
      </c>
      <c r="AF325">
        <f t="shared" si="60"/>
        <v>1.7329767618939511</v>
      </c>
      <c r="AG325">
        <f t="shared" si="61"/>
        <v>1.2211711820368893E-2</v>
      </c>
      <c r="AH325">
        <v>1.32443</v>
      </c>
      <c r="AJ325">
        <f t="shared" si="62"/>
        <v>3.3781835889239915E-3</v>
      </c>
      <c r="AK325">
        <f t="shared" si="63"/>
        <v>3.7394996279044718E-3</v>
      </c>
      <c r="AL325">
        <f t="shared" si="64"/>
        <v>0.90337850650276619</v>
      </c>
      <c r="AM325">
        <f t="shared" si="65"/>
        <v>0.60232459245223746</v>
      </c>
      <c r="AN325">
        <v>0.50046000000000002</v>
      </c>
    </row>
    <row r="326" spans="1:40" x14ac:dyDescent="0.25">
      <c r="A326" t="s">
        <v>319</v>
      </c>
      <c r="D326">
        <v>11.751678137704648</v>
      </c>
      <c r="E326">
        <v>4.1542913246043783E-2</v>
      </c>
      <c r="F326">
        <v>4.8655490576842E-2</v>
      </c>
      <c r="G326">
        <v>0.18629411771116175</v>
      </c>
      <c r="H326">
        <v>0.15810116679285624</v>
      </c>
      <c r="I326">
        <v>0.383382549982141</v>
      </c>
      <c r="J326">
        <v>0.19937287329977441</v>
      </c>
      <c r="K326">
        <v>1.0403376807472354E-2</v>
      </c>
      <c r="L326">
        <v>3.1334174117341768E-2</v>
      </c>
      <c r="M326">
        <v>2.0794251279767216E-2</v>
      </c>
      <c r="N326">
        <v>2.0301204960716687E-2</v>
      </c>
      <c r="O326">
        <v>0.11359672094366384</v>
      </c>
      <c r="P326">
        <v>6.7386187826365448E-2</v>
      </c>
      <c r="Q326">
        <v>1.5481366007310999E-2</v>
      </c>
      <c r="R326">
        <v>4.936076738912263E-2</v>
      </c>
      <c r="S326">
        <v>1.1415823656338789E-2</v>
      </c>
      <c r="T326">
        <v>1.7996084871919921E-2</v>
      </c>
      <c r="U326">
        <v>2.4792253040674634E-2</v>
      </c>
      <c r="V326">
        <v>9.7925146319869701E-3</v>
      </c>
      <c r="W326">
        <v>1.6251346896699218E-2</v>
      </c>
      <c r="X326">
        <v>2.8647325163841025E-2</v>
      </c>
      <c r="Y326">
        <v>8.9115685105252262E-3</v>
      </c>
      <c r="Z326">
        <v>3.6770077616422502E-2</v>
      </c>
      <c r="AA326">
        <v>5.7816660831807292E-3</v>
      </c>
      <c r="AB326">
        <v>6.3147718924957815E-3</v>
      </c>
      <c r="AD326">
        <f t="shared" si="58"/>
        <v>0.16955818526813651</v>
      </c>
      <c r="AE326">
        <f t="shared" si="59"/>
        <v>4.3969319322554552E-2</v>
      </c>
      <c r="AF326">
        <f t="shared" si="60"/>
        <v>3.8562840608078224</v>
      </c>
      <c r="AG326">
        <f t="shared" si="61"/>
        <v>4.0759263383883984E-2</v>
      </c>
      <c r="AH326">
        <v>1.1370499999999999</v>
      </c>
      <c r="AJ326">
        <f t="shared" si="62"/>
        <v>2.1473134932892324E-2</v>
      </c>
      <c r="AK326">
        <f t="shared" si="63"/>
        <v>1.7112792693860745E-2</v>
      </c>
      <c r="AL326">
        <f t="shared" si="64"/>
        <v>1.2548001554764268</v>
      </c>
      <c r="AM326">
        <f t="shared" si="65"/>
        <v>0.59641861379443406</v>
      </c>
      <c r="AN326">
        <v>0.48549599999999998</v>
      </c>
    </row>
    <row r="327" spans="1:40" x14ac:dyDescent="0.25">
      <c r="A327" t="s">
        <v>934</v>
      </c>
      <c r="D327">
        <v>14.337925800281365</v>
      </c>
      <c r="E327">
        <v>1.949850294721073E-3</v>
      </c>
      <c r="F327">
        <v>1.4575162907244433E-3</v>
      </c>
      <c r="G327">
        <v>3.8271022578596175E-3</v>
      </c>
      <c r="H327">
        <v>3.0584724978912001E-3</v>
      </c>
      <c r="I327">
        <v>2.9528412557238205E-3</v>
      </c>
      <c r="J327">
        <v>3.0072276140791468E-3</v>
      </c>
      <c r="K327">
        <v>8.094901797469806E-4</v>
      </c>
      <c r="L327">
        <v>1.8481357507670174E-3</v>
      </c>
      <c r="M327">
        <v>1.1804968871163E-3</v>
      </c>
      <c r="N327">
        <v>9.0933823517924998E-4</v>
      </c>
      <c r="O327">
        <v>2.5485964421194923E-3</v>
      </c>
      <c r="P327">
        <v>1.8083325065172545E-3</v>
      </c>
      <c r="Q327">
        <v>1.3013758392537605E-3</v>
      </c>
      <c r="R327">
        <v>4.7639955923362365E-3</v>
      </c>
      <c r="S327">
        <v>5.9875440821582102E-4</v>
      </c>
      <c r="T327">
        <v>3.408062581855316E-3</v>
      </c>
      <c r="U327">
        <v>2.2647066181219911E-3</v>
      </c>
      <c r="V327">
        <v>5.1756848448670286E-4</v>
      </c>
      <c r="W327">
        <v>1.4985949462730844E-3</v>
      </c>
      <c r="X327">
        <v>3.6571359155442053E-3</v>
      </c>
      <c r="Y327">
        <v>1.5685105274548517E-3</v>
      </c>
      <c r="Z327">
        <v>9.0988524141064446E-3</v>
      </c>
      <c r="AA327">
        <v>6.8521918312279453E-4</v>
      </c>
      <c r="AB327">
        <v>1.1681503615370594E-3</v>
      </c>
      <c r="AD327">
        <f t="shared" si="58"/>
        <v>2.7088350351665499E-3</v>
      </c>
      <c r="AE327">
        <f t="shared" si="59"/>
        <v>1.5173983335743824E-3</v>
      </c>
      <c r="AF327">
        <f t="shared" si="60"/>
        <v>1.7851838737595158</v>
      </c>
      <c r="AG327">
        <f t="shared" si="61"/>
        <v>2.2876349982360128E-2</v>
      </c>
      <c r="AH327">
        <v>1.23454</v>
      </c>
      <c r="AJ327">
        <f t="shared" si="62"/>
        <v>2.1424105873783048E-3</v>
      </c>
      <c r="AK327">
        <f t="shared" si="63"/>
        <v>2.9460772246730736E-3</v>
      </c>
      <c r="AL327">
        <f t="shared" si="64"/>
        <v>0.72720788492434996</v>
      </c>
      <c r="AM327">
        <f t="shared" si="65"/>
        <v>0.59662109735597335</v>
      </c>
      <c r="AN327">
        <v>0.48523300000000003</v>
      </c>
    </row>
    <row r="328" spans="1:40" x14ac:dyDescent="0.25">
      <c r="A328" t="s">
        <v>473</v>
      </c>
      <c r="D328">
        <v>11.468569570954543</v>
      </c>
      <c r="E328">
        <v>3.5754730484526221E-3</v>
      </c>
      <c r="F328">
        <v>5.0381089657074666E-3</v>
      </c>
      <c r="G328">
        <v>4.5862628987514411E-3</v>
      </c>
      <c r="H328">
        <v>4.3938924102863248E-3</v>
      </c>
      <c r="I328">
        <v>5.8456291099013586E-3</v>
      </c>
      <c r="J328">
        <v>4.7791792463977058E-3</v>
      </c>
      <c r="K328">
        <v>2.9329596212799452E-3</v>
      </c>
      <c r="L328">
        <v>4.6829074892810289E-3</v>
      </c>
      <c r="M328">
        <v>4.9377872589249456E-3</v>
      </c>
      <c r="N328">
        <v>2.8519723249610376E-3</v>
      </c>
      <c r="O328">
        <v>2.8142046697630257E-3</v>
      </c>
      <c r="P328">
        <v>3.5421200551118484E-3</v>
      </c>
      <c r="Q328">
        <v>2.2129467132099814E-3</v>
      </c>
      <c r="R328">
        <v>3.5533326138237897E-3</v>
      </c>
      <c r="S328">
        <v>1.7180614037901685E-3</v>
      </c>
      <c r="T328">
        <v>2.4063358309296345E-3</v>
      </c>
      <c r="U328">
        <v>2.5241916409500364E-3</v>
      </c>
      <c r="V328">
        <v>2.7688043076844735E-3</v>
      </c>
      <c r="W328">
        <v>2.3388429471999906E-3</v>
      </c>
      <c r="X328">
        <v>2.3527965966598516E-3</v>
      </c>
      <c r="Y328">
        <v>3.0779573459477293E-3</v>
      </c>
      <c r="Z328">
        <v>2.5512914054122695E-3</v>
      </c>
      <c r="AA328">
        <v>2.552768465371781E-3</v>
      </c>
      <c r="AB328">
        <v>3.2787161624538127E-3</v>
      </c>
      <c r="AD328">
        <f t="shared" ref="AD328:AD391" si="66">AVERAGE(E328:J328)</f>
        <v>4.70309094658282E-3</v>
      </c>
      <c r="AE328">
        <f t="shared" ref="AE328:AE391" si="67">AVERAGE(K328:P328)</f>
        <v>3.6269919032203054E-3</v>
      </c>
      <c r="AF328">
        <f t="shared" ref="AF328:AF391" si="68">AD328/AE328</f>
        <v>1.2966918791318713</v>
      </c>
      <c r="AG328">
        <f t="shared" ref="AG328:AG391" si="69">_xlfn.T.TEST(E328:J328,K328:P328,2,2)</f>
        <v>5.5307716519929426E-2</v>
      </c>
      <c r="AH328">
        <v>1.0786100000000001</v>
      </c>
      <c r="AJ328">
        <f t="shared" ref="AJ328:AJ391" si="70">AVERAGE(Q328:V328)</f>
        <v>2.5306120850646804E-3</v>
      </c>
      <c r="AK328">
        <f t="shared" ref="AK328:AK391" si="71">AVERAGE(W328:AB328)</f>
        <v>2.692062153840906E-3</v>
      </c>
      <c r="AL328">
        <f t="shared" ref="AL328:AL391" si="72">AJ328/AK328</f>
        <v>0.94002736209270787</v>
      </c>
      <c r="AM328">
        <f t="shared" ref="AM328:AM391" si="73">_xlfn.T.TEST(Q328:V328,W328:AB328,2,2)</f>
        <v>0.59897850334809288</v>
      </c>
      <c r="AN328">
        <v>0.48216500000000001</v>
      </c>
    </row>
    <row r="329" spans="1:40" x14ac:dyDescent="0.25">
      <c r="A329" t="s">
        <v>286</v>
      </c>
      <c r="D329">
        <v>10.572867145620378</v>
      </c>
      <c r="E329">
        <v>3.2552592497044051E-3</v>
      </c>
      <c r="F329">
        <v>3.6578467480173002E-3</v>
      </c>
      <c r="G329">
        <v>1.1373883643151618E-2</v>
      </c>
      <c r="H329">
        <v>8.4540017293915255E-3</v>
      </c>
      <c r="I329">
        <v>2.4699508967403229E-2</v>
      </c>
      <c r="J329">
        <v>1.3916059169573941E-2</v>
      </c>
      <c r="K329">
        <v>8.6646475805407421E-4</v>
      </c>
      <c r="L329">
        <v>2.5460961650010617E-3</v>
      </c>
      <c r="M329">
        <v>1.373778574376519E-3</v>
      </c>
      <c r="N329">
        <v>1.8380521498155282E-3</v>
      </c>
      <c r="O329">
        <v>6.0682505942614099E-3</v>
      </c>
      <c r="P329">
        <v>4.8839649973068788E-3</v>
      </c>
      <c r="Q329">
        <v>1.4689391075825657E-3</v>
      </c>
      <c r="R329">
        <v>6.0633272269127632E-3</v>
      </c>
      <c r="S329">
        <v>1.0027364581846922E-3</v>
      </c>
      <c r="T329">
        <v>2.035112382441087E-3</v>
      </c>
      <c r="U329">
        <v>2.1205402449469002E-3</v>
      </c>
      <c r="V329">
        <v>8.2492051697627053E-4</v>
      </c>
      <c r="W329">
        <v>1.4460583912347313E-3</v>
      </c>
      <c r="X329">
        <v>2.6651905810728973E-3</v>
      </c>
      <c r="Y329">
        <v>1.0901934394592259E-3</v>
      </c>
      <c r="Z329">
        <v>4.0924830427792498E-3</v>
      </c>
      <c r="AA329">
        <v>3.9303149889495672E-4</v>
      </c>
      <c r="AB329">
        <v>6.5560334621004061E-4</v>
      </c>
      <c r="AD329">
        <f t="shared" si="66"/>
        <v>1.089275991787367E-2</v>
      </c>
      <c r="AE329">
        <f t="shared" si="67"/>
        <v>2.9294345398025788E-3</v>
      </c>
      <c r="AF329">
        <f t="shared" si="68"/>
        <v>3.7183831110995769</v>
      </c>
      <c r="AG329">
        <f t="shared" si="69"/>
        <v>3.9185489219284081E-2</v>
      </c>
      <c r="AH329">
        <v>1.1442099999999999</v>
      </c>
      <c r="AJ329">
        <f t="shared" si="70"/>
        <v>2.2525959895073801E-3</v>
      </c>
      <c r="AK329">
        <f t="shared" si="71"/>
        <v>1.7237600499418503E-3</v>
      </c>
      <c r="AL329">
        <f t="shared" si="72"/>
        <v>1.306792084886391</v>
      </c>
      <c r="AM329">
        <f t="shared" si="73"/>
        <v>0.60049020879895987</v>
      </c>
      <c r="AN329">
        <v>0.48020000000000002</v>
      </c>
    </row>
    <row r="330" spans="1:40" x14ac:dyDescent="0.25">
      <c r="A330" t="s">
        <v>918</v>
      </c>
      <c r="D330">
        <v>13.31707212069573</v>
      </c>
      <c r="E330">
        <v>8.7868055864242702E-3</v>
      </c>
      <c r="F330">
        <v>8.2267053570114664E-3</v>
      </c>
      <c r="G330">
        <v>2.4962462954235119E-2</v>
      </c>
      <c r="H330">
        <v>2.1295267159944901E-2</v>
      </c>
      <c r="I330">
        <v>2.1858792606371746E-2</v>
      </c>
      <c r="J330">
        <v>2.0627385173054118E-2</v>
      </c>
      <c r="K330">
        <v>3.7162699388176772E-3</v>
      </c>
      <c r="L330">
        <v>8.1539412940829104E-3</v>
      </c>
      <c r="M330">
        <v>5.5447230178018916E-3</v>
      </c>
      <c r="N330">
        <v>3.8199945269233749E-3</v>
      </c>
      <c r="O330">
        <v>1.9321852523115284E-2</v>
      </c>
      <c r="P330">
        <v>1.2404660624101971E-2</v>
      </c>
      <c r="Q330">
        <v>1.0866434994801421E-2</v>
      </c>
      <c r="R330">
        <v>3.7540074916246315E-2</v>
      </c>
      <c r="S330">
        <v>6.5819509323701052E-3</v>
      </c>
      <c r="T330">
        <v>2.8794320692954206E-2</v>
      </c>
      <c r="U330">
        <v>2.2058599290201396E-2</v>
      </c>
      <c r="V330">
        <v>3.7590182151635882E-3</v>
      </c>
      <c r="W330">
        <v>1.1611242119883125E-2</v>
      </c>
      <c r="X330">
        <v>3.7623280345273589E-2</v>
      </c>
      <c r="Y330">
        <v>9.4958630840076448E-3</v>
      </c>
      <c r="Z330">
        <v>9.0912474061091111E-2</v>
      </c>
      <c r="AA330">
        <v>2.4783389928960701E-3</v>
      </c>
      <c r="AB330">
        <v>5.84880200428125E-3</v>
      </c>
      <c r="AD330">
        <f t="shared" si="66"/>
        <v>1.762623647284027E-2</v>
      </c>
      <c r="AE330">
        <f t="shared" si="67"/>
        <v>8.8269069874738516E-3</v>
      </c>
      <c r="AF330">
        <f t="shared" si="68"/>
        <v>1.9968757457004398</v>
      </c>
      <c r="AG330">
        <f t="shared" si="69"/>
        <v>4.5628702143515699E-2</v>
      </c>
      <c r="AH330">
        <v>1.11605</v>
      </c>
      <c r="AJ330">
        <f t="shared" si="70"/>
        <v>1.8266733173622842E-2</v>
      </c>
      <c r="AK330">
        <f t="shared" si="71"/>
        <v>2.6328333434572134E-2</v>
      </c>
      <c r="AL330">
        <f t="shared" si="72"/>
        <v>0.69380514414317307</v>
      </c>
      <c r="AM330">
        <f t="shared" si="73"/>
        <v>0.60099162104985959</v>
      </c>
      <c r="AN330">
        <v>0.479549</v>
      </c>
    </row>
    <row r="331" spans="1:40" x14ac:dyDescent="0.25">
      <c r="A331" t="s">
        <v>752</v>
      </c>
      <c r="D331">
        <v>16.784057729572481</v>
      </c>
      <c r="E331">
        <v>1.6736767545450486E-2</v>
      </c>
      <c r="F331">
        <v>1.9819151941878201E-2</v>
      </c>
      <c r="G331">
        <v>4.9703597702406767E-2</v>
      </c>
      <c r="H331">
        <v>4.1814968569968254E-2</v>
      </c>
      <c r="I331">
        <v>9.2373422072062825E-2</v>
      </c>
      <c r="J331">
        <v>6.3180603898414706E-2</v>
      </c>
      <c r="K331">
        <v>6.2211712333971611E-3</v>
      </c>
      <c r="L331">
        <v>1.2508946809543236E-2</v>
      </c>
      <c r="M331">
        <v>1.1572100459550866E-2</v>
      </c>
      <c r="N331">
        <v>1.0626409910476999E-2</v>
      </c>
      <c r="O331">
        <v>3.5850918999903336E-2</v>
      </c>
      <c r="P331">
        <v>2.5224303205787335E-2</v>
      </c>
      <c r="Q331">
        <v>1.476462627737829E-2</v>
      </c>
      <c r="R331">
        <v>4.2441096863866053E-2</v>
      </c>
      <c r="S331">
        <v>1.3535252782194709E-2</v>
      </c>
      <c r="T331">
        <v>2.1829517979572603E-2</v>
      </c>
      <c r="U331">
        <v>2.2955046493683334E-2</v>
      </c>
      <c r="V331">
        <v>7.3745253605772944E-3</v>
      </c>
      <c r="W331">
        <v>1.8325957264583564E-2</v>
      </c>
      <c r="X331">
        <v>2.5326334749270103E-2</v>
      </c>
      <c r="Y331">
        <v>1.1649671209721289E-2</v>
      </c>
      <c r="Z331">
        <v>3.2646580151959446E-2</v>
      </c>
      <c r="AA331">
        <v>5.5709230362822161E-3</v>
      </c>
      <c r="AB331">
        <v>8.1262530165848446E-3</v>
      </c>
      <c r="AD331">
        <f t="shared" si="66"/>
        <v>4.727141862169687E-2</v>
      </c>
      <c r="AE331">
        <f t="shared" si="67"/>
        <v>1.7000641769776489E-2</v>
      </c>
      <c r="AF331">
        <f t="shared" si="68"/>
        <v>2.7805667140010772</v>
      </c>
      <c r="AG331">
        <f t="shared" si="69"/>
        <v>3.5181768099794675E-2</v>
      </c>
      <c r="AH331">
        <v>1.1634199999999999</v>
      </c>
      <c r="AJ331">
        <f t="shared" si="70"/>
        <v>2.0483344292878718E-2</v>
      </c>
      <c r="AK331">
        <f t="shared" si="71"/>
        <v>1.6940953238066912E-2</v>
      </c>
      <c r="AL331">
        <f t="shared" si="72"/>
        <v>1.2091022273086693</v>
      </c>
      <c r="AM331">
        <f t="shared" si="73"/>
        <v>0.60181247695980999</v>
      </c>
      <c r="AN331">
        <v>0.47848299999999999</v>
      </c>
    </row>
    <row r="332" spans="1:40" x14ac:dyDescent="0.25">
      <c r="A332" t="s">
        <v>282</v>
      </c>
      <c r="D332">
        <v>13.081221921024895</v>
      </c>
      <c r="E332">
        <v>9.9477656299853792E-2</v>
      </c>
      <c r="F332">
        <v>0.11316043197903866</v>
      </c>
      <c r="G332">
        <v>0.28364936044159206</v>
      </c>
      <c r="H332">
        <v>0.22879741278307</v>
      </c>
      <c r="I332">
        <v>0.32803524114048715</v>
      </c>
      <c r="J332">
        <v>0.25323638151825734</v>
      </c>
      <c r="K332">
        <v>3.31416646958171E-2</v>
      </c>
      <c r="L332">
        <v>7.6081642300456775E-2</v>
      </c>
      <c r="M332">
        <v>5.125254492759973E-2</v>
      </c>
      <c r="N332">
        <v>4.1993799465355627E-2</v>
      </c>
      <c r="O332">
        <v>0.13799695487274588</v>
      </c>
      <c r="P332">
        <v>0.10070626107805</v>
      </c>
      <c r="Q332">
        <v>4.0954169977030788E-2</v>
      </c>
      <c r="R332">
        <v>0.15926336943442079</v>
      </c>
      <c r="S332">
        <v>3.6797837632295528E-2</v>
      </c>
      <c r="T332">
        <v>6.4806568833163158E-2</v>
      </c>
      <c r="U332">
        <v>7.0690680305360298E-2</v>
      </c>
      <c r="V332">
        <v>3.0539507559676767E-2</v>
      </c>
      <c r="W332">
        <v>4.514936142521344E-2</v>
      </c>
      <c r="X332">
        <v>7.5080017928372308E-2</v>
      </c>
      <c r="Y332">
        <v>3.1269094246102809E-2</v>
      </c>
      <c r="Z332">
        <v>0.11881233337632972</v>
      </c>
      <c r="AA332">
        <v>2.3628829732363056E-2</v>
      </c>
      <c r="AB332">
        <v>3.0143960164081125E-2</v>
      </c>
      <c r="AD332">
        <f t="shared" si="66"/>
        <v>0.21772608069371654</v>
      </c>
      <c r="AE332">
        <f t="shared" si="67"/>
        <v>7.3528811223337529E-2</v>
      </c>
      <c r="AF332">
        <f t="shared" si="68"/>
        <v>2.9610988818028354</v>
      </c>
      <c r="AG332">
        <f t="shared" si="69"/>
        <v>5.6989286446184374E-3</v>
      </c>
      <c r="AH332">
        <v>1.4156599999999999</v>
      </c>
      <c r="AJ332">
        <f t="shared" si="70"/>
        <v>6.7175355623657881E-2</v>
      </c>
      <c r="AK332">
        <f t="shared" si="71"/>
        <v>5.401393281207708E-2</v>
      </c>
      <c r="AL332">
        <f t="shared" si="72"/>
        <v>1.2436671822689056</v>
      </c>
      <c r="AM332">
        <f t="shared" si="73"/>
        <v>0.60459951472130435</v>
      </c>
      <c r="AN332">
        <v>0.47486899999999999</v>
      </c>
    </row>
    <row r="333" spans="1:40" x14ac:dyDescent="0.25">
      <c r="A333" t="s">
        <v>753</v>
      </c>
      <c r="D333">
        <v>14.418495777115826</v>
      </c>
      <c r="E333">
        <v>3.343318005201081E-3</v>
      </c>
      <c r="F333">
        <v>4.2837360413191666E-3</v>
      </c>
      <c r="G333">
        <v>7.9078145313178222E-3</v>
      </c>
      <c r="H333">
        <v>7.0343211778195244E-3</v>
      </c>
      <c r="I333">
        <v>1.4109349117093743E-2</v>
      </c>
      <c r="J333">
        <v>9.7128526815873223E-3</v>
      </c>
      <c r="K333">
        <v>1.8457074602247E-3</v>
      </c>
      <c r="L333">
        <v>3.2022730826044999E-3</v>
      </c>
      <c r="M333">
        <v>2.2338254440325321E-3</v>
      </c>
      <c r="N333">
        <v>2.1322165844137281E-3</v>
      </c>
      <c r="O333">
        <v>6.4621941039285386E-3</v>
      </c>
      <c r="P333">
        <v>5.1776578187874541E-3</v>
      </c>
      <c r="Q333">
        <v>2.3085391204535526E-3</v>
      </c>
      <c r="R333">
        <v>5.4361306952035527E-3</v>
      </c>
      <c r="S333">
        <v>2.0669491427667028E-3</v>
      </c>
      <c r="T333">
        <v>3.1077952249858425E-3</v>
      </c>
      <c r="U333">
        <v>3.4303500645715152E-3</v>
      </c>
      <c r="V333">
        <v>1.5925625449990941E-3</v>
      </c>
      <c r="W333">
        <v>2.9375217430509001E-3</v>
      </c>
      <c r="X333">
        <v>3.5911198966833845E-3</v>
      </c>
      <c r="Y333">
        <v>2.0115232352864582E-3</v>
      </c>
      <c r="Z333">
        <v>3.8741810567394447E-3</v>
      </c>
      <c r="AA333">
        <v>1.6174889823520567E-3</v>
      </c>
      <c r="AB333">
        <v>1.6982689647721001E-3</v>
      </c>
      <c r="AD333">
        <f t="shared" si="66"/>
        <v>7.7318985923897771E-3</v>
      </c>
      <c r="AE333">
        <f t="shared" si="67"/>
        <v>3.5089790823319088E-3</v>
      </c>
      <c r="AF333">
        <f t="shared" si="68"/>
        <v>2.2034610098762708</v>
      </c>
      <c r="AG333">
        <f t="shared" si="69"/>
        <v>3.8365925303304099E-2</v>
      </c>
      <c r="AH333">
        <v>1.1480300000000001</v>
      </c>
      <c r="AJ333">
        <f t="shared" si="70"/>
        <v>2.9903877988300431E-3</v>
      </c>
      <c r="AK333">
        <f t="shared" si="71"/>
        <v>2.6216839798140572E-3</v>
      </c>
      <c r="AL333">
        <f t="shared" si="72"/>
        <v>1.1406362558778484</v>
      </c>
      <c r="AM333">
        <f t="shared" si="73"/>
        <v>0.6050129699731952</v>
      </c>
      <c r="AN333">
        <v>0.474333</v>
      </c>
    </row>
    <row r="334" spans="1:40" x14ac:dyDescent="0.25">
      <c r="A334" t="s">
        <v>280</v>
      </c>
      <c r="D334">
        <v>12.079610599250538</v>
      </c>
      <c r="E334">
        <v>7.1560104219350806E-3</v>
      </c>
      <c r="F334">
        <v>6.2509313959538664E-3</v>
      </c>
      <c r="G334">
        <v>2.0140425367217499E-2</v>
      </c>
      <c r="H334">
        <v>1.3303820656977949E-2</v>
      </c>
      <c r="I334">
        <v>1.7715177492543054E-2</v>
      </c>
      <c r="J334">
        <v>1.6213877222489501E-2</v>
      </c>
      <c r="K334">
        <v>3.5937469005122903E-3</v>
      </c>
      <c r="L334">
        <v>5.2373880245133817E-3</v>
      </c>
      <c r="M334">
        <v>4.1949249983411077E-3</v>
      </c>
      <c r="N334">
        <v>3.5343530620120939E-3</v>
      </c>
      <c r="O334">
        <v>1.4892193896889077E-2</v>
      </c>
      <c r="P334">
        <v>9.4385532770646964E-3</v>
      </c>
      <c r="Q334">
        <v>1.0840279603178262E-2</v>
      </c>
      <c r="R334">
        <v>3.0225903389677632E-2</v>
      </c>
      <c r="S334">
        <v>5.2722170765631057E-3</v>
      </c>
      <c r="T334">
        <v>2.2946458752067578E-2</v>
      </c>
      <c r="U334">
        <v>1.7666612074618667E-2</v>
      </c>
      <c r="V334">
        <v>3.489260742207706E-3</v>
      </c>
      <c r="W334">
        <v>1.2335285770490468E-2</v>
      </c>
      <c r="X334">
        <v>2.4875013861598207E-2</v>
      </c>
      <c r="Y334">
        <v>8.6396184893758072E-3</v>
      </c>
      <c r="Z334">
        <v>7.3372365663501943E-2</v>
      </c>
      <c r="AA334">
        <v>2.577411545632092E-3</v>
      </c>
      <c r="AB334">
        <v>5.854513200610781E-3</v>
      </c>
      <c r="AD334">
        <f t="shared" si="66"/>
        <v>1.3463373759519491E-2</v>
      </c>
      <c r="AE334">
        <f t="shared" si="67"/>
        <v>6.8151933598887731E-3</v>
      </c>
      <c r="AF334">
        <f t="shared" si="68"/>
        <v>1.9754940246829944</v>
      </c>
      <c r="AG334">
        <f t="shared" si="69"/>
        <v>4.9149088951746848E-2</v>
      </c>
      <c r="AH334">
        <v>1.1018399999999999</v>
      </c>
      <c r="AJ334">
        <f t="shared" si="70"/>
        <v>1.5073455273052159E-2</v>
      </c>
      <c r="AK334">
        <f t="shared" si="71"/>
        <v>2.1275701421868215E-2</v>
      </c>
      <c r="AL334">
        <f t="shared" si="72"/>
        <v>0.70848217758681831</v>
      </c>
      <c r="AM334">
        <f t="shared" si="73"/>
        <v>0.60734109519445001</v>
      </c>
      <c r="AN334">
        <v>0.47132000000000002</v>
      </c>
    </row>
    <row r="335" spans="1:40" x14ac:dyDescent="0.25">
      <c r="A335" t="s">
        <v>799</v>
      </c>
      <c r="D335">
        <v>19.599015183797061</v>
      </c>
      <c r="E335">
        <v>9.4520178514154066E-4</v>
      </c>
      <c r="F335">
        <v>7.8598655713600662E-4</v>
      </c>
      <c r="G335">
        <v>2.0311718874214354E-3</v>
      </c>
      <c r="H335">
        <v>1.6848172837404848E-3</v>
      </c>
      <c r="I335">
        <v>3.9114102778655133E-3</v>
      </c>
      <c r="J335">
        <v>2.1190906105941912E-3</v>
      </c>
      <c r="K335">
        <v>2.2694392125457904E-4</v>
      </c>
      <c r="L335">
        <v>7.9216407420768821E-4</v>
      </c>
      <c r="M335">
        <v>4.6849436316445133E-4</v>
      </c>
      <c r="N335">
        <v>3.0994451052880471E-4</v>
      </c>
      <c r="O335">
        <v>1.6119865816049616E-3</v>
      </c>
      <c r="P335">
        <v>6.6877180282976672E-4</v>
      </c>
      <c r="Q335">
        <v>3.2382343291795793E-4</v>
      </c>
      <c r="R335">
        <v>9.5089184126214473E-4</v>
      </c>
      <c r="S335">
        <v>1.8149533045664604E-4</v>
      </c>
      <c r="T335">
        <v>7.0749527787192376E-4</v>
      </c>
      <c r="U335">
        <v>5.9280670640093945E-4</v>
      </c>
      <c r="V335">
        <v>1.0346354452717528E-4</v>
      </c>
      <c r="W335">
        <v>4.3935204631360313E-4</v>
      </c>
      <c r="X335">
        <v>9.8745557012175638E-4</v>
      </c>
      <c r="Y335">
        <v>2.5033105013306389E-4</v>
      </c>
      <c r="Z335">
        <v>1.805347531832711E-3</v>
      </c>
      <c r="AA335">
        <v>1.2073402305459919E-4</v>
      </c>
      <c r="AB335">
        <v>2.0173980509626907E-4</v>
      </c>
      <c r="AD335">
        <f t="shared" si="66"/>
        <v>1.9129464003165286E-3</v>
      </c>
      <c r="AE335">
        <f t="shared" si="67"/>
        <v>6.7971754226504183E-4</v>
      </c>
      <c r="AF335">
        <f t="shared" si="68"/>
        <v>2.8143254828203546</v>
      </c>
      <c r="AG335">
        <f t="shared" si="69"/>
        <v>3.4032015755369557E-2</v>
      </c>
      <c r="AH335">
        <v>1.1692199999999999</v>
      </c>
      <c r="AJ335">
        <f t="shared" si="70"/>
        <v>4.7666268890613124E-4</v>
      </c>
      <c r="AK335">
        <f t="shared" si="71"/>
        <v>6.3416000442533384E-4</v>
      </c>
      <c r="AL335">
        <f t="shared" si="72"/>
        <v>0.75164419953931927</v>
      </c>
      <c r="AM335">
        <f t="shared" si="73"/>
        <v>0.60931142224401957</v>
      </c>
      <c r="AN335">
        <v>0.468773</v>
      </c>
    </row>
    <row r="336" spans="1:40" x14ac:dyDescent="0.25">
      <c r="A336" t="s">
        <v>754</v>
      </c>
      <c r="D336">
        <v>13.402819397247509</v>
      </c>
      <c r="E336">
        <v>0.79510820490215128</v>
      </c>
      <c r="F336">
        <v>0.91610484101536327</v>
      </c>
      <c r="G336">
        <v>1.293672592438406</v>
      </c>
      <c r="H336">
        <v>0.96796834787659003</v>
      </c>
      <c r="I336">
        <v>1.1970605646882975</v>
      </c>
      <c r="J336">
        <v>1.1554782794962881</v>
      </c>
      <c r="K336">
        <v>0.50602220373462903</v>
      </c>
      <c r="L336">
        <v>0.83815038423443244</v>
      </c>
      <c r="M336">
        <v>0.54433336864609994</v>
      </c>
      <c r="N336">
        <v>0.57972661789464375</v>
      </c>
      <c r="O336">
        <v>0.89134569205937175</v>
      </c>
      <c r="P336">
        <v>0.90131362765740308</v>
      </c>
      <c r="Q336">
        <v>0.59540663902263158</v>
      </c>
      <c r="R336">
        <v>1.1127096558565657</v>
      </c>
      <c r="S336">
        <v>0.58561381720156314</v>
      </c>
      <c r="T336">
        <v>0.80359957896124212</v>
      </c>
      <c r="U336">
        <v>0.94554461957487279</v>
      </c>
      <c r="V336">
        <v>0.59412353174094701</v>
      </c>
      <c r="W336">
        <v>0.69474216230950625</v>
      </c>
      <c r="X336">
        <v>0.89061141270715893</v>
      </c>
      <c r="Y336">
        <v>0.60652275701645164</v>
      </c>
      <c r="Z336">
        <v>0.8968512959126832</v>
      </c>
      <c r="AA336">
        <v>0.55571841177338643</v>
      </c>
      <c r="AB336">
        <v>0.65420346895216253</v>
      </c>
      <c r="AD336">
        <f t="shared" si="66"/>
        <v>1.0542321384028492</v>
      </c>
      <c r="AE336">
        <f t="shared" si="67"/>
        <v>0.71014864903776331</v>
      </c>
      <c r="AF336">
        <f t="shared" si="68"/>
        <v>1.484523190787326</v>
      </c>
      <c r="AG336">
        <f t="shared" si="69"/>
        <v>9.9974989683486656E-3</v>
      </c>
      <c r="AH336">
        <v>1.3501099999999999</v>
      </c>
      <c r="AJ336">
        <f t="shared" si="70"/>
        <v>0.77283297372630377</v>
      </c>
      <c r="AK336">
        <f t="shared" si="71"/>
        <v>0.71644158477855813</v>
      </c>
      <c r="AL336">
        <f t="shared" si="72"/>
        <v>1.0787103793886774</v>
      </c>
      <c r="AM336">
        <f t="shared" si="73"/>
        <v>0.61293123765977509</v>
      </c>
      <c r="AN336">
        <v>0.46410099999999999</v>
      </c>
    </row>
    <row r="337" spans="1:40" x14ac:dyDescent="0.25">
      <c r="A337" t="s">
        <v>625</v>
      </c>
      <c r="D337">
        <v>8.3587267185574152</v>
      </c>
      <c r="E337">
        <v>0.51597590012048111</v>
      </c>
      <c r="F337">
        <v>0.49814100683184331</v>
      </c>
      <c r="G337">
        <v>0.55800167184785587</v>
      </c>
      <c r="H337">
        <v>0.43774037664945498</v>
      </c>
      <c r="I337">
        <v>0.66820260786112817</v>
      </c>
      <c r="J337">
        <v>0.58403053274649408</v>
      </c>
      <c r="K337">
        <v>0.4334277650581419</v>
      </c>
      <c r="L337">
        <v>0.37654867727277647</v>
      </c>
      <c r="M337">
        <v>0.3762677062943135</v>
      </c>
      <c r="N337">
        <v>0.42184561563481249</v>
      </c>
      <c r="O337">
        <v>0.39959192018975381</v>
      </c>
      <c r="P337">
        <v>0.40225224186006664</v>
      </c>
      <c r="Q337">
        <v>0.13507095275970868</v>
      </c>
      <c r="R337">
        <v>0.22315833632261448</v>
      </c>
      <c r="S337">
        <v>0.3301174510560263</v>
      </c>
      <c r="T337">
        <v>0.26025292759393842</v>
      </c>
      <c r="U337">
        <v>0.32421672790932426</v>
      </c>
      <c r="V337">
        <v>0.40357383303537941</v>
      </c>
      <c r="W337">
        <v>0.35389259760031877</v>
      </c>
      <c r="X337">
        <v>0.28194671307264102</v>
      </c>
      <c r="Y337">
        <v>0.18529614718653581</v>
      </c>
      <c r="Z337">
        <v>0.21168241701756305</v>
      </c>
      <c r="AA337">
        <v>0.19163359205890379</v>
      </c>
      <c r="AB337">
        <v>0.30501717417910623</v>
      </c>
      <c r="AD337">
        <f t="shared" si="66"/>
        <v>0.54368201600954291</v>
      </c>
      <c r="AE337">
        <f t="shared" si="67"/>
        <v>0.40165565438497747</v>
      </c>
      <c r="AF337">
        <f t="shared" si="68"/>
        <v>1.3536022960813008</v>
      </c>
      <c r="AG337">
        <f t="shared" si="69"/>
        <v>1.7925110792532898E-3</v>
      </c>
      <c r="AH337">
        <v>1.5252699999999999</v>
      </c>
      <c r="AJ337">
        <f t="shared" si="70"/>
        <v>0.27939837144616525</v>
      </c>
      <c r="AK337">
        <f t="shared" si="71"/>
        <v>0.25491144018584477</v>
      </c>
      <c r="AL337">
        <f t="shared" si="72"/>
        <v>1.0960605426043968</v>
      </c>
      <c r="AM337">
        <f t="shared" si="73"/>
        <v>0.6184982456606043</v>
      </c>
      <c r="AN337">
        <v>0.45693699999999998</v>
      </c>
    </row>
    <row r="338" spans="1:40" x14ac:dyDescent="0.25">
      <c r="A338" t="s">
        <v>755</v>
      </c>
      <c r="D338">
        <v>11.737443350074962</v>
      </c>
      <c r="E338">
        <v>9.5134474055223517E-2</v>
      </c>
      <c r="F338">
        <v>0.10187331555290399</v>
      </c>
      <c r="G338">
        <v>0.22523723879192648</v>
      </c>
      <c r="H338">
        <v>0.16239615702722848</v>
      </c>
      <c r="I338">
        <v>0.34132835972215131</v>
      </c>
      <c r="J338">
        <v>0.22075483241860264</v>
      </c>
      <c r="K338">
        <v>5.0328345575235162E-2</v>
      </c>
      <c r="L338">
        <v>9.8486958107902062E-2</v>
      </c>
      <c r="M338">
        <v>6.2526150647139456E-2</v>
      </c>
      <c r="N338">
        <v>6.8483914712282185E-2</v>
      </c>
      <c r="O338">
        <v>0.17032444225488794</v>
      </c>
      <c r="P338">
        <v>0.1261338839358703</v>
      </c>
      <c r="Q338">
        <v>6.3880788875705252E-2</v>
      </c>
      <c r="R338">
        <v>0.15010155298707817</v>
      </c>
      <c r="S338">
        <v>4.6973436956006843E-2</v>
      </c>
      <c r="T338">
        <v>7.9103393215566586E-2</v>
      </c>
      <c r="U338">
        <v>9.4433468069486048E-2</v>
      </c>
      <c r="V338">
        <v>5.5499195418869704E-2</v>
      </c>
      <c r="W338">
        <v>7.1780997238981251E-2</v>
      </c>
      <c r="X338">
        <v>9.4668698318069996E-2</v>
      </c>
      <c r="Y338">
        <v>5.7133730940582252E-2</v>
      </c>
      <c r="Z338">
        <v>0.11430623388175389</v>
      </c>
      <c r="AA338">
        <v>4.5790369717444324E-2</v>
      </c>
      <c r="AB338">
        <v>4.7656832581118747E-2</v>
      </c>
      <c r="AD338">
        <f t="shared" si="66"/>
        <v>0.19112072959467272</v>
      </c>
      <c r="AE338">
        <f t="shared" si="67"/>
        <v>9.6047282538886183E-2</v>
      </c>
      <c r="AF338">
        <f t="shared" si="68"/>
        <v>1.9898608741719956</v>
      </c>
      <c r="AG338">
        <f t="shared" si="69"/>
        <v>4.7229244605452886E-2</v>
      </c>
      <c r="AH338">
        <v>1.1094999999999999</v>
      </c>
      <c r="AJ338">
        <f t="shared" si="70"/>
        <v>8.1665305920452111E-2</v>
      </c>
      <c r="AK338">
        <f t="shared" si="71"/>
        <v>7.1889477112991748E-2</v>
      </c>
      <c r="AL338">
        <f t="shared" si="72"/>
        <v>1.1359841412129801</v>
      </c>
      <c r="AM338">
        <f t="shared" si="73"/>
        <v>0.61857737834342919</v>
      </c>
      <c r="AN338">
        <v>0.45683499999999999</v>
      </c>
    </row>
    <row r="339" spans="1:40" x14ac:dyDescent="0.25">
      <c r="A339" t="s">
        <v>221</v>
      </c>
      <c r="D339">
        <v>12.079292792206154</v>
      </c>
      <c r="E339">
        <v>0.28013277528221892</v>
      </c>
      <c r="F339">
        <v>0.28228352095541404</v>
      </c>
      <c r="G339">
        <v>0.42587830728998527</v>
      </c>
      <c r="H339">
        <v>0.34383277452447747</v>
      </c>
      <c r="I339">
        <v>0.43669759491050258</v>
      </c>
      <c r="J339">
        <v>0.42032323201459709</v>
      </c>
      <c r="K339">
        <v>0.16585345024258419</v>
      </c>
      <c r="L339">
        <v>0.27792881338594472</v>
      </c>
      <c r="M339">
        <v>0.19181007836433028</v>
      </c>
      <c r="N339">
        <v>0.19017632593885406</v>
      </c>
      <c r="O339">
        <v>0.37175637384033333</v>
      </c>
      <c r="P339">
        <v>0.32227627322708791</v>
      </c>
      <c r="Q339">
        <v>0.21682914017967475</v>
      </c>
      <c r="R339">
        <v>0.42672353088529474</v>
      </c>
      <c r="S339">
        <v>0.19323753049867159</v>
      </c>
      <c r="T339">
        <v>0.30513323025702893</v>
      </c>
      <c r="U339">
        <v>0.32148324412837881</v>
      </c>
      <c r="V339">
        <v>0.20439035705356617</v>
      </c>
      <c r="W339">
        <v>0.21885955866157406</v>
      </c>
      <c r="X339">
        <v>0.34406241099626411</v>
      </c>
      <c r="Y339">
        <v>0.20374595397898709</v>
      </c>
      <c r="Z339">
        <v>0.373739561108</v>
      </c>
      <c r="AA339">
        <v>0.16909389707708025</v>
      </c>
      <c r="AB339">
        <v>0.20196592151517936</v>
      </c>
      <c r="AD339">
        <f t="shared" si="66"/>
        <v>0.36485803416286594</v>
      </c>
      <c r="AE339">
        <f t="shared" si="67"/>
        <v>0.2533002191665224</v>
      </c>
      <c r="AF339">
        <f t="shared" si="68"/>
        <v>1.4404173646727254</v>
      </c>
      <c r="AG339">
        <f t="shared" si="69"/>
        <v>3.311845414209208E-2</v>
      </c>
      <c r="AH339">
        <v>1.1739299999999999</v>
      </c>
      <c r="AJ339">
        <f t="shared" si="70"/>
        <v>0.27796617216710245</v>
      </c>
      <c r="AK339">
        <f t="shared" si="71"/>
        <v>0.25191121722284754</v>
      </c>
      <c r="AL339">
        <f t="shared" si="72"/>
        <v>1.1034291177324034</v>
      </c>
      <c r="AM339">
        <f t="shared" si="73"/>
        <v>0.6186519312553469</v>
      </c>
      <c r="AN339">
        <v>0.45673900000000001</v>
      </c>
    </row>
    <row r="340" spans="1:40" x14ac:dyDescent="0.25">
      <c r="A340" t="s">
        <v>446</v>
      </c>
      <c r="D340">
        <v>13.229795053324986</v>
      </c>
      <c r="E340">
        <v>0.19701447445273079</v>
      </c>
      <c r="F340">
        <v>0.18586640977895766</v>
      </c>
      <c r="G340">
        <v>0.39763757198018823</v>
      </c>
      <c r="H340">
        <v>0.32563820324690751</v>
      </c>
      <c r="I340">
        <v>0.45118505501169748</v>
      </c>
      <c r="J340">
        <v>0.32736012562325295</v>
      </c>
      <c r="K340">
        <v>9.3535330945523881E-2</v>
      </c>
      <c r="L340">
        <v>0.17802146585616765</v>
      </c>
      <c r="M340">
        <v>0.13800514915514622</v>
      </c>
      <c r="N340">
        <v>0.11439905818668031</v>
      </c>
      <c r="O340">
        <v>0.35530155010733844</v>
      </c>
      <c r="P340">
        <v>0.2433938242525806</v>
      </c>
      <c r="Q340">
        <v>0.19227559473143815</v>
      </c>
      <c r="R340">
        <v>0.52084036675200007</v>
      </c>
      <c r="S340">
        <v>0.14149813512635737</v>
      </c>
      <c r="T340">
        <v>0.27953919614040523</v>
      </c>
      <c r="U340">
        <v>0.27300830568823603</v>
      </c>
      <c r="V340">
        <v>0.11801139850008677</v>
      </c>
      <c r="W340">
        <v>0.1677328310511203</v>
      </c>
      <c r="X340">
        <v>0.33213292020151025</v>
      </c>
      <c r="Y340">
        <v>0.11969541234207871</v>
      </c>
      <c r="Z340">
        <v>0.48639316829580281</v>
      </c>
      <c r="AA340">
        <v>5.853918227589433E-2</v>
      </c>
      <c r="AB340">
        <v>8.1477023547167807E-2</v>
      </c>
      <c r="AD340">
        <f t="shared" si="66"/>
        <v>0.31411697334895577</v>
      </c>
      <c r="AE340">
        <f t="shared" si="67"/>
        <v>0.18710939641723953</v>
      </c>
      <c r="AF340">
        <f t="shared" si="68"/>
        <v>1.6787878073664411</v>
      </c>
      <c r="AG340">
        <f t="shared" si="69"/>
        <v>5.6606345920118782E-2</v>
      </c>
      <c r="AH340">
        <v>1.0739399999999999</v>
      </c>
      <c r="AJ340">
        <f t="shared" si="70"/>
        <v>0.25419549948975395</v>
      </c>
      <c r="AK340">
        <f t="shared" si="71"/>
        <v>0.20766175628559569</v>
      </c>
      <c r="AL340">
        <f t="shared" si="72"/>
        <v>1.2240843188293213</v>
      </c>
      <c r="AM340">
        <f t="shared" si="73"/>
        <v>0.61979816507150154</v>
      </c>
      <c r="AN340">
        <v>0.45526699999999998</v>
      </c>
    </row>
    <row r="341" spans="1:40" x14ac:dyDescent="0.25">
      <c r="A341" t="s">
        <v>864</v>
      </c>
      <c r="D341">
        <v>9.6342324995868207</v>
      </c>
      <c r="E341">
        <v>3.7805800736324328E-2</v>
      </c>
      <c r="F341">
        <v>4.1457352092650002E-2</v>
      </c>
      <c r="G341">
        <v>4.8680609208625297E-2</v>
      </c>
      <c r="H341">
        <v>3.30485508677495E-2</v>
      </c>
      <c r="I341">
        <v>3.4634632023254619E-2</v>
      </c>
      <c r="J341">
        <v>4.2476682094466173E-2</v>
      </c>
      <c r="K341">
        <v>2.8044960380883516E-2</v>
      </c>
      <c r="L341">
        <v>3.8775034667559112E-2</v>
      </c>
      <c r="M341">
        <v>2.6274884017032919E-2</v>
      </c>
      <c r="N341">
        <v>2.5435227862787249E-2</v>
      </c>
      <c r="O341">
        <v>4.072627070360077E-2</v>
      </c>
      <c r="P341">
        <v>3.2680481310961511E-2</v>
      </c>
      <c r="Q341">
        <v>2.7859554260723684E-2</v>
      </c>
      <c r="R341">
        <v>4.3424024014663949E-2</v>
      </c>
      <c r="S341">
        <v>2.9784741509552629E-2</v>
      </c>
      <c r="T341">
        <v>3.368300360484474E-2</v>
      </c>
      <c r="U341">
        <v>4.2985208122214541E-2</v>
      </c>
      <c r="V341">
        <v>2.6104387287300176E-2</v>
      </c>
      <c r="W341">
        <v>3.2763323546460311E-2</v>
      </c>
      <c r="X341">
        <v>4.6444416112944871E-2</v>
      </c>
      <c r="Y341">
        <v>3.3772665300675485E-2</v>
      </c>
      <c r="Z341">
        <v>4.0032857119306112E-2</v>
      </c>
      <c r="AA341">
        <v>2.8620648541216754E-2</v>
      </c>
      <c r="AB341">
        <v>3.4355493125357815E-2</v>
      </c>
      <c r="AD341">
        <f t="shared" si="66"/>
        <v>3.9683937837178322E-2</v>
      </c>
      <c r="AE341">
        <f t="shared" si="67"/>
        <v>3.1989476490470847E-2</v>
      </c>
      <c r="AF341">
        <f t="shared" si="68"/>
        <v>1.240531018036495</v>
      </c>
      <c r="AG341">
        <f t="shared" si="69"/>
        <v>5.5645900614891837E-2</v>
      </c>
      <c r="AH341">
        <v>1.0773900000000001</v>
      </c>
      <c r="AJ341">
        <f t="shared" si="70"/>
        <v>3.3973486466549956E-2</v>
      </c>
      <c r="AK341">
        <f t="shared" si="71"/>
        <v>3.5998233957660226E-2</v>
      </c>
      <c r="AL341">
        <f t="shared" si="72"/>
        <v>0.94375425490340159</v>
      </c>
      <c r="AM341">
        <f t="shared" si="73"/>
        <v>0.62561158162068764</v>
      </c>
      <c r="AN341">
        <v>0.44781700000000002</v>
      </c>
    </row>
    <row r="342" spans="1:40" x14ac:dyDescent="0.25">
      <c r="A342" t="s">
        <v>834</v>
      </c>
      <c r="D342">
        <v>17.06205394513724</v>
      </c>
      <c r="E342">
        <v>3.5272087592560539E-3</v>
      </c>
      <c r="F342">
        <v>3.7675312223944333E-3</v>
      </c>
      <c r="G342">
        <v>7.7969158501858225E-3</v>
      </c>
      <c r="H342">
        <v>6.2679786499761749E-3</v>
      </c>
      <c r="I342">
        <v>1.3198356626572179E-2</v>
      </c>
      <c r="J342">
        <v>7.6548758444133832E-3</v>
      </c>
      <c r="K342">
        <v>1.2644610252594323E-3</v>
      </c>
      <c r="L342">
        <v>3.9690260611907942E-3</v>
      </c>
      <c r="M342">
        <v>2.3813424601322E-3</v>
      </c>
      <c r="N342">
        <v>1.3553171095372219E-3</v>
      </c>
      <c r="O342">
        <v>6.9364384250397947E-3</v>
      </c>
      <c r="P342">
        <v>4.0154689741921214E-3</v>
      </c>
      <c r="Q342">
        <v>1.9084246445652028E-3</v>
      </c>
      <c r="R342">
        <v>6.3263313597336848E-3</v>
      </c>
      <c r="S342">
        <v>1.3912738225721815E-3</v>
      </c>
      <c r="T342">
        <v>4.5428512098128421E-3</v>
      </c>
      <c r="U342">
        <v>3.3488626513985152E-3</v>
      </c>
      <c r="V342">
        <v>7.3284222050037646E-4</v>
      </c>
      <c r="W342">
        <v>2.5746296337693783E-3</v>
      </c>
      <c r="X342">
        <v>5.7094041839888462E-3</v>
      </c>
      <c r="Y342">
        <v>1.7433676315083903E-3</v>
      </c>
      <c r="Z342">
        <v>1.2186052736842083E-2</v>
      </c>
      <c r="AA342">
        <v>7.9522186687870536E-4</v>
      </c>
      <c r="AB342">
        <v>1.2181689502479031E-3</v>
      </c>
      <c r="AD342">
        <f t="shared" si="66"/>
        <v>7.035477825466342E-3</v>
      </c>
      <c r="AE342">
        <f t="shared" si="67"/>
        <v>3.3203423425585935E-3</v>
      </c>
      <c r="AF342">
        <f t="shared" si="68"/>
        <v>2.1189013359522848</v>
      </c>
      <c r="AG342">
        <f t="shared" si="69"/>
        <v>5.2349565732370193E-2</v>
      </c>
      <c r="AH342">
        <v>1.0895300000000001</v>
      </c>
      <c r="AJ342">
        <f t="shared" si="70"/>
        <v>3.0417643180971339E-3</v>
      </c>
      <c r="AK342">
        <f t="shared" si="71"/>
        <v>4.0378075005392177E-3</v>
      </c>
      <c r="AL342">
        <f t="shared" si="72"/>
        <v>0.75332078552306669</v>
      </c>
      <c r="AM342">
        <f t="shared" si="73"/>
        <v>0.62570832285032196</v>
      </c>
      <c r="AN342">
        <v>0.44769300000000001</v>
      </c>
    </row>
    <row r="343" spans="1:40" x14ac:dyDescent="0.25">
      <c r="A343" t="s">
        <v>756</v>
      </c>
      <c r="D343">
        <v>16.221322348252301</v>
      </c>
      <c r="E343">
        <v>4.2106157931293244E-3</v>
      </c>
      <c r="F343">
        <v>4.0219350432799004E-3</v>
      </c>
      <c r="G343">
        <v>6.2917400837938535E-3</v>
      </c>
      <c r="H343">
        <v>4.5822558931108252E-3</v>
      </c>
      <c r="I343">
        <v>5.5528124680658464E-3</v>
      </c>
      <c r="J343">
        <v>5.0789309429673237E-3</v>
      </c>
      <c r="K343">
        <v>1.402130787751842E-3</v>
      </c>
      <c r="L343">
        <v>4.5021906433477645E-3</v>
      </c>
      <c r="M343">
        <v>2.4178304687354269E-3</v>
      </c>
      <c r="N343">
        <v>1.7867606573473218E-3</v>
      </c>
      <c r="O343">
        <v>3.3742639569978206E-3</v>
      </c>
      <c r="P343">
        <v>2.7001943500931241E-3</v>
      </c>
      <c r="Q343">
        <v>8.2750176262229216E-4</v>
      </c>
      <c r="R343">
        <v>3.5648863979706319E-3</v>
      </c>
      <c r="S343">
        <v>9.4642066058024481E-4</v>
      </c>
      <c r="T343">
        <v>2.3442323894515447E-3</v>
      </c>
      <c r="U343">
        <v>1.6417918149928029E-3</v>
      </c>
      <c r="V343">
        <v>7.7837090613809415E-4</v>
      </c>
      <c r="W343">
        <v>1.0115775776495218E-3</v>
      </c>
      <c r="X343">
        <v>1.8743251634423591E-3</v>
      </c>
      <c r="Y343">
        <v>9.4701590715152908E-4</v>
      </c>
      <c r="Z343">
        <v>2.9485412897334723E-3</v>
      </c>
      <c r="AA343">
        <v>7.5084529033201623E-4</v>
      </c>
      <c r="AB343">
        <v>8.4808383395069996E-4</v>
      </c>
      <c r="AD343">
        <f t="shared" si="66"/>
        <v>4.956381704057846E-3</v>
      </c>
      <c r="AE343">
        <f t="shared" si="67"/>
        <v>2.6972284773788837E-3</v>
      </c>
      <c r="AF343">
        <f t="shared" si="68"/>
        <v>1.8375831879375548</v>
      </c>
      <c r="AG343">
        <f t="shared" si="69"/>
        <v>2.9212656878141313E-3</v>
      </c>
      <c r="AH343">
        <v>1.4826600000000001</v>
      </c>
      <c r="AJ343">
        <f t="shared" si="70"/>
        <v>1.6838673219592684E-3</v>
      </c>
      <c r="AK343">
        <f t="shared" si="71"/>
        <v>1.3967315103765997E-3</v>
      </c>
      <c r="AL343">
        <f t="shared" si="72"/>
        <v>1.2055769555204268</v>
      </c>
      <c r="AM343">
        <f t="shared" si="73"/>
        <v>0.62589555583650403</v>
      </c>
      <c r="AN343">
        <v>0.44745299999999999</v>
      </c>
    </row>
    <row r="344" spans="1:40" x14ac:dyDescent="0.25">
      <c r="A344" t="s">
        <v>529</v>
      </c>
      <c r="D344">
        <v>12.699654333250479</v>
      </c>
      <c r="E344">
        <v>0.25720297327223024</v>
      </c>
      <c r="F344">
        <v>0.29101510669737035</v>
      </c>
      <c r="G344">
        <v>0.64462220786878532</v>
      </c>
      <c r="H344">
        <v>0.52118191966769001</v>
      </c>
      <c r="I344">
        <v>0.92598313116318454</v>
      </c>
      <c r="J344">
        <v>0.67729008293104709</v>
      </c>
      <c r="K344">
        <v>0.11920007310751936</v>
      </c>
      <c r="L344">
        <v>0.21573804098869384</v>
      </c>
      <c r="M344">
        <v>0.15495502456383703</v>
      </c>
      <c r="N344">
        <v>0.17392284677636344</v>
      </c>
      <c r="O344">
        <v>0.44798591319781023</v>
      </c>
      <c r="P344">
        <v>0.34938507930894547</v>
      </c>
      <c r="Q344">
        <v>0.14851775252993052</v>
      </c>
      <c r="R344">
        <v>0.41999477173285527</v>
      </c>
      <c r="S344">
        <v>0.1209756574443379</v>
      </c>
      <c r="T344">
        <v>0.18880806364660263</v>
      </c>
      <c r="U344">
        <v>0.24334560685971665</v>
      </c>
      <c r="V344">
        <v>0.11588167107671088</v>
      </c>
      <c r="W344">
        <v>0.19232101558190437</v>
      </c>
      <c r="X344">
        <v>0.26795419116337438</v>
      </c>
      <c r="Y344">
        <v>0.12479453357287387</v>
      </c>
      <c r="Z344">
        <v>0.29695453470739169</v>
      </c>
      <c r="AA344">
        <v>7.9191149289553522E-2</v>
      </c>
      <c r="AB344">
        <v>9.8180412484942498E-2</v>
      </c>
      <c r="AD344">
        <f t="shared" si="66"/>
        <v>0.55288257026671783</v>
      </c>
      <c r="AE344">
        <f t="shared" si="67"/>
        <v>0.24353116299052821</v>
      </c>
      <c r="AF344">
        <f t="shared" si="68"/>
        <v>2.270274421874384</v>
      </c>
      <c r="AG344">
        <f t="shared" si="69"/>
        <v>2.3400653597160551E-2</v>
      </c>
      <c r="AH344">
        <v>1.2310000000000001</v>
      </c>
      <c r="AJ344">
        <f t="shared" si="70"/>
        <v>0.20625392054835898</v>
      </c>
      <c r="AK344">
        <f t="shared" si="71"/>
        <v>0.17656597280000672</v>
      </c>
      <c r="AL344">
        <f t="shared" si="72"/>
        <v>1.1681408216858369</v>
      </c>
      <c r="AM344">
        <f t="shared" si="73"/>
        <v>0.63070906918761516</v>
      </c>
      <c r="AN344">
        <v>0.44130399999999997</v>
      </c>
    </row>
    <row r="345" spans="1:40" x14ac:dyDescent="0.25">
      <c r="A345" t="s">
        <v>871</v>
      </c>
      <c r="D345">
        <v>12.944026669915415</v>
      </c>
      <c r="E345">
        <v>3.2751161353942432E-2</v>
      </c>
      <c r="F345">
        <v>3.1695498310511702E-2</v>
      </c>
      <c r="G345">
        <v>5.258668242578559E-2</v>
      </c>
      <c r="H345">
        <v>3.7729638374080748E-2</v>
      </c>
      <c r="I345">
        <v>5.4828464206656151E-2</v>
      </c>
      <c r="J345">
        <v>5.0715803511591176E-2</v>
      </c>
      <c r="K345">
        <v>2.0339728519243129E-2</v>
      </c>
      <c r="L345">
        <v>3.1255050177884408E-2</v>
      </c>
      <c r="M345">
        <v>2.2655961752133406E-2</v>
      </c>
      <c r="N345">
        <v>2.2669545548143061E-2</v>
      </c>
      <c r="O345">
        <v>4.3859697254492312E-2</v>
      </c>
      <c r="P345">
        <v>3.8093566080607273E-2</v>
      </c>
      <c r="Q345">
        <v>2.9284894438249998E-2</v>
      </c>
      <c r="R345">
        <v>6.246134208351474E-2</v>
      </c>
      <c r="S345">
        <v>2.841135346985053E-2</v>
      </c>
      <c r="T345">
        <v>4.2051436453213686E-2</v>
      </c>
      <c r="U345">
        <v>4.3051443167361515E-2</v>
      </c>
      <c r="V345">
        <v>2.4248317506050322E-2</v>
      </c>
      <c r="W345">
        <v>2.8557508150088656E-2</v>
      </c>
      <c r="X345">
        <v>4.7568130335072303E-2</v>
      </c>
      <c r="Y345">
        <v>2.8275373018964097E-2</v>
      </c>
      <c r="Z345">
        <v>5.7028378812626665E-2</v>
      </c>
      <c r="AA345">
        <v>1.7350978425343621E-2</v>
      </c>
      <c r="AB345">
        <v>2.6016082939633062E-2</v>
      </c>
      <c r="AD345">
        <f t="shared" si="66"/>
        <v>4.3384541363761298E-2</v>
      </c>
      <c r="AE345">
        <f t="shared" si="67"/>
        <v>2.9812258222083929E-2</v>
      </c>
      <c r="AF345">
        <f t="shared" si="68"/>
        <v>1.4552584725575559</v>
      </c>
      <c r="AG345">
        <f t="shared" si="69"/>
        <v>4.1485087518178691E-2</v>
      </c>
      <c r="AH345">
        <v>1.13381</v>
      </c>
      <c r="AJ345">
        <f t="shared" si="70"/>
        <v>3.8251464519706797E-2</v>
      </c>
      <c r="AK345">
        <f t="shared" si="71"/>
        <v>3.4132741946954738E-2</v>
      </c>
      <c r="AL345">
        <f t="shared" si="72"/>
        <v>1.1206677910363285</v>
      </c>
      <c r="AM345">
        <f t="shared" si="73"/>
        <v>0.63430483708159913</v>
      </c>
      <c r="AN345">
        <v>0.436722</v>
      </c>
    </row>
    <row r="346" spans="1:40" x14ac:dyDescent="0.25">
      <c r="A346" t="s">
        <v>910</v>
      </c>
      <c r="D346">
        <v>23.550940368523538</v>
      </c>
      <c r="E346">
        <v>1.2012865686009515E-3</v>
      </c>
      <c r="F346">
        <v>9.0630705924644333E-4</v>
      </c>
      <c r="G346">
        <v>1.4926008768213531E-3</v>
      </c>
      <c r="H346">
        <v>6.0630854652933249E-4</v>
      </c>
      <c r="I346">
        <v>1.4244629217827743E-3</v>
      </c>
      <c r="J346">
        <v>1.9541057666043792E-3</v>
      </c>
      <c r="K346">
        <v>2.2254217442370097E-3</v>
      </c>
      <c r="L346">
        <v>2.4503597950322354E-3</v>
      </c>
      <c r="M346">
        <v>2.098440088404051E-3</v>
      </c>
      <c r="N346">
        <v>1.7222131922773156E-3</v>
      </c>
      <c r="O346">
        <v>1.8937827725199691E-3</v>
      </c>
      <c r="P346">
        <v>4.1161696808607578E-3</v>
      </c>
      <c r="Q346">
        <v>1.2124504134714473E-3</v>
      </c>
      <c r="R346">
        <v>2.0248707916660446E-3</v>
      </c>
      <c r="S346">
        <v>1.0826581636824975E-3</v>
      </c>
      <c r="T346">
        <v>1.1098657295874367E-3</v>
      </c>
      <c r="U346">
        <v>1.337309887870203E-3</v>
      </c>
      <c r="V346">
        <v>1.1098647781431119E-3</v>
      </c>
      <c r="W346">
        <v>2.0255004133147752E-3</v>
      </c>
      <c r="X346">
        <v>9.4214048756676154E-4</v>
      </c>
      <c r="Y346">
        <v>9.2046032251190001E-4</v>
      </c>
      <c r="Z346">
        <v>1.3843721531426999E-3</v>
      </c>
      <c r="AA346">
        <v>1.0829274558444946E-3</v>
      </c>
      <c r="AB346">
        <v>2.3636515534808376E-3</v>
      </c>
      <c r="AD346">
        <f t="shared" si="66"/>
        <v>1.2641786232642058E-3</v>
      </c>
      <c r="AE346">
        <f t="shared" si="67"/>
        <v>2.4177312122218896E-3</v>
      </c>
      <c r="AF346">
        <f t="shared" si="68"/>
        <v>0.52287806720352026</v>
      </c>
      <c r="AG346">
        <f t="shared" si="69"/>
        <v>1.7137371122739831E-2</v>
      </c>
      <c r="AH346">
        <v>1.2777700000000001</v>
      </c>
      <c r="AJ346">
        <f t="shared" si="70"/>
        <v>1.3128366274034568E-3</v>
      </c>
      <c r="AK346">
        <f t="shared" si="71"/>
        <v>1.4531753976435781E-3</v>
      </c>
      <c r="AL346">
        <f t="shared" si="72"/>
        <v>0.90342613116923798</v>
      </c>
      <c r="AM346">
        <f t="shared" si="73"/>
        <v>0.63709484784232107</v>
      </c>
      <c r="AN346">
        <v>0.43317299999999997</v>
      </c>
    </row>
    <row r="347" spans="1:40" x14ac:dyDescent="0.25">
      <c r="A347" t="s">
        <v>841</v>
      </c>
      <c r="D347">
        <v>9.5039530053861974</v>
      </c>
      <c r="E347">
        <v>3.4124865871610267E-2</v>
      </c>
      <c r="F347">
        <v>4.5537196756033328E-2</v>
      </c>
      <c r="G347">
        <v>8.1370890119638245E-2</v>
      </c>
      <c r="H347">
        <v>5.9785131552950753E-2</v>
      </c>
      <c r="I347">
        <v>9.6486208895887951E-2</v>
      </c>
      <c r="J347">
        <v>8.0233371939765305E-2</v>
      </c>
      <c r="K347">
        <v>1.6635891187818032E-2</v>
      </c>
      <c r="L347">
        <v>3.277198931246441E-2</v>
      </c>
      <c r="M347">
        <v>2.1196120198548864E-2</v>
      </c>
      <c r="N347">
        <v>2.2004434455304155E-2</v>
      </c>
      <c r="O347">
        <v>5.8430065054739494E-2</v>
      </c>
      <c r="P347">
        <v>4.8630473457997273E-2</v>
      </c>
      <c r="Q347">
        <v>3.2349049694632634E-2</v>
      </c>
      <c r="R347">
        <v>9.687101902854052E-2</v>
      </c>
      <c r="S347">
        <v>3.0250987992865526E-2</v>
      </c>
      <c r="T347">
        <v>4.9096075415613422E-2</v>
      </c>
      <c r="U347">
        <v>6.1915626461124841E-2</v>
      </c>
      <c r="V347">
        <v>2.0152654117670733E-2</v>
      </c>
      <c r="W347">
        <v>3.4079673381283752E-2</v>
      </c>
      <c r="X347">
        <v>6.526290449929871E-2</v>
      </c>
      <c r="Y347">
        <v>2.8522060619998194E-2</v>
      </c>
      <c r="Z347">
        <v>8.0536245370893891E-2</v>
      </c>
      <c r="AA347">
        <v>1.473440091477546E-2</v>
      </c>
      <c r="AB347">
        <v>2.2055060834367157E-2</v>
      </c>
      <c r="AD347">
        <f t="shared" si="66"/>
        <v>6.625627752264765E-2</v>
      </c>
      <c r="AE347">
        <f t="shared" si="67"/>
        <v>3.327816227781203E-2</v>
      </c>
      <c r="AF347">
        <f t="shared" si="68"/>
        <v>1.9909836657904494</v>
      </c>
      <c r="AG347">
        <f t="shared" si="69"/>
        <v>1.9871994202838417E-2</v>
      </c>
      <c r="AH347">
        <v>1.25603</v>
      </c>
      <c r="AJ347">
        <f t="shared" si="70"/>
        <v>4.843923545174128E-2</v>
      </c>
      <c r="AK347">
        <f t="shared" si="71"/>
        <v>4.0865057603436193E-2</v>
      </c>
      <c r="AL347">
        <f t="shared" si="72"/>
        <v>1.1853460705184031</v>
      </c>
      <c r="AM347">
        <f t="shared" si="73"/>
        <v>0.63823872667758741</v>
      </c>
      <c r="AN347">
        <v>0.43171900000000002</v>
      </c>
    </row>
    <row r="348" spans="1:40" x14ac:dyDescent="0.25">
      <c r="A348" t="s">
        <v>805</v>
      </c>
      <c r="D348">
        <v>11.27895466643708</v>
      </c>
      <c r="E348">
        <v>2.4328496359125084E-3</v>
      </c>
      <c r="F348">
        <v>3.0967797908842297E-3</v>
      </c>
      <c r="G348">
        <v>8.3033470081515601E-3</v>
      </c>
      <c r="H348">
        <v>6.6117204782219245E-3</v>
      </c>
      <c r="I348">
        <v>1.7974822806683589E-2</v>
      </c>
      <c r="J348">
        <v>9.5149356667264123E-3</v>
      </c>
      <c r="K348">
        <v>1.0979168257273387E-3</v>
      </c>
      <c r="L348">
        <v>2.5559460196273795E-3</v>
      </c>
      <c r="M348">
        <v>1.9237078601557459E-3</v>
      </c>
      <c r="N348">
        <v>2.0386657670213408E-3</v>
      </c>
      <c r="O348">
        <v>6.76535611789941E-3</v>
      </c>
      <c r="P348">
        <v>4.4430904662996363E-3</v>
      </c>
      <c r="Q348">
        <v>2.7407576377468158E-3</v>
      </c>
      <c r="R348">
        <v>7.3636648242802367E-3</v>
      </c>
      <c r="S348">
        <v>1.458842143895858E-3</v>
      </c>
      <c r="T348">
        <v>3.0584809933384737E-3</v>
      </c>
      <c r="U348">
        <v>3.6391932505944846E-3</v>
      </c>
      <c r="V348">
        <v>1.2570806552235619E-3</v>
      </c>
      <c r="W348">
        <v>2.2933268023326405E-3</v>
      </c>
      <c r="X348">
        <v>4.2618247954027697E-3</v>
      </c>
      <c r="Y348">
        <v>1.7327586476620839E-3</v>
      </c>
      <c r="Z348">
        <v>5.8605459161714998E-3</v>
      </c>
      <c r="AA348">
        <v>8.1424847947398379E-4</v>
      </c>
      <c r="AB348">
        <v>1.0164602642932343E-3</v>
      </c>
      <c r="AD348">
        <f t="shared" si="66"/>
        <v>7.9890758977633706E-3</v>
      </c>
      <c r="AE348">
        <f t="shared" si="67"/>
        <v>3.1374471761218083E-3</v>
      </c>
      <c r="AF348">
        <f t="shared" si="68"/>
        <v>2.5463618825412864</v>
      </c>
      <c r="AG348">
        <f t="shared" si="69"/>
        <v>7.640572856945585E-2</v>
      </c>
      <c r="AH348">
        <v>1.01058</v>
      </c>
      <c r="AJ348">
        <f t="shared" si="70"/>
        <v>3.2530032508465714E-3</v>
      </c>
      <c r="AK348">
        <f t="shared" si="71"/>
        <v>2.6631941508893689E-3</v>
      </c>
      <c r="AL348">
        <f t="shared" si="72"/>
        <v>1.2214668050995219</v>
      </c>
      <c r="AM348">
        <f t="shared" si="73"/>
        <v>0.63847686473369347</v>
      </c>
      <c r="AN348">
        <v>0.43141699999999999</v>
      </c>
    </row>
    <row r="349" spans="1:40" x14ac:dyDescent="0.25">
      <c r="A349" t="s">
        <v>757</v>
      </c>
      <c r="D349">
        <v>17.181634732596272</v>
      </c>
      <c r="E349">
        <v>1.3429108561455377E-2</v>
      </c>
      <c r="F349">
        <v>1.1467767041126432E-2</v>
      </c>
      <c r="G349">
        <v>1.4878250325860118E-2</v>
      </c>
      <c r="H349">
        <v>2.4614013583770925E-2</v>
      </c>
      <c r="I349">
        <v>1.5399343931419488E-2</v>
      </c>
      <c r="J349">
        <v>1.5567536054466969E-2</v>
      </c>
      <c r="K349">
        <v>8.9606811481510954E-3</v>
      </c>
      <c r="L349">
        <v>6.9599406700811177E-3</v>
      </c>
      <c r="M349">
        <v>7.5906727888777571E-3</v>
      </c>
      <c r="N349">
        <v>4.1427344298126875E-3</v>
      </c>
      <c r="O349">
        <v>1.2643573611819102E-2</v>
      </c>
      <c r="P349">
        <v>6.0750621600155147E-3</v>
      </c>
      <c r="Q349">
        <v>1.0488515682122238E-2</v>
      </c>
      <c r="R349">
        <v>1.5155878400704551E-2</v>
      </c>
      <c r="S349">
        <v>8.6450405621145525E-3</v>
      </c>
      <c r="T349">
        <v>6.5798219924724207E-3</v>
      </c>
      <c r="U349">
        <v>1.0942508238995698E-2</v>
      </c>
      <c r="V349">
        <v>5.3269044425958232E-3</v>
      </c>
      <c r="W349">
        <v>1.0572539922473249E-2</v>
      </c>
      <c r="X349">
        <v>1.1651923537702769E-2</v>
      </c>
      <c r="Y349">
        <v>3.7832723830679353E-3</v>
      </c>
      <c r="Z349">
        <v>1.5527038353388804E-2</v>
      </c>
      <c r="AA349">
        <v>8.6990831352750271E-3</v>
      </c>
      <c r="AB349">
        <v>1.3232729461966563E-2</v>
      </c>
      <c r="AD349">
        <f t="shared" si="66"/>
        <v>1.5892669916349886E-2</v>
      </c>
      <c r="AE349">
        <f t="shared" si="67"/>
        <v>7.7287774681262132E-3</v>
      </c>
      <c r="AF349">
        <f t="shared" si="68"/>
        <v>2.0562980344423023</v>
      </c>
      <c r="AG349">
        <f t="shared" si="69"/>
        <v>4.0157546517175999E-3</v>
      </c>
      <c r="AH349">
        <v>1.45211</v>
      </c>
      <c r="AJ349">
        <f t="shared" si="70"/>
        <v>9.523111553167549E-3</v>
      </c>
      <c r="AK349">
        <f t="shared" si="71"/>
        <v>1.0577764465645725E-2</v>
      </c>
      <c r="AL349">
        <f t="shared" si="72"/>
        <v>0.90029529245962514</v>
      </c>
      <c r="AM349">
        <f t="shared" si="73"/>
        <v>0.64073125518542795</v>
      </c>
      <c r="AN349">
        <v>0.42855500000000002</v>
      </c>
    </row>
    <row r="350" spans="1:40" x14ac:dyDescent="0.25">
      <c r="A350" t="s">
        <v>925</v>
      </c>
      <c r="D350">
        <v>15.790773172932445</v>
      </c>
      <c r="E350">
        <v>2.1403608006469971E-3</v>
      </c>
      <c r="F350">
        <v>7.9457574339722664E-4</v>
      </c>
      <c r="G350">
        <v>2.212869762343906E-3</v>
      </c>
      <c r="H350">
        <v>2.4122792301089573E-3</v>
      </c>
      <c r="I350">
        <v>3.3121979627282563E-3</v>
      </c>
      <c r="J350">
        <v>2.442018974227841E-3</v>
      </c>
      <c r="K350">
        <v>7.9950341179360965E-4</v>
      </c>
      <c r="L350">
        <v>2.0191933650276529E-3</v>
      </c>
      <c r="M350">
        <v>1.4197500678564947E-3</v>
      </c>
      <c r="N350">
        <v>1.2554000241785687E-3</v>
      </c>
      <c r="O350">
        <v>1.5681681293552359E-3</v>
      </c>
      <c r="P350">
        <v>1.2440393960515181E-3</v>
      </c>
      <c r="Q350">
        <v>2.0266992582298345E-3</v>
      </c>
      <c r="R350">
        <v>4.0712957189743158E-3</v>
      </c>
      <c r="S350">
        <v>1.2510551619232685E-3</v>
      </c>
      <c r="T350">
        <v>3.0795549001553946E-3</v>
      </c>
      <c r="U350">
        <v>2.7809173539291971E-3</v>
      </c>
      <c r="V350">
        <v>1.0169880007731148E-3</v>
      </c>
      <c r="W350">
        <v>8.6750234824629067E-4</v>
      </c>
      <c r="X350">
        <v>2.5778561922839231E-3</v>
      </c>
      <c r="Y350">
        <v>1.576125363819987E-3</v>
      </c>
      <c r="Z350">
        <v>4.9626014492665828E-3</v>
      </c>
      <c r="AA350">
        <v>8.8737732539137298E-4</v>
      </c>
      <c r="AB350">
        <v>1.0283549559139062E-3</v>
      </c>
      <c r="AD350">
        <f t="shared" si="66"/>
        <v>2.2190504122421976E-3</v>
      </c>
      <c r="AE350">
        <f t="shared" si="67"/>
        <v>1.3843423990438466E-3</v>
      </c>
      <c r="AF350">
        <f t="shared" si="68"/>
        <v>1.6029635542297027</v>
      </c>
      <c r="AG350">
        <f t="shared" si="69"/>
        <v>4.8291020354122902E-2</v>
      </c>
      <c r="AH350">
        <v>1.10524</v>
      </c>
      <c r="AJ350">
        <f t="shared" si="70"/>
        <v>2.3710850656641874E-3</v>
      </c>
      <c r="AK350">
        <f t="shared" si="71"/>
        <v>1.9833029391536773E-3</v>
      </c>
      <c r="AL350">
        <f t="shared" si="72"/>
        <v>1.1955233962775178</v>
      </c>
      <c r="AM350">
        <f t="shared" si="73"/>
        <v>0.64105336255174095</v>
      </c>
      <c r="AN350">
        <v>0.42814600000000003</v>
      </c>
    </row>
    <row r="351" spans="1:40" x14ac:dyDescent="0.25">
      <c r="A351" t="s">
        <v>163</v>
      </c>
      <c r="D351">
        <v>11.433912343448672</v>
      </c>
      <c r="E351">
        <v>0.31248112065114592</v>
      </c>
      <c r="F351">
        <v>0.35015072590083668</v>
      </c>
      <c r="G351">
        <v>0.82004348622728229</v>
      </c>
      <c r="H351">
        <v>0.67081096575401</v>
      </c>
      <c r="I351">
        <v>0.97744824212165382</v>
      </c>
      <c r="J351">
        <v>0.78391498824217942</v>
      </c>
      <c r="K351">
        <v>0.13836581706565518</v>
      </c>
      <c r="L351">
        <v>0.2783375636826485</v>
      </c>
      <c r="M351">
        <v>0.18218583090785351</v>
      </c>
      <c r="N351">
        <v>0.19502589320496064</v>
      </c>
      <c r="O351">
        <v>0.46262109088477177</v>
      </c>
      <c r="P351">
        <v>0.39770662013436059</v>
      </c>
      <c r="Q351">
        <v>0.18960140238727763</v>
      </c>
      <c r="R351">
        <v>0.53916764834444741</v>
      </c>
      <c r="S351">
        <v>0.15829509038634129</v>
      </c>
      <c r="T351">
        <v>0.25865344080641267</v>
      </c>
      <c r="U351">
        <v>0.28192735278856307</v>
      </c>
      <c r="V351">
        <v>0.13631379662274737</v>
      </c>
      <c r="W351">
        <v>0.22443220389212531</v>
      </c>
      <c r="X351">
        <v>0.33776768088433851</v>
      </c>
      <c r="Y351">
        <v>0.14972507607051194</v>
      </c>
      <c r="Z351">
        <v>0.39934369149534166</v>
      </c>
      <c r="AA351">
        <v>0.10535083890422703</v>
      </c>
      <c r="AB351">
        <v>0.1240701352877325</v>
      </c>
      <c r="AD351">
        <f t="shared" si="66"/>
        <v>0.65247492148285136</v>
      </c>
      <c r="AE351">
        <f t="shared" si="67"/>
        <v>0.27570713598004176</v>
      </c>
      <c r="AF351">
        <f t="shared" si="68"/>
        <v>2.3665507211611798</v>
      </c>
      <c r="AG351">
        <f t="shared" si="69"/>
        <v>1.119018506025778E-2</v>
      </c>
      <c r="AH351">
        <v>1.3358099999999999</v>
      </c>
      <c r="AJ351">
        <f t="shared" si="70"/>
        <v>0.26065978855596489</v>
      </c>
      <c r="AK351">
        <f t="shared" si="71"/>
        <v>0.22344827108904616</v>
      </c>
      <c r="AL351">
        <f t="shared" si="72"/>
        <v>1.166533029257987</v>
      </c>
      <c r="AM351">
        <f t="shared" si="73"/>
        <v>0.64335041277699678</v>
      </c>
      <c r="AN351">
        <v>0.42523499999999997</v>
      </c>
    </row>
    <row r="352" spans="1:40" x14ac:dyDescent="0.25">
      <c r="A352" t="s">
        <v>794</v>
      </c>
      <c r="D352">
        <v>18.555180861926686</v>
      </c>
      <c r="E352">
        <v>1.9008864487050244E-2</v>
      </c>
      <c r="F352">
        <v>1.63956855966041E-2</v>
      </c>
      <c r="G352">
        <v>2.0041048569246735E-2</v>
      </c>
      <c r="H352">
        <v>1.5424347251906851E-2</v>
      </c>
      <c r="I352">
        <v>2.1568506288721975E-2</v>
      </c>
      <c r="J352">
        <v>1.9311910283473323E-2</v>
      </c>
      <c r="K352">
        <v>9.5666182078169033E-3</v>
      </c>
      <c r="L352">
        <v>1.743529612284106E-2</v>
      </c>
      <c r="M352">
        <v>1.0177666706906513E-2</v>
      </c>
      <c r="N352">
        <v>7.6407886707238748E-3</v>
      </c>
      <c r="O352">
        <v>2.0842434946296694E-2</v>
      </c>
      <c r="P352">
        <v>1.5277188271004364E-2</v>
      </c>
      <c r="Q352">
        <v>8.8554409516941046E-3</v>
      </c>
      <c r="R352">
        <v>1.7125513257824396E-2</v>
      </c>
      <c r="S352">
        <v>8.6745758004373417E-3</v>
      </c>
      <c r="T352">
        <v>1.2563726857440448E-2</v>
      </c>
      <c r="U352">
        <v>1.4518236303379849E-2</v>
      </c>
      <c r="V352">
        <v>9.7806101949554705E-3</v>
      </c>
      <c r="W352">
        <v>1.074573111705053E-2</v>
      </c>
      <c r="X352">
        <v>1.359290007930941E-2</v>
      </c>
      <c r="Y352">
        <v>1.1020653407150742E-2</v>
      </c>
      <c r="Z352">
        <v>1.04512023731325E-2</v>
      </c>
      <c r="AA352">
        <v>9.4243599474831893E-3</v>
      </c>
      <c r="AB352">
        <v>1.1976275628099969E-2</v>
      </c>
      <c r="AD352">
        <f t="shared" si="66"/>
        <v>1.8625060412833874E-2</v>
      </c>
      <c r="AE352">
        <f t="shared" si="67"/>
        <v>1.3489998820931569E-2</v>
      </c>
      <c r="AF352">
        <f t="shared" si="68"/>
        <v>1.3806569340787902</v>
      </c>
      <c r="AG352">
        <f t="shared" si="69"/>
        <v>5.0330254566092032E-2</v>
      </c>
      <c r="AH352">
        <v>1.0972299999999999</v>
      </c>
      <c r="AJ352">
        <f t="shared" si="70"/>
        <v>1.1919683894288602E-2</v>
      </c>
      <c r="AK352">
        <f t="shared" si="71"/>
        <v>1.1201853758704389E-2</v>
      </c>
      <c r="AL352">
        <f t="shared" si="72"/>
        <v>1.0640813700166747</v>
      </c>
      <c r="AM352">
        <f t="shared" si="73"/>
        <v>0.64625091525893841</v>
      </c>
      <c r="AN352">
        <v>0.42156399999999999</v>
      </c>
    </row>
    <row r="353" spans="1:40" x14ac:dyDescent="0.25">
      <c r="A353" t="s">
        <v>478</v>
      </c>
      <c r="D353">
        <v>14.737280340669315</v>
      </c>
      <c r="E353">
        <v>3.0337006437595676E-3</v>
      </c>
      <c r="F353">
        <v>3.2832182100287202E-3</v>
      </c>
      <c r="G353">
        <v>6.929755138725853E-3</v>
      </c>
      <c r="H353">
        <v>5.8720542977078755E-3</v>
      </c>
      <c r="I353">
        <v>9.2544562948833585E-3</v>
      </c>
      <c r="J353">
        <v>6.4468235086417355E-3</v>
      </c>
      <c r="K353">
        <v>1.4961635902043322E-3</v>
      </c>
      <c r="L353">
        <v>3.0105686492059411E-3</v>
      </c>
      <c r="M353">
        <v>1.9198148447268782E-3</v>
      </c>
      <c r="N353">
        <v>1.6284686495150469E-3</v>
      </c>
      <c r="O353">
        <v>4.3457259877819742E-3</v>
      </c>
      <c r="P353">
        <v>3.2996119157430912E-3</v>
      </c>
      <c r="Q353">
        <v>1.5200570709327133E-3</v>
      </c>
      <c r="R353">
        <v>4.5707938112949731E-3</v>
      </c>
      <c r="S353">
        <v>1.2243085052534605E-3</v>
      </c>
      <c r="T353">
        <v>2.7186667504232368E-3</v>
      </c>
      <c r="U353">
        <v>2.3522026384318151E-3</v>
      </c>
      <c r="V353">
        <v>1.1337828538183089E-3</v>
      </c>
      <c r="W353">
        <v>1.6051850303807375E-3</v>
      </c>
      <c r="X353">
        <v>2.7690281588683332E-3</v>
      </c>
      <c r="Y353">
        <v>1.4267939870785194E-3</v>
      </c>
      <c r="Z353">
        <v>3.679207258281083E-3</v>
      </c>
      <c r="AA353">
        <v>1.0144319335231703E-3</v>
      </c>
      <c r="AB353">
        <v>1.0891809533498937E-3</v>
      </c>
      <c r="AD353">
        <f t="shared" si="66"/>
        <v>5.8033346822911848E-3</v>
      </c>
      <c r="AE353">
        <f t="shared" si="67"/>
        <v>2.6167256061962103E-3</v>
      </c>
      <c r="AF353">
        <f t="shared" si="68"/>
        <v>2.2177849555755187</v>
      </c>
      <c r="AG353">
        <f t="shared" si="69"/>
        <v>1.3445218094852978E-2</v>
      </c>
      <c r="AH353">
        <v>1.3116000000000001</v>
      </c>
      <c r="AJ353">
        <f t="shared" si="70"/>
        <v>2.253301938359085E-3</v>
      </c>
      <c r="AK353">
        <f t="shared" si="71"/>
        <v>1.9306378869136229E-3</v>
      </c>
      <c r="AL353">
        <f t="shared" si="72"/>
        <v>1.1671282085742567</v>
      </c>
      <c r="AM353">
        <f t="shared" si="73"/>
        <v>0.64815351186114389</v>
      </c>
      <c r="AN353">
        <v>0.41915799999999998</v>
      </c>
    </row>
    <row r="354" spans="1:40" x14ac:dyDescent="0.25">
      <c r="A354" t="s">
        <v>758</v>
      </c>
      <c r="D354">
        <v>10.848791022078773</v>
      </c>
      <c r="E354">
        <v>2.6020316327093999E-3</v>
      </c>
      <c r="F354">
        <v>2.5643820844387464E-3</v>
      </c>
      <c r="G354">
        <v>5.7037131524885583E-3</v>
      </c>
      <c r="H354">
        <v>3.8991936736017252E-3</v>
      </c>
      <c r="I354">
        <v>1.2495616127746179E-2</v>
      </c>
      <c r="J354">
        <v>6.4048851904312644E-3</v>
      </c>
      <c r="K354">
        <v>5.6540277143291289E-4</v>
      </c>
      <c r="L354">
        <v>2.1199257810135294E-3</v>
      </c>
      <c r="M354">
        <v>1.4156151641683513E-3</v>
      </c>
      <c r="N354">
        <v>8.2114296100847816E-4</v>
      </c>
      <c r="O354">
        <v>3.1660795439026152E-3</v>
      </c>
      <c r="P354">
        <v>2.6978934522525304E-3</v>
      </c>
      <c r="Q354">
        <v>4.7385375147106581E-4</v>
      </c>
      <c r="R354">
        <v>2.1396110441149392E-3</v>
      </c>
      <c r="S354">
        <v>3.4669674786915529E-4</v>
      </c>
      <c r="T354">
        <v>7.3788645785316054E-4</v>
      </c>
      <c r="U354">
        <v>9.1561660191305451E-4</v>
      </c>
      <c r="V354">
        <v>3.1566121704850586E-4</v>
      </c>
      <c r="W354">
        <v>3.7355217087571877E-4</v>
      </c>
      <c r="X354">
        <v>9.0548251099276664E-4</v>
      </c>
      <c r="Y354">
        <v>4.4141518669128706E-4</v>
      </c>
      <c r="Z354">
        <v>1.7427751834353611E-3</v>
      </c>
      <c r="AA354">
        <v>1.704048812468781E-4</v>
      </c>
      <c r="AB354">
        <v>2.505066910394525E-4</v>
      </c>
      <c r="AD354">
        <f t="shared" si="66"/>
        <v>5.6116369769026453E-3</v>
      </c>
      <c r="AE354">
        <f t="shared" si="67"/>
        <v>1.7976766122964028E-3</v>
      </c>
      <c r="AF354">
        <f t="shared" si="68"/>
        <v>3.1216053758045961</v>
      </c>
      <c r="AG354">
        <f t="shared" si="69"/>
        <v>3.6254798975294218E-2</v>
      </c>
      <c r="AH354">
        <v>1.15812</v>
      </c>
      <c r="AJ354">
        <f t="shared" si="70"/>
        <v>8.2155430337831341E-4</v>
      </c>
      <c r="AK354">
        <f t="shared" si="71"/>
        <v>6.4735610404691071E-4</v>
      </c>
      <c r="AL354">
        <f t="shared" si="72"/>
        <v>1.2690917691860977</v>
      </c>
      <c r="AM354">
        <f t="shared" si="73"/>
        <v>0.64856537310443152</v>
      </c>
      <c r="AN354">
        <v>0.41863800000000001</v>
      </c>
    </row>
    <row r="355" spans="1:40" x14ac:dyDescent="0.25">
      <c r="A355" t="s">
        <v>178</v>
      </c>
      <c r="D355">
        <v>11.275788008638839</v>
      </c>
      <c r="E355">
        <v>3.5646952880752432E-2</v>
      </c>
      <c r="F355">
        <v>4.3038459416797001E-2</v>
      </c>
      <c r="G355">
        <v>0.17564748594586649</v>
      </c>
      <c r="H355">
        <v>0.13079476730867751</v>
      </c>
      <c r="I355">
        <v>0.43688693805403078</v>
      </c>
      <c r="J355">
        <v>0.22028654427024735</v>
      </c>
      <c r="K355">
        <v>1.1096973770877969E-2</v>
      </c>
      <c r="L355">
        <v>3.4360239483269113E-2</v>
      </c>
      <c r="M355">
        <v>1.733074252626873E-2</v>
      </c>
      <c r="N355">
        <v>6.6381715531286564E-2</v>
      </c>
      <c r="O355">
        <v>8.9915064292122052E-2</v>
      </c>
      <c r="P355">
        <v>5.3557348263063333E-2</v>
      </c>
      <c r="Q355">
        <v>1.4139657937467132E-2</v>
      </c>
      <c r="R355">
        <v>4.4608861006886581E-2</v>
      </c>
      <c r="S355">
        <v>9.6148748273861325E-3</v>
      </c>
      <c r="T355">
        <v>1.4043251633095158E-2</v>
      </c>
      <c r="U355">
        <v>1.8855954682212999E-2</v>
      </c>
      <c r="V355">
        <v>9.2072833366425594E-3</v>
      </c>
      <c r="W355">
        <v>1.5629633085295563E-2</v>
      </c>
      <c r="X355">
        <v>2.192628918509628E-2</v>
      </c>
      <c r="Y355">
        <v>7.8620210887634517E-3</v>
      </c>
      <c r="Z355">
        <v>3.2246938057188333E-2</v>
      </c>
      <c r="AA355">
        <v>5.2522495093282164E-3</v>
      </c>
      <c r="AB355">
        <v>8.3946868836663122E-3</v>
      </c>
      <c r="AD355">
        <f t="shared" si="66"/>
        <v>0.17371685797939526</v>
      </c>
      <c r="AE355">
        <f t="shared" si="67"/>
        <v>4.5440347311147961E-2</v>
      </c>
      <c r="AF355">
        <f t="shared" si="68"/>
        <v>3.8229650136669839</v>
      </c>
      <c r="AG355">
        <f t="shared" si="69"/>
        <v>6.4087216012220907E-2</v>
      </c>
      <c r="AH355">
        <v>1.04843</v>
      </c>
      <c r="AJ355">
        <f t="shared" si="70"/>
        <v>1.841164723728176E-2</v>
      </c>
      <c r="AK355">
        <f t="shared" si="71"/>
        <v>1.5218636301556357E-2</v>
      </c>
      <c r="AL355">
        <f t="shared" si="72"/>
        <v>1.2098092675622234</v>
      </c>
      <c r="AM355">
        <f t="shared" si="73"/>
        <v>0.65263144755112701</v>
      </c>
      <c r="AN355">
        <v>0.41350700000000001</v>
      </c>
    </row>
    <row r="356" spans="1:40" x14ac:dyDescent="0.25">
      <c r="A356" t="s">
        <v>823</v>
      </c>
      <c r="D356">
        <v>14.474703500949689</v>
      </c>
      <c r="E356">
        <v>0.35299127898048377</v>
      </c>
      <c r="F356">
        <v>0.33832018047344664</v>
      </c>
      <c r="G356">
        <v>0.48415544921107062</v>
      </c>
      <c r="H356">
        <v>0.38609617696269499</v>
      </c>
      <c r="I356">
        <v>0.54131131905279994</v>
      </c>
      <c r="J356">
        <v>0.47357439288197645</v>
      </c>
      <c r="K356">
        <v>0.21214934445514483</v>
      </c>
      <c r="L356">
        <v>0.35707544637255295</v>
      </c>
      <c r="M356">
        <v>0.23173466366533191</v>
      </c>
      <c r="N356">
        <v>0.22575871847365406</v>
      </c>
      <c r="O356">
        <v>0.43624619223820515</v>
      </c>
      <c r="P356">
        <v>0.35775105755744246</v>
      </c>
      <c r="Q356">
        <v>0.26435020339623155</v>
      </c>
      <c r="R356">
        <v>0.53699537126657104</v>
      </c>
      <c r="S356">
        <v>0.22446665907917157</v>
      </c>
      <c r="T356">
        <v>0.33378662441112633</v>
      </c>
      <c r="U356">
        <v>0.36227457962742121</v>
      </c>
      <c r="V356">
        <v>0.24561273419400884</v>
      </c>
      <c r="W356">
        <v>0.29002356583338967</v>
      </c>
      <c r="X356">
        <v>0.40131926443993587</v>
      </c>
      <c r="Y356">
        <v>0.23642436212726614</v>
      </c>
      <c r="Z356">
        <v>0.42676899932456114</v>
      </c>
      <c r="AA356">
        <v>0.20661269847838187</v>
      </c>
      <c r="AB356">
        <v>0.24217045721373187</v>
      </c>
      <c r="AD356">
        <f t="shared" si="66"/>
        <v>0.42940813292707875</v>
      </c>
      <c r="AE356">
        <f t="shared" si="67"/>
        <v>0.30345257046038859</v>
      </c>
      <c r="AF356">
        <f t="shared" si="68"/>
        <v>1.4150749564440808</v>
      </c>
      <c r="AG356">
        <f t="shared" si="69"/>
        <v>3.1717466878042506E-2</v>
      </c>
      <c r="AH356">
        <v>1.1813400000000001</v>
      </c>
      <c r="AJ356">
        <f t="shared" si="70"/>
        <v>0.32791436199575508</v>
      </c>
      <c r="AK356">
        <f t="shared" si="71"/>
        <v>0.30055322456954442</v>
      </c>
      <c r="AL356">
        <f t="shared" si="72"/>
        <v>1.0910359137400625</v>
      </c>
      <c r="AM356">
        <f t="shared" si="73"/>
        <v>0.65955720027592069</v>
      </c>
      <c r="AN356">
        <v>0.40479300000000001</v>
      </c>
    </row>
    <row r="357" spans="1:40" x14ac:dyDescent="0.25">
      <c r="A357" t="s">
        <v>238</v>
      </c>
      <c r="D357">
        <v>11.931663454281596</v>
      </c>
      <c r="E357">
        <v>1.157657326558992E-2</v>
      </c>
      <c r="F357">
        <v>1.2855749701096366E-2</v>
      </c>
      <c r="G357">
        <v>5.8967520445265882E-2</v>
      </c>
      <c r="H357">
        <v>4.4060113275655996E-2</v>
      </c>
      <c r="I357">
        <v>0.15646876412217386</v>
      </c>
      <c r="J357">
        <v>6.8519849579589412E-2</v>
      </c>
      <c r="K357">
        <v>2.3542022093975806E-3</v>
      </c>
      <c r="L357">
        <v>8.6850342248045876E-3</v>
      </c>
      <c r="M357">
        <v>5.2685173579814053E-3</v>
      </c>
      <c r="N357">
        <v>5.4936564598272808E-3</v>
      </c>
      <c r="O357">
        <v>3.1328936542821796E-2</v>
      </c>
      <c r="P357">
        <v>1.7082902139193001E-2</v>
      </c>
      <c r="Q357">
        <v>3.5767323934697633E-3</v>
      </c>
      <c r="R357">
        <v>1.2637699221029053E-2</v>
      </c>
      <c r="S357">
        <v>2.1683923685402789E-3</v>
      </c>
      <c r="T357">
        <v>4.1362505720108425E-3</v>
      </c>
      <c r="U357">
        <v>6.3174575283884548E-3</v>
      </c>
      <c r="V357">
        <v>2.0979558431672737E-3</v>
      </c>
      <c r="W357">
        <v>2.8714428376383342E-3</v>
      </c>
      <c r="X357">
        <v>6.140418225838282E-3</v>
      </c>
      <c r="Y357">
        <v>1.8914689691532031E-3</v>
      </c>
      <c r="Z357">
        <v>1.1470250816401028E-2</v>
      </c>
      <c r="AA357">
        <v>1.0775343189541107E-3</v>
      </c>
      <c r="AB357">
        <v>1.1637731122264062E-3</v>
      </c>
      <c r="AD357">
        <f t="shared" si="66"/>
        <v>5.8741428398228573E-2</v>
      </c>
      <c r="AE357">
        <f t="shared" si="67"/>
        <v>1.1702208155670942E-2</v>
      </c>
      <c r="AF357">
        <f t="shared" si="68"/>
        <v>5.0196875339089075</v>
      </c>
      <c r="AG357">
        <f t="shared" si="69"/>
        <v>6.0116517795029967E-2</v>
      </c>
      <c r="AH357">
        <v>1.0617000000000001</v>
      </c>
      <c r="AJ357">
        <f t="shared" si="70"/>
        <v>5.1557479877676112E-3</v>
      </c>
      <c r="AK357">
        <f t="shared" si="71"/>
        <v>4.1024813800352271E-3</v>
      </c>
      <c r="AL357">
        <f t="shared" si="72"/>
        <v>1.256738912419717</v>
      </c>
      <c r="AM357">
        <f t="shared" si="73"/>
        <v>0.6598119289322999</v>
      </c>
      <c r="AN357">
        <v>0.40447300000000003</v>
      </c>
    </row>
    <row r="358" spans="1:40" x14ac:dyDescent="0.25">
      <c r="A358" t="s">
        <v>843</v>
      </c>
      <c r="D358">
        <v>27.051445254172251</v>
      </c>
      <c r="E358">
        <v>2.7692235025805947E-3</v>
      </c>
      <c r="F358">
        <v>6.4726360429483995E-3</v>
      </c>
      <c r="G358">
        <v>4.2639455701124415E-3</v>
      </c>
      <c r="H358">
        <v>4.0461123424046499E-3</v>
      </c>
      <c r="I358">
        <v>4.2207942143137949E-3</v>
      </c>
      <c r="J358">
        <v>3.4973726652400882E-3</v>
      </c>
      <c r="K358">
        <v>5.9023844304465483E-3</v>
      </c>
      <c r="L358">
        <v>5.9782973749637645E-3</v>
      </c>
      <c r="M358">
        <v>5.314604960112811E-3</v>
      </c>
      <c r="N358">
        <v>6.4391559822852499E-3</v>
      </c>
      <c r="O358">
        <v>7.3873336620293075E-3</v>
      </c>
      <c r="P358">
        <v>3.3331549116697272E-3</v>
      </c>
      <c r="Q358">
        <v>3.5442868195118687E-3</v>
      </c>
      <c r="R358">
        <v>6.2124144713761311E-3</v>
      </c>
      <c r="S358">
        <v>7.4739899355995522E-3</v>
      </c>
      <c r="T358">
        <v>5.9250679712402636E-3</v>
      </c>
      <c r="U358">
        <v>1.0203444967525455E-2</v>
      </c>
      <c r="V358">
        <v>7.2113116787522356E-3</v>
      </c>
      <c r="W358">
        <v>2.5808119295021533E-3</v>
      </c>
      <c r="X358">
        <v>8.7321885721753593E-3</v>
      </c>
      <c r="Y358">
        <v>6.4480105462291605E-3</v>
      </c>
      <c r="Z358">
        <v>1.0864716691370334E-2</v>
      </c>
      <c r="AA358">
        <v>3.9281552615899459E-3</v>
      </c>
      <c r="AB358">
        <v>3.6725990880939374E-3</v>
      </c>
      <c r="AD358">
        <f t="shared" si="66"/>
        <v>4.2116807229333284E-3</v>
      </c>
      <c r="AE358">
        <f t="shared" si="67"/>
        <v>5.7258218869179018E-3</v>
      </c>
      <c r="AF358">
        <f t="shared" si="68"/>
        <v>0.73555915746453548</v>
      </c>
      <c r="AG358">
        <f t="shared" si="69"/>
        <v>7.1942987467872921E-2</v>
      </c>
      <c r="AH358">
        <v>1.0237700000000001</v>
      </c>
      <c r="AJ358">
        <f t="shared" si="70"/>
        <v>6.7617526406675843E-3</v>
      </c>
      <c r="AK358">
        <f t="shared" si="71"/>
        <v>6.0377470148268155E-3</v>
      </c>
      <c r="AL358">
        <f t="shared" si="72"/>
        <v>1.1199132100206977</v>
      </c>
      <c r="AM358">
        <f t="shared" si="73"/>
        <v>0.66021760856141876</v>
      </c>
      <c r="AN358">
        <v>0.40396399999999999</v>
      </c>
    </row>
    <row r="359" spans="1:40" x14ac:dyDescent="0.25">
      <c r="A359" t="s">
        <v>759</v>
      </c>
      <c r="D359">
        <v>13.344510099434052</v>
      </c>
      <c r="E359">
        <v>4.9339454578959455E-2</v>
      </c>
      <c r="F359">
        <v>4.8161393641751329E-2</v>
      </c>
      <c r="G359">
        <v>7.0627795279009697E-2</v>
      </c>
      <c r="H359">
        <v>5.7664196366058254E-2</v>
      </c>
      <c r="I359">
        <v>6.5195708237299241E-2</v>
      </c>
      <c r="J359">
        <v>5.4772404718679113E-2</v>
      </c>
      <c r="K359">
        <v>2.7834737861108873E-2</v>
      </c>
      <c r="L359">
        <v>4.7170564015579119E-2</v>
      </c>
      <c r="M359">
        <v>2.766337232049108E-2</v>
      </c>
      <c r="N359">
        <v>2.6537802084999937E-2</v>
      </c>
      <c r="O359">
        <v>5.4358371040173076E-2</v>
      </c>
      <c r="P359">
        <v>4.3109566503480606E-2</v>
      </c>
      <c r="Q359">
        <v>2.4967227281585447E-2</v>
      </c>
      <c r="R359">
        <v>7.2434553097810786E-2</v>
      </c>
      <c r="S359">
        <v>2.5872695269363394E-2</v>
      </c>
      <c r="T359">
        <v>4.5045388269371843E-2</v>
      </c>
      <c r="U359">
        <v>4.1933839126627272E-2</v>
      </c>
      <c r="V359">
        <v>2.8603196145208148E-2</v>
      </c>
      <c r="W359">
        <v>3.0094277426100158E-2</v>
      </c>
      <c r="X359">
        <v>4.312560610315385E-2</v>
      </c>
      <c r="Y359">
        <v>3.2274392615484516E-2</v>
      </c>
      <c r="Z359">
        <v>5.0826188105076942E-2</v>
      </c>
      <c r="AA359">
        <v>2.7668250089474055E-2</v>
      </c>
      <c r="AB359">
        <v>3.2652767792665315E-2</v>
      </c>
      <c r="AD359">
        <f t="shared" si="66"/>
        <v>5.7626825470292853E-2</v>
      </c>
      <c r="AE359">
        <f t="shared" si="67"/>
        <v>3.7779068970972114E-2</v>
      </c>
      <c r="AF359">
        <f t="shared" si="68"/>
        <v>1.5253638334647934</v>
      </c>
      <c r="AG359">
        <f t="shared" si="69"/>
        <v>8.5698288616387411E-3</v>
      </c>
      <c r="AH359">
        <v>1.3690100000000001</v>
      </c>
      <c r="AJ359">
        <f t="shared" si="70"/>
        <v>3.9809483198327812E-2</v>
      </c>
      <c r="AK359">
        <f t="shared" si="71"/>
        <v>3.6106913688659141E-2</v>
      </c>
      <c r="AL359">
        <f t="shared" si="72"/>
        <v>1.1025446135218036</v>
      </c>
      <c r="AM359">
        <f t="shared" si="73"/>
        <v>0.6627216467908319</v>
      </c>
      <c r="AN359">
        <v>0.40082200000000001</v>
      </c>
    </row>
    <row r="360" spans="1:40" x14ac:dyDescent="0.25">
      <c r="A360" t="s">
        <v>531</v>
      </c>
      <c r="D360">
        <v>19.178590095038743</v>
      </c>
      <c r="E360">
        <v>4.4514545512443514E-5</v>
      </c>
      <c r="F360">
        <v>1.63676410969542E-4</v>
      </c>
      <c r="G360">
        <v>1.9380686131598439E-4</v>
      </c>
      <c r="H360">
        <v>3.0572066875353247E-4</v>
      </c>
      <c r="I360">
        <v>2.6473234976695639E-4</v>
      </c>
      <c r="J360">
        <v>2.4088418314919326E-4</v>
      </c>
      <c r="K360">
        <v>5.6260145831338386E-5</v>
      </c>
      <c r="L360">
        <v>5.1484329049257355E-5</v>
      </c>
      <c r="M360">
        <v>1.0030144778452135E-4</v>
      </c>
      <c r="N360">
        <v>7.641888353682969E-5</v>
      </c>
      <c r="O360">
        <v>4.368659547970974E-5</v>
      </c>
      <c r="P360">
        <v>1.1494553105186363E-4</v>
      </c>
      <c r="Q360">
        <v>5.943449915479527E-5</v>
      </c>
      <c r="R360">
        <v>1.0053086784668553E-4</v>
      </c>
      <c r="S360">
        <v>8.7969717400831053E-5</v>
      </c>
      <c r="T360">
        <v>1.0083187515325421E-4</v>
      </c>
      <c r="U360">
        <v>1.0268740967809122E-4</v>
      </c>
      <c r="V360">
        <v>9.0061614766173234E-5</v>
      </c>
      <c r="W360">
        <v>7.7337583961251881E-5</v>
      </c>
      <c r="X360">
        <v>3.2365582836390003E-5</v>
      </c>
      <c r="Y360">
        <v>9.9164418200454844E-5</v>
      </c>
      <c r="Z360">
        <v>1.3048461530345862E-4</v>
      </c>
      <c r="AA360">
        <v>8.0842362159550812E-5</v>
      </c>
      <c r="AB360">
        <v>8.2112397160776559E-5</v>
      </c>
      <c r="AD360">
        <f t="shared" si="66"/>
        <v>2.0222250324460869E-4</v>
      </c>
      <c r="AE360">
        <f t="shared" si="67"/>
        <v>7.3849488788920028E-5</v>
      </c>
      <c r="AF360">
        <f t="shared" si="68"/>
        <v>2.7383060676643307</v>
      </c>
      <c r="AG360">
        <f t="shared" si="69"/>
        <v>8.6442980187775593E-3</v>
      </c>
      <c r="AH360">
        <v>1.3679699999999999</v>
      </c>
      <c r="AJ360">
        <f t="shared" si="70"/>
        <v>9.0252663999971749E-5</v>
      </c>
      <c r="AK360">
        <f t="shared" si="71"/>
        <v>8.3717826603647115E-5</v>
      </c>
      <c r="AL360">
        <f t="shared" si="72"/>
        <v>1.0780578959277467</v>
      </c>
      <c r="AM360">
        <f t="shared" si="73"/>
        <v>0.66512299660275764</v>
      </c>
      <c r="AN360">
        <v>0.397812</v>
      </c>
    </row>
    <row r="361" spans="1:40" x14ac:dyDescent="0.25">
      <c r="A361" t="s">
        <v>926</v>
      </c>
      <c r="D361">
        <v>10.900219252687677</v>
      </c>
      <c r="E361">
        <v>7.0558129813457035E-4</v>
      </c>
      <c r="F361">
        <v>7.8487081148282333E-4</v>
      </c>
      <c r="G361">
        <v>1.8229017443227942E-3</v>
      </c>
      <c r="H361">
        <v>1.6139666070524874E-3</v>
      </c>
      <c r="I361">
        <v>1.961687647530241E-3</v>
      </c>
      <c r="J361">
        <v>1.7522243949458706E-3</v>
      </c>
      <c r="K361">
        <v>3.7992425581706129E-4</v>
      </c>
      <c r="L361">
        <v>7.6054666838032056E-4</v>
      </c>
      <c r="M361">
        <v>5.6354189125758648E-4</v>
      </c>
      <c r="N361">
        <v>1.0055470673355532E-3</v>
      </c>
      <c r="O361">
        <v>1.3389572758585641E-3</v>
      </c>
      <c r="P361">
        <v>1.0670109398186998E-3</v>
      </c>
      <c r="Q361">
        <v>1.0991293180543896E-3</v>
      </c>
      <c r="R361">
        <v>2.5328416563605103E-3</v>
      </c>
      <c r="S361">
        <v>9.269424218135763E-4</v>
      </c>
      <c r="T361">
        <v>2.1002708003137476E-3</v>
      </c>
      <c r="U361">
        <v>1.4238989416710394E-3</v>
      </c>
      <c r="V361">
        <v>4.3977506828072059E-4</v>
      </c>
      <c r="W361">
        <v>1.0787813756491875E-3</v>
      </c>
      <c r="X361">
        <v>2.4651148546606101E-3</v>
      </c>
      <c r="Y361">
        <v>9.2189437259876774E-4</v>
      </c>
      <c r="Z361">
        <v>5.0748407372236386E-3</v>
      </c>
      <c r="AA361">
        <v>4.9818926045310278E-4</v>
      </c>
      <c r="AB361">
        <v>5.9025941389627184E-4</v>
      </c>
      <c r="AD361">
        <f t="shared" si="66"/>
        <v>1.4402054172447979E-3</v>
      </c>
      <c r="AE361">
        <f t="shared" si="67"/>
        <v>8.525880164112976E-4</v>
      </c>
      <c r="AF361">
        <f t="shared" si="68"/>
        <v>1.6892161155476848</v>
      </c>
      <c r="AG361">
        <f t="shared" si="69"/>
        <v>5.226733853098512E-2</v>
      </c>
      <c r="AH361">
        <v>1.0898399999999999</v>
      </c>
      <c r="AJ361">
        <f t="shared" si="70"/>
        <v>1.4204763677489974E-3</v>
      </c>
      <c r="AK361">
        <f t="shared" si="71"/>
        <v>1.77151333574693E-3</v>
      </c>
      <c r="AL361">
        <f t="shared" si="72"/>
        <v>0.80184345163288118</v>
      </c>
      <c r="AM361">
        <f t="shared" si="73"/>
        <v>0.6653901749542902</v>
      </c>
      <c r="AN361">
        <v>0.397478</v>
      </c>
    </row>
    <row r="362" spans="1:40" x14ac:dyDescent="0.25">
      <c r="A362" t="s">
        <v>760</v>
      </c>
      <c r="D362">
        <v>8.427395161154978</v>
      </c>
      <c r="E362">
        <v>5.357292801853865E-3</v>
      </c>
      <c r="F362">
        <v>5.9708383277041329E-3</v>
      </c>
      <c r="G362">
        <v>1.0764789606754265E-2</v>
      </c>
      <c r="H362">
        <v>8.8918776806762492E-3</v>
      </c>
      <c r="I362">
        <v>1.3372884373209973E-2</v>
      </c>
      <c r="J362">
        <v>1.058646881003247E-2</v>
      </c>
      <c r="K362">
        <v>2.6271884913746644E-3</v>
      </c>
      <c r="L362">
        <v>5.4281126690255586E-3</v>
      </c>
      <c r="M362">
        <v>3.1427370500400273E-3</v>
      </c>
      <c r="N362">
        <v>5.1931928662304061E-3</v>
      </c>
      <c r="O362">
        <v>7.0327695258422303E-3</v>
      </c>
      <c r="P362">
        <v>6.8535970679762422E-3</v>
      </c>
      <c r="Q362">
        <v>4.3169388055955523E-3</v>
      </c>
      <c r="R362">
        <v>9.4670129624603687E-3</v>
      </c>
      <c r="S362">
        <v>3.9181892095446046E-3</v>
      </c>
      <c r="T362">
        <v>6.6064512760649471E-3</v>
      </c>
      <c r="U362">
        <v>6.6260756005363936E-3</v>
      </c>
      <c r="V362">
        <v>3.6309944000886764E-3</v>
      </c>
      <c r="W362">
        <v>4.7092350029580938E-3</v>
      </c>
      <c r="X362">
        <v>6.187371172368103E-3</v>
      </c>
      <c r="Y362">
        <v>4.7149732269359352E-3</v>
      </c>
      <c r="Z362">
        <v>7.3468966681134451E-3</v>
      </c>
      <c r="AA362">
        <v>3.7241085439641622E-3</v>
      </c>
      <c r="AB362">
        <v>5.118814469864094E-3</v>
      </c>
      <c r="AD362">
        <f t="shared" si="66"/>
        <v>9.1573586000384937E-3</v>
      </c>
      <c r="AE362">
        <f t="shared" si="67"/>
        <v>5.0462662784148552E-3</v>
      </c>
      <c r="AF362">
        <f t="shared" si="68"/>
        <v>1.8146800217833579</v>
      </c>
      <c r="AG362">
        <f t="shared" si="69"/>
        <v>1.8270165615411949E-2</v>
      </c>
      <c r="AH362">
        <v>1.2684800000000001</v>
      </c>
      <c r="AJ362">
        <f t="shared" si="70"/>
        <v>5.7609437090484243E-3</v>
      </c>
      <c r="AK362">
        <f t="shared" si="71"/>
        <v>5.300233180700639E-3</v>
      </c>
      <c r="AL362">
        <f t="shared" si="72"/>
        <v>1.0869226905007383</v>
      </c>
      <c r="AM362">
        <f t="shared" si="73"/>
        <v>0.67165797658413873</v>
      </c>
      <c r="AN362">
        <v>0.38964100000000002</v>
      </c>
    </row>
    <row r="363" spans="1:40" x14ac:dyDescent="0.25">
      <c r="A363" t="s">
        <v>761</v>
      </c>
      <c r="D363">
        <v>11.014111275021106</v>
      </c>
      <c r="E363">
        <v>9.4662914618099739E-3</v>
      </c>
      <c r="F363">
        <v>1.2480214882805799E-2</v>
      </c>
      <c r="G363">
        <v>2.1416481609766412E-2</v>
      </c>
      <c r="H363">
        <v>1.6272517816881198E-2</v>
      </c>
      <c r="I363">
        <v>2.4078372323803665E-2</v>
      </c>
      <c r="J363">
        <v>2.2781108347503708E-2</v>
      </c>
      <c r="K363">
        <v>4.2539049200522256E-3</v>
      </c>
      <c r="L363">
        <v>9.6425646410139704E-3</v>
      </c>
      <c r="M363">
        <v>4.9459496981716757E-3</v>
      </c>
      <c r="N363">
        <v>6.0316189956476874E-3</v>
      </c>
      <c r="O363">
        <v>1.2724574550397359E-2</v>
      </c>
      <c r="P363">
        <v>1.2708669731263849E-2</v>
      </c>
      <c r="Q363">
        <v>5.7643827077501581E-3</v>
      </c>
      <c r="R363">
        <v>1.9974820177867E-2</v>
      </c>
      <c r="S363">
        <v>5.986559380325474E-3</v>
      </c>
      <c r="T363">
        <v>9.8736348158120525E-3</v>
      </c>
      <c r="U363">
        <v>1.1728252474745909E-2</v>
      </c>
      <c r="V363">
        <v>4.3864577010431765E-3</v>
      </c>
      <c r="W363">
        <v>6.7077339389376251E-3</v>
      </c>
      <c r="X363">
        <v>1.115733739717723E-2</v>
      </c>
      <c r="Y363">
        <v>6.6893599432205483E-3</v>
      </c>
      <c r="Z363">
        <v>1.6545934319737665E-2</v>
      </c>
      <c r="AA363">
        <v>3.5770704351588381E-3</v>
      </c>
      <c r="AB363">
        <v>5.0283803176144372E-3</v>
      </c>
      <c r="AD363">
        <f t="shared" si="66"/>
        <v>1.7749164407095123E-2</v>
      </c>
      <c r="AE363">
        <f t="shared" si="67"/>
        <v>8.38454708942446E-3</v>
      </c>
      <c r="AF363">
        <f t="shared" si="68"/>
        <v>2.1168900618952189</v>
      </c>
      <c r="AG363">
        <f t="shared" si="69"/>
        <v>8.8984061803519376E-3</v>
      </c>
      <c r="AH363">
        <v>1.3644700000000001</v>
      </c>
      <c r="AJ363">
        <f t="shared" si="70"/>
        <v>9.6190178762572947E-3</v>
      </c>
      <c r="AK363">
        <f t="shared" si="71"/>
        <v>8.2843027253077239E-3</v>
      </c>
      <c r="AL363">
        <f t="shared" si="72"/>
        <v>1.1611137587804643</v>
      </c>
      <c r="AM363">
        <f t="shared" si="73"/>
        <v>0.67228587497806791</v>
      </c>
      <c r="AN363">
        <v>0.38885700000000001</v>
      </c>
    </row>
    <row r="364" spans="1:40" x14ac:dyDescent="0.25">
      <c r="A364" t="s">
        <v>165</v>
      </c>
      <c r="D364">
        <v>17.011895014358643</v>
      </c>
      <c r="E364">
        <v>7.0797681062889726E-3</v>
      </c>
      <c r="F364">
        <v>8.0716172485009331E-3</v>
      </c>
      <c r="G364">
        <v>1.3509928573687175E-2</v>
      </c>
      <c r="H364">
        <v>1.201968656529705E-2</v>
      </c>
      <c r="I364">
        <v>1.6063009754525976E-2</v>
      </c>
      <c r="J364">
        <v>1.3321810602819558E-2</v>
      </c>
      <c r="K364">
        <v>2.9284462461196484E-3</v>
      </c>
      <c r="L364">
        <v>7.0210744666247349E-3</v>
      </c>
      <c r="M364">
        <v>4.3456309017460811E-3</v>
      </c>
      <c r="N364">
        <v>6.5012231125336564E-3</v>
      </c>
      <c r="O364">
        <v>8.2628611960283583E-3</v>
      </c>
      <c r="P364">
        <v>7.238942889530333E-3</v>
      </c>
      <c r="Q364">
        <v>4.2975093009029732E-3</v>
      </c>
      <c r="R364">
        <v>1.3557317428183762E-2</v>
      </c>
      <c r="S364">
        <v>3.8004429615598424E-3</v>
      </c>
      <c r="T364">
        <v>6.6504649271447638E-3</v>
      </c>
      <c r="U364">
        <v>7.6300413357688187E-3</v>
      </c>
      <c r="V364">
        <v>3.3296622571032941E-3</v>
      </c>
      <c r="W364">
        <v>4.4142124186436872E-3</v>
      </c>
      <c r="X364">
        <v>7.4487826658546918E-3</v>
      </c>
      <c r="Y364">
        <v>5.6789424108896454E-3</v>
      </c>
      <c r="Z364">
        <v>9.8863362811161103E-3</v>
      </c>
      <c r="AA364">
        <v>3.0955771892260541E-3</v>
      </c>
      <c r="AB364">
        <v>3.8375103506889064E-3</v>
      </c>
      <c r="AD364">
        <f t="shared" si="66"/>
        <v>1.1677636808519944E-2</v>
      </c>
      <c r="AE364">
        <f t="shared" si="67"/>
        <v>6.0496964687638015E-3</v>
      </c>
      <c r="AF364">
        <f t="shared" si="68"/>
        <v>1.9302847454933816</v>
      </c>
      <c r="AG364">
        <f t="shared" si="69"/>
        <v>6.1869849188634684E-3</v>
      </c>
      <c r="AH364">
        <v>1.4066399999999999</v>
      </c>
      <c r="AJ364">
        <f t="shared" si="70"/>
        <v>6.5442397017772434E-3</v>
      </c>
      <c r="AK364">
        <f t="shared" si="71"/>
        <v>5.7268935527365157E-3</v>
      </c>
      <c r="AL364">
        <f t="shared" si="72"/>
        <v>1.1427206812059865</v>
      </c>
      <c r="AM364">
        <f t="shared" si="73"/>
        <v>0.6725894161498891</v>
      </c>
      <c r="AN364">
        <v>0.38847799999999999</v>
      </c>
    </row>
    <row r="365" spans="1:40" x14ac:dyDescent="0.25">
      <c r="A365" t="s">
        <v>762</v>
      </c>
      <c r="D365">
        <v>7.3171827482782037</v>
      </c>
      <c r="E365">
        <v>2.6518214587055214E-3</v>
      </c>
      <c r="F365">
        <v>2.9840571385446398E-3</v>
      </c>
      <c r="G365">
        <v>6.4901281885923236E-3</v>
      </c>
      <c r="H365">
        <v>4.9919687763589748E-3</v>
      </c>
      <c r="I365">
        <v>1.0301242300375206E-2</v>
      </c>
      <c r="J365">
        <v>6.3798745421942641E-3</v>
      </c>
      <c r="K365">
        <v>1.3722523087472936E-3</v>
      </c>
      <c r="L365">
        <v>2.2887706113608706E-3</v>
      </c>
      <c r="M365">
        <v>1.4856770112006189E-3</v>
      </c>
      <c r="N365">
        <v>1.3607257634035E-3</v>
      </c>
      <c r="O365">
        <v>4.5225140467193073E-3</v>
      </c>
      <c r="P365">
        <v>3.4012127395575153E-3</v>
      </c>
      <c r="Q365">
        <v>1.5166224952560578E-3</v>
      </c>
      <c r="R365">
        <v>4.5973120866109737E-3</v>
      </c>
      <c r="S365">
        <v>1.3113988896500818E-3</v>
      </c>
      <c r="T365">
        <v>2.1406229777304712E-3</v>
      </c>
      <c r="U365">
        <v>2.3150711741999302E-3</v>
      </c>
      <c r="V365">
        <v>1.0057876511240912E-3</v>
      </c>
      <c r="W365">
        <v>1.7725382634298625E-3</v>
      </c>
      <c r="X365">
        <v>2.9887604756802309E-3</v>
      </c>
      <c r="Y365">
        <v>9.9895423716201619E-4</v>
      </c>
      <c r="Z365">
        <v>3.7414792061152783E-3</v>
      </c>
      <c r="AA365">
        <v>4.85093169432046E-4</v>
      </c>
      <c r="AB365">
        <v>9.8552355216650011E-4</v>
      </c>
      <c r="AD365">
        <f t="shared" si="66"/>
        <v>5.6331820674618213E-3</v>
      </c>
      <c r="AE365">
        <f t="shared" si="67"/>
        <v>2.4051920801648509E-3</v>
      </c>
      <c r="AF365">
        <f t="shared" si="68"/>
        <v>2.3420923900080886</v>
      </c>
      <c r="AG365">
        <f t="shared" si="69"/>
        <v>2.8626413407166301E-2</v>
      </c>
      <c r="AH365">
        <v>1.19855</v>
      </c>
      <c r="AJ365">
        <f t="shared" si="70"/>
        <v>2.1478025457619342E-3</v>
      </c>
      <c r="AK365">
        <f t="shared" si="71"/>
        <v>1.828724817330989E-3</v>
      </c>
      <c r="AL365">
        <f t="shared" si="72"/>
        <v>1.174480996488382</v>
      </c>
      <c r="AM365">
        <f t="shared" si="73"/>
        <v>0.67744271712107174</v>
      </c>
      <c r="AN365">
        <v>0.38242900000000002</v>
      </c>
    </row>
    <row r="366" spans="1:40" x14ac:dyDescent="0.25">
      <c r="A366" t="s">
        <v>763</v>
      </c>
      <c r="D366">
        <v>12.26142371280959</v>
      </c>
      <c r="E366">
        <v>0.16322877439440459</v>
      </c>
      <c r="F366">
        <v>0.18144364661305834</v>
      </c>
      <c r="G366">
        <v>0.26812111181700937</v>
      </c>
      <c r="H366">
        <v>0.23220705644085174</v>
      </c>
      <c r="I366">
        <v>0.21571755296633333</v>
      </c>
      <c r="J366">
        <v>0.20473926590463529</v>
      </c>
      <c r="K366">
        <v>8.6140097332940327E-2</v>
      </c>
      <c r="L366">
        <v>0.17661032689858028</v>
      </c>
      <c r="M366">
        <v>0.10817886398897567</v>
      </c>
      <c r="N366">
        <v>9.7875416366420318E-2</v>
      </c>
      <c r="O366">
        <v>0.14899060913560308</v>
      </c>
      <c r="P366">
        <v>0.1439179972171182</v>
      </c>
      <c r="Q366">
        <v>8.2549005274256057E-2</v>
      </c>
      <c r="R366">
        <v>0.22553515348612474</v>
      </c>
      <c r="S366">
        <v>9.2273504400059478E-2</v>
      </c>
      <c r="T366">
        <v>0.13395531394585447</v>
      </c>
      <c r="U366">
        <v>0.16212238715232183</v>
      </c>
      <c r="V366">
        <v>9.791056950257411E-2</v>
      </c>
      <c r="W366">
        <v>0.11744690811048844</v>
      </c>
      <c r="X366">
        <v>0.1787936583962218</v>
      </c>
      <c r="Y366">
        <v>0.14010805618404162</v>
      </c>
      <c r="Z366">
        <v>0.14455989458099194</v>
      </c>
      <c r="AA366">
        <v>0.13442146014409459</v>
      </c>
      <c r="AB366">
        <v>0.13901878757411251</v>
      </c>
      <c r="AD366">
        <f t="shared" si="66"/>
        <v>0.2109095680227154</v>
      </c>
      <c r="AE366">
        <f t="shared" si="67"/>
        <v>0.12695221848993965</v>
      </c>
      <c r="AF366">
        <f t="shared" si="68"/>
        <v>1.6613303062476925</v>
      </c>
      <c r="AG366">
        <f t="shared" si="69"/>
        <v>2.4067400250619604E-3</v>
      </c>
      <c r="AH366">
        <v>1.5001500000000001</v>
      </c>
      <c r="AJ366">
        <f t="shared" si="70"/>
        <v>0.13239098896019846</v>
      </c>
      <c r="AK366">
        <f t="shared" si="71"/>
        <v>0.14239146083165852</v>
      </c>
      <c r="AL366">
        <f t="shared" si="72"/>
        <v>0.92976775564313474</v>
      </c>
      <c r="AM366">
        <f t="shared" si="73"/>
        <v>0.68221316962881184</v>
      </c>
      <c r="AN366">
        <v>0.37649700000000003</v>
      </c>
    </row>
    <row r="367" spans="1:40" x14ac:dyDescent="0.25">
      <c r="A367" t="s">
        <v>252</v>
      </c>
      <c r="D367">
        <v>11.99958999543195</v>
      </c>
      <c r="E367">
        <v>8.7439121247268381E-2</v>
      </c>
      <c r="F367">
        <v>9.9184122053405335E-2</v>
      </c>
      <c r="G367">
        <v>0.20107180222560617</v>
      </c>
      <c r="H367">
        <v>0.1634075931351705</v>
      </c>
      <c r="I367">
        <v>0.22571455607059923</v>
      </c>
      <c r="J367">
        <v>0.16631534545734059</v>
      </c>
      <c r="K367">
        <v>3.7429452417359996E-2</v>
      </c>
      <c r="L367">
        <v>8.2013687988029702E-2</v>
      </c>
      <c r="M367">
        <v>5.1946308234057839E-2</v>
      </c>
      <c r="N367">
        <v>4.097120472488E-2</v>
      </c>
      <c r="O367">
        <v>0.1218438189037018</v>
      </c>
      <c r="P367">
        <v>8.5151568679101813E-2</v>
      </c>
      <c r="Q367">
        <v>4.3245177565513951E-2</v>
      </c>
      <c r="R367">
        <v>0.1531199532407542</v>
      </c>
      <c r="S367">
        <v>4.3470888947508154E-2</v>
      </c>
      <c r="T367">
        <v>7.6463080964569483E-2</v>
      </c>
      <c r="U367">
        <v>8.5146739156053933E-2</v>
      </c>
      <c r="V367">
        <v>3.4238460523889999E-2</v>
      </c>
      <c r="W367">
        <v>5.2804304707951562E-2</v>
      </c>
      <c r="X367">
        <v>9.3755548676722825E-2</v>
      </c>
      <c r="Y367">
        <v>4.7795919517884838E-2</v>
      </c>
      <c r="Z367">
        <v>0.11065697392031194</v>
      </c>
      <c r="AA367">
        <v>3.8560727306239731E-2</v>
      </c>
      <c r="AB367">
        <v>4.0415080048321249E-2</v>
      </c>
      <c r="AD367">
        <f t="shared" si="66"/>
        <v>0.15718875669823171</v>
      </c>
      <c r="AE367">
        <f t="shared" si="67"/>
        <v>6.9892673491188537E-2</v>
      </c>
      <c r="AF367">
        <f t="shared" si="68"/>
        <v>2.2490019174620457</v>
      </c>
      <c r="AG367">
        <f t="shared" si="69"/>
        <v>7.2562377905766055E-3</v>
      </c>
      <c r="AH367">
        <v>1.38862</v>
      </c>
      <c r="AJ367">
        <f t="shared" si="70"/>
        <v>7.2614050066381622E-2</v>
      </c>
      <c r="AK367">
        <f t="shared" si="71"/>
        <v>6.3998092362905351E-2</v>
      </c>
      <c r="AL367">
        <f t="shared" si="72"/>
        <v>1.1346283519611635</v>
      </c>
      <c r="AM367">
        <f t="shared" si="73"/>
        <v>0.70326584447730045</v>
      </c>
      <c r="AN367">
        <v>0.35047200000000001</v>
      </c>
    </row>
    <row r="368" spans="1:40" x14ac:dyDescent="0.25">
      <c r="A368" t="s">
        <v>837</v>
      </c>
      <c r="D368">
        <v>16.949794736402833</v>
      </c>
      <c r="E368">
        <v>1.7595292214364704E-3</v>
      </c>
      <c r="F368">
        <v>1.8700261436327532E-3</v>
      </c>
      <c r="G368">
        <v>3.8567700535904709E-3</v>
      </c>
      <c r="H368">
        <v>3.0795490135863751E-3</v>
      </c>
      <c r="I368">
        <v>5.91787381269841E-3</v>
      </c>
      <c r="J368">
        <v>3.4029376866592941E-3</v>
      </c>
      <c r="K368">
        <v>5.9002862608291612E-4</v>
      </c>
      <c r="L368">
        <v>1.4368944078596941E-3</v>
      </c>
      <c r="M368">
        <v>1.0365790013049838E-3</v>
      </c>
      <c r="N368">
        <v>7.0239844639905001E-4</v>
      </c>
      <c r="O368">
        <v>3.338579143081436E-3</v>
      </c>
      <c r="P368">
        <v>1.9442253842036484E-3</v>
      </c>
      <c r="Q368">
        <v>8.7222733197541834E-4</v>
      </c>
      <c r="R368">
        <v>3.2656665706986315E-3</v>
      </c>
      <c r="S368">
        <v>8.5284004218487105E-4</v>
      </c>
      <c r="T368">
        <v>2.1614939586029999E-3</v>
      </c>
      <c r="U368">
        <v>2.0441712184969545E-3</v>
      </c>
      <c r="V368">
        <v>4.3764095561133235E-4</v>
      </c>
      <c r="W368">
        <v>1.4196233426388312E-3</v>
      </c>
      <c r="X368">
        <v>2.8569378907783334E-3</v>
      </c>
      <c r="Y368">
        <v>7.6258100319394524E-4</v>
      </c>
      <c r="Z368">
        <v>5.9536203404275557E-3</v>
      </c>
      <c r="AA368">
        <v>3.6628447704695134E-4</v>
      </c>
      <c r="AB368">
        <v>5.7080641404015317E-4</v>
      </c>
      <c r="AD368">
        <f t="shared" si="66"/>
        <v>3.3144476552672952E-3</v>
      </c>
      <c r="AE368">
        <f t="shared" si="67"/>
        <v>1.5081175014886215E-3</v>
      </c>
      <c r="AF368">
        <f t="shared" si="68"/>
        <v>2.1977383406768336</v>
      </c>
      <c r="AG368">
        <f t="shared" si="69"/>
        <v>3.6890550189029682E-2</v>
      </c>
      <c r="AH368">
        <v>1.1550400000000001</v>
      </c>
      <c r="AJ368">
        <f t="shared" si="70"/>
        <v>1.6056733462617011E-3</v>
      </c>
      <c r="AK368">
        <f t="shared" si="71"/>
        <v>1.9883089113542952E-3</v>
      </c>
      <c r="AL368">
        <f t="shared" si="72"/>
        <v>0.80755728503375768</v>
      </c>
      <c r="AM368">
        <f t="shared" si="73"/>
        <v>0.70370509461136377</v>
      </c>
      <c r="AN368">
        <v>0.34993200000000002</v>
      </c>
    </row>
    <row r="369" spans="1:40" x14ac:dyDescent="0.25">
      <c r="A369" t="s">
        <v>764</v>
      </c>
      <c r="D369">
        <v>14.601022938094706</v>
      </c>
      <c r="E369">
        <v>8.0837973212783236E-3</v>
      </c>
      <c r="F369">
        <v>8.1461016455575009E-3</v>
      </c>
      <c r="G369">
        <v>2.4861756706248059E-2</v>
      </c>
      <c r="H369">
        <v>2.0103141402277223E-2</v>
      </c>
      <c r="I369">
        <v>4.4721302205926662E-2</v>
      </c>
      <c r="J369">
        <v>2.4299121591982355E-2</v>
      </c>
      <c r="K369">
        <v>1.804273482026729E-3</v>
      </c>
      <c r="L369">
        <v>5.9833075574478528E-3</v>
      </c>
      <c r="M369">
        <v>3.8518661592299728E-3</v>
      </c>
      <c r="N369">
        <v>2.8734341002937748E-3</v>
      </c>
      <c r="O369">
        <v>1.4340495833204795E-2</v>
      </c>
      <c r="P369">
        <v>8.5031560860389082E-3</v>
      </c>
      <c r="Q369">
        <v>2.4450261788889422E-3</v>
      </c>
      <c r="R369">
        <v>8.6711902317077108E-3</v>
      </c>
      <c r="S369">
        <v>1.9567659833249341E-3</v>
      </c>
      <c r="T369">
        <v>3.8848508202498685E-3</v>
      </c>
      <c r="U369">
        <v>4.6017184346896665E-3</v>
      </c>
      <c r="V369">
        <v>1.2689225279812117E-3</v>
      </c>
      <c r="W369">
        <v>2.2169545727266844E-3</v>
      </c>
      <c r="X369">
        <v>4.5012438007608719E-3</v>
      </c>
      <c r="Y369">
        <v>1.6132103663665646E-3</v>
      </c>
      <c r="Z369">
        <v>8.4295776042447226E-3</v>
      </c>
      <c r="AA369">
        <v>9.5471662852017296E-4</v>
      </c>
      <c r="AB369">
        <v>1.3542086017261095E-3</v>
      </c>
      <c r="AD369">
        <f t="shared" si="66"/>
        <v>2.1702536812211685E-2</v>
      </c>
      <c r="AE369">
        <f t="shared" si="67"/>
        <v>6.2260888697070055E-3</v>
      </c>
      <c r="AF369">
        <f t="shared" si="68"/>
        <v>3.4857415733021795</v>
      </c>
      <c r="AG369">
        <f t="shared" si="69"/>
        <v>2.4458114299707321E-2</v>
      </c>
      <c r="AH369">
        <v>1.22404</v>
      </c>
      <c r="AJ369">
        <f t="shared" si="70"/>
        <v>3.8047456961403897E-3</v>
      </c>
      <c r="AK369">
        <f t="shared" si="71"/>
        <v>3.1783185957241882E-3</v>
      </c>
      <c r="AL369">
        <f t="shared" si="72"/>
        <v>1.1970938663162773</v>
      </c>
      <c r="AM369">
        <f t="shared" si="73"/>
        <v>0.70397342963129361</v>
      </c>
      <c r="AN369">
        <v>0.34960200000000002</v>
      </c>
    </row>
    <row r="370" spans="1:40" x14ac:dyDescent="0.25">
      <c r="A370" t="s">
        <v>765</v>
      </c>
      <c r="D370">
        <v>14.28422070381562</v>
      </c>
      <c r="E370">
        <v>6.7292077072600275E-3</v>
      </c>
      <c r="F370">
        <v>8.1102180292345668E-3</v>
      </c>
      <c r="G370">
        <v>1.1579515379452118E-2</v>
      </c>
      <c r="H370">
        <v>9.7802386333591257E-3</v>
      </c>
      <c r="I370">
        <v>1.5333410092801309E-2</v>
      </c>
      <c r="J370">
        <v>1.0650499480583853E-2</v>
      </c>
      <c r="K370">
        <v>2.0147957215525258E-3</v>
      </c>
      <c r="L370">
        <v>6.1700500994610295E-3</v>
      </c>
      <c r="M370">
        <v>3.9368593134259189E-3</v>
      </c>
      <c r="N370">
        <v>2.6841053900582812E-3</v>
      </c>
      <c r="O370">
        <v>8.3856642883431282E-3</v>
      </c>
      <c r="P370">
        <v>7.1872347892175149E-3</v>
      </c>
      <c r="Q370">
        <v>2.718489421712079E-3</v>
      </c>
      <c r="R370">
        <v>1.0020600569783211E-2</v>
      </c>
      <c r="S370">
        <v>2.0678066460090528E-3</v>
      </c>
      <c r="T370">
        <v>4.0929825957955789E-3</v>
      </c>
      <c r="U370">
        <v>4.4773222438693637E-3</v>
      </c>
      <c r="V370">
        <v>1.6696539468195324E-3</v>
      </c>
      <c r="W370">
        <v>1.9888207675779345E-3</v>
      </c>
      <c r="X370">
        <v>4.9551931744675638E-3</v>
      </c>
      <c r="Y370">
        <v>1.8539167735946098E-3</v>
      </c>
      <c r="Z370">
        <v>9.5095133278409721E-3</v>
      </c>
      <c r="AA370">
        <v>1.0170817759141838E-3</v>
      </c>
      <c r="AB370">
        <v>1.4619731092952626E-3</v>
      </c>
      <c r="AD370">
        <f t="shared" si="66"/>
        <v>1.03638482204485E-2</v>
      </c>
      <c r="AE370">
        <f t="shared" si="67"/>
        <v>5.063118267009733E-3</v>
      </c>
      <c r="AF370">
        <f t="shared" si="68"/>
        <v>2.0469299103631973</v>
      </c>
      <c r="AG370">
        <f t="shared" si="69"/>
        <v>8.1523640187692332E-3</v>
      </c>
      <c r="AH370">
        <v>1.3749800000000001</v>
      </c>
      <c r="AJ370">
        <f t="shared" si="70"/>
        <v>4.1744759039981363E-3</v>
      </c>
      <c r="AK370">
        <f t="shared" si="71"/>
        <v>3.4644164881150875E-3</v>
      </c>
      <c r="AL370">
        <f t="shared" si="72"/>
        <v>1.204957867600202</v>
      </c>
      <c r="AM370">
        <f t="shared" si="73"/>
        <v>0.70638381770243686</v>
      </c>
      <c r="AN370">
        <v>0.346638</v>
      </c>
    </row>
    <row r="371" spans="1:40" x14ac:dyDescent="0.25">
      <c r="A371" t="s">
        <v>856</v>
      </c>
      <c r="D371">
        <v>25.014782314860593</v>
      </c>
      <c r="E371">
        <v>9.248325954086296E-3</v>
      </c>
      <c r="F371">
        <v>1.7091960066994833E-2</v>
      </c>
      <c r="G371">
        <v>2.2485144241326943E-2</v>
      </c>
      <c r="H371">
        <v>1.7956789729924125E-2</v>
      </c>
      <c r="I371">
        <v>3.3304390549579996E-2</v>
      </c>
      <c r="J371">
        <v>1.5023658294421911E-2</v>
      </c>
      <c r="K371">
        <v>9.7646921027526763E-3</v>
      </c>
      <c r="L371">
        <v>1.2368652597263411E-2</v>
      </c>
      <c r="M371">
        <v>8.7958435307114065E-3</v>
      </c>
      <c r="N371">
        <v>9.3540976378162811E-3</v>
      </c>
      <c r="O371">
        <v>1.3686274964370283E-2</v>
      </c>
      <c r="P371">
        <v>1.7179623765648303E-2</v>
      </c>
      <c r="Q371">
        <v>1.3956024203265133E-2</v>
      </c>
      <c r="R371">
        <v>1.9065109092426789E-2</v>
      </c>
      <c r="S371">
        <v>9.7153232573561569E-3</v>
      </c>
      <c r="T371">
        <v>1.481295608452721E-2</v>
      </c>
      <c r="U371">
        <v>1.3590446610232091E-2</v>
      </c>
      <c r="V371">
        <v>8.3089969663070889E-3</v>
      </c>
      <c r="W371">
        <v>7.997990108892343E-3</v>
      </c>
      <c r="X371">
        <v>1.8236511820925616E-2</v>
      </c>
      <c r="Y371">
        <v>1.4150947296068743E-2</v>
      </c>
      <c r="Z371">
        <v>2.9250479238036111E-2</v>
      </c>
      <c r="AA371">
        <v>1.0687081362253784E-2</v>
      </c>
      <c r="AB371">
        <v>7.6344152706412502E-3</v>
      </c>
      <c r="AD371">
        <f t="shared" si="66"/>
        <v>1.9185044806055682E-2</v>
      </c>
      <c r="AE371">
        <f t="shared" si="67"/>
        <v>1.1858197433093727E-2</v>
      </c>
      <c r="AF371">
        <f t="shared" si="68"/>
        <v>1.6178719332597946</v>
      </c>
      <c r="AG371">
        <f t="shared" si="69"/>
        <v>6.7787418817502429E-2</v>
      </c>
      <c r="AH371">
        <v>1.03657</v>
      </c>
      <c r="AJ371">
        <f t="shared" si="70"/>
        <v>1.3241476035685746E-2</v>
      </c>
      <c r="AK371">
        <f t="shared" si="71"/>
        <v>1.4659570849469642E-2</v>
      </c>
      <c r="AL371">
        <f t="shared" si="72"/>
        <v>0.9032649162553622</v>
      </c>
      <c r="AM371">
        <f t="shared" si="73"/>
        <v>0.70905076115594057</v>
      </c>
      <c r="AN371">
        <v>0.34336299999999997</v>
      </c>
    </row>
    <row r="372" spans="1:40" x14ac:dyDescent="0.25">
      <c r="A372" t="s">
        <v>543</v>
      </c>
      <c r="D372">
        <v>1.9212849952948752</v>
      </c>
      <c r="E372">
        <v>0.23575329555666349</v>
      </c>
      <c r="F372">
        <v>0.26802719386717799</v>
      </c>
      <c r="G372">
        <v>0.2982066840955882</v>
      </c>
      <c r="H372">
        <v>0.23582171928078574</v>
      </c>
      <c r="I372">
        <v>0.33046649783601278</v>
      </c>
      <c r="J372">
        <v>0.26805051181067058</v>
      </c>
      <c r="K372">
        <v>0.20289573839726388</v>
      </c>
      <c r="L372">
        <v>0.21081159554361795</v>
      </c>
      <c r="M372">
        <v>0.20490975212334323</v>
      </c>
      <c r="N372">
        <v>0.20638657825287468</v>
      </c>
      <c r="O372">
        <v>0.18077392443805027</v>
      </c>
      <c r="P372">
        <v>0.22280491867759272</v>
      </c>
      <c r="Q372">
        <v>0.19925557248756656</v>
      </c>
      <c r="R372">
        <v>0.42772013562537631</v>
      </c>
      <c r="S372">
        <v>0.24543909892780158</v>
      </c>
      <c r="T372">
        <v>0.21971707754142553</v>
      </c>
      <c r="U372">
        <v>0.28121410102746125</v>
      </c>
      <c r="V372">
        <v>0.24060378665563148</v>
      </c>
      <c r="W372">
        <v>0.24012668873208656</v>
      </c>
      <c r="X372">
        <v>0.2599575682351718</v>
      </c>
      <c r="Y372">
        <v>0.29934740381137387</v>
      </c>
      <c r="Z372">
        <v>0.26927660878149029</v>
      </c>
      <c r="AA372">
        <v>0.2321679968753381</v>
      </c>
      <c r="AB372">
        <v>0.23305348759572561</v>
      </c>
      <c r="AD372">
        <f t="shared" si="66"/>
        <v>0.27272098374114978</v>
      </c>
      <c r="AE372">
        <f t="shared" si="67"/>
        <v>0.20476375123879043</v>
      </c>
      <c r="AF372">
        <f t="shared" si="68"/>
        <v>1.3318811659350258</v>
      </c>
      <c r="AG372">
        <f t="shared" si="69"/>
        <v>1.7113699853497342E-3</v>
      </c>
      <c r="AH372">
        <v>1.5290600000000001</v>
      </c>
      <c r="AJ372">
        <f t="shared" si="70"/>
        <v>0.26899162871087712</v>
      </c>
      <c r="AK372">
        <f t="shared" si="71"/>
        <v>0.25565495900519769</v>
      </c>
      <c r="AL372">
        <f t="shared" si="72"/>
        <v>1.05216667714006</v>
      </c>
      <c r="AM372">
        <f t="shared" si="73"/>
        <v>0.71357609028704361</v>
      </c>
      <c r="AN372">
        <v>0.337814</v>
      </c>
    </row>
    <row r="373" spans="1:40" x14ac:dyDescent="0.25">
      <c r="A373" t="s">
        <v>443</v>
      </c>
      <c r="D373">
        <v>12.058306953384104</v>
      </c>
      <c r="E373">
        <v>6.7854782304656747E-2</v>
      </c>
      <c r="F373">
        <v>7.9506900589167012E-2</v>
      </c>
      <c r="G373">
        <v>0.15869056799894235</v>
      </c>
      <c r="H373">
        <v>0.12235626454081125</v>
      </c>
      <c r="I373">
        <v>0.18383306840996566</v>
      </c>
      <c r="J373">
        <v>0.13051385867168649</v>
      </c>
      <c r="K373">
        <v>2.5212677860842646E-2</v>
      </c>
      <c r="L373">
        <v>7.1172586706983537E-2</v>
      </c>
      <c r="M373">
        <v>4.0509775640843786E-2</v>
      </c>
      <c r="N373">
        <v>2.7929282043833561E-2</v>
      </c>
      <c r="O373">
        <v>9.8968611391875377E-2</v>
      </c>
      <c r="P373">
        <v>7.4060313048820298E-2</v>
      </c>
      <c r="Q373">
        <v>3.2660464139353161E-2</v>
      </c>
      <c r="R373">
        <v>0.12144775043776501</v>
      </c>
      <c r="S373">
        <v>3.1287794806639478E-2</v>
      </c>
      <c r="T373">
        <v>6.3959726399921049E-2</v>
      </c>
      <c r="U373">
        <v>6.3622211740452725E-2</v>
      </c>
      <c r="V373">
        <v>2.0304153902235736E-2</v>
      </c>
      <c r="W373">
        <v>4.1048703789161561E-2</v>
      </c>
      <c r="X373">
        <v>7.096617498454795E-2</v>
      </c>
      <c r="Y373">
        <v>3.2634779582547423E-2</v>
      </c>
      <c r="Z373">
        <v>0.10050749454555168</v>
      </c>
      <c r="AA373">
        <v>2.0902227656706757E-2</v>
      </c>
      <c r="AB373">
        <v>2.2436899705779157E-2</v>
      </c>
      <c r="AD373">
        <f t="shared" si="66"/>
        <v>0.12379257375253827</v>
      </c>
      <c r="AE373">
        <f t="shared" si="67"/>
        <v>5.6308874448866543E-2</v>
      </c>
      <c r="AF373">
        <f t="shared" si="68"/>
        <v>2.198455837808531</v>
      </c>
      <c r="AG373">
        <f t="shared" si="69"/>
        <v>1.1505834378773972E-2</v>
      </c>
      <c r="AH373">
        <v>1.3322099999999999</v>
      </c>
      <c r="AJ373">
        <f t="shared" si="70"/>
        <v>5.5547016904394529E-2</v>
      </c>
      <c r="AK373">
        <f t="shared" si="71"/>
        <v>4.8082713377382423E-2</v>
      </c>
      <c r="AL373">
        <f t="shared" si="72"/>
        <v>1.1552388166705092</v>
      </c>
      <c r="AM373">
        <f t="shared" si="73"/>
        <v>0.71439148894264348</v>
      </c>
      <c r="AN373">
        <v>0.33681499999999998</v>
      </c>
    </row>
    <row r="374" spans="1:40" x14ac:dyDescent="0.25">
      <c r="A374" t="s">
        <v>855</v>
      </c>
      <c r="D374">
        <v>12.479193926213473</v>
      </c>
      <c r="E374">
        <v>2.7708926373440541E-2</v>
      </c>
      <c r="F374">
        <v>3.0992502843250367E-2</v>
      </c>
      <c r="G374">
        <v>6.6560266956422365E-2</v>
      </c>
      <c r="H374">
        <v>5.2394098141066749E-2</v>
      </c>
      <c r="I374">
        <v>8.6509963623110767E-2</v>
      </c>
      <c r="J374">
        <v>7.3442704756677649E-2</v>
      </c>
      <c r="K374">
        <v>1.2987975296028806E-2</v>
      </c>
      <c r="L374">
        <v>2.5369773302793119E-2</v>
      </c>
      <c r="M374">
        <v>1.8105403672710484E-2</v>
      </c>
      <c r="N374">
        <v>1.9358740193038126E-2</v>
      </c>
      <c r="O374">
        <v>5.9098717644286154E-2</v>
      </c>
      <c r="P374">
        <v>4.2898062620910608E-2</v>
      </c>
      <c r="Q374">
        <v>3.4668228722350522E-2</v>
      </c>
      <c r="R374">
        <v>7.852611223327105E-2</v>
      </c>
      <c r="S374">
        <v>2.7935428031688685E-2</v>
      </c>
      <c r="T374">
        <v>4.5660035144715262E-2</v>
      </c>
      <c r="U374">
        <v>4.6644861798372121E-2</v>
      </c>
      <c r="V374">
        <v>1.8851460358454617E-2</v>
      </c>
      <c r="W374">
        <v>3.3485530863363124E-2</v>
      </c>
      <c r="X374">
        <v>5.575284978649743E-2</v>
      </c>
      <c r="Y374">
        <v>2.5604761663457515E-2</v>
      </c>
      <c r="Z374">
        <v>7.7259908299429164E-2</v>
      </c>
      <c r="AA374">
        <v>1.2683798075573838E-2</v>
      </c>
      <c r="AB374">
        <v>1.772660253865575E-2</v>
      </c>
      <c r="AD374">
        <f t="shared" si="66"/>
        <v>5.6268077115661404E-2</v>
      </c>
      <c r="AE374">
        <f t="shared" si="67"/>
        <v>2.9636445454961219E-2</v>
      </c>
      <c r="AF374">
        <f t="shared" si="68"/>
        <v>1.8986108574043579</v>
      </c>
      <c r="AG374">
        <f t="shared" si="69"/>
        <v>5.1701999658604232E-2</v>
      </c>
      <c r="AH374">
        <v>1.09198</v>
      </c>
      <c r="AJ374">
        <f t="shared" si="70"/>
        <v>4.2047687714808712E-2</v>
      </c>
      <c r="AK374">
        <f t="shared" si="71"/>
        <v>3.7085575204496138E-2</v>
      </c>
      <c r="AL374">
        <f t="shared" si="72"/>
        <v>1.1338016865843565</v>
      </c>
      <c r="AM374">
        <f t="shared" si="73"/>
        <v>0.71500515458647307</v>
      </c>
      <c r="AN374">
        <v>0.33606399999999997</v>
      </c>
    </row>
    <row r="375" spans="1:40" x14ac:dyDescent="0.25">
      <c r="A375" t="s">
        <v>598</v>
      </c>
      <c r="D375">
        <v>10.061129988949665</v>
      </c>
      <c r="E375">
        <v>1.0931174241912162E-2</v>
      </c>
      <c r="F375">
        <v>1.4248423082792167E-2</v>
      </c>
      <c r="G375">
        <v>3.5701872539668229E-2</v>
      </c>
      <c r="H375">
        <v>2.8541058836527751E-2</v>
      </c>
      <c r="I375">
        <v>7.3949869334327428E-2</v>
      </c>
      <c r="J375">
        <v>4.7246189329808529E-2</v>
      </c>
      <c r="K375">
        <v>4.0043399898232581E-3</v>
      </c>
      <c r="L375">
        <v>9.501906532730706E-3</v>
      </c>
      <c r="M375">
        <v>6.7553750719415405E-3</v>
      </c>
      <c r="N375">
        <v>7.1865834981809998E-3</v>
      </c>
      <c r="O375">
        <v>3.0234158730311791E-2</v>
      </c>
      <c r="P375">
        <v>1.979584976541E-2</v>
      </c>
      <c r="Q375">
        <v>7.5926845092718692E-3</v>
      </c>
      <c r="R375">
        <v>2.3257292537594371E-2</v>
      </c>
      <c r="S375">
        <v>5.50425941715921E-3</v>
      </c>
      <c r="T375">
        <v>9.2071389786690001E-3</v>
      </c>
      <c r="U375">
        <v>1.2553433639447394E-2</v>
      </c>
      <c r="V375">
        <v>4.3674035239672946E-3</v>
      </c>
      <c r="W375">
        <v>9.1071278471265629E-3</v>
      </c>
      <c r="X375">
        <v>1.4022463707287051E-2</v>
      </c>
      <c r="Y375">
        <v>6.403787355532097E-3</v>
      </c>
      <c r="Z375">
        <v>1.7498462629909221E-2</v>
      </c>
      <c r="AA375">
        <v>3.1421895566360537E-3</v>
      </c>
      <c r="AB375">
        <v>4.116445075763594E-3</v>
      </c>
      <c r="AD375">
        <f t="shared" si="66"/>
        <v>3.5103097894172715E-2</v>
      </c>
      <c r="AE375">
        <f t="shared" si="67"/>
        <v>1.2913035598066383E-2</v>
      </c>
      <c r="AF375">
        <f t="shared" si="68"/>
        <v>2.7184233813642629</v>
      </c>
      <c r="AG375">
        <f t="shared" si="69"/>
        <v>5.8120881090077042E-2</v>
      </c>
      <c r="AH375">
        <v>1.0686</v>
      </c>
      <c r="AJ375">
        <f t="shared" si="70"/>
        <v>1.0413702101018189E-2</v>
      </c>
      <c r="AK375">
        <f t="shared" si="71"/>
        <v>9.0484126953757626E-3</v>
      </c>
      <c r="AL375">
        <f t="shared" si="72"/>
        <v>1.150887172325834</v>
      </c>
      <c r="AM375">
        <f t="shared" si="73"/>
        <v>0.71694253587074475</v>
      </c>
      <c r="AN375">
        <v>0.33369300000000002</v>
      </c>
    </row>
    <row r="376" spans="1:40" x14ac:dyDescent="0.25">
      <c r="A376" t="s">
        <v>607</v>
      </c>
      <c r="D376">
        <v>12.930635276472525</v>
      </c>
      <c r="E376">
        <v>0.28743187027270811</v>
      </c>
      <c r="F376">
        <v>0.27359922291635536</v>
      </c>
      <c r="G376">
        <v>0.61917435936550591</v>
      </c>
      <c r="H376">
        <v>0.48890721466498999</v>
      </c>
      <c r="I376">
        <v>0.69047765822831786</v>
      </c>
      <c r="J376">
        <v>0.53924799428772063</v>
      </c>
      <c r="K376">
        <v>0.10330940033781451</v>
      </c>
      <c r="L376">
        <v>0.22653198867906177</v>
      </c>
      <c r="M376">
        <v>0.16739249836238271</v>
      </c>
      <c r="N376">
        <v>0.17690880737890344</v>
      </c>
      <c r="O376">
        <v>0.43334011770963587</v>
      </c>
      <c r="P376">
        <v>0.34934312322932121</v>
      </c>
      <c r="Q376">
        <v>0.26028562923373738</v>
      </c>
      <c r="R376">
        <v>0.65568905681495526</v>
      </c>
      <c r="S376">
        <v>0.2021896358688513</v>
      </c>
      <c r="T376">
        <v>0.38143124426057634</v>
      </c>
      <c r="U376">
        <v>0.34072583194000911</v>
      </c>
      <c r="V376">
        <v>0.15200666628024911</v>
      </c>
      <c r="W376">
        <v>0.23915148570906689</v>
      </c>
      <c r="X376">
        <v>0.47624025852272311</v>
      </c>
      <c r="Y376">
        <v>0.15159580505307485</v>
      </c>
      <c r="Z376">
        <v>0.68042326386681107</v>
      </c>
      <c r="AA376">
        <v>5.7784401146367841E-2</v>
      </c>
      <c r="AB376">
        <v>0.11127495422800093</v>
      </c>
      <c r="AD376">
        <f t="shared" si="66"/>
        <v>0.48313971995593302</v>
      </c>
      <c r="AE376">
        <f t="shared" si="67"/>
        <v>0.24280432261618659</v>
      </c>
      <c r="AF376">
        <f t="shared" si="68"/>
        <v>1.9898316255252881</v>
      </c>
      <c r="AG376">
        <f t="shared" si="69"/>
        <v>1.9466289091844342E-2</v>
      </c>
      <c r="AH376">
        <v>1.25911</v>
      </c>
      <c r="AJ376">
        <f t="shared" si="70"/>
        <v>0.33205467739972971</v>
      </c>
      <c r="AK376">
        <f t="shared" si="71"/>
        <v>0.28607836142100745</v>
      </c>
      <c r="AL376">
        <f t="shared" si="72"/>
        <v>1.1607123158506252</v>
      </c>
      <c r="AM376">
        <f t="shared" si="73"/>
        <v>0.71708637058714064</v>
      </c>
      <c r="AN376">
        <v>0.33351700000000001</v>
      </c>
    </row>
    <row r="377" spans="1:40" x14ac:dyDescent="0.25">
      <c r="A377" t="s">
        <v>863</v>
      </c>
      <c r="D377">
        <v>13.91663822027032</v>
      </c>
      <c r="E377">
        <v>1.3355586660678055E-2</v>
      </c>
      <c r="F377">
        <v>1.3479800420816633E-2</v>
      </c>
      <c r="G377">
        <v>1.9375953325670679E-2</v>
      </c>
      <c r="H377">
        <v>1.3226570356338275E-2</v>
      </c>
      <c r="I377">
        <v>1.5816211833240848E-2</v>
      </c>
      <c r="J377">
        <v>1.5879371577969089E-2</v>
      </c>
      <c r="K377">
        <v>6.9182063104987739E-3</v>
      </c>
      <c r="L377">
        <v>1.7328499107497942E-2</v>
      </c>
      <c r="M377">
        <v>9.0457864593328653E-3</v>
      </c>
      <c r="N377">
        <v>4.9390555850430309E-3</v>
      </c>
      <c r="O377">
        <v>1.5672025042260642E-2</v>
      </c>
      <c r="P377">
        <v>1.0943929337768304E-2</v>
      </c>
      <c r="Q377">
        <v>7.6838948177369746E-3</v>
      </c>
      <c r="R377">
        <v>1.6504933178726578E-2</v>
      </c>
      <c r="S377">
        <v>5.5137248585253942E-3</v>
      </c>
      <c r="T377">
        <v>1.4314047408471869E-2</v>
      </c>
      <c r="U377">
        <v>1.1969805330020181E-2</v>
      </c>
      <c r="V377">
        <v>3.3558017986349115E-3</v>
      </c>
      <c r="W377">
        <v>8.3602841928498758E-3</v>
      </c>
      <c r="X377">
        <v>1.5240729468687845E-2</v>
      </c>
      <c r="Y377">
        <v>7.3999753136514846E-3</v>
      </c>
      <c r="Z377">
        <v>2.9234485159054999E-2</v>
      </c>
      <c r="AA377">
        <v>3.4988050156740812E-3</v>
      </c>
      <c r="AB377">
        <v>5.5067667646199686E-3</v>
      </c>
      <c r="AD377">
        <f t="shared" si="66"/>
        <v>1.5188915695785598E-2</v>
      </c>
      <c r="AE377">
        <f t="shared" si="67"/>
        <v>1.0807916973733593E-2</v>
      </c>
      <c r="AF377">
        <f t="shared" si="68"/>
        <v>1.4053508860864787</v>
      </c>
      <c r="AG377">
        <f t="shared" si="69"/>
        <v>7.632999793740454E-2</v>
      </c>
      <c r="AH377">
        <v>1.0107999999999999</v>
      </c>
      <c r="AJ377">
        <f t="shared" si="70"/>
        <v>9.8903678986859856E-3</v>
      </c>
      <c r="AK377">
        <f t="shared" si="71"/>
        <v>1.1540174319089712E-2</v>
      </c>
      <c r="AL377">
        <f t="shared" si="72"/>
        <v>0.85703799831908756</v>
      </c>
      <c r="AM377">
        <f t="shared" si="73"/>
        <v>0.71751890784874761</v>
      </c>
      <c r="AN377">
        <v>0.33298800000000001</v>
      </c>
    </row>
    <row r="378" spans="1:40" x14ac:dyDescent="0.25">
      <c r="A378" t="s">
        <v>194</v>
      </c>
      <c r="D378">
        <v>16.567643942024311</v>
      </c>
      <c r="E378">
        <v>3.096103546102108E-2</v>
      </c>
      <c r="F378">
        <v>3.0856859027495669E-2</v>
      </c>
      <c r="G378">
        <v>6.0390269623338239E-2</v>
      </c>
      <c r="H378">
        <v>4.6515340126434504E-2</v>
      </c>
      <c r="I378">
        <v>5.452231408754539E-2</v>
      </c>
      <c r="J378">
        <v>5.2518438766456177E-2</v>
      </c>
      <c r="K378">
        <v>1.2575461752925872E-2</v>
      </c>
      <c r="L378">
        <v>3.2231188217556175E-2</v>
      </c>
      <c r="M378">
        <v>2.2092074520586674E-2</v>
      </c>
      <c r="N378">
        <v>1.3228736035835031E-2</v>
      </c>
      <c r="O378">
        <v>4.76031428041718E-2</v>
      </c>
      <c r="P378">
        <v>3.9648310400090606E-2</v>
      </c>
      <c r="Q378">
        <v>2.9495766096458681E-2</v>
      </c>
      <c r="R378">
        <v>8.3407856880161321E-2</v>
      </c>
      <c r="S378">
        <v>1.8985160645557633E-2</v>
      </c>
      <c r="T378">
        <v>6.610105425127237E-2</v>
      </c>
      <c r="U378">
        <v>4.9426434141336968E-2</v>
      </c>
      <c r="V378">
        <v>1.1392593611151853E-2</v>
      </c>
      <c r="W378">
        <v>3.2081567473465626E-2</v>
      </c>
      <c r="X378">
        <v>7.8958483079218975E-2</v>
      </c>
      <c r="Y378">
        <v>2.7402383207732774E-2</v>
      </c>
      <c r="Z378">
        <v>0.14460640254344054</v>
      </c>
      <c r="AA378">
        <v>1.0870255169737541E-2</v>
      </c>
      <c r="AB378">
        <v>1.6193680648370092E-2</v>
      </c>
      <c r="AD378">
        <f t="shared" si="66"/>
        <v>4.5960709515381844E-2</v>
      </c>
      <c r="AE378">
        <f t="shared" si="67"/>
        <v>2.7896485621861023E-2</v>
      </c>
      <c r="AF378">
        <f t="shared" si="68"/>
        <v>1.6475447889165231</v>
      </c>
      <c r="AG378">
        <f t="shared" si="69"/>
        <v>4.2214132289699322E-2</v>
      </c>
      <c r="AH378">
        <v>1.1306</v>
      </c>
      <c r="AJ378">
        <f t="shared" si="70"/>
        <v>4.3134810937656469E-2</v>
      </c>
      <c r="AK378">
        <f t="shared" si="71"/>
        <v>5.1685462020327588E-2</v>
      </c>
      <c r="AL378">
        <f t="shared" si="72"/>
        <v>0.83456371001756358</v>
      </c>
      <c r="AM378">
        <f t="shared" si="73"/>
        <v>0.72876078119980181</v>
      </c>
      <c r="AN378">
        <v>0.31926900000000002</v>
      </c>
    </row>
    <row r="379" spans="1:40" x14ac:dyDescent="0.25">
      <c r="A379" t="s">
        <v>866</v>
      </c>
      <c r="D379">
        <v>15.715815053567201</v>
      </c>
      <c r="E379">
        <v>7.7029982748601622E-2</v>
      </c>
      <c r="F379">
        <v>8.1260546878639997E-2</v>
      </c>
      <c r="G379">
        <v>0.1100970072700197</v>
      </c>
      <c r="H379">
        <v>9.1369041177424254E-2</v>
      </c>
      <c r="I379">
        <v>9.8285189874308204E-2</v>
      </c>
      <c r="J379">
        <v>9.4676249213515293E-2</v>
      </c>
      <c r="K379">
        <v>4.7472689437543548E-2</v>
      </c>
      <c r="L379">
        <v>8.9792409703636777E-2</v>
      </c>
      <c r="M379">
        <v>5.5357170071754599E-2</v>
      </c>
      <c r="N379">
        <v>5.0237215790946248E-2</v>
      </c>
      <c r="O379">
        <v>9.9222765780076924E-2</v>
      </c>
      <c r="P379">
        <v>8.1243022314327881E-2</v>
      </c>
      <c r="Q379">
        <v>5.8523937926250789E-2</v>
      </c>
      <c r="R379">
        <v>0.11455700173229762</v>
      </c>
      <c r="S379">
        <v>4.6339727225242364E-2</v>
      </c>
      <c r="T379">
        <v>8.1492452965282375E-2</v>
      </c>
      <c r="U379">
        <v>8.8290182810138174E-2</v>
      </c>
      <c r="V379">
        <v>5.2832837371478231E-2</v>
      </c>
      <c r="W379">
        <v>6.9849543266461256E-2</v>
      </c>
      <c r="X379">
        <v>0.10657754467303231</v>
      </c>
      <c r="Y379">
        <v>6.2912927081197098E-2</v>
      </c>
      <c r="Z379">
        <v>0.11844970012393612</v>
      </c>
      <c r="AA379">
        <v>5.2917653194816491E-2</v>
      </c>
      <c r="AB379">
        <v>6.3695398016876875E-2</v>
      </c>
      <c r="AD379">
        <f t="shared" si="66"/>
        <v>9.2119669527084835E-2</v>
      </c>
      <c r="AE379">
        <f t="shared" si="67"/>
        <v>7.0554212183047665E-2</v>
      </c>
      <c r="AF379">
        <f t="shared" si="68"/>
        <v>1.3056579710377489</v>
      </c>
      <c r="AG379">
        <f t="shared" si="69"/>
        <v>6.3218101020235534E-2</v>
      </c>
      <c r="AH379">
        <v>1.0512900000000001</v>
      </c>
      <c r="AJ379">
        <f t="shared" si="70"/>
        <v>7.3672690005114908E-2</v>
      </c>
      <c r="AK379">
        <f t="shared" si="71"/>
        <v>7.9067127726053357E-2</v>
      </c>
      <c r="AL379">
        <f t="shared" si="72"/>
        <v>0.9317739511212707</v>
      </c>
      <c r="AM379">
        <f t="shared" si="73"/>
        <v>0.73003434423875158</v>
      </c>
      <c r="AN379">
        <v>0.31771899999999997</v>
      </c>
    </row>
    <row r="380" spans="1:40" x14ac:dyDescent="0.25">
      <c r="A380" t="s">
        <v>828</v>
      </c>
      <c r="D380">
        <v>9.9103221180768664</v>
      </c>
      <c r="E380">
        <v>1.596403448198411E-5</v>
      </c>
      <c r="F380">
        <v>1.1171081080828065E-3</v>
      </c>
      <c r="G380">
        <v>1.2728479692269354E-3</v>
      </c>
      <c r="H380">
        <v>1.265251187179235E-3</v>
      </c>
      <c r="I380">
        <v>1.0758555704312796E-3</v>
      </c>
      <c r="J380">
        <v>1.3266192415822939E-4</v>
      </c>
      <c r="K380">
        <v>9.7542015163965803E-4</v>
      </c>
      <c r="L380">
        <v>1.4830438082556825E-3</v>
      </c>
      <c r="M380">
        <v>1.1047494059679081E-3</v>
      </c>
      <c r="N380">
        <v>1.3578707290856874E-3</v>
      </c>
      <c r="O380">
        <v>1.4187263696628333E-3</v>
      </c>
      <c r="P380">
        <v>1.6109707890595091E-3</v>
      </c>
      <c r="Q380">
        <v>6.8167630481243688E-4</v>
      </c>
      <c r="R380">
        <v>1.2735369212974474E-3</v>
      </c>
      <c r="S380">
        <v>1.2466509468192606E-3</v>
      </c>
      <c r="T380">
        <v>1.0184133735497184E-3</v>
      </c>
      <c r="U380">
        <v>1.2970118149686484E-3</v>
      </c>
      <c r="V380">
        <v>1.7690805112306706E-3</v>
      </c>
      <c r="W380">
        <v>1.3510525987993282E-3</v>
      </c>
      <c r="X380">
        <v>7.5764865358140512E-4</v>
      </c>
      <c r="Y380">
        <v>1.4867403738833419E-3</v>
      </c>
      <c r="Z380">
        <v>1.1165741278983334E-3</v>
      </c>
      <c r="AA380">
        <v>1.4002009041749865E-3</v>
      </c>
      <c r="AB380">
        <v>1.5774346861892187E-3</v>
      </c>
      <c r="AD380">
        <f t="shared" si="66"/>
        <v>8.1328146559341171E-4</v>
      </c>
      <c r="AE380">
        <f t="shared" si="67"/>
        <v>1.3251302089452128E-3</v>
      </c>
      <c r="AF380">
        <f t="shared" si="68"/>
        <v>0.6137370200327511</v>
      </c>
      <c r="AG380">
        <f t="shared" si="69"/>
        <v>7.3270525970742587E-2</v>
      </c>
      <c r="AH380">
        <v>1.01979</v>
      </c>
      <c r="AJ380">
        <f t="shared" si="70"/>
        <v>1.214394978779697E-3</v>
      </c>
      <c r="AK380">
        <f t="shared" si="71"/>
        <v>1.2816085574211022E-3</v>
      </c>
      <c r="AL380">
        <f t="shared" si="72"/>
        <v>0.9475552981819545</v>
      </c>
      <c r="AM380">
        <f t="shared" si="73"/>
        <v>0.73186854066920337</v>
      </c>
      <c r="AN380">
        <v>0.31548700000000002</v>
      </c>
    </row>
    <row r="381" spans="1:40" x14ac:dyDescent="0.25">
      <c r="A381" t="s">
        <v>801</v>
      </c>
      <c r="D381">
        <v>9.7396245101382721</v>
      </c>
      <c r="E381">
        <v>5.6933786772704054E-2</v>
      </c>
      <c r="F381">
        <v>5.8994354228310668E-2</v>
      </c>
      <c r="G381">
        <v>9.714461450242648E-2</v>
      </c>
      <c r="H381">
        <v>7.8513808599947998E-2</v>
      </c>
      <c r="I381">
        <v>0.19575707165029332</v>
      </c>
      <c r="J381">
        <v>0.11297814826836236</v>
      </c>
      <c r="K381">
        <v>2.4330643718694579E-2</v>
      </c>
      <c r="L381">
        <v>4.919289167281618E-2</v>
      </c>
      <c r="M381">
        <v>3.4705559422795407E-2</v>
      </c>
      <c r="N381">
        <v>3.216502837598844E-2</v>
      </c>
      <c r="O381">
        <v>9.8758352475154867E-2</v>
      </c>
      <c r="P381">
        <v>6.9947356949450298E-2</v>
      </c>
      <c r="Q381">
        <v>2.6953989303641054E-2</v>
      </c>
      <c r="R381">
        <v>7.3704209127681053E-2</v>
      </c>
      <c r="S381">
        <v>2.3206033092429423E-2</v>
      </c>
      <c r="T381">
        <v>3.2664565443657631E-2</v>
      </c>
      <c r="U381">
        <v>3.9967812789253938E-2</v>
      </c>
      <c r="V381">
        <v>2.7100976262032294E-2</v>
      </c>
      <c r="W381">
        <v>3.1941636337492189E-2</v>
      </c>
      <c r="X381">
        <v>4.9313923990957437E-2</v>
      </c>
      <c r="Y381">
        <v>2.2010321294454002E-2</v>
      </c>
      <c r="Z381">
        <v>5.5977480981298337E-2</v>
      </c>
      <c r="AA381">
        <v>1.980381091727873E-2</v>
      </c>
      <c r="AB381">
        <v>2.3673844830229811E-2</v>
      </c>
      <c r="AD381">
        <f t="shared" si="66"/>
        <v>0.10005363067034083</v>
      </c>
      <c r="AE381">
        <f t="shared" si="67"/>
        <v>5.1516638769149962E-2</v>
      </c>
      <c r="AF381">
        <f t="shared" si="68"/>
        <v>1.9421614659040329</v>
      </c>
      <c r="AG381">
        <f t="shared" si="69"/>
        <v>7.0954018643065359E-2</v>
      </c>
      <c r="AH381">
        <v>1.02677</v>
      </c>
      <c r="AJ381">
        <f t="shared" si="70"/>
        <v>3.726626433644923E-2</v>
      </c>
      <c r="AK381">
        <f t="shared" si="71"/>
        <v>3.3786836391951749E-2</v>
      </c>
      <c r="AL381">
        <f t="shared" si="72"/>
        <v>1.1029817620132765</v>
      </c>
      <c r="AM381">
        <f t="shared" si="73"/>
        <v>0.73239287848139245</v>
      </c>
      <c r="AN381">
        <v>0.31485000000000002</v>
      </c>
    </row>
    <row r="382" spans="1:40" x14ac:dyDescent="0.25">
      <c r="A382" t="s">
        <v>766</v>
      </c>
      <c r="D382">
        <v>20.008042607930605</v>
      </c>
      <c r="E382">
        <v>2.3862847948791406E-5</v>
      </c>
      <c r="F382">
        <v>3.415259600261134E-5</v>
      </c>
      <c r="G382">
        <v>1.5913165773249235E-5</v>
      </c>
      <c r="H382">
        <v>1.8780049252042724E-5</v>
      </c>
      <c r="I382">
        <v>4.1051944113568463E-5</v>
      </c>
      <c r="J382">
        <v>1.8640727213444266E-5</v>
      </c>
      <c r="K382">
        <v>4.8450844271487101E-6</v>
      </c>
      <c r="L382">
        <v>1.2451889189749676E-5</v>
      </c>
      <c r="M382">
        <v>1.2763879140842081E-5</v>
      </c>
      <c r="N382">
        <v>2.7600387382018814E-6</v>
      </c>
      <c r="O382">
        <v>1.2868220543079206E-5</v>
      </c>
      <c r="P382">
        <v>1.935559265927876E-5</v>
      </c>
      <c r="Q382">
        <v>1.1303377026899684E-5</v>
      </c>
      <c r="R382">
        <v>1.3816986412410237E-5</v>
      </c>
      <c r="S382">
        <v>1.4233492909284975E-5</v>
      </c>
      <c r="T382">
        <v>1.6222514536132314E-5</v>
      </c>
      <c r="U382">
        <v>2.807928921313803E-5</v>
      </c>
      <c r="V382">
        <v>7.1891853551967946E-6</v>
      </c>
      <c r="W382">
        <v>2.3957797487477624E-5</v>
      </c>
      <c r="X382">
        <v>7.9680804744399228E-6</v>
      </c>
      <c r="Y382">
        <v>2.1478476363038163E-6</v>
      </c>
      <c r="Z382">
        <v>1.3894127827283082E-5</v>
      </c>
      <c r="AA382">
        <v>1.6107683047084541E-5</v>
      </c>
      <c r="AB382">
        <v>1.7793267282396283E-5</v>
      </c>
      <c r="AD382">
        <f t="shared" si="66"/>
        <v>2.5400221717284578E-5</v>
      </c>
      <c r="AE382">
        <f t="shared" si="67"/>
        <v>1.0840784116383387E-5</v>
      </c>
      <c r="AF382">
        <f t="shared" si="68"/>
        <v>2.3430244016111255</v>
      </c>
      <c r="AG382">
        <f t="shared" si="69"/>
        <v>1.2439112565820991E-2</v>
      </c>
      <c r="AH382">
        <v>1.3220000000000001</v>
      </c>
      <c r="AJ382">
        <f t="shared" si="70"/>
        <v>1.5140807575510339E-5</v>
      </c>
      <c r="AK382">
        <f t="shared" si="71"/>
        <v>1.3644800625830878E-5</v>
      </c>
      <c r="AL382">
        <f t="shared" si="72"/>
        <v>1.1096393410723335</v>
      </c>
      <c r="AM382">
        <f t="shared" si="73"/>
        <v>0.73245560695188749</v>
      </c>
      <c r="AN382">
        <v>0.314774</v>
      </c>
    </row>
    <row r="383" spans="1:40" x14ac:dyDescent="0.25">
      <c r="A383" t="s">
        <v>638</v>
      </c>
      <c r="D383">
        <v>10.526979487592456</v>
      </c>
      <c r="E383">
        <v>0.12565986436178297</v>
      </c>
      <c r="F383">
        <v>0.12981015222769401</v>
      </c>
      <c r="G383">
        <v>0.34894328049524709</v>
      </c>
      <c r="H383">
        <v>0.27044115425323001</v>
      </c>
      <c r="I383">
        <v>0.55525358776908718</v>
      </c>
      <c r="J383">
        <v>0.33949347382865591</v>
      </c>
      <c r="K383">
        <v>4.3589510548041617E-2</v>
      </c>
      <c r="L383">
        <v>0.10248949333810736</v>
      </c>
      <c r="M383">
        <v>6.6236643874540271E-2</v>
      </c>
      <c r="N383">
        <v>9.3725084664821254E-2</v>
      </c>
      <c r="O383">
        <v>0.20609609826609229</v>
      </c>
      <c r="P383">
        <v>0.14898124318886305</v>
      </c>
      <c r="Q383">
        <v>5.999845107670132E-2</v>
      </c>
      <c r="R383">
        <v>0.18763635826133709</v>
      </c>
      <c r="S383">
        <v>4.4144392517969998E-2</v>
      </c>
      <c r="T383">
        <v>7.4463195476037372E-2</v>
      </c>
      <c r="U383">
        <v>9.0743581082280297E-2</v>
      </c>
      <c r="V383">
        <v>4.066001938975853E-2</v>
      </c>
      <c r="W383">
        <v>6.1702282884093747E-2</v>
      </c>
      <c r="X383">
        <v>0.10550799901147001</v>
      </c>
      <c r="Y383">
        <v>4.0330068020224187E-2</v>
      </c>
      <c r="Z383">
        <v>0.16935234007359223</v>
      </c>
      <c r="AA383">
        <v>2.4640949479289433E-2</v>
      </c>
      <c r="AB383">
        <v>2.9226445177962156E-2</v>
      </c>
      <c r="AD383">
        <f t="shared" si="66"/>
        <v>0.29493358548928289</v>
      </c>
      <c r="AE383">
        <f t="shared" si="67"/>
        <v>0.1101863456467443</v>
      </c>
      <c r="AF383">
        <f t="shared" si="68"/>
        <v>2.6766799802476013</v>
      </c>
      <c r="AG383">
        <f t="shared" si="69"/>
        <v>2.4609325220364589E-2</v>
      </c>
      <c r="AH383">
        <v>1.22306</v>
      </c>
      <c r="AJ383">
        <f t="shared" si="70"/>
        <v>8.2940999634014106E-2</v>
      </c>
      <c r="AK383">
        <f t="shared" si="71"/>
        <v>7.1793347441105285E-2</v>
      </c>
      <c r="AL383">
        <f t="shared" si="72"/>
        <v>1.155274166621826</v>
      </c>
      <c r="AM383">
        <f t="shared" si="73"/>
        <v>0.73468420248461763</v>
      </c>
      <c r="AN383">
        <v>0.31206499999999998</v>
      </c>
    </row>
    <row r="384" spans="1:40" x14ac:dyDescent="0.25">
      <c r="A384" t="s">
        <v>888</v>
      </c>
      <c r="D384">
        <v>14.242840896631829</v>
      </c>
      <c r="E384">
        <v>2.6274793371167024E-3</v>
      </c>
      <c r="F384">
        <v>2.7890683998295866E-3</v>
      </c>
      <c r="G384">
        <v>7.0230302288887062E-3</v>
      </c>
      <c r="H384">
        <v>5.1744703493023254E-3</v>
      </c>
      <c r="I384">
        <v>1.0067636565755E-2</v>
      </c>
      <c r="J384">
        <v>6.3192410548892942E-3</v>
      </c>
      <c r="K384">
        <v>1.015826282521671E-3</v>
      </c>
      <c r="L384">
        <v>2.1084925312467384E-3</v>
      </c>
      <c r="M384">
        <v>1.7353440107765866E-3</v>
      </c>
      <c r="N384">
        <v>1.4056638461778343E-3</v>
      </c>
      <c r="O384">
        <v>6.2969734404378207E-3</v>
      </c>
      <c r="P384">
        <v>4.2118399413692128E-3</v>
      </c>
      <c r="Q384">
        <v>3.1436536016225523E-3</v>
      </c>
      <c r="R384">
        <v>1.1437960991703132E-2</v>
      </c>
      <c r="S384">
        <v>2.2812275372334342E-3</v>
      </c>
      <c r="T384">
        <v>4.6966184064783948E-3</v>
      </c>
      <c r="U384">
        <v>4.8156626790453331E-3</v>
      </c>
      <c r="V384">
        <v>1.6789951918838412E-3</v>
      </c>
      <c r="W384">
        <v>2.6395676020262125E-3</v>
      </c>
      <c r="X384">
        <v>6.5130145248986923E-3</v>
      </c>
      <c r="Y384">
        <v>1.8496197441039354E-3</v>
      </c>
      <c r="Z384">
        <v>1.0781431930710083E-2</v>
      </c>
      <c r="AA384">
        <v>5.7622412897608108E-4</v>
      </c>
      <c r="AB384">
        <v>1.1829448708430687E-3</v>
      </c>
      <c r="AD384">
        <f t="shared" si="66"/>
        <v>5.6668209892969355E-3</v>
      </c>
      <c r="AE384">
        <f t="shared" si="67"/>
        <v>2.7956900087549776E-3</v>
      </c>
      <c r="AF384">
        <f t="shared" si="68"/>
        <v>2.0269847413521274</v>
      </c>
      <c r="AG384">
        <f t="shared" si="69"/>
        <v>7.0481734740644397E-2</v>
      </c>
      <c r="AH384">
        <v>1.0282100000000001</v>
      </c>
      <c r="AJ384">
        <f t="shared" si="70"/>
        <v>4.675686401327781E-3</v>
      </c>
      <c r="AK384">
        <f t="shared" si="71"/>
        <v>3.9238004669263455E-3</v>
      </c>
      <c r="AL384">
        <f t="shared" si="72"/>
        <v>1.1916218576196906</v>
      </c>
      <c r="AM384">
        <f t="shared" si="73"/>
        <v>0.73610296918757001</v>
      </c>
      <c r="AN384">
        <v>0.31034200000000001</v>
      </c>
    </row>
    <row r="385" spans="1:40" x14ac:dyDescent="0.25">
      <c r="A385" t="s">
        <v>798</v>
      </c>
      <c r="D385">
        <v>12.776105591027504</v>
      </c>
      <c r="E385">
        <v>9.685329636931352E-4</v>
      </c>
      <c r="F385">
        <v>1.0754479036095498E-3</v>
      </c>
      <c r="G385">
        <v>4.0390923446620292E-3</v>
      </c>
      <c r="H385">
        <v>3.2159748203235E-3</v>
      </c>
      <c r="I385">
        <v>9.0451813432202051E-3</v>
      </c>
      <c r="J385">
        <v>4.822123066689824E-3</v>
      </c>
      <c r="K385">
        <v>3.4521653423393549E-4</v>
      </c>
      <c r="L385">
        <v>6.4946810653550291E-4</v>
      </c>
      <c r="M385">
        <v>5.6049989855339998E-4</v>
      </c>
      <c r="N385">
        <v>7.9048974546046247E-4</v>
      </c>
      <c r="O385">
        <v>2.9640303616484871E-3</v>
      </c>
      <c r="P385">
        <v>1.9691311123312457E-3</v>
      </c>
      <c r="Q385">
        <v>8.3253071422451053E-4</v>
      </c>
      <c r="R385">
        <v>1.8197585006777893E-3</v>
      </c>
      <c r="S385">
        <v>5.1875503876753159E-4</v>
      </c>
      <c r="T385">
        <v>9.0602964188786061E-4</v>
      </c>
      <c r="U385">
        <v>1.1816011934826091E-3</v>
      </c>
      <c r="V385">
        <v>2.5379850178521121E-4</v>
      </c>
      <c r="W385">
        <v>1.0359438929366312E-3</v>
      </c>
      <c r="X385">
        <v>1.2315962896194564E-3</v>
      </c>
      <c r="Y385">
        <v>4.7037453048725164E-4</v>
      </c>
      <c r="Z385">
        <v>1.6207369927510585E-3</v>
      </c>
      <c r="AA385">
        <v>1.4848026477356352E-4</v>
      </c>
      <c r="AB385">
        <v>3.6713995259854686E-4</v>
      </c>
      <c r="AD385">
        <f t="shared" si="66"/>
        <v>3.8610587403663742E-3</v>
      </c>
      <c r="AE385">
        <f t="shared" si="67"/>
        <v>1.2131392931271723E-3</v>
      </c>
      <c r="AF385">
        <f t="shared" si="68"/>
        <v>3.1827002572915779</v>
      </c>
      <c r="AG385">
        <f t="shared" si="69"/>
        <v>6.6660504601056075E-2</v>
      </c>
      <c r="AH385">
        <v>1.04013</v>
      </c>
      <c r="AJ385">
        <f t="shared" si="70"/>
        <v>9.1874559847091866E-4</v>
      </c>
      <c r="AK385">
        <f t="shared" si="71"/>
        <v>8.1237865386108463E-4</v>
      </c>
      <c r="AL385">
        <f t="shared" si="72"/>
        <v>1.1309327172794259</v>
      </c>
      <c r="AM385">
        <f t="shared" si="73"/>
        <v>0.74855784431277006</v>
      </c>
      <c r="AN385">
        <v>0.29525400000000002</v>
      </c>
    </row>
    <row r="386" spans="1:40" x14ac:dyDescent="0.25">
      <c r="A386" t="s">
        <v>291</v>
      </c>
      <c r="D386">
        <v>13.727007602110396</v>
      </c>
      <c r="E386">
        <v>3.5216670598429187E-2</v>
      </c>
      <c r="F386">
        <v>3.7781786207633665E-2</v>
      </c>
      <c r="G386">
        <v>0.10717697766297529</v>
      </c>
      <c r="H386">
        <v>8.8005351203208251E-2</v>
      </c>
      <c r="I386">
        <v>0.12688247743621309</v>
      </c>
      <c r="J386">
        <v>9.1484348285459413E-2</v>
      </c>
      <c r="K386">
        <v>9.5461973321990003E-3</v>
      </c>
      <c r="L386">
        <v>3.0185887546662647E-2</v>
      </c>
      <c r="M386">
        <v>2.0535743753104754E-2</v>
      </c>
      <c r="N386">
        <v>1.5522388684170312E-2</v>
      </c>
      <c r="O386">
        <v>5.7443880870173332E-2</v>
      </c>
      <c r="P386">
        <v>3.7512723959099693E-2</v>
      </c>
      <c r="Q386">
        <v>1.3765292497230314E-2</v>
      </c>
      <c r="R386">
        <v>4.7631741374786582E-2</v>
      </c>
      <c r="S386">
        <v>1.0162803636748105E-2</v>
      </c>
      <c r="T386">
        <v>2.2079290241591266E-2</v>
      </c>
      <c r="U386">
        <v>2.3305682557900668E-2</v>
      </c>
      <c r="V386">
        <v>7.2374493969458824E-3</v>
      </c>
      <c r="W386">
        <v>1.1970486320329906E-2</v>
      </c>
      <c r="X386">
        <v>2.5231988716776822E-2</v>
      </c>
      <c r="Y386">
        <v>9.460241409300291E-3</v>
      </c>
      <c r="Z386">
        <v>4.6147343120917499E-2</v>
      </c>
      <c r="AA386">
        <v>6.3692335175048655E-3</v>
      </c>
      <c r="AB386">
        <v>7.8258581555628749E-3</v>
      </c>
      <c r="AD386">
        <f t="shared" si="66"/>
        <v>8.1091268565653157E-2</v>
      </c>
      <c r="AE386">
        <f t="shared" si="67"/>
        <v>2.8457803690901621E-2</v>
      </c>
      <c r="AF386">
        <f t="shared" si="68"/>
        <v>2.849526598975705</v>
      </c>
      <c r="AG386">
        <f t="shared" si="69"/>
        <v>1.0500260200921173E-2</v>
      </c>
      <c r="AH386">
        <v>1.3439399999999999</v>
      </c>
      <c r="AJ386">
        <f t="shared" si="70"/>
        <v>2.069704328420047E-2</v>
      </c>
      <c r="AK386">
        <f t="shared" si="71"/>
        <v>1.783419187339871E-2</v>
      </c>
      <c r="AL386">
        <f t="shared" si="72"/>
        <v>1.1605259958580998</v>
      </c>
      <c r="AM386">
        <f t="shared" si="73"/>
        <v>0.74869109887018248</v>
      </c>
      <c r="AN386">
        <v>0.29509299999999999</v>
      </c>
    </row>
    <row r="387" spans="1:40" x14ac:dyDescent="0.25">
      <c r="A387" t="s">
        <v>839</v>
      </c>
      <c r="D387">
        <v>13.647366558517945</v>
      </c>
      <c r="E387">
        <v>3.9234127265442703E-3</v>
      </c>
      <c r="F387">
        <v>4.0513151206726669E-3</v>
      </c>
      <c r="G387">
        <v>1.1177951353150941E-2</v>
      </c>
      <c r="H387">
        <v>7.7651512950412255E-3</v>
      </c>
      <c r="I387">
        <v>1.4792060321161716E-2</v>
      </c>
      <c r="J387">
        <v>9.9796468376185579E-3</v>
      </c>
      <c r="K387">
        <v>1.4181176363245356E-3</v>
      </c>
      <c r="L387">
        <v>2.8671664103970709E-3</v>
      </c>
      <c r="M387">
        <v>2.0419120359868783E-3</v>
      </c>
      <c r="N387">
        <v>1.9331241544909062E-3</v>
      </c>
      <c r="O387">
        <v>8.2432419493140511E-3</v>
      </c>
      <c r="P387">
        <v>5.0209010885367876E-3</v>
      </c>
      <c r="Q387">
        <v>4.0554445752299471E-3</v>
      </c>
      <c r="R387">
        <v>1.243783723887479E-2</v>
      </c>
      <c r="S387">
        <v>2.8742432390589739E-3</v>
      </c>
      <c r="T387">
        <v>6.2075869030926581E-3</v>
      </c>
      <c r="U387">
        <v>5.5838871976627881E-3</v>
      </c>
      <c r="V387">
        <v>1.6694632372128587E-3</v>
      </c>
      <c r="W387">
        <v>3.9990493905320314E-3</v>
      </c>
      <c r="X387">
        <v>8.104498937005206E-3</v>
      </c>
      <c r="Y387">
        <v>1.9832724384288517E-3</v>
      </c>
      <c r="Z387">
        <v>1.2070573317043082E-2</v>
      </c>
      <c r="AA387">
        <v>6.8514453148325947E-4</v>
      </c>
      <c r="AB387">
        <v>1.2766057812248126E-3</v>
      </c>
      <c r="AD387">
        <f t="shared" si="66"/>
        <v>8.6149229423648967E-3</v>
      </c>
      <c r="AE387">
        <f t="shared" si="67"/>
        <v>3.5874105458417048E-3</v>
      </c>
      <c r="AF387">
        <f t="shared" si="68"/>
        <v>2.4014321283497257</v>
      </c>
      <c r="AG387">
        <f t="shared" si="69"/>
        <v>3.3070910193133546E-2</v>
      </c>
      <c r="AH387">
        <v>1.17418</v>
      </c>
      <c r="AJ387">
        <f t="shared" si="70"/>
        <v>5.4714103985220022E-3</v>
      </c>
      <c r="AK387">
        <f t="shared" si="71"/>
        <v>4.6865240659528734E-3</v>
      </c>
      <c r="AL387">
        <f t="shared" si="72"/>
        <v>1.1674772862623815</v>
      </c>
      <c r="AM387">
        <f t="shared" si="73"/>
        <v>0.75115503858508259</v>
      </c>
      <c r="AN387">
        <v>0.29211599999999999</v>
      </c>
    </row>
    <row r="388" spans="1:40" x14ac:dyDescent="0.25">
      <c r="A388" t="s">
        <v>767</v>
      </c>
      <c r="D388">
        <v>13.019740534099769</v>
      </c>
      <c r="E388">
        <v>9.9320817365771627E-2</v>
      </c>
      <c r="F388">
        <v>0.110785852953508</v>
      </c>
      <c r="G388">
        <v>0.2750058515891321</v>
      </c>
      <c r="H388">
        <v>0.22644496989455726</v>
      </c>
      <c r="I388">
        <v>0.41865101301169233</v>
      </c>
      <c r="J388">
        <v>0.27767384036438264</v>
      </c>
      <c r="K388">
        <v>3.2649068113640649E-2</v>
      </c>
      <c r="L388">
        <v>8.0992066297613532E-2</v>
      </c>
      <c r="M388">
        <v>5.5678902318947301E-2</v>
      </c>
      <c r="N388">
        <v>5.7707469455096562E-2</v>
      </c>
      <c r="O388">
        <v>0.17302651721557</v>
      </c>
      <c r="P388">
        <v>0.13332112706268151</v>
      </c>
      <c r="Q388">
        <v>5.3580077530729471E-2</v>
      </c>
      <c r="R388">
        <v>0.14327901962443051</v>
      </c>
      <c r="S388">
        <v>3.8731645529626317E-2</v>
      </c>
      <c r="T388">
        <v>7.6409789896647901E-2</v>
      </c>
      <c r="U388">
        <v>9.098949941720455E-2</v>
      </c>
      <c r="V388">
        <v>2.9843840805218527E-2</v>
      </c>
      <c r="W388">
        <v>5.052206033429156E-2</v>
      </c>
      <c r="X388">
        <v>9.0207232564502055E-2</v>
      </c>
      <c r="Y388">
        <v>3.5851411649984517E-2</v>
      </c>
      <c r="Z388">
        <v>0.15582013520502669</v>
      </c>
      <c r="AA388">
        <v>2.2190392849607866E-2</v>
      </c>
      <c r="AB388">
        <v>2.5783848297625186E-2</v>
      </c>
      <c r="AD388">
        <f t="shared" si="66"/>
        <v>0.23464705752984064</v>
      </c>
      <c r="AE388">
        <f t="shared" si="67"/>
        <v>8.8895858410591597E-2</v>
      </c>
      <c r="AF388">
        <f t="shared" si="68"/>
        <v>2.6395724359402029</v>
      </c>
      <c r="AG388">
        <f t="shared" si="69"/>
        <v>2.1137008665656633E-2</v>
      </c>
      <c r="AH388">
        <v>1.24671</v>
      </c>
      <c r="AJ388">
        <f t="shared" si="70"/>
        <v>7.2138978800642892E-2</v>
      </c>
      <c r="AK388">
        <f t="shared" si="71"/>
        <v>6.3395846816839643E-2</v>
      </c>
      <c r="AL388">
        <f t="shared" si="72"/>
        <v>1.1379133243391086</v>
      </c>
      <c r="AM388">
        <f t="shared" si="73"/>
        <v>0.75335204972252157</v>
      </c>
      <c r="AN388">
        <v>0.289464</v>
      </c>
    </row>
    <row r="389" spans="1:40" x14ac:dyDescent="0.25">
      <c r="A389" t="s">
        <v>181</v>
      </c>
      <c r="D389">
        <v>12.664975980001268</v>
      </c>
      <c r="E389">
        <v>7.2483705628906492E-2</v>
      </c>
      <c r="F389">
        <v>8.5600507155308328E-2</v>
      </c>
      <c r="G389">
        <v>0.19055530970093706</v>
      </c>
      <c r="H389">
        <v>0.13693678944217899</v>
      </c>
      <c r="I389">
        <v>0.3173895108331718</v>
      </c>
      <c r="J389">
        <v>0.18523947009076999</v>
      </c>
      <c r="K389">
        <v>4.1655208025984193E-2</v>
      </c>
      <c r="L389">
        <v>7.6396809781123523E-2</v>
      </c>
      <c r="M389">
        <v>5.1905664190124053E-2</v>
      </c>
      <c r="N389">
        <v>5.1907100339909064E-2</v>
      </c>
      <c r="O389">
        <v>0.14702461397099154</v>
      </c>
      <c r="P389">
        <v>0.10567743546886242</v>
      </c>
      <c r="Q389">
        <v>4.7188118157535784E-2</v>
      </c>
      <c r="R389">
        <v>9.6782058323989464E-2</v>
      </c>
      <c r="S389">
        <v>3.4427469449637635E-2</v>
      </c>
      <c r="T389">
        <v>5.4873979817655523E-2</v>
      </c>
      <c r="U389">
        <v>7.4389236100951509E-2</v>
      </c>
      <c r="V389">
        <v>3.8282447185168531E-2</v>
      </c>
      <c r="W389">
        <v>5.3608009940883126E-2</v>
      </c>
      <c r="X389">
        <v>7.1475268403743339E-2</v>
      </c>
      <c r="Y389">
        <v>4.8133014858172583E-2</v>
      </c>
      <c r="Z389">
        <v>7.7038602956206945E-2</v>
      </c>
      <c r="AA389">
        <v>3.6795539659598649E-2</v>
      </c>
      <c r="AB389">
        <v>3.5969288005304689E-2</v>
      </c>
      <c r="AD389">
        <f t="shared" si="66"/>
        <v>0.16470088214187878</v>
      </c>
      <c r="AE389">
        <f t="shared" si="67"/>
        <v>7.9094471962832466E-2</v>
      </c>
      <c r="AF389">
        <f t="shared" si="68"/>
        <v>2.0823311421722859</v>
      </c>
      <c r="AG389">
        <f t="shared" si="69"/>
        <v>5.8334143512611347E-2</v>
      </c>
      <c r="AH389">
        <v>1.06785</v>
      </c>
      <c r="AJ389">
        <f t="shared" si="70"/>
        <v>5.7657218172489734E-2</v>
      </c>
      <c r="AK389">
        <f t="shared" si="71"/>
        <v>5.3836620637318221E-2</v>
      </c>
      <c r="AL389">
        <f t="shared" si="72"/>
        <v>1.070966518513667</v>
      </c>
      <c r="AM389">
        <f t="shared" si="73"/>
        <v>0.75714308701950406</v>
      </c>
      <c r="AN389">
        <v>0.28489199999999998</v>
      </c>
    </row>
    <row r="390" spans="1:40" x14ac:dyDescent="0.25">
      <c r="A390" t="s">
        <v>547</v>
      </c>
      <c r="D390">
        <v>14.012456054915159</v>
      </c>
      <c r="E390">
        <v>2.2925642583859568E-2</v>
      </c>
      <c r="F390">
        <v>2.3958162925980835E-2</v>
      </c>
      <c r="G390">
        <v>5.2920769353590295E-2</v>
      </c>
      <c r="H390">
        <v>4.1248513215827246E-2</v>
      </c>
      <c r="I390">
        <v>7.5666638407433068E-2</v>
      </c>
      <c r="J390">
        <v>4.9274339454420293E-2</v>
      </c>
      <c r="K390">
        <v>6.5843417307227745E-3</v>
      </c>
      <c r="L390">
        <v>2.1923823104173321E-2</v>
      </c>
      <c r="M390">
        <v>1.3027594853610542E-2</v>
      </c>
      <c r="N390">
        <v>7.5039233590967185E-3</v>
      </c>
      <c r="O390">
        <v>3.2841345879945645E-2</v>
      </c>
      <c r="P390">
        <v>2.1107132134538669E-2</v>
      </c>
      <c r="Q390">
        <v>7.8759892076512624E-3</v>
      </c>
      <c r="R390">
        <v>3.0638015734511578E-2</v>
      </c>
      <c r="S390">
        <v>6.9644830599093419E-3</v>
      </c>
      <c r="T390">
        <v>1.5867402440168526E-2</v>
      </c>
      <c r="U390">
        <v>1.5629854847420455E-2</v>
      </c>
      <c r="V390">
        <v>4.2001469489171177E-3</v>
      </c>
      <c r="W390">
        <v>7.8838284267243441E-3</v>
      </c>
      <c r="X390">
        <v>1.7205286505093079E-2</v>
      </c>
      <c r="Y390">
        <v>6.4237010252809999E-3</v>
      </c>
      <c r="Z390">
        <v>2.9941003643381942E-2</v>
      </c>
      <c r="AA390">
        <v>3.8622948533721625E-3</v>
      </c>
      <c r="AB390">
        <v>5.0174598109354379E-3</v>
      </c>
      <c r="AD390">
        <f t="shared" si="66"/>
        <v>4.4332344323518548E-2</v>
      </c>
      <c r="AE390">
        <f t="shared" si="67"/>
        <v>1.7164693510347946E-2</v>
      </c>
      <c r="AF390">
        <f t="shared" si="68"/>
        <v>2.5827635254187471</v>
      </c>
      <c r="AG390">
        <f t="shared" si="69"/>
        <v>1.3468395773762706E-2</v>
      </c>
      <c r="AH390">
        <v>1.3113699999999999</v>
      </c>
      <c r="AJ390">
        <f t="shared" si="70"/>
        <v>1.3529315373096379E-2</v>
      </c>
      <c r="AK390">
        <f t="shared" si="71"/>
        <v>1.1722262377464661E-2</v>
      </c>
      <c r="AL390">
        <f t="shared" si="72"/>
        <v>1.1541556516518234</v>
      </c>
      <c r="AM390">
        <f t="shared" si="73"/>
        <v>0.75792295024198952</v>
      </c>
      <c r="AN390">
        <v>0.28395300000000001</v>
      </c>
    </row>
    <row r="391" spans="1:40" x14ac:dyDescent="0.25">
      <c r="A391" t="s">
        <v>947</v>
      </c>
      <c r="D391">
        <v>8.4894123107190076</v>
      </c>
      <c r="E391">
        <v>7.0616476593407572E-3</v>
      </c>
      <c r="F391">
        <v>7.4796563164559E-3</v>
      </c>
      <c r="G391">
        <v>9.5386752789996757E-3</v>
      </c>
      <c r="H391">
        <v>8.7722135446759997E-3</v>
      </c>
      <c r="I391">
        <v>1.222629851159E-2</v>
      </c>
      <c r="J391">
        <v>1.0122305503956236E-2</v>
      </c>
      <c r="K391">
        <v>8.532800224975743E-3</v>
      </c>
      <c r="L391">
        <v>6.6580148094385E-3</v>
      </c>
      <c r="M391">
        <v>6.4158275542648378E-3</v>
      </c>
      <c r="N391">
        <v>7.7487172073254377E-3</v>
      </c>
      <c r="O391">
        <v>6.6765419540300262E-3</v>
      </c>
      <c r="P391">
        <v>7.6855625645250308E-3</v>
      </c>
      <c r="Q391">
        <v>1.0246619701931711E-2</v>
      </c>
      <c r="R391">
        <v>9.4998438685504998E-3</v>
      </c>
      <c r="S391">
        <v>7.8812006547467894E-3</v>
      </c>
      <c r="T391">
        <v>1.0442690247642527E-2</v>
      </c>
      <c r="U391">
        <v>9.7149846272617576E-3</v>
      </c>
      <c r="V391">
        <v>7.7233697624071174E-3</v>
      </c>
      <c r="W391">
        <v>9.1222380102334057E-3</v>
      </c>
      <c r="X391">
        <v>9.1892697595661026E-3</v>
      </c>
      <c r="Y391">
        <v>1.0699030474739517E-2</v>
      </c>
      <c r="Z391">
        <v>9.9478570654851391E-3</v>
      </c>
      <c r="AA391">
        <v>8.9319617458807291E-3</v>
      </c>
      <c r="AB391">
        <v>8.6986530960795946E-3</v>
      </c>
      <c r="AD391">
        <f t="shared" si="66"/>
        <v>9.2001328025030932E-3</v>
      </c>
      <c r="AE391">
        <f t="shared" si="67"/>
        <v>7.2862440524265951E-3</v>
      </c>
      <c r="AF391">
        <f t="shared" si="68"/>
        <v>1.2626715131013353</v>
      </c>
      <c r="AG391">
        <f t="shared" si="69"/>
        <v>4.642135066588067E-2</v>
      </c>
      <c r="AH391">
        <v>1.1127899999999999</v>
      </c>
      <c r="AJ391">
        <f t="shared" si="70"/>
        <v>9.2514514770900679E-3</v>
      </c>
      <c r="AK391">
        <f t="shared" si="71"/>
        <v>9.4315016919974144E-3</v>
      </c>
      <c r="AL391">
        <f t="shared" si="72"/>
        <v>0.98090969807489747</v>
      </c>
      <c r="AM391">
        <f t="shared" si="73"/>
        <v>0.75817984487816414</v>
      </c>
      <c r="AN391">
        <v>0.28364299999999998</v>
      </c>
    </row>
    <row r="392" spans="1:40" x14ac:dyDescent="0.25">
      <c r="A392" t="s">
        <v>768</v>
      </c>
      <c r="D392">
        <v>13.691903142122305</v>
      </c>
      <c r="E392">
        <v>5.1846501203883781E-2</v>
      </c>
      <c r="F392">
        <v>5.6846871662226336E-2</v>
      </c>
      <c r="G392">
        <v>0.24779059728705502</v>
      </c>
      <c r="H392">
        <v>0.19632689852277949</v>
      </c>
      <c r="I392">
        <v>0.56594640432230514</v>
      </c>
      <c r="J392">
        <v>0.32611122384947944</v>
      </c>
      <c r="K392">
        <v>1.5600360424821613E-2</v>
      </c>
      <c r="L392">
        <v>3.4846707762002056E-2</v>
      </c>
      <c r="M392">
        <v>2.5153068487165569E-2</v>
      </c>
      <c r="N392">
        <v>7.5298896170801558E-2</v>
      </c>
      <c r="O392">
        <v>0.1426627234676395</v>
      </c>
      <c r="P392">
        <v>8.6832374820935754E-2</v>
      </c>
      <c r="Q392">
        <v>2.8273683978405E-2</v>
      </c>
      <c r="R392">
        <v>8.5420915377187892E-2</v>
      </c>
      <c r="S392">
        <v>1.5279861925854421E-2</v>
      </c>
      <c r="T392">
        <v>2.4267111783790343E-2</v>
      </c>
      <c r="U392">
        <v>3.3301801114420909E-2</v>
      </c>
      <c r="V392">
        <v>1.4801310697250618E-2</v>
      </c>
      <c r="W392">
        <v>3.3944232472434374E-2</v>
      </c>
      <c r="X392">
        <v>4.4331763043704869E-2</v>
      </c>
      <c r="Y392">
        <v>1.6573209064914031E-2</v>
      </c>
      <c r="Z392">
        <v>6.2814993656317777E-2</v>
      </c>
      <c r="AA392">
        <v>7.5056837307829463E-3</v>
      </c>
      <c r="AB392">
        <v>9.7112894826117506E-3</v>
      </c>
      <c r="AD392">
        <f t="shared" ref="AD392:AD455" si="74">AVERAGE(E392:J392)</f>
        <v>0.2408114161412882</v>
      </c>
      <c r="AE392">
        <f t="shared" ref="AE392:AE455" si="75">AVERAGE(K392:P392)</f>
        <v>6.3399021855561011E-2</v>
      </c>
      <c r="AF392">
        <f t="shared" ref="AF392:AF455" si="76">AD392/AE392</f>
        <v>3.7983459222749123</v>
      </c>
      <c r="AG392">
        <f t="shared" ref="AG392:AG455" si="77">_xlfn.T.TEST(E392:J392,K392:P392,2,2)</f>
        <v>5.2946557224486983E-2</v>
      </c>
      <c r="AH392">
        <v>1.0872900000000001</v>
      </c>
      <c r="AJ392">
        <f t="shared" ref="AJ392:AJ455" si="78">AVERAGE(Q392:V392)</f>
        <v>3.3557447479484866E-2</v>
      </c>
      <c r="AK392">
        <f t="shared" ref="AK392:AK455" si="79">AVERAGE(W392:AB392)</f>
        <v>2.9146861908460955E-2</v>
      </c>
      <c r="AL392">
        <f t="shared" ref="AL392:AL455" si="80">AJ392/AK392</f>
        <v>1.1513228279900545</v>
      </c>
      <c r="AM392">
        <f t="shared" ref="AM392:AM455" si="81">_xlfn.T.TEST(Q392:V392,W392:AB392,2,2)</f>
        <v>0.75923102461083536</v>
      </c>
      <c r="AN392">
        <v>0.28237699999999999</v>
      </c>
    </row>
    <row r="393" spans="1:40" x14ac:dyDescent="0.25">
      <c r="A393" t="s">
        <v>833</v>
      </c>
      <c r="D393">
        <v>15.985002971976986</v>
      </c>
      <c r="E393">
        <v>1.2820999001924593E-3</v>
      </c>
      <c r="F393">
        <v>1.7688575363819666E-3</v>
      </c>
      <c r="G393">
        <v>3.0632068097751763E-3</v>
      </c>
      <c r="H393">
        <v>2.3581991537294151E-3</v>
      </c>
      <c r="I393">
        <v>3.4036607796283079E-3</v>
      </c>
      <c r="J393">
        <v>2.9167137958130617E-3</v>
      </c>
      <c r="K393">
        <v>5.1622817662263555E-4</v>
      </c>
      <c r="L393">
        <v>1.5870930213658263E-3</v>
      </c>
      <c r="M393">
        <v>8.2624381215419193E-4</v>
      </c>
      <c r="N393">
        <v>1.3620074301095156E-3</v>
      </c>
      <c r="O393">
        <v>2.2605498238993924E-3</v>
      </c>
      <c r="P393">
        <v>1.5253322424761365E-3</v>
      </c>
      <c r="Q393">
        <v>8.8903616214811845E-4</v>
      </c>
      <c r="R393">
        <v>3.6289137570033945E-3</v>
      </c>
      <c r="S393">
        <v>7.7978166488314475E-4</v>
      </c>
      <c r="T393">
        <v>1.8314516364754396E-3</v>
      </c>
      <c r="U393">
        <v>1.8358632974236121E-3</v>
      </c>
      <c r="V393">
        <v>4.5588464737679116E-4</v>
      </c>
      <c r="W393">
        <v>8.6757795606986251E-4</v>
      </c>
      <c r="X393">
        <v>1.9283746495260129E-3</v>
      </c>
      <c r="Y393">
        <v>7.6574708817761614E-4</v>
      </c>
      <c r="Z393">
        <v>3.6798139722458612E-3</v>
      </c>
      <c r="AA393">
        <v>3.0974210075680541E-4</v>
      </c>
      <c r="AB393">
        <v>5.4688778459413123E-4</v>
      </c>
      <c r="AD393">
        <f t="shared" si="74"/>
        <v>2.465456329253398E-3</v>
      </c>
      <c r="AE393">
        <f t="shared" si="75"/>
        <v>1.3462424177712832E-3</v>
      </c>
      <c r="AF393">
        <f t="shared" si="76"/>
        <v>1.831361348229529</v>
      </c>
      <c r="AG393">
        <f t="shared" si="77"/>
        <v>2.3008935711828805E-2</v>
      </c>
      <c r="AH393">
        <v>1.2336400000000001</v>
      </c>
      <c r="AJ393">
        <f t="shared" si="78"/>
        <v>1.5701551942184167E-3</v>
      </c>
      <c r="AK393">
        <f t="shared" si="79"/>
        <v>1.3496905918950481E-3</v>
      </c>
      <c r="AL393">
        <f t="shared" si="80"/>
        <v>1.1633445499637238</v>
      </c>
      <c r="AM393">
        <f t="shared" si="81"/>
        <v>0.75983487966266983</v>
      </c>
      <c r="AN393">
        <v>0.28165000000000001</v>
      </c>
    </row>
    <row r="394" spans="1:40" x14ac:dyDescent="0.25">
      <c r="A394" t="s">
        <v>830</v>
      </c>
      <c r="D394">
        <v>11.927879128632227</v>
      </c>
      <c r="E394">
        <v>1.0784606724246514E-3</v>
      </c>
      <c r="F394">
        <v>1.2148531502545032E-3</v>
      </c>
      <c r="G394">
        <v>3.3231244110454999E-3</v>
      </c>
      <c r="H394">
        <v>2.5952708851377003E-3</v>
      </c>
      <c r="I394">
        <v>6.2774902331470513E-3</v>
      </c>
      <c r="J394">
        <v>3.896911833998676E-3</v>
      </c>
      <c r="K394">
        <v>5.4530931512842575E-4</v>
      </c>
      <c r="L394">
        <v>8.7632859918598534E-4</v>
      </c>
      <c r="M394">
        <v>6.4198212262165137E-4</v>
      </c>
      <c r="N394">
        <v>1.2558360869067062E-3</v>
      </c>
      <c r="O394">
        <v>2.7908300646685641E-3</v>
      </c>
      <c r="P394">
        <v>2.0075162042512361E-3</v>
      </c>
      <c r="Q394">
        <v>1.1985526535880763E-3</v>
      </c>
      <c r="R394">
        <v>2.8940456352253945E-3</v>
      </c>
      <c r="S394">
        <v>7.5367260943642899E-4</v>
      </c>
      <c r="T394">
        <v>1.8059818282893396E-3</v>
      </c>
      <c r="U394">
        <v>1.5187768453727667E-3</v>
      </c>
      <c r="V394">
        <v>5.9735443953016468E-4</v>
      </c>
      <c r="W394">
        <v>1.1580143365186406E-3</v>
      </c>
      <c r="X394">
        <v>2.2240647833649358E-3</v>
      </c>
      <c r="Y394">
        <v>1.1186758129225324E-3</v>
      </c>
      <c r="Z394">
        <v>4.1883844308219448E-3</v>
      </c>
      <c r="AA394">
        <v>5.2687624094875131E-4</v>
      </c>
      <c r="AB394">
        <v>7.6676350198556255E-4</v>
      </c>
      <c r="AD394">
        <f t="shared" si="74"/>
        <v>3.0643518643346801E-3</v>
      </c>
      <c r="AE394">
        <f t="shared" si="75"/>
        <v>1.3529670654604282E-3</v>
      </c>
      <c r="AF394">
        <f t="shared" si="76"/>
        <v>2.2649123859432976</v>
      </c>
      <c r="AG394">
        <f t="shared" si="77"/>
        <v>7.6691304557950035E-2</v>
      </c>
      <c r="AH394">
        <v>1.0097499999999999</v>
      </c>
      <c r="AJ394">
        <f t="shared" si="78"/>
        <v>1.4613973352403619E-3</v>
      </c>
      <c r="AK394">
        <f t="shared" si="79"/>
        <v>1.6637965177603946E-3</v>
      </c>
      <c r="AL394">
        <f t="shared" si="80"/>
        <v>0.87835100004147226</v>
      </c>
      <c r="AM394">
        <f t="shared" si="81"/>
        <v>0.76328506017492093</v>
      </c>
      <c r="AN394">
        <v>0.277499</v>
      </c>
    </row>
    <row r="395" spans="1:40" x14ac:dyDescent="0.25">
      <c r="A395" t="s">
        <v>827</v>
      </c>
      <c r="D395">
        <v>14.301688585384431</v>
      </c>
      <c r="E395">
        <v>2.4156189046825164E-3</v>
      </c>
      <c r="F395">
        <v>2.72747145761247E-3</v>
      </c>
      <c r="G395">
        <v>4.073064106785265E-3</v>
      </c>
      <c r="H395">
        <v>2.9318827116678247E-3</v>
      </c>
      <c r="I395">
        <v>3.7566538096345638E-3</v>
      </c>
      <c r="J395">
        <v>3.0810575213086472E-3</v>
      </c>
      <c r="K395">
        <v>9.3912869949750323E-4</v>
      </c>
      <c r="L395">
        <v>3.4012104144629119E-3</v>
      </c>
      <c r="M395">
        <v>1.760013567460119E-3</v>
      </c>
      <c r="N395">
        <v>8.7883078601268749E-4</v>
      </c>
      <c r="O395">
        <v>3.041355825929154E-3</v>
      </c>
      <c r="P395">
        <v>2.0973668273482058E-3</v>
      </c>
      <c r="Q395">
        <v>9.1289768716891853E-4</v>
      </c>
      <c r="R395">
        <v>2.9133056732207631E-3</v>
      </c>
      <c r="S395">
        <v>8.5791950114374213E-4</v>
      </c>
      <c r="T395">
        <v>2.6876469819982103E-3</v>
      </c>
      <c r="U395">
        <v>1.9722384215581212E-3</v>
      </c>
      <c r="V395">
        <v>4.8200012772545001E-4</v>
      </c>
      <c r="W395">
        <v>1.214476077920675E-3</v>
      </c>
      <c r="X395">
        <v>2.8161886125409228E-3</v>
      </c>
      <c r="Y395">
        <v>1.0330504786624419E-3</v>
      </c>
      <c r="Z395">
        <v>4.9588377223896106E-3</v>
      </c>
      <c r="AA395">
        <v>5.3257066091334869E-4</v>
      </c>
      <c r="AB395">
        <v>7.7391617302181566E-4</v>
      </c>
      <c r="AD395">
        <f t="shared" si="74"/>
        <v>3.1642914186152146E-3</v>
      </c>
      <c r="AE395">
        <f t="shared" si="75"/>
        <v>2.0196510201184303E-3</v>
      </c>
      <c r="AF395">
        <f t="shared" si="76"/>
        <v>1.566751575937938</v>
      </c>
      <c r="AG395">
        <f t="shared" si="77"/>
        <v>4.4882406762359203E-2</v>
      </c>
      <c r="AH395">
        <v>1.1191599999999999</v>
      </c>
      <c r="AJ395">
        <f t="shared" si="78"/>
        <v>1.6376680654692011E-3</v>
      </c>
      <c r="AK395">
        <f t="shared" si="79"/>
        <v>1.8881732875748022E-3</v>
      </c>
      <c r="AL395">
        <f t="shared" si="80"/>
        <v>0.8673293263102172</v>
      </c>
      <c r="AM395">
        <f t="shared" si="81"/>
        <v>0.76451623654307255</v>
      </c>
      <c r="AN395">
        <v>0.27601799999999999</v>
      </c>
    </row>
    <row r="396" spans="1:40" x14ac:dyDescent="0.25">
      <c r="A396" t="s">
        <v>259</v>
      </c>
      <c r="D396">
        <v>13.946052900814999</v>
      </c>
      <c r="E396">
        <v>8.5260686331527016E-3</v>
      </c>
      <c r="F396">
        <v>7.2523649764930339E-3</v>
      </c>
      <c r="G396">
        <v>1.8556784271674294E-2</v>
      </c>
      <c r="H396">
        <v>1.4925866797609374E-2</v>
      </c>
      <c r="I396">
        <v>1.9739366985010616E-2</v>
      </c>
      <c r="J396">
        <v>1.4629488819146589E-2</v>
      </c>
      <c r="K396">
        <v>2.2649473968832518E-3</v>
      </c>
      <c r="L396">
        <v>7.2056130525456471E-3</v>
      </c>
      <c r="M396">
        <v>4.4919256755078648E-3</v>
      </c>
      <c r="N396">
        <v>2.898382576744853E-3</v>
      </c>
      <c r="O396">
        <v>1.4302891625710742E-2</v>
      </c>
      <c r="P396">
        <v>8.181786811600273E-3</v>
      </c>
      <c r="Q396">
        <v>4.7662646063591574E-3</v>
      </c>
      <c r="R396">
        <v>1.5789340895279447E-2</v>
      </c>
      <c r="S396">
        <v>3.1297834504419209E-3</v>
      </c>
      <c r="T396">
        <v>1.0048397018502079E-2</v>
      </c>
      <c r="U396">
        <v>7.8980697909423626E-3</v>
      </c>
      <c r="V396">
        <v>1.8529336003436207E-3</v>
      </c>
      <c r="W396">
        <v>5.5834938703017813E-3</v>
      </c>
      <c r="X396">
        <v>1.3716963970549129E-2</v>
      </c>
      <c r="Y396">
        <v>3.7755983613171613E-3</v>
      </c>
      <c r="Z396">
        <v>2.4394472965478333E-2</v>
      </c>
      <c r="AA396">
        <v>1.574048014898027E-3</v>
      </c>
      <c r="AB396">
        <v>2.1781129923035092E-3</v>
      </c>
      <c r="AD396">
        <f t="shared" si="74"/>
        <v>1.3938323413847771E-2</v>
      </c>
      <c r="AE396">
        <f t="shared" si="75"/>
        <v>6.5575911898321055E-3</v>
      </c>
      <c r="AF396">
        <f t="shared" si="76"/>
        <v>2.1255249085151702</v>
      </c>
      <c r="AG396">
        <f t="shared" si="77"/>
        <v>2.3567069592218208E-2</v>
      </c>
      <c r="AH396">
        <v>1.2298899999999999</v>
      </c>
      <c r="AJ396">
        <f t="shared" si="78"/>
        <v>7.2474648936447644E-3</v>
      </c>
      <c r="AK396">
        <f t="shared" si="79"/>
        <v>8.5371150291413244E-3</v>
      </c>
      <c r="AL396">
        <f t="shared" si="80"/>
        <v>0.84893607136669036</v>
      </c>
      <c r="AM396">
        <f t="shared" si="81"/>
        <v>0.76570539150023231</v>
      </c>
      <c r="AN396">
        <v>0.27458900000000003</v>
      </c>
    </row>
    <row r="397" spans="1:40" x14ac:dyDescent="0.25">
      <c r="A397" t="s">
        <v>804</v>
      </c>
      <c r="D397">
        <v>12.340531325890755</v>
      </c>
      <c r="E397">
        <v>2.9577326774365677E-2</v>
      </c>
      <c r="F397">
        <v>3.0363682349978067E-2</v>
      </c>
      <c r="G397">
        <v>9.6358419258070885E-2</v>
      </c>
      <c r="H397">
        <v>8.3193674761534248E-2</v>
      </c>
      <c r="I397">
        <v>0.1795433498035241</v>
      </c>
      <c r="J397">
        <v>0.10229820333382529</v>
      </c>
      <c r="K397">
        <v>9.098008939867128E-3</v>
      </c>
      <c r="L397">
        <v>2.1745319738660295E-2</v>
      </c>
      <c r="M397">
        <v>1.6101164478887355E-2</v>
      </c>
      <c r="N397">
        <v>1.9619782646538717E-2</v>
      </c>
      <c r="O397">
        <v>7.0017717234308469E-2</v>
      </c>
      <c r="P397">
        <v>4.5655659623527578E-2</v>
      </c>
      <c r="Q397">
        <v>1.7998694393471421E-2</v>
      </c>
      <c r="R397">
        <v>5.1818331899642633E-2</v>
      </c>
      <c r="S397">
        <v>1.1857255831815974E-2</v>
      </c>
      <c r="T397">
        <v>2.8631658252470004E-2</v>
      </c>
      <c r="U397">
        <v>2.8912176802277971E-2</v>
      </c>
      <c r="V397">
        <v>7.5612753223866461E-3</v>
      </c>
      <c r="W397">
        <v>2.0432959576042249E-2</v>
      </c>
      <c r="X397">
        <v>4.5700081855765386E-2</v>
      </c>
      <c r="Y397">
        <v>1.1761995825339711E-2</v>
      </c>
      <c r="Z397">
        <v>8.3276359533558331E-2</v>
      </c>
      <c r="AA397">
        <v>3.3521494277754323E-3</v>
      </c>
      <c r="AB397">
        <v>7.2550105292947496E-3</v>
      </c>
      <c r="AD397">
        <f t="shared" si="74"/>
        <v>8.6889109380216378E-2</v>
      </c>
      <c r="AE397">
        <f t="shared" si="75"/>
        <v>3.0372942110298257E-2</v>
      </c>
      <c r="AF397">
        <f t="shared" si="76"/>
        <v>2.860740624490103</v>
      </c>
      <c r="AG397">
        <f t="shared" si="77"/>
        <v>4.3982525769920164E-2</v>
      </c>
      <c r="AH397">
        <v>1.12296</v>
      </c>
      <c r="AJ397">
        <f t="shared" si="78"/>
        <v>2.4463232083677441E-2</v>
      </c>
      <c r="AK397">
        <f t="shared" si="79"/>
        <v>2.8629759457962645E-2</v>
      </c>
      <c r="AL397">
        <f t="shared" si="80"/>
        <v>0.85446865593114896</v>
      </c>
      <c r="AM397">
        <f t="shared" si="81"/>
        <v>0.77425714766746223</v>
      </c>
      <c r="AN397">
        <v>0.26432699999999998</v>
      </c>
    </row>
    <row r="398" spans="1:40" x14ac:dyDescent="0.25">
      <c r="A398" t="s">
        <v>769</v>
      </c>
      <c r="D398">
        <v>9.9232462916045865</v>
      </c>
      <c r="E398">
        <v>2.6152966084070622E-3</v>
      </c>
      <c r="F398">
        <v>2.2761095198655635E-3</v>
      </c>
      <c r="G398">
        <v>5.8847899981892644E-3</v>
      </c>
      <c r="H398">
        <v>4.3562735383794755E-3</v>
      </c>
      <c r="I398">
        <v>7.170141616911538E-3</v>
      </c>
      <c r="J398">
        <v>4.1613752083267353E-3</v>
      </c>
      <c r="K398">
        <v>5.6364907051537094E-4</v>
      </c>
      <c r="L398">
        <v>2.3193210888370237E-3</v>
      </c>
      <c r="M398">
        <v>1.2598874761140487E-3</v>
      </c>
      <c r="N398">
        <v>6.1566451739424998E-4</v>
      </c>
      <c r="O398">
        <v>2.9814011285979234E-3</v>
      </c>
      <c r="P398">
        <v>1.8531355066074941E-3</v>
      </c>
      <c r="Q398">
        <v>6.5435930563428944E-4</v>
      </c>
      <c r="R398">
        <v>2.9623497859746317E-3</v>
      </c>
      <c r="S398">
        <v>6.4912975631523941E-4</v>
      </c>
      <c r="T398">
        <v>1.3374479741276317E-3</v>
      </c>
      <c r="U398">
        <v>1.5429567473828031E-3</v>
      </c>
      <c r="V398">
        <v>3.5542348973730887E-4</v>
      </c>
      <c r="W398">
        <v>6.4903218576309058E-4</v>
      </c>
      <c r="X398">
        <v>1.4468436400501821E-3</v>
      </c>
      <c r="Y398">
        <v>6.2024583982209995E-4</v>
      </c>
      <c r="Z398">
        <v>3.2175722631538331E-3</v>
      </c>
      <c r="AA398">
        <v>2.0167295192575512E-4</v>
      </c>
      <c r="AB398">
        <v>3.1215620151655904E-4</v>
      </c>
      <c r="AD398">
        <f t="shared" si="74"/>
        <v>4.4106644150132737E-3</v>
      </c>
      <c r="AE398">
        <f t="shared" si="75"/>
        <v>1.5988431313443518E-3</v>
      </c>
      <c r="AF398">
        <f t="shared" si="76"/>
        <v>2.7586598888564287</v>
      </c>
      <c r="AG398">
        <f t="shared" si="77"/>
        <v>8.5345418893638652E-3</v>
      </c>
      <c r="AH398">
        <v>1.36951</v>
      </c>
      <c r="AJ398">
        <f t="shared" si="78"/>
        <v>1.2502778431953173E-3</v>
      </c>
      <c r="AK398">
        <f t="shared" si="79"/>
        <v>1.07458718037192E-3</v>
      </c>
      <c r="AL398">
        <f t="shared" si="80"/>
        <v>1.1634959601533585</v>
      </c>
      <c r="AM398">
        <f t="shared" si="81"/>
        <v>0.77766792199251322</v>
      </c>
      <c r="AN398">
        <v>0.26024199999999997</v>
      </c>
    </row>
    <row r="399" spans="1:40" x14ac:dyDescent="0.25">
      <c r="A399" t="s">
        <v>632</v>
      </c>
      <c r="D399">
        <v>15.913296519734409</v>
      </c>
      <c r="E399">
        <v>3.975285387042838E-2</v>
      </c>
      <c r="F399">
        <v>4.4419882895126002E-2</v>
      </c>
      <c r="G399">
        <v>5.4701699495060589E-2</v>
      </c>
      <c r="H399">
        <v>4.232792755617025E-2</v>
      </c>
      <c r="I399">
        <v>5.3317891253233593E-2</v>
      </c>
      <c r="J399">
        <v>5.2423392064044998E-2</v>
      </c>
      <c r="K399">
        <v>2.3773081250054291E-2</v>
      </c>
      <c r="L399">
        <v>4.0494039990280291E-2</v>
      </c>
      <c r="M399">
        <v>2.3931024844917027E-2</v>
      </c>
      <c r="N399">
        <v>1.9510619256990405E-2</v>
      </c>
      <c r="O399">
        <v>3.7770338183835385E-2</v>
      </c>
      <c r="P399">
        <v>3.3731277160681208E-2</v>
      </c>
      <c r="Q399">
        <v>1.7684914311772815E-2</v>
      </c>
      <c r="R399">
        <v>4.3874219311222894E-2</v>
      </c>
      <c r="S399">
        <v>1.9705742598591897E-2</v>
      </c>
      <c r="T399">
        <v>2.7976276338236319E-2</v>
      </c>
      <c r="U399">
        <v>3.4770840697676969E-2</v>
      </c>
      <c r="V399">
        <v>2.1261026156986558E-2</v>
      </c>
      <c r="W399">
        <v>2.4069732378588282E-2</v>
      </c>
      <c r="X399">
        <v>3.1086870377530003E-2</v>
      </c>
      <c r="Y399">
        <v>2.4321598796417709E-2</v>
      </c>
      <c r="Z399">
        <v>2.7726030683121558E-2</v>
      </c>
      <c r="AA399">
        <v>2.3939208270839809E-2</v>
      </c>
      <c r="AB399">
        <v>2.6635402907731875E-2</v>
      </c>
      <c r="AD399">
        <f t="shared" si="74"/>
        <v>4.7823941189010642E-2</v>
      </c>
      <c r="AE399">
        <f t="shared" si="75"/>
        <v>2.9868396781126433E-2</v>
      </c>
      <c r="AF399">
        <f t="shared" si="76"/>
        <v>1.6011552792559041</v>
      </c>
      <c r="AG399">
        <f t="shared" si="77"/>
        <v>2.146525675761683E-3</v>
      </c>
      <c r="AH399">
        <v>1.5101100000000001</v>
      </c>
      <c r="AJ399">
        <f t="shared" si="78"/>
        <v>2.754550323574791E-2</v>
      </c>
      <c r="AK399">
        <f t="shared" si="79"/>
        <v>2.6296473902371536E-2</v>
      </c>
      <c r="AL399">
        <f t="shared" si="80"/>
        <v>1.0474979777902365</v>
      </c>
      <c r="AM399">
        <f t="shared" si="81"/>
        <v>0.77778325426092842</v>
      </c>
      <c r="AN399">
        <v>0.260104</v>
      </c>
    </row>
    <row r="400" spans="1:40" x14ac:dyDescent="0.25">
      <c r="A400" t="s">
        <v>216</v>
      </c>
      <c r="D400">
        <v>9.2442887796366691</v>
      </c>
      <c r="E400">
        <v>8.3241593909954056E-3</v>
      </c>
      <c r="F400">
        <v>8.3182374980970662E-3</v>
      </c>
      <c r="G400">
        <v>2.2132956639074618E-2</v>
      </c>
      <c r="H400">
        <v>1.6344689847852052E-2</v>
      </c>
      <c r="I400">
        <v>3.0746070606787433E-2</v>
      </c>
      <c r="J400">
        <v>1.9320649840502767E-2</v>
      </c>
      <c r="K400">
        <v>2.7763307721529384E-3</v>
      </c>
      <c r="L400">
        <v>7.4095200006682347E-3</v>
      </c>
      <c r="M400">
        <v>5.0532166364174865E-3</v>
      </c>
      <c r="N400">
        <v>3.5219132303801561E-3</v>
      </c>
      <c r="O400">
        <v>1.8282450875362694E-2</v>
      </c>
      <c r="P400">
        <v>8.8691847733991802E-3</v>
      </c>
      <c r="Q400">
        <v>5.4370941865279736E-3</v>
      </c>
      <c r="R400">
        <v>2.0356302245325895E-2</v>
      </c>
      <c r="S400">
        <v>3.5612047640991317E-3</v>
      </c>
      <c r="T400">
        <v>1.1497188426650554E-2</v>
      </c>
      <c r="U400">
        <v>1.0025330404386787E-2</v>
      </c>
      <c r="V400">
        <v>2.0890114961399707E-3</v>
      </c>
      <c r="W400">
        <v>6.8816090933440629E-3</v>
      </c>
      <c r="X400">
        <v>1.4596959653758308E-2</v>
      </c>
      <c r="Y400">
        <v>4.7977278187604196E-3</v>
      </c>
      <c r="Z400">
        <v>3.0483057373973332E-2</v>
      </c>
      <c r="AA400">
        <v>1.8885163274166782E-3</v>
      </c>
      <c r="AB400">
        <v>3.1554954517306875E-3</v>
      </c>
      <c r="AD400">
        <f t="shared" si="74"/>
        <v>1.7531127303884893E-2</v>
      </c>
      <c r="AE400">
        <f t="shared" si="75"/>
        <v>7.6521027147301154E-3</v>
      </c>
      <c r="AF400">
        <f t="shared" si="76"/>
        <v>2.2910209072517924</v>
      </c>
      <c r="AG400">
        <f t="shared" si="77"/>
        <v>4.0952633510734381E-2</v>
      </c>
      <c r="AH400">
        <v>1.13618</v>
      </c>
      <c r="AJ400">
        <f t="shared" si="78"/>
        <v>8.8276885871883849E-3</v>
      </c>
      <c r="AK400">
        <f t="shared" si="79"/>
        <v>1.0300560953163914E-2</v>
      </c>
      <c r="AL400">
        <f t="shared" si="80"/>
        <v>0.85701047033529543</v>
      </c>
      <c r="AM400">
        <f t="shared" si="81"/>
        <v>0.78334758057532661</v>
      </c>
      <c r="AN400">
        <v>0.25344899999999998</v>
      </c>
    </row>
    <row r="401" spans="1:40" x14ac:dyDescent="0.25">
      <c r="A401" t="s">
        <v>358</v>
      </c>
      <c r="D401">
        <v>12.230157151982896</v>
      </c>
      <c r="E401">
        <v>1.5095165833455891E-3</v>
      </c>
      <c r="F401">
        <v>1.5878115199262366E-3</v>
      </c>
      <c r="G401">
        <v>4.186906010799735E-3</v>
      </c>
      <c r="H401">
        <v>3.6684560381620248E-3</v>
      </c>
      <c r="I401">
        <v>6.826948002049975E-3</v>
      </c>
      <c r="J401">
        <v>4.5840218720954113E-3</v>
      </c>
      <c r="K401">
        <v>6.6560092008999673E-4</v>
      </c>
      <c r="L401">
        <v>1.15776843947115E-3</v>
      </c>
      <c r="M401">
        <v>1.2651798164586676E-3</v>
      </c>
      <c r="N401">
        <v>1.2262507393468031E-3</v>
      </c>
      <c r="O401">
        <v>4.0954405136847949E-3</v>
      </c>
      <c r="P401">
        <v>2.3664063723944483E-3</v>
      </c>
      <c r="Q401">
        <v>1.3246419752697737E-3</v>
      </c>
      <c r="R401">
        <v>2.6386324698034211E-3</v>
      </c>
      <c r="S401">
        <v>7.8434147872640794E-4</v>
      </c>
      <c r="T401">
        <v>1.8850575669609236E-3</v>
      </c>
      <c r="U401">
        <v>2.1345624085220361E-3</v>
      </c>
      <c r="V401">
        <v>5.7338059086387352E-4</v>
      </c>
      <c r="W401">
        <v>1.2546611739173469E-3</v>
      </c>
      <c r="X401">
        <v>2.5774362776566154E-3</v>
      </c>
      <c r="Y401">
        <v>9.3335042678239675E-4</v>
      </c>
      <c r="Z401">
        <v>4.7187298254365278E-3</v>
      </c>
      <c r="AA401">
        <v>3.7676248120763244E-4</v>
      </c>
      <c r="AB401">
        <v>7.2824625738224377E-4</v>
      </c>
      <c r="AD401">
        <f t="shared" si="74"/>
        <v>3.7272766710631619E-3</v>
      </c>
      <c r="AE401">
        <f t="shared" si="75"/>
        <v>1.7961078002409767E-3</v>
      </c>
      <c r="AF401">
        <f t="shared" si="76"/>
        <v>2.0751965280497573</v>
      </c>
      <c r="AG401">
        <f t="shared" si="77"/>
        <v>7.3327619374449302E-2</v>
      </c>
      <c r="AH401">
        <v>1.01962</v>
      </c>
      <c r="AJ401">
        <f t="shared" si="78"/>
        <v>1.5567694150244061E-3</v>
      </c>
      <c r="AK401">
        <f t="shared" si="79"/>
        <v>1.7648644070637938E-3</v>
      </c>
      <c r="AL401">
        <f t="shared" si="80"/>
        <v>0.88209009643658942</v>
      </c>
      <c r="AM401">
        <f t="shared" si="81"/>
        <v>0.78517221126547387</v>
      </c>
      <c r="AN401">
        <v>0.25126999999999999</v>
      </c>
    </row>
    <row r="402" spans="1:40" x14ac:dyDescent="0.25">
      <c r="A402" t="s">
        <v>279</v>
      </c>
      <c r="D402">
        <v>11.876670906742076</v>
      </c>
      <c r="E402">
        <v>2.1902570026003165E-2</v>
      </c>
      <c r="F402">
        <v>2.2574761263453931E-2</v>
      </c>
      <c r="G402">
        <v>4.9774980933120584E-2</v>
      </c>
      <c r="H402">
        <v>4.3017828052996497E-2</v>
      </c>
      <c r="I402">
        <v>7.2953839839340257E-2</v>
      </c>
      <c r="J402">
        <v>4.7584017840204412E-2</v>
      </c>
      <c r="K402">
        <v>6.6704902046792903E-3</v>
      </c>
      <c r="L402">
        <v>1.9107031365738353E-2</v>
      </c>
      <c r="M402">
        <v>1.2303489738944243E-2</v>
      </c>
      <c r="N402">
        <v>8.1998672897257187E-3</v>
      </c>
      <c r="O402">
        <v>3.5911063309841028E-2</v>
      </c>
      <c r="P402">
        <v>2.4022274871470666E-2</v>
      </c>
      <c r="Q402">
        <v>1.0261282900611053E-2</v>
      </c>
      <c r="R402">
        <v>3.3033752797552107E-2</v>
      </c>
      <c r="S402">
        <v>8.230628891332711E-3</v>
      </c>
      <c r="T402">
        <v>1.5967258370873264E-2</v>
      </c>
      <c r="U402">
        <v>1.8455917685180546E-2</v>
      </c>
      <c r="V402">
        <v>5.3367101700727646E-3</v>
      </c>
      <c r="W402">
        <v>8.9517382904893434E-3</v>
      </c>
      <c r="X402">
        <v>1.9195941382680437E-2</v>
      </c>
      <c r="Y402">
        <v>7.6529782072029349E-3</v>
      </c>
      <c r="Z402">
        <v>3.4375920543234718E-2</v>
      </c>
      <c r="AA402">
        <v>5.4824508462865944E-3</v>
      </c>
      <c r="AB402">
        <v>5.7352521332744684E-3</v>
      </c>
      <c r="AD402">
        <f t="shared" si="74"/>
        <v>4.2967999659186483E-2</v>
      </c>
      <c r="AE402">
        <f t="shared" si="75"/>
        <v>1.770236946339988E-2</v>
      </c>
      <c r="AF402">
        <f t="shared" si="76"/>
        <v>2.4272456717177868</v>
      </c>
      <c r="AG402">
        <f t="shared" si="77"/>
        <v>1.8764566987595432E-2</v>
      </c>
      <c r="AH402">
        <v>1.2645500000000001</v>
      </c>
      <c r="AJ402">
        <f t="shared" si="78"/>
        <v>1.521425846927041E-2</v>
      </c>
      <c r="AK402">
        <f t="shared" si="79"/>
        <v>1.356571356719475E-2</v>
      </c>
      <c r="AL402">
        <f t="shared" si="80"/>
        <v>1.1215229035988383</v>
      </c>
      <c r="AM402">
        <f t="shared" si="81"/>
        <v>0.79519772225384178</v>
      </c>
      <c r="AN402">
        <v>0.239313</v>
      </c>
    </row>
    <row r="403" spans="1:40" x14ac:dyDescent="0.25">
      <c r="A403" t="s">
        <v>314</v>
      </c>
      <c r="D403">
        <v>4.0031045947933057</v>
      </c>
      <c r="E403">
        <v>0.17711804776711459</v>
      </c>
      <c r="F403">
        <v>0.17639966361018333</v>
      </c>
      <c r="G403">
        <v>0.22391416612850645</v>
      </c>
      <c r="H403">
        <v>0.17960173574702601</v>
      </c>
      <c r="I403">
        <v>0.23456254712213204</v>
      </c>
      <c r="J403">
        <v>0.19939732699984941</v>
      </c>
      <c r="K403">
        <v>0.16140024419598001</v>
      </c>
      <c r="L403">
        <v>0.16646492118330442</v>
      </c>
      <c r="M403">
        <v>0.18268086909338566</v>
      </c>
      <c r="N403">
        <v>0.16624362224905126</v>
      </c>
      <c r="O403">
        <v>0.14680785065724872</v>
      </c>
      <c r="P403">
        <v>0.16737017255149908</v>
      </c>
      <c r="Q403">
        <v>0.16110017118881262</v>
      </c>
      <c r="R403">
        <v>0.31518513586246577</v>
      </c>
      <c r="S403">
        <v>0.1757456455087413</v>
      </c>
      <c r="T403">
        <v>0.19544190322469027</v>
      </c>
      <c r="U403">
        <v>0.1903746091184309</v>
      </c>
      <c r="V403">
        <v>0.18084139105317057</v>
      </c>
      <c r="W403">
        <v>0.19810708390348594</v>
      </c>
      <c r="X403">
        <v>0.22307014044082921</v>
      </c>
      <c r="Y403">
        <v>0.28361280598893773</v>
      </c>
      <c r="Z403">
        <v>0.19473923209712807</v>
      </c>
      <c r="AA403">
        <v>0.18420092330345245</v>
      </c>
      <c r="AB403">
        <v>0.17952447152452439</v>
      </c>
      <c r="AD403">
        <f t="shared" si="74"/>
        <v>0.19849891456246863</v>
      </c>
      <c r="AE403">
        <f t="shared" si="75"/>
        <v>0.16516127998841154</v>
      </c>
      <c r="AF403">
        <f t="shared" si="76"/>
        <v>1.2018489719648346</v>
      </c>
      <c r="AG403">
        <f t="shared" si="77"/>
        <v>1.5351309946009402E-2</v>
      </c>
      <c r="AH403">
        <v>1.29338</v>
      </c>
      <c r="AJ403">
        <f t="shared" si="78"/>
        <v>0.20311480932605189</v>
      </c>
      <c r="AK403">
        <f t="shared" si="79"/>
        <v>0.21054244287639293</v>
      </c>
      <c r="AL403">
        <f t="shared" si="80"/>
        <v>0.96472144310255903</v>
      </c>
      <c r="AM403">
        <f t="shared" si="81"/>
        <v>0.79545716187560622</v>
      </c>
      <c r="AN403">
        <v>0.239005</v>
      </c>
    </row>
    <row r="404" spans="1:40" x14ac:dyDescent="0.25">
      <c r="A404" t="s">
        <v>198</v>
      </c>
      <c r="D404">
        <v>10.491147218004715</v>
      </c>
      <c r="E404">
        <v>9.2375990681422167E-3</v>
      </c>
      <c r="F404">
        <v>1.0047624972927266E-2</v>
      </c>
      <c r="G404">
        <v>2.0551752191109999E-2</v>
      </c>
      <c r="H404">
        <v>1.7016710749018674E-2</v>
      </c>
      <c r="I404">
        <v>2.7287949288661795E-2</v>
      </c>
      <c r="J404">
        <v>1.8747134806062528E-2</v>
      </c>
      <c r="K404">
        <v>3.4543923554897415E-3</v>
      </c>
      <c r="L404">
        <v>8.3772702072351189E-3</v>
      </c>
      <c r="M404">
        <v>5.0095199701277564E-3</v>
      </c>
      <c r="N404">
        <v>5.6837504269498127E-3</v>
      </c>
      <c r="O404">
        <v>1.3715818271978436E-2</v>
      </c>
      <c r="P404">
        <v>1.0751077963188424E-2</v>
      </c>
      <c r="Q404">
        <v>5.8477363641571845E-3</v>
      </c>
      <c r="R404">
        <v>2.1180357141870342E-2</v>
      </c>
      <c r="S404">
        <v>4.8882167568980789E-3</v>
      </c>
      <c r="T404">
        <v>1.1884375268896E-2</v>
      </c>
      <c r="U404">
        <v>1.0583698172484727E-2</v>
      </c>
      <c r="V404">
        <v>3.0838106732654705E-3</v>
      </c>
      <c r="W404">
        <v>6.440020096936656E-3</v>
      </c>
      <c r="X404">
        <v>1.294749298679E-2</v>
      </c>
      <c r="Y404">
        <v>4.8781525608614521E-3</v>
      </c>
      <c r="Z404">
        <v>2.0933930347009196E-2</v>
      </c>
      <c r="AA404">
        <v>2.3789882211984539E-3</v>
      </c>
      <c r="AB404">
        <v>3.6142297083323126E-3</v>
      </c>
      <c r="AD404">
        <f t="shared" si="74"/>
        <v>1.7148128512653748E-2</v>
      </c>
      <c r="AE404">
        <f t="shared" si="75"/>
        <v>7.8319715324948816E-3</v>
      </c>
      <c r="AF404">
        <f t="shared" si="76"/>
        <v>2.1895034272668248</v>
      </c>
      <c r="AG404">
        <f t="shared" si="77"/>
        <v>1.5272785708134791E-2</v>
      </c>
      <c r="AH404">
        <v>1.2941</v>
      </c>
      <c r="AJ404">
        <f t="shared" si="78"/>
        <v>9.5780323962619662E-3</v>
      </c>
      <c r="AK404">
        <f t="shared" si="79"/>
        <v>8.5321356535213444E-3</v>
      </c>
      <c r="AL404">
        <f t="shared" si="80"/>
        <v>1.1225832294765454</v>
      </c>
      <c r="AM404">
        <f t="shared" si="81"/>
        <v>0.79740165714442002</v>
      </c>
      <c r="AN404">
        <v>0.23669000000000001</v>
      </c>
    </row>
    <row r="405" spans="1:40" x14ac:dyDescent="0.25">
      <c r="A405" t="s">
        <v>770</v>
      </c>
      <c r="D405">
        <v>16.319232344688849</v>
      </c>
      <c r="E405">
        <v>6.7577980528921893E-4</v>
      </c>
      <c r="F405">
        <v>8.150758499628467E-4</v>
      </c>
      <c r="G405">
        <v>1.905578044991009E-3</v>
      </c>
      <c r="H405">
        <v>1.7315842022480627E-3</v>
      </c>
      <c r="I405">
        <v>3.1214537440704868E-3</v>
      </c>
      <c r="J405">
        <v>2.2812509352351795E-3</v>
      </c>
      <c r="K405">
        <v>4.2922730116493226E-4</v>
      </c>
      <c r="L405">
        <v>5.5099842316430581E-4</v>
      </c>
      <c r="M405">
        <v>5.0744729448411077E-4</v>
      </c>
      <c r="N405">
        <v>5.6374173705354372E-4</v>
      </c>
      <c r="O405">
        <v>1.2935160667368795E-3</v>
      </c>
      <c r="P405">
        <v>1.2711483459047484E-3</v>
      </c>
      <c r="Q405">
        <v>5.9864056236703152E-4</v>
      </c>
      <c r="R405">
        <v>1.8532482362465606E-3</v>
      </c>
      <c r="S405">
        <v>4.5377971589961581E-4</v>
      </c>
      <c r="T405">
        <v>7.4484312462230263E-4</v>
      </c>
      <c r="U405">
        <v>9.1939585616200603E-4</v>
      </c>
      <c r="V405">
        <v>4.1738347716119116E-4</v>
      </c>
      <c r="W405">
        <v>7.3380677768940001E-4</v>
      </c>
      <c r="X405">
        <v>1.0357677600359358E-3</v>
      </c>
      <c r="Y405">
        <v>5.1188604627575485E-4</v>
      </c>
      <c r="Z405">
        <v>1.5287385278105416E-3</v>
      </c>
      <c r="AA405">
        <v>2.4543675130605673E-4</v>
      </c>
      <c r="AB405">
        <v>4.768162021612281E-4</v>
      </c>
      <c r="AD405">
        <f t="shared" si="74"/>
        <v>1.7551204302994671E-3</v>
      </c>
      <c r="AE405">
        <f t="shared" si="75"/>
        <v>7.693465280847533E-4</v>
      </c>
      <c r="AF405">
        <f t="shared" si="76"/>
        <v>2.2813132525193098</v>
      </c>
      <c r="AG405">
        <f t="shared" si="77"/>
        <v>3.6638630519310704E-2</v>
      </c>
      <c r="AH405">
        <v>1.1562600000000001</v>
      </c>
      <c r="AJ405">
        <f t="shared" si="78"/>
        <v>8.3121516207645128E-4</v>
      </c>
      <c r="AK405">
        <f t="shared" si="79"/>
        <v>7.554086775464862E-4</v>
      </c>
      <c r="AL405">
        <f t="shared" si="80"/>
        <v>1.1003516199683847</v>
      </c>
      <c r="AM405">
        <f t="shared" si="81"/>
        <v>0.79825494107129824</v>
      </c>
      <c r="AN405">
        <v>0.235675</v>
      </c>
    </row>
    <row r="406" spans="1:40" x14ac:dyDescent="0.25">
      <c r="A406" t="s">
        <v>555</v>
      </c>
      <c r="D406">
        <v>1.3864707466969652</v>
      </c>
      <c r="E406">
        <v>0.12627320767157729</v>
      </c>
      <c r="F406">
        <v>0.15109791178175033</v>
      </c>
      <c r="G406">
        <v>0.15707784649283058</v>
      </c>
      <c r="H406">
        <v>0.13931484041775274</v>
      </c>
      <c r="I406">
        <v>0.12216466111809539</v>
      </c>
      <c r="J406">
        <v>0.13255511321524971</v>
      </c>
      <c r="K406">
        <v>0.13317111832874226</v>
      </c>
      <c r="L406">
        <v>0.16840299563361</v>
      </c>
      <c r="M406">
        <v>0.14313024374209649</v>
      </c>
      <c r="N406">
        <v>0.16246336582009718</v>
      </c>
      <c r="O406">
        <v>0.19065834971434384</v>
      </c>
      <c r="P406">
        <v>0.1943180555157924</v>
      </c>
      <c r="Q406">
        <v>8.6743535673789215E-2</v>
      </c>
      <c r="R406">
        <v>0.1422129269236021</v>
      </c>
      <c r="S406">
        <v>0.14391923291208367</v>
      </c>
      <c r="T406">
        <v>0.12188309479087553</v>
      </c>
      <c r="U406">
        <v>0.1597300115361012</v>
      </c>
      <c r="V406">
        <v>0.22732250174804441</v>
      </c>
      <c r="W406">
        <v>0.14965448407384407</v>
      </c>
      <c r="X406">
        <v>9.6821092314795645E-2</v>
      </c>
      <c r="Y406">
        <v>0.17819922715251871</v>
      </c>
      <c r="Z406">
        <v>0.12889460440455638</v>
      </c>
      <c r="AA406">
        <v>0.18726453537974269</v>
      </c>
      <c r="AB406">
        <v>0.17849377926231563</v>
      </c>
      <c r="AD406">
        <f t="shared" si="74"/>
        <v>0.13808059678287601</v>
      </c>
      <c r="AE406">
        <f t="shared" si="75"/>
        <v>0.16535735479244701</v>
      </c>
      <c r="AF406">
        <f t="shared" si="76"/>
        <v>0.83504357551069808</v>
      </c>
      <c r="AG406">
        <f t="shared" si="77"/>
        <v>3.9433370854084895E-2</v>
      </c>
      <c r="AH406">
        <v>1.14307</v>
      </c>
      <c r="AJ406">
        <f t="shared" si="78"/>
        <v>0.14696855059741601</v>
      </c>
      <c r="AK406">
        <f t="shared" si="79"/>
        <v>0.15322128709796215</v>
      </c>
      <c r="AL406">
        <f t="shared" si="80"/>
        <v>0.95919146341233608</v>
      </c>
      <c r="AM406">
        <f t="shared" si="81"/>
        <v>0.79880083390712253</v>
      </c>
      <c r="AN406">
        <v>0.23502500000000001</v>
      </c>
    </row>
    <row r="407" spans="1:40" x14ac:dyDescent="0.25">
      <c r="A407" t="s">
        <v>929</v>
      </c>
      <c r="D407">
        <v>12.968846271348161</v>
      </c>
      <c r="E407">
        <v>3.4088284452664868E-4</v>
      </c>
      <c r="F407">
        <v>3.2185116332934468E-4</v>
      </c>
      <c r="G407">
        <v>9.4475681153395304E-4</v>
      </c>
      <c r="H407">
        <v>7.0251111847831999E-4</v>
      </c>
      <c r="I407">
        <v>1.1458320287604231E-3</v>
      </c>
      <c r="J407">
        <v>7.2258950173382348E-4</v>
      </c>
      <c r="K407">
        <v>1.4245303543605742E-4</v>
      </c>
      <c r="L407">
        <v>1.7568477239285796E-4</v>
      </c>
      <c r="M407">
        <v>1.7390784286254758E-4</v>
      </c>
      <c r="N407">
        <v>2.270388904391422E-4</v>
      </c>
      <c r="O407">
        <v>7.9817770980925126E-4</v>
      </c>
      <c r="P407">
        <v>4.4851741339615455E-4</v>
      </c>
      <c r="Q407">
        <v>5.9270759184153687E-4</v>
      </c>
      <c r="R407">
        <v>1.5655266745165104E-3</v>
      </c>
      <c r="S407">
        <v>3.0992055181444997E-4</v>
      </c>
      <c r="T407">
        <v>8.0495814655640789E-4</v>
      </c>
      <c r="U407">
        <v>8.209606605707727E-4</v>
      </c>
      <c r="V407">
        <v>3.0802764447640881E-4</v>
      </c>
      <c r="W407">
        <v>3.9447103833537814E-4</v>
      </c>
      <c r="X407">
        <v>9.8685245821801288E-4</v>
      </c>
      <c r="Y407">
        <v>3.1526422059583066E-4</v>
      </c>
      <c r="Z407">
        <v>1.7940853429264693E-3</v>
      </c>
      <c r="AA407">
        <v>1.1485695793672784E-4</v>
      </c>
      <c r="AB407">
        <v>2.9893127901543971E-4</v>
      </c>
      <c r="AD407">
        <f t="shared" si="74"/>
        <v>6.964039113937522E-4</v>
      </c>
      <c r="AE407">
        <f t="shared" si="75"/>
        <v>3.2762994405600179E-4</v>
      </c>
      <c r="AF407">
        <f t="shared" si="76"/>
        <v>2.125580778033878</v>
      </c>
      <c r="AG407">
        <f t="shared" si="77"/>
        <v>5.4216546022708624E-2</v>
      </c>
      <c r="AH407">
        <v>1.0825899999999999</v>
      </c>
      <c r="AJ407">
        <f t="shared" si="78"/>
        <v>7.3368354496268105E-4</v>
      </c>
      <c r="AK407">
        <f t="shared" si="79"/>
        <v>6.5074354950464314E-4</v>
      </c>
      <c r="AL407">
        <f t="shared" si="80"/>
        <v>1.1274541953142267</v>
      </c>
      <c r="AM407">
        <f t="shared" si="81"/>
        <v>0.80146117178547793</v>
      </c>
      <c r="AN407">
        <v>0.23186100000000001</v>
      </c>
    </row>
    <row r="408" spans="1:40" x14ac:dyDescent="0.25">
      <c r="A408" t="s">
        <v>388</v>
      </c>
      <c r="D408">
        <v>10.824427628090593</v>
      </c>
      <c r="E408">
        <v>8.2024678406136756E-3</v>
      </c>
      <c r="F408">
        <v>9.7121585101279991E-3</v>
      </c>
      <c r="G408">
        <v>2.8000284809497237E-2</v>
      </c>
      <c r="H408">
        <v>2.2677537555364023E-2</v>
      </c>
      <c r="I408">
        <v>6.3614545525315133E-2</v>
      </c>
      <c r="J408">
        <v>3.403300405541794E-2</v>
      </c>
      <c r="K408">
        <v>3.1760508211107034E-3</v>
      </c>
      <c r="L408">
        <v>6.456383186871059E-3</v>
      </c>
      <c r="M408">
        <v>4.7475260376605129E-3</v>
      </c>
      <c r="N408">
        <v>6.2963243757297813E-3</v>
      </c>
      <c r="O408">
        <v>2.2304773962938462E-2</v>
      </c>
      <c r="P408">
        <v>1.7540468429125485E-2</v>
      </c>
      <c r="Q408">
        <v>7.0900140094681324E-3</v>
      </c>
      <c r="R408">
        <v>1.6774135619803527E-2</v>
      </c>
      <c r="S408">
        <v>4.5234723496013415E-3</v>
      </c>
      <c r="T408">
        <v>7.7383527130403165E-3</v>
      </c>
      <c r="U408">
        <v>1.0299459598587152E-2</v>
      </c>
      <c r="V408">
        <v>4.1691769794874999E-3</v>
      </c>
      <c r="W408">
        <v>7.6586050946983748E-3</v>
      </c>
      <c r="X408">
        <v>1.1853870473350256E-2</v>
      </c>
      <c r="Y408">
        <v>5.1669689442725162E-3</v>
      </c>
      <c r="Z408">
        <v>1.5416642316686971E-2</v>
      </c>
      <c r="AA408">
        <v>2.6350504210527516E-3</v>
      </c>
      <c r="AB408">
        <v>3.554795405959875E-3</v>
      </c>
      <c r="AD408">
        <f t="shared" si="74"/>
        <v>2.7706666382722667E-2</v>
      </c>
      <c r="AE408">
        <f t="shared" si="75"/>
        <v>1.0086921135572668E-2</v>
      </c>
      <c r="AF408">
        <f t="shared" si="76"/>
        <v>2.7467912170951725</v>
      </c>
      <c r="AG408">
        <f t="shared" si="77"/>
        <v>7.5449419200722373E-2</v>
      </c>
      <c r="AH408">
        <v>1.01336</v>
      </c>
      <c r="AJ408">
        <f t="shared" si="78"/>
        <v>8.4324352116646618E-3</v>
      </c>
      <c r="AK408">
        <f t="shared" si="79"/>
        <v>7.7143221093367896E-3</v>
      </c>
      <c r="AL408">
        <f t="shared" si="80"/>
        <v>1.093088296307815</v>
      </c>
      <c r="AM408">
        <f t="shared" si="81"/>
        <v>0.80264993969513831</v>
      </c>
      <c r="AN408">
        <v>0.23044799999999999</v>
      </c>
    </row>
    <row r="409" spans="1:40" x14ac:dyDescent="0.25">
      <c r="A409" t="s">
        <v>614</v>
      </c>
      <c r="D409">
        <v>20.509872544990074</v>
      </c>
      <c r="E409">
        <v>7.7776453499778919E-3</v>
      </c>
      <c r="F409">
        <v>9.0384240377124007E-3</v>
      </c>
      <c r="G409">
        <v>1.1836729365857029E-2</v>
      </c>
      <c r="H409">
        <v>1.1260730660040325E-2</v>
      </c>
      <c r="I409">
        <v>1.7253928155552538E-2</v>
      </c>
      <c r="J409">
        <v>1.5046906734391029E-2</v>
      </c>
      <c r="K409">
        <v>6.1058821578574519E-3</v>
      </c>
      <c r="L409">
        <v>1.187660338292747E-2</v>
      </c>
      <c r="M409">
        <v>7.679751457092405E-3</v>
      </c>
      <c r="N409">
        <v>6.4266261399534997E-3</v>
      </c>
      <c r="O409">
        <v>6.3005975984115389E-3</v>
      </c>
      <c r="P409">
        <v>6.5047620126588183E-3</v>
      </c>
      <c r="Q409">
        <v>5.2720409635502894E-3</v>
      </c>
      <c r="R409">
        <v>5.8397166336164735E-3</v>
      </c>
      <c r="S409">
        <v>6.0005566786668421E-3</v>
      </c>
      <c r="T409">
        <v>3.4524834595449469E-3</v>
      </c>
      <c r="U409">
        <v>7.3121459063874242E-3</v>
      </c>
      <c r="V409">
        <v>6.412490275623E-3</v>
      </c>
      <c r="W409">
        <v>5.8834187437211563E-3</v>
      </c>
      <c r="X409">
        <v>7.9738118628509738E-3</v>
      </c>
      <c r="Y409">
        <v>5.0758546378830965E-3</v>
      </c>
      <c r="Z409">
        <v>6.3178914368435006E-3</v>
      </c>
      <c r="AA409">
        <v>5.2720166507470275E-3</v>
      </c>
      <c r="AB409">
        <v>4.846752628270219E-3</v>
      </c>
      <c r="AD409">
        <f t="shared" si="74"/>
        <v>1.203572738392187E-2</v>
      </c>
      <c r="AE409">
        <f t="shared" si="75"/>
        <v>7.4823704581501969E-3</v>
      </c>
      <c r="AF409">
        <f t="shared" si="76"/>
        <v>1.6085447053496147</v>
      </c>
      <c r="AG409">
        <f t="shared" si="77"/>
        <v>2.4432220932571816E-2</v>
      </c>
      <c r="AH409">
        <v>1.22421</v>
      </c>
      <c r="AJ409">
        <f t="shared" si="78"/>
        <v>5.7149056528981628E-3</v>
      </c>
      <c r="AK409">
        <f t="shared" si="79"/>
        <v>5.894957660052662E-3</v>
      </c>
      <c r="AL409">
        <f t="shared" si="80"/>
        <v>0.96945660723322469</v>
      </c>
      <c r="AM409">
        <f t="shared" si="81"/>
        <v>0.80485213043950665</v>
      </c>
      <c r="AN409">
        <v>0.22783200000000001</v>
      </c>
    </row>
    <row r="410" spans="1:40" x14ac:dyDescent="0.25">
      <c r="A410" t="s">
        <v>427</v>
      </c>
      <c r="D410">
        <v>11.256764076290187</v>
      </c>
      <c r="E410">
        <v>6.2626180706917027E-3</v>
      </c>
      <c r="F410">
        <v>7.4606427308372327E-3</v>
      </c>
      <c r="G410">
        <v>1.7806408592581029E-2</v>
      </c>
      <c r="H410">
        <v>1.3694343384628976E-2</v>
      </c>
      <c r="I410">
        <v>2.3563315020583515E-2</v>
      </c>
      <c r="J410">
        <v>1.4096613383494883E-2</v>
      </c>
      <c r="K410">
        <v>1.8386686028796354E-3</v>
      </c>
      <c r="L410">
        <v>7.0630613313288531E-3</v>
      </c>
      <c r="M410">
        <v>4.0434993266326488E-3</v>
      </c>
      <c r="N410">
        <v>2.2022731115607717E-3</v>
      </c>
      <c r="O410">
        <v>9.5435926646276169E-3</v>
      </c>
      <c r="P410">
        <v>5.7374725588957877E-3</v>
      </c>
      <c r="Q410">
        <v>2.294422236587529E-3</v>
      </c>
      <c r="R410">
        <v>8.7215418302842625E-3</v>
      </c>
      <c r="S410">
        <v>1.6765553731714789E-3</v>
      </c>
      <c r="T410">
        <v>4.5662013461801572E-3</v>
      </c>
      <c r="U410">
        <v>3.8767201426921512E-3</v>
      </c>
      <c r="V410">
        <v>1.174028791353247E-3</v>
      </c>
      <c r="W410">
        <v>2.8237394526595002E-3</v>
      </c>
      <c r="X410">
        <v>6.4441876968505387E-3</v>
      </c>
      <c r="Y410">
        <v>1.7638408560736905E-3</v>
      </c>
      <c r="Z410">
        <v>1.2365217793528749E-2</v>
      </c>
      <c r="AA410">
        <v>8.0092834877009452E-4</v>
      </c>
      <c r="AB410">
        <v>1.3660355141702407E-3</v>
      </c>
      <c r="AD410">
        <f t="shared" si="74"/>
        <v>1.3813990197136222E-2</v>
      </c>
      <c r="AE410">
        <f t="shared" si="75"/>
        <v>5.0714279326542194E-3</v>
      </c>
      <c r="AF410">
        <f t="shared" si="76"/>
        <v>2.7238857340730132</v>
      </c>
      <c r="AG410">
        <f t="shared" si="77"/>
        <v>1.3055907539727017E-2</v>
      </c>
      <c r="AH410">
        <v>1.31555</v>
      </c>
      <c r="AJ410">
        <f t="shared" si="78"/>
        <v>3.7182449533781376E-3</v>
      </c>
      <c r="AK410">
        <f t="shared" si="79"/>
        <v>4.2606582770088027E-3</v>
      </c>
      <c r="AL410">
        <f t="shared" si="80"/>
        <v>0.87269260091624468</v>
      </c>
      <c r="AM410">
        <f t="shared" si="81"/>
        <v>0.80515311112035193</v>
      </c>
      <c r="AN410">
        <v>0.22747500000000001</v>
      </c>
    </row>
    <row r="411" spans="1:40" x14ac:dyDescent="0.25">
      <c r="A411" t="s">
        <v>588</v>
      </c>
      <c r="D411">
        <v>10.392192103447146</v>
      </c>
      <c r="E411">
        <v>1.8249586056099214E-3</v>
      </c>
      <c r="F411">
        <v>2.5279577834368102E-3</v>
      </c>
      <c r="G411">
        <v>5.2456799401137937E-3</v>
      </c>
      <c r="H411">
        <v>4.0850717227151005E-3</v>
      </c>
      <c r="I411">
        <v>7.2325393394487431E-3</v>
      </c>
      <c r="J411">
        <v>5.1940774718486175E-3</v>
      </c>
      <c r="K411">
        <v>8.6948521105243229E-4</v>
      </c>
      <c r="L411">
        <v>1.6261314234621118E-3</v>
      </c>
      <c r="M411">
        <v>1.3184165323747513E-3</v>
      </c>
      <c r="N411">
        <v>1.2552944114405937E-3</v>
      </c>
      <c r="O411">
        <v>3.7347730431873593E-3</v>
      </c>
      <c r="P411">
        <v>3.0015588358023272E-3</v>
      </c>
      <c r="Q411">
        <v>1.8287281185873894E-3</v>
      </c>
      <c r="R411">
        <v>5.2587643387397636E-3</v>
      </c>
      <c r="S411">
        <v>1.489119291572258E-3</v>
      </c>
      <c r="T411">
        <v>2.9532750302210527E-3</v>
      </c>
      <c r="U411">
        <v>2.6934596052816937E-3</v>
      </c>
      <c r="V411">
        <v>8.3490564148997945E-4</v>
      </c>
      <c r="W411">
        <v>2.2437386613359438E-3</v>
      </c>
      <c r="X411">
        <v>4.1748305736950004E-3</v>
      </c>
      <c r="Y411">
        <v>1.5198499994544064E-3</v>
      </c>
      <c r="Z411">
        <v>7.3102711658499997E-3</v>
      </c>
      <c r="AA411">
        <v>6.6719454909423511E-4</v>
      </c>
      <c r="AB411">
        <v>9.6848905217974371E-4</v>
      </c>
      <c r="AD411">
        <f t="shared" si="74"/>
        <v>4.351714143862164E-3</v>
      </c>
      <c r="AE411">
        <f t="shared" si="75"/>
        <v>1.9676099095532629E-3</v>
      </c>
      <c r="AF411">
        <f t="shared" si="76"/>
        <v>2.2116752526674359</v>
      </c>
      <c r="AG411">
        <f t="shared" si="77"/>
        <v>2.8406114502173722E-2</v>
      </c>
      <c r="AH411">
        <v>1.19983</v>
      </c>
      <c r="AJ411">
        <f t="shared" si="78"/>
        <v>2.5097086709820228E-3</v>
      </c>
      <c r="AK411">
        <f t="shared" si="79"/>
        <v>2.8140623336015548E-3</v>
      </c>
      <c r="AL411">
        <f t="shared" si="80"/>
        <v>0.89184544386761777</v>
      </c>
      <c r="AM411">
        <f t="shared" si="81"/>
        <v>0.80704964922208189</v>
      </c>
      <c r="AN411">
        <v>0.22522300000000001</v>
      </c>
    </row>
    <row r="412" spans="1:40" x14ac:dyDescent="0.25">
      <c r="A412" t="s">
        <v>771</v>
      </c>
      <c r="D412">
        <v>13.462790247199592</v>
      </c>
      <c r="E412">
        <v>1.7717151390316513E-3</v>
      </c>
      <c r="F412">
        <v>1.8086290528286299E-3</v>
      </c>
      <c r="G412">
        <v>5.2740683946017062E-3</v>
      </c>
      <c r="H412">
        <v>4.5115844906084505E-3</v>
      </c>
      <c r="I412">
        <v>9.7792639413156919E-3</v>
      </c>
      <c r="J412">
        <v>5.4983174411942651E-3</v>
      </c>
      <c r="K412">
        <v>5.7274740115866452E-4</v>
      </c>
      <c r="L412">
        <v>1.6309803159407471E-3</v>
      </c>
      <c r="M412">
        <v>9.6602343687621347E-4</v>
      </c>
      <c r="N412">
        <v>7.9613240366459683E-4</v>
      </c>
      <c r="O412">
        <v>3.9664148953083072E-3</v>
      </c>
      <c r="P412">
        <v>1.9548569413265818E-3</v>
      </c>
      <c r="Q412">
        <v>9.5191370912236584E-4</v>
      </c>
      <c r="R412">
        <v>2.9227193672849211E-3</v>
      </c>
      <c r="S412">
        <v>6.9424532630578948E-4</v>
      </c>
      <c r="T412">
        <v>1.4656099998974158E-3</v>
      </c>
      <c r="U412">
        <v>1.4349579925448908E-3</v>
      </c>
      <c r="V412">
        <v>3.6360014069082943E-4</v>
      </c>
      <c r="W412">
        <v>1.0288311760932251E-3</v>
      </c>
      <c r="X412">
        <v>2.2948563165486719E-3</v>
      </c>
      <c r="Y412">
        <v>7.4402818801562573E-4</v>
      </c>
      <c r="Z412">
        <v>3.9284077111744718E-3</v>
      </c>
      <c r="AA412">
        <v>3.2291366870169187E-4</v>
      </c>
      <c r="AB412">
        <v>5.222300039457781E-4</v>
      </c>
      <c r="AD412">
        <f t="shared" si="74"/>
        <v>4.7739297432633993E-3</v>
      </c>
      <c r="AE412">
        <f t="shared" si="75"/>
        <v>1.6478592323791853E-3</v>
      </c>
      <c r="AF412">
        <f t="shared" si="76"/>
        <v>2.897049486666881</v>
      </c>
      <c r="AG412">
        <f t="shared" si="77"/>
        <v>3.8254029129755396E-2</v>
      </c>
      <c r="AH412">
        <v>1.14855</v>
      </c>
      <c r="AJ412">
        <f t="shared" si="78"/>
        <v>1.3055077559743688E-3</v>
      </c>
      <c r="AK412">
        <f t="shared" si="79"/>
        <v>1.4735445107465774E-3</v>
      </c>
      <c r="AL412">
        <f t="shared" si="80"/>
        <v>0.88596424909684468</v>
      </c>
      <c r="AM412">
        <f t="shared" si="81"/>
        <v>0.80868014541401345</v>
      </c>
      <c r="AN412">
        <v>0.22328799999999999</v>
      </c>
    </row>
    <row r="413" spans="1:40" x14ac:dyDescent="0.25">
      <c r="A413" t="s">
        <v>859</v>
      </c>
      <c r="D413">
        <v>14.093839697059927</v>
      </c>
      <c r="E413">
        <v>1.2290218571534811E-2</v>
      </c>
      <c r="F413">
        <v>1.3156921874713734E-2</v>
      </c>
      <c r="G413">
        <v>1.9427190523867943E-2</v>
      </c>
      <c r="H413">
        <v>1.64832770139192E-2</v>
      </c>
      <c r="I413">
        <v>1.9162383740585154E-2</v>
      </c>
      <c r="J413">
        <v>1.843466253406888E-2</v>
      </c>
      <c r="K413">
        <v>6.4166336435440641E-3</v>
      </c>
      <c r="L413">
        <v>1.4493484205601766E-2</v>
      </c>
      <c r="M413">
        <v>9.04838771813927E-3</v>
      </c>
      <c r="N413">
        <v>6.1539994842430938E-3</v>
      </c>
      <c r="O413">
        <v>1.552525792125441E-2</v>
      </c>
      <c r="P413">
        <v>1.2959088438852939E-2</v>
      </c>
      <c r="Q413">
        <v>8.4528596916288671E-3</v>
      </c>
      <c r="R413">
        <v>2.4405078947498788E-2</v>
      </c>
      <c r="S413">
        <v>8.1196322601681855E-3</v>
      </c>
      <c r="T413">
        <v>1.5828663606524736E-2</v>
      </c>
      <c r="U413">
        <v>1.550073395296118E-2</v>
      </c>
      <c r="V413">
        <v>5.7824579233138242E-3</v>
      </c>
      <c r="W413">
        <v>1.0196068062686688E-2</v>
      </c>
      <c r="X413">
        <v>1.4795021761316307E-2</v>
      </c>
      <c r="Y413">
        <v>9.5526364321279027E-3</v>
      </c>
      <c r="Z413">
        <v>2.436142202235661E-2</v>
      </c>
      <c r="AA413">
        <v>6.1332632928242431E-3</v>
      </c>
      <c r="AB413">
        <v>7.1744962173896877E-3</v>
      </c>
      <c r="AD413">
        <f t="shared" si="74"/>
        <v>1.6492442376448289E-2</v>
      </c>
      <c r="AE413">
        <f t="shared" si="75"/>
        <v>1.0766141901939254E-2</v>
      </c>
      <c r="AF413">
        <f t="shared" si="76"/>
        <v>1.5318804569608713</v>
      </c>
      <c r="AG413">
        <f t="shared" si="77"/>
        <v>2.1494793959445133E-2</v>
      </c>
      <c r="AH413">
        <v>1.2441500000000001</v>
      </c>
      <c r="AJ413">
        <f t="shared" si="78"/>
        <v>1.301490439701593E-2</v>
      </c>
      <c r="AK413">
        <f t="shared" si="79"/>
        <v>1.203548463145024E-2</v>
      </c>
      <c r="AL413">
        <f t="shared" si="80"/>
        <v>1.0813776757278508</v>
      </c>
      <c r="AM413">
        <f t="shared" si="81"/>
        <v>0.80926643198290005</v>
      </c>
      <c r="AN413">
        <v>0.22259200000000001</v>
      </c>
    </row>
    <row r="414" spans="1:40" x14ac:dyDescent="0.25">
      <c r="A414" t="s">
        <v>772</v>
      </c>
      <c r="D414">
        <v>12.488052086212468</v>
      </c>
      <c r="E414">
        <v>1.9932882136879083E-2</v>
      </c>
      <c r="F414">
        <v>2.4250387534775802E-2</v>
      </c>
      <c r="G414">
        <v>4.9669006476353528E-2</v>
      </c>
      <c r="H414">
        <v>4.1709700511517997E-2</v>
      </c>
      <c r="I414">
        <v>7.580730486939051E-2</v>
      </c>
      <c r="J414">
        <v>4.6348508402563528E-2</v>
      </c>
      <c r="K414">
        <v>6.0559598967486134E-3</v>
      </c>
      <c r="L414">
        <v>1.7533726976559944E-2</v>
      </c>
      <c r="M414">
        <v>1.0882881170638216E-2</v>
      </c>
      <c r="N414">
        <v>7.848994439283781E-3</v>
      </c>
      <c r="O414">
        <v>3.4228364837859487E-2</v>
      </c>
      <c r="P414">
        <v>2.1372591181866029E-2</v>
      </c>
      <c r="Q414">
        <v>8.5758359302849745E-3</v>
      </c>
      <c r="R414">
        <v>2.9650055264121841E-2</v>
      </c>
      <c r="S414">
        <v>7.8342951897666588E-3</v>
      </c>
      <c r="T414">
        <v>1.5916128947151737E-2</v>
      </c>
      <c r="U414">
        <v>1.8118449095390728E-2</v>
      </c>
      <c r="V414">
        <v>4.9526538239175293E-3</v>
      </c>
      <c r="W414">
        <v>9.4069868401870944E-3</v>
      </c>
      <c r="X414">
        <v>1.8879492744487539E-2</v>
      </c>
      <c r="Y414">
        <v>8.1373157467366768E-3</v>
      </c>
      <c r="Z414">
        <v>2.9919152700378055E-2</v>
      </c>
      <c r="AA414">
        <v>5.3298213422657299E-3</v>
      </c>
      <c r="AB414">
        <v>5.3642736264721564E-3</v>
      </c>
      <c r="AD414">
        <f t="shared" si="74"/>
        <v>4.2952964988580082E-2</v>
      </c>
      <c r="AE414">
        <f t="shared" si="75"/>
        <v>1.6320419750492678E-2</v>
      </c>
      <c r="AF414">
        <f t="shared" si="76"/>
        <v>2.6318541829957178</v>
      </c>
      <c r="AG414">
        <f t="shared" si="77"/>
        <v>1.6484021652480838E-2</v>
      </c>
      <c r="AH414">
        <v>1.2833399999999999</v>
      </c>
      <c r="AJ414">
        <f t="shared" si="78"/>
        <v>1.4174569708438911E-2</v>
      </c>
      <c r="AK414">
        <f t="shared" si="79"/>
        <v>1.2839507166754541E-2</v>
      </c>
      <c r="AL414">
        <f t="shared" si="80"/>
        <v>1.1039808245242668</v>
      </c>
      <c r="AM414">
        <f t="shared" si="81"/>
        <v>0.8112245830657997</v>
      </c>
      <c r="AN414">
        <v>0.22026999999999999</v>
      </c>
    </row>
    <row r="415" spans="1:40" x14ac:dyDescent="0.25">
      <c r="A415" t="s">
        <v>441</v>
      </c>
      <c r="D415">
        <v>9.7634546581518578</v>
      </c>
      <c r="E415">
        <v>2.4094054242662487E-2</v>
      </c>
      <c r="F415">
        <v>2.9339766033287067E-2</v>
      </c>
      <c r="G415">
        <v>5.6335548098586471E-2</v>
      </c>
      <c r="H415">
        <v>4.5676196710378245E-2</v>
      </c>
      <c r="I415">
        <v>8.3873032657919996E-2</v>
      </c>
      <c r="J415">
        <v>6.2929554566509713E-2</v>
      </c>
      <c r="K415">
        <v>1.2353372311392838E-2</v>
      </c>
      <c r="L415">
        <v>2.2983170479888588E-2</v>
      </c>
      <c r="M415">
        <v>1.7423521824824106E-2</v>
      </c>
      <c r="N415">
        <v>1.3538875746750313E-2</v>
      </c>
      <c r="O415">
        <v>5.1088620546311796E-2</v>
      </c>
      <c r="P415">
        <v>4.0485692562233638E-2</v>
      </c>
      <c r="Q415">
        <v>2.9875317535890261E-2</v>
      </c>
      <c r="R415">
        <v>6.8157153761519207E-2</v>
      </c>
      <c r="S415">
        <v>2.3957546824323474E-2</v>
      </c>
      <c r="T415">
        <v>4.6564336474373157E-2</v>
      </c>
      <c r="U415">
        <v>5.0496491965054242E-2</v>
      </c>
      <c r="V415">
        <v>1.387336965777556E-2</v>
      </c>
      <c r="W415">
        <v>3.1840606055424062E-2</v>
      </c>
      <c r="X415">
        <v>5.29307332432759E-2</v>
      </c>
      <c r="Y415">
        <v>2.2539546346631453E-2</v>
      </c>
      <c r="Z415">
        <v>8.1170718268201381E-2</v>
      </c>
      <c r="AA415">
        <v>9.9546552247677302E-3</v>
      </c>
      <c r="AB415">
        <v>1.4571949019640719E-2</v>
      </c>
      <c r="AD415">
        <f t="shared" si="74"/>
        <v>5.0374692051557333E-2</v>
      </c>
      <c r="AE415">
        <f t="shared" si="75"/>
        <v>2.6312208911900215E-2</v>
      </c>
      <c r="AF415">
        <f t="shared" si="76"/>
        <v>1.9144987872445169</v>
      </c>
      <c r="AG415">
        <f t="shared" si="77"/>
        <v>5.6394138185365025E-2</v>
      </c>
      <c r="AH415">
        <v>1.0747</v>
      </c>
      <c r="AJ415">
        <f t="shared" si="78"/>
        <v>3.8820702703155983E-2</v>
      </c>
      <c r="AK415">
        <f t="shared" si="79"/>
        <v>3.5501368026323539E-2</v>
      </c>
      <c r="AL415">
        <f t="shared" si="80"/>
        <v>1.0934987821982303</v>
      </c>
      <c r="AM415">
        <f t="shared" si="81"/>
        <v>0.81363359391648005</v>
      </c>
      <c r="AN415">
        <v>0.217415</v>
      </c>
    </row>
    <row r="416" spans="1:40" x14ac:dyDescent="0.25">
      <c r="A416" t="s">
        <v>773</v>
      </c>
      <c r="D416">
        <v>13.873938524330944</v>
      </c>
      <c r="E416">
        <v>4.9979415197104596E-2</v>
      </c>
      <c r="F416">
        <v>5.5294087816743005E-2</v>
      </c>
      <c r="G416">
        <v>0.12462745374034381</v>
      </c>
      <c r="H416">
        <v>8.89338887785555E-2</v>
      </c>
      <c r="I416">
        <v>0.17413294776425564</v>
      </c>
      <c r="J416">
        <v>0.12852900669504971</v>
      </c>
      <c r="K416">
        <v>1.878921434706329E-2</v>
      </c>
      <c r="L416">
        <v>4.3910634590211765E-2</v>
      </c>
      <c r="M416">
        <v>2.7955030239695679E-2</v>
      </c>
      <c r="N416">
        <v>2.328315453427697E-2</v>
      </c>
      <c r="O416">
        <v>8.3839596309531014E-2</v>
      </c>
      <c r="P416">
        <v>5.4557244645948785E-2</v>
      </c>
      <c r="Q416">
        <v>2.758504132669579E-2</v>
      </c>
      <c r="R416">
        <v>9.6984089134175E-2</v>
      </c>
      <c r="S416">
        <v>2.313029207186542E-2</v>
      </c>
      <c r="T416">
        <v>4.6638860546775525E-2</v>
      </c>
      <c r="U416">
        <v>4.7881203766176064E-2</v>
      </c>
      <c r="V416">
        <v>1.6320477312543206E-2</v>
      </c>
      <c r="W416">
        <v>3.1710794351965936E-2</v>
      </c>
      <c r="X416">
        <v>5.8320221085940767E-2</v>
      </c>
      <c r="Y416">
        <v>2.7112574370122194E-2</v>
      </c>
      <c r="Z416">
        <v>8.1679723362944726E-2</v>
      </c>
      <c r="AA416">
        <v>1.6008283560419109E-2</v>
      </c>
      <c r="AB416">
        <v>2.0679377295793343E-2</v>
      </c>
      <c r="AD416">
        <f t="shared" si="74"/>
        <v>0.10358279999867538</v>
      </c>
      <c r="AE416">
        <f t="shared" si="75"/>
        <v>4.2055812444454582E-2</v>
      </c>
      <c r="AF416">
        <f t="shared" si="76"/>
        <v>2.4629841626643847</v>
      </c>
      <c r="AG416">
        <f t="shared" si="77"/>
        <v>1.8716136814181696E-2</v>
      </c>
      <c r="AH416">
        <v>1.2649300000000001</v>
      </c>
      <c r="AJ416">
        <f t="shared" si="78"/>
        <v>4.3089994026371835E-2</v>
      </c>
      <c r="AK416">
        <f t="shared" si="79"/>
        <v>3.9251829004531009E-2</v>
      </c>
      <c r="AL416">
        <f t="shared" si="80"/>
        <v>1.0977830872899648</v>
      </c>
      <c r="AM416">
        <f t="shared" si="81"/>
        <v>0.81369869874205103</v>
      </c>
      <c r="AN416">
        <v>0.217337</v>
      </c>
    </row>
    <row r="417" spans="1:40" x14ac:dyDescent="0.25">
      <c r="A417" t="s">
        <v>574</v>
      </c>
      <c r="D417">
        <v>11.313400334166705</v>
      </c>
      <c r="E417">
        <v>1.4229420367142945E-3</v>
      </c>
      <c r="F417">
        <v>1.60834102415995E-3</v>
      </c>
      <c r="G417">
        <v>3.1922701803065883E-3</v>
      </c>
      <c r="H417">
        <v>2.1494198347047923E-3</v>
      </c>
      <c r="I417">
        <v>3.0937418678328205E-3</v>
      </c>
      <c r="J417">
        <v>2.5909062306838353E-3</v>
      </c>
      <c r="K417">
        <v>7.319898093644774E-4</v>
      </c>
      <c r="L417">
        <v>1.2103816119323851E-3</v>
      </c>
      <c r="M417">
        <v>1.0188947999655647E-3</v>
      </c>
      <c r="N417">
        <v>1.1461382222198999E-3</v>
      </c>
      <c r="O417">
        <v>2.6037080209294619E-3</v>
      </c>
      <c r="P417">
        <v>1.7643304792752787E-3</v>
      </c>
      <c r="Q417">
        <v>1.3287393200847131E-3</v>
      </c>
      <c r="R417">
        <v>3.9615502096909472E-3</v>
      </c>
      <c r="S417">
        <v>1.2449952912063525E-3</v>
      </c>
      <c r="T417">
        <v>2.0397596295566025E-3</v>
      </c>
      <c r="U417">
        <v>2.3510789722264152E-3</v>
      </c>
      <c r="V417">
        <v>1.1273753867943825E-3</v>
      </c>
      <c r="W417">
        <v>1.3854427474830062E-3</v>
      </c>
      <c r="X417">
        <v>2.6803759248424618E-3</v>
      </c>
      <c r="Y417">
        <v>1.2295531458046708E-3</v>
      </c>
      <c r="Z417">
        <v>3.8937536041019996E-3</v>
      </c>
      <c r="AA417">
        <v>7.9849095330518914E-4</v>
      </c>
      <c r="AB417">
        <v>1.1177381512913406E-3</v>
      </c>
      <c r="AD417">
        <f t="shared" si="74"/>
        <v>2.3429368624003802E-3</v>
      </c>
      <c r="AE417">
        <f t="shared" si="75"/>
        <v>1.4125738239478445E-3</v>
      </c>
      <c r="AF417">
        <f t="shared" si="76"/>
        <v>1.658629674909569</v>
      </c>
      <c r="AG417">
        <f t="shared" si="77"/>
        <v>4.6628808944059963E-2</v>
      </c>
      <c r="AH417">
        <v>1.1119399999999999</v>
      </c>
      <c r="AJ417">
        <f t="shared" si="78"/>
        <v>2.0089164682599021E-3</v>
      </c>
      <c r="AK417">
        <f t="shared" si="79"/>
        <v>1.8508924211381114E-3</v>
      </c>
      <c r="AL417">
        <f t="shared" si="80"/>
        <v>1.085377218749765</v>
      </c>
      <c r="AM417">
        <f t="shared" si="81"/>
        <v>0.81417675514898291</v>
      </c>
      <c r="AN417">
        <v>0.21677099999999999</v>
      </c>
    </row>
    <row r="418" spans="1:40" x14ac:dyDescent="0.25">
      <c r="A418" t="s">
        <v>774</v>
      </c>
      <c r="D418">
        <v>19.545755304701366</v>
      </c>
      <c r="E418">
        <v>6.5112696552156214E-4</v>
      </c>
      <c r="F418">
        <v>8.6745552923593995E-4</v>
      </c>
      <c r="G418">
        <v>2.3576264819334357E-3</v>
      </c>
      <c r="H418">
        <v>2.0025848212866801E-3</v>
      </c>
      <c r="I418">
        <v>5.544536894805923E-3</v>
      </c>
      <c r="J418">
        <v>2.9670205941818234E-3</v>
      </c>
      <c r="K418">
        <v>2.3270316457027514E-4</v>
      </c>
      <c r="L418">
        <v>5.4028708838636471E-4</v>
      </c>
      <c r="M418">
        <v>3.554743616623054E-4</v>
      </c>
      <c r="N418">
        <v>4.9392385063815622E-4</v>
      </c>
      <c r="O418">
        <v>1.5590905305179462E-3</v>
      </c>
      <c r="P418">
        <v>1.0792215563106486E-3</v>
      </c>
      <c r="Q418">
        <v>2.5998558323966079E-4</v>
      </c>
      <c r="R418">
        <v>1.0403027998555448E-3</v>
      </c>
      <c r="S418">
        <v>2.4219434947289313E-4</v>
      </c>
      <c r="T418">
        <v>3.4793273622538682E-4</v>
      </c>
      <c r="U418">
        <v>4.7019999659045759E-4</v>
      </c>
      <c r="V418">
        <v>2.010209814396947E-4</v>
      </c>
      <c r="W418">
        <v>3.9598466933978124E-4</v>
      </c>
      <c r="X418">
        <v>6.356908226611077E-4</v>
      </c>
      <c r="Y418">
        <v>1.9770788354590903E-4</v>
      </c>
      <c r="Z418">
        <v>7.8088854565608616E-4</v>
      </c>
      <c r="AA418">
        <v>1.3189546402223677E-4</v>
      </c>
      <c r="AB418">
        <v>1.7559096126528874E-4</v>
      </c>
      <c r="AD418">
        <f t="shared" si="74"/>
        <v>2.398391881160894E-3</v>
      </c>
      <c r="AE418">
        <f t="shared" si="75"/>
        <v>7.1011675868094934E-4</v>
      </c>
      <c r="AF418">
        <f t="shared" si="76"/>
        <v>3.377461314412487</v>
      </c>
      <c r="AG418">
        <f t="shared" si="77"/>
        <v>4.9120172915212292E-2</v>
      </c>
      <c r="AH418">
        <v>1.10195</v>
      </c>
      <c r="AJ418">
        <f t="shared" si="78"/>
        <v>4.2693940780393964E-4</v>
      </c>
      <c r="AK418">
        <f t="shared" si="79"/>
        <v>3.8629305774840161E-4</v>
      </c>
      <c r="AL418">
        <f t="shared" si="80"/>
        <v>1.1052215390368512</v>
      </c>
      <c r="AM418">
        <f t="shared" si="81"/>
        <v>0.81513271932491183</v>
      </c>
      <c r="AN418">
        <v>0.215639</v>
      </c>
    </row>
    <row r="419" spans="1:40" x14ac:dyDescent="0.25">
      <c r="A419" t="s">
        <v>775</v>
      </c>
      <c r="D419">
        <v>16.171097240093825</v>
      </c>
      <c r="E419">
        <v>0.53529184068575408</v>
      </c>
      <c r="F419">
        <v>0.63975364298746662</v>
      </c>
      <c r="G419">
        <v>0.93317473762760883</v>
      </c>
      <c r="H419">
        <v>0.63146334427099504</v>
      </c>
      <c r="I419">
        <v>0.82827217171559742</v>
      </c>
      <c r="J419">
        <v>0.83845232628352351</v>
      </c>
      <c r="K419">
        <v>0.35364051003636771</v>
      </c>
      <c r="L419">
        <v>0.57277968873500296</v>
      </c>
      <c r="M419">
        <v>0.36473647651926488</v>
      </c>
      <c r="N419">
        <v>0.37657262346820936</v>
      </c>
      <c r="O419">
        <v>0.64005724441900769</v>
      </c>
      <c r="P419">
        <v>0.62447747157501809</v>
      </c>
      <c r="Q419">
        <v>0.40367426208192897</v>
      </c>
      <c r="R419">
        <v>0.84245522440079201</v>
      </c>
      <c r="S419">
        <v>0.41916473900225265</v>
      </c>
      <c r="T419">
        <v>0.53767514163312369</v>
      </c>
      <c r="U419">
        <v>0.61291770080570906</v>
      </c>
      <c r="V419">
        <v>0.38323597374733231</v>
      </c>
      <c r="W419">
        <v>0.51526639200336877</v>
      </c>
      <c r="X419">
        <v>0.64800751033998716</v>
      </c>
      <c r="Y419">
        <v>0.42273198861165162</v>
      </c>
      <c r="Z419">
        <v>0.64767597270116672</v>
      </c>
      <c r="AA419">
        <v>0.38742220466521893</v>
      </c>
      <c r="AB419">
        <v>0.45544711956378126</v>
      </c>
      <c r="AD419">
        <f t="shared" si="74"/>
        <v>0.73440134392849077</v>
      </c>
      <c r="AE419">
        <f t="shared" si="75"/>
        <v>0.4887106691254785</v>
      </c>
      <c r="AF419">
        <f t="shared" si="76"/>
        <v>1.5027323738249105</v>
      </c>
      <c r="AG419">
        <f t="shared" si="77"/>
        <v>1.5400243734715347E-2</v>
      </c>
      <c r="AH419">
        <v>1.29294</v>
      </c>
      <c r="AJ419">
        <f t="shared" si="78"/>
        <v>0.53318717361185641</v>
      </c>
      <c r="AK419">
        <f t="shared" si="79"/>
        <v>0.51275853131419569</v>
      </c>
      <c r="AL419">
        <f t="shared" si="80"/>
        <v>1.0398406677804117</v>
      </c>
      <c r="AM419">
        <f t="shared" si="81"/>
        <v>0.81539639020362542</v>
      </c>
      <c r="AN419">
        <v>0.21532599999999999</v>
      </c>
    </row>
    <row r="420" spans="1:40" x14ac:dyDescent="0.25">
      <c r="A420" t="s">
        <v>429</v>
      </c>
      <c r="D420">
        <v>12.303574613227022</v>
      </c>
      <c r="E420">
        <v>1.5612622514576999E-2</v>
      </c>
      <c r="F420">
        <v>1.5319344357825468E-2</v>
      </c>
      <c r="G420">
        <v>2.1875000115792267E-2</v>
      </c>
      <c r="H420">
        <v>1.8104857501753023E-2</v>
      </c>
      <c r="I420">
        <v>1.6773420150251565E-2</v>
      </c>
      <c r="J420">
        <v>1.5809556597142796E-2</v>
      </c>
      <c r="K420">
        <v>5.3649815465799033E-3</v>
      </c>
      <c r="L420">
        <v>1.8773316884136117E-2</v>
      </c>
      <c r="M420">
        <v>8.5193818626337296E-3</v>
      </c>
      <c r="N420">
        <v>5.5387388045045937E-3</v>
      </c>
      <c r="O420">
        <v>1.4842917356087129E-2</v>
      </c>
      <c r="P420">
        <v>1.2101859921506393E-2</v>
      </c>
      <c r="Q420">
        <v>4.775614029095895E-3</v>
      </c>
      <c r="R420">
        <v>1.9089121578603631E-2</v>
      </c>
      <c r="S420">
        <v>4.5029392496986047E-3</v>
      </c>
      <c r="T420">
        <v>1.1807902439572894E-2</v>
      </c>
      <c r="U420">
        <v>1.0231452925215757E-2</v>
      </c>
      <c r="V420">
        <v>3.0912973177447643E-3</v>
      </c>
      <c r="W420">
        <v>5.1622745141583441E-3</v>
      </c>
      <c r="X420">
        <v>1.0534020720843026E-2</v>
      </c>
      <c r="Y420">
        <v>6.8546789278634192E-3</v>
      </c>
      <c r="Z420">
        <v>1.6942411794522945E-2</v>
      </c>
      <c r="AA420">
        <v>4.30026400254246E-3</v>
      </c>
      <c r="AB420">
        <v>5.2719870796585624E-3</v>
      </c>
      <c r="AD420">
        <f t="shared" si="74"/>
        <v>1.724913353955702E-2</v>
      </c>
      <c r="AE420">
        <f t="shared" si="75"/>
        <v>1.0856866062574645E-2</v>
      </c>
      <c r="AF420">
        <f t="shared" si="76"/>
        <v>1.5887764885501854</v>
      </c>
      <c r="AG420">
        <f t="shared" si="77"/>
        <v>2.4404949702248071E-2</v>
      </c>
      <c r="AH420">
        <v>1.2243900000000001</v>
      </c>
      <c r="AJ420">
        <f t="shared" si="78"/>
        <v>8.9163879233219254E-3</v>
      </c>
      <c r="AK420">
        <f t="shared" si="79"/>
        <v>8.1776061732647936E-3</v>
      </c>
      <c r="AL420">
        <f t="shared" si="80"/>
        <v>1.0903420554137768</v>
      </c>
      <c r="AM420">
        <f t="shared" si="81"/>
        <v>0.82023240264861708</v>
      </c>
      <c r="AN420">
        <v>0.20960200000000001</v>
      </c>
    </row>
    <row r="421" spans="1:40" x14ac:dyDescent="0.25">
      <c r="A421" t="s">
        <v>776</v>
      </c>
      <c r="D421">
        <v>13.981920460258058</v>
      </c>
      <c r="E421">
        <v>2.1955025886874566E-2</v>
      </c>
      <c r="F421">
        <v>2.4082681914475001E-2</v>
      </c>
      <c r="G421">
        <v>3.7221703573620882E-2</v>
      </c>
      <c r="H421">
        <v>3.0039319974480498E-2</v>
      </c>
      <c r="I421">
        <v>3.9274144056269999E-2</v>
      </c>
      <c r="J421">
        <v>3.1708103781017648E-2</v>
      </c>
      <c r="K421">
        <v>6.3591276365716452E-3</v>
      </c>
      <c r="L421">
        <v>2.4175201713210411E-2</v>
      </c>
      <c r="M421">
        <v>1.3328563137520757E-2</v>
      </c>
      <c r="N421">
        <v>6.5764097421490003E-3</v>
      </c>
      <c r="O421">
        <v>2.4993140253581719E-2</v>
      </c>
      <c r="P421">
        <v>1.7935698666399699E-2</v>
      </c>
      <c r="Q421">
        <v>6.5079077966207106E-3</v>
      </c>
      <c r="R421">
        <v>2.6879940435406577E-2</v>
      </c>
      <c r="S421">
        <v>7.1330494518775265E-3</v>
      </c>
      <c r="T421">
        <v>1.5420004086824604E-2</v>
      </c>
      <c r="U421">
        <v>1.4425301018907122E-2</v>
      </c>
      <c r="V421">
        <v>4.7463024091727651E-3</v>
      </c>
      <c r="W421">
        <v>7.632394257992E-3</v>
      </c>
      <c r="X421">
        <v>1.6185221259436642E-2</v>
      </c>
      <c r="Y421">
        <v>7.401758037879516E-3</v>
      </c>
      <c r="Z421">
        <v>2.6275495847821111E-2</v>
      </c>
      <c r="AA421">
        <v>4.5532361671292969E-3</v>
      </c>
      <c r="AB421">
        <v>6.6564564967377185E-3</v>
      </c>
      <c r="AD421">
        <f t="shared" si="74"/>
        <v>3.07134965311231E-2</v>
      </c>
      <c r="AE421">
        <f t="shared" si="75"/>
        <v>1.5561356858238872E-2</v>
      </c>
      <c r="AF421">
        <f t="shared" si="76"/>
        <v>1.973702988172398</v>
      </c>
      <c r="AG421">
        <f t="shared" si="77"/>
        <v>6.1729226173513774E-3</v>
      </c>
      <c r="AH421">
        <v>1.4069</v>
      </c>
      <c r="AJ421">
        <f t="shared" si="78"/>
        <v>1.2518750866468217E-2</v>
      </c>
      <c r="AK421">
        <f t="shared" si="79"/>
        <v>1.1450760344499383E-2</v>
      </c>
      <c r="AL421">
        <f t="shared" si="80"/>
        <v>1.0932680878682319</v>
      </c>
      <c r="AM421">
        <f t="shared" si="81"/>
        <v>0.82796013505224941</v>
      </c>
      <c r="AN421">
        <v>0.20046900000000001</v>
      </c>
    </row>
    <row r="422" spans="1:40" x14ac:dyDescent="0.25">
      <c r="A422" t="s">
        <v>576</v>
      </c>
      <c r="D422">
        <v>29.810658471116639</v>
      </c>
      <c r="E422">
        <v>1.8463741156696352</v>
      </c>
      <c r="F422">
        <v>2.2553683660434469</v>
      </c>
      <c r="G422">
        <v>2.2136373152518147</v>
      </c>
      <c r="H422">
        <v>3.0363132182457497</v>
      </c>
      <c r="I422">
        <v>2.6632751998872819</v>
      </c>
      <c r="J422">
        <v>2.0155499936481327</v>
      </c>
      <c r="K422">
        <v>1.4613056541405711</v>
      </c>
      <c r="L422">
        <v>1.5461869658947707</v>
      </c>
      <c r="M422">
        <v>1.3414797703123973</v>
      </c>
      <c r="N422">
        <v>1.4209678135947061</v>
      </c>
      <c r="O422">
        <v>2.5121200911901487</v>
      </c>
      <c r="P422">
        <v>1.6611817871824455</v>
      </c>
      <c r="Q422">
        <v>1.7539092961640208</v>
      </c>
      <c r="R422">
        <v>2.0067688159436656</v>
      </c>
      <c r="S422">
        <v>2.4628266483367476</v>
      </c>
      <c r="T422">
        <v>1.3019718700702552</v>
      </c>
      <c r="U422">
        <v>2.0009049232061091</v>
      </c>
      <c r="V422">
        <v>2.5378652966354704</v>
      </c>
      <c r="W422">
        <v>1.78416543171435</v>
      </c>
      <c r="X422">
        <v>2.3026010996301669</v>
      </c>
      <c r="Y422">
        <v>1.9910723637759871</v>
      </c>
      <c r="Z422">
        <v>3.0302320228683888</v>
      </c>
      <c r="AA422">
        <v>1.9596092591785002</v>
      </c>
      <c r="AB422">
        <v>1.3870761996479595</v>
      </c>
      <c r="AD422">
        <f t="shared" si="74"/>
        <v>2.3384197014576769</v>
      </c>
      <c r="AE422">
        <f t="shared" si="75"/>
        <v>1.657207013719173</v>
      </c>
      <c r="AF422">
        <f t="shared" si="76"/>
        <v>1.4110607076237855</v>
      </c>
      <c r="AG422">
        <f t="shared" si="77"/>
        <v>2.2011429718016923E-2</v>
      </c>
      <c r="AH422">
        <v>1.2404999999999999</v>
      </c>
      <c r="AJ422">
        <f t="shared" si="78"/>
        <v>2.0107078083927115</v>
      </c>
      <c r="AK422">
        <f t="shared" si="79"/>
        <v>2.0757927294692253</v>
      </c>
      <c r="AL422">
        <f t="shared" si="80"/>
        <v>0.96864575149891974</v>
      </c>
      <c r="AM422">
        <f t="shared" si="81"/>
        <v>0.8292549989575797</v>
      </c>
      <c r="AN422">
        <v>0.19894000000000001</v>
      </c>
    </row>
    <row r="423" spans="1:40" x14ac:dyDescent="0.25">
      <c r="A423" t="s">
        <v>935</v>
      </c>
      <c r="D423">
        <v>13.693168341209612</v>
      </c>
      <c r="E423">
        <v>4.3053063536579997E-3</v>
      </c>
      <c r="F423">
        <v>5.1610965078039001E-3</v>
      </c>
      <c r="G423">
        <v>1.0671366068254648E-2</v>
      </c>
      <c r="H423">
        <v>8.3685952033997497E-3</v>
      </c>
      <c r="I423">
        <v>1.2363495243391231E-2</v>
      </c>
      <c r="J423">
        <v>1.0543092971779647E-2</v>
      </c>
      <c r="K423">
        <v>2.0711144296841548E-3</v>
      </c>
      <c r="L423">
        <v>4.6040339058594122E-3</v>
      </c>
      <c r="M423">
        <v>3.1814691046734055E-3</v>
      </c>
      <c r="N423">
        <v>2.6641800608719186E-3</v>
      </c>
      <c r="O423">
        <v>8.9551328811658983E-3</v>
      </c>
      <c r="P423">
        <v>6.8609049995858483E-3</v>
      </c>
      <c r="Q423">
        <v>5.5105805633187373E-3</v>
      </c>
      <c r="R423">
        <v>1.5089654472852919E-2</v>
      </c>
      <c r="S423">
        <v>3.9781761397511576E-3</v>
      </c>
      <c r="T423">
        <v>1.1054757865036815E-2</v>
      </c>
      <c r="U423">
        <v>9.7768460248006065E-3</v>
      </c>
      <c r="V423">
        <v>2.1095872282326325E-3</v>
      </c>
      <c r="W423">
        <v>6.5374140754421561E-3</v>
      </c>
      <c r="X423">
        <v>1.4426839029733794E-2</v>
      </c>
      <c r="Y423">
        <v>4.2202420582019354E-3</v>
      </c>
      <c r="Z423">
        <v>2.331082531341928E-2</v>
      </c>
      <c r="AA423">
        <v>1.6062560193090512E-3</v>
      </c>
      <c r="AB423">
        <v>2.7056111388657814E-3</v>
      </c>
      <c r="AD423">
        <f t="shared" si="74"/>
        <v>8.5688253913811952E-3</v>
      </c>
      <c r="AE423">
        <f t="shared" si="75"/>
        <v>4.7228058969734392E-3</v>
      </c>
      <c r="AF423">
        <f t="shared" si="76"/>
        <v>1.8143505319311213</v>
      </c>
      <c r="AG423">
        <f t="shared" si="77"/>
        <v>4.9269304414647011E-2</v>
      </c>
      <c r="AH423">
        <v>1.10137</v>
      </c>
      <c r="AJ423">
        <f t="shared" si="78"/>
        <v>7.9199337156654771E-3</v>
      </c>
      <c r="AK423">
        <f t="shared" si="79"/>
        <v>8.8011979391620001E-3</v>
      </c>
      <c r="AL423">
        <f t="shared" si="80"/>
        <v>0.89986996888511839</v>
      </c>
      <c r="AM423">
        <f t="shared" si="81"/>
        <v>0.8295324308503581</v>
      </c>
      <c r="AN423">
        <v>0.19861200000000001</v>
      </c>
    </row>
    <row r="424" spans="1:40" x14ac:dyDescent="0.25">
      <c r="A424" t="s">
        <v>278</v>
      </c>
      <c r="D424">
        <v>15.2193099009211</v>
      </c>
      <c r="E424">
        <v>2.1503076994759701E-2</v>
      </c>
      <c r="F424">
        <v>2.6437779736597933E-2</v>
      </c>
      <c r="G424">
        <v>4.9211512360333824E-2</v>
      </c>
      <c r="H424">
        <v>3.7888960014535497E-2</v>
      </c>
      <c r="I424">
        <v>8.8239334820750512E-2</v>
      </c>
      <c r="J424">
        <v>5.3163434893141764E-2</v>
      </c>
      <c r="K424">
        <v>6.9545434750743224E-3</v>
      </c>
      <c r="L424">
        <v>2.098579191241794E-2</v>
      </c>
      <c r="M424">
        <v>1.3536650050541946E-2</v>
      </c>
      <c r="N424">
        <v>8.9116057719128752E-3</v>
      </c>
      <c r="O424">
        <v>3.7797013627514614E-2</v>
      </c>
      <c r="P424">
        <v>2.3772318815435393E-2</v>
      </c>
      <c r="Q424">
        <v>9.1636834987700259E-3</v>
      </c>
      <c r="R424">
        <v>3.4049714425246576E-2</v>
      </c>
      <c r="S424">
        <v>7.2506098380470787E-3</v>
      </c>
      <c r="T424">
        <v>1.4748994952688867E-2</v>
      </c>
      <c r="U424">
        <v>1.4746511107090939E-2</v>
      </c>
      <c r="V424">
        <v>5.034079709202794E-3</v>
      </c>
      <c r="W424">
        <v>9.5743277054199695E-3</v>
      </c>
      <c r="X424">
        <v>1.806620063099728E-2</v>
      </c>
      <c r="Y424">
        <v>6.4915478027444511E-3</v>
      </c>
      <c r="Z424">
        <v>3.4475814328883053E-2</v>
      </c>
      <c r="AA424">
        <v>3.6172393925756759E-3</v>
      </c>
      <c r="AB424">
        <v>4.5022760318381566E-3</v>
      </c>
      <c r="AD424">
        <f t="shared" si="74"/>
        <v>4.6074016470019873E-2</v>
      </c>
      <c r="AE424">
        <f t="shared" si="75"/>
        <v>1.865965394214952E-2</v>
      </c>
      <c r="AF424">
        <f t="shared" si="76"/>
        <v>2.4691785074290786</v>
      </c>
      <c r="AG424">
        <f t="shared" si="77"/>
        <v>3.0387345601328615E-2</v>
      </c>
      <c r="AH424">
        <v>1.18859</v>
      </c>
      <c r="AJ424">
        <f t="shared" si="78"/>
        <v>1.4165598921841048E-2</v>
      </c>
      <c r="AK424">
        <f t="shared" si="79"/>
        <v>1.278790098207643E-2</v>
      </c>
      <c r="AL424">
        <f t="shared" si="80"/>
        <v>1.1077344860345419</v>
      </c>
      <c r="AM424">
        <f t="shared" si="81"/>
        <v>0.83548719637866786</v>
      </c>
      <c r="AN424">
        <v>0.19158800000000001</v>
      </c>
    </row>
    <row r="425" spans="1:40" x14ac:dyDescent="0.25">
      <c r="A425" t="s">
        <v>946</v>
      </c>
      <c r="D425">
        <v>12.318227467226206</v>
      </c>
      <c r="E425">
        <v>2.617884794129562E-3</v>
      </c>
      <c r="F425">
        <v>3.1041833398152796E-3</v>
      </c>
      <c r="G425">
        <v>5.4283238465461176E-3</v>
      </c>
      <c r="H425">
        <v>4.3436769974357749E-3</v>
      </c>
      <c r="I425">
        <v>6.5311899334456929E-3</v>
      </c>
      <c r="J425">
        <v>5.448105300572088E-3</v>
      </c>
      <c r="K425">
        <v>1.435504978112458E-3</v>
      </c>
      <c r="L425">
        <v>2.3603758153383381E-3</v>
      </c>
      <c r="M425">
        <v>1.6791204997740027E-3</v>
      </c>
      <c r="N425">
        <v>1.8877058830349563E-3</v>
      </c>
      <c r="O425">
        <v>5.3374218093237185E-3</v>
      </c>
      <c r="P425">
        <v>3.5253731668186059E-3</v>
      </c>
      <c r="Q425">
        <v>3.5433446358034211E-3</v>
      </c>
      <c r="R425">
        <v>8.0490549808615534E-3</v>
      </c>
      <c r="S425">
        <v>2.5293269552446999E-3</v>
      </c>
      <c r="T425">
        <v>6.3334673013248945E-3</v>
      </c>
      <c r="U425">
        <v>5.0443317008403328E-3</v>
      </c>
      <c r="V425">
        <v>1.5649844259230411E-3</v>
      </c>
      <c r="W425">
        <v>3.9400054858925934E-3</v>
      </c>
      <c r="X425">
        <v>7.8320127542553068E-3</v>
      </c>
      <c r="Y425">
        <v>2.7782318763890585E-3</v>
      </c>
      <c r="Z425">
        <v>1.2430977827038611E-2</v>
      </c>
      <c r="AA425">
        <v>1.042161901270146E-3</v>
      </c>
      <c r="AB425">
        <v>1.6311098625688501E-3</v>
      </c>
      <c r="AD425">
        <f t="shared" si="74"/>
        <v>4.5788940353240848E-3</v>
      </c>
      <c r="AE425">
        <f t="shared" si="75"/>
        <v>2.70425035873368E-3</v>
      </c>
      <c r="AF425">
        <f t="shared" si="76"/>
        <v>1.6932211991896506</v>
      </c>
      <c r="AG425">
        <f t="shared" si="77"/>
        <v>5.5298126235544733E-2</v>
      </c>
      <c r="AH425">
        <v>1.07864</v>
      </c>
      <c r="AJ425">
        <f t="shared" si="78"/>
        <v>4.5107516666663241E-3</v>
      </c>
      <c r="AK425">
        <f t="shared" si="79"/>
        <v>4.9424166179024278E-3</v>
      </c>
      <c r="AL425">
        <f t="shared" si="80"/>
        <v>0.91266115655395652</v>
      </c>
      <c r="AM425">
        <f t="shared" si="81"/>
        <v>0.8373796445511491</v>
      </c>
      <c r="AN425">
        <v>0.189358</v>
      </c>
    </row>
    <row r="426" spans="1:40" x14ac:dyDescent="0.25">
      <c r="A426" t="s">
        <v>156</v>
      </c>
      <c r="D426">
        <v>11.072765762634107</v>
      </c>
      <c r="E426">
        <v>3.1512862154376756E-3</v>
      </c>
      <c r="F426">
        <v>4.035743774997433E-3</v>
      </c>
      <c r="G426">
        <v>1.6389381023940677E-2</v>
      </c>
      <c r="H426">
        <v>1.4203308503300075E-2</v>
      </c>
      <c r="I426">
        <v>5.3547599818501532E-2</v>
      </c>
      <c r="J426">
        <v>2.7559087201670999E-2</v>
      </c>
      <c r="K426">
        <v>8.2175327212434199E-4</v>
      </c>
      <c r="L426">
        <v>2.0743831855273911E-3</v>
      </c>
      <c r="M426">
        <v>1.1921713512782323E-3</v>
      </c>
      <c r="N426">
        <v>2.3485425640755279E-3</v>
      </c>
      <c r="O426">
        <v>1.2478067019190563E-2</v>
      </c>
      <c r="P426">
        <v>7.1540151258447267E-3</v>
      </c>
      <c r="Q426">
        <v>1.6803085463850318E-3</v>
      </c>
      <c r="R426">
        <v>4.7825073103680785E-3</v>
      </c>
      <c r="S426">
        <v>1.0288320152337658E-3</v>
      </c>
      <c r="T426">
        <v>1.7865784514023682E-3</v>
      </c>
      <c r="U426">
        <v>2.2360383142939213E-3</v>
      </c>
      <c r="V426">
        <v>7.3299217394624707E-4</v>
      </c>
      <c r="W426">
        <v>2.2020709807263937E-3</v>
      </c>
      <c r="X426">
        <v>3.3138514374990769E-3</v>
      </c>
      <c r="Y426">
        <v>1.0692703918757612E-3</v>
      </c>
      <c r="Z426">
        <v>3.6803944444865275E-3</v>
      </c>
      <c r="AA426">
        <v>3.2343603787147302E-4</v>
      </c>
      <c r="AB426">
        <v>6.3617964373482191E-4</v>
      </c>
      <c r="AD426">
        <f t="shared" si="74"/>
        <v>1.9814401089641397E-2</v>
      </c>
      <c r="AE426">
        <f t="shared" si="75"/>
        <v>4.3448220863401303E-3</v>
      </c>
      <c r="AF426">
        <f t="shared" si="76"/>
        <v>4.5604631664750395</v>
      </c>
      <c r="AG426">
        <f t="shared" si="77"/>
        <v>7.8741270005288577E-2</v>
      </c>
      <c r="AH426">
        <v>1.0038800000000001</v>
      </c>
      <c r="AJ426">
        <f t="shared" si="78"/>
        <v>2.0412094686049023E-3</v>
      </c>
      <c r="AK426">
        <f t="shared" si="79"/>
        <v>1.8708671560323424E-3</v>
      </c>
      <c r="AL426">
        <f t="shared" si="80"/>
        <v>1.0910499241078211</v>
      </c>
      <c r="AM426">
        <f t="shared" si="81"/>
        <v>0.84091979422554797</v>
      </c>
      <c r="AN426">
        <v>0.18518799999999999</v>
      </c>
    </row>
    <row r="427" spans="1:40" x14ac:dyDescent="0.25">
      <c r="A427" t="s">
        <v>528</v>
      </c>
      <c r="D427">
        <v>12.137938986969795</v>
      </c>
      <c r="E427">
        <v>0.18087498298888596</v>
      </c>
      <c r="F427">
        <v>0.20870857290605868</v>
      </c>
      <c r="G427">
        <v>0.50000466752834705</v>
      </c>
      <c r="H427">
        <v>0.39777830241155254</v>
      </c>
      <c r="I427">
        <v>0.74347068995522059</v>
      </c>
      <c r="J427">
        <v>0.45529425662210588</v>
      </c>
      <c r="K427">
        <v>6.6487423317585156E-2</v>
      </c>
      <c r="L427">
        <v>0.1449153294479647</v>
      </c>
      <c r="M427">
        <v>9.4886144954554594E-2</v>
      </c>
      <c r="N427">
        <v>0.12543741452963061</v>
      </c>
      <c r="O427">
        <v>0.27870350063044613</v>
      </c>
      <c r="P427">
        <v>0.20800047213056638</v>
      </c>
      <c r="Q427">
        <v>0.11478451633665791</v>
      </c>
      <c r="R427">
        <v>0.34474053342239214</v>
      </c>
      <c r="S427">
        <v>8.4747861934597643E-2</v>
      </c>
      <c r="T427">
        <v>0.14602490901391132</v>
      </c>
      <c r="U427">
        <v>0.16337658082605788</v>
      </c>
      <c r="V427">
        <v>6.6048462474449704E-2</v>
      </c>
      <c r="W427">
        <v>0.12726357099948407</v>
      </c>
      <c r="X427">
        <v>0.20876906366449438</v>
      </c>
      <c r="Y427">
        <v>7.9864675021598705E-2</v>
      </c>
      <c r="Z427">
        <v>0.3361739737856444</v>
      </c>
      <c r="AA427">
        <v>3.6108893942757028E-2</v>
      </c>
      <c r="AB427">
        <v>5.5125347345891876E-2</v>
      </c>
      <c r="AD427">
        <f t="shared" si="74"/>
        <v>0.4143552454020285</v>
      </c>
      <c r="AE427">
        <f t="shared" si="75"/>
        <v>0.15307171416845794</v>
      </c>
      <c r="AF427">
        <f t="shared" si="76"/>
        <v>2.7069354233926179</v>
      </c>
      <c r="AG427">
        <f t="shared" si="77"/>
        <v>1.6059036787121204E-2</v>
      </c>
      <c r="AH427">
        <v>1.28704</v>
      </c>
      <c r="AJ427">
        <f t="shared" si="78"/>
        <v>0.15328714400134444</v>
      </c>
      <c r="AK427">
        <f t="shared" si="79"/>
        <v>0.14055092079331175</v>
      </c>
      <c r="AL427">
        <f t="shared" si="80"/>
        <v>1.090616433788876</v>
      </c>
      <c r="AM427">
        <f t="shared" si="81"/>
        <v>0.84154342833986784</v>
      </c>
      <c r="AN427">
        <v>0.18445400000000001</v>
      </c>
    </row>
    <row r="428" spans="1:40" x14ac:dyDescent="0.25">
      <c r="A428" t="s">
        <v>803</v>
      </c>
      <c r="D428">
        <v>19.664647570255102</v>
      </c>
      <c r="E428">
        <v>2.9068988435515136E-3</v>
      </c>
      <c r="F428">
        <v>3.8587678864909335E-3</v>
      </c>
      <c r="G428">
        <v>9.6334103331790887E-3</v>
      </c>
      <c r="H428">
        <v>8.3043195650640746E-3</v>
      </c>
      <c r="I428">
        <v>2.5122973436301869E-2</v>
      </c>
      <c r="J428">
        <v>1.3573521196469382E-2</v>
      </c>
      <c r="K428">
        <v>7.4168317328405153E-4</v>
      </c>
      <c r="L428">
        <v>2.0791142044220912E-3</v>
      </c>
      <c r="M428">
        <v>1.5996174333178272E-3</v>
      </c>
      <c r="N428">
        <v>1.315086203590403E-3</v>
      </c>
      <c r="O428">
        <v>8.4172779719373595E-3</v>
      </c>
      <c r="P428">
        <v>5.5525443943624546E-3</v>
      </c>
      <c r="Q428">
        <v>1.6865762676204761E-3</v>
      </c>
      <c r="R428">
        <v>4.9257244225552896E-3</v>
      </c>
      <c r="S428">
        <v>1.2850474833037474E-3</v>
      </c>
      <c r="T428">
        <v>2.1731990307558473E-3</v>
      </c>
      <c r="U428">
        <v>2.7816199641469939E-3</v>
      </c>
      <c r="V428">
        <v>6.4013967648846764E-4</v>
      </c>
      <c r="W428">
        <v>1.6210587281955532E-3</v>
      </c>
      <c r="X428">
        <v>3.3704795764952821E-3</v>
      </c>
      <c r="Y428">
        <v>9.1658657129149029E-4</v>
      </c>
      <c r="Z428">
        <v>5.2916538024351664E-3</v>
      </c>
      <c r="AA428">
        <v>5.2283947233354054E-4</v>
      </c>
      <c r="AB428">
        <v>5.7540613594991245E-4</v>
      </c>
      <c r="AD428">
        <f t="shared" si="74"/>
        <v>1.0566648543509478E-2</v>
      </c>
      <c r="AE428">
        <f t="shared" si="75"/>
        <v>3.2842205634856978E-3</v>
      </c>
      <c r="AF428">
        <f t="shared" si="76"/>
        <v>3.217399178663749</v>
      </c>
      <c r="AG428">
        <f t="shared" si="77"/>
        <v>6.6934182679891388E-2</v>
      </c>
      <c r="AH428">
        <v>1.0392699999999999</v>
      </c>
      <c r="AJ428">
        <f t="shared" si="78"/>
        <v>2.2487178074784703E-3</v>
      </c>
      <c r="AK428">
        <f t="shared" si="79"/>
        <v>2.0496707144501574E-3</v>
      </c>
      <c r="AL428">
        <f t="shared" si="80"/>
        <v>1.0971117417178442</v>
      </c>
      <c r="AM428">
        <f t="shared" si="81"/>
        <v>0.84497596860464785</v>
      </c>
      <c r="AN428">
        <v>0.18041499999999999</v>
      </c>
    </row>
    <row r="429" spans="1:40" x14ac:dyDescent="0.25">
      <c r="A429" t="s">
        <v>777</v>
      </c>
      <c r="D429">
        <v>12.544822227112016</v>
      </c>
      <c r="E429">
        <v>0.33685254341495674</v>
      </c>
      <c r="F429">
        <v>0.31695007697591832</v>
      </c>
      <c r="G429">
        <v>0.5875560456553971</v>
      </c>
      <c r="H429">
        <v>0.48649501719051252</v>
      </c>
      <c r="I429">
        <v>0.50190718746208463</v>
      </c>
      <c r="J429">
        <v>0.45530978561466173</v>
      </c>
      <c r="K429">
        <v>0.14622188476900161</v>
      </c>
      <c r="L429">
        <v>0.31969059513581766</v>
      </c>
      <c r="M429">
        <v>0.19572756626190946</v>
      </c>
      <c r="N429">
        <v>0.15605663542974499</v>
      </c>
      <c r="O429">
        <v>0.37106866103585895</v>
      </c>
      <c r="P429">
        <v>0.31455324965514847</v>
      </c>
      <c r="Q429">
        <v>0.18318830359247315</v>
      </c>
      <c r="R429">
        <v>0.54212697152918954</v>
      </c>
      <c r="S429">
        <v>0.17619419110875634</v>
      </c>
      <c r="T429">
        <v>0.32226943361903948</v>
      </c>
      <c r="U429">
        <v>0.3017277413751055</v>
      </c>
      <c r="V429">
        <v>0.15259265165076266</v>
      </c>
      <c r="W429">
        <v>0.21723879996724188</v>
      </c>
      <c r="X429">
        <v>0.36920024902494869</v>
      </c>
      <c r="Y429">
        <v>0.17636520454072774</v>
      </c>
      <c r="Z429">
        <v>0.53115451380025558</v>
      </c>
      <c r="AA429">
        <v>0.12800043654989784</v>
      </c>
      <c r="AB429">
        <v>0.15110094347738937</v>
      </c>
      <c r="AD429">
        <f t="shared" si="74"/>
        <v>0.44751177605225517</v>
      </c>
      <c r="AE429">
        <f t="shared" si="75"/>
        <v>0.25055309871458015</v>
      </c>
      <c r="AF429">
        <f t="shared" si="76"/>
        <v>1.7860955555853744</v>
      </c>
      <c r="AG429">
        <f t="shared" si="77"/>
        <v>6.5786106573314388E-3</v>
      </c>
      <c r="AH429">
        <v>1.3997900000000001</v>
      </c>
      <c r="AJ429">
        <f t="shared" si="78"/>
        <v>0.27968321547922115</v>
      </c>
      <c r="AK429">
        <f t="shared" si="79"/>
        <v>0.26217669122674353</v>
      </c>
      <c r="AL429">
        <f t="shared" si="80"/>
        <v>1.0667737630319589</v>
      </c>
      <c r="AM429">
        <f t="shared" si="81"/>
        <v>0.84582525138636377</v>
      </c>
      <c r="AN429">
        <v>0.17941599999999999</v>
      </c>
    </row>
    <row r="430" spans="1:40" x14ac:dyDescent="0.25">
      <c r="A430" t="s">
        <v>904</v>
      </c>
      <c r="D430">
        <v>13.897540700855181</v>
      </c>
      <c r="E430">
        <v>4.9310296589827031E-2</v>
      </c>
      <c r="F430">
        <v>4.2674782452712327E-2</v>
      </c>
      <c r="G430">
        <v>9.5579624736215299E-2</v>
      </c>
      <c r="H430">
        <v>7.4337756319338505E-2</v>
      </c>
      <c r="I430">
        <v>9.3871119437061279E-2</v>
      </c>
      <c r="J430">
        <v>7.4938546896477054E-2</v>
      </c>
      <c r="K430">
        <v>2.1351696856298581E-2</v>
      </c>
      <c r="L430">
        <v>4.2996522200459998E-2</v>
      </c>
      <c r="M430">
        <v>3.1290301076234053E-2</v>
      </c>
      <c r="N430">
        <v>2.2395429550313033E-2</v>
      </c>
      <c r="O430">
        <v>7.6773811759439994E-2</v>
      </c>
      <c r="P430">
        <v>5.3939142147638793E-2</v>
      </c>
      <c r="Q430">
        <v>3.9825641545502631E-2</v>
      </c>
      <c r="R430">
        <v>0.12364976176706448</v>
      </c>
      <c r="S430">
        <v>2.9198956698230787E-2</v>
      </c>
      <c r="T430">
        <v>7.631965241319684E-2</v>
      </c>
      <c r="U430">
        <v>5.8261420076132726E-2</v>
      </c>
      <c r="V430">
        <v>1.7979003009673707E-2</v>
      </c>
      <c r="W430">
        <v>5.2687116679649378E-2</v>
      </c>
      <c r="X430">
        <v>9.7512217686789235E-2</v>
      </c>
      <c r="Y430">
        <v>3.4216374640700965E-2</v>
      </c>
      <c r="Z430">
        <v>0.16231536279749473</v>
      </c>
      <c r="AA430">
        <v>1.2450023662728784E-2</v>
      </c>
      <c r="AB430">
        <v>1.9623347648671751E-2</v>
      </c>
      <c r="AD430">
        <f t="shared" si="74"/>
        <v>7.1785354405271909E-2</v>
      </c>
      <c r="AE430">
        <f t="shared" si="75"/>
        <v>4.1457817265064069E-2</v>
      </c>
      <c r="AF430">
        <f t="shared" si="76"/>
        <v>1.73152758974999</v>
      </c>
      <c r="AG430">
        <f t="shared" si="77"/>
        <v>3.5868215175193556E-2</v>
      </c>
      <c r="AH430">
        <v>1.1600200000000001</v>
      </c>
      <c r="AJ430">
        <f t="shared" si="78"/>
        <v>5.7539072584966856E-2</v>
      </c>
      <c r="AK430">
        <f t="shared" si="79"/>
        <v>6.3134073852672473E-2</v>
      </c>
      <c r="AL430">
        <f t="shared" si="80"/>
        <v>0.91137905529806418</v>
      </c>
      <c r="AM430">
        <f t="shared" si="81"/>
        <v>0.84662435580542539</v>
      </c>
      <c r="AN430">
        <v>0.178476</v>
      </c>
    </row>
    <row r="431" spans="1:40" x14ac:dyDescent="0.25">
      <c r="A431" t="s">
        <v>778</v>
      </c>
      <c r="D431">
        <v>21.179917982393118</v>
      </c>
      <c r="E431">
        <v>1.1142921032113054E-4</v>
      </c>
      <c r="F431">
        <v>8.0187228446674998E-5</v>
      </c>
      <c r="G431">
        <v>2.1418010043207616E-4</v>
      </c>
      <c r="H431">
        <v>1.0051765795122626E-4</v>
      </c>
      <c r="I431">
        <v>3.6561918802917949E-4</v>
      </c>
      <c r="J431">
        <v>2.3036600704962057E-4</v>
      </c>
      <c r="K431">
        <v>1.5076799037451904E-5</v>
      </c>
      <c r="L431">
        <v>5.2082992052282059E-5</v>
      </c>
      <c r="M431">
        <v>7.387415400854892E-5</v>
      </c>
      <c r="N431">
        <v>5.4461556505304064E-5</v>
      </c>
      <c r="O431">
        <v>1.1676880031819769E-4</v>
      </c>
      <c r="P431">
        <v>8.7681796466043945E-5</v>
      </c>
      <c r="Q431">
        <v>5.7964395853604998E-5</v>
      </c>
      <c r="R431">
        <v>6.4739337607373675E-5</v>
      </c>
      <c r="S431">
        <v>2.688960593393263E-5</v>
      </c>
      <c r="T431">
        <v>7.0425257116252633E-6</v>
      </c>
      <c r="U431">
        <v>4.31940745123703E-5</v>
      </c>
      <c r="V431">
        <v>5.9929193140135885E-5</v>
      </c>
      <c r="W431">
        <v>8.1555802719998749E-5</v>
      </c>
      <c r="X431">
        <v>1.1981714769517616E-5</v>
      </c>
      <c r="Y431">
        <v>6.390815009864323E-5</v>
      </c>
      <c r="Z431">
        <v>1.5511243555185972E-5</v>
      </c>
      <c r="AA431">
        <v>6.2935182240378637E-5</v>
      </c>
      <c r="AB431">
        <v>5.0164167729518128E-6</v>
      </c>
      <c r="AD431">
        <f t="shared" si="74"/>
        <v>1.8371656537165132E-4</v>
      </c>
      <c r="AE431">
        <f t="shared" si="75"/>
        <v>6.6657683064638091E-5</v>
      </c>
      <c r="AF431">
        <f t="shared" si="76"/>
        <v>2.7561198788367878</v>
      </c>
      <c r="AG431">
        <f t="shared" si="77"/>
        <v>3.074489783420736E-2</v>
      </c>
      <c r="AH431">
        <v>1.18662</v>
      </c>
      <c r="AJ431">
        <f t="shared" si="78"/>
        <v>4.3293188793173796E-5</v>
      </c>
      <c r="AK431">
        <f t="shared" si="79"/>
        <v>4.0151418359446006E-5</v>
      </c>
      <c r="AL431">
        <f t="shared" si="80"/>
        <v>1.0782480560363232</v>
      </c>
      <c r="AM431">
        <f t="shared" si="81"/>
        <v>0.85099146248955027</v>
      </c>
      <c r="AN431">
        <v>0.173343</v>
      </c>
    </row>
    <row r="432" spans="1:40" x14ac:dyDescent="0.25">
      <c r="A432" t="s">
        <v>290</v>
      </c>
      <c r="D432">
        <v>10.76130510982466</v>
      </c>
      <c r="E432">
        <v>2.0496882117255542E-3</v>
      </c>
      <c r="F432">
        <v>2.4781405907200933E-3</v>
      </c>
      <c r="G432">
        <v>5.0479746021163232E-3</v>
      </c>
      <c r="H432">
        <v>3.6052966297264247E-3</v>
      </c>
      <c r="I432">
        <v>8.2536790524423594E-3</v>
      </c>
      <c r="J432">
        <v>5.4675718097914406E-3</v>
      </c>
      <c r="K432">
        <v>6.6542460302935482E-4</v>
      </c>
      <c r="L432">
        <v>1.8896415921842353E-3</v>
      </c>
      <c r="M432">
        <v>1.3244626805201107E-3</v>
      </c>
      <c r="N432">
        <v>1.0366412750760186E-3</v>
      </c>
      <c r="O432">
        <v>3.9594068397073336E-3</v>
      </c>
      <c r="P432">
        <v>2.978326903033885E-3</v>
      </c>
      <c r="Q432">
        <v>1.1967510846237922E-3</v>
      </c>
      <c r="R432">
        <v>4.0570687034167108E-3</v>
      </c>
      <c r="S432">
        <v>8.9280782598767378E-4</v>
      </c>
      <c r="T432">
        <v>2.0387498449562628E-3</v>
      </c>
      <c r="U432">
        <v>2.0382136998164757E-3</v>
      </c>
      <c r="V432">
        <v>4.6641758638397935E-4</v>
      </c>
      <c r="W432">
        <v>1.3063954762802781E-3</v>
      </c>
      <c r="X432">
        <v>2.4787112406739974E-3</v>
      </c>
      <c r="Y432">
        <v>9.393378635625323E-4</v>
      </c>
      <c r="Z432">
        <v>4.0850281303673889E-3</v>
      </c>
      <c r="AA432">
        <v>4.1466952796017834E-4</v>
      </c>
      <c r="AB432">
        <v>6.3686459231436249E-4</v>
      </c>
      <c r="AD432">
        <f t="shared" si="74"/>
        <v>4.4837251494203659E-3</v>
      </c>
      <c r="AE432">
        <f t="shared" si="75"/>
        <v>1.9756506489251565E-3</v>
      </c>
      <c r="AF432">
        <f t="shared" si="76"/>
        <v>2.2694929145796681</v>
      </c>
      <c r="AG432">
        <f t="shared" si="77"/>
        <v>4.0679401390824328E-2</v>
      </c>
      <c r="AH432">
        <v>1.13741</v>
      </c>
      <c r="AJ432">
        <f t="shared" si="78"/>
        <v>1.7816681241974825E-3</v>
      </c>
      <c r="AK432">
        <f t="shared" si="79"/>
        <v>1.6435011385264563E-3</v>
      </c>
      <c r="AL432">
        <f t="shared" si="80"/>
        <v>1.084068688747551</v>
      </c>
      <c r="AM432">
        <f t="shared" si="81"/>
        <v>0.86185120495809198</v>
      </c>
      <c r="AN432">
        <v>0.16059799999999999</v>
      </c>
    </row>
    <row r="433" spans="1:40" x14ac:dyDescent="0.25">
      <c r="A433" t="s">
        <v>277</v>
      </c>
      <c r="D433">
        <v>8.4042216667420959</v>
      </c>
      <c r="E433">
        <v>5.6539386370555132E-2</v>
      </c>
      <c r="F433">
        <v>6.1537654793244335E-2</v>
      </c>
      <c r="G433">
        <v>0.1150288440846103</v>
      </c>
      <c r="H433">
        <v>9.5259862236979992E-2</v>
      </c>
      <c r="I433">
        <v>9.2067354736595386E-2</v>
      </c>
      <c r="J433">
        <v>8.1894034550835881E-2</v>
      </c>
      <c r="K433">
        <v>1.9891443748562842E-2</v>
      </c>
      <c r="L433">
        <v>5.9049517498187057E-2</v>
      </c>
      <c r="M433">
        <v>3.560475039903243E-2</v>
      </c>
      <c r="N433">
        <v>2.3849634353458157E-2</v>
      </c>
      <c r="O433">
        <v>7.139815137472616E-2</v>
      </c>
      <c r="P433">
        <v>5.3428834619096061E-2</v>
      </c>
      <c r="Q433">
        <v>3.4673159826433424E-2</v>
      </c>
      <c r="R433">
        <v>0.12030492055723604</v>
      </c>
      <c r="S433">
        <v>2.7772773095194998E-2</v>
      </c>
      <c r="T433">
        <v>7.2098062758529743E-2</v>
      </c>
      <c r="U433">
        <v>6.0901051383776661E-2</v>
      </c>
      <c r="V433">
        <v>1.8805088065671677E-2</v>
      </c>
      <c r="W433">
        <v>3.9858695269678127E-2</v>
      </c>
      <c r="X433">
        <v>9.2574495189169492E-2</v>
      </c>
      <c r="Y433">
        <v>2.9113548375959905E-2</v>
      </c>
      <c r="Z433">
        <v>0.16416951798265944</v>
      </c>
      <c r="AA433">
        <v>1.5336587327610488E-2</v>
      </c>
      <c r="AB433">
        <v>2.3427751859687845E-2</v>
      </c>
      <c r="AD433">
        <f t="shared" si="74"/>
        <v>8.3721189462136844E-2</v>
      </c>
      <c r="AE433">
        <f t="shared" si="75"/>
        <v>4.3870388665510456E-2</v>
      </c>
      <c r="AF433">
        <f t="shared" si="76"/>
        <v>1.9083758318274453</v>
      </c>
      <c r="AG433">
        <f t="shared" si="77"/>
        <v>8.8829808246985529E-3</v>
      </c>
      <c r="AH433">
        <v>1.3646799999999999</v>
      </c>
      <c r="AJ433">
        <f t="shared" si="78"/>
        <v>5.5759175947807084E-2</v>
      </c>
      <c r="AK433">
        <f t="shared" si="79"/>
        <v>6.0746766000794226E-2</v>
      </c>
      <c r="AL433">
        <f t="shared" si="80"/>
        <v>0.9178953814113836</v>
      </c>
      <c r="AM433">
        <f t="shared" si="81"/>
        <v>0.86256563090089333</v>
      </c>
      <c r="AN433">
        <v>0.15976000000000001</v>
      </c>
    </row>
    <row r="434" spans="1:40" x14ac:dyDescent="0.25">
      <c r="A434" t="s">
        <v>887</v>
      </c>
      <c r="D434">
        <v>10.731037922014025</v>
      </c>
      <c r="E434">
        <v>1.1687396403485648E-3</v>
      </c>
      <c r="F434">
        <v>1.36979979761227E-3</v>
      </c>
      <c r="G434">
        <v>2.7512995284690589E-3</v>
      </c>
      <c r="H434">
        <v>2.4567744377419851E-3</v>
      </c>
      <c r="I434">
        <v>3.2824646892261797E-3</v>
      </c>
      <c r="J434">
        <v>2.4984131708175291E-3</v>
      </c>
      <c r="K434">
        <v>3.9692963266863869E-4</v>
      </c>
      <c r="L434">
        <v>1.3133033126611088E-3</v>
      </c>
      <c r="M434">
        <v>7.1647621839831361E-4</v>
      </c>
      <c r="N434">
        <v>7.9454642062048433E-4</v>
      </c>
      <c r="O434">
        <v>2.2595075119033591E-3</v>
      </c>
      <c r="P434">
        <v>1.5334779363181607E-3</v>
      </c>
      <c r="Q434">
        <v>1.1479573559949421E-3</v>
      </c>
      <c r="R434">
        <v>3.2749029687307632E-3</v>
      </c>
      <c r="S434">
        <v>7.4461444409701057E-4</v>
      </c>
      <c r="T434">
        <v>2.0492448587164287E-3</v>
      </c>
      <c r="U434">
        <v>1.8468052721950607E-3</v>
      </c>
      <c r="V434">
        <v>3.7812709825462061E-4</v>
      </c>
      <c r="W434">
        <v>1.0261461150176188E-3</v>
      </c>
      <c r="X434">
        <v>2.6993296382376666E-3</v>
      </c>
      <c r="Y434">
        <v>7.9040842001809998E-4</v>
      </c>
      <c r="Z434">
        <v>5.1516231815696388E-3</v>
      </c>
      <c r="AA434">
        <v>2.3110274895534946E-4</v>
      </c>
      <c r="AB434">
        <v>4.7354915769815936E-4</v>
      </c>
      <c r="AD434">
        <f t="shared" si="74"/>
        <v>2.2545818773692643E-3</v>
      </c>
      <c r="AE434">
        <f t="shared" si="75"/>
        <v>1.1690401720950109E-3</v>
      </c>
      <c r="AF434">
        <f t="shared" si="76"/>
        <v>1.9285751945793945</v>
      </c>
      <c r="AG434">
        <f t="shared" si="77"/>
        <v>3.1365149484984423E-2</v>
      </c>
      <c r="AH434">
        <v>1.1832400000000001</v>
      </c>
      <c r="AJ434">
        <f t="shared" si="78"/>
        <v>1.5736086663314707E-3</v>
      </c>
      <c r="AK434">
        <f t="shared" si="79"/>
        <v>1.7286932102494219E-3</v>
      </c>
      <c r="AL434">
        <f t="shared" si="80"/>
        <v>0.91028798921725673</v>
      </c>
      <c r="AM434">
        <f t="shared" si="81"/>
        <v>0.86395172403585097</v>
      </c>
      <c r="AN434">
        <v>0.158135</v>
      </c>
    </row>
    <row r="435" spans="1:40" x14ac:dyDescent="0.25">
      <c r="A435" t="s">
        <v>825</v>
      </c>
      <c r="D435">
        <v>11.569077621541027</v>
      </c>
      <c r="E435">
        <v>2.0502047807812999E-2</v>
      </c>
      <c r="F435">
        <v>2.2103500356142732E-2</v>
      </c>
      <c r="G435">
        <v>3.2231097819480886E-2</v>
      </c>
      <c r="H435">
        <v>2.6805890369579248E-2</v>
      </c>
      <c r="I435">
        <v>2.6877205230895897E-2</v>
      </c>
      <c r="J435">
        <v>2.6192649012470766E-2</v>
      </c>
      <c r="K435">
        <v>7.5848977362638062E-3</v>
      </c>
      <c r="L435">
        <v>2.614850349961656E-2</v>
      </c>
      <c r="M435">
        <v>1.2699186645089433E-2</v>
      </c>
      <c r="N435">
        <v>6.5837827389611872E-3</v>
      </c>
      <c r="O435">
        <v>2.3375974887909462E-2</v>
      </c>
      <c r="P435">
        <v>1.7539838491190545E-2</v>
      </c>
      <c r="Q435">
        <v>7.5818805553307372E-3</v>
      </c>
      <c r="R435">
        <v>2.7000042262535263E-2</v>
      </c>
      <c r="S435">
        <v>7.4137511477632631E-3</v>
      </c>
      <c r="T435">
        <v>2.0985846721077606E-2</v>
      </c>
      <c r="U435">
        <v>1.578726670190379E-2</v>
      </c>
      <c r="V435">
        <v>3.8751780504339408E-3</v>
      </c>
      <c r="W435">
        <v>8.3052292502382805E-3</v>
      </c>
      <c r="X435">
        <v>2.3257363169668154E-2</v>
      </c>
      <c r="Y435">
        <v>8.2490309139888075E-3</v>
      </c>
      <c r="Z435">
        <v>3.9490159373586665E-2</v>
      </c>
      <c r="AA435">
        <v>4.3144085012430805E-3</v>
      </c>
      <c r="AB435">
        <v>6.0538749671742191E-3</v>
      </c>
      <c r="AD435">
        <f t="shared" si="74"/>
        <v>2.5785398432730422E-2</v>
      </c>
      <c r="AE435">
        <f t="shared" si="75"/>
        <v>1.5655363999838499E-2</v>
      </c>
      <c r="AF435">
        <f t="shared" si="76"/>
        <v>1.647064765341542</v>
      </c>
      <c r="AG435">
        <f t="shared" si="77"/>
        <v>2.1408030716145523E-2</v>
      </c>
      <c r="AH435">
        <v>1.2447699999999999</v>
      </c>
      <c r="AJ435">
        <f t="shared" si="78"/>
        <v>1.3773994239840768E-2</v>
      </c>
      <c r="AK435">
        <f t="shared" si="79"/>
        <v>1.4945011029316535E-2</v>
      </c>
      <c r="AL435">
        <f t="shared" si="80"/>
        <v>0.92164496987130562</v>
      </c>
      <c r="AM435">
        <f t="shared" si="81"/>
        <v>0.86541282003487541</v>
      </c>
      <c r="AN435">
        <v>0.15642300000000001</v>
      </c>
    </row>
    <row r="436" spans="1:40" x14ac:dyDescent="0.25">
      <c r="A436" t="s">
        <v>292</v>
      </c>
      <c r="D436">
        <v>10.196012799108358</v>
      </c>
      <c r="E436">
        <v>3.7921569488134055E-3</v>
      </c>
      <c r="F436">
        <v>4.2982882984125333E-3</v>
      </c>
      <c r="G436">
        <v>1.2998877297381119E-2</v>
      </c>
      <c r="H436">
        <v>1.1070572353067199E-2</v>
      </c>
      <c r="I436">
        <v>3.0130930172876668E-2</v>
      </c>
      <c r="J436">
        <v>1.6501424084322647E-2</v>
      </c>
      <c r="K436">
        <v>1.0214257024033387E-3</v>
      </c>
      <c r="L436">
        <v>3.0346017218477058E-3</v>
      </c>
      <c r="M436">
        <v>2.2564672639652241E-3</v>
      </c>
      <c r="N436">
        <v>2.1524921723920436E-3</v>
      </c>
      <c r="O436">
        <v>1.1408140147551E-2</v>
      </c>
      <c r="P436">
        <v>7.1159140220686968E-3</v>
      </c>
      <c r="Q436">
        <v>2.4708015490838816E-3</v>
      </c>
      <c r="R436">
        <v>6.244098056096342E-3</v>
      </c>
      <c r="S436">
        <v>1.6368944036369841E-3</v>
      </c>
      <c r="T436">
        <v>3.878807308315605E-3</v>
      </c>
      <c r="U436">
        <v>4.2713466853610913E-3</v>
      </c>
      <c r="V436">
        <v>1.0611208475589677E-3</v>
      </c>
      <c r="W436">
        <v>2.6586986420082063E-3</v>
      </c>
      <c r="X436">
        <v>5.8779908490432051E-3</v>
      </c>
      <c r="Y436">
        <v>1.6950683598262676E-3</v>
      </c>
      <c r="Z436">
        <v>9.5697518828232221E-3</v>
      </c>
      <c r="AA436">
        <v>5.5382073628598651E-4</v>
      </c>
      <c r="AB436">
        <v>9.0602173959084995E-4</v>
      </c>
      <c r="AD436">
        <f t="shared" si="74"/>
        <v>1.3132041525812261E-2</v>
      </c>
      <c r="AE436">
        <f t="shared" si="75"/>
        <v>4.4981735050380013E-3</v>
      </c>
      <c r="AF436">
        <f t="shared" si="76"/>
        <v>2.9194164055931227</v>
      </c>
      <c r="AG436">
        <f t="shared" si="77"/>
        <v>7.1230782059976377E-2</v>
      </c>
      <c r="AH436">
        <v>1.02593</v>
      </c>
      <c r="AJ436">
        <f t="shared" si="78"/>
        <v>3.260511475008812E-3</v>
      </c>
      <c r="AK436">
        <f t="shared" si="79"/>
        <v>3.5435587015962898E-3</v>
      </c>
      <c r="AL436">
        <f t="shared" si="80"/>
        <v>0.92012345485910207</v>
      </c>
      <c r="AM436">
        <f t="shared" si="81"/>
        <v>0.86606727591052013</v>
      </c>
      <c r="AN436">
        <v>0.15565699999999999</v>
      </c>
    </row>
    <row r="437" spans="1:40" x14ac:dyDescent="0.25">
      <c r="A437" t="s">
        <v>285</v>
      </c>
      <c r="D437">
        <v>11.561161407203832</v>
      </c>
      <c r="E437">
        <v>5.3963231255456483E-2</v>
      </c>
      <c r="F437">
        <v>7.1344641134685E-2</v>
      </c>
      <c r="G437">
        <v>0.10605937161545176</v>
      </c>
      <c r="H437">
        <v>9.4204974530242999E-2</v>
      </c>
      <c r="I437">
        <v>8.6013499709720262E-2</v>
      </c>
      <c r="J437">
        <v>9.0327551475624698E-2</v>
      </c>
      <c r="K437">
        <v>2.5761118223355001E-2</v>
      </c>
      <c r="L437">
        <v>6.2871966054290879E-2</v>
      </c>
      <c r="M437">
        <v>4.2359384726857026E-2</v>
      </c>
      <c r="N437">
        <v>2.3987128266712499E-2</v>
      </c>
      <c r="O437">
        <v>7.5871089719717441E-2</v>
      </c>
      <c r="P437">
        <v>6.255260905620727E-2</v>
      </c>
      <c r="Q437">
        <v>3.5035059233055527E-2</v>
      </c>
      <c r="R437">
        <v>0.11422639170856896</v>
      </c>
      <c r="S437">
        <v>3.2543155761098952E-2</v>
      </c>
      <c r="T437">
        <v>6.9348343454631325E-2</v>
      </c>
      <c r="U437">
        <v>7.0292215296813024E-2</v>
      </c>
      <c r="V437">
        <v>2.303488322342238E-2</v>
      </c>
      <c r="W437">
        <v>4.0212095878463749E-2</v>
      </c>
      <c r="X437">
        <v>9.007479706076385E-2</v>
      </c>
      <c r="Y437">
        <v>4.3201567310226778E-2</v>
      </c>
      <c r="Z437">
        <v>0.13980428803360972</v>
      </c>
      <c r="AA437">
        <v>2.611320603958335E-2</v>
      </c>
      <c r="AB437">
        <v>2.8770560019711344E-2</v>
      </c>
      <c r="AD437">
        <f t="shared" si="74"/>
        <v>8.365221162019687E-2</v>
      </c>
      <c r="AE437">
        <f t="shared" si="75"/>
        <v>4.8900549341190015E-2</v>
      </c>
      <c r="AF437">
        <f t="shared" si="76"/>
        <v>1.710659956732526</v>
      </c>
      <c r="AG437">
        <f t="shared" si="77"/>
        <v>1.3163927154381109E-2</v>
      </c>
      <c r="AH437">
        <v>1.3144499999999999</v>
      </c>
      <c r="AJ437">
        <f t="shared" si="78"/>
        <v>5.7413341446265032E-2</v>
      </c>
      <c r="AK437">
        <f t="shared" si="79"/>
        <v>6.1362752390393127E-2</v>
      </c>
      <c r="AL437">
        <f t="shared" si="80"/>
        <v>0.93563830189686192</v>
      </c>
      <c r="AM437">
        <f t="shared" si="81"/>
        <v>0.86719811459758356</v>
      </c>
      <c r="AN437">
        <v>0.154332</v>
      </c>
    </row>
    <row r="438" spans="1:40" x14ac:dyDescent="0.25">
      <c r="A438" t="s">
        <v>323</v>
      </c>
      <c r="D438">
        <v>14.242729989172927</v>
      </c>
      <c r="E438">
        <v>6.6048891633372978E-2</v>
      </c>
      <c r="F438">
        <v>7.5374521200175668E-2</v>
      </c>
      <c r="G438">
        <v>0.10179090574341382</v>
      </c>
      <c r="H438">
        <v>8.3028757072997506E-2</v>
      </c>
      <c r="I438">
        <v>7.4219724975013321E-2</v>
      </c>
      <c r="J438">
        <v>8.4643137370340293E-2</v>
      </c>
      <c r="K438">
        <v>3.1857533268979936E-2</v>
      </c>
      <c r="L438">
        <v>8.2793059263250882E-2</v>
      </c>
      <c r="M438">
        <v>4.5443977338745944E-2</v>
      </c>
      <c r="N438">
        <v>2.9845775725251749E-2</v>
      </c>
      <c r="O438">
        <v>6.0224457931364356E-2</v>
      </c>
      <c r="P438">
        <v>5.7182218961706666E-2</v>
      </c>
      <c r="Q438">
        <v>2.6461466380886579E-2</v>
      </c>
      <c r="R438">
        <v>8.2748303386041319E-2</v>
      </c>
      <c r="S438">
        <v>2.7347455395377102E-2</v>
      </c>
      <c r="T438">
        <v>5.4088197585315786E-2</v>
      </c>
      <c r="U438">
        <v>5.1886046737830302E-2</v>
      </c>
      <c r="V438">
        <v>2.4049112201130384E-2</v>
      </c>
      <c r="W438">
        <v>3.18834373535525E-2</v>
      </c>
      <c r="X438">
        <v>5.397732436795051E-2</v>
      </c>
      <c r="Y438">
        <v>3.8233419267891616E-2</v>
      </c>
      <c r="Z438">
        <v>6.3404187847030558E-2</v>
      </c>
      <c r="AA438">
        <v>3.2446462147224055E-2</v>
      </c>
      <c r="AB438">
        <v>3.5636082052045312E-2</v>
      </c>
      <c r="AD438">
        <f t="shared" si="74"/>
        <v>8.0850989665885595E-2</v>
      </c>
      <c r="AE438">
        <f t="shared" si="75"/>
        <v>5.1224503748216584E-2</v>
      </c>
      <c r="AF438">
        <f t="shared" si="76"/>
        <v>1.5783655038083308</v>
      </c>
      <c r="AG438">
        <f t="shared" si="77"/>
        <v>1.1134223757867389E-2</v>
      </c>
      <c r="AH438">
        <v>1.3364499999999999</v>
      </c>
      <c r="AJ438">
        <f t="shared" si="78"/>
        <v>4.4430096947763585E-2</v>
      </c>
      <c r="AK438">
        <f t="shared" si="79"/>
        <v>4.2596818839282423E-2</v>
      </c>
      <c r="AL438">
        <f t="shared" si="80"/>
        <v>1.0430379112439854</v>
      </c>
      <c r="AM438">
        <f t="shared" si="81"/>
        <v>0.86851488982149561</v>
      </c>
      <c r="AN438">
        <v>0.15279000000000001</v>
      </c>
    </row>
    <row r="439" spans="1:40" x14ac:dyDescent="0.25">
      <c r="A439" t="s">
        <v>308</v>
      </c>
      <c r="D439">
        <v>10.914463334223127</v>
      </c>
      <c r="E439">
        <v>3.3025256598611351E-2</v>
      </c>
      <c r="F439">
        <v>3.4646307684899333E-2</v>
      </c>
      <c r="G439">
        <v>7.7097808007296473E-2</v>
      </c>
      <c r="H439">
        <v>6.4082939818410997E-2</v>
      </c>
      <c r="I439">
        <v>0.1040677348068082</v>
      </c>
      <c r="J439">
        <v>7.5230871047651166E-2</v>
      </c>
      <c r="K439">
        <v>1.1768728817012032E-2</v>
      </c>
      <c r="L439">
        <v>2.8283059096883355E-2</v>
      </c>
      <c r="M439">
        <v>1.7933992986742597E-2</v>
      </c>
      <c r="N439">
        <v>1.4832555141089313E-2</v>
      </c>
      <c r="O439">
        <v>5.8948287293865642E-2</v>
      </c>
      <c r="P439">
        <v>4.0052665370336672E-2</v>
      </c>
      <c r="Q439">
        <v>1.793955798347242E-2</v>
      </c>
      <c r="R439">
        <v>5.6309076182744736E-2</v>
      </c>
      <c r="S439">
        <v>1.3041734183443949E-2</v>
      </c>
      <c r="T439">
        <v>3.1359894301342367E-2</v>
      </c>
      <c r="U439">
        <v>3.0551223874008486E-2</v>
      </c>
      <c r="V439">
        <v>8.5247222449866458E-3</v>
      </c>
      <c r="W439">
        <v>2.3614086627563344E-2</v>
      </c>
      <c r="X439">
        <v>4.5831784079291539E-2</v>
      </c>
      <c r="Y439">
        <v>1.4895521725000709E-2</v>
      </c>
      <c r="Z439">
        <v>7.0546522853921392E-2</v>
      </c>
      <c r="AA439">
        <v>6.3143595859122435E-3</v>
      </c>
      <c r="AB439">
        <v>9.1532755450837184E-3</v>
      </c>
      <c r="AD439">
        <f t="shared" si="74"/>
        <v>6.4691819660612923E-2</v>
      </c>
      <c r="AE439">
        <f t="shared" si="75"/>
        <v>2.8636548117654936E-2</v>
      </c>
      <c r="AF439">
        <f t="shared" si="76"/>
        <v>2.2590648633635166</v>
      </c>
      <c r="AG439">
        <f t="shared" si="77"/>
        <v>2.2414620082125091E-2</v>
      </c>
      <c r="AH439">
        <v>1.2377</v>
      </c>
      <c r="AJ439">
        <f t="shared" si="78"/>
        <v>2.6287701461666438E-2</v>
      </c>
      <c r="AK439">
        <f t="shared" si="79"/>
        <v>2.839259173612883E-2</v>
      </c>
      <c r="AL439">
        <f t="shared" si="80"/>
        <v>0.92586480677690397</v>
      </c>
      <c r="AM439">
        <f t="shared" si="81"/>
        <v>0.86910708029928785</v>
      </c>
      <c r="AN439">
        <v>0.15209600000000001</v>
      </c>
    </row>
    <row r="440" spans="1:40" x14ac:dyDescent="0.25">
      <c r="A440" t="s">
        <v>298</v>
      </c>
      <c r="D440">
        <v>16.774588897209089</v>
      </c>
      <c r="E440">
        <v>9.7606435351334328E-2</v>
      </c>
      <c r="F440">
        <v>0.10302180993892134</v>
      </c>
      <c r="G440">
        <v>0.28639611214754912</v>
      </c>
      <c r="H440">
        <v>0.22268483842761425</v>
      </c>
      <c r="I440">
        <v>0.43736378707009738</v>
      </c>
      <c r="J440">
        <v>0.25879532535258176</v>
      </c>
      <c r="K440">
        <v>3.0991372860516227E-2</v>
      </c>
      <c r="L440">
        <v>7.0837182347188832E-2</v>
      </c>
      <c r="M440">
        <v>4.8446977432797564E-2</v>
      </c>
      <c r="N440">
        <v>4.8845959178413438E-2</v>
      </c>
      <c r="O440">
        <v>0.15218962879007028</v>
      </c>
      <c r="P440">
        <v>0.10971736656678636</v>
      </c>
      <c r="Q440">
        <v>4.2900952914836581E-2</v>
      </c>
      <c r="R440">
        <v>0.13938558732330764</v>
      </c>
      <c r="S440">
        <v>3.4036184245980788E-2</v>
      </c>
      <c r="T440">
        <v>6.7497133459501854E-2</v>
      </c>
      <c r="U440">
        <v>7.1014164264870908E-2</v>
      </c>
      <c r="V440">
        <v>2.4598895379233411E-2</v>
      </c>
      <c r="W440">
        <v>4.9375913770867502E-2</v>
      </c>
      <c r="X440">
        <v>8.9825377173674614E-2</v>
      </c>
      <c r="Y440">
        <v>3.150792440896881E-2</v>
      </c>
      <c r="Z440">
        <v>0.14149665297611277</v>
      </c>
      <c r="AA440">
        <v>1.8008996587100271E-2</v>
      </c>
      <c r="AB440">
        <v>2.3131484126433469E-2</v>
      </c>
      <c r="AD440">
        <f t="shared" si="74"/>
        <v>0.23431138471468302</v>
      </c>
      <c r="AE440">
        <f t="shared" si="75"/>
        <v>7.6838081195962124E-2</v>
      </c>
      <c r="AF440">
        <f t="shared" si="76"/>
        <v>3.0494174381725214</v>
      </c>
      <c r="AG440">
        <f t="shared" si="77"/>
        <v>1.7020609871266891E-2</v>
      </c>
      <c r="AH440">
        <v>1.2787500000000001</v>
      </c>
      <c r="AJ440">
        <f t="shared" si="78"/>
        <v>6.3238819597955201E-2</v>
      </c>
      <c r="AK440">
        <f t="shared" si="79"/>
        <v>5.8891058173859569E-2</v>
      </c>
      <c r="AL440">
        <f t="shared" si="80"/>
        <v>1.0738271914092641</v>
      </c>
      <c r="AM440">
        <f t="shared" si="81"/>
        <v>0.87029909203467115</v>
      </c>
      <c r="AN440">
        <v>0.150701</v>
      </c>
    </row>
    <row r="441" spans="1:40" x14ac:dyDescent="0.25">
      <c r="A441" t="s">
        <v>806</v>
      </c>
      <c r="D441">
        <v>13.580733723590438</v>
      </c>
      <c r="E441">
        <v>5.8907884817507835E-3</v>
      </c>
      <c r="F441">
        <v>6.8386185197567666E-3</v>
      </c>
      <c r="G441">
        <v>2.6141752822170353E-2</v>
      </c>
      <c r="H441">
        <v>1.7832132115750222E-2</v>
      </c>
      <c r="I441">
        <v>5.5653771738906156E-2</v>
      </c>
      <c r="J441">
        <v>3.1194507849599703E-2</v>
      </c>
      <c r="K441">
        <v>2.1991619124121643E-3</v>
      </c>
      <c r="L441">
        <v>4.5082143517152645E-3</v>
      </c>
      <c r="M441">
        <v>3.2137392481911622E-3</v>
      </c>
      <c r="N441">
        <v>4.5397708817803122E-3</v>
      </c>
      <c r="O441">
        <v>1.9709778108360793E-2</v>
      </c>
      <c r="P441">
        <v>1.2446601028245909E-2</v>
      </c>
      <c r="Q441">
        <v>5.9975783777702369E-3</v>
      </c>
      <c r="R441">
        <v>1.304843311758829E-2</v>
      </c>
      <c r="S441">
        <v>3.5518141757287895E-3</v>
      </c>
      <c r="T441">
        <v>6.839608864278421E-3</v>
      </c>
      <c r="U441">
        <v>7.959571827926849E-3</v>
      </c>
      <c r="V441">
        <v>2.2939960216494353E-3</v>
      </c>
      <c r="W441">
        <v>7.2905911870306565E-3</v>
      </c>
      <c r="X441">
        <v>1.1554673915814486E-2</v>
      </c>
      <c r="Y441">
        <v>3.746307435326968E-3</v>
      </c>
      <c r="Z441">
        <v>1.6622020318773197E-2</v>
      </c>
      <c r="AA441">
        <v>1.0403302615893083E-3</v>
      </c>
      <c r="AB441">
        <v>2.0619375232659781E-3</v>
      </c>
      <c r="AD441">
        <f t="shared" si="74"/>
        <v>2.3925261921322331E-2</v>
      </c>
      <c r="AE441">
        <f t="shared" si="75"/>
        <v>7.7695442551176004E-3</v>
      </c>
      <c r="AF441">
        <f t="shared" si="76"/>
        <v>3.0793649068365072</v>
      </c>
      <c r="AG441">
        <f t="shared" si="77"/>
        <v>7.3295399499124794E-2</v>
      </c>
      <c r="AH441">
        <v>1.01972</v>
      </c>
      <c r="AJ441">
        <f t="shared" si="78"/>
        <v>6.6151670641570043E-3</v>
      </c>
      <c r="AK441">
        <f t="shared" si="79"/>
        <v>7.0526434403000984E-3</v>
      </c>
      <c r="AL441">
        <f t="shared" si="80"/>
        <v>0.93796987188615355</v>
      </c>
      <c r="AM441">
        <f t="shared" si="81"/>
        <v>0.88383418509165657</v>
      </c>
      <c r="AN441">
        <v>0.13487399999999999</v>
      </c>
    </row>
    <row r="442" spans="1:40" x14ac:dyDescent="0.25">
      <c r="A442" t="s">
        <v>494</v>
      </c>
      <c r="D442">
        <v>9.4621661178742702</v>
      </c>
      <c r="E442">
        <v>6.0073615829896489E-2</v>
      </c>
      <c r="F442">
        <v>7.0842797756875006E-2</v>
      </c>
      <c r="G442">
        <v>0.16279759249337233</v>
      </c>
      <c r="H442">
        <v>0.12569811720188376</v>
      </c>
      <c r="I442">
        <v>0.27923926851669234</v>
      </c>
      <c r="J442">
        <v>0.17278840254697705</v>
      </c>
      <c r="K442">
        <v>2.8572109036166197E-2</v>
      </c>
      <c r="L442">
        <v>5.3475230212070589E-2</v>
      </c>
      <c r="M442">
        <v>4.21001216167846E-2</v>
      </c>
      <c r="N442">
        <v>4.4376156034329997E-2</v>
      </c>
      <c r="O442">
        <v>0.1466463392823554</v>
      </c>
      <c r="P442">
        <v>9.5964734037037883E-2</v>
      </c>
      <c r="Q442">
        <v>4.8608818584109474E-2</v>
      </c>
      <c r="R442">
        <v>0.1066885274745363</v>
      </c>
      <c r="S442">
        <v>2.7802887109774212E-2</v>
      </c>
      <c r="T442">
        <v>5.6008969249280262E-2</v>
      </c>
      <c r="U442">
        <v>6.7557515754301203E-2</v>
      </c>
      <c r="V442">
        <v>3.0176090789425878E-2</v>
      </c>
      <c r="W442">
        <v>4.9194539540785315E-2</v>
      </c>
      <c r="X442">
        <v>8.3987769555143588E-2</v>
      </c>
      <c r="Y442">
        <v>3.2083343209980325E-2</v>
      </c>
      <c r="Z442">
        <v>0.1126790258602325</v>
      </c>
      <c r="AA442">
        <v>1.9547717394467676E-2</v>
      </c>
      <c r="AB442">
        <v>2.1951572755695467E-2</v>
      </c>
      <c r="AD442">
        <f t="shared" si="74"/>
        <v>0.14523996572428283</v>
      </c>
      <c r="AE442">
        <f t="shared" si="75"/>
        <v>6.8522448369790781E-2</v>
      </c>
      <c r="AF442">
        <f t="shared" si="76"/>
        <v>2.1195968500786115</v>
      </c>
      <c r="AG442">
        <f t="shared" si="77"/>
        <v>6.7889796405849592E-2</v>
      </c>
      <c r="AH442">
        <v>1.0362499999999999</v>
      </c>
      <c r="AJ442">
        <f t="shared" si="78"/>
        <v>5.6140468160237898E-2</v>
      </c>
      <c r="AK442">
        <f t="shared" si="79"/>
        <v>5.3240661386050818E-2</v>
      </c>
      <c r="AL442">
        <f t="shared" si="80"/>
        <v>1.0544660171135072</v>
      </c>
      <c r="AM442">
        <f t="shared" si="81"/>
        <v>0.8840748692226178</v>
      </c>
      <c r="AN442">
        <v>0.13459299999999999</v>
      </c>
    </row>
    <row r="443" spans="1:40" x14ac:dyDescent="0.25">
      <c r="A443" t="s">
        <v>491</v>
      </c>
      <c r="D443">
        <v>10.86922474199184</v>
      </c>
      <c r="E443">
        <v>6.5605134680913252E-2</v>
      </c>
      <c r="F443">
        <v>8.7111432224773674E-2</v>
      </c>
      <c r="G443">
        <v>0.28311456757442061</v>
      </c>
      <c r="H443">
        <v>0.21855415586459853</v>
      </c>
      <c r="I443">
        <v>0.50005033328067949</v>
      </c>
      <c r="J443">
        <v>0.27098645167514201</v>
      </c>
      <c r="K443">
        <v>2.6205130670658227E-2</v>
      </c>
      <c r="L443">
        <v>5.3429727133494996E-2</v>
      </c>
      <c r="M443">
        <v>4.0121530616999454E-2</v>
      </c>
      <c r="N443">
        <v>6.952299082875063E-2</v>
      </c>
      <c r="O443">
        <v>0.18210724394451563</v>
      </c>
      <c r="P443">
        <v>0.12110982869868273</v>
      </c>
      <c r="Q443">
        <v>5.6362767089503156E-2</v>
      </c>
      <c r="R443">
        <v>0.13968600187905025</v>
      </c>
      <c r="S443">
        <v>3.5275611835809476E-2</v>
      </c>
      <c r="T443">
        <v>7.4376653764313946E-2</v>
      </c>
      <c r="U443">
        <v>7.8314413962152121E-2</v>
      </c>
      <c r="V443">
        <v>2.9856879698123822E-2</v>
      </c>
      <c r="W443">
        <v>6.0881734358061559E-2</v>
      </c>
      <c r="X443">
        <v>0.10066053754308385</v>
      </c>
      <c r="Y443">
        <v>3.8574931817771933E-2</v>
      </c>
      <c r="Z443">
        <v>0.15610196759789471</v>
      </c>
      <c r="AA443">
        <v>1.266893079339727E-2</v>
      </c>
      <c r="AB443">
        <v>2.1263972288794595E-2</v>
      </c>
      <c r="AD443">
        <f t="shared" si="74"/>
        <v>0.23757034588342121</v>
      </c>
      <c r="AE443">
        <f t="shared" si="75"/>
        <v>8.2082741982183613E-2</v>
      </c>
      <c r="AF443">
        <f t="shared" si="76"/>
        <v>2.8942788721042825</v>
      </c>
      <c r="AG443">
        <f t="shared" si="77"/>
        <v>4.7397642921938939E-2</v>
      </c>
      <c r="AH443">
        <v>1.1088199999999999</v>
      </c>
      <c r="AJ443">
        <f t="shared" si="78"/>
        <v>6.8978721371492135E-2</v>
      </c>
      <c r="AK443">
        <f t="shared" si="79"/>
        <v>6.5025345733167317E-2</v>
      </c>
      <c r="AL443">
        <f t="shared" si="80"/>
        <v>1.0607974566494052</v>
      </c>
      <c r="AM443">
        <f t="shared" si="81"/>
        <v>0.88901096290596815</v>
      </c>
      <c r="AN443">
        <v>0.12883</v>
      </c>
    </row>
    <row r="444" spans="1:40" x14ac:dyDescent="0.25">
      <c r="A444" t="s">
        <v>350</v>
      </c>
      <c r="D444">
        <v>13.495698445860256</v>
      </c>
      <c r="E444">
        <v>8.2205631096698387E-2</v>
      </c>
      <c r="F444">
        <v>9.1377363761441996E-2</v>
      </c>
      <c r="G444">
        <v>0.12825924279214942</v>
      </c>
      <c r="H444">
        <v>0.11582980610757102</v>
      </c>
      <c r="I444">
        <v>0.1151816946537859</v>
      </c>
      <c r="J444">
        <v>0.10490854816094207</v>
      </c>
      <c r="K444">
        <v>3.5118113499015481E-2</v>
      </c>
      <c r="L444">
        <v>0.1035520659690847</v>
      </c>
      <c r="M444">
        <v>5.8090842729480001E-2</v>
      </c>
      <c r="N444">
        <v>2.9428142620591905E-2</v>
      </c>
      <c r="O444">
        <v>9.3233885582372306E-2</v>
      </c>
      <c r="P444">
        <v>7.4782647661667576E-2</v>
      </c>
      <c r="Q444">
        <v>4.0531882779444216E-2</v>
      </c>
      <c r="R444">
        <v>0.11513037051229684</v>
      </c>
      <c r="S444">
        <v>4.134334767694E-2</v>
      </c>
      <c r="T444">
        <v>8.6383885281659745E-2</v>
      </c>
      <c r="U444">
        <v>7.1005955430531814E-2</v>
      </c>
      <c r="V444">
        <v>2.7355527273597326E-2</v>
      </c>
      <c r="W444">
        <v>4.7292285379758749E-2</v>
      </c>
      <c r="X444">
        <v>9.5056647102167185E-2</v>
      </c>
      <c r="Y444">
        <v>4.4117786022888066E-2</v>
      </c>
      <c r="Z444">
        <v>0.14890768236503193</v>
      </c>
      <c r="AA444">
        <v>3.1155224613708919E-2</v>
      </c>
      <c r="AB444">
        <v>3.5039562759643747E-2</v>
      </c>
      <c r="AD444">
        <f t="shared" si="74"/>
        <v>0.1062937144287648</v>
      </c>
      <c r="AE444">
        <f t="shared" si="75"/>
        <v>6.5700949677035339E-2</v>
      </c>
      <c r="AF444">
        <f t="shared" si="76"/>
        <v>1.6178413698929832</v>
      </c>
      <c r="AG444">
        <f t="shared" si="77"/>
        <v>1.6927923240946191E-2</v>
      </c>
      <c r="AH444">
        <v>1.2795399999999999</v>
      </c>
      <c r="AJ444">
        <f t="shared" si="78"/>
        <v>6.3625161492411639E-2</v>
      </c>
      <c r="AK444">
        <f t="shared" si="79"/>
        <v>6.6928198040533099E-2</v>
      </c>
      <c r="AL444">
        <f t="shared" si="80"/>
        <v>0.95064805799610697</v>
      </c>
      <c r="AM444">
        <f t="shared" si="81"/>
        <v>0.89007756721768638</v>
      </c>
      <c r="AN444">
        <v>0.127585</v>
      </c>
    </row>
    <row r="445" spans="1:40" x14ac:dyDescent="0.25">
      <c r="A445" t="s">
        <v>587</v>
      </c>
      <c r="D445">
        <v>17.584453363676761</v>
      </c>
      <c r="E445">
        <v>4.4258593247244599E-3</v>
      </c>
      <c r="F445">
        <v>1.5419549025370332E-2</v>
      </c>
      <c r="G445">
        <v>1.3739480720433853E-2</v>
      </c>
      <c r="H445">
        <v>1.1140830860102875E-2</v>
      </c>
      <c r="I445">
        <v>1.6027028572586102E-2</v>
      </c>
      <c r="J445">
        <v>7.9760939125216763E-3</v>
      </c>
      <c r="K445">
        <v>1.8409258483563194E-2</v>
      </c>
      <c r="L445">
        <v>1.3963111395996559E-2</v>
      </c>
      <c r="M445">
        <v>1.2009808683677134E-2</v>
      </c>
      <c r="N445">
        <v>1.7187814274859624E-2</v>
      </c>
      <c r="O445">
        <v>1.7538914176917744E-2</v>
      </c>
      <c r="P445">
        <v>1.9405695409888301E-2</v>
      </c>
      <c r="Q445">
        <v>7.7367092189261312E-3</v>
      </c>
      <c r="R445">
        <v>7.2785076293597102E-3</v>
      </c>
      <c r="S445">
        <v>2.499719602421116E-2</v>
      </c>
      <c r="T445">
        <v>3.1899906504735524E-3</v>
      </c>
      <c r="U445">
        <v>1.4677352094700788E-2</v>
      </c>
      <c r="V445">
        <v>1.5816558625838941E-2</v>
      </c>
      <c r="W445">
        <v>1.1099890027765938E-2</v>
      </c>
      <c r="X445">
        <v>1.0670261423928847E-2</v>
      </c>
      <c r="Y445">
        <v>1.6843268503722419E-2</v>
      </c>
      <c r="Z445">
        <v>6.7391659930424721E-3</v>
      </c>
      <c r="AA445">
        <v>1.7026841917121619E-2</v>
      </c>
      <c r="AB445">
        <v>1.4178070957627031E-2</v>
      </c>
      <c r="AD445">
        <f t="shared" si="74"/>
        <v>1.1454807069289884E-2</v>
      </c>
      <c r="AE445">
        <f t="shared" si="75"/>
        <v>1.6419100404150427E-2</v>
      </c>
      <c r="AF445">
        <f t="shared" si="76"/>
        <v>0.69765131994651375</v>
      </c>
      <c r="AG445">
        <f t="shared" si="77"/>
        <v>4.6678078798103172E-2</v>
      </c>
      <c r="AH445">
        <v>1.11174</v>
      </c>
      <c r="AJ445">
        <f t="shared" si="78"/>
        <v>1.2282719040585047E-2</v>
      </c>
      <c r="AK445">
        <f t="shared" si="79"/>
        <v>1.2759583137201389E-2</v>
      </c>
      <c r="AL445">
        <f t="shared" si="80"/>
        <v>0.96262698463666774</v>
      </c>
      <c r="AM445">
        <f t="shared" si="81"/>
        <v>0.89721061079415709</v>
      </c>
      <c r="AN445">
        <v>0.119266</v>
      </c>
    </row>
    <row r="446" spans="1:40" x14ac:dyDescent="0.25">
      <c r="A446" t="s">
        <v>796</v>
      </c>
      <c r="D446">
        <v>16.172970159877163</v>
      </c>
      <c r="E446">
        <v>9.8588953241985945E-3</v>
      </c>
      <c r="F446">
        <v>1.0174817924609133E-2</v>
      </c>
      <c r="G446">
        <v>2.1516772013008705E-2</v>
      </c>
      <c r="H446">
        <v>1.6662099032995325E-2</v>
      </c>
      <c r="I446">
        <v>2.1694667406886591E-2</v>
      </c>
      <c r="J446">
        <v>1.7048538721957735E-2</v>
      </c>
      <c r="K446">
        <v>3.887832815481258E-3</v>
      </c>
      <c r="L446">
        <v>9.0387279062984112E-3</v>
      </c>
      <c r="M446">
        <v>5.3388118394622434E-3</v>
      </c>
      <c r="N446">
        <v>3.4343743088577814E-3</v>
      </c>
      <c r="O446">
        <v>1.5289158884918077E-2</v>
      </c>
      <c r="P446">
        <v>1.020595154618812E-2</v>
      </c>
      <c r="Q446">
        <v>5.4459379235423681E-3</v>
      </c>
      <c r="R446">
        <v>1.5780228963419764E-2</v>
      </c>
      <c r="S446">
        <v>4.9121166526312635E-3</v>
      </c>
      <c r="T446">
        <v>1.1609792809755683E-2</v>
      </c>
      <c r="U446">
        <v>1.0641132979469121E-2</v>
      </c>
      <c r="V446">
        <v>2.6295842547607059E-3</v>
      </c>
      <c r="W446">
        <v>5.8608073397113129E-3</v>
      </c>
      <c r="X446">
        <v>1.2346357290445333E-2</v>
      </c>
      <c r="Y446">
        <v>4.7586300873067094E-3</v>
      </c>
      <c r="Z446">
        <v>1.9484766357601085E-2</v>
      </c>
      <c r="AA446">
        <v>2.6499482011693352E-3</v>
      </c>
      <c r="AB446">
        <v>3.3540890656147812E-3</v>
      </c>
      <c r="AD446">
        <f t="shared" si="74"/>
        <v>1.615929840394268E-2</v>
      </c>
      <c r="AE446">
        <f t="shared" si="75"/>
        <v>7.8658095502009816E-3</v>
      </c>
      <c r="AF446">
        <f t="shared" si="76"/>
        <v>2.0543719372826397</v>
      </c>
      <c r="AG446">
        <f t="shared" si="77"/>
        <v>1.493767420633855E-2</v>
      </c>
      <c r="AH446">
        <v>1.2971900000000001</v>
      </c>
      <c r="AJ446">
        <f t="shared" si="78"/>
        <v>8.5031322639298173E-3</v>
      </c>
      <c r="AK446">
        <f t="shared" si="79"/>
        <v>8.075766390308093E-3</v>
      </c>
      <c r="AL446">
        <f t="shared" si="80"/>
        <v>1.0529195438509236</v>
      </c>
      <c r="AM446">
        <f t="shared" si="81"/>
        <v>0.90149401409616203</v>
      </c>
      <c r="AN446">
        <v>0.114274</v>
      </c>
    </row>
    <row r="447" spans="1:40" x14ac:dyDescent="0.25">
      <c r="A447" t="s">
        <v>860</v>
      </c>
      <c r="D447">
        <v>12.791078356856193</v>
      </c>
      <c r="E447">
        <v>0.15029728793479297</v>
      </c>
      <c r="F447">
        <v>0.17650152971185265</v>
      </c>
      <c r="G447">
        <v>0.27211840058703474</v>
      </c>
      <c r="H447">
        <v>0.21402143159162149</v>
      </c>
      <c r="I447">
        <v>0.22433244996040258</v>
      </c>
      <c r="J447">
        <v>0.24156203628192827</v>
      </c>
      <c r="K447">
        <v>9.0465450633769998E-2</v>
      </c>
      <c r="L447">
        <v>0.16396263547244058</v>
      </c>
      <c r="M447">
        <v>0.11150947676822028</v>
      </c>
      <c r="N447">
        <v>8.8321055312529997E-2</v>
      </c>
      <c r="O447">
        <v>0.21023606894751104</v>
      </c>
      <c r="P447">
        <v>0.15947913116063123</v>
      </c>
      <c r="Q447">
        <v>0.11545391582751946</v>
      </c>
      <c r="R447">
        <v>0.30009452795586317</v>
      </c>
      <c r="S447">
        <v>0.10052440162260869</v>
      </c>
      <c r="T447">
        <v>0.20001015323621896</v>
      </c>
      <c r="U447">
        <v>0.20029460813625727</v>
      </c>
      <c r="V447">
        <v>8.0520319868108828E-2</v>
      </c>
      <c r="W447">
        <v>0.13311644132884531</v>
      </c>
      <c r="X447">
        <v>0.22064440865620591</v>
      </c>
      <c r="Y447">
        <v>0.11569344754221646</v>
      </c>
      <c r="Z447">
        <v>0.30652046471685274</v>
      </c>
      <c r="AA447">
        <v>8.9134304838841896E-2</v>
      </c>
      <c r="AB447">
        <v>9.5298328971803431E-2</v>
      </c>
      <c r="AD447">
        <f t="shared" si="74"/>
        <v>0.21313885601127211</v>
      </c>
      <c r="AE447">
        <f t="shared" si="75"/>
        <v>0.13732896971585051</v>
      </c>
      <c r="AF447">
        <f t="shared" si="76"/>
        <v>1.5520312753549452</v>
      </c>
      <c r="AG447">
        <f t="shared" si="77"/>
        <v>1.7763679922522483E-2</v>
      </c>
      <c r="AH447">
        <v>1.27258</v>
      </c>
      <c r="AJ447">
        <f t="shared" si="78"/>
        <v>0.16614965444109606</v>
      </c>
      <c r="AK447">
        <f t="shared" si="79"/>
        <v>0.16006789934246096</v>
      </c>
      <c r="AL447">
        <f t="shared" si="80"/>
        <v>1.0379948454600716</v>
      </c>
      <c r="AM447">
        <f t="shared" si="81"/>
        <v>0.90332925173423928</v>
      </c>
      <c r="AN447">
        <v>0.112136</v>
      </c>
    </row>
    <row r="448" spans="1:40" x14ac:dyDescent="0.25">
      <c r="A448" t="s">
        <v>249</v>
      </c>
      <c r="D448">
        <v>14.454444345520287</v>
      </c>
      <c r="E448">
        <v>1.8179712021019433E-2</v>
      </c>
      <c r="F448">
        <v>2.0673761915652466E-2</v>
      </c>
      <c r="G448">
        <v>9.5018567348285288E-2</v>
      </c>
      <c r="H448">
        <v>7.5005970764071755E-2</v>
      </c>
      <c r="I448">
        <v>0.22384655866819875</v>
      </c>
      <c r="J448">
        <v>0.11630683225038736</v>
      </c>
      <c r="K448">
        <v>5.2635961025536771E-3</v>
      </c>
      <c r="L448">
        <v>1.4169995376439646E-2</v>
      </c>
      <c r="M448">
        <v>9.8370877670858371E-3</v>
      </c>
      <c r="N448">
        <v>1.3189621836397594E-2</v>
      </c>
      <c r="O448">
        <v>5.906568394511872E-2</v>
      </c>
      <c r="P448">
        <v>3.3253662991933636E-2</v>
      </c>
      <c r="Q448">
        <v>8.2792087354525007E-3</v>
      </c>
      <c r="R448">
        <v>2.4715874953854158E-2</v>
      </c>
      <c r="S448">
        <v>4.8498742828483946E-3</v>
      </c>
      <c r="T448">
        <v>9.8632012590408689E-3</v>
      </c>
      <c r="U448">
        <v>1.3064243907132242E-2</v>
      </c>
      <c r="V448">
        <v>4.4269010331641767E-3</v>
      </c>
      <c r="W448">
        <v>7.7330420291183127E-3</v>
      </c>
      <c r="X448">
        <v>1.628210525747064E-2</v>
      </c>
      <c r="Y448">
        <v>4.8786418608260645E-3</v>
      </c>
      <c r="Z448">
        <v>2.7540245579419861E-2</v>
      </c>
      <c r="AA448">
        <v>2.0430359448612434E-3</v>
      </c>
      <c r="AB448">
        <v>2.9364419404592748E-3</v>
      </c>
      <c r="AD448">
        <f t="shared" si="74"/>
        <v>9.150523382793585E-2</v>
      </c>
      <c r="AE448">
        <f t="shared" si="75"/>
        <v>2.2463274669921516E-2</v>
      </c>
      <c r="AF448">
        <f t="shared" si="76"/>
        <v>4.073548277022228</v>
      </c>
      <c r="AG448">
        <f t="shared" si="77"/>
        <v>5.6855065415531203E-2</v>
      </c>
      <c r="AH448">
        <v>1.0730599999999999</v>
      </c>
      <c r="AJ448">
        <f t="shared" si="78"/>
        <v>1.0866550695248722E-2</v>
      </c>
      <c r="AK448">
        <f t="shared" si="79"/>
        <v>1.0235585435359233E-2</v>
      </c>
      <c r="AL448">
        <f t="shared" si="80"/>
        <v>1.0616442766145837</v>
      </c>
      <c r="AM448">
        <f t="shared" si="81"/>
        <v>0.90356268155065556</v>
      </c>
      <c r="AN448">
        <v>0.11186400000000001</v>
      </c>
    </row>
    <row r="449" spans="1:40" x14ac:dyDescent="0.25">
      <c r="A449" t="s">
        <v>236</v>
      </c>
      <c r="D449">
        <v>17.942635113050727</v>
      </c>
      <c r="E449">
        <v>5.7475718863431082E-3</v>
      </c>
      <c r="F449">
        <v>6.4677076774552998E-3</v>
      </c>
      <c r="G449">
        <v>1.0605837338880235E-2</v>
      </c>
      <c r="H449">
        <v>8.67892484554675E-3</v>
      </c>
      <c r="I449">
        <v>1.2006575970575282E-2</v>
      </c>
      <c r="J449">
        <v>1.141363033339003E-2</v>
      </c>
      <c r="K449">
        <v>2.2539286634298355E-3</v>
      </c>
      <c r="L449">
        <v>5.1646245285738232E-3</v>
      </c>
      <c r="M449">
        <v>3.2714256526295946E-3</v>
      </c>
      <c r="N449">
        <v>4.1749894444460317E-3</v>
      </c>
      <c r="O449">
        <v>9.8023047026602039E-3</v>
      </c>
      <c r="P449">
        <v>8.1698557630503037E-3</v>
      </c>
      <c r="Q449">
        <v>4.7241407837319734E-3</v>
      </c>
      <c r="R449">
        <v>1.5966957953603578E-2</v>
      </c>
      <c r="S449">
        <v>4.0452794422314213E-3</v>
      </c>
      <c r="T449">
        <v>1.0042062564171421E-2</v>
      </c>
      <c r="U449">
        <v>9.23964170065791E-3</v>
      </c>
      <c r="V449">
        <v>2.6379074007929324E-3</v>
      </c>
      <c r="W449">
        <v>5.4771960329729691E-3</v>
      </c>
      <c r="X449">
        <v>1.0616712222266641E-2</v>
      </c>
      <c r="Y449">
        <v>5.5374501811843871E-3</v>
      </c>
      <c r="Z449">
        <v>2.1934146855614942E-2</v>
      </c>
      <c r="AA449">
        <v>2.0673903566470705E-3</v>
      </c>
      <c r="AB449">
        <v>3.5593517297958749E-3</v>
      </c>
      <c r="AD449">
        <f t="shared" si="74"/>
        <v>9.1533746753651168E-3</v>
      </c>
      <c r="AE449">
        <f t="shared" si="75"/>
        <v>5.4728547924649653E-3</v>
      </c>
      <c r="AF449">
        <f t="shared" si="76"/>
        <v>1.672504574389128</v>
      </c>
      <c r="AG449">
        <f t="shared" si="77"/>
        <v>4.4909239312208298E-2</v>
      </c>
      <c r="AH449">
        <v>1.1190500000000001</v>
      </c>
      <c r="AJ449">
        <f t="shared" si="78"/>
        <v>7.7759983075315385E-3</v>
      </c>
      <c r="AK449">
        <f t="shared" si="79"/>
        <v>8.198707896413646E-3</v>
      </c>
      <c r="AL449">
        <f t="shared" si="80"/>
        <v>0.94844192594457322</v>
      </c>
      <c r="AM449">
        <f t="shared" si="81"/>
        <v>0.9092369269353191</v>
      </c>
      <c r="AN449">
        <v>0.105257</v>
      </c>
    </row>
    <row r="450" spans="1:40" x14ac:dyDescent="0.25">
      <c r="A450" t="s">
        <v>273</v>
      </c>
      <c r="D450">
        <v>14.740642186045081</v>
      </c>
      <c r="E450">
        <v>2.387649063289192E-2</v>
      </c>
      <c r="F450">
        <v>2.4013043278001068E-2</v>
      </c>
      <c r="G450">
        <v>6.2617958837374116E-2</v>
      </c>
      <c r="H450">
        <v>5.1604836087804251E-2</v>
      </c>
      <c r="I450">
        <v>8.6915635189274351E-2</v>
      </c>
      <c r="J450">
        <v>5.4821464268390886E-2</v>
      </c>
      <c r="K450">
        <v>9.1339150269350335E-3</v>
      </c>
      <c r="L450">
        <v>1.8744770284560442E-2</v>
      </c>
      <c r="M450">
        <v>1.4717834206645297E-2</v>
      </c>
      <c r="N450">
        <v>1.4920710871391124E-2</v>
      </c>
      <c r="O450">
        <v>5.4012113314241536E-2</v>
      </c>
      <c r="P450">
        <v>3.8266423210833941E-2</v>
      </c>
      <c r="Q450">
        <v>3.1888917298722105E-2</v>
      </c>
      <c r="R450">
        <v>7.9203107750395518E-2</v>
      </c>
      <c r="S450">
        <v>2.097798086560242E-2</v>
      </c>
      <c r="T450">
        <v>4.6475251340844737E-2</v>
      </c>
      <c r="U450">
        <v>4.4209339287480907E-2</v>
      </c>
      <c r="V450">
        <v>1.3932387345519145E-2</v>
      </c>
      <c r="W450">
        <v>2.9736572085607718E-2</v>
      </c>
      <c r="X450">
        <v>6.2584412135735637E-2</v>
      </c>
      <c r="Y450">
        <v>1.6561305441263743E-2</v>
      </c>
      <c r="Z450">
        <v>9.8432819174513339E-2</v>
      </c>
      <c r="AA450">
        <v>6.2531889933890809E-3</v>
      </c>
      <c r="AB450">
        <v>1.0955975823172844E-2</v>
      </c>
      <c r="AD450">
        <f t="shared" si="74"/>
        <v>5.0641571382289439E-2</v>
      </c>
      <c r="AE450">
        <f t="shared" si="75"/>
        <v>2.4965961152434563E-2</v>
      </c>
      <c r="AF450">
        <f t="shared" si="76"/>
        <v>2.0284246648101152</v>
      </c>
      <c r="AG450">
        <f t="shared" si="77"/>
        <v>6.0475753691559261E-2</v>
      </c>
      <c r="AH450">
        <v>1.06047</v>
      </c>
      <c r="AJ450">
        <f t="shared" si="78"/>
        <v>3.9447830648094144E-2</v>
      </c>
      <c r="AK450">
        <f t="shared" si="79"/>
        <v>3.7420712275613728E-2</v>
      </c>
      <c r="AL450">
        <f t="shared" si="80"/>
        <v>1.0541710258626329</v>
      </c>
      <c r="AM450">
        <f t="shared" si="81"/>
        <v>0.91025095241788168</v>
      </c>
      <c r="AN450">
        <v>0.104077</v>
      </c>
    </row>
    <row r="451" spans="1:40" x14ac:dyDescent="0.25">
      <c r="A451" t="s">
        <v>906</v>
      </c>
      <c r="D451">
        <v>14.987913919405816</v>
      </c>
      <c r="E451">
        <v>4.6048363477616218E-3</v>
      </c>
      <c r="F451">
        <v>6.2470249934911664E-3</v>
      </c>
      <c r="G451">
        <v>7.961597695824529E-3</v>
      </c>
      <c r="H451">
        <v>6.2405971699859251E-3</v>
      </c>
      <c r="I451">
        <v>7.5249208908746154E-3</v>
      </c>
      <c r="J451">
        <v>8.0755163126017653E-3</v>
      </c>
      <c r="K451">
        <v>3.2888709680529032E-3</v>
      </c>
      <c r="L451">
        <v>5.3657522143203528E-3</v>
      </c>
      <c r="M451">
        <v>3.5582353972991353E-3</v>
      </c>
      <c r="N451">
        <v>4.9440087559890628E-3</v>
      </c>
      <c r="O451">
        <v>6.1175454250965381E-3</v>
      </c>
      <c r="P451">
        <v>6.4257797823332723E-3</v>
      </c>
      <c r="Q451">
        <v>4.9741576157704206E-3</v>
      </c>
      <c r="R451">
        <v>9.8451255624360263E-3</v>
      </c>
      <c r="S451">
        <v>3.8903525341340527E-3</v>
      </c>
      <c r="T451">
        <v>7.5521745292090534E-3</v>
      </c>
      <c r="U451">
        <v>8.293535142817424E-3</v>
      </c>
      <c r="V451">
        <v>3.1593461755517354E-3</v>
      </c>
      <c r="W451">
        <v>5.7586103622987187E-3</v>
      </c>
      <c r="X451">
        <v>7.9618195192146159E-3</v>
      </c>
      <c r="Y451">
        <v>4.6778031633654847E-3</v>
      </c>
      <c r="Z451">
        <v>1.1565717873477722E-2</v>
      </c>
      <c r="AA451">
        <v>2.3717326187116866E-3</v>
      </c>
      <c r="AB451">
        <v>4.2007030113781875E-3</v>
      </c>
      <c r="AD451">
        <f t="shared" si="74"/>
        <v>6.775748901756605E-3</v>
      </c>
      <c r="AE451">
        <f t="shared" si="75"/>
        <v>4.9500320905152108E-3</v>
      </c>
      <c r="AF451">
        <f t="shared" si="76"/>
        <v>1.3688292879433372</v>
      </c>
      <c r="AG451">
        <f t="shared" si="77"/>
        <v>3.7251257018642438E-2</v>
      </c>
      <c r="AH451">
        <v>1.1533100000000001</v>
      </c>
      <c r="AJ451">
        <f t="shared" si="78"/>
        <v>6.2857819266531187E-3</v>
      </c>
      <c r="AK451">
        <f t="shared" si="79"/>
        <v>6.0893977580744026E-3</v>
      </c>
      <c r="AL451">
        <f t="shared" si="80"/>
        <v>1.0322501791442864</v>
      </c>
      <c r="AM451">
        <f t="shared" si="81"/>
        <v>0.91124348561163304</v>
      </c>
      <c r="AN451">
        <v>0.102922</v>
      </c>
    </row>
    <row r="452" spans="1:40" x14ac:dyDescent="0.25">
      <c r="A452" t="s">
        <v>240</v>
      </c>
      <c r="D452">
        <v>12.895302497282838</v>
      </c>
      <c r="E452">
        <v>1.5129840060771215E-2</v>
      </c>
      <c r="F452">
        <v>1.5688832351261634E-2</v>
      </c>
      <c r="G452">
        <v>4.0284426247316173E-2</v>
      </c>
      <c r="H452">
        <v>3.5145827240210994E-2</v>
      </c>
      <c r="I452">
        <v>5.8862607530040002E-2</v>
      </c>
      <c r="J452">
        <v>3.518668708297E-2</v>
      </c>
      <c r="K452">
        <v>4.4684811381448713E-3</v>
      </c>
      <c r="L452">
        <v>1.3702577117167294E-2</v>
      </c>
      <c r="M452">
        <v>7.9684075246123243E-3</v>
      </c>
      <c r="N452">
        <v>6.1292543025334061E-3</v>
      </c>
      <c r="O452">
        <v>2.493124358410969E-2</v>
      </c>
      <c r="P452">
        <v>1.5670148819759273E-2</v>
      </c>
      <c r="Q452">
        <v>7.235050564448316E-3</v>
      </c>
      <c r="R452">
        <v>2.4382490986289817E-2</v>
      </c>
      <c r="S452">
        <v>4.5066094971761049E-3</v>
      </c>
      <c r="T452">
        <v>1.2906345601894079E-2</v>
      </c>
      <c r="U452">
        <v>1.1878940664537334E-2</v>
      </c>
      <c r="V452">
        <v>2.7891038317263469E-3</v>
      </c>
      <c r="W452">
        <v>7.2822389391585937E-3</v>
      </c>
      <c r="X452">
        <v>1.4657029313106871E-2</v>
      </c>
      <c r="Y452">
        <v>4.8937073317853221E-3</v>
      </c>
      <c r="Z452">
        <v>2.7715724125009555E-2</v>
      </c>
      <c r="AA452">
        <v>2.320978109654784E-3</v>
      </c>
      <c r="AB452">
        <v>3.4665561467904062E-3</v>
      </c>
      <c r="AD452">
        <f t="shared" si="74"/>
        <v>3.3383036752095002E-2</v>
      </c>
      <c r="AE452">
        <f t="shared" si="75"/>
        <v>1.2145018747721142E-2</v>
      </c>
      <c r="AF452">
        <f t="shared" si="76"/>
        <v>2.7487019530833496</v>
      </c>
      <c r="AG452">
        <f t="shared" si="77"/>
        <v>1.6607955623880712E-2</v>
      </c>
      <c r="AH452">
        <v>1.28227</v>
      </c>
      <c r="AJ452">
        <f t="shared" si="78"/>
        <v>1.0616423524345333E-2</v>
      </c>
      <c r="AK452">
        <f t="shared" si="79"/>
        <v>1.0056038994250923E-2</v>
      </c>
      <c r="AL452">
        <f t="shared" si="80"/>
        <v>1.0557261691621109</v>
      </c>
      <c r="AM452">
        <f t="shared" si="81"/>
        <v>0.91449884279178006</v>
      </c>
      <c r="AN452">
        <v>9.9134799999999995E-2</v>
      </c>
    </row>
    <row r="453" spans="1:40" x14ac:dyDescent="0.25">
      <c r="A453" t="s">
        <v>408</v>
      </c>
      <c r="D453">
        <v>4.8320175730996153</v>
      </c>
      <c r="E453">
        <v>2.0004294450035888E-3</v>
      </c>
      <c r="F453">
        <v>2.84575917358941E-3</v>
      </c>
      <c r="G453">
        <v>2.9566802243638532E-3</v>
      </c>
      <c r="H453">
        <v>2.8279834463815251E-3</v>
      </c>
      <c r="I453">
        <v>3.2704660770435387E-3</v>
      </c>
      <c r="J453">
        <v>2.5597154562602971E-3</v>
      </c>
      <c r="K453">
        <v>1.1690658383519484E-3</v>
      </c>
      <c r="L453">
        <v>2.0313137735252056E-3</v>
      </c>
      <c r="M453">
        <v>1.8775362143755405E-3</v>
      </c>
      <c r="N453">
        <v>1.2587979232964062E-3</v>
      </c>
      <c r="O453">
        <v>2.311626262772259E-3</v>
      </c>
      <c r="P453">
        <v>2.5768879475705276E-3</v>
      </c>
      <c r="Q453">
        <v>1.2588063792472236E-3</v>
      </c>
      <c r="R453">
        <v>1.8452280239318079E-3</v>
      </c>
      <c r="S453">
        <v>1.2043136447755657E-3</v>
      </c>
      <c r="T453">
        <v>1.3907058046473421E-3</v>
      </c>
      <c r="U453">
        <v>1.7480615548517789E-3</v>
      </c>
      <c r="V453">
        <v>1.3723562365099942E-3</v>
      </c>
      <c r="W453">
        <v>1.6344991928675563E-3</v>
      </c>
      <c r="X453">
        <v>1.434841887443682E-3</v>
      </c>
      <c r="Y453">
        <v>1.7334877514051806E-3</v>
      </c>
      <c r="Z453">
        <v>1.4472951417855279E-3</v>
      </c>
      <c r="AA453">
        <v>1.329850695425338E-3</v>
      </c>
      <c r="AB453">
        <v>1.3215097353358562E-3</v>
      </c>
      <c r="AD453">
        <f t="shared" si="74"/>
        <v>2.7435056371070358E-3</v>
      </c>
      <c r="AE453">
        <f t="shared" si="75"/>
        <v>1.8708713266486479E-3</v>
      </c>
      <c r="AF453">
        <f t="shared" si="76"/>
        <v>1.4664320298401097</v>
      </c>
      <c r="AG453">
        <f t="shared" si="77"/>
        <v>1.2995812842754202E-2</v>
      </c>
      <c r="AH453">
        <v>1.3161700000000001</v>
      </c>
      <c r="AJ453">
        <f t="shared" si="78"/>
        <v>1.4699119406606188E-3</v>
      </c>
      <c r="AK453">
        <f t="shared" si="79"/>
        <v>1.4835807340438569E-3</v>
      </c>
      <c r="AL453">
        <f t="shared" si="80"/>
        <v>0.99078661978443161</v>
      </c>
      <c r="AM453">
        <f t="shared" si="81"/>
        <v>0.91676802801068602</v>
      </c>
      <c r="AN453">
        <v>9.6495600000000001E-2</v>
      </c>
    </row>
    <row r="454" spans="1:40" x14ac:dyDescent="0.25">
      <c r="A454" t="s">
        <v>264</v>
      </c>
      <c r="D454">
        <v>11.969257424418116</v>
      </c>
      <c r="E454">
        <v>3.1320836499663787E-2</v>
      </c>
      <c r="F454">
        <v>3.2699613520595437E-2</v>
      </c>
      <c r="G454">
        <v>8.5203567916709119E-2</v>
      </c>
      <c r="H454">
        <v>6.4988932468774754E-2</v>
      </c>
      <c r="I454">
        <v>9.7587878189042826E-2</v>
      </c>
      <c r="J454">
        <v>7.1599202570521173E-2</v>
      </c>
      <c r="K454">
        <v>1.138789850891987E-2</v>
      </c>
      <c r="L454">
        <v>2.6335853278017941E-2</v>
      </c>
      <c r="M454">
        <v>2.070333689466319E-2</v>
      </c>
      <c r="N454">
        <v>1.7122139458757093E-2</v>
      </c>
      <c r="O454">
        <v>5.94730635785959E-2</v>
      </c>
      <c r="P454">
        <v>4.9589512912182422E-2</v>
      </c>
      <c r="Q454">
        <v>3.2659820650404209E-2</v>
      </c>
      <c r="R454">
        <v>9.7618283527034735E-2</v>
      </c>
      <c r="S454">
        <v>2.698718730002158E-2</v>
      </c>
      <c r="T454">
        <v>5.6245352428404734E-2</v>
      </c>
      <c r="U454">
        <v>5.0075463326955449E-2</v>
      </c>
      <c r="V454">
        <v>1.5676769061823529E-2</v>
      </c>
      <c r="W454">
        <v>3.3316167671437497E-2</v>
      </c>
      <c r="X454">
        <v>7.4140278744578972E-2</v>
      </c>
      <c r="Y454">
        <v>2.3867592521930645E-2</v>
      </c>
      <c r="Z454">
        <v>0.11084721854403584</v>
      </c>
      <c r="AA454">
        <v>9.5829489344684601E-3</v>
      </c>
      <c r="AB454">
        <v>1.5242593487108562E-2</v>
      </c>
      <c r="AD454">
        <f t="shared" si="74"/>
        <v>6.3900005194217832E-2</v>
      </c>
      <c r="AE454">
        <f t="shared" si="75"/>
        <v>3.0768634105189402E-2</v>
      </c>
      <c r="AF454">
        <f t="shared" si="76"/>
        <v>2.0767904410628528</v>
      </c>
      <c r="AG454">
        <f t="shared" si="77"/>
        <v>3.5030569208173087E-2</v>
      </c>
      <c r="AH454">
        <v>1.1641699999999999</v>
      </c>
      <c r="AJ454">
        <f t="shared" si="78"/>
        <v>4.6543812715774041E-2</v>
      </c>
      <c r="AK454">
        <f t="shared" si="79"/>
        <v>4.4499466650593324E-2</v>
      </c>
      <c r="AL454">
        <f t="shared" si="80"/>
        <v>1.045940911634577</v>
      </c>
      <c r="AM454">
        <f t="shared" si="81"/>
        <v>0.92109351743031209</v>
      </c>
      <c r="AN454">
        <v>9.1466500000000006E-2</v>
      </c>
    </row>
    <row r="455" spans="1:40" x14ac:dyDescent="0.25">
      <c r="A455" t="s">
        <v>868</v>
      </c>
      <c r="D455">
        <v>13.53553999833985</v>
      </c>
      <c r="E455">
        <v>5.3339682010779457E-3</v>
      </c>
      <c r="F455">
        <v>7.3153343912089998E-3</v>
      </c>
      <c r="G455">
        <v>1.3498857643138587E-2</v>
      </c>
      <c r="H455">
        <v>9.4896857620728747E-3</v>
      </c>
      <c r="I455">
        <v>1.5465200652032872E-2</v>
      </c>
      <c r="J455">
        <v>1.3083477906277825E-2</v>
      </c>
      <c r="K455">
        <v>2.4743840016966745E-3</v>
      </c>
      <c r="L455">
        <v>5.540242759803294E-3</v>
      </c>
      <c r="M455">
        <v>3.620558113845351E-3</v>
      </c>
      <c r="N455">
        <v>4.1160525124294689E-3</v>
      </c>
      <c r="O455">
        <v>9.498635063105795E-3</v>
      </c>
      <c r="P455">
        <v>7.7499065078222426E-3</v>
      </c>
      <c r="Q455">
        <v>6.0461675596895264E-3</v>
      </c>
      <c r="R455">
        <v>1.3921314008953314E-2</v>
      </c>
      <c r="S455">
        <v>4.5653545466870001E-3</v>
      </c>
      <c r="T455">
        <v>9.1821437981700789E-3</v>
      </c>
      <c r="U455">
        <v>9.6146329112468485E-3</v>
      </c>
      <c r="V455">
        <v>4.0349382316274118E-3</v>
      </c>
      <c r="W455">
        <v>7.0206292696907502E-3</v>
      </c>
      <c r="X455">
        <v>1.1213379969616615E-2</v>
      </c>
      <c r="Y455">
        <v>5.854532690797774E-3</v>
      </c>
      <c r="Z455">
        <v>1.756152435837828E-2</v>
      </c>
      <c r="AA455">
        <v>3.2336692187025676E-3</v>
      </c>
      <c r="AB455">
        <v>4.1040356594127187E-3</v>
      </c>
      <c r="AD455">
        <f t="shared" si="74"/>
        <v>1.069775409263485E-2</v>
      </c>
      <c r="AE455">
        <f t="shared" si="75"/>
        <v>5.4999631597838043E-3</v>
      </c>
      <c r="AF455">
        <f t="shared" si="76"/>
        <v>1.945059227097689</v>
      </c>
      <c r="AG455">
        <f t="shared" si="77"/>
        <v>2.3444198258811815E-2</v>
      </c>
      <c r="AH455">
        <v>1.23071</v>
      </c>
      <c r="AJ455">
        <f t="shared" si="78"/>
        <v>7.8940918427290296E-3</v>
      </c>
      <c r="AK455">
        <f t="shared" si="79"/>
        <v>8.1646285277664505E-3</v>
      </c>
      <c r="AL455">
        <f t="shared" si="80"/>
        <v>0.96686478948584453</v>
      </c>
      <c r="AM455">
        <f t="shared" si="81"/>
        <v>0.92157145992926781</v>
      </c>
      <c r="AN455">
        <v>9.0911099999999995E-2</v>
      </c>
    </row>
    <row r="456" spans="1:40" x14ac:dyDescent="0.25">
      <c r="A456" t="s">
        <v>797</v>
      </c>
      <c r="D456">
        <v>8.7907635861652</v>
      </c>
      <c r="E456">
        <v>1.7129824722636215E-3</v>
      </c>
      <c r="F456">
        <v>2.1868579941081365E-3</v>
      </c>
      <c r="G456">
        <v>7.5337396679362361E-3</v>
      </c>
      <c r="H456">
        <v>6.2842330954624003E-3</v>
      </c>
      <c r="I456">
        <v>1.5731141874737845E-2</v>
      </c>
      <c r="J456">
        <v>8.7970686550899405E-3</v>
      </c>
      <c r="K456">
        <v>6.1891327249684834E-4</v>
      </c>
      <c r="L456">
        <v>1.1708507974309793E-3</v>
      </c>
      <c r="M456">
        <v>1.024886708238127E-3</v>
      </c>
      <c r="N456">
        <v>1.3552180009137656E-3</v>
      </c>
      <c r="O456">
        <v>5.9714808417751534E-3</v>
      </c>
      <c r="P456">
        <v>3.3040831884229697E-3</v>
      </c>
      <c r="Q456">
        <v>1.5053607963909552E-3</v>
      </c>
      <c r="R456">
        <v>3.1336732678692893E-3</v>
      </c>
      <c r="S456">
        <v>7.3747423576645259E-4</v>
      </c>
      <c r="T456">
        <v>1.8437646380139315E-3</v>
      </c>
      <c r="U456">
        <v>2.0245620862459545E-3</v>
      </c>
      <c r="V456">
        <v>6.9743440619312647E-4</v>
      </c>
      <c r="W456">
        <v>1.3502151987559499E-3</v>
      </c>
      <c r="X456">
        <v>2.797211445504E-3</v>
      </c>
      <c r="Y456">
        <v>8.2704746903974836E-4</v>
      </c>
      <c r="Z456">
        <v>4.3075541586624173E-3</v>
      </c>
      <c r="AA456">
        <v>4.0254758238041625E-4</v>
      </c>
      <c r="AB456">
        <v>6.8134240720648753E-4</v>
      </c>
      <c r="AD456">
        <f t="shared" ref="AD456:AD472" si="82">AVERAGE(E456:J456)</f>
        <v>7.0410039599330294E-3</v>
      </c>
      <c r="AE456">
        <f t="shared" ref="AE456:AE472" si="83">AVERAGE(K456:P456)</f>
        <v>2.2409054682129737E-3</v>
      </c>
      <c r="AF456">
        <f t="shared" ref="AF456:AF472" si="84">AD456/AE456</f>
        <v>3.1420352441497359</v>
      </c>
      <c r="AG456">
        <f t="shared" ref="AG456:AG472" si="85">_xlfn.T.TEST(E456:J456,K456:P456,2,2)</f>
        <v>5.908930032162877E-2</v>
      </c>
      <c r="AH456">
        <v>1.0652299999999999</v>
      </c>
      <c r="AJ456">
        <f t="shared" ref="AJ456:AJ472" si="86">AVERAGE(Q456:V456)</f>
        <v>1.6570449050799516E-3</v>
      </c>
      <c r="AK456">
        <f t="shared" ref="AK456:AK472" si="87">AVERAGE(W456:AB456)</f>
        <v>1.727653043591503E-3</v>
      </c>
      <c r="AL456">
        <f t="shared" ref="AL456:AL472" si="88">AJ456/AK456</f>
        <v>0.95913060277150974</v>
      </c>
      <c r="AM456">
        <f t="shared" ref="AM456:AM472" si="89">_xlfn.T.TEST(Q456:V456,W456:AB456,2,2)</f>
        <v>0.92428112291256725</v>
      </c>
      <c r="AN456">
        <v>8.7761900000000004E-2</v>
      </c>
    </row>
    <row r="457" spans="1:40" x14ac:dyDescent="0.25">
      <c r="A457" t="s">
        <v>611</v>
      </c>
      <c r="D457">
        <v>17.521512500358487</v>
      </c>
      <c r="E457">
        <v>7.8228881414087285E-3</v>
      </c>
      <c r="F457">
        <v>1.0999139488391834E-2</v>
      </c>
      <c r="G457">
        <v>3.8873345819531765E-2</v>
      </c>
      <c r="H457">
        <v>3.3446522983671248E-2</v>
      </c>
      <c r="I457">
        <v>8.7159237747847687E-2</v>
      </c>
      <c r="J457">
        <v>4.7921792442068532E-2</v>
      </c>
      <c r="K457">
        <v>3.3010251826190002E-3</v>
      </c>
      <c r="L457">
        <v>6.3323784060368826E-3</v>
      </c>
      <c r="M457">
        <v>5.3581916777169997E-3</v>
      </c>
      <c r="N457">
        <v>6.7211409826695E-3</v>
      </c>
      <c r="O457">
        <v>2.6373756061993332E-2</v>
      </c>
      <c r="P457">
        <v>1.7841808804577579E-2</v>
      </c>
      <c r="Q457">
        <v>7.6604844526208422E-3</v>
      </c>
      <c r="R457">
        <v>1.9707326945228209E-2</v>
      </c>
      <c r="S457">
        <v>4.5794105357722893E-3</v>
      </c>
      <c r="T457">
        <v>9.5740845038168425E-3</v>
      </c>
      <c r="U457">
        <v>1.1902284947002153E-2</v>
      </c>
      <c r="V457">
        <v>2.6830964802845121E-3</v>
      </c>
      <c r="W457">
        <v>9.3993350353574687E-3</v>
      </c>
      <c r="X457">
        <v>1.4006175103931566E-2</v>
      </c>
      <c r="Y457">
        <v>5.1349716995386131E-3</v>
      </c>
      <c r="Z457">
        <v>2.0426197955748696E-2</v>
      </c>
      <c r="AA457">
        <v>2.0544938051454838E-3</v>
      </c>
      <c r="AB457">
        <v>2.9801717650800906E-3</v>
      </c>
      <c r="AD457">
        <f t="shared" si="82"/>
        <v>3.7703821103819965E-2</v>
      </c>
      <c r="AE457">
        <f t="shared" si="83"/>
        <v>1.0988050185935549E-2</v>
      </c>
      <c r="AF457">
        <f t="shared" si="84"/>
        <v>3.4313477337480665</v>
      </c>
      <c r="AG457">
        <f t="shared" si="85"/>
        <v>5.6126930240271315E-2</v>
      </c>
      <c r="AH457">
        <v>1.0756600000000001</v>
      </c>
      <c r="AJ457">
        <f t="shared" si="86"/>
        <v>9.3511146441208077E-3</v>
      </c>
      <c r="AK457">
        <f t="shared" si="87"/>
        <v>9.0002242274669873E-3</v>
      </c>
      <c r="AL457">
        <f t="shared" si="88"/>
        <v>1.0389868527478425</v>
      </c>
      <c r="AM457">
        <f t="shared" si="89"/>
        <v>0.92873371094129931</v>
      </c>
      <c r="AN457">
        <v>8.2589200000000002E-2</v>
      </c>
    </row>
    <row r="458" spans="1:40" x14ac:dyDescent="0.25">
      <c r="A458" t="s">
        <v>779</v>
      </c>
      <c r="D458">
        <v>8.151894108427598</v>
      </c>
      <c r="E458">
        <v>9.502830069067757E-3</v>
      </c>
      <c r="F458">
        <v>9.2285262638213336E-3</v>
      </c>
      <c r="G458">
        <v>1.0056164350411529E-2</v>
      </c>
      <c r="H458">
        <v>7.9207837489085504E-3</v>
      </c>
      <c r="I458">
        <v>9.1717532829578719E-3</v>
      </c>
      <c r="J458">
        <v>9.05851574407944E-3</v>
      </c>
      <c r="K458">
        <v>5.0830078959134837E-3</v>
      </c>
      <c r="L458">
        <v>1.0030206165722881E-2</v>
      </c>
      <c r="M458">
        <v>5.8698591946378378E-3</v>
      </c>
      <c r="N458">
        <v>3.8549496887258748E-3</v>
      </c>
      <c r="O458">
        <v>8.3865142501636149E-3</v>
      </c>
      <c r="P458">
        <v>6.5626257941446674E-3</v>
      </c>
      <c r="Q458">
        <v>3.329580571146947E-3</v>
      </c>
      <c r="R458">
        <v>8.9194590237950001E-3</v>
      </c>
      <c r="S458">
        <v>3.1496406667436052E-3</v>
      </c>
      <c r="T458">
        <v>6.412834789579395E-3</v>
      </c>
      <c r="U458">
        <v>6.2156990474244852E-3</v>
      </c>
      <c r="V458">
        <v>3.2578617264610588E-3</v>
      </c>
      <c r="W458">
        <v>4.2182689554705315E-3</v>
      </c>
      <c r="X458">
        <v>6.4478864055475382E-3</v>
      </c>
      <c r="Y458">
        <v>5.1230608521183225E-3</v>
      </c>
      <c r="Z458">
        <v>6.2520944309953884E-3</v>
      </c>
      <c r="AA458">
        <v>4.1890193858992158E-3</v>
      </c>
      <c r="AB458">
        <v>4.4960160217889372E-3</v>
      </c>
      <c r="AD458">
        <f t="shared" si="82"/>
        <v>9.1564289098744131E-3</v>
      </c>
      <c r="AE458">
        <f t="shared" si="83"/>
        <v>6.6311938315513942E-3</v>
      </c>
      <c r="AF458">
        <f t="shared" si="84"/>
        <v>1.3808115314482114</v>
      </c>
      <c r="AG458">
        <f t="shared" si="85"/>
        <v>2.5443982068474442E-2</v>
      </c>
      <c r="AH458">
        <v>1.21774</v>
      </c>
      <c r="AJ458">
        <f t="shared" si="86"/>
        <v>5.2141793041917484E-3</v>
      </c>
      <c r="AK458">
        <f t="shared" si="87"/>
        <v>5.121057675303322E-3</v>
      </c>
      <c r="AL458">
        <f t="shared" si="88"/>
        <v>1.0181840617295743</v>
      </c>
      <c r="AM458">
        <f t="shared" si="89"/>
        <v>0.93092430868356679</v>
      </c>
      <c r="AN458">
        <v>8.0045099999999994E-2</v>
      </c>
    </row>
    <row r="459" spans="1:40" x14ac:dyDescent="0.25">
      <c r="A459" t="s">
        <v>445</v>
      </c>
      <c r="D459">
        <v>10.599990224020015</v>
      </c>
      <c r="E459">
        <v>7.0266393932327573E-2</v>
      </c>
      <c r="F459">
        <v>7.5887518619628669E-2</v>
      </c>
      <c r="G459">
        <v>0.1578344601005591</v>
      </c>
      <c r="H459">
        <v>0.1283508147644255</v>
      </c>
      <c r="I459">
        <v>0.16812532978670564</v>
      </c>
      <c r="J459">
        <v>0.14106892671011617</v>
      </c>
      <c r="K459">
        <v>2.6921484227593481E-2</v>
      </c>
      <c r="L459">
        <v>6.5276933747766469E-2</v>
      </c>
      <c r="M459">
        <v>4.137721438723594E-2</v>
      </c>
      <c r="N459">
        <v>3.2305361541044998E-2</v>
      </c>
      <c r="O459">
        <v>9.3885409261901545E-2</v>
      </c>
      <c r="P459">
        <v>7.570517934541425E-2</v>
      </c>
      <c r="Q459">
        <v>3.0768887653118686E-2</v>
      </c>
      <c r="R459">
        <v>0.10883853240621552</v>
      </c>
      <c r="S459">
        <v>3.3051002359656058E-2</v>
      </c>
      <c r="T459">
        <v>6.143805801745026E-2</v>
      </c>
      <c r="U459">
        <v>6.0638991420276671E-2</v>
      </c>
      <c r="V459">
        <v>2.1608541860682146E-2</v>
      </c>
      <c r="W459">
        <v>4.1267608922269376E-2</v>
      </c>
      <c r="X459">
        <v>7.0771527140632826E-2</v>
      </c>
      <c r="Y459">
        <v>2.8480104432209063E-2</v>
      </c>
      <c r="Z459">
        <v>0.1194358579102836</v>
      </c>
      <c r="AA459">
        <v>1.920409715555197E-2</v>
      </c>
      <c r="AB459">
        <v>2.6624213270130436E-2</v>
      </c>
      <c r="AD459">
        <f t="shared" si="82"/>
        <v>0.12358890731896044</v>
      </c>
      <c r="AE459">
        <f t="shared" si="83"/>
        <v>5.5911930418492788E-2</v>
      </c>
      <c r="AF459">
        <f t="shared" si="84"/>
        <v>2.2104210388358116</v>
      </c>
      <c r="AG459">
        <f t="shared" si="85"/>
        <v>7.179624511035175E-3</v>
      </c>
      <c r="AH459">
        <v>1.38984</v>
      </c>
      <c r="AJ459">
        <f t="shared" si="86"/>
        <v>5.2724002286233217E-2</v>
      </c>
      <c r="AK459">
        <f t="shared" si="87"/>
        <v>5.0963901471846214E-2</v>
      </c>
      <c r="AL459">
        <f t="shared" si="88"/>
        <v>1.0345362259080446</v>
      </c>
      <c r="AM459">
        <f t="shared" si="89"/>
        <v>0.93273547327503004</v>
      </c>
      <c r="AN459">
        <v>7.79421E-2</v>
      </c>
    </row>
    <row r="460" spans="1:40" x14ac:dyDescent="0.25">
      <c r="A460" t="s">
        <v>179</v>
      </c>
      <c r="D460">
        <v>12.107492979065904</v>
      </c>
      <c r="E460">
        <v>1.4337167439926218E-2</v>
      </c>
      <c r="F460">
        <v>1.3678459527128966E-2</v>
      </c>
      <c r="G460">
        <v>3.5386824795729119E-2</v>
      </c>
      <c r="H460">
        <v>2.8175246558504001E-2</v>
      </c>
      <c r="I460">
        <v>4.3551980505014361E-2</v>
      </c>
      <c r="J460">
        <v>3.0611122805017647E-2</v>
      </c>
      <c r="K460">
        <v>3.8731037448254189E-3</v>
      </c>
      <c r="L460">
        <v>1.3481751445723764E-2</v>
      </c>
      <c r="M460">
        <v>7.6657973428292973E-3</v>
      </c>
      <c r="N460">
        <v>5.2404993996379061E-3</v>
      </c>
      <c r="O460">
        <v>2.1903885800870077E-2</v>
      </c>
      <c r="P460">
        <v>1.5346773383963211E-2</v>
      </c>
      <c r="Q460">
        <v>6.7267209524147628E-3</v>
      </c>
      <c r="R460">
        <v>2.3006127058468211E-2</v>
      </c>
      <c r="S460">
        <v>5.395279484655552E-3</v>
      </c>
      <c r="T460">
        <v>1.2671547740771474E-2</v>
      </c>
      <c r="U460">
        <v>1.1546166531250728E-2</v>
      </c>
      <c r="V460">
        <v>3.0597753851307938E-3</v>
      </c>
      <c r="W460">
        <v>7.1794386075740941E-3</v>
      </c>
      <c r="X460">
        <v>1.4862108014208463E-2</v>
      </c>
      <c r="Y460">
        <v>5.8065325245590963E-3</v>
      </c>
      <c r="Z460">
        <v>3.1217627871006667E-2</v>
      </c>
      <c r="AA460">
        <v>2.5884354887398459E-3</v>
      </c>
      <c r="AB460">
        <v>3.1929623212582502E-3</v>
      </c>
      <c r="AD460">
        <f t="shared" si="82"/>
        <v>2.7623466938553387E-2</v>
      </c>
      <c r="AE460">
        <f t="shared" si="83"/>
        <v>1.1251968519641614E-2</v>
      </c>
      <c r="AF460">
        <f t="shared" si="84"/>
        <v>2.4549897104967391</v>
      </c>
      <c r="AG460">
        <f t="shared" si="85"/>
        <v>1.488952844945428E-2</v>
      </c>
      <c r="AH460">
        <v>1.2976399999999999</v>
      </c>
      <c r="AJ460">
        <f t="shared" si="86"/>
        <v>1.0400936192115254E-2</v>
      </c>
      <c r="AK460">
        <f t="shared" si="87"/>
        <v>1.0807850804557739E-2</v>
      </c>
      <c r="AL460">
        <f t="shared" si="88"/>
        <v>0.96235008978187531</v>
      </c>
      <c r="AM460">
        <f t="shared" si="89"/>
        <v>0.94072943960488042</v>
      </c>
      <c r="AN460">
        <v>6.86639E-2</v>
      </c>
    </row>
    <row r="461" spans="1:40" x14ac:dyDescent="0.25">
      <c r="A461" t="s">
        <v>379</v>
      </c>
      <c r="D461">
        <v>7.1929216965415339</v>
      </c>
      <c r="E461">
        <v>2.9507456408500539E-3</v>
      </c>
      <c r="F461">
        <v>2.4022879548887066E-3</v>
      </c>
      <c r="G461">
        <v>3.559805472606706E-3</v>
      </c>
      <c r="H461">
        <v>3.315189221088425E-3</v>
      </c>
      <c r="I461">
        <v>4.1964408542603847E-3</v>
      </c>
      <c r="J461">
        <v>2.8645146945981588E-3</v>
      </c>
      <c r="K461">
        <v>1.5374881552841354E-3</v>
      </c>
      <c r="L461">
        <v>2.5803391434977558E-3</v>
      </c>
      <c r="M461">
        <v>1.5747720966543164E-3</v>
      </c>
      <c r="N461">
        <v>1.1443274353455126E-3</v>
      </c>
      <c r="O461">
        <v>2.7974926327192563E-3</v>
      </c>
      <c r="P461">
        <v>2.3783707391092242E-3</v>
      </c>
      <c r="Q461">
        <v>1.2740750353046448E-3</v>
      </c>
      <c r="R461">
        <v>3.3010492624093424E-3</v>
      </c>
      <c r="S461">
        <v>1.1399012527223841E-3</v>
      </c>
      <c r="T461">
        <v>2.2465004501934609E-3</v>
      </c>
      <c r="U461">
        <v>2.1712285540188515E-3</v>
      </c>
      <c r="V461">
        <v>1.0905131864935912E-3</v>
      </c>
      <c r="W461">
        <v>1.6017284975734438E-3</v>
      </c>
      <c r="X461">
        <v>2.5258227527236157E-3</v>
      </c>
      <c r="Y461">
        <v>1.4066401520694484E-3</v>
      </c>
      <c r="Z461">
        <v>3.4406952158371109E-3</v>
      </c>
      <c r="AA461">
        <v>1.0727705121151324E-3</v>
      </c>
      <c r="AB461">
        <v>1.3737621139655156E-3</v>
      </c>
      <c r="AD461">
        <f t="shared" si="82"/>
        <v>3.2148306397154058E-3</v>
      </c>
      <c r="AE461">
        <f t="shared" si="83"/>
        <v>2.0021317004350336E-3</v>
      </c>
      <c r="AF461">
        <f t="shared" si="84"/>
        <v>1.6057038800279075</v>
      </c>
      <c r="AG461">
        <f t="shared" si="85"/>
        <v>8.7849369411860199E-3</v>
      </c>
      <c r="AH461">
        <v>1.36602</v>
      </c>
      <c r="AJ461">
        <f t="shared" si="86"/>
        <v>1.8705446235237127E-3</v>
      </c>
      <c r="AK461">
        <f t="shared" si="87"/>
        <v>1.9035698740473776E-3</v>
      </c>
      <c r="AL461">
        <f t="shared" si="88"/>
        <v>0.98265088611985307</v>
      </c>
      <c r="AM461">
        <f t="shared" si="89"/>
        <v>0.94974803049396717</v>
      </c>
      <c r="AN461">
        <v>5.8203199999999997E-2</v>
      </c>
    </row>
    <row r="462" spans="1:40" x14ac:dyDescent="0.25">
      <c r="A462" t="s">
        <v>780</v>
      </c>
      <c r="D462">
        <v>12.809572670736006</v>
      </c>
      <c r="E462">
        <v>0.32074665984815404</v>
      </c>
      <c r="F462">
        <v>0.36647409670926329</v>
      </c>
      <c r="G462">
        <v>0.53200767407068239</v>
      </c>
      <c r="H462">
        <v>0.46563206188425754</v>
      </c>
      <c r="I462">
        <v>0.46118476194785385</v>
      </c>
      <c r="J462">
        <v>0.45499196845688822</v>
      </c>
      <c r="K462">
        <v>0.15606965861251257</v>
      </c>
      <c r="L462">
        <v>0.33909670070336473</v>
      </c>
      <c r="M462">
        <v>0.21077239462162675</v>
      </c>
      <c r="N462">
        <v>0.17731121390097968</v>
      </c>
      <c r="O462">
        <v>0.33399219575801542</v>
      </c>
      <c r="P462">
        <v>0.29889358779506664</v>
      </c>
      <c r="Q462">
        <v>0.19006589042297947</v>
      </c>
      <c r="R462">
        <v>0.49486833021121579</v>
      </c>
      <c r="S462">
        <v>0.19066872407961527</v>
      </c>
      <c r="T462">
        <v>0.32960318362251578</v>
      </c>
      <c r="U462">
        <v>0.38370239646905457</v>
      </c>
      <c r="V462">
        <v>0.1898029757959856</v>
      </c>
      <c r="W462">
        <v>0.26502372851818345</v>
      </c>
      <c r="X462">
        <v>0.37178242496991798</v>
      </c>
      <c r="Y462">
        <v>0.24922302171195518</v>
      </c>
      <c r="Z462">
        <v>0.45527839842769169</v>
      </c>
      <c r="AA462">
        <v>0.21956445464123786</v>
      </c>
      <c r="AB462">
        <v>0.24061609454337532</v>
      </c>
      <c r="AD462">
        <f t="shared" si="82"/>
        <v>0.43350620381951654</v>
      </c>
      <c r="AE462">
        <f t="shared" si="83"/>
        <v>0.25268929189859429</v>
      </c>
      <c r="AF462">
        <f t="shared" si="84"/>
        <v>1.7155701397647081</v>
      </c>
      <c r="AG462">
        <f t="shared" si="85"/>
        <v>2.6328839107623266E-3</v>
      </c>
      <c r="AH462">
        <v>1.49214</v>
      </c>
      <c r="AJ462">
        <f t="shared" si="86"/>
        <v>0.29645191676689442</v>
      </c>
      <c r="AK462">
        <f t="shared" si="87"/>
        <v>0.30024802046872695</v>
      </c>
      <c r="AL462">
        <f t="shared" si="88"/>
        <v>0.98735677359035934</v>
      </c>
      <c r="AM462">
        <f t="shared" si="89"/>
        <v>0.95426733370691696</v>
      </c>
      <c r="AN462">
        <v>5.2963799999999998E-2</v>
      </c>
    </row>
    <row r="463" spans="1:40" x14ac:dyDescent="0.25">
      <c r="A463" t="s">
        <v>917</v>
      </c>
      <c r="D463">
        <v>18.351751625937741</v>
      </c>
      <c r="E463">
        <v>4.1580796861607839E-3</v>
      </c>
      <c r="F463">
        <v>3.9806909442291335E-3</v>
      </c>
      <c r="G463">
        <v>4.2069319412301768E-3</v>
      </c>
      <c r="H463">
        <v>4.4207886599405E-3</v>
      </c>
      <c r="I463">
        <v>4.1462057757768464E-3</v>
      </c>
      <c r="J463">
        <v>3.4653687359047941E-3</v>
      </c>
      <c r="K463">
        <v>1.7014766308471065E-3</v>
      </c>
      <c r="L463">
        <v>3.9614487478003531E-3</v>
      </c>
      <c r="M463">
        <v>1.9908243176781351E-3</v>
      </c>
      <c r="N463">
        <v>2.0071045966561624E-3</v>
      </c>
      <c r="O463">
        <v>4.6633616135760515E-3</v>
      </c>
      <c r="P463">
        <v>3.4849380650284847E-3</v>
      </c>
      <c r="Q463">
        <v>2.4971983474190184E-3</v>
      </c>
      <c r="R463">
        <v>7.1054820005078678E-3</v>
      </c>
      <c r="S463">
        <v>2.2593266282875681E-3</v>
      </c>
      <c r="T463">
        <v>4.8600647796055788E-3</v>
      </c>
      <c r="U463">
        <v>4.0950751385446967E-3</v>
      </c>
      <c r="V463">
        <v>1.6804404802054646E-3</v>
      </c>
      <c r="W463">
        <v>2.8838293030638154E-3</v>
      </c>
      <c r="X463">
        <v>5.287046319188974E-3</v>
      </c>
      <c r="Y463">
        <v>2.3038739755694743E-3</v>
      </c>
      <c r="Z463">
        <v>8.1947888954178334E-3</v>
      </c>
      <c r="AA463">
        <v>1.422248741060946E-3</v>
      </c>
      <c r="AB463">
        <v>1.9480407174032595E-3</v>
      </c>
      <c r="AD463">
        <f t="shared" si="82"/>
        <v>4.063010957207039E-3</v>
      </c>
      <c r="AE463">
        <f t="shared" si="83"/>
        <v>2.968192328597716E-3</v>
      </c>
      <c r="AF463">
        <f t="shared" si="84"/>
        <v>1.3688502992414093</v>
      </c>
      <c r="AG463">
        <f t="shared" si="85"/>
        <v>6.1880968942159782E-2</v>
      </c>
      <c r="AH463">
        <v>1.0557300000000001</v>
      </c>
      <c r="AJ463">
        <f t="shared" si="86"/>
        <v>3.7495978957616991E-3</v>
      </c>
      <c r="AK463">
        <f t="shared" si="87"/>
        <v>3.6733046586173834E-3</v>
      </c>
      <c r="AL463">
        <f t="shared" si="88"/>
        <v>1.0207696459277713</v>
      </c>
      <c r="AM463">
        <f t="shared" si="89"/>
        <v>0.95588476128329669</v>
      </c>
      <c r="AN463">
        <v>5.1089000000000002E-2</v>
      </c>
    </row>
    <row r="464" spans="1:40" x14ac:dyDescent="0.25">
      <c r="A464" t="s">
        <v>535</v>
      </c>
      <c r="D464">
        <v>11.04149354914971</v>
      </c>
      <c r="E464">
        <v>7.9886949626299719E-2</v>
      </c>
      <c r="F464">
        <v>6.6659084709459665E-2</v>
      </c>
      <c r="G464">
        <v>0.1360525674911644</v>
      </c>
      <c r="H464">
        <v>0.10721905024268026</v>
      </c>
      <c r="I464">
        <v>0.16803074369011001</v>
      </c>
      <c r="J464">
        <v>0.12571451285310795</v>
      </c>
      <c r="K464">
        <v>6.9455485619807425E-2</v>
      </c>
      <c r="L464">
        <v>6.2904368742977931E-2</v>
      </c>
      <c r="M464">
        <v>6.3096330843453508E-2</v>
      </c>
      <c r="N464">
        <v>9.5042187860211569E-2</v>
      </c>
      <c r="O464">
        <v>8.2962279584326407E-2</v>
      </c>
      <c r="P464">
        <v>9.2732938450699992E-2</v>
      </c>
      <c r="Q464">
        <v>6.3979297149355255E-2</v>
      </c>
      <c r="R464">
        <v>0.17233286033435763</v>
      </c>
      <c r="S464">
        <v>6.9750544996835792E-2</v>
      </c>
      <c r="T464">
        <v>8.4307321478194211E-2</v>
      </c>
      <c r="U464">
        <v>7.3440192151956962E-2</v>
      </c>
      <c r="V464">
        <v>9.9316382569840586E-2</v>
      </c>
      <c r="W464">
        <v>9.8062656300045931E-2</v>
      </c>
      <c r="X464">
        <v>0.1037356851644464</v>
      </c>
      <c r="Y464">
        <v>8.9779796634204517E-2</v>
      </c>
      <c r="Z464">
        <v>9.1038923904938049E-2</v>
      </c>
      <c r="AA464">
        <v>9.8938164572569182E-2</v>
      </c>
      <c r="AB464">
        <v>8.6897968083751873E-2</v>
      </c>
      <c r="AD464">
        <f t="shared" si="82"/>
        <v>0.11392715143547033</v>
      </c>
      <c r="AE464">
        <f t="shared" si="83"/>
        <v>7.7698931850246136E-2</v>
      </c>
      <c r="AF464">
        <f t="shared" si="84"/>
        <v>1.4662640620986791</v>
      </c>
      <c r="AG464">
        <f t="shared" si="85"/>
        <v>5.1398963745499272E-2</v>
      </c>
      <c r="AH464">
        <v>1.0931299999999999</v>
      </c>
      <c r="AJ464">
        <f t="shared" si="86"/>
        <v>9.3854433113423397E-2</v>
      </c>
      <c r="AK464">
        <f t="shared" si="87"/>
        <v>9.4742199109992653E-2</v>
      </c>
      <c r="AL464">
        <f t="shared" si="88"/>
        <v>0.99062966655926377</v>
      </c>
      <c r="AM464">
        <f t="shared" si="89"/>
        <v>0.95868323848691328</v>
      </c>
      <c r="AN464">
        <v>4.7845699999999998E-2</v>
      </c>
    </row>
    <row r="465" spans="1:40" x14ac:dyDescent="0.25">
      <c r="A465" t="s">
        <v>346</v>
      </c>
      <c r="D465">
        <v>14.94666551013076</v>
      </c>
      <c r="E465">
        <v>2.3334617020811108E-2</v>
      </c>
      <c r="F465">
        <v>2.3284672756949835E-2</v>
      </c>
      <c r="G465">
        <v>5.237682390914529E-2</v>
      </c>
      <c r="H465">
        <v>4.2167736675103248E-2</v>
      </c>
      <c r="I465">
        <v>7.7830247726261542E-2</v>
      </c>
      <c r="J465">
        <v>5.6122354049811474E-2</v>
      </c>
      <c r="K465">
        <v>1.1864669770379258E-2</v>
      </c>
      <c r="L465">
        <v>2.0902725526122296E-2</v>
      </c>
      <c r="M465">
        <v>1.5681115944554867E-2</v>
      </c>
      <c r="N465">
        <v>1.746665488897875E-2</v>
      </c>
      <c r="O465">
        <v>4.7281066787467949E-2</v>
      </c>
      <c r="P465">
        <v>3.2618749165908789E-2</v>
      </c>
      <c r="Q465">
        <v>1.5330499493339606E-2</v>
      </c>
      <c r="R465">
        <v>3.123833323413237E-2</v>
      </c>
      <c r="S465">
        <v>9.66418980355329E-3</v>
      </c>
      <c r="T465">
        <v>1.9247004113326263E-2</v>
      </c>
      <c r="U465">
        <v>2.0691835520517846E-2</v>
      </c>
      <c r="V465">
        <v>1.0823730419346323E-2</v>
      </c>
      <c r="W465">
        <v>1.4579492813495562E-2</v>
      </c>
      <c r="X465">
        <v>2.4211720762893386E-2</v>
      </c>
      <c r="Y465">
        <v>1.3396528583737258E-2</v>
      </c>
      <c r="Z465">
        <v>3.1687485304598056E-2</v>
      </c>
      <c r="AA465">
        <v>9.8660726582391611E-3</v>
      </c>
      <c r="AB465">
        <v>1.1743849674760156E-2</v>
      </c>
      <c r="AD465">
        <f t="shared" si="82"/>
        <v>4.5852742023013753E-2</v>
      </c>
      <c r="AE465">
        <f t="shared" si="83"/>
        <v>2.4302497013901986E-2</v>
      </c>
      <c r="AF465">
        <f t="shared" si="84"/>
        <v>1.8867502379193453</v>
      </c>
      <c r="AG465">
        <f t="shared" si="85"/>
        <v>5.9508957097171106E-2</v>
      </c>
      <c r="AH465">
        <v>1.0637799999999999</v>
      </c>
      <c r="AJ465">
        <f t="shared" si="86"/>
        <v>1.7832598764035947E-2</v>
      </c>
      <c r="AK465">
        <f t="shared" si="87"/>
        <v>1.7580858299620594E-2</v>
      </c>
      <c r="AL465">
        <f t="shared" si="88"/>
        <v>1.014319008783592</v>
      </c>
      <c r="AM465">
        <f t="shared" si="89"/>
        <v>0.95872221594039997</v>
      </c>
      <c r="AN465">
        <v>4.78004E-2</v>
      </c>
    </row>
    <row r="466" spans="1:40" x14ac:dyDescent="0.25">
      <c r="A466" t="s">
        <v>817</v>
      </c>
      <c r="D466">
        <v>15.018407713553366</v>
      </c>
      <c r="E466">
        <v>1.3831242983792676E-2</v>
      </c>
      <c r="F466">
        <v>1.2960360897240166E-2</v>
      </c>
      <c r="G466">
        <v>1.7861991654230292E-2</v>
      </c>
      <c r="H466">
        <v>1.4542530668892975E-2</v>
      </c>
      <c r="I466">
        <v>1.4872693218197027E-2</v>
      </c>
      <c r="J466">
        <v>1.3624180686126235E-2</v>
      </c>
      <c r="K466">
        <v>7.3539939713544835E-3</v>
      </c>
      <c r="L466">
        <v>1.4498548302595558E-2</v>
      </c>
      <c r="M466">
        <v>7.7340428536209179E-3</v>
      </c>
      <c r="N466">
        <v>6.5882497859178438E-3</v>
      </c>
      <c r="O466">
        <v>1.3853745047169436E-2</v>
      </c>
      <c r="P466">
        <v>1.1048710059698789E-2</v>
      </c>
      <c r="Q466">
        <v>5.5752864778320262E-3</v>
      </c>
      <c r="R466">
        <v>1.7524204282832658E-2</v>
      </c>
      <c r="S466">
        <v>6.6374488443803163E-3</v>
      </c>
      <c r="T466">
        <v>1.17605286234575E-2</v>
      </c>
      <c r="U466">
        <v>1.1565843656430789E-2</v>
      </c>
      <c r="V466">
        <v>6.2986752744680586E-3</v>
      </c>
      <c r="W466">
        <v>7.9693093392633751E-3</v>
      </c>
      <c r="X466">
        <v>1.3002879730764949E-2</v>
      </c>
      <c r="Y466">
        <v>7.5810808511042578E-3</v>
      </c>
      <c r="Z466">
        <v>1.6403309375271971E-2</v>
      </c>
      <c r="AA466">
        <v>7.4178182284105948E-3</v>
      </c>
      <c r="AB466">
        <v>7.6810129194239685E-3</v>
      </c>
      <c r="AD466">
        <f t="shared" si="82"/>
        <v>1.4615500018079895E-2</v>
      </c>
      <c r="AE466">
        <f t="shared" si="83"/>
        <v>1.0179548336726171E-2</v>
      </c>
      <c r="AF466">
        <f t="shared" si="84"/>
        <v>1.4357709727994046</v>
      </c>
      <c r="AG466">
        <f t="shared" si="85"/>
        <v>1.844917967458963E-2</v>
      </c>
      <c r="AH466">
        <v>1.26705</v>
      </c>
      <c r="AJ466">
        <f t="shared" si="86"/>
        <v>9.8936645265668925E-3</v>
      </c>
      <c r="AK466">
        <f t="shared" si="87"/>
        <v>1.0009235074039852E-2</v>
      </c>
      <c r="AL466">
        <f t="shared" si="88"/>
        <v>0.98845360843080743</v>
      </c>
      <c r="AM466">
        <f t="shared" si="89"/>
        <v>0.96316659049543407</v>
      </c>
      <c r="AN466">
        <v>4.2650599999999997E-2</v>
      </c>
    </row>
    <row r="467" spans="1:40" x14ac:dyDescent="0.25">
      <c r="A467" t="s">
        <v>874</v>
      </c>
      <c r="D467">
        <v>29.864228850313342</v>
      </c>
      <c r="F467">
        <v>8.3745085663299666E-3</v>
      </c>
      <c r="G467">
        <v>7.8376228165476167E-3</v>
      </c>
      <c r="H467">
        <v>1.6150708204707351E-2</v>
      </c>
      <c r="I467">
        <v>1.0149572901330667E-2</v>
      </c>
      <c r="J467">
        <v>1.2156743734598472E-2</v>
      </c>
      <c r="K467">
        <v>8.4148429300295816E-3</v>
      </c>
      <c r="L467">
        <v>4.6243373709128534E-3</v>
      </c>
      <c r="M467">
        <v>2.9918977052985946E-3</v>
      </c>
      <c r="N467">
        <v>1.7109749983350811E-3</v>
      </c>
      <c r="O467">
        <v>4.6117045031946156E-3</v>
      </c>
      <c r="P467">
        <v>5.7091129220523031E-3</v>
      </c>
      <c r="Q467">
        <v>7.2557315953164737E-3</v>
      </c>
      <c r="R467">
        <v>1.306388110408571E-2</v>
      </c>
      <c r="S467">
        <v>1.4079895263587737E-2</v>
      </c>
      <c r="T467">
        <v>3.7424860134557896E-3</v>
      </c>
      <c r="U467">
        <v>5.2838448940819398E-3</v>
      </c>
      <c r="V467">
        <v>6.5431998458357647E-3</v>
      </c>
      <c r="W467">
        <v>3.1614077794543749E-3</v>
      </c>
      <c r="X467">
        <v>3.198654072456513E-3</v>
      </c>
      <c r="Y467">
        <v>8.9611985564015811E-3</v>
      </c>
      <c r="Z467">
        <v>1.5600927609391916E-2</v>
      </c>
      <c r="AA467">
        <v>6.6523104899876484E-3</v>
      </c>
      <c r="AB467">
        <v>1.3149863864281469E-2</v>
      </c>
      <c r="AD467">
        <f t="shared" si="82"/>
        <v>1.0933831244702813E-2</v>
      </c>
      <c r="AE467">
        <f t="shared" si="83"/>
        <v>4.6771450716371716E-3</v>
      </c>
      <c r="AF467">
        <f t="shared" si="84"/>
        <v>2.337714797645901</v>
      </c>
      <c r="AG467">
        <f t="shared" si="85"/>
        <v>5.321839605771231E-3</v>
      </c>
      <c r="AH467">
        <v>1.46113</v>
      </c>
      <c r="AJ467">
        <f t="shared" si="86"/>
        <v>8.3281731193939005E-3</v>
      </c>
      <c r="AK467">
        <f t="shared" si="87"/>
        <v>8.4540603953289165E-3</v>
      </c>
      <c r="AL467">
        <f t="shared" si="88"/>
        <v>0.98510925282665684</v>
      </c>
      <c r="AM467">
        <f t="shared" si="89"/>
        <v>0.96403331469993403</v>
      </c>
      <c r="AN467">
        <v>4.1646299999999997E-2</v>
      </c>
    </row>
    <row r="468" spans="1:40" x14ac:dyDescent="0.25">
      <c r="A468" t="s">
        <v>781</v>
      </c>
      <c r="D468">
        <v>14.942801983245232</v>
      </c>
      <c r="E468">
        <v>1.5120547163126297E-3</v>
      </c>
      <c r="F468">
        <v>2.1137092708922731E-3</v>
      </c>
      <c r="G468">
        <v>3.2218772113789119E-3</v>
      </c>
      <c r="H468">
        <v>2.2167341651798253E-3</v>
      </c>
      <c r="I468">
        <v>3.2127295563967439E-3</v>
      </c>
      <c r="J468">
        <v>1.7976696750602412E-3</v>
      </c>
      <c r="K468">
        <v>9.5714060522019675E-4</v>
      </c>
      <c r="L468">
        <v>2.314779422019918E-3</v>
      </c>
      <c r="M468">
        <v>1.8424587362152298E-3</v>
      </c>
      <c r="N468">
        <v>7.4887006449211565E-4</v>
      </c>
      <c r="O468">
        <v>1.6947410066347102E-3</v>
      </c>
      <c r="P468">
        <v>1.8927947662030092E-3</v>
      </c>
      <c r="Q468">
        <v>9.8467236355179207E-5</v>
      </c>
      <c r="R468">
        <v>8.7758887795226048E-4</v>
      </c>
      <c r="S468">
        <v>3.5448285864676842E-4</v>
      </c>
      <c r="T468">
        <v>2.1255555318323209E-4</v>
      </c>
      <c r="U468">
        <v>2.4613557758986155E-4</v>
      </c>
      <c r="V468">
        <v>4.7235142710176761E-4</v>
      </c>
      <c r="W468">
        <v>2.6766895254513873E-4</v>
      </c>
      <c r="X468">
        <v>2.9548017962844361E-4</v>
      </c>
      <c r="Y468">
        <v>5.6109353684473547E-4</v>
      </c>
      <c r="Z468">
        <v>4.1605073630855281E-4</v>
      </c>
      <c r="AA468">
        <v>3.2241415719831354E-4</v>
      </c>
      <c r="AB468">
        <v>4.324078915208E-4</v>
      </c>
      <c r="AD468">
        <f t="shared" si="82"/>
        <v>2.3457957658701042E-3</v>
      </c>
      <c r="AE468">
        <f t="shared" si="83"/>
        <v>1.5751307667975299E-3</v>
      </c>
      <c r="AF468">
        <f t="shared" si="84"/>
        <v>1.4892704880874421</v>
      </c>
      <c r="AG468">
        <f t="shared" si="85"/>
        <v>7.1443478400625773E-2</v>
      </c>
      <c r="AH468">
        <v>1.02528</v>
      </c>
      <c r="AJ468">
        <f t="shared" si="86"/>
        <v>3.7693025513817826E-4</v>
      </c>
      <c r="AK468">
        <f t="shared" si="87"/>
        <v>3.8251924234099737E-4</v>
      </c>
      <c r="AL468">
        <f t="shared" si="88"/>
        <v>0.98538900378288208</v>
      </c>
      <c r="AM468">
        <f t="shared" si="89"/>
        <v>0.96417351335782864</v>
      </c>
      <c r="AN468">
        <v>4.1483899999999997E-2</v>
      </c>
    </row>
    <row r="469" spans="1:40" x14ac:dyDescent="0.25">
      <c r="A469" t="s">
        <v>782</v>
      </c>
      <c r="D469">
        <v>13.377797479183082</v>
      </c>
      <c r="E469">
        <v>2.0878469382926215E-2</v>
      </c>
      <c r="F469">
        <v>2.3346517461671434E-2</v>
      </c>
      <c r="G469">
        <v>5.7909838995401468E-2</v>
      </c>
      <c r="H469">
        <v>4.6007510914413255E-2</v>
      </c>
      <c r="I469">
        <v>8.6451280935257183E-2</v>
      </c>
      <c r="J469">
        <v>5.8145790123258233E-2</v>
      </c>
      <c r="K469">
        <v>9.9705875941551291E-3</v>
      </c>
      <c r="L469">
        <v>2.0823387248019059E-2</v>
      </c>
      <c r="M469">
        <v>1.4332322026961919E-2</v>
      </c>
      <c r="N469">
        <v>1.5171863813978843E-2</v>
      </c>
      <c r="O469">
        <v>4.4307902334685387E-2</v>
      </c>
      <c r="P469">
        <v>2.8319277675844728E-2</v>
      </c>
      <c r="Q469">
        <v>1.3292564021901342E-2</v>
      </c>
      <c r="R469">
        <v>3.237516415126368E-2</v>
      </c>
      <c r="S469">
        <v>8.4419385460231845E-3</v>
      </c>
      <c r="T469">
        <v>1.8516194342399844E-2</v>
      </c>
      <c r="U469">
        <v>1.8588754624570939E-2</v>
      </c>
      <c r="V469">
        <v>9.2741755824365286E-3</v>
      </c>
      <c r="W469">
        <v>1.2716649802229531E-2</v>
      </c>
      <c r="X469">
        <v>2.3621563060784872E-2</v>
      </c>
      <c r="Y469">
        <v>1.2567823628594517E-2</v>
      </c>
      <c r="Z469">
        <v>3.2717798613840277E-2</v>
      </c>
      <c r="AA469">
        <v>8.3199363366077573E-3</v>
      </c>
      <c r="AB469">
        <v>9.3143438910124055E-3</v>
      </c>
      <c r="AD469">
        <f t="shared" si="82"/>
        <v>4.8789901302154624E-2</v>
      </c>
      <c r="AE469">
        <f t="shared" si="83"/>
        <v>2.2154223448940843E-2</v>
      </c>
      <c r="AF469">
        <f t="shared" si="84"/>
        <v>2.2022844273734719</v>
      </c>
      <c r="AG469">
        <f t="shared" si="85"/>
        <v>3.9758913883551406E-2</v>
      </c>
      <c r="AH469">
        <v>1.14158</v>
      </c>
      <c r="AJ469">
        <f t="shared" si="86"/>
        <v>1.6748131878099252E-2</v>
      </c>
      <c r="AK469">
        <f t="shared" si="87"/>
        <v>1.6543019222178226E-2</v>
      </c>
      <c r="AL469">
        <f t="shared" si="88"/>
        <v>1.0123987437339155</v>
      </c>
      <c r="AM469">
        <f t="shared" si="89"/>
        <v>0.97001258255457112</v>
      </c>
      <c r="AN469">
        <v>3.4719800000000002E-2</v>
      </c>
    </row>
    <row r="470" spans="1:40" x14ac:dyDescent="0.25">
      <c r="A470" t="s">
        <v>271</v>
      </c>
      <c r="D470">
        <v>13.31163999224693</v>
      </c>
      <c r="E470">
        <v>4.7595871765424317E-3</v>
      </c>
      <c r="F470">
        <v>5.9199424676465674E-3</v>
      </c>
      <c r="G470">
        <v>7.4318421252765592E-3</v>
      </c>
      <c r="H470">
        <v>5.1232863855569001E-3</v>
      </c>
      <c r="I470">
        <v>6.3451452303719489E-3</v>
      </c>
      <c r="J470">
        <v>8.1562619262092635E-3</v>
      </c>
      <c r="K470">
        <v>2.9669899589897385E-3</v>
      </c>
      <c r="L470">
        <v>5.1631553404530295E-3</v>
      </c>
      <c r="M470">
        <v>3.1578669580617294E-3</v>
      </c>
      <c r="N470">
        <v>4.4979882014117498E-3</v>
      </c>
      <c r="O470">
        <v>5.3783146678594617E-3</v>
      </c>
      <c r="P470">
        <v>6.561755715981242E-3</v>
      </c>
      <c r="Q470">
        <v>4.5279502674522368E-3</v>
      </c>
      <c r="R470">
        <v>8.5431758994041311E-3</v>
      </c>
      <c r="S470">
        <v>3.790095266038658E-3</v>
      </c>
      <c r="T470">
        <v>7.2628710736160002E-3</v>
      </c>
      <c r="U470">
        <v>6.7106248889379997E-3</v>
      </c>
      <c r="V470">
        <v>3.2126722004564706E-3</v>
      </c>
      <c r="W470">
        <v>4.8453735746510629E-3</v>
      </c>
      <c r="X470">
        <v>7.1898197699813843E-3</v>
      </c>
      <c r="Y470">
        <v>4.4422720128983869E-3</v>
      </c>
      <c r="Z470">
        <v>1.1249342107280806E-2</v>
      </c>
      <c r="AA470">
        <v>2.2371016185631755E-3</v>
      </c>
      <c r="AB470">
        <v>3.946089882371156E-3</v>
      </c>
      <c r="AD470">
        <f t="shared" si="82"/>
        <v>6.2893442186006121E-3</v>
      </c>
      <c r="AE470">
        <f t="shared" si="83"/>
        <v>4.621011807126158E-3</v>
      </c>
      <c r="AF470">
        <f t="shared" si="84"/>
        <v>1.3610318434810498</v>
      </c>
      <c r="AG470">
        <f t="shared" si="85"/>
        <v>5.7591371923229349E-2</v>
      </c>
      <c r="AH470">
        <v>1.07046</v>
      </c>
      <c r="AJ470">
        <f t="shared" si="86"/>
        <v>5.6745649326509157E-3</v>
      </c>
      <c r="AK470">
        <f t="shared" si="87"/>
        <v>5.6516664942909958E-3</v>
      </c>
      <c r="AL470">
        <f t="shared" si="88"/>
        <v>1.0040516259023866</v>
      </c>
      <c r="AM470">
        <f t="shared" si="89"/>
        <v>0.98858715745054926</v>
      </c>
      <c r="AN470">
        <v>1.32117E-2</v>
      </c>
    </row>
    <row r="471" spans="1:40" x14ac:dyDescent="0.25">
      <c r="A471" t="s">
        <v>783</v>
      </c>
      <c r="D471">
        <v>15.195798221464818</v>
      </c>
      <c r="E471">
        <v>3.8832927286038378E-3</v>
      </c>
      <c r="F471">
        <v>3.7309099819476999E-3</v>
      </c>
      <c r="G471">
        <v>1.4389503605205675E-2</v>
      </c>
      <c r="H471">
        <v>1.1036437978647324E-2</v>
      </c>
      <c r="I471">
        <v>3.2153750175186666E-2</v>
      </c>
      <c r="J471">
        <v>1.4854402177821677E-2</v>
      </c>
      <c r="K471">
        <v>8.9184606668178711E-4</v>
      </c>
      <c r="L471">
        <v>2.8973886474825206E-3</v>
      </c>
      <c r="M471">
        <v>1.8819367591889973E-3</v>
      </c>
      <c r="N471">
        <v>1.5905297378124125E-3</v>
      </c>
      <c r="O471">
        <v>8.7793387066335635E-3</v>
      </c>
      <c r="P471">
        <v>4.912037530438576E-3</v>
      </c>
      <c r="Q471">
        <v>1.2298805646823632E-3</v>
      </c>
      <c r="R471">
        <v>4.6454925595629474E-3</v>
      </c>
      <c r="S471">
        <v>9.6671180578385271E-4</v>
      </c>
      <c r="T471">
        <v>1.7262520533187972E-3</v>
      </c>
      <c r="U471">
        <v>2.5099734142784271E-3</v>
      </c>
      <c r="V471">
        <v>5.9272116317385002E-4</v>
      </c>
      <c r="W471">
        <v>1.3387940292716844E-3</v>
      </c>
      <c r="X471">
        <v>2.9284910750713845E-3</v>
      </c>
      <c r="Y471">
        <v>9.7777410530459365E-4</v>
      </c>
      <c r="Z471">
        <v>5.3851037915850835E-3</v>
      </c>
      <c r="AA471">
        <v>4.9619781756989187E-4</v>
      </c>
      <c r="AB471">
        <v>5.2363505998400935E-4</v>
      </c>
      <c r="AD471">
        <f t="shared" si="82"/>
        <v>1.3341382774568812E-2</v>
      </c>
      <c r="AE471">
        <f t="shared" si="83"/>
        <v>3.4921795747063097E-3</v>
      </c>
      <c r="AF471">
        <f t="shared" si="84"/>
        <v>3.8203598896230346</v>
      </c>
      <c r="AG471">
        <f t="shared" si="85"/>
        <v>5.0246011269766341E-2</v>
      </c>
      <c r="AH471">
        <v>1.0975600000000001</v>
      </c>
      <c r="AJ471">
        <f t="shared" si="86"/>
        <v>1.9451719268000396E-3</v>
      </c>
      <c r="AK471">
        <f t="shared" si="87"/>
        <v>1.9416659797977746E-3</v>
      </c>
      <c r="AL471">
        <f t="shared" si="88"/>
        <v>1.0018056385798293</v>
      </c>
      <c r="AM471">
        <f t="shared" si="89"/>
        <v>0.99723357918863598</v>
      </c>
      <c r="AN471">
        <v>3.2023400000000001E-3</v>
      </c>
    </row>
    <row r="472" spans="1:40" x14ac:dyDescent="0.25">
      <c r="A472" t="s">
        <v>572</v>
      </c>
      <c r="D472">
        <v>8.5325704723493381</v>
      </c>
      <c r="E472">
        <v>0.15564431619641511</v>
      </c>
      <c r="F472">
        <v>0.16654989955498165</v>
      </c>
      <c r="G472">
        <v>0.25592808828364849</v>
      </c>
      <c r="H472">
        <v>0.203273248897266</v>
      </c>
      <c r="I472">
        <v>0.1969067153410059</v>
      </c>
      <c r="J472">
        <v>0.19531133850440321</v>
      </c>
      <c r="K472">
        <v>8.1233125570895154E-2</v>
      </c>
      <c r="L472">
        <v>0.15243660581936619</v>
      </c>
      <c r="M472">
        <v>0.10393866169639027</v>
      </c>
      <c r="N472">
        <v>7.5736738288586569E-2</v>
      </c>
      <c r="O472">
        <v>0.1768634072247387</v>
      </c>
      <c r="P472">
        <v>0.14479266759968695</v>
      </c>
      <c r="Q472">
        <v>8.9406203432211576E-2</v>
      </c>
      <c r="R472">
        <v>0.27230107088749739</v>
      </c>
      <c r="S472">
        <v>0.10242370377742158</v>
      </c>
      <c r="T472">
        <v>0.17808202381981869</v>
      </c>
      <c r="U472">
        <v>0.18001054937925606</v>
      </c>
      <c r="V472">
        <v>6.8481291344235001E-2</v>
      </c>
      <c r="W472">
        <v>0.13172541540960375</v>
      </c>
      <c r="X472">
        <v>0.18906184978843846</v>
      </c>
      <c r="Y472">
        <v>0.10880837562903677</v>
      </c>
      <c r="Z472">
        <v>0.29687885149189996</v>
      </c>
      <c r="AA472">
        <v>7.246880279182541E-2</v>
      </c>
      <c r="AB472">
        <v>9.2300684157739996E-2</v>
      </c>
      <c r="AD472">
        <f t="shared" si="82"/>
        <v>0.19560226779628673</v>
      </c>
      <c r="AE472">
        <f t="shared" si="83"/>
        <v>0.1225002010332773</v>
      </c>
      <c r="AF472">
        <f t="shared" si="84"/>
        <v>1.5967505860921092</v>
      </c>
      <c r="AG472">
        <f t="shared" si="85"/>
        <v>8.0162530682557839E-3</v>
      </c>
      <c r="AH472">
        <v>1.3769800000000001</v>
      </c>
      <c r="AJ472">
        <f t="shared" si="86"/>
        <v>0.14845080710674005</v>
      </c>
      <c r="AK472">
        <f t="shared" si="87"/>
        <v>0.14854066321142406</v>
      </c>
      <c r="AL472">
        <f t="shared" si="88"/>
        <v>0.9993950740306301</v>
      </c>
      <c r="AM472">
        <f t="shared" si="89"/>
        <v>0.99848211030909495</v>
      </c>
      <c r="AN472">
        <v>1.75709E-3</v>
      </c>
    </row>
    <row r="474" spans="1:40" x14ac:dyDescent="0.25">
      <c r="A474" t="s">
        <v>433</v>
      </c>
      <c r="D474">
        <v>20.654483192232124</v>
      </c>
      <c r="E474">
        <v>4.1544464875668107E-3</v>
      </c>
      <c r="F474">
        <v>3.3433419559921666E-3</v>
      </c>
      <c r="G474">
        <v>2.8571985149946091E-3</v>
      </c>
      <c r="H474">
        <v>1.4203887645910451E-3</v>
      </c>
      <c r="I474">
        <v>1.9694568333866462E-3</v>
      </c>
      <c r="J474">
        <v>3.5097852308266764E-3</v>
      </c>
      <c r="K474">
        <v>3.1882099232629548E-3</v>
      </c>
      <c r="L474">
        <v>3.0653759005163234E-3</v>
      </c>
      <c r="M474">
        <v>2.4134531948840458E-3</v>
      </c>
      <c r="N474">
        <v>2.6169707383926783E-3</v>
      </c>
      <c r="O474">
        <v>4.4923691132406924E-3</v>
      </c>
      <c r="P474">
        <v>3.6460690070268787E-3</v>
      </c>
      <c r="Q474">
        <v>7.4896376207384732E-3</v>
      </c>
      <c r="R474">
        <v>9.1943451481291058E-3</v>
      </c>
      <c r="S474">
        <v>1.7231283210815081E-2</v>
      </c>
      <c r="T474">
        <v>8.3637985852754223E-3</v>
      </c>
      <c r="U474">
        <v>1.1833659194051363E-2</v>
      </c>
      <c r="V474">
        <v>9.0726252098395875E-3</v>
      </c>
      <c r="W474">
        <v>2.4560645761949064E-3</v>
      </c>
      <c r="X474">
        <v>2.8181366670702308E-3</v>
      </c>
      <c r="Y474">
        <v>2.864744396278587E-3</v>
      </c>
      <c r="Z474">
        <v>1.7232124115850278E-3</v>
      </c>
      <c r="AA474">
        <v>1.9889706273318593E-3</v>
      </c>
      <c r="AB474">
        <v>3.7123626863662189E-3</v>
      </c>
      <c r="AD474">
        <f t="shared" ref="AD474:AD505" si="90">AVERAGE(E474:J474)</f>
        <v>2.8757696312263254E-3</v>
      </c>
      <c r="AE474">
        <f t="shared" ref="AE474:AE505" si="91">AVERAGE(K474:P474)</f>
        <v>3.2370746462205956E-3</v>
      </c>
      <c r="AF474">
        <f t="shared" ref="AF474:AF505" si="92">AD474/AE474</f>
        <v>0.8883853310531139</v>
      </c>
      <c r="AG474">
        <f t="shared" ref="AG474:AG505" si="93">_xlfn.T.TEST(E474:J474,K474:P474,2,2)</f>
        <v>0.50095714142156567</v>
      </c>
      <c r="AH474">
        <v>0.41119499999999998</v>
      </c>
      <c r="AJ474">
        <f t="shared" ref="AJ474:AJ505" si="94">AVERAGE(Q474:V474)</f>
        <v>1.0530891494808172E-2</v>
      </c>
      <c r="AK474">
        <f t="shared" ref="AK474:AK505" si="95">AVERAGE(W474:AB474)</f>
        <v>2.5939152274711387E-3</v>
      </c>
      <c r="AL474">
        <f t="shared" ref="AL474:AL505" si="96">AJ474/AK474</f>
        <v>4.0598441241562684</v>
      </c>
      <c r="AM474">
        <f t="shared" ref="AM474:AM505" si="97">_xlfn.T.TEST(Q474:V474,W474:AB474,2,2)</f>
        <v>3.4149646420017482E-4</v>
      </c>
      <c r="AN474">
        <v>2.4478599999999999</v>
      </c>
    </row>
    <row r="475" spans="1:40" x14ac:dyDescent="0.25">
      <c r="A475" t="s">
        <v>289</v>
      </c>
      <c r="D475">
        <v>8.5477171920938346</v>
      </c>
      <c r="E475">
        <v>9.2302629696949991E-3</v>
      </c>
      <c r="F475">
        <v>1.1726336699216865E-2</v>
      </c>
      <c r="G475">
        <v>9.1115064829772937E-3</v>
      </c>
      <c r="H475">
        <v>1.1173120051955076E-2</v>
      </c>
      <c r="I475">
        <v>6.9224269504762816E-3</v>
      </c>
      <c r="J475">
        <v>1.1307498539833529E-2</v>
      </c>
      <c r="K475">
        <v>4.291987784568161E-3</v>
      </c>
      <c r="L475">
        <v>1.1234497664087116E-2</v>
      </c>
      <c r="M475">
        <v>5.5003866381007566E-3</v>
      </c>
      <c r="N475">
        <v>5.1102598375669687E-3</v>
      </c>
      <c r="O475">
        <v>1.4248279843759025E-2</v>
      </c>
      <c r="P475">
        <v>1.0932854526028364E-2</v>
      </c>
      <c r="Q475">
        <v>1.5504468568106342E-2</v>
      </c>
      <c r="R475">
        <v>2.4152529989160763E-2</v>
      </c>
      <c r="S475">
        <v>1.6376726144810973E-2</v>
      </c>
      <c r="T475">
        <v>1.4438589058442869E-2</v>
      </c>
      <c r="U475">
        <v>3.456438491586606E-2</v>
      </c>
      <c r="V475">
        <v>1.6088751613029029E-2</v>
      </c>
      <c r="W475">
        <v>8.0901113392417186E-3</v>
      </c>
      <c r="X475">
        <v>6.1609191881758212E-3</v>
      </c>
      <c r="Y475">
        <v>4.5700713564489678E-3</v>
      </c>
      <c r="Z475">
        <v>6.0325117698641108E-3</v>
      </c>
      <c r="AA475">
        <v>2.2642587961972838E-3</v>
      </c>
      <c r="AB475">
        <v>1.2612399255406781E-2</v>
      </c>
      <c r="AD475">
        <f t="shared" si="90"/>
        <v>9.9118586156923417E-3</v>
      </c>
      <c r="AE475">
        <f t="shared" si="91"/>
        <v>8.5530443823517328E-3</v>
      </c>
      <c r="AF475">
        <f t="shared" si="92"/>
        <v>1.1588690731155766</v>
      </c>
      <c r="AG475">
        <f t="shared" si="93"/>
        <v>0.47702889256066661</v>
      </c>
      <c r="AH475">
        <v>0.43387500000000001</v>
      </c>
      <c r="AJ475">
        <f t="shared" si="94"/>
        <v>2.0187575048236008E-2</v>
      </c>
      <c r="AK475">
        <f t="shared" si="95"/>
        <v>6.6217119508891137E-3</v>
      </c>
      <c r="AL475">
        <f t="shared" si="96"/>
        <v>3.0486942346571526</v>
      </c>
      <c r="AM475">
        <f t="shared" si="97"/>
        <v>3.1595532452773404E-3</v>
      </c>
      <c r="AN475">
        <v>2.2036899999999999</v>
      </c>
    </row>
    <row r="476" spans="1:40" x14ac:dyDescent="0.25">
      <c r="A476" t="s">
        <v>858</v>
      </c>
      <c r="D476">
        <v>25.509975604048876</v>
      </c>
      <c r="E476">
        <v>1.5540250735092379E-3</v>
      </c>
      <c r="F476">
        <v>2.2465878363474331E-3</v>
      </c>
      <c r="G476">
        <v>2.3172605201162945E-3</v>
      </c>
      <c r="H476">
        <v>1.3463179354499225E-3</v>
      </c>
      <c r="I476">
        <v>9.3224410835404865E-4</v>
      </c>
      <c r="J476">
        <v>1.3585072928717884E-3</v>
      </c>
      <c r="K476">
        <v>5.1786372889044521E-4</v>
      </c>
      <c r="L476">
        <v>1.5891867339520942E-3</v>
      </c>
      <c r="M476">
        <v>1.0388429393580945E-3</v>
      </c>
      <c r="N476">
        <v>4.0724864981768439E-4</v>
      </c>
      <c r="O476">
        <v>1.3225940139748539E-3</v>
      </c>
      <c r="P476">
        <v>1.6315923610328608E-3</v>
      </c>
      <c r="Q476">
        <v>9.5709585775046574E-4</v>
      </c>
      <c r="R476">
        <v>3.5692398815010259E-3</v>
      </c>
      <c r="S476">
        <v>2.1303296521963003E-3</v>
      </c>
      <c r="T476">
        <v>1.5216433654533868E-3</v>
      </c>
      <c r="U476">
        <v>1.7028013587972303E-3</v>
      </c>
      <c r="V476">
        <v>1.6531697555815413E-3</v>
      </c>
      <c r="W476">
        <v>4.9222084926395942E-4</v>
      </c>
      <c r="X476">
        <v>6.7118894078949738E-4</v>
      </c>
      <c r="Y476">
        <v>5.3204709214845164E-4</v>
      </c>
      <c r="Z476">
        <v>4.5258695517870549E-4</v>
      </c>
      <c r="AA476">
        <v>3.1113249816651893E-4</v>
      </c>
      <c r="AB476">
        <v>6.5572373721803747E-4</v>
      </c>
      <c r="AD476">
        <f t="shared" si="90"/>
        <v>1.625823794441454E-3</v>
      </c>
      <c r="AE476">
        <f t="shared" si="91"/>
        <v>1.0845547378376722E-3</v>
      </c>
      <c r="AF476">
        <f t="shared" si="92"/>
        <v>1.4990702983631194</v>
      </c>
      <c r="AG476">
        <f t="shared" si="93"/>
        <v>0.11187155157764433</v>
      </c>
      <c r="AH476">
        <v>0.92078800000000005</v>
      </c>
      <c r="AJ476">
        <f t="shared" si="94"/>
        <v>1.9223799785466585E-3</v>
      </c>
      <c r="AK476">
        <f t="shared" si="95"/>
        <v>5.1915001212752838E-4</v>
      </c>
      <c r="AL476">
        <f t="shared" si="96"/>
        <v>3.7029373661546385</v>
      </c>
      <c r="AM476">
        <f t="shared" si="97"/>
        <v>3.401465307483178E-3</v>
      </c>
      <c r="AN476">
        <v>2.1932200000000002</v>
      </c>
    </row>
    <row r="477" spans="1:40" x14ac:dyDescent="0.25">
      <c r="A477" t="s">
        <v>648</v>
      </c>
      <c r="D477">
        <v>8.6286052791238781</v>
      </c>
      <c r="E477">
        <v>0.45768574899404318</v>
      </c>
      <c r="F477">
        <v>0.33703500872934999</v>
      </c>
      <c r="G477">
        <v>0.31234657379414121</v>
      </c>
      <c r="H477">
        <v>0.25986433212840998</v>
      </c>
      <c r="I477">
        <v>0.29407016640263334</v>
      </c>
      <c r="J477">
        <v>0.38654229150939118</v>
      </c>
      <c r="K477">
        <v>0.46650456441323868</v>
      </c>
      <c r="L477">
        <v>0.38471083460411765</v>
      </c>
      <c r="M477">
        <v>0.38644626562090811</v>
      </c>
      <c r="N477">
        <v>0.34523840407591877</v>
      </c>
      <c r="O477">
        <v>0.42630441519468976</v>
      </c>
      <c r="P477">
        <v>0.39788958538728186</v>
      </c>
      <c r="Q477">
        <v>0.2798499357117526</v>
      </c>
      <c r="R477">
        <v>0.37249030437311581</v>
      </c>
      <c r="S477">
        <v>0.33947049008555263</v>
      </c>
      <c r="T477">
        <v>0.51684496240156319</v>
      </c>
      <c r="U477">
        <v>0.38855622135321211</v>
      </c>
      <c r="V477">
        <v>0.33085915685545886</v>
      </c>
      <c r="W477">
        <v>0.49263267611176875</v>
      </c>
      <c r="X477">
        <v>0.48203499226150254</v>
      </c>
      <c r="Y477">
        <v>0.57199318639373231</v>
      </c>
      <c r="Z477">
        <v>0.51763858538841667</v>
      </c>
      <c r="AA477">
        <v>0.47519171515895942</v>
      </c>
      <c r="AB477">
        <v>0.49800895046280624</v>
      </c>
      <c r="AD477">
        <f t="shared" si="90"/>
        <v>0.34125735359299481</v>
      </c>
      <c r="AE477">
        <f t="shared" si="91"/>
        <v>0.4011823448826925</v>
      </c>
      <c r="AF477">
        <f t="shared" si="92"/>
        <v>0.85062904174604193</v>
      </c>
      <c r="AG477">
        <f t="shared" si="93"/>
        <v>0.10469653885165663</v>
      </c>
      <c r="AH477">
        <v>0.937218</v>
      </c>
      <c r="AJ477">
        <f t="shared" si="94"/>
        <v>0.3713451784634425</v>
      </c>
      <c r="AK477">
        <f t="shared" si="95"/>
        <v>0.50625001762953092</v>
      </c>
      <c r="AL477">
        <f t="shared" si="96"/>
        <v>0.73352131463072756</v>
      </c>
      <c r="AM477">
        <f t="shared" si="97"/>
        <v>3.7613884586107258E-3</v>
      </c>
      <c r="AN477">
        <v>2.1786500000000002</v>
      </c>
    </row>
    <row r="478" spans="1:40" x14ac:dyDescent="0.25">
      <c r="A478" t="s">
        <v>342</v>
      </c>
      <c r="D478">
        <v>29.670776462249819</v>
      </c>
      <c r="E478">
        <v>1.2535394249883404E-3</v>
      </c>
      <c r="F478">
        <v>2.03917991751537E-3</v>
      </c>
      <c r="G478">
        <v>1.9641717931950351E-3</v>
      </c>
      <c r="H478">
        <v>2.1125896273216749E-3</v>
      </c>
      <c r="I478">
        <v>6.9299423085282823E-4</v>
      </c>
      <c r="J478">
        <v>1.0029046837988147E-3</v>
      </c>
      <c r="K478">
        <v>1.8144887853760322E-3</v>
      </c>
      <c r="L478">
        <v>1.2505654454161384E-3</v>
      </c>
      <c r="M478">
        <v>9.6995160932635948E-4</v>
      </c>
      <c r="N478">
        <v>6.1302709484072505E-4</v>
      </c>
      <c r="O478">
        <v>2.0333230001530408E-3</v>
      </c>
      <c r="P478">
        <v>2.6127948616411728E-3</v>
      </c>
      <c r="Q478">
        <v>2.0214773322182423E-3</v>
      </c>
      <c r="R478">
        <v>6.7282942460399212E-3</v>
      </c>
      <c r="S478">
        <v>1.8499493125991343E-3</v>
      </c>
      <c r="T478">
        <v>3.3043283656978423E-3</v>
      </c>
      <c r="U478">
        <v>5.6712830241557877E-3</v>
      </c>
      <c r="V478">
        <v>2.4712286658230176E-3</v>
      </c>
      <c r="W478">
        <v>9.2836043368446565E-4</v>
      </c>
      <c r="X478">
        <v>8.8219716198394106E-4</v>
      </c>
      <c r="Y478">
        <v>9.711860611416387E-4</v>
      </c>
      <c r="Z478">
        <v>1.3666451727258973E-3</v>
      </c>
      <c r="AA478">
        <v>3.7638151644173244E-4</v>
      </c>
      <c r="AB478">
        <v>8.9278139002405628E-4</v>
      </c>
      <c r="AD478">
        <f t="shared" si="90"/>
        <v>1.5108966129453441E-3</v>
      </c>
      <c r="AE478">
        <f t="shared" si="91"/>
        <v>1.5490251327922447E-3</v>
      </c>
      <c r="AF478">
        <f t="shared" si="92"/>
        <v>0.97538547371521922</v>
      </c>
      <c r="AG478">
        <f t="shared" si="93"/>
        <v>0.9241657737718596</v>
      </c>
      <c r="AH478">
        <v>5.88452E-2</v>
      </c>
      <c r="AJ478">
        <f t="shared" si="94"/>
        <v>3.674426824422324E-3</v>
      </c>
      <c r="AK478">
        <f t="shared" si="95"/>
        <v>9.029252893336219E-4</v>
      </c>
      <c r="AL478">
        <f t="shared" si="96"/>
        <v>4.069469387809626</v>
      </c>
      <c r="AM478">
        <f t="shared" si="97"/>
        <v>8.3298251541263513E-3</v>
      </c>
      <c r="AN478">
        <v>2.04996</v>
      </c>
    </row>
    <row r="479" spans="1:40" x14ac:dyDescent="0.25">
      <c r="A479" t="s">
        <v>621</v>
      </c>
      <c r="D479">
        <v>23.411005424692682</v>
      </c>
      <c r="E479">
        <v>0.16391940893351134</v>
      </c>
      <c r="F479">
        <v>0.16130983885824632</v>
      </c>
      <c r="G479">
        <v>0.19256720296828558</v>
      </c>
      <c r="H479">
        <v>0.168944397528379</v>
      </c>
      <c r="I479">
        <v>0.25495680777399155</v>
      </c>
      <c r="J479">
        <v>0.19690670251953529</v>
      </c>
      <c r="K479">
        <v>0.16998536651673515</v>
      </c>
      <c r="L479">
        <v>0.125178249339195</v>
      </c>
      <c r="M479">
        <v>0.17037934169872243</v>
      </c>
      <c r="N479">
        <v>0.17087446385108407</v>
      </c>
      <c r="O479">
        <v>0.24212147228290207</v>
      </c>
      <c r="P479">
        <v>0.18800687398051183</v>
      </c>
      <c r="Q479">
        <v>0.12034461662419343</v>
      </c>
      <c r="R479">
        <v>0.15694919764869081</v>
      </c>
      <c r="S479">
        <v>0.19628543144776342</v>
      </c>
      <c r="T479">
        <v>0.19731200931800816</v>
      </c>
      <c r="U479">
        <v>0.13594526206506483</v>
      </c>
      <c r="V479">
        <v>0.22717596023725117</v>
      </c>
      <c r="W479">
        <v>0.22408396703109407</v>
      </c>
      <c r="X479">
        <v>0.23406641993470592</v>
      </c>
      <c r="Y479">
        <v>0.25447439341633321</v>
      </c>
      <c r="Z479">
        <v>0.29282116519755275</v>
      </c>
      <c r="AA479">
        <v>0.19932924309837108</v>
      </c>
      <c r="AB479">
        <v>0.22831041228149782</v>
      </c>
      <c r="AD479">
        <f t="shared" si="90"/>
        <v>0.1897673930969915</v>
      </c>
      <c r="AE479">
        <f t="shared" si="91"/>
        <v>0.17775762794485842</v>
      </c>
      <c r="AF479">
        <f t="shared" si="92"/>
        <v>1.0675625867141894</v>
      </c>
      <c r="AG479">
        <f t="shared" si="93"/>
        <v>0.58232166366813864</v>
      </c>
      <c r="AH479">
        <v>0.33738200000000002</v>
      </c>
      <c r="AJ479">
        <f t="shared" si="94"/>
        <v>0.17233541289016197</v>
      </c>
      <c r="AK479">
        <f t="shared" si="95"/>
        <v>0.23884760015992582</v>
      </c>
      <c r="AL479">
        <f t="shared" si="96"/>
        <v>0.72152876049318015</v>
      </c>
      <c r="AM479">
        <f t="shared" si="97"/>
        <v>1.0675983535968374E-2</v>
      </c>
      <c r="AN479">
        <v>2.0042599999999999</v>
      </c>
    </row>
    <row r="480" spans="1:40" x14ac:dyDescent="0.25">
      <c r="A480" t="s">
        <v>600</v>
      </c>
      <c r="D480">
        <v>7.6835116880712642</v>
      </c>
      <c r="E480">
        <v>3.6253389809151895E-2</v>
      </c>
      <c r="F480">
        <v>3.599813073943367E-2</v>
      </c>
      <c r="G480">
        <v>2.8360460598521178E-2</v>
      </c>
      <c r="H480">
        <v>2.273876498099895E-2</v>
      </c>
      <c r="I480">
        <v>3.0546126991632561E-2</v>
      </c>
      <c r="J480">
        <v>2.1038068917074618E-2</v>
      </c>
      <c r="K480">
        <v>3.1552422544906512E-2</v>
      </c>
      <c r="L480">
        <v>2.6309115410319765E-2</v>
      </c>
      <c r="M480">
        <v>2.5837679860955243E-2</v>
      </c>
      <c r="N480">
        <v>2.6807886529988688E-2</v>
      </c>
      <c r="O480">
        <v>5.0297649456154357E-2</v>
      </c>
      <c r="P480">
        <v>2.8376842915811273E-2</v>
      </c>
      <c r="Q480">
        <v>3.9047870922255527E-2</v>
      </c>
      <c r="R480">
        <v>4.8664973869095525E-2</v>
      </c>
      <c r="S480">
        <v>8.8533661503733943E-2</v>
      </c>
      <c r="T480">
        <v>4.1975821715166839E-2</v>
      </c>
      <c r="U480">
        <v>5.6005631257228787E-2</v>
      </c>
      <c r="V480">
        <v>6.7878400839835581E-2</v>
      </c>
      <c r="W480">
        <v>3.0643737465201718E-2</v>
      </c>
      <c r="X480">
        <v>3.2552743562653336E-2</v>
      </c>
      <c r="Y480">
        <v>3.2765104267405802E-2</v>
      </c>
      <c r="Z480">
        <v>3.5940293633631389E-2</v>
      </c>
      <c r="AA480">
        <v>3.4499524292142703E-2</v>
      </c>
      <c r="AB480">
        <v>3.2997609576245625E-2</v>
      </c>
      <c r="AD480">
        <f t="shared" si="90"/>
        <v>2.9155823672802145E-2</v>
      </c>
      <c r="AE480">
        <f t="shared" si="91"/>
        <v>3.1530266119689308E-2</v>
      </c>
      <c r="AF480">
        <f t="shared" si="92"/>
        <v>0.92469323164372452</v>
      </c>
      <c r="AG480">
        <f t="shared" si="93"/>
        <v>0.62129677567015462</v>
      </c>
      <c r="AH480">
        <v>0.303508</v>
      </c>
      <c r="AJ480">
        <f t="shared" si="94"/>
        <v>5.7017726684552704E-2</v>
      </c>
      <c r="AK480">
        <f t="shared" si="95"/>
        <v>3.3233168799546763E-2</v>
      </c>
      <c r="AL480">
        <f t="shared" si="96"/>
        <v>1.7156873311861347</v>
      </c>
      <c r="AM480">
        <f t="shared" si="97"/>
        <v>1.0942470301732937E-2</v>
      </c>
      <c r="AN480">
        <v>1.9995700000000001</v>
      </c>
    </row>
    <row r="481" spans="1:40" x14ac:dyDescent="0.25">
      <c r="A481" t="s">
        <v>623</v>
      </c>
      <c r="D481">
        <v>14.012207676581456</v>
      </c>
      <c r="E481">
        <v>3.9747039447227571E-3</v>
      </c>
      <c r="F481">
        <v>4.9714393129344E-3</v>
      </c>
      <c r="G481">
        <v>4.4260583798419115E-3</v>
      </c>
      <c r="H481">
        <v>4.1317973474989502E-3</v>
      </c>
      <c r="I481">
        <v>4.2907204943576664E-3</v>
      </c>
      <c r="J481">
        <v>4.2768471936297644E-3</v>
      </c>
      <c r="K481">
        <v>4.3298110562678387E-3</v>
      </c>
      <c r="L481">
        <v>7.3535206676473529E-3</v>
      </c>
      <c r="M481">
        <v>6.5704707864523244E-3</v>
      </c>
      <c r="N481">
        <v>3.645858032608469E-3</v>
      </c>
      <c r="O481">
        <v>4.588791561099384E-3</v>
      </c>
      <c r="P481">
        <v>5.4442869565535755E-3</v>
      </c>
      <c r="Q481">
        <v>2.5841781051928261E-3</v>
      </c>
      <c r="R481">
        <v>3.6148975586416054E-3</v>
      </c>
      <c r="S481">
        <v>2.9939772968736052E-3</v>
      </c>
      <c r="T481">
        <v>3.7887596025689215E-3</v>
      </c>
      <c r="U481">
        <v>4.1728181577646668E-3</v>
      </c>
      <c r="V481">
        <v>3.4054390758509706E-3</v>
      </c>
      <c r="W481">
        <v>4.1240900373186876E-3</v>
      </c>
      <c r="X481">
        <v>3.3989011824840511E-3</v>
      </c>
      <c r="Y481">
        <v>5.6912879553737096E-3</v>
      </c>
      <c r="Z481">
        <v>4.7644442464933887E-3</v>
      </c>
      <c r="AA481">
        <v>4.6744581229684057E-3</v>
      </c>
      <c r="AB481">
        <v>5.4058970741030941E-3</v>
      </c>
      <c r="AD481">
        <f t="shared" si="90"/>
        <v>4.3452611121642419E-3</v>
      </c>
      <c r="AE481">
        <f t="shared" si="91"/>
        <v>5.3221231767714913E-3</v>
      </c>
      <c r="AF481">
        <f t="shared" si="92"/>
        <v>0.81645256373043329</v>
      </c>
      <c r="AG481">
        <f t="shared" si="93"/>
        <v>0.13167666947074591</v>
      </c>
      <c r="AH481">
        <v>0.87877499999999997</v>
      </c>
      <c r="AJ481">
        <f t="shared" si="94"/>
        <v>3.4266782994820996E-3</v>
      </c>
      <c r="AK481">
        <f t="shared" si="95"/>
        <v>4.6765131031235559E-3</v>
      </c>
      <c r="AL481">
        <f t="shared" si="96"/>
        <v>0.73274215722678904</v>
      </c>
      <c r="AM481">
        <f t="shared" si="97"/>
        <v>1.2827532286677403E-2</v>
      </c>
      <c r="AN481">
        <v>1.96854</v>
      </c>
    </row>
    <row r="482" spans="1:40" x14ac:dyDescent="0.25">
      <c r="A482" t="s">
        <v>395</v>
      </c>
      <c r="D482">
        <v>10.5374661420701</v>
      </c>
      <c r="E482">
        <v>1.7249558177605161E-2</v>
      </c>
      <c r="F482">
        <v>1.9347991313487169E-2</v>
      </c>
      <c r="G482">
        <v>2.623866323186794E-2</v>
      </c>
      <c r="H482">
        <v>2.3223874928439501E-2</v>
      </c>
      <c r="I482">
        <v>1.999955146005223E-2</v>
      </c>
      <c r="J482">
        <v>2.0522637744473323E-2</v>
      </c>
      <c r="K482">
        <v>1.4297482077811098E-2</v>
      </c>
      <c r="L482">
        <v>2.7613071198086061E-2</v>
      </c>
      <c r="M482">
        <v>2.7052258394507298E-2</v>
      </c>
      <c r="N482">
        <v>1.424440631710625E-2</v>
      </c>
      <c r="O482">
        <v>1.8919272342535206E-2</v>
      </c>
      <c r="P482">
        <v>2.7031423867628787E-2</v>
      </c>
      <c r="Q482">
        <v>9.0990802112751578E-3</v>
      </c>
      <c r="R482">
        <v>1.7276679858775762E-2</v>
      </c>
      <c r="S482">
        <v>1.3469919967434053E-2</v>
      </c>
      <c r="T482">
        <v>1.3527778527461369E-2</v>
      </c>
      <c r="U482">
        <v>1.2626652873863121E-2</v>
      </c>
      <c r="V482">
        <v>1.7669738937189292E-2</v>
      </c>
      <c r="W482">
        <v>1.6351791424069655E-2</v>
      </c>
      <c r="X482">
        <v>1.6117645795067383E-2</v>
      </c>
      <c r="Y482">
        <v>2.2839133496054678E-2</v>
      </c>
      <c r="Z482">
        <v>2.1128988338728803E-2</v>
      </c>
      <c r="AA482">
        <v>1.7388047994934649E-2</v>
      </c>
      <c r="AB482">
        <v>2.4097220417080095E-2</v>
      </c>
      <c r="AD482">
        <f t="shared" si="90"/>
        <v>2.109704614265422E-2</v>
      </c>
      <c r="AE482">
        <f t="shared" si="91"/>
        <v>2.1526319032945784E-2</v>
      </c>
      <c r="AF482">
        <f t="shared" si="92"/>
        <v>0.98005823059508845</v>
      </c>
      <c r="AG482">
        <f t="shared" si="93"/>
        <v>0.88703377106151671</v>
      </c>
      <c r="AH482">
        <v>8.7795100000000001E-2</v>
      </c>
      <c r="AJ482">
        <f t="shared" si="94"/>
        <v>1.3944975062666459E-2</v>
      </c>
      <c r="AK482">
        <f t="shared" si="95"/>
        <v>1.9653804577655878E-2</v>
      </c>
      <c r="AL482">
        <f t="shared" si="96"/>
        <v>0.70953056481086085</v>
      </c>
      <c r="AM482">
        <f t="shared" si="97"/>
        <v>1.4162129008750175E-2</v>
      </c>
      <c r="AN482">
        <v>1.9485600000000001</v>
      </c>
    </row>
    <row r="483" spans="1:40" x14ac:dyDescent="0.25">
      <c r="A483" t="s">
        <v>661</v>
      </c>
      <c r="D483">
        <v>8.7183495984666468</v>
      </c>
      <c r="E483">
        <v>4.5071536896089733E-2</v>
      </c>
      <c r="F483">
        <v>5.0138963508247668E-2</v>
      </c>
      <c r="G483">
        <v>3.4419602258683235E-2</v>
      </c>
      <c r="H483">
        <v>3.5461971968471249E-2</v>
      </c>
      <c r="I483">
        <v>3.6500194552156154E-2</v>
      </c>
      <c r="J483">
        <v>3.9924847147120884E-2</v>
      </c>
      <c r="K483">
        <v>4.5268167264794518E-2</v>
      </c>
      <c r="L483">
        <v>3.7285017138542945E-2</v>
      </c>
      <c r="M483">
        <v>3.9468786343950811E-2</v>
      </c>
      <c r="N483">
        <v>4.4143654254973436E-2</v>
      </c>
      <c r="O483">
        <v>3.5938292035610254E-2</v>
      </c>
      <c r="P483">
        <v>3.6313467772062728E-2</v>
      </c>
      <c r="Q483">
        <v>2.4214103429111421E-2</v>
      </c>
      <c r="R483">
        <v>2.2530878288441497E-2</v>
      </c>
      <c r="S483">
        <v>2.9925220168806842E-2</v>
      </c>
      <c r="T483">
        <v>3.2104782598537107E-2</v>
      </c>
      <c r="U483">
        <v>3.5391203556053026E-2</v>
      </c>
      <c r="V483">
        <v>2.9359689004822529E-2</v>
      </c>
      <c r="W483">
        <v>4.4016763284327187E-2</v>
      </c>
      <c r="X483">
        <v>3.1891649094704363E-2</v>
      </c>
      <c r="Y483">
        <v>3.6548092213006131E-2</v>
      </c>
      <c r="Z483">
        <v>3.3738289455559442E-2</v>
      </c>
      <c r="AA483">
        <v>3.5393550727146492E-2</v>
      </c>
      <c r="AB483">
        <v>3.7540930091895935E-2</v>
      </c>
      <c r="AD483">
        <f t="shared" si="90"/>
        <v>4.0252852721794817E-2</v>
      </c>
      <c r="AE483">
        <f t="shared" si="91"/>
        <v>3.9736230801655781E-2</v>
      </c>
      <c r="AF483">
        <f t="shared" si="92"/>
        <v>1.013001281443068</v>
      </c>
      <c r="AG483">
        <f t="shared" si="93"/>
        <v>0.86776455353851589</v>
      </c>
      <c r="AH483">
        <v>0.102879</v>
      </c>
      <c r="AJ483">
        <f t="shared" si="94"/>
        <v>2.8920979507628734E-2</v>
      </c>
      <c r="AK483">
        <f t="shared" si="95"/>
        <v>3.6521545811106594E-2</v>
      </c>
      <c r="AL483">
        <f t="shared" si="96"/>
        <v>0.79188815438457028</v>
      </c>
      <c r="AM483">
        <f t="shared" si="97"/>
        <v>1.5414397507678155E-2</v>
      </c>
      <c r="AN483">
        <v>1.9310499999999999</v>
      </c>
    </row>
    <row r="484" spans="1:40" x14ac:dyDescent="0.25">
      <c r="A484" t="s">
        <v>399</v>
      </c>
      <c r="D484">
        <v>7.0375756957351951</v>
      </c>
      <c r="E484">
        <v>0.11605683264005108</v>
      </c>
      <c r="F484">
        <v>0.11247623100102468</v>
      </c>
      <c r="G484">
        <v>0.13907572242759117</v>
      </c>
      <c r="H484">
        <v>0.10190304623295225</v>
      </c>
      <c r="I484">
        <v>0.20674949195549694</v>
      </c>
      <c r="J484">
        <v>0.13354999373942147</v>
      </c>
      <c r="K484">
        <v>0.12879740983313612</v>
      </c>
      <c r="L484">
        <v>0.13075573729775913</v>
      </c>
      <c r="M484">
        <v>0.12445802542826459</v>
      </c>
      <c r="N484">
        <v>8.7903214733216564E-2</v>
      </c>
      <c r="O484">
        <v>0.11950069765550179</v>
      </c>
      <c r="P484">
        <v>0.16874894065060303</v>
      </c>
      <c r="Q484">
        <v>0.15240006862551053</v>
      </c>
      <c r="R484">
        <v>0.36801940530635791</v>
      </c>
      <c r="S484">
        <v>0.21066289033655133</v>
      </c>
      <c r="T484">
        <v>0.18706132912886475</v>
      </c>
      <c r="U484">
        <v>0.12907823542981303</v>
      </c>
      <c r="V484">
        <v>0.18120393009109206</v>
      </c>
      <c r="W484">
        <v>8.1603819257508439E-2</v>
      </c>
      <c r="X484">
        <v>9.4293293476401016E-2</v>
      </c>
      <c r="Y484">
        <v>6.6698984335100325E-2</v>
      </c>
      <c r="Z484">
        <v>0.11261479847199249</v>
      </c>
      <c r="AA484">
        <v>0.14505574740661542</v>
      </c>
      <c r="AB484">
        <v>9.3876919002424369E-2</v>
      </c>
      <c r="AD484">
        <f t="shared" si="90"/>
        <v>0.13496855299942292</v>
      </c>
      <c r="AE484">
        <f t="shared" si="91"/>
        <v>0.12669400426641353</v>
      </c>
      <c r="AF484">
        <f t="shared" si="92"/>
        <v>1.0653112890457672</v>
      </c>
      <c r="AG484">
        <f t="shared" si="93"/>
        <v>0.66738377208097066</v>
      </c>
      <c r="AH484">
        <v>0.26443499999999998</v>
      </c>
      <c r="AJ484">
        <f t="shared" si="94"/>
        <v>0.20473764315303158</v>
      </c>
      <c r="AK484">
        <f t="shared" si="95"/>
        <v>9.9023926991673672E-2</v>
      </c>
      <c r="AL484">
        <f t="shared" si="96"/>
        <v>2.067557300269931</v>
      </c>
      <c r="AM484">
        <f t="shared" si="97"/>
        <v>1.5697825300900865E-2</v>
      </c>
      <c r="AN484">
        <v>1.92723</v>
      </c>
    </row>
    <row r="485" spans="1:40" x14ac:dyDescent="0.25">
      <c r="A485" t="s">
        <v>659</v>
      </c>
      <c r="D485">
        <v>6.8175918609172772</v>
      </c>
      <c r="E485">
        <v>5.7210293267832425E-2</v>
      </c>
      <c r="F485">
        <v>4.0894215230485996E-2</v>
      </c>
      <c r="G485">
        <v>8.8049514212532348E-2</v>
      </c>
      <c r="H485">
        <v>5.9076282998582252E-2</v>
      </c>
      <c r="I485">
        <v>8.1124875577540251E-2</v>
      </c>
      <c r="J485">
        <v>6.9545590102798829E-2</v>
      </c>
      <c r="K485">
        <v>6.0356526604773551E-2</v>
      </c>
      <c r="L485">
        <v>4.5941980697110293E-2</v>
      </c>
      <c r="M485">
        <v>5.1191082905440541E-2</v>
      </c>
      <c r="N485">
        <v>8.1105355788649067E-2</v>
      </c>
      <c r="O485">
        <v>4.4547982082405124E-2</v>
      </c>
      <c r="P485">
        <v>6.8940453911354241E-2</v>
      </c>
      <c r="Q485">
        <v>4.1592972262412369E-2</v>
      </c>
      <c r="R485">
        <v>6.4065861240706831E-2</v>
      </c>
      <c r="S485">
        <v>3.652128571583816E-2</v>
      </c>
      <c r="T485">
        <v>6.2123549927284215E-2</v>
      </c>
      <c r="U485">
        <v>4.4624876774920608E-2</v>
      </c>
      <c r="V485">
        <v>6.0665857615983816E-2</v>
      </c>
      <c r="W485">
        <v>7.0606644429645621E-2</v>
      </c>
      <c r="X485">
        <v>5.8777233601145125E-2</v>
      </c>
      <c r="Y485">
        <v>7.4499474529572576E-2</v>
      </c>
      <c r="Z485">
        <v>6.0793964724300001E-2</v>
      </c>
      <c r="AA485">
        <v>6.9545878606094055E-2</v>
      </c>
      <c r="AB485">
        <v>7.17890467740675E-2</v>
      </c>
      <c r="AD485">
        <f t="shared" si="90"/>
        <v>6.5983461898295348E-2</v>
      </c>
      <c r="AE485">
        <f t="shared" si="91"/>
        <v>5.8680563664955471E-2</v>
      </c>
      <c r="AF485">
        <f t="shared" si="92"/>
        <v>1.1244517396771569</v>
      </c>
      <c r="AG485">
        <f t="shared" si="93"/>
        <v>0.44336818455887184</v>
      </c>
      <c r="AH485">
        <v>0.46669100000000002</v>
      </c>
      <c r="AJ485">
        <f t="shared" si="94"/>
        <v>5.1599067256191004E-2</v>
      </c>
      <c r="AK485">
        <f t="shared" si="95"/>
        <v>6.7668707110804152E-2</v>
      </c>
      <c r="AL485">
        <f t="shared" si="96"/>
        <v>0.76252479852615018</v>
      </c>
      <c r="AM485">
        <f t="shared" si="97"/>
        <v>1.6066534796405633E-2</v>
      </c>
      <c r="AN485">
        <v>1.9223300000000001</v>
      </c>
    </row>
    <row r="486" spans="1:40" x14ac:dyDescent="0.25">
      <c r="A486" t="s">
        <v>930</v>
      </c>
      <c r="D486">
        <v>11.519198151653937</v>
      </c>
      <c r="E486">
        <v>8.9218161824753776E-3</v>
      </c>
      <c r="F486">
        <v>8.256802003044534E-3</v>
      </c>
      <c r="G486">
        <v>1.3061410788738823E-2</v>
      </c>
      <c r="H486">
        <v>1.0375549048824099E-2</v>
      </c>
      <c r="I486">
        <v>1.4089077667678538E-2</v>
      </c>
      <c r="J486">
        <v>1.3217540726185853E-2</v>
      </c>
      <c r="K486">
        <v>1.0856497383856226E-2</v>
      </c>
      <c r="L486">
        <v>8.751416011405647E-3</v>
      </c>
      <c r="M486">
        <v>1.1082241631624162E-2</v>
      </c>
      <c r="N486">
        <v>1.4075553839274375E-2</v>
      </c>
      <c r="O486">
        <v>8.1047163534713855E-3</v>
      </c>
      <c r="P486">
        <v>9.7608057538436967E-3</v>
      </c>
      <c r="Q486">
        <v>7.9736762435616056E-3</v>
      </c>
      <c r="R486">
        <v>1.140250492507079E-2</v>
      </c>
      <c r="S486">
        <v>7.2185372048097626E-3</v>
      </c>
      <c r="T486">
        <v>1.0992375862094211E-2</v>
      </c>
      <c r="U486">
        <v>7.4266701070141213E-3</v>
      </c>
      <c r="V486">
        <v>9.4624717315762944E-3</v>
      </c>
      <c r="W486">
        <v>1.2539113258583437E-2</v>
      </c>
      <c r="X486">
        <v>1.1874942106697924E-2</v>
      </c>
      <c r="Y486">
        <v>1.5959048168551225E-2</v>
      </c>
      <c r="Z486">
        <v>1.3082502679033915E-2</v>
      </c>
      <c r="AA486">
        <v>1.0173979765659216E-2</v>
      </c>
      <c r="AB486">
        <v>1.0029591994897219E-2</v>
      </c>
      <c r="AD486">
        <f t="shared" si="90"/>
        <v>1.1320366069491203E-2</v>
      </c>
      <c r="AE486">
        <f t="shared" si="91"/>
        <v>1.0438538495579248E-2</v>
      </c>
      <c r="AF486">
        <f t="shared" si="92"/>
        <v>1.0844780688681093</v>
      </c>
      <c r="AG486">
        <f t="shared" si="93"/>
        <v>0.52164689945407705</v>
      </c>
      <c r="AH486">
        <v>0.39197100000000001</v>
      </c>
      <c r="AJ486">
        <f t="shared" si="94"/>
        <v>9.0793726790211315E-3</v>
      </c>
      <c r="AK486">
        <f t="shared" si="95"/>
        <v>1.2276529662237157E-2</v>
      </c>
      <c r="AL486">
        <f t="shared" si="96"/>
        <v>0.73957159953349505</v>
      </c>
      <c r="AM486">
        <f t="shared" si="97"/>
        <v>2.045542997909083E-2</v>
      </c>
      <c r="AN486">
        <v>1.86961</v>
      </c>
    </row>
    <row r="487" spans="1:40" x14ac:dyDescent="0.25">
      <c r="A487" t="s">
        <v>564</v>
      </c>
      <c r="D487">
        <v>3.6584794053352021</v>
      </c>
      <c r="E487">
        <v>1.8385689843268432E-3</v>
      </c>
      <c r="F487">
        <v>2.4680538299617404E-3</v>
      </c>
      <c r="G487">
        <v>2.4255419928157235E-3</v>
      </c>
      <c r="H487">
        <v>2.0892217318908999E-3</v>
      </c>
      <c r="I487">
        <v>2.2063992121715433E-3</v>
      </c>
      <c r="J487">
        <v>1.9536345041904443E-3</v>
      </c>
      <c r="K487">
        <v>2.0932729763903455E-3</v>
      </c>
      <c r="L487">
        <v>2.6201640998686502E-3</v>
      </c>
      <c r="M487">
        <v>3.2106898006846484E-3</v>
      </c>
      <c r="N487">
        <v>1.3418436985389781E-3</v>
      </c>
      <c r="O487">
        <v>1.7310500380165565E-3</v>
      </c>
      <c r="P487">
        <v>2.2697137443027453E-3</v>
      </c>
      <c r="Q487">
        <v>1.4524582401461317E-3</v>
      </c>
      <c r="R487">
        <v>2.0769125372317133E-3</v>
      </c>
      <c r="S487">
        <v>1.6490637578869579E-3</v>
      </c>
      <c r="T487">
        <v>2.2243864411020235E-3</v>
      </c>
      <c r="U487">
        <v>1.895871411909709E-3</v>
      </c>
      <c r="V487">
        <v>1.7957675617373617E-3</v>
      </c>
      <c r="W487">
        <v>2.0270224584779499E-3</v>
      </c>
      <c r="X487">
        <v>1.8461694996282231E-3</v>
      </c>
      <c r="Y487">
        <v>3.6272538052704519E-3</v>
      </c>
      <c r="Z487">
        <v>2.86749994128275E-3</v>
      </c>
      <c r="AA487">
        <v>2.5222660177486624E-3</v>
      </c>
      <c r="AB487">
        <v>3.0650517617404967E-3</v>
      </c>
      <c r="AD487">
        <f t="shared" si="90"/>
        <v>2.1635700425595324E-3</v>
      </c>
      <c r="AE487">
        <f t="shared" si="91"/>
        <v>2.2111223929669873E-3</v>
      </c>
      <c r="AF487">
        <f t="shared" si="92"/>
        <v>0.97849402160698706</v>
      </c>
      <c r="AG487">
        <f t="shared" si="93"/>
        <v>0.87214479033594483</v>
      </c>
      <c r="AH487">
        <v>9.9446000000000007E-2</v>
      </c>
      <c r="AJ487">
        <f t="shared" si="94"/>
        <v>1.8490766583356497E-3</v>
      </c>
      <c r="AK487">
        <f t="shared" si="95"/>
        <v>2.6592105806914224E-3</v>
      </c>
      <c r="AL487">
        <f t="shared" si="96"/>
        <v>0.69534796219668715</v>
      </c>
      <c r="AM487">
        <f t="shared" si="97"/>
        <v>2.0779539024104045E-2</v>
      </c>
      <c r="AN487">
        <v>1.8660600000000001</v>
      </c>
    </row>
    <row r="488" spans="1:40" x14ac:dyDescent="0.25">
      <c r="A488" t="s">
        <v>526</v>
      </c>
      <c r="D488">
        <v>22.717558547471029</v>
      </c>
      <c r="E488">
        <v>1.2083199209056001E-4</v>
      </c>
      <c r="F488">
        <v>6.3397200520871002E-5</v>
      </c>
      <c r="G488">
        <v>7.3368434626937067E-5</v>
      </c>
      <c r="H488">
        <v>6.3599281404919249E-5</v>
      </c>
      <c r="I488">
        <v>1.3269009833209155E-4</v>
      </c>
      <c r="J488">
        <v>1.1481267746334264E-4</v>
      </c>
      <c r="K488">
        <v>3.1701281665862421E-5</v>
      </c>
      <c r="L488">
        <v>8.1574328446589115E-5</v>
      </c>
      <c r="M488">
        <v>7.8917203215853247E-5</v>
      </c>
      <c r="N488">
        <v>4.8392190274498435E-5</v>
      </c>
      <c r="O488">
        <v>1.1482045859760127E-4</v>
      </c>
      <c r="P488">
        <v>9.6085893882529085E-5</v>
      </c>
      <c r="Q488">
        <v>8.0021637462343679E-5</v>
      </c>
      <c r="R488">
        <v>2.1640253978052974E-4</v>
      </c>
      <c r="S488">
        <v>1.1911294166099605E-4</v>
      </c>
      <c r="T488">
        <v>6.2666283186471044E-5</v>
      </c>
      <c r="U488">
        <v>1.6610616721612122E-4</v>
      </c>
      <c r="V488">
        <v>1.1859237960082234E-4</v>
      </c>
      <c r="W488">
        <v>5.168647580382875E-5</v>
      </c>
      <c r="X488">
        <v>1.5787163612558231E-5</v>
      </c>
      <c r="Y488">
        <v>8.3029684274665163E-5</v>
      </c>
      <c r="Z488">
        <v>8.1289011419179445E-5</v>
      </c>
      <c r="AA488">
        <v>6.1387253206515136E-5</v>
      </c>
      <c r="AB488">
        <v>5.8054904870330314E-5</v>
      </c>
      <c r="AD488">
        <f t="shared" si="90"/>
        <v>9.4783280739786917E-5</v>
      </c>
      <c r="AE488">
        <f t="shared" si="91"/>
        <v>7.5248559347155584E-5</v>
      </c>
      <c r="AF488">
        <f t="shared" si="92"/>
        <v>1.2596025965428632</v>
      </c>
      <c r="AG488">
        <f t="shared" si="93"/>
        <v>0.30052794191209703</v>
      </c>
      <c r="AH488">
        <v>0.62241900000000006</v>
      </c>
      <c r="AJ488">
        <f t="shared" si="94"/>
        <v>1.2715032481788071E-4</v>
      </c>
      <c r="AK488">
        <f t="shared" si="95"/>
        <v>5.8539082197846182E-5</v>
      </c>
      <c r="AL488">
        <f t="shared" si="96"/>
        <v>2.1720587348490907</v>
      </c>
      <c r="AM488">
        <f t="shared" si="97"/>
        <v>2.1329904677893065E-2</v>
      </c>
      <c r="AN488">
        <v>1.86012</v>
      </c>
    </row>
    <row r="489" spans="1:40" x14ac:dyDescent="0.25">
      <c r="A489" t="s">
        <v>307</v>
      </c>
      <c r="D489">
        <v>16.258536193411199</v>
      </c>
      <c r="E489">
        <v>0.25460178076993517</v>
      </c>
      <c r="F489">
        <v>0.25642683050119863</v>
      </c>
      <c r="G489">
        <v>0.25500923162863032</v>
      </c>
      <c r="H489">
        <v>0.12808873071907151</v>
      </c>
      <c r="I489">
        <v>0.18010203675512615</v>
      </c>
      <c r="J489">
        <v>0.25318227488559203</v>
      </c>
      <c r="K489">
        <v>0.21516971009388902</v>
      </c>
      <c r="L489">
        <v>0.19906758422017912</v>
      </c>
      <c r="M489">
        <v>0.17142600718452891</v>
      </c>
      <c r="N489">
        <v>0.20896475826700656</v>
      </c>
      <c r="O489">
        <v>0.30459610672375131</v>
      </c>
      <c r="P489">
        <v>0.306589096645703</v>
      </c>
      <c r="Q489">
        <v>9.7486487240593681E-2</v>
      </c>
      <c r="R489">
        <v>0.17307917098916606</v>
      </c>
      <c r="S489">
        <v>0.20008416789926919</v>
      </c>
      <c r="T489">
        <v>0.19827389257910236</v>
      </c>
      <c r="U489">
        <v>0.20465104256553665</v>
      </c>
      <c r="V489">
        <v>0.20908378290284468</v>
      </c>
      <c r="W489">
        <v>0.18155247411438188</v>
      </c>
      <c r="X489">
        <v>0.31835458618396412</v>
      </c>
      <c r="Y489">
        <v>0.21404881344514354</v>
      </c>
      <c r="Z489">
        <v>0.35015439171806384</v>
      </c>
      <c r="AA489">
        <v>0.23454740356692161</v>
      </c>
      <c r="AB489">
        <v>0.31945043556498126</v>
      </c>
      <c r="AD489">
        <f t="shared" si="90"/>
        <v>0.22123514754325899</v>
      </c>
      <c r="AE489">
        <f t="shared" si="91"/>
        <v>0.23430221052250966</v>
      </c>
      <c r="AF489">
        <f t="shared" si="92"/>
        <v>0.94422987751540954</v>
      </c>
      <c r="AG489">
        <f t="shared" si="93"/>
        <v>0.69410321934370811</v>
      </c>
      <c r="AH489">
        <v>0.242199</v>
      </c>
      <c r="AJ489">
        <f t="shared" si="94"/>
        <v>0.18044309069608544</v>
      </c>
      <c r="AK489">
        <f t="shared" si="95"/>
        <v>0.26968468409890933</v>
      </c>
      <c r="AL489">
        <f t="shared" si="96"/>
        <v>0.66908913014098448</v>
      </c>
      <c r="AM489">
        <f t="shared" si="97"/>
        <v>2.182642293407934E-2</v>
      </c>
      <c r="AN489">
        <v>1.85486</v>
      </c>
    </row>
    <row r="490" spans="1:40" x14ac:dyDescent="0.25">
      <c r="A490" t="s">
        <v>172</v>
      </c>
      <c r="D490">
        <v>6.9194141399607707</v>
      </c>
      <c r="E490">
        <v>0.17146747887908326</v>
      </c>
      <c r="F490">
        <v>0.23952575718875166</v>
      </c>
      <c r="G490">
        <v>0.36353925998135589</v>
      </c>
      <c r="H490">
        <v>0.28036945595429252</v>
      </c>
      <c r="I490">
        <v>0.29647899519805127</v>
      </c>
      <c r="J490">
        <v>0.26504878957689176</v>
      </c>
      <c r="K490">
        <v>0.26884771353735032</v>
      </c>
      <c r="L490">
        <v>0.24415870166343676</v>
      </c>
      <c r="M490">
        <v>0.2264456160383162</v>
      </c>
      <c r="N490">
        <v>0.18505100452742093</v>
      </c>
      <c r="O490">
        <v>0.20292435727526026</v>
      </c>
      <c r="P490">
        <v>0.2633766532078724</v>
      </c>
      <c r="Q490">
        <v>0.23045495197256971</v>
      </c>
      <c r="R490">
        <v>0.5557805715622447</v>
      </c>
      <c r="S490">
        <v>0.3023400966175816</v>
      </c>
      <c r="T490">
        <v>0.45049575265421321</v>
      </c>
      <c r="U490">
        <v>0.28930665198829092</v>
      </c>
      <c r="V490">
        <v>0.29059207974747059</v>
      </c>
      <c r="W490">
        <v>0.14464922486404064</v>
      </c>
      <c r="X490">
        <v>0.18538588256030153</v>
      </c>
      <c r="Y490">
        <v>0.1698940640132571</v>
      </c>
      <c r="Z490">
        <v>0.24164918656735945</v>
      </c>
      <c r="AA490">
        <v>0.29977694609507566</v>
      </c>
      <c r="AB490">
        <v>0.20122576937136469</v>
      </c>
      <c r="AD490">
        <f t="shared" si="90"/>
        <v>0.26940495612973775</v>
      </c>
      <c r="AE490">
        <f t="shared" si="91"/>
        <v>0.23180067437494278</v>
      </c>
      <c r="AF490">
        <f t="shared" si="92"/>
        <v>1.162226800487945</v>
      </c>
      <c r="AG490">
        <f t="shared" si="93"/>
        <v>0.22856838323377285</v>
      </c>
      <c r="AH490">
        <v>0.71682299999999999</v>
      </c>
      <c r="AJ490">
        <f t="shared" si="94"/>
        <v>0.35316168409039511</v>
      </c>
      <c r="AK490">
        <f t="shared" si="95"/>
        <v>0.20709684557856647</v>
      </c>
      <c r="AL490">
        <f t="shared" si="96"/>
        <v>1.7052972637210735</v>
      </c>
      <c r="AM490">
        <f t="shared" si="97"/>
        <v>2.4672559616032465E-2</v>
      </c>
      <c r="AN490">
        <v>1.82626</v>
      </c>
    </row>
    <row r="491" spans="1:40" x14ac:dyDescent="0.25">
      <c r="A491" t="s">
        <v>627</v>
      </c>
      <c r="D491">
        <v>8.5690880218061132</v>
      </c>
      <c r="E491">
        <v>5.0795306950630819</v>
      </c>
      <c r="F491">
        <v>4.0283949806499004</v>
      </c>
      <c r="G491">
        <v>5.3097332121832945</v>
      </c>
      <c r="H491">
        <v>3.7486335141096498</v>
      </c>
      <c r="I491">
        <v>4.4020458318778202</v>
      </c>
      <c r="J491">
        <v>4.882633485785294</v>
      </c>
      <c r="K491">
        <v>5.5813476725889677</v>
      </c>
      <c r="L491">
        <v>3.8134852182549412</v>
      </c>
      <c r="M491">
        <v>4.3671858598518378</v>
      </c>
      <c r="N491">
        <v>5.5956840240053749</v>
      </c>
      <c r="O491">
        <v>4.2331753779695891</v>
      </c>
      <c r="P491">
        <v>5.0900144766161217</v>
      </c>
      <c r="Q491">
        <v>3.6045216407173686</v>
      </c>
      <c r="R491">
        <v>5.3753434426697373</v>
      </c>
      <c r="S491">
        <v>4.4858010615978428</v>
      </c>
      <c r="T491">
        <v>5.0793732535609477</v>
      </c>
      <c r="U491">
        <v>4.0180712285645761</v>
      </c>
      <c r="V491">
        <v>4.7104995110118821</v>
      </c>
      <c r="W491">
        <v>5.9226045405257812</v>
      </c>
      <c r="X491">
        <v>4.6785492914521285</v>
      </c>
      <c r="Y491">
        <v>6.181398562322129</v>
      </c>
      <c r="Z491">
        <v>5.1024196376111668</v>
      </c>
      <c r="AA491">
        <v>5.1292305088991625</v>
      </c>
      <c r="AB491">
        <v>6.1856661926725316</v>
      </c>
      <c r="AD491">
        <f t="shared" si="90"/>
        <v>4.5751619532781733</v>
      </c>
      <c r="AE491">
        <f t="shared" si="91"/>
        <v>4.7801487715478057</v>
      </c>
      <c r="AF491">
        <f t="shared" si="92"/>
        <v>0.95711706307348721</v>
      </c>
      <c r="AG491">
        <f t="shared" si="93"/>
        <v>0.61608627705925623</v>
      </c>
      <c r="AH491">
        <v>0.30798900000000001</v>
      </c>
      <c r="AJ491">
        <f t="shared" si="94"/>
        <v>4.545601689687059</v>
      </c>
      <c r="AK491">
        <f t="shared" si="95"/>
        <v>5.5333114555804839</v>
      </c>
      <c r="AL491">
        <f t="shared" si="96"/>
        <v>0.82149752931451303</v>
      </c>
      <c r="AM491">
        <f t="shared" si="97"/>
        <v>2.5343870699237388E-2</v>
      </c>
      <c r="AN491">
        <v>1.81986</v>
      </c>
    </row>
    <row r="492" spans="1:40" x14ac:dyDescent="0.25">
      <c r="A492" t="s">
        <v>884</v>
      </c>
      <c r="D492">
        <v>19.832534047588396</v>
      </c>
      <c r="E492">
        <v>5.7307082056071084E-5</v>
      </c>
      <c r="F492">
        <v>7.9948623737865002E-5</v>
      </c>
      <c r="G492">
        <v>7.6876592028505579E-5</v>
      </c>
      <c r="H492">
        <v>5.9724659741191006E-5</v>
      </c>
      <c r="I492">
        <v>2.206567164238369E-4</v>
      </c>
      <c r="J492">
        <v>1.1582721051742528E-4</v>
      </c>
      <c r="K492">
        <v>4.0237078482493868E-5</v>
      </c>
      <c r="L492">
        <v>4.5336066902512651E-5</v>
      </c>
      <c r="M492">
        <v>7.9545151864220538E-5</v>
      </c>
      <c r="N492">
        <v>5.2404153733701247E-5</v>
      </c>
      <c r="O492">
        <v>5.6638185849735391E-5</v>
      </c>
      <c r="P492">
        <v>9.1339796432231811E-5</v>
      </c>
      <c r="Q492">
        <v>7.6841641874023163E-5</v>
      </c>
      <c r="R492">
        <v>1.0598032657768895E-4</v>
      </c>
      <c r="S492">
        <v>3.3193179670139212E-5</v>
      </c>
      <c r="T492">
        <v>5.7922535909077632E-5</v>
      </c>
      <c r="U492">
        <v>5.6000467219925149E-5</v>
      </c>
      <c r="V492">
        <v>6.5274727432333823E-5</v>
      </c>
      <c r="W492">
        <v>9.854747978654375E-5</v>
      </c>
      <c r="X492">
        <v>7.8253967098727947E-5</v>
      </c>
      <c r="Y492">
        <v>9.3402819015642264E-5</v>
      </c>
      <c r="Z492">
        <v>9.9408074557463889E-5</v>
      </c>
      <c r="AA492">
        <v>9.4382532658141355E-5</v>
      </c>
      <c r="AB492">
        <v>9.3909301358211875E-5</v>
      </c>
      <c r="AD492">
        <f t="shared" si="90"/>
        <v>1.0172348075081581E-4</v>
      </c>
      <c r="AE492">
        <f t="shared" si="91"/>
        <v>6.0916738877482585E-5</v>
      </c>
      <c r="AF492">
        <f t="shared" si="92"/>
        <v>1.6698773214929457</v>
      </c>
      <c r="AG492">
        <f t="shared" si="93"/>
        <v>0.15583317916185022</v>
      </c>
      <c r="AH492">
        <v>0.83276899999999998</v>
      </c>
      <c r="AJ492">
        <f t="shared" si="94"/>
        <v>6.5868813113864651E-5</v>
      </c>
      <c r="AK492">
        <f t="shared" si="95"/>
        <v>9.2984029079121858E-5</v>
      </c>
      <c r="AL492">
        <f t="shared" si="96"/>
        <v>0.70838845946130857</v>
      </c>
      <c r="AM492">
        <f t="shared" si="97"/>
        <v>2.62603592626716E-2</v>
      </c>
      <c r="AN492">
        <v>1.8113300000000001</v>
      </c>
    </row>
    <row r="493" spans="1:40" x14ac:dyDescent="0.25">
      <c r="A493" t="s">
        <v>894</v>
      </c>
      <c r="D493">
        <v>8.9669021566231439</v>
      </c>
      <c r="E493">
        <v>1.4835431336608975E-2</v>
      </c>
      <c r="F493">
        <v>1.6967803418520798E-2</v>
      </c>
      <c r="G493">
        <v>1.4391975562595E-2</v>
      </c>
      <c r="H493">
        <v>1.1717339390240774E-2</v>
      </c>
      <c r="I493">
        <v>1.1089375973839589E-2</v>
      </c>
      <c r="J493">
        <v>1.4088662417230089E-2</v>
      </c>
      <c r="K493">
        <v>1.6745904011319965E-2</v>
      </c>
      <c r="L493">
        <v>1.8620329306414645E-2</v>
      </c>
      <c r="M493">
        <v>1.9080114072936322E-2</v>
      </c>
      <c r="N493">
        <v>1.3471296000423251E-2</v>
      </c>
      <c r="O493">
        <v>1.1114513795617129E-2</v>
      </c>
      <c r="P493">
        <v>1.3298940503689152E-2</v>
      </c>
      <c r="Q493">
        <v>8.324236038371657E-3</v>
      </c>
      <c r="R493">
        <v>1.0663099422801763E-2</v>
      </c>
      <c r="S493">
        <v>1.0405637452181631E-2</v>
      </c>
      <c r="T493">
        <v>1.2423259500612288E-2</v>
      </c>
      <c r="U493">
        <v>1.0216847960359515E-2</v>
      </c>
      <c r="V493">
        <v>1.0776387595571058E-2</v>
      </c>
      <c r="W493">
        <v>1.0852795191408344E-2</v>
      </c>
      <c r="X493">
        <v>1.0235958010103026E-2</v>
      </c>
      <c r="Y493">
        <v>1.5237203617420517E-2</v>
      </c>
      <c r="Z493">
        <v>1.4772064964905971E-2</v>
      </c>
      <c r="AA493">
        <v>1.2932836201699702E-2</v>
      </c>
      <c r="AB493">
        <v>1.6347705227072531E-2</v>
      </c>
      <c r="AD493">
        <f t="shared" si="90"/>
        <v>1.3848431349839202E-2</v>
      </c>
      <c r="AE493">
        <f t="shared" si="91"/>
        <v>1.5388516281733412E-2</v>
      </c>
      <c r="AF493">
        <f t="shared" si="92"/>
        <v>0.89991985557942755</v>
      </c>
      <c r="AG493">
        <f t="shared" si="93"/>
        <v>0.35434535198719863</v>
      </c>
      <c r="AH493">
        <v>0.55993599999999999</v>
      </c>
      <c r="AJ493">
        <f t="shared" si="94"/>
        <v>1.0468244661649653E-2</v>
      </c>
      <c r="AK493">
        <f t="shared" si="95"/>
        <v>1.3396427202101683E-2</v>
      </c>
      <c r="AL493">
        <f t="shared" si="96"/>
        <v>0.78142063579514354</v>
      </c>
      <c r="AM493">
        <f t="shared" si="97"/>
        <v>2.8426360000315377E-2</v>
      </c>
      <c r="AN493">
        <v>1.79199</v>
      </c>
    </row>
    <row r="494" spans="1:40" x14ac:dyDescent="0.25">
      <c r="A494" t="s">
        <v>256</v>
      </c>
      <c r="D494">
        <v>19.767378410251379</v>
      </c>
      <c r="E494">
        <v>4.0754734694205404E-4</v>
      </c>
      <c r="F494">
        <v>5.6067154498424003E-4</v>
      </c>
      <c r="G494">
        <v>4.6676372309498821E-4</v>
      </c>
      <c r="H494">
        <v>4.2938184818362755E-4</v>
      </c>
      <c r="I494">
        <v>6.0610500899110258E-4</v>
      </c>
      <c r="J494">
        <v>4.9232187286705597E-4</v>
      </c>
      <c r="K494">
        <v>3.2563657808193873E-4</v>
      </c>
      <c r="L494">
        <v>4.9443453406226466E-4</v>
      </c>
      <c r="M494">
        <v>3.5927566324555948E-4</v>
      </c>
      <c r="N494">
        <v>2.6805602401604249E-4</v>
      </c>
      <c r="O494">
        <v>4.3961671845007692E-4</v>
      </c>
      <c r="P494">
        <v>5.474938897649152E-4</v>
      </c>
      <c r="Q494">
        <v>6.7139242642728946E-4</v>
      </c>
      <c r="R494">
        <v>1.1918262024653264E-3</v>
      </c>
      <c r="S494">
        <v>6.5857086067813676E-4</v>
      </c>
      <c r="T494">
        <v>4.8054394749449735E-4</v>
      </c>
      <c r="U494">
        <v>7.2227385665701513E-4</v>
      </c>
      <c r="V494">
        <v>5.2767889072866179E-4</v>
      </c>
      <c r="W494">
        <v>5.5906400841588752E-4</v>
      </c>
      <c r="X494">
        <v>4.5009478466014871E-4</v>
      </c>
      <c r="Y494">
        <v>4.5342382986752577E-4</v>
      </c>
      <c r="Z494">
        <v>4.3429222036039998E-4</v>
      </c>
      <c r="AA494">
        <v>3.2201082919311084E-4</v>
      </c>
      <c r="AB494">
        <v>3.6363498705342814E-4</v>
      </c>
      <c r="AD494">
        <f t="shared" si="90"/>
        <v>4.9379855751051133E-4</v>
      </c>
      <c r="AE494">
        <f t="shared" si="91"/>
        <v>4.0575223460346627E-4</v>
      </c>
      <c r="AF494">
        <f t="shared" si="92"/>
        <v>1.216995287760007</v>
      </c>
      <c r="AG494">
        <f t="shared" si="93"/>
        <v>0.13120291062823383</v>
      </c>
      <c r="AH494">
        <v>0.87973000000000001</v>
      </c>
      <c r="AJ494">
        <f t="shared" si="94"/>
        <v>7.0871436407515451E-4</v>
      </c>
      <c r="AK494">
        <f t="shared" si="95"/>
        <v>4.3042010992508351E-4</v>
      </c>
      <c r="AL494">
        <f t="shared" si="96"/>
        <v>1.6465642467274806</v>
      </c>
      <c r="AM494">
        <f t="shared" si="97"/>
        <v>2.8635276175397233E-2</v>
      </c>
      <c r="AN494">
        <v>1.7901800000000001</v>
      </c>
    </row>
    <row r="495" spans="1:40" x14ac:dyDescent="0.25">
      <c r="A495" t="s">
        <v>909</v>
      </c>
      <c r="D495">
        <v>24.06533420139921</v>
      </c>
      <c r="E495">
        <v>4.6246769715983516E-2</v>
      </c>
      <c r="F495">
        <v>3.9160901714756662E-2</v>
      </c>
      <c r="G495">
        <v>5.357312249734706E-2</v>
      </c>
      <c r="H495">
        <v>2.9556053627002497E-2</v>
      </c>
      <c r="I495">
        <v>2.874542492062231E-2</v>
      </c>
      <c r="J495">
        <v>6.0573138560892359E-2</v>
      </c>
      <c r="K495">
        <v>6.9035286957011929E-2</v>
      </c>
      <c r="L495">
        <v>3.0538437127692056E-2</v>
      </c>
      <c r="M495">
        <v>3.3960156593014865E-2</v>
      </c>
      <c r="N495">
        <v>4.2612360494419063E-2</v>
      </c>
      <c r="O495">
        <v>2.6510902562813337E-2</v>
      </c>
      <c r="P495">
        <v>7.1488609089247271E-2</v>
      </c>
      <c r="Q495">
        <v>3.7308162286103688E-2</v>
      </c>
      <c r="R495">
        <v>5.2467508570262104E-2</v>
      </c>
      <c r="S495">
        <v>7.3248549341918948E-2</v>
      </c>
      <c r="T495">
        <v>7.7287348922403409E-2</v>
      </c>
      <c r="U495">
        <v>7.6992933725642435E-2</v>
      </c>
      <c r="V495">
        <v>5.7498133448688531E-2</v>
      </c>
      <c r="W495">
        <v>5.342784821364719E-2</v>
      </c>
      <c r="X495">
        <v>5.5558521188375898E-2</v>
      </c>
      <c r="Y495">
        <v>4.0647190708348387E-2</v>
      </c>
      <c r="Z495">
        <v>3.3387897087045558E-2</v>
      </c>
      <c r="AA495">
        <v>1.9516488557299459E-2</v>
      </c>
      <c r="AB495">
        <v>4.2357376194004689E-2</v>
      </c>
      <c r="AD495">
        <f t="shared" si="90"/>
        <v>4.2975901839434068E-2</v>
      </c>
      <c r="AE495">
        <f t="shared" si="91"/>
        <v>4.5690958804033087E-2</v>
      </c>
      <c r="AF495">
        <f t="shared" si="92"/>
        <v>0.94057780717091533</v>
      </c>
      <c r="AG495">
        <f t="shared" si="93"/>
        <v>0.78384381938359293</v>
      </c>
      <c r="AH495">
        <v>0.16928399999999999</v>
      </c>
      <c r="AJ495">
        <f t="shared" si="94"/>
        <v>6.246710604916985E-2</v>
      </c>
      <c r="AK495">
        <f t="shared" si="95"/>
        <v>4.0815886991453526E-2</v>
      </c>
      <c r="AL495">
        <f t="shared" si="96"/>
        <v>1.5304605792898704</v>
      </c>
      <c r="AM495">
        <f t="shared" si="97"/>
        <v>2.9726819239409622E-2</v>
      </c>
      <c r="AN495">
        <v>1.78088</v>
      </c>
    </row>
    <row r="496" spans="1:40" x14ac:dyDescent="0.25">
      <c r="A496" t="s">
        <v>633</v>
      </c>
      <c r="D496">
        <v>10.998103715577294</v>
      </c>
      <c r="E496">
        <v>1.3296192802011027E-2</v>
      </c>
      <c r="F496">
        <v>1.2445522697534966E-2</v>
      </c>
      <c r="G496">
        <v>1.6686703816474441E-2</v>
      </c>
      <c r="H496">
        <v>1.8159512841070424E-2</v>
      </c>
      <c r="I496">
        <v>1.9276334715664666E-2</v>
      </c>
      <c r="J496">
        <v>1.6459339430299324E-2</v>
      </c>
      <c r="K496">
        <v>1.7107291395817063E-2</v>
      </c>
      <c r="L496">
        <v>1.3242712323823029E-2</v>
      </c>
      <c r="M496">
        <v>8.6717590258182705E-3</v>
      </c>
      <c r="N496">
        <v>1.2977048750507531E-2</v>
      </c>
      <c r="O496">
        <v>2.7890451838529742E-2</v>
      </c>
      <c r="P496">
        <v>1.468688129423909E-2</v>
      </c>
      <c r="Q496">
        <v>8.8297968334046309E-3</v>
      </c>
      <c r="R496">
        <v>9.4193441277668159E-3</v>
      </c>
      <c r="S496">
        <v>1.7695125369441421E-2</v>
      </c>
      <c r="T496">
        <v>1.5265516764978396E-2</v>
      </c>
      <c r="U496">
        <v>1.4247299577681697E-2</v>
      </c>
      <c r="V496">
        <v>7.2782679858813823E-3</v>
      </c>
      <c r="W496">
        <v>1.385625185912647E-2</v>
      </c>
      <c r="X496">
        <v>1.8033172996043716E-2</v>
      </c>
      <c r="Y496">
        <v>2.3655179333192968E-2</v>
      </c>
      <c r="Z496">
        <v>3.0837791542457502E-2</v>
      </c>
      <c r="AA496">
        <v>1.3991496201888515E-2</v>
      </c>
      <c r="AB496">
        <v>1.9514720646738374E-2</v>
      </c>
      <c r="AD496">
        <f t="shared" si="90"/>
        <v>1.6053934383842474E-2</v>
      </c>
      <c r="AE496">
        <f t="shared" si="91"/>
        <v>1.5762690771455787E-2</v>
      </c>
      <c r="AF496">
        <f t="shared" si="92"/>
        <v>1.0184767700267325</v>
      </c>
      <c r="AG496">
        <f t="shared" si="93"/>
        <v>0.92170186408433663</v>
      </c>
      <c r="AH496">
        <v>6.0762200000000002E-2</v>
      </c>
      <c r="AJ496">
        <f t="shared" si="94"/>
        <v>1.2122558443192391E-2</v>
      </c>
      <c r="AK496">
        <f t="shared" si="95"/>
        <v>1.9981435429907924E-2</v>
      </c>
      <c r="AL496">
        <f t="shared" si="96"/>
        <v>0.60669107010437906</v>
      </c>
      <c r="AM496">
        <f t="shared" si="97"/>
        <v>3.1304572830087363E-2</v>
      </c>
      <c r="AN496">
        <v>1.7678700000000001</v>
      </c>
    </row>
    <row r="497" spans="1:40" x14ac:dyDescent="0.25">
      <c r="A497" t="s">
        <v>793</v>
      </c>
      <c r="D497">
        <v>22.321759121550812</v>
      </c>
      <c r="E497">
        <v>7.8573983670740272E-4</v>
      </c>
      <c r="F497">
        <v>8.742002974410567E-4</v>
      </c>
      <c r="H497">
        <v>6.4751332900235743E-4</v>
      </c>
      <c r="I497">
        <v>8.8055296627413324E-4</v>
      </c>
      <c r="L497">
        <v>1.022364110968E-3</v>
      </c>
      <c r="M497">
        <v>5.6120937933939997E-4</v>
      </c>
      <c r="N497">
        <v>5.4700229392707505E-4</v>
      </c>
      <c r="O497">
        <v>1.0803525363600359E-3</v>
      </c>
      <c r="P497">
        <v>9.1142777541116673E-4</v>
      </c>
      <c r="S497">
        <v>4.7502627321924473E-4</v>
      </c>
      <c r="T497">
        <v>3.4542124535658948E-4</v>
      </c>
      <c r="U497">
        <v>5.8860939003224243E-4</v>
      </c>
      <c r="Z497">
        <v>3.0643204685849444E-4</v>
      </c>
      <c r="AA497">
        <v>3.8441810784981353E-4</v>
      </c>
      <c r="AB497">
        <v>3.4169533762319686E-4</v>
      </c>
      <c r="AD497">
        <f t="shared" si="90"/>
        <v>7.9700160735623755E-4</v>
      </c>
      <c r="AE497">
        <f t="shared" si="91"/>
        <v>8.2447121920113556E-4</v>
      </c>
      <c r="AF497">
        <f t="shared" si="92"/>
        <v>0.9666821458346182</v>
      </c>
      <c r="AG497">
        <f t="shared" si="93"/>
        <v>0.84728472756582995</v>
      </c>
      <c r="AH497">
        <v>0.14057900000000001</v>
      </c>
      <c r="AJ497">
        <f t="shared" si="94"/>
        <v>4.6968563620269216E-4</v>
      </c>
      <c r="AK497">
        <f t="shared" si="95"/>
        <v>3.4418183077716829E-4</v>
      </c>
      <c r="AL497">
        <f t="shared" si="96"/>
        <v>1.3646439009930715</v>
      </c>
      <c r="AM497">
        <f t="shared" si="97"/>
        <v>0.16416336681446086</v>
      </c>
      <c r="AN497">
        <v>1.75972</v>
      </c>
    </row>
    <row r="498" spans="1:40" x14ac:dyDescent="0.25">
      <c r="A498" t="s">
        <v>901</v>
      </c>
      <c r="D498">
        <v>17.986261980001867</v>
      </c>
      <c r="E498">
        <v>7.3537570623536221E-3</v>
      </c>
      <c r="F498">
        <v>4.0309239546476999E-3</v>
      </c>
      <c r="G498">
        <v>6.2680767591214706E-3</v>
      </c>
      <c r="H498">
        <v>6.924307384055875E-3</v>
      </c>
      <c r="I498">
        <v>7.1571594617688469E-3</v>
      </c>
      <c r="J498">
        <v>5.3903600185559114E-3</v>
      </c>
      <c r="K498">
        <v>7.7870581109081936E-3</v>
      </c>
      <c r="L498">
        <v>7.412654630234293E-3</v>
      </c>
      <c r="M498">
        <v>7.8244247940748388E-3</v>
      </c>
      <c r="N498">
        <v>6.7231809161532189E-3</v>
      </c>
      <c r="O498">
        <v>6.6413246942208714E-3</v>
      </c>
      <c r="P498">
        <v>6.8004564685103337E-3</v>
      </c>
      <c r="Q498">
        <v>4.0388413322657371E-3</v>
      </c>
      <c r="R498">
        <v>8.0848011123812631E-3</v>
      </c>
      <c r="S498">
        <v>5.0216831195910522E-3</v>
      </c>
      <c r="T498">
        <v>6.8579884453418153E-3</v>
      </c>
      <c r="U498">
        <v>4.0062717721683332E-3</v>
      </c>
      <c r="V498">
        <v>4.7945895167289705E-3</v>
      </c>
      <c r="W498">
        <v>7.0438056536232191E-3</v>
      </c>
      <c r="X498">
        <v>7.2059415614329232E-3</v>
      </c>
      <c r="Y498">
        <v>7.0985841663432584E-3</v>
      </c>
      <c r="Z498">
        <v>7.8351866632472775E-3</v>
      </c>
      <c r="AA498">
        <v>6.4134349942953509E-3</v>
      </c>
      <c r="AB498">
        <v>7.5681463487184998E-3</v>
      </c>
      <c r="AD498">
        <f t="shared" si="90"/>
        <v>6.1874307734172372E-3</v>
      </c>
      <c r="AE498">
        <f t="shared" si="91"/>
        <v>7.1981832690169575E-3</v>
      </c>
      <c r="AF498">
        <f t="shared" si="92"/>
        <v>0.85958227821868771</v>
      </c>
      <c r="AG498">
        <f t="shared" si="93"/>
        <v>0.1045073074220129</v>
      </c>
      <c r="AH498">
        <v>0.93766099999999997</v>
      </c>
      <c r="AJ498">
        <f t="shared" si="94"/>
        <v>5.4673625497461938E-3</v>
      </c>
      <c r="AK498">
        <f t="shared" si="95"/>
        <v>7.1941832312767545E-3</v>
      </c>
      <c r="AL498">
        <f t="shared" si="96"/>
        <v>0.75996987760567491</v>
      </c>
      <c r="AM498">
        <f t="shared" si="97"/>
        <v>3.3778717941482614E-2</v>
      </c>
      <c r="AN498">
        <v>1.74837</v>
      </c>
    </row>
    <row r="499" spans="1:40" x14ac:dyDescent="0.25">
      <c r="A499" t="s">
        <v>554</v>
      </c>
      <c r="D499">
        <v>18.931407751315483</v>
      </c>
      <c r="E499">
        <v>5.4479714745297843E-2</v>
      </c>
      <c r="F499">
        <v>9.5148274876475661E-2</v>
      </c>
      <c r="G499">
        <v>7.0734183217347049E-2</v>
      </c>
      <c r="H499">
        <v>6.2027001446606E-2</v>
      </c>
      <c r="I499">
        <v>7.4357531625675904E-2</v>
      </c>
      <c r="J499">
        <v>6.3419062677432941E-2</v>
      </c>
      <c r="K499">
        <v>6.3375301757324184E-2</v>
      </c>
      <c r="L499">
        <v>5.8727790737815887E-2</v>
      </c>
      <c r="M499">
        <v>4.9184053219141079E-2</v>
      </c>
      <c r="N499">
        <v>5.3102265022749062E-2</v>
      </c>
      <c r="O499">
        <v>8.0003160731508968E-2</v>
      </c>
      <c r="P499">
        <v>7.2504277040446055E-2</v>
      </c>
      <c r="Q499">
        <v>4.74786236269929E-2</v>
      </c>
      <c r="R499">
        <v>4.5478273575281579E-2</v>
      </c>
      <c r="S499">
        <v>6.8959541749210526E-2</v>
      </c>
      <c r="T499">
        <v>6.1863677748757361E-2</v>
      </c>
      <c r="U499">
        <v>5.5802104259016362E-2</v>
      </c>
      <c r="V499">
        <v>6.9946234926586776E-2</v>
      </c>
      <c r="W499">
        <v>6.1784013474299689E-2</v>
      </c>
      <c r="X499">
        <v>8.412350219769385E-2</v>
      </c>
      <c r="Y499">
        <v>7.8040047970270643E-2</v>
      </c>
      <c r="Z499">
        <v>0.12516337536398861</v>
      </c>
      <c r="AA499">
        <v>6.9152461715734317E-2</v>
      </c>
      <c r="AB499">
        <v>7.872827365356562E-2</v>
      </c>
      <c r="AD499">
        <f t="shared" si="90"/>
        <v>7.0027628098139227E-2</v>
      </c>
      <c r="AE499">
        <f t="shared" si="91"/>
        <v>6.2816141418164204E-2</v>
      </c>
      <c r="AF499">
        <f t="shared" si="92"/>
        <v>1.114803082729461</v>
      </c>
      <c r="AG499">
        <f t="shared" si="93"/>
        <v>0.35877928758727318</v>
      </c>
      <c r="AH499">
        <v>0.55502399999999996</v>
      </c>
      <c r="AJ499">
        <f t="shared" si="94"/>
        <v>5.8254742647640911E-2</v>
      </c>
      <c r="AK499">
        <f t="shared" si="95"/>
        <v>8.2831945729258782E-2</v>
      </c>
      <c r="AL499">
        <f t="shared" si="96"/>
        <v>0.70328835251619048</v>
      </c>
      <c r="AM499">
        <f t="shared" si="97"/>
        <v>3.4122596637753799E-2</v>
      </c>
      <c r="AN499">
        <v>1.7457499999999999</v>
      </c>
    </row>
    <row r="500" spans="1:40" x14ac:dyDescent="0.25">
      <c r="A500" t="s">
        <v>865</v>
      </c>
      <c r="D500">
        <v>3.147720454667462</v>
      </c>
      <c r="E500">
        <v>1.5384667507314272E-3</v>
      </c>
      <c r="F500">
        <v>1.9293192623093733E-3</v>
      </c>
      <c r="G500">
        <v>1.9478705384039822E-3</v>
      </c>
      <c r="H500">
        <v>1.547932567032435E-3</v>
      </c>
      <c r="I500">
        <v>1.933662959021054E-3</v>
      </c>
      <c r="J500">
        <v>1.6110630065883087E-3</v>
      </c>
      <c r="K500">
        <v>1.2469724003731485E-3</v>
      </c>
      <c r="L500">
        <v>1.6430158569714559E-3</v>
      </c>
      <c r="M500">
        <v>1.8474767943021488E-3</v>
      </c>
      <c r="N500">
        <v>1.1002693180687875E-3</v>
      </c>
      <c r="O500">
        <v>1.7080235429223357E-3</v>
      </c>
      <c r="P500">
        <v>2.5480143289262789E-3</v>
      </c>
      <c r="Q500">
        <v>1.2303899162147132E-3</v>
      </c>
      <c r="R500">
        <v>1.3771805368311737E-3</v>
      </c>
      <c r="S500">
        <v>1.1498224477206973E-3</v>
      </c>
      <c r="T500">
        <v>1.4274721798711869E-3</v>
      </c>
      <c r="U500">
        <v>1.5031049753811364E-3</v>
      </c>
      <c r="V500">
        <v>1.4560804369489677E-3</v>
      </c>
      <c r="W500">
        <v>1.7379456402360095E-3</v>
      </c>
      <c r="X500">
        <v>1.5768379808024616E-3</v>
      </c>
      <c r="Y500">
        <v>1.9123119114545903E-3</v>
      </c>
      <c r="Z500">
        <v>1.5998570895731361E-3</v>
      </c>
      <c r="AA500">
        <v>1.3201664612314513E-3</v>
      </c>
      <c r="AB500">
        <v>1.4797245648750562E-3</v>
      </c>
      <c r="AD500">
        <f t="shared" si="90"/>
        <v>1.7513858473477634E-3</v>
      </c>
      <c r="AE500">
        <f t="shared" si="91"/>
        <v>1.6822953735940258E-3</v>
      </c>
      <c r="AF500">
        <f t="shared" si="92"/>
        <v>1.0410691694444443</v>
      </c>
      <c r="AG500">
        <f t="shared" si="93"/>
        <v>0.76496898818185433</v>
      </c>
      <c r="AH500">
        <v>0.18442600000000001</v>
      </c>
      <c r="AJ500">
        <f t="shared" si="94"/>
        <v>1.3573417488279792E-3</v>
      </c>
      <c r="AK500">
        <f t="shared" si="95"/>
        <v>1.6044739413621173E-3</v>
      </c>
      <c r="AL500">
        <f t="shared" si="96"/>
        <v>0.84597307181920611</v>
      </c>
      <c r="AM500">
        <f t="shared" si="97"/>
        <v>3.4258212329872084E-2</v>
      </c>
      <c r="AN500">
        <v>1.74472</v>
      </c>
    </row>
    <row r="501" spans="1:40" x14ac:dyDescent="0.25">
      <c r="A501" t="s">
        <v>784</v>
      </c>
      <c r="D501">
        <v>13.317512792390231</v>
      </c>
      <c r="E501">
        <v>8.0397582269914863E-2</v>
      </c>
      <c r="F501">
        <v>8.3434485682368012E-2</v>
      </c>
      <c r="G501">
        <v>7.1943022799800291E-2</v>
      </c>
      <c r="H501">
        <v>5.3671417143761745E-2</v>
      </c>
      <c r="I501">
        <v>8.7364753906472567E-2</v>
      </c>
      <c r="J501">
        <v>7.7372656734003245E-2</v>
      </c>
      <c r="K501">
        <v>4.1086627711418383E-2</v>
      </c>
      <c r="L501">
        <v>7.7456225098977649E-2</v>
      </c>
      <c r="M501">
        <v>4.7646688071631894E-2</v>
      </c>
      <c r="N501">
        <v>2.6945253292261842E-2</v>
      </c>
      <c r="O501">
        <v>0.1031623738413618</v>
      </c>
      <c r="P501">
        <v>9.2699722072015767E-2</v>
      </c>
      <c r="Q501">
        <v>2.6473381592510788E-2</v>
      </c>
      <c r="R501">
        <v>8.4429520599681576E-2</v>
      </c>
      <c r="S501">
        <v>4.6797222962693945E-2</v>
      </c>
      <c r="T501">
        <v>3.6012913867686056E-2</v>
      </c>
      <c r="U501">
        <v>7.076788477992485E-2</v>
      </c>
      <c r="V501">
        <v>4.5906525869252944E-2</v>
      </c>
      <c r="W501">
        <v>3.1120213889901063E-2</v>
      </c>
      <c r="X501">
        <v>3.2865816886584104E-2</v>
      </c>
      <c r="Y501">
        <v>2.1796960070609033E-2</v>
      </c>
      <c r="Z501">
        <v>3.1735772997527778E-2</v>
      </c>
      <c r="AA501">
        <v>2.7081989175020815E-2</v>
      </c>
      <c r="AB501">
        <v>3.2482495699605311E-2</v>
      </c>
      <c r="AD501">
        <f t="shared" si="90"/>
        <v>7.5697319756053455E-2</v>
      </c>
      <c r="AE501">
        <f t="shared" si="91"/>
        <v>6.4832815014611217E-2</v>
      </c>
      <c r="AF501">
        <f t="shared" si="92"/>
        <v>1.1675772483270044</v>
      </c>
      <c r="AG501">
        <f t="shared" si="93"/>
        <v>0.43772218020018272</v>
      </c>
      <c r="AH501">
        <v>0.47231000000000001</v>
      </c>
      <c r="AJ501">
        <f t="shared" si="94"/>
        <v>5.1731241611958356E-2</v>
      </c>
      <c r="AK501">
        <f t="shared" si="95"/>
        <v>2.9513874786541352E-2</v>
      </c>
      <c r="AL501">
        <f t="shared" si="96"/>
        <v>1.7527770238948213</v>
      </c>
      <c r="AM501">
        <f t="shared" si="97"/>
        <v>3.4283097066211063E-2</v>
      </c>
      <c r="AN501">
        <v>1.7445299999999999</v>
      </c>
    </row>
    <row r="502" spans="1:40" x14ac:dyDescent="0.25">
      <c r="A502" t="s">
        <v>932</v>
      </c>
      <c r="D502">
        <v>11.461631871970082</v>
      </c>
      <c r="E502">
        <v>1.4189992006823162</v>
      </c>
      <c r="F502">
        <v>1.6429130947166968</v>
      </c>
      <c r="G502">
        <v>1.6435345508056765</v>
      </c>
      <c r="H502">
        <v>0.9990155643432026</v>
      </c>
      <c r="I502">
        <v>1.3174083156190872</v>
      </c>
      <c r="J502">
        <v>1.5253829484572763</v>
      </c>
      <c r="K502">
        <v>1.724550762392858</v>
      </c>
      <c r="L502">
        <v>1.0099982775730381</v>
      </c>
      <c r="M502">
        <v>1.3313062156600188</v>
      </c>
      <c r="N502">
        <v>1.5500631166852343</v>
      </c>
      <c r="O502">
        <v>1.3667529700818128</v>
      </c>
      <c r="P502">
        <v>1.6342213484453394</v>
      </c>
      <c r="Q502">
        <v>1.0735944084654816</v>
      </c>
      <c r="R502">
        <v>1.5667558267292421</v>
      </c>
      <c r="S502">
        <v>1.2728726072409184</v>
      </c>
      <c r="T502">
        <v>1.2696474904495869</v>
      </c>
      <c r="U502">
        <v>1.4183723104951</v>
      </c>
      <c r="V502">
        <v>1.1073277960036412</v>
      </c>
      <c r="W502">
        <v>1.6214805294408532</v>
      </c>
      <c r="X502">
        <v>1.4166232360183539</v>
      </c>
      <c r="Y502">
        <v>1.405389733386758</v>
      </c>
      <c r="Z502">
        <v>1.7154683130596304</v>
      </c>
      <c r="AA502">
        <v>1.3393339610803785</v>
      </c>
      <c r="AB502">
        <v>1.6857800958354938</v>
      </c>
      <c r="AD502">
        <f t="shared" si="90"/>
        <v>1.4245422791040425</v>
      </c>
      <c r="AE502">
        <f t="shared" si="91"/>
        <v>1.4361487818063836</v>
      </c>
      <c r="AF502">
        <f t="shared" si="92"/>
        <v>0.99191831455809021</v>
      </c>
      <c r="AG502">
        <f t="shared" si="93"/>
        <v>0.93780250648697283</v>
      </c>
      <c r="AH502">
        <v>4.8243399999999999E-2</v>
      </c>
      <c r="AJ502">
        <f t="shared" si="94"/>
        <v>1.2847617398973286</v>
      </c>
      <c r="AK502">
        <f t="shared" si="95"/>
        <v>1.5306793114702446</v>
      </c>
      <c r="AL502">
        <f t="shared" si="96"/>
        <v>0.83934089281137025</v>
      </c>
      <c r="AM502">
        <f t="shared" si="97"/>
        <v>3.5052059188421324E-2</v>
      </c>
      <c r="AN502">
        <v>1.73874</v>
      </c>
    </row>
    <row r="503" spans="1:40" x14ac:dyDescent="0.25">
      <c r="A503" t="s">
        <v>552</v>
      </c>
      <c r="D503">
        <v>13.476565771644768</v>
      </c>
      <c r="E503">
        <v>0.10052367120326514</v>
      </c>
      <c r="F503">
        <v>0.10068461317729366</v>
      </c>
      <c r="G503">
        <v>0.14697662642177442</v>
      </c>
      <c r="H503">
        <v>0.11420347685501175</v>
      </c>
      <c r="I503">
        <v>0.15518468635232796</v>
      </c>
      <c r="J503">
        <v>0.14144206625990619</v>
      </c>
      <c r="K503">
        <v>9.9872238613268383E-2</v>
      </c>
      <c r="L503">
        <v>7.6626930397931767E-2</v>
      </c>
      <c r="M503">
        <v>0.10145152588773405</v>
      </c>
      <c r="N503">
        <v>8.6216089730045312E-2</v>
      </c>
      <c r="O503">
        <v>0.13775436329933821</v>
      </c>
      <c r="P503">
        <v>0.12361638830658485</v>
      </c>
      <c r="Q503">
        <v>7.1585971476178678E-2</v>
      </c>
      <c r="R503">
        <v>9.6871983023236047E-2</v>
      </c>
      <c r="S503">
        <v>0.13255804681995445</v>
      </c>
      <c r="T503">
        <v>0.13044620731104919</v>
      </c>
      <c r="U503">
        <v>0.11102667278377092</v>
      </c>
      <c r="V503">
        <v>0.11258948725552176</v>
      </c>
      <c r="W503">
        <v>0.12059568834087218</v>
      </c>
      <c r="X503">
        <v>0.20973444733576846</v>
      </c>
      <c r="Y503">
        <v>0.12072031485407388</v>
      </c>
      <c r="Z503">
        <v>0.22239950472102279</v>
      </c>
      <c r="AA503">
        <v>0.17764939649049163</v>
      </c>
      <c r="AB503">
        <v>0.117750640398275</v>
      </c>
      <c r="AD503">
        <f t="shared" si="90"/>
        <v>0.1265025233782632</v>
      </c>
      <c r="AE503">
        <f t="shared" si="91"/>
        <v>0.10425625603915041</v>
      </c>
      <c r="AF503">
        <f t="shared" si="92"/>
        <v>1.2133806467283734</v>
      </c>
      <c r="AG503">
        <f t="shared" si="93"/>
        <v>0.13361429817394063</v>
      </c>
      <c r="AH503">
        <v>0.87489300000000003</v>
      </c>
      <c r="AJ503">
        <f t="shared" si="94"/>
        <v>0.10917972811161851</v>
      </c>
      <c r="AK503">
        <f t="shared" si="95"/>
        <v>0.161474998690084</v>
      </c>
      <c r="AL503">
        <f t="shared" si="96"/>
        <v>0.67614013932376715</v>
      </c>
      <c r="AM503">
        <f t="shared" si="97"/>
        <v>3.6678633961058936E-2</v>
      </c>
      <c r="AN503">
        <v>1.72679</v>
      </c>
    </row>
    <row r="504" spans="1:40" x14ac:dyDescent="0.25">
      <c r="A504" t="s">
        <v>908</v>
      </c>
      <c r="D504">
        <v>29.327342922478625</v>
      </c>
      <c r="E504">
        <v>1.4102088806928054E-2</v>
      </c>
      <c r="F504">
        <v>1.96667586935266E-2</v>
      </c>
      <c r="G504">
        <v>1.2039201145619913E-2</v>
      </c>
      <c r="H504">
        <v>1.2726382141147874E-2</v>
      </c>
      <c r="I504">
        <v>1.2070965331624309E-2</v>
      </c>
      <c r="J504">
        <v>1.2465341272213264E-2</v>
      </c>
      <c r="K504">
        <v>1.5252843430055387E-2</v>
      </c>
      <c r="L504">
        <v>1.6157916830786382E-2</v>
      </c>
      <c r="M504">
        <v>1.2295551084204838E-2</v>
      </c>
      <c r="N504">
        <v>1.5697145503839157E-2</v>
      </c>
      <c r="O504">
        <v>1.760375833594854E-2</v>
      </c>
      <c r="P504">
        <v>1.3336629720322546E-2</v>
      </c>
      <c r="Q504">
        <v>1.0881822225817711E-2</v>
      </c>
      <c r="R504">
        <v>9.265003207061237E-3</v>
      </c>
      <c r="S504">
        <v>1.5720166219087395E-2</v>
      </c>
      <c r="T504">
        <v>7.4598700808317115E-3</v>
      </c>
      <c r="U504">
        <v>1.279636779422306E-2</v>
      </c>
      <c r="V504">
        <v>1.1256185744571294E-2</v>
      </c>
      <c r="W504">
        <v>1.1355826448621344E-2</v>
      </c>
      <c r="X504">
        <v>2.0566660789836259E-2</v>
      </c>
      <c r="Y504">
        <v>1.4514422758123645E-2</v>
      </c>
      <c r="Z504">
        <v>2.1873799696157336E-2</v>
      </c>
      <c r="AA504">
        <v>1.1525689895189135E-2</v>
      </c>
      <c r="AB504">
        <v>2.2744473869380125E-2</v>
      </c>
      <c r="AD504">
        <f t="shared" si="90"/>
        <v>1.3845122898510004E-2</v>
      </c>
      <c r="AE504">
        <f t="shared" si="91"/>
        <v>1.5057307484192808E-2</v>
      </c>
      <c r="AF504">
        <f t="shared" si="92"/>
        <v>0.91949526255239467</v>
      </c>
      <c r="AG504">
        <f t="shared" si="93"/>
        <v>0.4197418625438043</v>
      </c>
      <c r="AH504">
        <v>0.49044199999999999</v>
      </c>
      <c r="AJ504">
        <f t="shared" si="94"/>
        <v>1.12299025452654E-2</v>
      </c>
      <c r="AK504">
        <f t="shared" si="95"/>
        <v>1.7096812242884642E-2</v>
      </c>
      <c r="AL504">
        <f t="shared" si="96"/>
        <v>0.65684189460167142</v>
      </c>
      <c r="AM504">
        <f t="shared" si="97"/>
        <v>3.6871855365631992E-2</v>
      </c>
      <c r="AN504">
        <v>1.72539</v>
      </c>
    </row>
    <row r="505" spans="1:40" x14ac:dyDescent="0.25">
      <c r="A505" t="s">
        <v>404</v>
      </c>
      <c r="D505">
        <v>13.872706666703705</v>
      </c>
      <c r="E505">
        <v>3.7515153799746757</v>
      </c>
      <c r="F505">
        <v>4.1392257544757998</v>
      </c>
      <c r="G505">
        <v>5.0083778878689706</v>
      </c>
      <c r="H505">
        <v>3.7061066797510747</v>
      </c>
      <c r="I505">
        <v>3.8309426666109996</v>
      </c>
      <c r="J505">
        <v>3.8860592159328529</v>
      </c>
      <c r="K505">
        <v>5.7688114370198056</v>
      </c>
      <c r="L505">
        <v>2.8403006763315384</v>
      </c>
      <c r="M505">
        <v>3.290431034479</v>
      </c>
      <c r="N505">
        <v>3.7524177064234689</v>
      </c>
      <c r="O505">
        <v>4.3805062357888973</v>
      </c>
      <c r="P505">
        <v>4.5017370243732122</v>
      </c>
      <c r="Q505">
        <v>2.1794806988782924</v>
      </c>
      <c r="R505">
        <v>2.9660624883267368</v>
      </c>
      <c r="S505">
        <v>4.4246709182071839</v>
      </c>
      <c r="T505">
        <v>3.3693950402480786</v>
      </c>
      <c r="U505">
        <v>3.5025937619005152</v>
      </c>
      <c r="V505">
        <v>4.3721599614801177</v>
      </c>
      <c r="W505">
        <v>3.7619854035763751</v>
      </c>
      <c r="X505">
        <v>4.9277563837935903</v>
      </c>
      <c r="Y505">
        <v>4.7519976060063875</v>
      </c>
      <c r="Z505">
        <v>8.6194476652360841</v>
      </c>
      <c r="AA505">
        <v>5.216971249709351</v>
      </c>
      <c r="AB505">
        <v>4.6040061253302191</v>
      </c>
      <c r="AD505">
        <f t="shared" si="90"/>
        <v>4.0537045974357291</v>
      </c>
      <c r="AE505">
        <f t="shared" si="91"/>
        <v>4.0890340190693202</v>
      </c>
      <c r="AF505">
        <f t="shared" si="92"/>
        <v>0.99135995898570872</v>
      </c>
      <c r="AG505">
        <f t="shared" si="93"/>
        <v>0.94142558091110651</v>
      </c>
      <c r="AH505">
        <v>4.5428700000000002E-2</v>
      </c>
      <c r="AJ505">
        <f t="shared" si="94"/>
        <v>3.4690604781734873</v>
      </c>
      <c r="AK505">
        <f t="shared" si="95"/>
        <v>5.3136940722753341</v>
      </c>
      <c r="AL505">
        <f t="shared" si="96"/>
        <v>0.65285287993405849</v>
      </c>
      <c r="AM505">
        <f t="shared" si="97"/>
        <v>3.8385191842094539E-2</v>
      </c>
      <c r="AN505">
        <v>1.71465</v>
      </c>
    </row>
    <row r="506" spans="1:40" x14ac:dyDescent="0.25">
      <c r="A506" t="s">
        <v>579</v>
      </c>
      <c r="D506">
        <v>6.1619533269014131</v>
      </c>
      <c r="E506">
        <v>3.5394118509447026</v>
      </c>
      <c r="F506">
        <v>3.1192081718876365</v>
      </c>
      <c r="G506">
        <v>3.498989350980735</v>
      </c>
      <c r="H506">
        <v>2.5519686432023749</v>
      </c>
      <c r="I506">
        <v>3.5317363685848977</v>
      </c>
      <c r="J506">
        <v>3.4742394746759708</v>
      </c>
      <c r="K506">
        <v>3.7791830687812258</v>
      </c>
      <c r="L506">
        <v>3.1207941985969119</v>
      </c>
      <c r="M506">
        <v>3.4839895932784057</v>
      </c>
      <c r="N506">
        <v>3.5025556479960001</v>
      </c>
      <c r="O506">
        <v>3.5882256172061795</v>
      </c>
      <c r="P506">
        <v>4.1157973712176057</v>
      </c>
      <c r="Q506">
        <v>2.2778571700744288</v>
      </c>
      <c r="R506">
        <v>3.9222475406597899</v>
      </c>
      <c r="S506">
        <v>2.7929804828361315</v>
      </c>
      <c r="T506">
        <v>3.5177141054108425</v>
      </c>
      <c r="U506">
        <v>3.1689670160767576</v>
      </c>
      <c r="V506">
        <v>3.0891456780557354</v>
      </c>
      <c r="W506">
        <v>3.9855319235918438</v>
      </c>
      <c r="X506">
        <v>3.6179380587751533</v>
      </c>
      <c r="Y506">
        <v>4.394452077792355</v>
      </c>
      <c r="Z506">
        <v>3.6878875478124167</v>
      </c>
      <c r="AA506">
        <v>3.2909606960805946</v>
      </c>
      <c r="AB506">
        <v>3.7425559618899689</v>
      </c>
      <c r="AD506">
        <f t="shared" ref="AD506:AD537" si="98">AVERAGE(E506:J506)</f>
        <v>3.2859256433793864</v>
      </c>
      <c r="AE506">
        <f t="shared" ref="AE506:AE537" si="99">AVERAGE(K506:P506)</f>
        <v>3.5984242495127217</v>
      </c>
      <c r="AF506">
        <f t="shared" ref="AF506:AF537" si="100">AD506/AE506</f>
        <v>0.91315681963413509</v>
      </c>
      <c r="AG506">
        <f t="shared" ref="AG506:AG537" si="101">_xlfn.T.TEST(E506:J506,K506:P506,2,2)</f>
        <v>0.16755231494552142</v>
      </c>
      <c r="AH506">
        <v>0.812087</v>
      </c>
      <c r="AJ506">
        <f t="shared" ref="AJ506:AJ537" si="102">AVERAGE(Q506:V506)</f>
        <v>3.1281519988522812</v>
      </c>
      <c r="AK506">
        <f t="shared" ref="AK506:AK537" si="103">AVERAGE(W506:AB506)</f>
        <v>3.786554377657056</v>
      </c>
      <c r="AL506">
        <f t="shared" ref="AL506:AL537" si="104">AJ506/AK506</f>
        <v>0.82612097618622771</v>
      </c>
      <c r="AM506">
        <f t="shared" ref="AM506:AM537" si="105">_xlfn.T.TEST(Q506:V506,W506:AB506,2,2)</f>
        <v>3.9291710000024085E-2</v>
      </c>
      <c r="AN506">
        <v>1.7083600000000001</v>
      </c>
    </row>
    <row r="507" spans="1:40" x14ac:dyDescent="0.25">
      <c r="A507" t="s">
        <v>847</v>
      </c>
      <c r="D507">
        <v>8.1071447964574332</v>
      </c>
      <c r="E507">
        <v>2.6337261874239781E-3</v>
      </c>
      <c r="F507">
        <v>1.7121488669830335E-3</v>
      </c>
      <c r="G507">
        <v>5.4153726209079413E-3</v>
      </c>
      <c r="H507">
        <v>3.989818227102925E-3</v>
      </c>
      <c r="I507">
        <v>8.0239079204437944E-3</v>
      </c>
      <c r="J507">
        <v>6.0249697028834119E-3</v>
      </c>
      <c r="K507">
        <v>4.0551681075931293E-3</v>
      </c>
      <c r="L507">
        <v>2.0652948938312942E-3</v>
      </c>
      <c r="M507">
        <v>3.2097239788564866E-3</v>
      </c>
      <c r="N507">
        <v>4.0593699996576251E-3</v>
      </c>
      <c r="O507">
        <v>3.4398881878126663E-3</v>
      </c>
      <c r="P507">
        <v>3.5461774792037576E-3</v>
      </c>
      <c r="Q507">
        <v>2.1614237809474551E-3</v>
      </c>
      <c r="R507">
        <v>3.5871836998846844E-3</v>
      </c>
      <c r="S507">
        <v>1.5253027704096027E-3</v>
      </c>
      <c r="T507">
        <v>3.3086120399579209E-3</v>
      </c>
      <c r="U507">
        <v>2.9227322836903606E-3</v>
      </c>
      <c r="V507">
        <v>2.3440848876508176E-3</v>
      </c>
      <c r="W507">
        <v>3.2136922153495001E-3</v>
      </c>
      <c r="X507">
        <v>3.4770717130401022E-3</v>
      </c>
      <c r="Y507">
        <v>5.0096167042941939E-3</v>
      </c>
      <c r="Z507">
        <v>2.8556737717905555E-3</v>
      </c>
      <c r="AA507">
        <v>4.7114656938941355E-3</v>
      </c>
      <c r="AB507">
        <v>3.2937714936977498E-3</v>
      </c>
      <c r="AD507">
        <f t="shared" si="98"/>
        <v>4.6333239209575142E-3</v>
      </c>
      <c r="AE507">
        <f t="shared" si="99"/>
        <v>3.3959371078258263E-3</v>
      </c>
      <c r="AF507">
        <f t="shared" si="100"/>
        <v>1.3643727118150011</v>
      </c>
      <c r="AG507">
        <f t="shared" si="101"/>
        <v>0.24196335214315812</v>
      </c>
      <c r="AH507">
        <v>0.69805700000000004</v>
      </c>
      <c r="AJ507">
        <f t="shared" si="102"/>
        <v>2.6415565770901398E-3</v>
      </c>
      <c r="AK507">
        <f t="shared" si="103"/>
        <v>3.7602152653443727E-3</v>
      </c>
      <c r="AL507">
        <f t="shared" si="104"/>
        <v>0.70250142363810053</v>
      </c>
      <c r="AM507">
        <f t="shared" si="105"/>
        <v>4.1430470356187715E-2</v>
      </c>
      <c r="AN507">
        <v>1.69391</v>
      </c>
    </row>
    <row r="508" spans="1:40" x14ac:dyDescent="0.25">
      <c r="A508" t="s">
        <v>498</v>
      </c>
      <c r="D508">
        <v>5.1573803898234702</v>
      </c>
      <c r="E508">
        <v>2.5313370702756948E-2</v>
      </c>
      <c r="F508">
        <v>2.9357055444990732E-2</v>
      </c>
      <c r="G508">
        <v>4.7283778735765884E-2</v>
      </c>
      <c r="H508">
        <v>4.0140422259337748E-2</v>
      </c>
      <c r="I508">
        <v>1.9804488241892255E-2</v>
      </c>
      <c r="J508">
        <v>1.3295644221122499E-2</v>
      </c>
      <c r="K508">
        <v>2.3207840434866549E-2</v>
      </c>
      <c r="L508">
        <v>3.0810902082832058E-2</v>
      </c>
      <c r="M508">
        <v>1.8791185787168999E-2</v>
      </c>
      <c r="N508">
        <v>3.4951657137553438E-2</v>
      </c>
      <c r="O508">
        <v>3.2833285467517945E-2</v>
      </c>
      <c r="P508">
        <v>4.6894884095097573E-2</v>
      </c>
      <c r="Q508">
        <v>2.3524658165862366E-2</v>
      </c>
      <c r="R508">
        <v>4.3824544673876316E-2</v>
      </c>
      <c r="S508">
        <v>6.3822062448591579E-2</v>
      </c>
      <c r="T508">
        <v>5.1531597857021577E-2</v>
      </c>
      <c r="U508">
        <v>4.912657077657636E-2</v>
      </c>
      <c r="V508">
        <v>0.10406791610200176</v>
      </c>
      <c r="W508">
        <v>2.3153646366216876E-2</v>
      </c>
      <c r="X508">
        <v>1.0931310623263538E-2</v>
      </c>
      <c r="Y508">
        <v>2.6553777557083449E-2</v>
      </c>
      <c r="Z508">
        <v>1.5436420648719501E-2</v>
      </c>
      <c r="AA508">
        <v>4.290226920783189E-2</v>
      </c>
      <c r="AB508">
        <v>4.4132000921734374E-2</v>
      </c>
      <c r="AD508">
        <f t="shared" si="98"/>
        <v>2.919912660097768E-2</v>
      </c>
      <c r="AE508">
        <f t="shared" si="99"/>
        <v>3.1248292500839426E-2</v>
      </c>
      <c r="AF508">
        <f t="shared" si="100"/>
        <v>0.93442310808481133</v>
      </c>
      <c r="AG508">
        <f t="shared" si="101"/>
        <v>0.76055764436790818</v>
      </c>
      <c r="AH508">
        <v>0.18797900000000001</v>
      </c>
      <c r="AJ508">
        <f t="shared" si="102"/>
        <v>5.598289167065499E-2</v>
      </c>
      <c r="AK508">
        <f t="shared" si="103"/>
        <v>2.718490422080827E-2</v>
      </c>
      <c r="AL508">
        <f t="shared" si="104"/>
        <v>2.0593374622892267</v>
      </c>
      <c r="AM508">
        <f t="shared" si="105"/>
        <v>4.2270264499666164E-2</v>
      </c>
      <c r="AN508">
        <v>1.68838</v>
      </c>
    </row>
    <row r="509" spans="1:40" x14ac:dyDescent="0.25">
      <c r="A509" t="s">
        <v>655</v>
      </c>
      <c r="D509">
        <v>5.1641816022918929</v>
      </c>
      <c r="E509">
        <v>1.4410725447472678E-2</v>
      </c>
      <c r="F509">
        <v>1.0540786000705401E-2</v>
      </c>
      <c r="G509">
        <v>1.5373345266884678E-2</v>
      </c>
      <c r="H509">
        <v>1.377035238877145E-2</v>
      </c>
      <c r="I509">
        <v>1.703042156480818E-2</v>
      </c>
      <c r="J509">
        <v>2.0306605625204529E-2</v>
      </c>
      <c r="K509">
        <v>1.4708327580558839E-2</v>
      </c>
      <c r="L509">
        <v>1.2946270830738264E-2</v>
      </c>
      <c r="M509">
        <v>1.709306717842397E-2</v>
      </c>
      <c r="N509">
        <v>1.809167696715297E-2</v>
      </c>
      <c r="O509">
        <v>1.5262766376202795E-2</v>
      </c>
      <c r="P509">
        <v>1.4450420579215969E-2</v>
      </c>
      <c r="Q509">
        <v>1.3911077463727474E-2</v>
      </c>
      <c r="R509">
        <v>1.5855900358291684E-2</v>
      </c>
      <c r="S509">
        <v>1.1499836129783789E-2</v>
      </c>
      <c r="T509">
        <v>1.974477723776313E-2</v>
      </c>
      <c r="U509">
        <v>1.4588103162474121E-2</v>
      </c>
      <c r="V509">
        <v>1.4293329697601677E-2</v>
      </c>
      <c r="W509">
        <v>1.6784083963321594E-2</v>
      </c>
      <c r="X509">
        <v>1.9866747851055435E-2</v>
      </c>
      <c r="Y509">
        <v>2.1915752304972481E-2</v>
      </c>
      <c r="Z509">
        <v>1.6219439308158612E-2</v>
      </c>
      <c r="AA509">
        <v>1.8124458528739219E-2</v>
      </c>
      <c r="AB509">
        <v>1.6866236479287627E-2</v>
      </c>
      <c r="AD509">
        <f t="shared" si="98"/>
        <v>1.5238706048974487E-2</v>
      </c>
      <c r="AE509">
        <f t="shared" si="99"/>
        <v>1.5425421585382135E-2</v>
      </c>
      <c r="AF509">
        <f t="shared" si="100"/>
        <v>0.9878955958918757</v>
      </c>
      <c r="AG509">
        <f t="shared" si="101"/>
        <v>0.90603312472008823</v>
      </c>
      <c r="AH509">
        <v>7.2965299999999997E-2</v>
      </c>
      <c r="AJ509">
        <f t="shared" si="102"/>
        <v>1.4982170674940313E-2</v>
      </c>
      <c r="AK509">
        <f t="shared" si="103"/>
        <v>1.8296119739255826E-2</v>
      </c>
      <c r="AL509">
        <f t="shared" si="104"/>
        <v>0.81887148141006294</v>
      </c>
      <c r="AM509">
        <f t="shared" si="105"/>
        <v>4.3296659199946241E-2</v>
      </c>
      <c r="AN509">
        <v>1.6817299999999999</v>
      </c>
    </row>
    <row r="510" spans="1:40" x14ac:dyDescent="0.25">
      <c r="A510" t="s">
        <v>886</v>
      </c>
      <c r="D510">
        <v>18.108020007864326</v>
      </c>
      <c r="E510">
        <v>0.2498047649612492</v>
      </c>
      <c r="F510">
        <v>0.33412909285777331</v>
      </c>
      <c r="G510">
        <v>0.27730953118175411</v>
      </c>
      <c r="H510">
        <v>0.2480155385887465</v>
      </c>
      <c r="I510">
        <v>0.26738687324198718</v>
      </c>
      <c r="J510">
        <v>0.25178630706084409</v>
      </c>
      <c r="K510">
        <v>0.26982556064637647</v>
      </c>
      <c r="L510">
        <v>0.2733600783856221</v>
      </c>
      <c r="M510">
        <v>0.20663810768159568</v>
      </c>
      <c r="N510">
        <v>0.1946622495446878</v>
      </c>
      <c r="O510">
        <v>0.36079965436988459</v>
      </c>
      <c r="P510">
        <v>0.37926819562871517</v>
      </c>
      <c r="Q510">
        <v>0.21220356944146659</v>
      </c>
      <c r="R510">
        <v>0.1954346266413042</v>
      </c>
      <c r="S510">
        <v>0.33297664193696574</v>
      </c>
      <c r="T510">
        <v>0.27025896533423682</v>
      </c>
      <c r="U510">
        <v>0.27154890324494185</v>
      </c>
      <c r="V510">
        <v>0.26028843486505943</v>
      </c>
      <c r="W510">
        <v>0.30147634220175656</v>
      </c>
      <c r="X510">
        <v>0.44639664938823587</v>
      </c>
      <c r="Y510">
        <v>0.28039182792597583</v>
      </c>
      <c r="Z510">
        <v>0.37216490694260002</v>
      </c>
      <c r="AA510">
        <v>0.29776857297248382</v>
      </c>
      <c r="AB510">
        <v>0.29917858334689501</v>
      </c>
      <c r="AD510">
        <f t="shared" si="98"/>
        <v>0.2714053513153924</v>
      </c>
      <c r="AE510">
        <f t="shared" si="99"/>
        <v>0.28075897437614694</v>
      </c>
      <c r="AF510">
        <f t="shared" si="100"/>
        <v>0.96668450908278702</v>
      </c>
      <c r="AG510">
        <f t="shared" si="101"/>
        <v>0.78852395892525373</v>
      </c>
      <c r="AH510">
        <v>0.165543</v>
      </c>
      <c r="AJ510">
        <f t="shared" si="102"/>
        <v>0.25711852357732912</v>
      </c>
      <c r="AK510">
        <f t="shared" si="103"/>
        <v>0.33289614712965782</v>
      </c>
      <c r="AL510">
        <f t="shared" si="104"/>
        <v>0.7723685773905502</v>
      </c>
      <c r="AM510">
        <f t="shared" si="105"/>
        <v>4.4100270465451751E-2</v>
      </c>
      <c r="AN510">
        <v>1.6766000000000001</v>
      </c>
    </row>
    <row r="511" spans="1:40" x14ac:dyDescent="0.25">
      <c r="A511" t="s">
        <v>365</v>
      </c>
      <c r="D511">
        <v>14.677293669893633</v>
      </c>
      <c r="E511">
        <v>4.1916133451682429E-2</v>
      </c>
      <c r="F511">
        <v>4.1143142863828336E-2</v>
      </c>
      <c r="G511">
        <v>3.1730275628761177E-2</v>
      </c>
      <c r="H511">
        <v>2.3239076923444575E-2</v>
      </c>
      <c r="I511">
        <v>4.6174761783531283E-2</v>
      </c>
      <c r="J511">
        <v>3.6796076476375006E-2</v>
      </c>
      <c r="K511">
        <v>1.1582000260925518E-2</v>
      </c>
      <c r="L511">
        <v>3.2738402713271761E-2</v>
      </c>
      <c r="M511">
        <v>1.934077017830135E-2</v>
      </c>
      <c r="N511">
        <v>9.7477642562850946E-3</v>
      </c>
      <c r="O511">
        <v>4.3128891297798205E-2</v>
      </c>
      <c r="P511">
        <v>3.3642915475679699E-2</v>
      </c>
      <c r="Q511">
        <v>4.8831581478050003E-3</v>
      </c>
      <c r="R511">
        <v>3.2931527097321847E-2</v>
      </c>
      <c r="S511">
        <v>1.0796826650503315E-2</v>
      </c>
      <c r="T511">
        <v>6.8896651482238157E-3</v>
      </c>
      <c r="U511">
        <v>1.5576682752578636E-2</v>
      </c>
      <c r="V511">
        <v>9.8215611651644701E-3</v>
      </c>
      <c r="W511">
        <v>4.5349702752798433E-3</v>
      </c>
      <c r="X511">
        <v>4.96380107803082E-3</v>
      </c>
      <c r="Y511">
        <v>2.416585626809803E-3</v>
      </c>
      <c r="Z511">
        <v>4.2844156309029442E-3</v>
      </c>
      <c r="AA511">
        <v>3.4592296364159732E-3</v>
      </c>
      <c r="AB511">
        <v>3.7042976201705938E-3</v>
      </c>
      <c r="AD511">
        <f t="shared" si="98"/>
        <v>3.6833244521270465E-2</v>
      </c>
      <c r="AE511">
        <f t="shared" si="99"/>
        <v>2.5030124030376938E-2</v>
      </c>
      <c r="AF511">
        <f t="shared" si="100"/>
        <v>1.471556612207318</v>
      </c>
      <c r="AG511">
        <f t="shared" si="101"/>
        <v>9.7462083268040692E-2</v>
      </c>
      <c r="AH511">
        <v>0.95456099999999999</v>
      </c>
      <c r="AJ511">
        <f t="shared" si="102"/>
        <v>1.3483236826932849E-2</v>
      </c>
      <c r="AK511">
        <f t="shared" si="103"/>
        <v>3.8938833112683296E-3</v>
      </c>
      <c r="AL511">
        <f t="shared" si="104"/>
        <v>3.4626710019569233</v>
      </c>
      <c r="AM511">
        <f t="shared" si="105"/>
        <v>4.4804283766826568E-2</v>
      </c>
      <c r="AN511">
        <v>1.6721600000000001</v>
      </c>
    </row>
    <row r="512" spans="1:40" x14ac:dyDescent="0.25">
      <c r="A512" t="s">
        <v>618</v>
      </c>
      <c r="D512">
        <v>19.824335376059331</v>
      </c>
      <c r="E512">
        <v>4.9040938651338919E-2</v>
      </c>
      <c r="F512">
        <v>4.953025881109633E-2</v>
      </c>
      <c r="G512">
        <v>8.5561963129836174E-2</v>
      </c>
      <c r="H512">
        <v>3.7958009085509746E-2</v>
      </c>
      <c r="I512">
        <v>6.0871633050490259E-2</v>
      </c>
      <c r="J512">
        <v>7.3680962233984709E-2</v>
      </c>
      <c r="K512">
        <v>9.2290216598130317E-2</v>
      </c>
      <c r="L512">
        <v>3.8833538324318524E-2</v>
      </c>
      <c r="M512">
        <v>5.0662173319328103E-2</v>
      </c>
      <c r="N512">
        <v>7.7503308999111245E-2</v>
      </c>
      <c r="O512">
        <v>3.3005601719180003E-2</v>
      </c>
      <c r="P512">
        <v>9.2564723670985144E-2</v>
      </c>
      <c r="Q512">
        <v>4.5489731517354477E-2</v>
      </c>
      <c r="R512">
        <v>5.5331906997667893E-2</v>
      </c>
      <c r="S512">
        <v>5.3113934555045525E-2</v>
      </c>
      <c r="T512">
        <v>3.9103732440285525E-2</v>
      </c>
      <c r="U512">
        <v>3.2485111875844241E-2</v>
      </c>
      <c r="V512">
        <v>6.0484997406509117E-2</v>
      </c>
      <c r="W512">
        <v>0.10237860400517093</v>
      </c>
      <c r="X512">
        <v>3.8443484539810259E-2</v>
      </c>
      <c r="Y512">
        <v>8.0984251568111607E-2</v>
      </c>
      <c r="Z512">
        <v>8.5365485654549433E-2</v>
      </c>
      <c r="AA512">
        <v>4.4368341928145677E-2</v>
      </c>
      <c r="AB512">
        <v>0.10453259490737907</v>
      </c>
      <c r="AD512">
        <f t="shared" si="98"/>
        <v>5.9440627493709354E-2</v>
      </c>
      <c r="AE512">
        <f t="shared" si="99"/>
        <v>6.4143260438508889E-2</v>
      </c>
      <c r="AF512">
        <f t="shared" si="100"/>
        <v>0.92668547073144614</v>
      </c>
      <c r="AG512">
        <f t="shared" si="101"/>
        <v>0.7264938419023379</v>
      </c>
      <c r="AH512">
        <v>0.21559500000000001</v>
      </c>
      <c r="AJ512">
        <f t="shared" si="102"/>
        <v>4.7668235798784465E-2</v>
      </c>
      <c r="AK512">
        <f t="shared" si="103"/>
        <v>7.6012127100527835E-2</v>
      </c>
      <c r="AL512">
        <f t="shared" si="104"/>
        <v>0.62711356223122261</v>
      </c>
      <c r="AM512">
        <f t="shared" si="105"/>
        <v>4.4993513994133844E-2</v>
      </c>
      <c r="AN512">
        <v>1.6709799999999999</v>
      </c>
    </row>
    <row r="513" spans="1:40" x14ac:dyDescent="0.25">
      <c r="A513" t="s">
        <v>570</v>
      </c>
      <c r="D513">
        <v>18.608533915085555</v>
      </c>
      <c r="E513">
        <v>0.22657836202258458</v>
      </c>
      <c r="F513">
        <v>0.26580598725485999</v>
      </c>
      <c r="G513">
        <v>0.22060400202465</v>
      </c>
      <c r="H513">
        <v>0.211108623002908</v>
      </c>
      <c r="I513">
        <v>0.18908358861871027</v>
      </c>
      <c r="J513">
        <v>0.20365354201714264</v>
      </c>
      <c r="K513">
        <v>0.20556732316299031</v>
      </c>
      <c r="L513">
        <v>0.18832143556905617</v>
      </c>
      <c r="M513">
        <v>0.19241189086161783</v>
      </c>
      <c r="N513">
        <v>0.15351936636405999</v>
      </c>
      <c r="O513">
        <v>0.27736496769613334</v>
      </c>
      <c r="P513">
        <v>0.20476850151380274</v>
      </c>
      <c r="Q513">
        <v>0.14356852587167659</v>
      </c>
      <c r="R513">
        <v>0.18259585094234737</v>
      </c>
      <c r="S513">
        <v>0.2764229596557895</v>
      </c>
      <c r="T513">
        <v>0.17059629593558395</v>
      </c>
      <c r="U513">
        <v>0.25956868859766696</v>
      </c>
      <c r="V513">
        <v>0.1904259389159797</v>
      </c>
      <c r="W513">
        <v>0.23876420616345376</v>
      </c>
      <c r="X513">
        <v>0.3239405830630333</v>
      </c>
      <c r="Y513">
        <v>0.27796621005347388</v>
      </c>
      <c r="Z513">
        <v>0.39249604958298057</v>
      </c>
      <c r="AA513">
        <v>0.22052366417139649</v>
      </c>
      <c r="AB513">
        <v>0.23918900175821686</v>
      </c>
      <c r="AD513">
        <f t="shared" si="98"/>
        <v>0.21947235082347591</v>
      </c>
      <c r="AE513">
        <f t="shared" si="99"/>
        <v>0.2036589141946101</v>
      </c>
      <c r="AF513">
        <f t="shared" si="100"/>
        <v>1.0776466706178889</v>
      </c>
      <c r="AG513">
        <f t="shared" si="101"/>
        <v>0.44293412916188901</v>
      </c>
      <c r="AH513">
        <v>0.46712199999999998</v>
      </c>
      <c r="AJ513">
        <f t="shared" si="102"/>
        <v>0.2038630433198407</v>
      </c>
      <c r="AK513">
        <f t="shared" si="103"/>
        <v>0.28214661913209249</v>
      </c>
      <c r="AL513">
        <f t="shared" si="104"/>
        <v>0.72254292447997825</v>
      </c>
      <c r="AM513">
        <f t="shared" si="105"/>
        <v>4.5390707224248844E-2</v>
      </c>
      <c r="AN513">
        <v>1.6685000000000001</v>
      </c>
    </row>
    <row r="514" spans="1:40" x14ac:dyDescent="0.25">
      <c r="A514" t="s">
        <v>657</v>
      </c>
      <c r="D514">
        <v>9.116806659826894</v>
      </c>
      <c r="E514">
        <v>1.0977921483665757E-2</v>
      </c>
      <c r="F514">
        <v>7.5611679743129998E-3</v>
      </c>
      <c r="G514">
        <v>8.3543613880319115E-3</v>
      </c>
      <c r="H514">
        <v>7.5852104842046254E-3</v>
      </c>
      <c r="I514">
        <v>9.6925268371152572E-3</v>
      </c>
      <c r="J514">
        <v>1.1388740896526707E-2</v>
      </c>
      <c r="K514">
        <v>1.1504039028721807E-2</v>
      </c>
      <c r="L514">
        <v>7.5610534110811178E-3</v>
      </c>
      <c r="M514">
        <v>1.0900175973961729E-2</v>
      </c>
      <c r="N514">
        <v>1.1304397304380532E-2</v>
      </c>
      <c r="O514">
        <v>1.1344455131015821E-2</v>
      </c>
      <c r="P514">
        <v>1.1830913948839365E-2</v>
      </c>
      <c r="Q514">
        <v>5.8741331233470003E-3</v>
      </c>
      <c r="R514">
        <v>8.462490193230237E-3</v>
      </c>
      <c r="S514">
        <v>6.8940045767327887E-3</v>
      </c>
      <c r="T514">
        <v>1.1441936704446973E-2</v>
      </c>
      <c r="U514">
        <v>7.5978282663269085E-3</v>
      </c>
      <c r="V514">
        <v>7.5806678850805888E-3</v>
      </c>
      <c r="W514">
        <v>9.7549417867236563E-3</v>
      </c>
      <c r="X514">
        <v>1.0879522745028436E-2</v>
      </c>
      <c r="Y514">
        <v>1.1646448417391387E-2</v>
      </c>
      <c r="Z514">
        <v>9.1579106930578611E-3</v>
      </c>
      <c r="AA514">
        <v>9.3363760440904053E-3</v>
      </c>
      <c r="AB514">
        <v>9.1888550515565309E-3</v>
      </c>
      <c r="AD514">
        <f t="shared" si="98"/>
        <v>9.259988177309544E-3</v>
      </c>
      <c r="AE514">
        <f t="shared" si="99"/>
        <v>1.0740839133000063E-2</v>
      </c>
      <c r="AF514">
        <f t="shared" si="100"/>
        <v>0.86212893263238954</v>
      </c>
      <c r="AG514">
        <f t="shared" si="101"/>
        <v>0.14803508974749929</v>
      </c>
      <c r="AH514">
        <v>0.84708499999999998</v>
      </c>
      <c r="AJ514">
        <f t="shared" si="102"/>
        <v>7.9751767915274153E-3</v>
      </c>
      <c r="AK514">
        <f t="shared" si="103"/>
        <v>9.9940091229747136E-3</v>
      </c>
      <c r="AL514">
        <f t="shared" si="104"/>
        <v>0.79799574859239342</v>
      </c>
      <c r="AM514">
        <f t="shared" si="105"/>
        <v>4.5665412183772298E-2</v>
      </c>
      <c r="AN514">
        <v>1.6668000000000001</v>
      </c>
    </row>
    <row r="515" spans="1:40" x14ac:dyDescent="0.25">
      <c r="A515" t="s">
        <v>397</v>
      </c>
      <c r="D515">
        <v>9.7529201913011736</v>
      </c>
      <c r="E515">
        <v>9.7205637350874046</v>
      </c>
      <c r="F515">
        <v>7.0376839499395665</v>
      </c>
      <c r="G515">
        <v>9.4764215309239415</v>
      </c>
      <c r="H515">
        <v>6.6809743467285996</v>
      </c>
      <c r="I515">
        <v>9.7669022468819495</v>
      </c>
      <c r="J515">
        <v>7.056006678809176</v>
      </c>
      <c r="K515">
        <v>9.3627102974831615</v>
      </c>
      <c r="L515">
        <v>7.1281218649019999</v>
      </c>
      <c r="M515">
        <v>8.2000894246715674</v>
      </c>
      <c r="N515">
        <v>5.0390787651944686</v>
      </c>
      <c r="O515">
        <v>11.985035650592128</v>
      </c>
      <c r="P515">
        <v>13.899237943940333</v>
      </c>
      <c r="Q515">
        <v>5.1988788500224468</v>
      </c>
      <c r="R515">
        <v>9.0781675251535532</v>
      </c>
      <c r="S515">
        <v>9.6527325159522892</v>
      </c>
      <c r="T515">
        <v>8.2945720965151839</v>
      </c>
      <c r="U515">
        <v>6.2706429499346674</v>
      </c>
      <c r="V515">
        <v>9.0053272232502337</v>
      </c>
      <c r="W515">
        <v>8.6662467261982812</v>
      </c>
      <c r="X515">
        <v>11.618163323610872</v>
      </c>
      <c r="Y515">
        <v>9.6054393866087739</v>
      </c>
      <c r="Z515">
        <v>13.260809268834333</v>
      </c>
      <c r="AA515">
        <v>8.9644076977167835</v>
      </c>
      <c r="AB515">
        <v>9.2613793790198748</v>
      </c>
      <c r="AD515">
        <f t="shared" si="98"/>
        <v>8.2897587480617734</v>
      </c>
      <c r="AE515">
        <f t="shared" si="99"/>
        <v>9.2690456577972764</v>
      </c>
      <c r="AF515">
        <f t="shared" si="100"/>
        <v>0.89434867990840994</v>
      </c>
      <c r="AG515">
        <f t="shared" si="101"/>
        <v>0.51696552205597379</v>
      </c>
      <c r="AH515">
        <v>0.396291</v>
      </c>
      <c r="AJ515">
        <f t="shared" si="102"/>
        <v>7.9167201934713951</v>
      </c>
      <c r="AK515">
        <f t="shared" si="103"/>
        <v>10.229407630331485</v>
      </c>
      <c r="AL515">
        <f t="shared" si="104"/>
        <v>0.77391775551081965</v>
      </c>
      <c r="AM515">
        <f t="shared" si="105"/>
        <v>4.9868455440784436E-2</v>
      </c>
      <c r="AN515">
        <v>1.6415900000000001</v>
      </c>
    </row>
    <row r="516" spans="1:40" x14ac:dyDescent="0.25">
      <c r="A516" t="s">
        <v>613</v>
      </c>
      <c r="D516">
        <v>9.4417492744664582</v>
      </c>
      <c r="E516">
        <v>0.40611027007255401</v>
      </c>
      <c r="F516">
        <v>0.68567770286223995</v>
      </c>
      <c r="G516">
        <v>0.52964520767898526</v>
      </c>
      <c r="H516">
        <v>0.44873711813449002</v>
      </c>
      <c r="I516">
        <v>0.4452050407786744</v>
      </c>
      <c r="J516">
        <v>0.48343937122942354</v>
      </c>
      <c r="K516">
        <v>0.52791163592491941</v>
      </c>
      <c r="L516">
        <v>0.39723538606467645</v>
      </c>
      <c r="M516">
        <v>0.34915263888812975</v>
      </c>
      <c r="N516">
        <v>0.37269778763462813</v>
      </c>
      <c r="O516">
        <v>0.51834503060485637</v>
      </c>
      <c r="P516">
        <v>0.51360522968270306</v>
      </c>
      <c r="Q516">
        <v>0.32530342485825264</v>
      </c>
      <c r="R516">
        <v>0.35127619950049999</v>
      </c>
      <c r="S516">
        <v>0.53315455696878156</v>
      </c>
      <c r="T516">
        <v>0.36933933190162105</v>
      </c>
      <c r="U516">
        <v>0.41144986703789699</v>
      </c>
      <c r="V516">
        <v>0.40933612608695291</v>
      </c>
      <c r="W516">
        <v>0.47016657957767499</v>
      </c>
      <c r="X516">
        <v>0.48927552207612052</v>
      </c>
      <c r="Y516">
        <v>0.5521879344473517</v>
      </c>
      <c r="Z516">
        <v>0.52994031501934724</v>
      </c>
      <c r="AA516">
        <v>0.37853559903369727</v>
      </c>
      <c r="AB516">
        <v>0.49551182650672188</v>
      </c>
      <c r="AD516">
        <f t="shared" si="98"/>
        <v>0.49980245179272781</v>
      </c>
      <c r="AE516">
        <f t="shared" si="99"/>
        <v>0.44649128479998557</v>
      </c>
      <c r="AF516">
        <f t="shared" si="100"/>
        <v>1.1194002409624277</v>
      </c>
      <c r="AG516">
        <f t="shared" si="101"/>
        <v>0.33668137935239739</v>
      </c>
      <c r="AH516">
        <v>0.57983600000000002</v>
      </c>
      <c r="AJ516">
        <f t="shared" si="102"/>
        <v>0.39997658439233419</v>
      </c>
      <c r="AK516">
        <f t="shared" si="103"/>
        <v>0.48593629611015227</v>
      </c>
      <c r="AL516">
        <f t="shared" si="104"/>
        <v>0.8231049781506079</v>
      </c>
      <c r="AM516">
        <f t="shared" si="105"/>
        <v>5.0854870615050736E-2</v>
      </c>
      <c r="AN516">
        <v>1.6358900000000001</v>
      </c>
    </row>
    <row r="517" spans="1:40" x14ac:dyDescent="0.25">
      <c r="A517" t="s">
        <v>515</v>
      </c>
      <c r="D517">
        <v>15.917099396658317</v>
      </c>
      <c r="E517">
        <v>0.95452683122842708</v>
      </c>
      <c r="F517">
        <v>0.96548191122970672</v>
      </c>
      <c r="G517">
        <v>1.158528716303</v>
      </c>
      <c r="H517">
        <v>0.67456917584398757</v>
      </c>
      <c r="I517">
        <v>0.9030709747265615</v>
      </c>
      <c r="J517">
        <v>0.84482273604309699</v>
      </c>
      <c r="K517">
        <v>0.9986560632306194</v>
      </c>
      <c r="L517">
        <v>0.66028871956377944</v>
      </c>
      <c r="M517">
        <v>0.81638812660412696</v>
      </c>
      <c r="N517">
        <v>0.54431980459061247</v>
      </c>
      <c r="O517">
        <v>1.0513455285829205</v>
      </c>
      <c r="P517">
        <v>1.1217028944345</v>
      </c>
      <c r="Q517">
        <v>0.54581339935403417</v>
      </c>
      <c r="R517">
        <v>0.83789551968456055</v>
      </c>
      <c r="S517">
        <v>1.1562241735497578</v>
      </c>
      <c r="T517">
        <v>0.7037645292997815</v>
      </c>
      <c r="U517">
        <v>0.82388547844398186</v>
      </c>
      <c r="V517">
        <v>0.77247266570121176</v>
      </c>
      <c r="W517">
        <v>0.83046033174709377</v>
      </c>
      <c r="X517">
        <v>1.196906346364164</v>
      </c>
      <c r="Y517">
        <v>0.99766171736489351</v>
      </c>
      <c r="Z517">
        <v>1.6028212759625804</v>
      </c>
      <c r="AA517">
        <v>0.96871129957013236</v>
      </c>
      <c r="AB517">
        <v>1.0318064127768407</v>
      </c>
      <c r="AD517">
        <f t="shared" si="98"/>
        <v>0.91683339089579663</v>
      </c>
      <c r="AE517">
        <f t="shared" si="99"/>
        <v>0.86545018950109309</v>
      </c>
      <c r="AF517">
        <f t="shared" si="100"/>
        <v>1.0593716449751134</v>
      </c>
      <c r="AG517">
        <f t="shared" si="101"/>
        <v>0.66259428436354129</v>
      </c>
      <c r="AH517">
        <v>0.26845200000000002</v>
      </c>
      <c r="AJ517">
        <f t="shared" si="102"/>
        <v>0.80667596100555461</v>
      </c>
      <c r="AK517">
        <f t="shared" si="103"/>
        <v>1.1047278972976173</v>
      </c>
      <c r="AL517">
        <f t="shared" si="104"/>
        <v>0.73020330434204062</v>
      </c>
      <c r="AM517">
        <f t="shared" si="105"/>
        <v>5.5957346265523504E-2</v>
      </c>
      <c r="AN517">
        <v>1.6075999999999999</v>
      </c>
    </row>
    <row r="518" spans="1:40" x14ac:dyDescent="0.25">
      <c r="A518" t="s">
        <v>818</v>
      </c>
      <c r="D518">
        <v>14.443702704237436</v>
      </c>
      <c r="E518">
        <v>5.662280321264352E-2</v>
      </c>
      <c r="F518">
        <v>4.1211558503851338E-2</v>
      </c>
      <c r="G518">
        <v>5.0746236586841763E-2</v>
      </c>
      <c r="H518">
        <v>3.1153588862432004E-2</v>
      </c>
      <c r="I518">
        <v>5.0605945114514612E-2</v>
      </c>
      <c r="J518">
        <v>4.6178553905422061E-2</v>
      </c>
      <c r="K518">
        <v>5.3234425301173553E-2</v>
      </c>
      <c r="L518">
        <v>3.0112818092664115E-2</v>
      </c>
      <c r="M518">
        <v>3.7008184904791352E-2</v>
      </c>
      <c r="N518">
        <v>4.7726836965842186E-2</v>
      </c>
      <c r="O518">
        <v>6.211959733295512E-2</v>
      </c>
      <c r="P518">
        <v>3.8977845278443939E-2</v>
      </c>
      <c r="Q518">
        <v>3.319860417827921E-2</v>
      </c>
      <c r="R518">
        <v>6.075784818359211E-2</v>
      </c>
      <c r="S518">
        <v>6.883452594457895E-2</v>
      </c>
      <c r="T518">
        <v>9.9955817589417115E-2</v>
      </c>
      <c r="U518">
        <v>6.0070524343528178E-2</v>
      </c>
      <c r="V518">
        <v>4.4361712103212353E-2</v>
      </c>
      <c r="W518">
        <v>6.5587178244039063E-2</v>
      </c>
      <c r="X518">
        <v>0.10403999052087616</v>
      </c>
      <c r="Y518">
        <v>8.8263636698998713E-2</v>
      </c>
      <c r="Z518">
        <v>0.15976688412960027</v>
      </c>
      <c r="AA518">
        <v>8.5643790650354865E-2</v>
      </c>
      <c r="AB518">
        <v>7.6818137573629375E-2</v>
      </c>
      <c r="AD518">
        <f t="shared" si="98"/>
        <v>4.608644769761755E-2</v>
      </c>
      <c r="AE518">
        <f t="shared" si="99"/>
        <v>4.4863284645978378E-2</v>
      </c>
      <c r="AF518">
        <f t="shared" si="100"/>
        <v>1.0272642331316419</v>
      </c>
      <c r="AG518">
        <f t="shared" si="101"/>
        <v>0.8432567028543182</v>
      </c>
      <c r="AH518">
        <v>0.12214</v>
      </c>
      <c r="AJ518">
        <f t="shared" si="102"/>
        <v>6.1196505390434662E-2</v>
      </c>
      <c r="AK518">
        <f t="shared" si="103"/>
        <v>9.6686602969583091E-2</v>
      </c>
      <c r="AL518">
        <f t="shared" si="104"/>
        <v>0.63293676177336211</v>
      </c>
      <c r="AM518">
        <f t="shared" si="105"/>
        <v>5.7608392122403165E-2</v>
      </c>
      <c r="AN518">
        <v>1.59883</v>
      </c>
    </row>
    <row r="519" spans="1:40" x14ac:dyDescent="0.25">
      <c r="A519" t="s">
        <v>581</v>
      </c>
      <c r="D519">
        <v>20.237812613504918</v>
      </c>
      <c r="E519">
        <v>4.0118472887873784E-2</v>
      </c>
      <c r="F519">
        <v>8.2296539167614008E-2</v>
      </c>
      <c r="G519">
        <v>6.4227869053175887E-2</v>
      </c>
      <c r="H519">
        <v>6.2947777363075746E-2</v>
      </c>
      <c r="I519">
        <v>6.6302233651673328E-2</v>
      </c>
      <c r="J519">
        <v>6.0196666789594122E-2</v>
      </c>
      <c r="K519">
        <v>6.8106387841525173E-2</v>
      </c>
      <c r="L519">
        <v>4.1432155058154709E-2</v>
      </c>
      <c r="M519">
        <v>4.0515753993533243E-2</v>
      </c>
      <c r="N519">
        <v>5.3912512325140938E-2</v>
      </c>
      <c r="O519">
        <v>8.6528220259813854E-2</v>
      </c>
      <c r="P519">
        <v>9.1103644017514238E-2</v>
      </c>
      <c r="Q519">
        <v>4.2251084218687368E-2</v>
      </c>
      <c r="R519">
        <v>6.1134299533056581E-2</v>
      </c>
      <c r="S519">
        <v>6.7028433869701573E-2</v>
      </c>
      <c r="T519">
        <v>5.6175639417689209E-2</v>
      </c>
      <c r="U519">
        <v>5.7288329247943637E-2</v>
      </c>
      <c r="V519">
        <v>5.2168920236176759E-2</v>
      </c>
      <c r="W519">
        <v>6.6030339618347186E-2</v>
      </c>
      <c r="X519">
        <v>6.1137452238820507E-2</v>
      </c>
      <c r="Y519">
        <v>5.8539600075235482E-2</v>
      </c>
      <c r="Z519">
        <v>0.11649615255729778</v>
      </c>
      <c r="AA519">
        <v>7.3993717423492977E-2</v>
      </c>
      <c r="AB519">
        <v>7.9228825783612192E-2</v>
      </c>
      <c r="AD519">
        <f t="shared" si="98"/>
        <v>6.2681593152167814E-2</v>
      </c>
      <c r="AE519">
        <f t="shared" si="99"/>
        <v>6.3599778915947022E-2</v>
      </c>
      <c r="AF519">
        <f t="shared" si="100"/>
        <v>0.9855630667365578</v>
      </c>
      <c r="AG519">
        <f t="shared" si="101"/>
        <v>0.93233513852205818</v>
      </c>
      <c r="AH519">
        <v>5.2492400000000002E-2</v>
      </c>
      <c r="AJ519">
        <f t="shared" si="102"/>
        <v>5.6007784420542522E-2</v>
      </c>
      <c r="AK519">
        <f t="shared" si="103"/>
        <v>7.5904347949467696E-2</v>
      </c>
      <c r="AL519">
        <f t="shared" si="104"/>
        <v>0.73787320402026191</v>
      </c>
      <c r="AM519">
        <f t="shared" si="105"/>
        <v>5.963597440336111E-2</v>
      </c>
      <c r="AN519">
        <v>1.5883</v>
      </c>
    </row>
    <row r="520" spans="1:40" x14ac:dyDescent="0.25">
      <c r="A520" t="s">
        <v>398</v>
      </c>
      <c r="D520">
        <v>13.791983083231498</v>
      </c>
      <c r="E520">
        <v>5.7363790955951621E-2</v>
      </c>
      <c r="F520">
        <v>5.6106707345824333E-2</v>
      </c>
      <c r="G520">
        <v>4.6824601664380294E-2</v>
      </c>
      <c r="H520">
        <v>2.9480073122332251E-2</v>
      </c>
      <c r="I520">
        <v>6.6277879763125894E-2</v>
      </c>
      <c r="J520">
        <v>5.4352026747480887E-2</v>
      </c>
      <c r="K520">
        <v>1.4214025168918613E-2</v>
      </c>
      <c r="L520">
        <v>4.5924264290484705E-2</v>
      </c>
      <c r="M520">
        <v>2.5178442482850217E-2</v>
      </c>
      <c r="N520">
        <v>1.0967538861651374E-2</v>
      </c>
      <c r="O520">
        <v>6.4366164349499488E-2</v>
      </c>
      <c r="P520">
        <v>4.6198360194427267E-2</v>
      </c>
      <c r="Q520">
        <v>5.7547490845474471E-3</v>
      </c>
      <c r="R520">
        <v>4.9062961145653158E-2</v>
      </c>
      <c r="S520">
        <v>1.3890255674351999E-2</v>
      </c>
      <c r="T520">
        <v>7.6881752654435519E-3</v>
      </c>
      <c r="U520">
        <v>2.2092672354544759E-2</v>
      </c>
      <c r="V520">
        <v>1.2257271166791499E-2</v>
      </c>
      <c r="W520">
        <v>5.7827489139850316E-3</v>
      </c>
      <c r="X520">
        <v>5.3226732404692305E-3</v>
      </c>
      <c r="Y520">
        <v>3.0412629551372968E-3</v>
      </c>
      <c r="Z520">
        <v>4.9104921521649723E-3</v>
      </c>
      <c r="AA520">
        <v>3.8710661848106484E-3</v>
      </c>
      <c r="AB520">
        <v>4.5406721268674999E-3</v>
      </c>
      <c r="AD520">
        <f t="shared" si="98"/>
        <v>5.173417993318255E-2</v>
      </c>
      <c r="AE520">
        <f t="shared" si="99"/>
        <v>3.4474799224638607E-2</v>
      </c>
      <c r="AF520">
        <f t="shared" si="100"/>
        <v>1.5006375989626919</v>
      </c>
      <c r="AG520">
        <f t="shared" si="101"/>
        <v>0.11506996124582372</v>
      </c>
      <c r="AH520">
        <v>0.91368899999999997</v>
      </c>
      <c r="AJ520">
        <f t="shared" si="102"/>
        <v>1.8457680781888735E-2</v>
      </c>
      <c r="AK520">
        <f t="shared" si="103"/>
        <v>4.5781525955724467E-3</v>
      </c>
      <c r="AL520">
        <f t="shared" si="104"/>
        <v>4.0316875413325555</v>
      </c>
      <c r="AM520">
        <f t="shared" si="105"/>
        <v>6.0494671458619073E-2</v>
      </c>
      <c r="AN520">
        <v>1.5839099999999999</v>
      </c>
    </row>
    <row r="521" spans="1:40" x14ac:dyDescent="0.25">
      <c r="A521" t="s">
        <v>637</v>
      </c>
      <c r="D521">
        <v>6.3639346388779447</v>
      </c>
      <c r="E521">
        <v>0.10731556944890919</v>
      </c>
      <c r="F521">
        <v>8.1396854051310336E-2</v>
      </c>
      <c r="G521">
        <v>0.10223119839238236</v>
      </c>
      <c r="H521">
        <v>8.2004080191218257E-2</v>
      </c>
      <c r="I521">
        <v>9.7229857033906672E-2</v>
      </c>
      <c r="J521">
        <v>9.8301081486346767E-2</v>
      </c>
      <c r="K521">
        <v>0.11748886871754775</v>
      </c>
      <c r="L521">
        <v>8.7548725585094717E-2</v>
      </c>
      <c r="M521">
        <v>9.4083381265074317E-2</v>
      </c>
      <c r="N521">
        <v>0.10881978692568188</v>
      </c>
      <c r="O521">
        <v>0.1015349230817041</v>
      </c>
      <c r="P521">
        <v>0.11675871957872576</v>
      </c>
      <c r="Q521">
        <v>6.2018577439943413E-2</v>
      </c>
      <c r="R521">
        <v>0.10953129610833</v>
      </c>
      <c r="S521">
        <v>8.4580967214646585E-2</v>
      </c>
      <c r="T521">
        <v>0.10222983025946</v>
      </c>
      <c r="U521">
        <v>8.6165776973506664E-2</v>
      </c>
      <c r="V521">
        <v>9.4171624858907635E-2</v>
      </c>
      <c r="W521">
        <v>0.10471633660800687</v>
      </c>
      <c r="X521">
        <v>0.10846478381912718</v>
      </c>
      <c r="Y521">
        <v>0.10601155024301033</v>
      </c>
      <c r="Z521">
        <v>0.106970301167765</v>
      </c>
      <c r="AA521">
        <v>9.8063603839899455E-2</v>
      </c>
      <c r="AB521">
        <v>0.10185263018158906</v>
      </c>
      <c r="AD521">
        <f t="shared" si="98"/>
        <v>9.4746440100678939E-2</v>
      </c>
      <c r="AE521">
        <f t="shared" si="99"/>
        <v>0.10437240085897143</v>
      </c>
      <c r="AF521">
        <f t="shared" si="100"/>
        <v>0.90777292963396383</v>
      </c>
      <c r="AG521">
        <f t="shared" si="101"/>
        <v>0.17670795288208796</v>
      </c>
      <c r="AH521">
        <v>0.79655600000000004</v>
      </c>
      <c r="AJ521">
        <f t="shared" si="102"/>
        <v>8.9783012142465715E-2</v>
      </c>
      <c r="AK521">
        <f t="shared" si="103"/>
        <v>0.10434653430989965</v>
      </c>
      <c r="AL521">
        <f t="shared" si="104"/>
        <v>0.86043118476573832</v>
      </c>
      <c r="AM521">
        <f t="shared" si="105"/>
        <v>6.2442146069952936E-2</v>
      </c>
      <c r="AN521">
        <v>1.57413</v>
      </c>
    </row>
    <row r="522" spans="1:40" x14ac:dyDescent="0.25">
      <c r="A522" t="s">
        <v>945</v>
      </c>
      <c r="D522">
        <v>22.951148064125597</v>
      </c>
      <c r="E522">
        <v>4.1596017029571627E-3</v>
      </c>
      <c r="F522">
        <v>2.1459240938167001E-3</v>
      </c>
      <c r="G522">
        <v>8.5463959472758533E-3</v>
      </c>
      <c r="H522">
        <v>2.6847618233372499E-3</v>
      </c>
      <c r="I522">
        <v>4.0402989200646151E-3</v>
      </c>
      <c r="J522">
        <v>8.3499483322270595E-3</v>
      </c>
      <c r="K522">
        <v>1.1586650538619452E-2</v>
      </c>
      <c r="L522">
        <v>1.5798657659440824E-3</v>
      </c>
      <c r="M522">
        <v>2.0471334975945216E-3</v>
      </c>
      <c r="N522">
        <v>7.933802048823187E-3</v>
      </c>
      <c r="O522">
        <v>2.8891282502861793E-3</v>
      </c>
      <c r="P522">
        <v>5.4080143532711207E-3</v>
      </c>
      <c r="Q522">
        <v>2.9281785691815791E-3</v>
      </c>
      <c r="R522">
        <v>1.9894126026332895E-3</v>
      </c>
      <c r="S522">
        <v>6.0958318304910001E-3</v>
      </c>
      <c r="T522">
        <v>1.2465093356290632E-3</v>
      </c>
      <c r="U522">
        <v>2.9974949507460092E-4</v>
      </c>
      <c r="V522">
        <v>5.0048361917679994E-3</v>
      </c>
      <c r="W522">
        <v>9.0769209085914057E-3</v>
      </c>
      <c r="X522">
        <v>4.7196646510378462E-3</v>
      </c>
      <c r="Y522">
        <v>5.0659869797772582E-3</v>
      </c>
      <c r="Z522">
        <v>4.4501927774775281E-3</v>
      </c>
      <c r="AA522">
        <v>2.7668292754393516E-3</v>
      </c>
      <c r="AB522">
        <v>9.7307395800919055E-3</v>
      </c>
      <c r="AD522">
        <f t="shared" si="98"/>
        <v>4.9878218032797733E-3</v>
      </c>
      <c r="AE522">
        <f t="shared" si="99"/>
        <v>5.2407657424230905E-3</v>
      </c>
      <c r="AF522">
        <f t="shared" si="100"/>
        <v>0.95173530900345726</v>
      </c>
      <c r="AG522">
        <f t="shared" si="101"/>
        <v>0.90003203381909924</v>
      </c>
      <c r="AH522">
        <v>7.7645199999999998E-2</v>
      </c>
      <c r="AJ522">
        <f t="shared" si="102"/>
        <v>2.9274196707962555E-3</v>
      </c>
      <c r="AK522">
        <f t="shared" si="103"/>
        <v>5.9683890287358828E-3</v>
      </c>
      <c r="AL522">
        <f t="shared" si="104"/>
        <v>0.49048740903142651</v>
      </c>
      <c r="AM522">
        <f t="shared" si="105"/>
        <v>6.3477514955894584E-2</v>
      </c>
      <c r="AN522">
        <v>1.56901</v>
      </c>
    </row>
    <row r="523" spans="1:40" x14ac:dyDescent="0.25">
      <c r="A523" t="s">
        <v>451</v>
      </c>
      <c r="D523">
        <v>17.541884599674276</v>
      </c>
      <c r="E523">
        <v>0.22802705533146136</v>
      </c>
      <c r="F523">
        <v>0.24006672601776768</v>
      </c>
      <c r="G523">
        <v>0.20450188001052</v>
      </c>
      <c r="H523">
        <v>0.17044210184521752</v>
      </c>
      <c r="I523">
        <v>0.18696050428999589</v>
      </c>
      <c r="J523">
        <v>0.22451072225141824</v>
      </c>
      <c r="K523">
        <v>0.21498532034035225</v>
      </c>
      <c r="L523">
        <v>0.15557296452006913</v>
      </c>
      <c r="M523">
        <v>0.16980912469348838</v>
      </c>
      <c r="N523">
        <v>0.1224122374085225</v>
      </c>
      <c r="O523">
        <v>0.23864840383128716</v>
      </c>
      <c r="P523">
        <v>0.24973002270305367</v>
      </c>
      <c r="Q523">
        <v>0.11175755295129421</v>
      </c>
      <c r="R523">
        <v>0.13490609729751024</v>
      </c>
      <c r="S523">
        <v>0.18989822158753369</v>
      </c>
      <c r="T523">
        <v>0.16709445836618447</v>
      </c>
      <c r="U523">
        <v>0.18918198548351636</v>
      </c>
      <c r="V523">
        <v>0.14361059556098235</v>
      </c>
      <c r="W523">
        <v>0.15830346515486499</v>
      </c>
      <c r="X523">
        <v>0.22898932966524591</v>
      </c>
      <c r="Y523">
        <v>0.19769332446042742</v>
      </c>
      <c r="Z523">
        <v>0.27461132646365805</v>
      </c>
      <c r="AA523">
        <v>0.16319689885409189</v>
      </c>
      <c r="AB523">
        <v>0.18901036663925094</v>
      </c>
      <c r="AD523">
        <f t="shared" si="98"/>
        <v>0.20908483162439681</v>
      </c>
      <c r="AE523">
        <f t="shared" si="99"/>
        <v>0.19185967891612887</v>
      </c>
      <c r="AF523">
        <f t="shared" si="100"/>
        <v>1.0897799517104263</v>
      </c>
      <c r="AG523">
        <f t="shared" si="101"/>
        <v>0.47637156639609657</v>
      </c>
      <c r="AH523">
        <v>0.434506</v>
      </c>
      <c r="AJ523">
        <f t="shared" si="102"/>
        <v>0.15607481854117022</v>
      </c>
      <c r="AK523">
        <f t="shared" si="103"/>
        <v>0.2019674518729232</v>
      </c>
      <c r="AL523">
        <f t="shared" si="104"/>
        <v>0.77277213280569401</v>
      </c>
      <c r="AM523">
        <f t="shared" si="105"/>
        <v>6.3644934763876171E-2</v>
      </c>
      <c r="AN523">
        <v>1.56819</v>
      </c>
    </row>
    <row r="524" spans="1:40" x14ac:dyDescent="0.25">
      <c r="A524" t="s">
        <v>660</v>
      </c>
      <c r="D524">
        <v>17.63344875328783</v>
      </c>
      <c r="E524">
        <v>0.21388056790332757</v>
      </c>
      <c r="F524">
        <v>0.22968041640750297</v>
      </c>
      <c r="G524">
        <v>0.16014955610323001</v>
      </c>
      <c r="H524">
        <v>0.19248181796910999</v>
      </c>
      <c r="I524">
        <v>0.17612402358560639</v>
      </c>
      <c r="J524">
        <v>0.24387932702562734</v>
      </c>
      <c r="K524">
        <v>0.23075498044928741</v>
      </c>
      <c r="L524">
        <v>0.21149527623003206</v>
      </c>
      <c r="M524">
        <v>0.22915415286326163</v>
      </c>
      <c r="N524">
        <v>0.15559052868370843</v>
      </c>
      <c r="O524">
        <v>0.35933632763256668</v>
      </c>
      <c r="P524">
        <v>0.19662995264127303</v>
      </c>
      <c r="Q524">
        <v>0.18115568022852394</v>
      </c>
      <c r="R524">
        <v>0.16160741525553526</v>
      </c>
      <c r="S524">
        <v>0.34700054614105263</v>
      </c>
      <c r="T524">
        <v>0.33446227963140523</v>
      </c>
      <c r="U524">
        <v>0.36594227853689998</v>
      </c>
      <c r="V524">
        <v>0.24119039760181296</v>
      </c>
      <c r="W524">
        <v>0.30266397855089155</v>
      </c>
      <c r="X524">
        <v>0.53363132646940004</v>
      </c>
      <c r="Y524">
        <v>0.33463446291057741</v>
      </c>
      <c r="Z524">
        <v>0.54020294028926386</v>
      </c>
      <c r="AA524">
        <v>0.41342524989700269</v>
      </c>
      <c r="AB524">
        <v>0.26056329743567064</v>
      </c>
      <c r="AD524">
        <f t="shared" si="98"/>
        <v>0.20269928483240074</v>
      </c>
      <c r="AE524">
        <f t="shared" si="99"/>
        <v>0.23049353641668824</v>
      </c>
      <c r="AF524">
        <f t="shared" si="100"/>
        <v>0.87941418220925371</v>
      </c>
      <c r="AG524">
        <f t="shared" si="101"/>
        <v>0.39148870185784646</v>
      </c>
      <c r="AH524">
        <v>0.51973100000000005</v>
      </c>
      <c r="AJ524">
        <f t="shared" si="102"/>
        <v>0.27189309956587165</v>
      </c>
      <c r="AK524">
        <f t="shared" si="103"/>
        <v>0.39752020925880105</v>
      </c>
      <c r="AL524">
        <f t="shared" si="104"/>
        <v>0.6839730238440751</v>
      </c>
      <c r="AM524">
        <f t="shared" si="105"/>
        <v>6.5377127895129547E-2</v>
      </c>
      <c r="AN524">
        <v>1.5597700000000001</v>
      </c>
    </row>
    <row r="525" spans="1:40" x14ac:dyDescent="0.25">
      <c r="A525" t="s">
        <v>569</v>
      </c>
      <c r="D525">
        <v>23.165497481536367</v>
      </c>
      <c r="E525">
        <v>8.3395765350379458E-2</v>
      </c>
      <c r="F525">
        <v>6.3091959235667336E-2</v>
      </c>
      <c r="G525">
        <v>0.1002773371272347</v>
      </c>
      <c r="H525">
        <v>4.05481606684115E-2</v>
      </c>
      <c r="I525">
        <v>6.4752796308320509E-2</v>
      </c>
      <c r="J525">
        <v>5.0645743981631762E-2</v>
      </c>
      <c r="K525">
        <v>6.9314519450927745E-2</v>
      </c>
      <c r="L525">
        <v>3.0179866856752061E-2</v>
      </c>
      <c r="M525">
        <v>5.1456222171608376E-2</v>
      </c>
      <c r="N525">
        <v>6.9454356872795622E-2</v>
      </c>
      <c r="O525">
        <v>4.7489447894407184E-2</v>
      </c>
      <c r="P525">
        <v>0.10262719137473121</v>
      </c>
      <c r="Q525">
        <v>6.3216906173484466E-2</v>
      </c>
      <c r="R525">
        <v>0.10629951957368106</v>
      </c>
      <c r="S525">
        <v>0.16214543770355078</v>
      </c>
      <c r="T525">
        <v>8.1184304993923165E-2</v>
      </c>
      <c r="U525">
        <v>7.8355837437282722E-2</v>
      </c>
      <c r="V525">
        <v>0.10778265288772206</v>
      </c>
      <c r="W525">
        <v>6.7456799981867807E-2</v>
      </c>
      <c r="X525">
        <v>3.1879353406250255E-2</v>
      </c>
      <c r="Y525">
        <v>3.9306140330742902E-2</v>
      </c>
      <c r="Z525">
        <v>9.3989797440812498E-2</v>
      </c>
      <c r="AA525">
        <v>6.2255393655222972E-2</v>
      </c>
      <c r="AB525">
        <v>8.6800176453808442E-2</v>
      </c>
      <c r="AD525">
        <f t="shared" si="98"/>
        <v>6.7118627111940873E-2</v>
      </c>
      <c r="AE525">
        <f t="shared" si="99"/>
        <v>6.1753600770203698E-2</v>
      </c>
      <c r="AF525">
        <f t="shared" si="100"/>
        <v>1.0868779516469236</v>
      </c>
      <c r="AG525">
        <f t="shared" si="101"/>
        <v>0.69914639734118522</v>
      </c>
      <c r="AH525">
        <v>0.23803299999999999</v>
      </c>
      <c r="AJ525">
        <f t="shared" si="102"/>
        <v>9.9830776461607373E-2</v>
      </c>
      <c r="AK525">
        <f t="shared" si="103"/>
        <v>6.3614610211450817E-2</v>
      </c>
      <c r="AL525">
        <f t="shared" si="104"/>
        <v>1.5693057951589482</v>
      </c>
      <c r="AM525">
        <f t="shared" si="105"/>
        <v>6.5647501389032664E-2</v>
      </c>
      <c r="AN525">
        <v>1.55847</v>
      </c>
    </row>
    <row r="526" spans="1:40" x14ac:dyDescent="0.25">
      <c r="A526" t="s">
        <v>647</v>
      </c>
      <c r="D526">
        <v>14.251184844105934</v>
      </c>
      <c r="E526">
        <v>6.2793162158557833E-2</v>
      </c>
      <c r="F526">
        <v>9.4894452567392332E-2</v>
      </c>
      <c r="G526">
        <v>8.1241956320664999E-2</v>
      </c>
      <c r="H526">
        <v>8.5869359354275504E-2</v>
      </c>
      <c r="I526">
        <v>5.4522115218454362E-2</v>
      </c>
      <c r="J526">
        <v>8.4965136608860584E-2</v>
      </c>
      <c r="K526">
        <v>6.6190945845528065E-2</v>
      </c>
      <c r="L526">
        <v>8.4321168811324412E-2</v>
      </c>
      <c r="M526">
        <v>6.3626090362978657E-2</v>
      </c>
      <c r="N526">
        <v>6.0156396399192187E-2</v>
      </c>
      <c r="O526">
        <v>7.7526570349956664E-2</v>
      </c>
      <c r="P526">
        <v>8.6575577257923933E-2</v>
      </c>
      <c r="Q526">
        <v>4.234666853836816E-2</v>
      </c>
      <c r="R526">
        <v>5.4713727828564471E-2</v>
      </c>
      <c r="S526">
        <v>6.3406222638592899E-2</v>
      </c>
      <c r="T526">
        <v>5.8004421242295261E-2</v>
      </c>
      <c r="U526">
        <v>5.7649632937756663E-2</v>
      </c>
      <c r="V526">
        <v>7.1180707098250001E-2</v>
      </c>
      <c r="W526">
        <v>5.1640838652777188E-2</v>
      </c>
      <c r="X526">
        <v>7.8513094177375897E-2</v>
      </c>
      <c r="Y526">
        <v>6.0964770475127425E-2</v>
      </c>
      <c r="Z526">
        <v>0.10514520246612</v>
      </c>
      <c r="AA526">
        <v>7.2025161575438923E-2</v>
      </c>
      <c r="AB526">
        <v>8.6109464006127193E-2</v>
      </c>
      <c r="AD526">
        <f t="shared" si="98"/>
        <v>7.7381030371367607E-2</v>
      </c>
      <c r="AE526">
        <f t="shared" si="99"/>
        <v>7.3066124837817312E-2</v>
      </c>
      <c r="AF526">
        <f t="shared" si="100"/>
        <v>1.0590548019773591</v>
      </c>
      <c r="AG526">
        <f t="shared" si="101"/>
        <v>0.59162692506550729</v>
      </c>
      <c r="AH526">
        <v>0.32921800000000001</v>
      </c>
      <c r="AJ526">
        <f t="shared" si="102"/>
        <v>5.7883563380637916E-2</v>
      </c>
      <c r="AK526">
        <f t="shared" si="103"/>
        <v>7.5733088558827766E-2</v>
      </c>
      <c r="AL526">
        <f t="shared" si="104"/>
        <v>0.76431008535556111</v>
      </c>
      <c r="AM526">
        <f t="shared" si="105"/>
        <v>6.6347132620436719E-2</v>
      </c>
      <c r="AN526">
        <v>1.5551200000000001</v>
      </c>
    </row>
    <row r="527" spans="1:40" x14ac:dyDescent="0.25">
      <c r="A527" t="s">
        <v>591</v>
      </c>
      <c r="D527">
        <v>10.797651478560725</v>
      </c>
      <c r="E527">
        <v>4.408615160255513</v>
      </c>
      <c r="F527">
        <v>4.231878091854</v>
      </c>
      <c r="G527">
        <v>5.2507502375695294</v>
      </c>
      <c r="H527">
        <v>3.6506652962694752</v>
      </c>
      <c r="I527">
        <v>5.0451549345533078</v>
      </c>
      <c r="J527">
        <v>4.6477959667479416</v>
      </c>
      <c r="K527">
        <v>4.7519232440960968</v>
      </c>
      <c r="L527">
        <v>2.989223921751941</v>
      </c>
      <c r="M527">
        <v>3.7591995261939459</v>
      </c>
      <c r="N527">
        <v>2.6352075941096502</v>
      </c>
      <c r="O527">
        <v>4.9846819090213845</v>
      </c>
      <c r="P527">
        <v>5.1994090719302735</v>
      </c>
      <c r="Q527">
        <v>2.8006888625707895</v>
      </c>
      <c r="R527">
        <v>3.4766691428172893</v>
      </c>
      <c r="S527">
        <v>5.4269553113162887</v>
      </c>
      <c r="T527">
        <v>4.5428667680413684</v>
      </c>
      <c r="U527">
        <v>4.0181607009036062</v>
      </c>
      <c r="V527">
        <v>3.1193799316447941</v>
      </c>
      <c r="W527">
        <v>4.3284688007082499</v>
      </c>
      <c r="X527">
        <v>5.3106661123729744</v>
      </c>
      <c r="Y527">
        <v>5.0253559235498058</v>
      </c>
      <c r="Z527">
        <v>8.4798403978917776</v>
      </c>
      <c r="AA527">
        <v>4.8997645648631618</v>
      </c>
      <c r="AB527">
        <v>4.4593263988500942</v>
      </c>
      <c r="AD527">
        <f t="shared" si="98"/>
        <v>4.5391432812082941</v>
      </c>
      <c r="AE527">
        <f t="shared" si="99"/>
        <v>4.053274211183882</v>
      </c>
      <c r="AF527">
        <f t="shared" si="100"/>
        <v>1.1198707624280124</v>
      </c>
      <c r="AG527">
        <f t="shared" si="101"/>
        <v>0.35635607654677237</v>
      </c>
      <c r="AH527">
        <v>0.55770500000000001</v>
      </c>
      <c r="AJ527">
        <f t="shared" si="102"/>
        <v>3.8974534528823561</v>
      </c>
      <c r="AK527">
        <f t="shared" si="103"/>
        <v>5.4172370330393447</v>
      </c>
      <c r="AL527">
        <f t="shared" si="104"/>
        <v>0.71945411085246291</v>
      </c>
      <c r="AM527">
        <f t="shared" si="105"/>
        <v>6.8793087684958509E-2</v>
      </c>
      <c r="AN527">
        <v>1.5436099999999999</v>
      </c>
    </row>
    <row r="528" spans="1:40" x14ac:dyDescent="0.25">
      <c r="A528" t="s">
        <v>539</v>
      </c>
      <c r="D528">
        <v>13.238961994876185</v>
      </c>
      <c r="E528">
        <v>0.63804496766907293</v>
      </c>
      <c r="F528">
        <v>0.5698441335416633</v>
      </c>
      <c r="G528">
        <v>0.6448711532533824</v>
      </c>
      <c r="H528">
        <v>0.42869174753963496</v>
      </c>
      <c r="I528">
        <v>0.61775954178128722</v>
      </c>
      <c r="J528">
        <v>0.57308268982000887</v>
      </c>
      <c r="K528">
        <v>0.69118688579263876</v>
      </c>
      <c r="L528">
        <v>0.46427030974692057</v>
      </c>
      <c r="M528">
        <v>0.58592466718448644</v>
      </c>
      <c r="N528">
        <v>0.40716776653033127</v>
      </c>
      <c r="O528">
        <v>0.87398134160736418</v>
      </c>
      <c r="P528">
        <v>1.0065645041717393</v>
      </c>
      <c r="Q528">
        <v>0.29286968752005266</v>
      </c>
      <c r="R528">
        <v>0.47675501868483422</v>
      </c>
      <c r="S528">
        <v>0.74673044323346049</v>
      </c>
      <c r="T528">
        <v>0.60439251116388681</v>
      </c>
      <c r="U528">
        <v>0.52855741957577274</v>
      </c>
      <c r="V528">
        <v>0.46878473684737054</v>
      </c>
      <c r="W528">
        <v>0.5374467502541469</v>
      </c>
      <c r="X528">
        <v>0.84485773779849493</v>
      </c>
      <c r="Y528">
        <v>0.55211110840467092</v>
      </c>
      <c r="Z528">
        <v>0.94149481276942226</v>
      </c>
      <c r="AA528">
        <v>0.58968894996044319</v>
      </c>
      <c r="AB528">
        <v>0.7928300236189687</v>
      </c>
      <c r="AD528">
        <f t="shared" si="98"/>
        <v>0.57871570560084162</v>
      </c>
      <c r="AE528">
        <f t="shared" si="99"/>
        <v>0.67151591250558018</v>
      </c>
      <c r="AF528">
        <f t="shared" si="100"/>
        <v>0.86180490264410914</v>
      </c>
      <c r="AG528">
        <f t="shared" si="101"/>
        <v>0.37967338510676063</v>
      </c>
      <c r="AH528">
        <v>0.53229700000000002</v>
      </c>
      <c r="AJ528">
        <f t="shared" si="102"/>
        <v>0.51968163617089613</v>
      </c>
      <c r="AK528">
        <f t="shared" si="103"/>
        <v>0.70973823046769124</v>
      </c>
      <c r="AL528">
        <f t="shared" si="104"/>
        <v>0.73221592674871849</v>
      </c>
      <c r="AM528">
        <f t="shared" si="105"/>
        <v>6.95950870643883E-2</v>
      </c>
      <c r="AN528">
        <v>1.53989</v>
      </c>
    </row>
    <row r="529" spans="1:40" x14ac:dyDescent="0.25">
      <c r="A529" t="s">
        <v>896</v>
      </c>
      <c r="D529">
        <v>20.992549802079147</v>
      </c>
      <c r="E529">
        <v>1.4142552726962515E-2</v>
      </c>
      <c r="F529">
        <v>1.0549089888759199E-2</v>
      </c>
      <c r="G529">
        <v>9.2965590784238814E-3</v>
      </c>
      <c r="H529">
        <v>4.9365381960357006E-3</v>
      </c>
      <c r="I529">
        <v>4.2063947889206159E-3</v>
      </c>
      <c r="J529">
        <v>7.221063322187176E-3</v>
      </c>
      <c r="K529">
        <v>1.0113409235367838E-2</v>
      </c>
      <c r="L529">
        <v>4.7945277459926173E-3</v>
      </c>
      <c r="M529">
        <v>6.1824047481070813E-3</v>
      </c>
      <c r="N529">
        <v>7.7302816453093124E-3</v>
      </c>
      <c r="O529">
        <v>9.6687672213432822E-3</v>
      </c>
      <c r="P529">
        <v>8.5628004389382128E-3</v>
      </c>
      <c r="Q529">
        <v>5.163798173918553E-3</v>
      </c>
      <c r="R529">
        <v>6.0678105326046582E-3</v>
      </c>
      <c r="S529">
        <v>1.3325345525230842E-2</v>
      </c>
      <c r="T529">
        <v>7.1725413263344215E-3</v>
      </c>
      <c r="U529">
        <v>1.1178947525291394E-2</v>
      </c>
      <c r="V529">
        <v>1.2290059585083148E-2</v>
      </c>
      <c r="W529">
        <v>3.5697908973626562E-3</v>
      </c>
      <c r="X529">
        <v>7.8340049275971279E-3</v>
      </c>
      <c r="Y529">
        <v>7.4634021626809035E-3</v>
      </c>
      <c r="Z529">
        <v>4.6785756442991114E-3</v>
      </c>
      <c r="AA529">
        <v>6.7153514473367844E-3</v>
      </c>
      <c r="AB529">
        <v>5.7458957111439059E-3</v>
      </c>
      <c r="AD529">
        <f t="shared" si="98"/>
        <v>8.3920330002148491E-3</v>
      </c>
      <c r="AE529">
        <f t="shared" si="99"/>
        <v>7.8420318391763909E-3</v>
      </c>
      <c r="AF529">
        <f t="shared" si="100"/>
        <v>1.0701350328993591</v>
      </c>
      <c r="AG529">
        <f t="shared" si="101"/>
        <v>0.75793273246885629</v>
      </c>
      <c r="AH529">
        <v>0.19009499999999999</v>
      </c>
      <c r="AJ529">
        <f t="shared" si="102"/>
        <v>9.1997504447438368E-3</v>
      </c>
      <c r="AK529">
        <f t="shared" si="103"/>
        <v>6.0011701317367475E-3</v>
      </c>
      <c r="AL529">
        <f t="shared" si="104"/>
        <v>1.5329927735412185</v>
      </c>
      <c r="AM529">
        <f t="shared" si="105"/>
        <v>6.9722100678163021E-2</v>
      </c>
      <c r="AN529">
        <v>1.53931</v>
      </c>
    </row>
    <row r="530" spans="1:40" x14ac:dyDescent="0.25">
      <c r="A530" t="s">
        <v>518</v>
      </c>
      <c r="D530">
        <v>14.579278274410095</v>
      </c>
      <c r="E530">
        <v>0.92386560994149736</v>
      </c>
      <c r="F530">
        <v>0.99770574176681337</v>
      </c>
      <c r="G530">
        <v>0.93372555838783822</v>
      </c>
      <c r="H530">
        <v>0.78185586162343257</v>
      </c>
      <c r="I530">
        <v>0.7668151232779461</v>
      </c>
      <c r="J530">
        <v>0.83422411710397648</v>
      </c>
      <c r="K530">
        <v>0.92429314342251945</v>
      </c>
      <c r="L530">
        <v>0.77013255680272641</v>
      </c>
      <c r="M530">
        <v>0.69979513454988651</v>
      </c>
      <c r="N530">
        <v>0.67175590584255629</v>
      </c>
      <c r="O530">
        <v>1.145808739177923</v>
      </c>
      <c r="P530">
        <v>1.1282407005689423</v>
      </c>
      <c r="Q530">
        <v>0.60004857094377895</v>
      </c>
      <c r="R530">
        <v>0.67891826385563159</v>
      </c>
      <c r="S530">
        <v>0.93039824842657359</v>
      </c>
      <c r="T530">
        <v>0.85782750614063696</v>
      </c>
      <c r="U530">
        <v>0.77339010766471816</v>
      </c>
      <c r="V530">
        <v>0.75199519804282355</v>
      </c>
      <c r="W530">
        <v>0.87234283863615003</v>
      </c>
      <c r="X530">
        <v>1.1597220338153564</v>
      </c>
      <c r="Y530">
        <v>0.95161704904850963</v>
      </c>
      <c r="Z530">
        <v>1.7479719168852417</v>
      </c>
      <c r="AA530">
        <v>0.76469832914638103</v>
      </c>
      <c r="AB530">
        <v>0.95228078274006878</v>
      </c>
      <c r="AD530">
        <f t="shared" si="98"/>
        <v>0.87303200201691722</v>
      </c>
      <c r="AE530">
        <f t="shared" si="99"/>
        <v>0.89000436339409239</v>
      </c>
      <c r="AF530">
        <f t="shared" si="100"/>
        <v>0.98093002453105971</v>
      </c>
      <c r="AG530">
        <f t="shared" si="101"/>
        <v>0.86016078230395121</v>
      </c>
      <c r="AH530">
        <v>0.108845</v>
      </c>
      <c r="AJ530">
        <f t="shared" si="102"/>
        <v>0.76542964917902712</v>
      </c>
      <c r="AK530">
        <f t="shared" si="103"/>
        <v>1.0747721583786181</v>
      </c>
      <c r="AL530">
        <f t="shared" si="104"/>
        <v>0.71217852380335245</v>
      </c>
      <c r="AM530">
        <f t="shared" si="105"/>
        <v>7.0127569485370828E-2</v>
      </c>
      <c r="AN530">
        <v>1.5374399999999999</v>
      </c>
    </row>
    <row r="531" spans="1:40" x14ac:dyDescent="0.25">
      <c r="A531" t="s">
        <v>634</v>
      </c>
      <c r="D531">
        <v>6.8900690255496277</v>
      </c>
      <c r="E531">
        <v>0.97882322812855949</v>
      </c>
      <c r="F531">
        <v>0.69510714578061661</v>
      </c>
      <c r="G531">
        <v>1.0060796785094706</v>
      </c>
      <c r="H531">
        <v>0.73137231415310244</v>
      </c>
      <c r="I531">
        <v>0.98051239324237949</v>
      </c>
      <c r="J531">
        <v>0.94992043559707062</v>
      </c>
      <c r="K531">
        <v>1.0247516962744063</v>
      </c>
      <c r="L531">
        <v>0.80144167932807353</v>
      </c>
      <c r="M531">
        <v>1.0081468079205513</v>
      </c>
      <c r="N531">
        <v>0.88747332380291877</v>
      </c>
      <c r="O531">
        <v>0.97808372627817441</v>
      </c>
      <c r="P531">
        <v>1.0689931792077909</v>
      </c>
      <c r="Q531">
        <v>0.51763097805852631</v>
      </c>
      <c r="R531">
        <v>1.1336970189699265</v>
      </c>
      <c r="S531">
        <v>0.75124953351269208</v>
      </c>
      <c r="T531">
        <v>0.82595348142932634</v>
      </c>
      <c r="U531">
        <v>0.76108480182811511</v>
      </c>
      <c r="V531">
        <v>0.70163662230106183</v>
      </c>
      <c r="W531">
        <v>1.0325129858171218</v>
      </c>
      <c r="X531">
        <v>0.981914141787259</v>
      </c>
      <c r="Y531">
        <v>0.97410279955845813</v>
      </c>
      <c r="Z531">
        <v>0.97490769009404177</v>
      </c>
      <c r="AA531">
        <v>0.83392362933300812</v>
      </c>
      <c r="AB531">
        <v>0.94828605032756563</v>
      </c>
      <c r="AD531">
        <f t="shared" si="98"/>
        <v>0.89030253256853331</v>
      </c>
      <c r="AE531">
        <f t="shared" si="99"/>
        <v>0.96148173546865257</v>
      </c>
      <c r="AF531">
        <f t="shared" si="100"/>
        <v>0.92596926153212411</v>
      </c>
      <c r="AG531">
        <f t="shared" si="101"/>
        <v>0.33067309921395993</v>
      </c>
      <c r="AH531">
        <v>0.58673299999999995</v>
      </c>
      <c r="AJ531">
        <f t="shared" si="102"/>
        <v>0.7818754060166081</v>
      </c>
      <c r="AK531">
        <f t="shared" si="103"/>
        <v>0.95760788281957565</v>
      </c>
      <c r="AL531">
        <f t="shared" si="104"/>
        <v>0.8164880636889269</v>
      </c>
      <c r="AM531">
        <f t="shared" si="105"/>
        <v>7.0169814109334164E-2</v>
      </c>
      <c r="AN531">
        <v>1.53725</v>
      </c>
    </row>
    <row r="532" spans="1:40" x14ac:dyDescent="0.25">
      <c r="A532" t="s">
        <v>590</v>
      </c>
      <c r="D532">
        <v>20.383427182321032</v>
      </c>
      <c r="E532">
        <v>1.5306894850624242</v>
      </c>
      <c r="F532">
        <v>1.6882961868932034</v>
      </c>
      <c r="G532">
        <v>1.3398445374123293</v>
      </c>
      <c r="H532">
        <v>1.3869363160273025</v>
      </c>
      <c r="I532">
        <v>1.501765169430582</v>
      </c>
      <c r="J532">
        <v>1.1169245459092205</v>
      </c>
      <c r="K532">
        <v>1.3875971760363</v>
      </c>
      <c r="L532">
        <v>1.0646347540441059</v>
      </c>
      <c r="M532">
        <v>1.2409610993445461</v>
      </c>
      <c r="N532">
        <v>0.95230227028985004</v>
      </c>
      <c r="O532">
        <v>1.5986920576211976</v>
      </c>
      <c r="P532">
        <v>1.9043359829265938</v>
      </c>
      <c r="Q532">
        <v>0.96440881762764474</v>
      </c>
      <c r="R532">
        <v>1.1438867380717184</v>
      </c>
      <c r="S532">
        <v>1.7325624628695921</v>
      </c>
      <c r="T532">
        <v>1.2628302141592185</v>
      </c>
      <c r="U532">
        <v>1.5518857658735212</v>
      </c>
      <c r="V532">
        <v>1.4700536121731029</v>
      </c>
      <c r="W532">
        <v>1.6584162937289937</v>
      </c>
      <c r="X532">
        <v>1.633849392422241</v>
      </c>
      <c r="Y532">
        <v>1.6593626031880968</v>
      </c>
      <c r="Z532">
        <v>1.9303383302526251</v>
      </c>
      <c r="AA532">
        <v>1.5268467840667892</v>
      </c>
      <c r="AB532">
        <v>1.3826350618116219</v>
      </c>
      <c r="AD532">
        <f t="shared" si="98"/>
        <v>1.4274093734558437</v>
      </c>
      <c r="AE532">
        <f t="shared" si="99"/>
        <v>1.3580872233770991</v>
      </c>
      <c r="AF532">
        <f t="shared" si="100"/>
        <v>1.051043960126776</v>
      </c>
      <c r="AG532">
        <f t="shared" si="101"/>
        <v>0.68233294682730006</v>
      </c>
      <c r="AH532">
        <v>0.25196000000000002</v>
      </c>
      <c r="AJ532">
        <f t="shared" si="102"/>
        <v>1.3542712684624663</v>
      </c>
      <c r="AK532">
        <f t="shared" si="103"/>
        <v>1.6319080775783945</v>
      </c>
      <c r="AL532">
        <f t="shared" si="104"/>
        <v>0.82986982359452721</v>
      </c>
      <c r="AM532">
        <f t="shared" si="105"/>
        <v>7.037803658391012E-2</v>
      </c>
      <c r="AN532">
        <v>1.5363</v>
      </c>
    </row>
    <row r="533" spans="1:40" x14ac:dyDescent="0.25">
      <c r="A533" t="s">
        <v>643</v>
      </c>
      <c r="D533">
        <v>20.249940767429798</v>
      </c>
      <c r="E533">
        <v>2.2073647515357297E-2</v>
      </c>
      <c r="F533">
        <v>2.4381073062047801E-2</v>
      </c>
      <c r="G533">
        <v>2.3195151681799971E-2</v>
      </c>
      <c r="H533">
        <v>2.1873848390378526E-2</v>
      </c>
      <c r="I533">
        <v>2.0803900294018025E-2</v>
      </c>
      <c r="J533">
        <v>1.9091571866963235E-2</v>
      </c>
      <c r="K533">
        <v>2.3219052659865999E-2</v>
      </c>
      <c r="L533">
        <v>2.7092528760825615E-2</v>
      </c>
      <c r="M533">
        <v>2.3877648244921595E-2</v>
      </c>
      <c r="N533">
        <v>2.8199427113004782E-2</v>
      </c>
      <c r="O533">
        <v>3.1878485466526406E-2</v>
      </c>
      <c r="P533">
        <v>1.7983610477924759E-2</v>
      </c>
      <c r="Q533">
        <v>2.064114634043308E-2</v>
      </c>
      <c r="R533">
        <v>3.9688844371777894E-2</v>
      </c>
      <c r="S533">
        <v>2.6074376059829343E-2</v>
      </c>
      <c r="T533">
        <v>2.3497345224588712E-2</v>
      </c>
      <c r="U533">
        <v>3.5658004813393034E-2</v>
      </c>
      <c r="V533">
        <v>2.6594425591091823E-2</v>
      </c>
      <c r="W533">
        <v>2.4347345831168408E-2</v>
      </c>
      <c r="X533">
        <v>2.6264257190986406E-2</v>
      </c>
      <c r="Y533">
        <v>2.1885628631765259E-2</v>
      </c>
      <c r="Z533">
        <v>1.6058244437172919E-2</v>
      </c>
      <c r="AA533">
        <v>2.1567837131293972E-2</v>
      </c>
      <c r="AB533">
        <v>2.1783590900622499E-2</v>
      </c>
      <c r="AD533">
        <f t="shared" si="98"/>
        <v>2.1903198801760809E-2</v>
      </c>
      <c r="AE533">
        <f t="shared" si="99"/>
        <v>2.5375125453844863E-2</v>
      </c>
      <c r="AF533">
        <f t="shared" si="100"/>
        <v>0.86317598080848168</v>
      </c>
      <c r="AG533">
        <f t="shared" si="101"/>
        <v>0.12849984413897486</v>
      </c>
      <c r="AH533">
        <v>0.88522199999999995</v>
      </c>
      <c r="AJ533">
        <f t="shared" si="102"/>
        <v>2.8692357066852314E-2</v>
      </c>
      <c r="AK533">
        <f t="shared" si="103"/>
        <v>2.1984484020501575E-2</v>
      </c>
      <c r="AL533">
        <f t="shared" si="104"/>
        <v>1.3051185117692701</v>
      </c>
      <c r="AM533">
        <f t="shared" si="105"/>
        <v>7.1318461910029718E-2</v>
      </c>
      <c r="AN533">
        <v>1.5320100000000001</v>
      </c>
    </row>
    <row r="534" spans="1:40" x14ac:dyDescent="0.25">
      <c r="A534" t="s">
        <v>785</v>
      </c>
      <c r="D534">
        <v>16.004059079326183</v>
      </c>
      <c r="E534">
        <v>1.8483783318206E-2</v>
      </c>
      <c r="F534">
        <v>1.9744252863945332E-2</v>
      </c>
      <c r="G534">
        <v>1.165213490944606E-2</v>
      </c>
      <c r="H534">
        <v>9.2910444112226757E-3</v>
      </c>
      <c r="I534">
        <v>2.2501117972225589E-2</v>
      </c>
      <c r="J534">
        <v>1.7518318490403206E-2</v>
      </c>
      <c r="K534">
        <v>4.3873409959586775E-3</v>
      </c>
      <c r="L534">
        <v>1.7127640842027322E-2</v>
      </c>
      <c r="M534">
        <v>9.4153002182360539E-3</v>
      </c>
      <c r="N534">
        <v>2.8626434932550282E-3</v>
      </c>
      <c r="O534">
        <v>2.5605671025149049E-2</v>
      </c>
      <c r="P534">
        <v>1.7709641740040243E-2</v>
      </c>
      <c r="Q534">
        <v>1.2686729000858106E-3</v>
      </c>
      <c r="R534">
        <v>1.3453119802160001E-2</v>
      </c>
      <c r="S534">
        <v>3.9171497515522111E-3</v>
      </c>
      <c r="T534">
        <v>1.8143954335859607E-3</v>
      </c>
      <c r="U534">
        <v>6.0260715227319394E-3</v>
      </c>
      <c r="V534">
        <v>2.9789527973600001E-3</v>
      </c>
      <c r="W534">
        <v>1.3339459544635531E-3</v>
      </c>
      <c r="X534">
        <v>1.2994106486359052E-3</v>
      </c>
      <c r="Y534">
        <v>6.4783226448898387E-4</v>
      </c>
      <c r="Z534">
        <v>1.4285155375788E-3</v>
      </c>
      <c r="AA534">
        <v>1.1101687491579353E-3</v>
      </c>
      <c r="AB534">
        <v>1.3138856426713156E-3</v>
      </c>
      <c r="AD534">
        <f t="shared" si="98"/>
        <v>1.653177532757481E-2</v>
      </c>
      <c r="AE534">
        <f t="shared" si="99"/>
        <v>1.2851373052444395E-2</v>
      </c>
      <c r="AF534">
        <f t="shared" si="100"/>
        <v>1.286382027827788</v>
      </c>
      <c r="AG534">
        <f t="shared" si="101"/>
        <v>0.39514447971598632</v>
      </c>
      <c r="AH534">
        <v>0.51588199999999995</v>
      </c>
      <c r="AJ534">
        <f t="shared" si="102"/>
        <v>4.9097270345793203E-3</v>
      </c>
      <c r="AK534">
        <f t="shared" si="103"/>
        <v>1.1889597994994155E-3</v>
      </c>
      <c r="AL534">
        <f t="shared" si="104"/>
        <v>4.1294306473998947</v>
      </c>
      <c r="AM534">
        <f t="shared" si="105"/>
        <v>7.1459589759969785E-2</v>
      </c>
      <c r="AN534">
        <v>1.5313699999999999</v>
      </c>
    </row>
    <row r="535" spans="1:40" x14ac:dyDescent="0.25">
      <c r="A535" t="s">
        <v>786</v>
      </c>
      <c r="D535">
        <v>16.81928408032233</v>
      </c>
      <c r="E535">
        <v>0.23195690124942459</v>
      </c>
      <c r="F535">
        <v>0.23935898007853731</v>
      </c>
      <c r="G535">
        <v>0.22796177061567735</v>
      </c>
      <c r="H535">
        <v>0.19846716825291799</v>
      </c>
      <c r="I535">
        <v>0.24026322201122155</v>
      </c>
      <c r="J535">
        <v>0.24035756794337235</v>
      </c>
      <c r="K535">
        <v>8.4836018274739675E-2</v>
      </c>
      <c r="L535">
        <v>0.20556933859416354</v>
      </c>
      <c r="M535">
        <v>0.1274181916066765</v>
      </c>
      <c r="N535">
        <v>6.2616166651301874E-2</v>
      </c>
      <c r="O535">
        <v>0.27902733129108714</v>
      </c>
      <c r="P535">
        <v>0.24427407747147092</v>
      </c>
      <c r="Q535">
        <v>4.4882496605643946E-2</v>
      </c>
      <c r="R535">
        <v>0.24319999500227313</v>
      </c>
      <c r="S535">
        <v>9.495853583498895E-2</v>
      </c>
      <c r="T535">
        <v>7.7768655086542626E-2</v>
      </c>
      <c r="U535">
        <v>0.15087544405798303</v>
      </c>
      <c r="V535">
        <v>7.3581445749137359E-2</v>
      </c>
      <c r="W535">
        <v>5.4850118860818441E-2</v>
      </c>
      <c r="X535">
        <v>6.5214805983346419E-2</v>
      </c>
      <c r="Y535">
        <v>3.6679693767166455E-2</v>
      </c>
      <c r="Z535">
        <v>7.4290499535712221E-2</v>
      </c>
      <c r="AA535">
        <v>4.2074410550514321E-2</v>
      </c>
      <c r="AB535">
        <v>4.900498243606375E-2</v>
      </c>
      <c r="AD535">
        <f t="shared" si="98"/>
        <v>0.22972760169185849</v>
      </c>
      <c r="AE535">
        <f t="shared" si="99"/>
        <v>0.16729018731490661</v>
      </c>
      <c r="AF535">
        <f t="shared" si="100"/>
        <v>1.3732281933513522</v>
      </c>
      <c r="AG535">
        <f t="shared" si="101"/>
        <v>0.12019604194412699</v>
      </c>
      <c r="AH535">
        <v>0.90257799999999999</v>
      </c>
      <c r="AJ535">
        <f t="shared" si="102"/>
        <v>0.11421109538942818</v>
      </c>
      <c r="AK535">
        <f t="shared" si="103"/>
        <v>5.3685751855603599E-2</v>
      </c>
      <c r="AL535">
        <f t="shared" si="104"/>
        <v>2.127400500911623</v>
      </c>
      <c r="AM535">
        <f t="shared" si="105"/>
        <v>7.1912025044497105E-2</v>
      </c>
      <c r="AN535">
        <v>1.5293300000000001</v>
      </c>
    </row>
    <row r="536" spans="1:40" x14ac:dyDescent="0.25">
      <c r="A536" t="s">
        <v>615</v>
      </c>
      <c r="D536">
        <v>19.596250763179182</v>
      </c>
      <c r="E536">
        <v>0.45572022810080542</v>
      </c>
      <c r="F536">
        <v>0.54206102914427001</v>
      </c>
      <c r="G536">
        <v>0.58129308272712643</v>
      </c>
      <c r="H536">
        <v>0.47060413574561499</v>
      </c>
      <c r="I536">
        <v>0.46611131192203853</v>
      </c>
      <c r="J536">
        <v>0.35794444463451469</v>
      </c>
      <c r="K536">
        <v>0.47096462931859678</v>
      </c>
      <c r="L536">
        <v>0.38392176500094705</v>
      </c>
      <c r="M536">
        <v>0.39000006786100272</v>
      </c>
      <c r="N536">
        <v>0.35313746982106875</v>
      </c>
      <c r="O536">
        <v>0.53118078582694106</v>
      </c>
      <c r="P536">
        <v>0.73799081048111514</v>
      </c>
      <c r="Q536">
        <v>0.30944978729772366</v>
      </c>
      <c r="R536">
        <v>0.3039065498650263</v>
      </c>
      <c r="S536">
        <v>0.52043737187861838</v>
      </c>
      <c r="T536">
        <v>0.37674049244319474</v>
      </c>
      <c r="U536">
        <v>0.37016816538890907</v>
      </c>
      <c r="V536">
        <v>0.41599032689984411</v>
      </c>
      <c r="W536">
        <v>0.42433680481788127</v>
      </c>
      <c r="X536">
        <v>0.56587188704753333</v>
      </c>
      <c r="Y536">
        <v>0.41342559658912903</v>
      </c>
      <c r="Z536">
        <v>0.71324227602100843</v>
      </c>
      <c r="AA536">
        <v>0.40397172543126753</v>
      </c>
      <c r="AB536">
        <v>0.48457172618975625</v>
      </c>
      <c r="AD536">
        <f t="shared" si="98"/>
        <v>0.47895570537906168</v>
      </c>
      <c r="AE536">
        <f t="shared" si="99"/>
        <v>0.47786592138494521</v>
      </c>
      <c r="AF536">
        <f t="shared" si="100"/>
        <v>1.0022805225176092</v>
      </c>
      <c r="AG536">
        <f t="shared" si="101"/>
        <v>0.98724089196525178</v>
      </c>
      <c r="AH536">
        <v>9.8884899999999998E-3</v>
      </c>
      <c r="AJ536">
        <f t="shared" si="102"/>
        <v>0.38278211562888603</v>
      </c>
      <c r="AK536">
        <f t="shared" si="103"/>
        <v>0.50090333601609593</v>
      </c>
      <c r="AL536">
        <f t="shared" si="104"/>
        <v>0.76418360211636882</v>
      </c>
      <c r="AM536">
        <f t="shared" si="105"/>
        <v>7.3023071953373861E-2</v>
      </c>
      <c r="AN536">
        <v>1.52434</v>
      </c>
    </row>
    <row r="537" spans="1:40" x14ac:dyDescent="0.25">
      <c r="A537" t="s">
        <v>851</v>
      </c>
      <c r="D537">
        <v>28.270399744375375</v>
      </c>
      <c r="E537">
        <v>4.0107996461781086E-2</v>
      </c>
      <c r="F537">
        <v>3.9273022314772671E-2</v>
      </c>
      <c r="G537">
        <v>4.9946774901025885E-2</v>
      </c>
      <c r="H537">
        <v>3.1524905802822002E-2</v>
      </c>
      <c r="I537">
        <v>3.7007779489168717E-2</v>
      </c>
      <c r="J537">
        <v>2.9575544957805587E-2</v>
      </c>
      <c r="K537">
        <v>4.6335410921840327E-2</v>
      </c>
      <c r="L537">
        <v>2.254309817663953E-2</v>
      </c>
      <c r="M537">
        <v>4.3004311155328649E-2</v>
      </c>
      <c r="N537">
        <v>3.103275596182872E-2</v>
      </c>
      <c r="O537">
        <v>4.2553965633325641E-2</v>
      </c>
      <c r="P537">
        <v>3.8281374510877576E-2</v>
      </c>
      <c r="Q537">
        <v>2.6988916939373154E-2</v>
      </c>
      <c r="R537">
        <v>3.0559502846799997E-2</v>
      </c>
      <c r="S537">
        <v>6.3929712393579474E-2</v>
      </c>
      <c r="T537">
        <v>4.066710406431237E-2</v>
      </c>
      <c r="U537">
        <v>4.3330894400970307E-2</v>
      </c>
      <c r="V537">
        <v>3.2838448254642646E-2</v>
      </c>
      <c r="W537">
        <v>4.8550704235509688E-2</v>
      </c>
      <c r="X537">
        <v>6.769305347481E-2</v>
      </c>
      <c r="Y537">
        <v>4.975995412692806E-2</v>
      </c>
      <c r="Z537">
        <v>8.0020365679046662E-2</v>
      </c>
      <c r="AA537">
        <v>4.564723593349946E-2</v>
      </c>
      <c r="AB537">
        <v>4.3642666158631251E-2</v>
      </c>
      <c r="AD537">
        <f t="shared" si="98"/>
        <v>3.7906003987895995E-2</v>
      </c>
      <c r="AE537">
        <f t="shared" si="99"/>
        <v>3.7291819393306738E-2</v>
      </c>
      <c r="AF537">
        <f t="shared" si="100"/>
        <v>1.0164696870407854</v>
      </c>
      <c r="AG537">
        <f t="shared" si="101"/>
        <v>0.89859968746161845</v>
      </c>
      <c r="AH537">
        <v>7.8762799999999994E-2</v>
      </c>
      <c r="AJ537">
        <f t="shared" si="102"/>
        <v>3.9719096483279655E-2</v>
      </c>
      <c r="AK537">
        <f t="shared" si="103"/>
        <v>5.5885663268070866E-2</v>
      </c>
      <c r="AL537">
        <f t="shared" si="104"/>
        <v>0.71072067790903992</v>
      </c>
      <c r="AM537">
        <f t="shared" si="105"/>
        <v>7.3459981432479698E-2</v>
      </c>
      <c r="AN537">
        <v>1.5224</v>
      </c>
    </row>
    <row r="538" spans="1:40" x14ac:dyDescent="0.25">
      <c r="A538" t="s">
        <v>848</v>
      </c>
      <c r="D538">
        <v>14.776963229705034</v>
      </c>
      <c r="E538">
        <v>3.5507210869396486E-4</v>
      </c>
      <c r="F538">
        <v>4.3596505398454E-4</v>
      </c>
      <c r="G538">
        <v>8.3661130199047062E-4</v>
      </c>
      <c r="H538">
        <v>3.6979418623496999E-4</v>
      </c>
      <c r="I538">
        <v>9.4843419413715129E-4</v>
      </c>
      <c r="J538">
        <v>6.0812615764308528E-4</v>
      </c>
      <c r="K538">
        <v>4.8347306644658066E-4</v>
      </c>
      <c r="L538">
        <v>4.6258875970258241E-4</v>
      </c>
      <c r="M538">
        <v>4.019047996942027E-4</v>
      </c>
      <c r="N538">
        <v>4.3048931123308752E-4</v>
      </c>
      <c r="O538">
        <v>3.5407519551400004E-4</v>
      </c>
      <c r="P538">
        <v>3.7889034896945761E-4</v>
      </c>
      <c r="Q538">
        <v>2.4087233082530868E-4</v>
      </c>
      <c r="R538">
        <v>5.0708100660467107E-4</v>
      </c>
      <c r="S538">
        <v>3.0253609838082893E-4</v>
      </c>
      <c r="T538">
        <v>3.7828793769308159E-4</v>
      </c>
      <c r="U538">
        <v>4.9802246284490301E-4</v>
      </c>
      <c r="V538">
        <v>4.2704367858630585E-4</v>
      </c>
      <c r="W538">
        <v>4.583847491868625E-4</v>
      </c>
      <c r="X538">
        <v>4.0091457884138465E-4</v>
      </c>
      <c r="Y538">
        <v>6.1149129670247414E-4</v>
      </c>
      <c r="Z538">
        <v>5.511625961301639E-4</v>
      </c>
      <c r="AA538">
        <v>4.5414060605291349E-4</v>
      </c>
      <c r="AB538">
        <v>5.1553277886479067E-4</v>
      </c>
      <c r="AD538">
        <f t="shared" ref="AD538:AD569" si="106">AVERAGE(E538:J538)</f>
        <v>5.9233383378069695E-4</v>
      </c>
      <c r="AE538">
        <f t="shared" ref="AE538:AE569" si="107">AVERAGE(K538:P538)</f>
        <v>4.1857024692665187E-4</v>
      </c>
      <c r="AF538">
        <f t="shared" ref="AF538:AF569" si="108">AD538/AE538</f>
        <v>1.4151360210858335</v>
      </c>
      <c r="AG538">
        <f t="shared" ref="AG538:AG569" si="109">_xlfn.T.TEST(E538:J538,K538:P538,2,2)</f>
        <v>0.12820157627353379</v>
      </c>
      <c r="AH538">
        <v>0.88583199999999995</v>
      </c>
      <c r="AJ538">
        <f t="shared" ref="AJ538:AJ569" si="110">AVERAGE(Q538:V538)</f>
        <v>3.923072524891832E-4</v>
      </c>
      <c r="AK538">
        <f t="shared" ref="AK538:AK569" si="111">AVERAGE(W538:AB538)</f>
        <v>4.9860443429643154E-4</v>
      </c>
      <c r="AL538">
        <f t="shared" ref="AL538:AL569" si="112">AJ538/AK538</f>
        <v>0.78681059674641352</v>
      </c>
      <c r="AM538">
        <f t="shared" ref="AM538:AM569" si="113">_xlfn.T.TEST(Q538:V538,W538:AB538,2,2)</f>
        <v>7.4731219396689932E-2</v>
      </c>
      <c r="AN538">
        <v>1.51678</v>
      </c>
    </row>
    <row r="539" spans="1:40" x14ac:dyDescent="0.25">
      <c r="A539" t="s">
        <v>941</v>
      </c>
      <c r="D539">
        <v>12.604072134041566</v>
      </c>
      <c r="E539">
        <v>4.1192611539302433E-2</v>
      </c>
      <c r="F539">
        <v>3.2545679888374403E-2</v>
      </c>
      <c r="G539">
        <v>5.5377512204806176E-2</v>
      </c>
      <c r="H539">
        <v>4.0102021812830999E-2</v>
      </c>
      <c r="I539">
        <v>5.8235645048848463E-2</v>
      </c>
      <c r="J539">
        <v>5.3762416424250295E-2</v>
      </c>
      <c r="K539">
        <v>4.5656018008085483E-2</v>
      </c>
      <c r="L539">
        <v>3.7536451661771761E-2</v>
      </c>
      <c r="M539">
        <v>4.7765457544193243E-2</v>
      </c>
      <c r="N539">
        <v>4.4863632432081253E-2</v>
      </c>
      <c r="O539">
        <v>4.6236275859977437E-2</v>
      </c>
      <c r="P539">
        <v>4.7555245555733643E-2</v>
      </c>
      <c r="Q539">
        <v>2.8055780995802106E-2</v>
      </c>
      <c r="R539">
        <v>4.9025702745142896E-2</v>
      </c>
      <c r="S539">
        <v>3.2145190897427109E-2</v>
      </c>
      <c r="T539">
        <v>5.6434980655932367E-2</v>
      </c>
      <c r="U539">
        <v>4.1793908162886063E-2</v>
      </c>
      <c r="V539">
        <v>4.0429530824388236E-2</v>
      </c>
      <c r="W539">
        <v>5.072652639622844E-2</v>
      </c>
      <c r="X539">
        <v>5.3225854865793586E-2</v>
      </c>
      <c r="Y539">
        <v>5.8815759807526451E-2</v>
      </c>
      <c r="Z539">
        <v>4.7310918025101109E-2</v>
      </c>
      <c r="AA539">
        <v>5.0023753011827835E-2</v>
      </c>
      <c r="AB539">
        <v>4.4268017367192498E-2</v>
      </c>
      <c r="AD539">
        <f t="shared" si="106"/>
        <v>4.6869314486402129E-2</v>
      </c>
      <c r="AE539">
        <f t="shared" si="107"/>
        <v>4.4935513510307133E-2</v>
      </c>
      <c r="AF539">
        <f t="shared" si="108"/>
        <v>1.0430350256407201</v>
      </c>
      <c r="AG539">
        <f t="shared" si="109"/>
        <v>0.6756572012899873</v>
      </c>
      <c r="AH539">
        <v>0.25752000000000003</v>
      </c>
      <c r="AJ539">
        <f t="shared" si="110"/>
        <v>4.1314182380263131E-2</v>
      </c>
      <c r="AK539">
        <f t="shared" si="111"/>
        <v>5.0728471578944979E-2</v>
      </c>
      <c r="AL539">
        <f t="shared" si="112"/>
        <v>0.81441803969924298</v>
      </c>
      <c r="AM539">
        <f t="shared" si="113"/>
        <v>7.5194272982319954E-2</v>
      </c>
      <c r="AN539">
        <v>1.51475</v>
      </c>
    </row>
    <row r="540" spans="1:40" x14ac:dyDescent="0.25">
      <c r="A540" t="s">
        <v>537</v>
      </c>
      <c r="D540">
        <v>4.1040850262041149</v>
      </c>
      <c r="E540">
        <v>2.9168311739387841E-2</v>
      </c>
      <c r="F540">
        <v>2.9167198115642501E-2</v>
      </c>
      <c r="G540">
        <v>4.5742181892898234E-2</v>
      </c>
      <c r="H540">
        <v>4.3747840283447248E-2</v>
      </c>
      <c r="I540">
        <v>3.8773706313254358E-2</v>
      </c>
      <c r="J540">
        <v>2.1976765085545354E-2</v>
      </c>
      <c r="K540">
        <v>2.3822973488611291E-2</v>
      </c>
      <c r="L540">
        <v>2.1068940294846412E-2</v>
      </c>
      <c r="M540">
        <v>1.9905512390585321E-2</v>
      </c>
      <c r="N540">
        <v>3.5208695675783747E-2</v>
      </c>
      <c r="O540">
        <v>2.8100145879557691E-2</v>
      </c>
      <c r="P540">
        <v>3.6984344069923333E-2</v>
      </c>
      <c r="Q540">
        <v>2.8958611127088949E-2</v>
      </c>
      <c r="R540">
        <v>3.3329786466165266E-2</v>
      </c>
      <c r="S540">
        <v>5.5717346223848954E-2</v>
      </c>
      <c r="T540">
        <v>4.8761255007019472E-2</v>
      </c>
      <c r="U540">
        <v>5.1315832908382424E-2</v>
      </c>
      <c r="V540">
        <v>8.1061944958422949E-2</v>
      </c>
      <c r="W540">
        <v>3.9684245486135312E-2</v>
      </c>
      <c r="X540">
        <v>2.2003074558918E-2</v>
      </c>
      <c r="Y540">
        <v>2.3986424648687742E-2</v>
      </c>
      <c r="Z540">
        <v>2.3907287606551333E-2</v>
      </c>
      <c r="AA540">
        <v>5.1501716107473512E-2</v>
      </c>
      <c r="AB540">
        <v>3.2088566127996564E-2</v>
      </c>
      <c r="AD540">
        <f t="shared" si="106"/>
        <v>3.4762667238362591E-2</v>
      </c>
      <c r="AE540">
        <f t="shared" si="107"/>
        <v>2.7515101966551297E-2</v>
      </c>
      <c r="AF540">
        <f t="shared" si="108"/>
        <v>1.2634031769397689</v>
      </c>
      <c r="AG540">
        <f t="shared" si="109"/>
        <v>0.16597443619125865</v>
      </c>
      <c r="AH540">
        <v>0.81481700000000001</v>
      </c>
      <c r="AJ540">
        <f t="shared" si="110"/>
        <v>4.9857462781821342E-2</v>
      </c>
      <c r="AK540">
        <f t="shared" si="111"/>
        <v>3.2195219089293743E-2</v>
      </c>
      <c r="AL540">
        <f t="shared" si="112"/>
        <v>1.5485983382669706</v>
      </c>
      <c r="AM540">
        <f t="shared" si="113"/>
        <v>7.6026415577797657E-2</v>
      </c>
      <c r="AN540">
        <v>1.5111300000000001</v>
      </c>
    </row>
    <row r="541" spans="1:40" x14ac:dyDescent="0.25">
      <c r="A541" t="s">
        <v>619</v>
      </c>
      <c r="D541">
        <v>11.968992480813</v>
      </c>
      <c r="E541">
        <v>18.746763382365781</v>
      </c>
      <c r="F541">
        <v>19.679852069800699</v>
      </c>
      <c r="G541">
        <v>20.554734827977118</v>
      </c>
      <c r="H541">
        <v>15.058416974417677</v>
      </c>
      <c r="I541">
        <v>22.094328804283027</v>
      </c>
      <c r="J541">
        <v>15.485871984517734</v>
      </c>
      <c r="K541">
        <v>21.02151675068945</v>
      </c>
      <c r="L541">
        <v>11.329878799202824</v>
      </c>
      <c r="M541">
        <v>15.885009436752217</v>
      </c>
      <c r="N541">
        <v>13.996468297830594</v>
      </c>
      <c r="O541">
        <v>27.758213017962053</v>
      </c>
      <c r="P541">
        <v>24.720291939071878</v>
      </c>
      <c r="Q541">
        <v>11.24458563923471</v>
      </c>
      <c r="R541">
        <v>15.305723011763684</v>
      </c>
      <c r="S541">
        <v>22.289089206035893</v>
      </c>
      <c r="T541">
        <v>18.997291393825787</v>
      </c>
      <c r="U541">
        <v>17.405807669476999</v>
      </c>
      <c r="V541">
        <v>20.257901622985649</v>
      </c>
      <c r="W541">
        <v>23.175857036730125</v>
      </c>
      <c r="X541">
        <v>22.730790276213536</v>
      </c>
      <c r="Y541">
        <v>18.042923181014999</v>
      </c>
      <c r="Z541">
        <v>28.208578100326111</v>
      </c>
      <c r="AA541">
        <v>20.170241547547107</v>
      </c>
      <c r="AB541">
        <v>19.146081559157437</v>
      </c>
      <c r="AD541">
        <f t="shared" si="106"/>
        <v>18.603328007227006</v>
      </c>
      <c r="AE541">
        <f t="shared" si="107"/>
        <v>19.118563040251502</v>
      </c>
      <c r="AF541">
        <f t="shared" si="108"/>
        <v>0.97305053565271937</v>
      </c>
      <c r="AG541">
        <f t="shared" si="109"/>
        <v>0.86093110137490247</v>
      </c>
      <c r="AH541">
        <v>0.10824</v>
      </c>
      <c r="AJ541">
        <f t="shared" si="110"/>
        <v>17.583399757220452</v>
      </c>
      <c r="AK541">
        <f t="shared" si="111"/>
        <v>21.912411950164884</v>
      </c>
      <c r="AL541">
        <f t="shared" si="112"/>
        <v>0.80244017852576666</v>
      </c>
      <c r="AM541">
        <f t="shared" si="113"/>
        <v>7.6619765471951234E-2</v>
      </c>
      <c r="AN541">
        <v>1.5085599999999999</v>
      </c>
    </row>
    <row r="542" spans="1:40" x14ac:dyDescent="0.25">
      <c r="A542" t="s">
        <v>787</v>
      </c>
      <c r="D542">
        <v>10.390446810193914</v>
      </c>
      <c r="E542">
        <v>0.15126737674768459</v>
      </c>
      <c r="F542">
        <v>0.16436405883995267</v>
      </c>
      <c r="G542">
        <v>0.15488218907202175</v>
      </c>
      <c r="H542">
        <v>0.11123769599743924</v>
      </c>
      <c r="I542">
        <v>0.15830682375286692</v>
      </c>
      <c r="J542">
        <v>0.16724678378553179</v>
      </c>
      <c r="K542">
        <v>7.9902853129438386E-2</v>
      </c>
      <c r="L542">
        <v>0.15652898748834648</v>
      </c>
      <c r="M542">
        <v>9.273834755548567E-2</v>
      </c>
      <c r="N542">
        <v>5.8245278578228747E-2</v>
      </c>
      <c r="O542">
        <v>0.2063117972937451</v>
      </c>
      <c r="P542">
        <v>0.17488340909673181</v>
      </c>
      <c r="Q542">
        <v>4.8503909201716842E-2</v>
      </c>
      <c r="R542">
        <v>0.17389176090895606</v>
      </c>
      <c r="S542">
        <v>9.2454125839018686E-2</v>
      </c>
      <c r="T542">
        <v>6.8531189433248429E-2</v>
      </c>
      <c r="U542">
        <v>0.13386248091716668</v>
      </c>
      <c r="V542">
        <v>7.8048387506960304E-2</v>
      </c>
      <c r="W542">
        <v>6.2323399859207186E-2</v>
      </c>
      <c r="X542">
        <v>6.6476650078469493E-2</v>
      </c>
      <c r="Y542">
        <v>4.2665313998751293E-2</v>
      </c>
      <c r="Z542">
        <v>7.3542804224475844E-2</v>
      </c>
      <c r="AA542">
        <v>5.6274708119759993E-2</v>
      </c>
      <c r="AB542">
        <v>6.3888727943743132E-2</v>
      </c>
      <c r="AD542">
        <f t="shared" si="106"/>
        <v>0.15121748803258284</v>
      </c>
      <c r="AE542">
        <f t="shared" si="107"/>
        <v>0.12810177885699606</v>
      </c>
      <c r="AF542">
        <f t="shared" si="108"/>
        <v>1.1804479951944427</v>
      </c>
      <c r="AG542">
        <f t="shared" si="109"/>
        <v>0.38775987606794893</v>
      </c>
      <c r="AH542">
        <v>0.523675</v>
      </c>
      <c r="AJ542">
        <f t="shared" si="110"/>
        <v>9.9215308967844487E-2</v>
      </c>
      <c r="AK542">
        <f t="shared" si="111"/>
        <v>6.0861934037401151E-2</v>
      </c>
      <c r="AL542">
        <f t="shared" si="112"/>
        <v>1.6301701636177754</v>
      </c>
      <c r="AM542">
        <f t="shared" si="113"/>
        <v>7.6797699858624016E-2</v>
      </c>
      <c r="AN542">
        <v>1.50779</v>
      </c>
    </row>
    <row r="543" spans="1:40" x14ac:dyDescent="0.25">
      <c r="A543" t="s">
        <v>788</v>
      </c>
      <c r="D543">
        <v>9.2003740272959114</v>
      </c>
      <c r="E543">
        <v>1.3077134170465972E-3</v>
      </c>
      <c r="F543">
        <v>1.8411910774580934E-3</v>
      </c>
      <c r="G543">
        <v>1.6106168612728207E-3</v>
      </c>
      <c r="H543">
        <v>1.3062686434179476E-3</v>
      </c>
      <c r="I543">
        <v>1.8377214937349078E-3</v>
      </c>
      <c r="J543">
        <v>1.759836783213503E-3</v>
      </c>
      <c r="K543">
        <v>1.1374575064101611E-3</v>
      </c>
      <c r="L543">
        <v>1.8199177740745676E-3</v>
      </c>
      <c r="M543">
        <v>1.5500018469177918E-3</v>
      </c>
      <c r="N543">
        <v>6.1892711116760628E-4</v>
      </c>
      <c r="O543">
        <v>1.5489845591560949E-3</v>
      </c>
      <c r="P543">
        <v>1.7785934933397727E-3</v>
      </c>
      <c r="Q543">
        <v>4.4672746321662636E-4</v>
      </c>
      <c r="R543">
        <v>9.7380097489053162E-4</v>
      </c>
      <c r="S543">
        <v>6.8703878503658679E-4</v>
      </c>
      <c r="T543">
        <v>4.0548739281343423E-4</v>
      </c>
      <c r="U543">
        <v>8.1826243126712731E-4</v>
      </c>
      <c r="V543">
        <v>7.6838978530588528E-4</v>
      </c>
      <c r="W543">
        <v>4.6015473625106565E-4</v>
      </c>
      <c r="X543">
        <v>3.2758823530391537E-4</v>
      </c>
      <c r="Y543">
        <v>5.8054812636938713E-4</v>
      </c>
      <c r="Z543">
        <v>4.6188552147924167E-4</v>
      </c>
      <c r="AA543">
        <v>4.4777182581054052E-4</v>
      </c>
      <c r="AB543">
        <v>6.3809007803039065E-4</v>
      </c>
      <c r="AD543">
        <f t="shared" si="106"/>
        <v>1.6105580460239785E-3</v>
      </c>
      <c r="AE543">
        <f t="shared" si="107"/>
        <v>1.4089803818443322E-3</v>
      </c>
      <c r="AF543">
        <f t="shared" si="108"/>
        <v>1.143066338450919</v>
      </c>
      <c r="AG543">
        <f t="shared" si="109"/>
        <v>0.36511275632364448</v>
      </c>
      <c r="AH543">
        <v>0.54806299999999997</v>
      </c>
      <c r="AJ543">
        <f t="shared" si="110"/>
        <v>6.8328447208836518E-4</v>
      </c>
      <c r="AK543">
        <f t="shared" si="111"/>
        <v>4.8600642054075688E-4</v>
      </c>
      <c r="AL543">
        <f t="shared" si="112"/>
        <v>1.4059165542054077</v>
      </c>
      <c r="AM543">
        <f t="shared" si="113"/>
        <v>7.7998450536044137E-2</v>
      </c>
      <c r="AN543">
        <v>1.50264</v>
      </c>
    </row>
    <row r="544" spans="1:40" x14ac:dyDescent="0.25">
      <c r="A544" t="s">
        <v>907</v>
      </c>
      <c r="D544">
        <v>26.332156414398984</v>
      </c>
      <c r="E544">
        <v>3.1097210751010809E-4</v>
      </c>
      <c r="F544">
        <v>3.0724501651190067E-4</v>
      </c>
      <c r="G544">
        <v>2.1021454337201E-4</v>
      </c>
      <c r="H544">
        <v>2.3682110928209527E-4</v>
      </c>
      <c r="I544">
        <v>2.7614500495807946E-4</v>
      </c>
      <c r="J544">
        <v>2.465667386638035E-4</v>
      </c>
      <c r="K544">
        <v>1.9067986424149968E-4</v>
      </c>
      <c r="L544">
        <v>1.9734182811246529E-4</v>
      </c>
      <c r="M544">
        <v>3.0474660396362976E-4</v>
      </c>
      <c r="N544">
        <v>3.1267922126729063E-4</v>
      </c>
      <c r="O544">
        <v>1.5671403850078512E-4</v>
      </c>
      <c r="P544">
        <v>2.0852842341843606E-4</v>
      </c>
      <c r="Q544">
        <v>2.2380047724185529E-4</v>
      </c>
      <c r="R544">
        <v>4.223681882825553E-4</v>
      </c>
      <c r="S544">
        <v>3.812240505564368E-4</v>
      </c>
      <c r="T544">
        <v>2.3967260399044234E-4</v>
      </c>
      <c r="U544">
        <v>2.559682314689012E-4</v>
      </c>
      <c r="V544">
        <v>2.9460474985125001E-4</v>
      </c>
      <c r="W544">
        <v>1.8197302599397844E-4</v>
      </c>
      <c r="X544">
        <v>1.0825854498033693E-4</v>
      </c>
      <c r="Y544">
        <v>1.9279206023444645E-4</v>
      </c>
      <c r="Z544">
        <v>2.0630857892983668E-4</v>
      </c>
      <c r="AA544">
        <v>2.1335395030571891E-4</v>
      </c>
      <c r="AB544">
        <v>3.6064503856123752E-4</v>
      </c>
      <c r="AD544">
        <f t="shared" si="106"/>
        <v>2.6466075338299949E-4</v>
      </c>
      <c r="AE544">
        <f t="shared" si="107"/>
        <v>2.2844832991735108E-4</v>
      </c>
      <c r="AF544">
        <f t="shared" si="108"/>
        <v>1.1585147218136786</v>
      </c>
      <c r="AG544">
        <f t="shared" si="109"/>
        <v>0.27124371887135057</v>
      </c>
      <c r="AH544">
        <v>0.65906299999999995</v>
      </c>
      <c r="AJ544">
        <f t="shared" si="110"/>
        <v>3.029397168985735E-4</v>
      </c>
      <c r="AK544">
        <f t="shared" si="111"/>
        <v>2.1055519983425916E-4</v>
      </c>
      <c r="AL544">
        <f t="shared" si="112"/>
        <v>1.4387662576703679</v>
      </c>
      <c r="AM544">
        <f t="shared" si="113"/>
        <v>7.9263081326798143E-2</v>
      </c>
      <c r="AN544">
        <v>1.4972799999999999</v>
      </c>
    </row>
    <row r="545" spans="1:40" x14ac:dyDescent="0.25">
      <c r="A545" t="s">
        <v>602</v>
      </c>
      <c r="D545">
        <v>14.438384659085797</v>
      </c>
      <c r="E545">
        <v>0.11305275157740081</v>
      </c>
      <c r="F545">
        <v>8.5324344005669989E-2</v>
      </c>
      <c r="G545">
        <v>0.15048028159602059</v>
      </c>
      <c r="H545">
        <v>0.11823460338531375</v>
      </c>
      <c r="I545">
        <v>0.16149761259050949</v>
      </c>
      <c r="J545">
        <v>0.13825390085881617</v>
      </c>
      <c r="K545">
        <v>0.10214840849826871</v>
      </c>
      <c r="L545">
        <v>7.6626573421306771E-2</v>
      </c>
      <c r="M545">
        <v>9.8156328486368377E-2</v>
      </c>
      <c r="N545">
        <v>9.4984685711540312E-2</v>
      </c>
      <c r="O545">
        <v>0.11185187238998257</v>
      </c>
      <c r="P545">
        <v>0.13158468544964907</v>
      </c>
      <c r="Q545">
        <v>6.6230789896281048E-2</v>
      </c>
      <c r="R545">
        <v>8.0971451190928939E-2</v>
      </c>
      <c r="S545">
        <v>0.12424866694418131</v>
      </c>
      <c r="T545">
        <v>0.14133653927848999</v>
      </c>
      <c r="U545">
        <v>9.7249154972347873E-2</v>
      </c>
      <c r="V545">
        <v>0.12837981626256822</v>
      </c>
      <c r="W545">
        <v>8.8831795619448747E-2</v>
      </c>
      <c r="X545">
        <v>0.15243846812082845</v>
      </c>
      <c r="Y545">
        <v>0.14665931971401741</v>
      </c>
      <c r="Z545">
        <v>0.2413665787249753</v>
      </c>
      <c r="AA545">
        <v>0.14525178999620378</v>
      </c>
      <c r="AB545">
        <v>0.1383552941452128</v>
      </c>
      <c r="AD545">
        <f t="shared" si="106"/>
        <v>0.12780724900228846</v>
      </c>
      <c r="AE545">
        <f t="shared" si="107"/>
        <v>0.10255875899285265</v>
      </c>
      <c r="AF545">
        <f t="shared" si="108"/>
        <v>1.2461856038175676</v>
      </c>
      <c r="AG545">
        <f t="shared" si="109"/>
        <v>9.3093582830290719E-2</v>
      </c>
      <c r="AH545">
        <v>0.96545599999999998</v>
      </c>
      <c r="AJ545">
        <f t="shared" si="110"/>
        <v>0.10640273642413289</v>
      </c>
      <c r="AK545">
        <f t="shared" si="111"/>
        <v>0.15215054105344775</v>
      </c>
      <c r="AL545">
        <f t="shared" si="112"/>
        <v>0.69932538975826264</v>
      </c>
      <c r="AM545">
        <f t="shared" si="113"/>
        <v>8.0461517816367359E-2</v>
      </c>
      <c r="AN545">
        <v>1.4922500000000001</v>
      </c>
    </row>
    <row r="546" spans="1:40" x14ac:dyDescent="0.25">
      <c r="A546" t="s">
        <v>889</v>
      </c>
      <c r="D546">
        <v>17.892694496527625</v>
      </c>
      <c r="E546">
        <v>4.6540677690701353E-2</v>
      </c>
      <c r="F546">
        <v>5.4065583825372666E-2</v>
      </c>
      <c r="G546">
        <v>6.5339299016071176E-2</v>
      </c>
      <c r="H546">
        <v>5.5370893828364499E-2</v>
      </c>
      <c r="I546">
        <v>6.4398178208361537E-2</v>
      </c>
      <c r="J546">
        <v>6.4587207637769414E-2</v>
      </c>
      <c r="K546">
        <v>6.5942102934925487E-2</v>
      </c>
      <c r="L546">
        <v>4.2805926304230586E-2</v>
      </c>
      <c r="M546">
        <v>4.4618898753392977E-2</v>
      </c>
      <c r="N546">
        <v>5.5882630362910628E-2</v>
      </c>
      <c r="O546">
        <v>7.9188045725514619E-2</v>
      </c>
      <c r="P546">
        <v>7.5359363001510596E-2</v>
      </c>
      <c r="Q546">
        <v>4.1503032746531311E-2</v>
      </c>
      <c r="R546">
        <v>4.9355294699315787E-2</v>
      </c>
      <c r="T546">
        <v>6.2331851839671312E-2</v>
      </c>
      <c r="U546">
        <v>5.8193589379830303E-2</v>
      </c>
      <c r="V546">
        <v>5.667808851000912E-2</v>
      </c>
      <c r="W546">
        <v>4.1509335596277501E-2</v>
      </c>
      <c r="X546">
        <v>8.9853859730242569E-2</v>
      </c>
      <c r="Y546">
        <v>6.9362491982187094E-2</v>
      </c>
      <c r="Z546">
        <v>9.900316759292084E-2</v>
      </c>
      <c r="AA546">
        <v>6.7617189351256227E-2</v>
      </c>
      <c r="AB546">
        <v>6.3619837996629999E-2</v>
      </c>
      <c r="AD546">
        <f t="shared" si="106"/>
        <v>5.8383640034440111E-2</v>
      </c>
      <c r="AE546">
        <f t="shared" si="107"/>
        <v>6.0632827847080815E-2</v>
      </c>
      <c r="AF546">
        <f t="shared" si="108"/>
        <v>0.96290478454487927</v>
      </c>
      <c r="AG546">
        <f t="shared" si="109"/>
        <v>0.75516378404429596</v>
      </c>
      <c r="AH546">
        <v>0.192329</v>
      </c>
      <c r="AJ546">
        <f t="shared" si="110"/>
        <v>5.3612371435071568E-2</v>
      </c>
      <c r="AK546">
        <f t="shared" si="111"/>
        <v>7.1827647041585702E-2</v>
      </c>
      <c r="AL546">
        <f t="shared" si="112"/>
        <v>0.74640300278849281</v>
      </c>
      <c r="AM546">
        <f t="shared" si="113"/>
        <v>9.5267346938446434E-2</v>
      </c>
      <c r="AN546">
        <v>1.49078</v>
      </c>
    </row>
    <row r="547" spans="1:40" x14ac:dyDescent="0.25">
      <c r="A547" t="s">
        <v>840</v>
      </c>
      <c r="D547">
        <v>5.6991381768608314</v>
      </c>
      <c r="E547">
        <v>1.1355310196469081E-2</v>
      </c>
      <c r="F547">
        <v>1.1405087815725266E-2</v>
      </c>
      <c r="G547">
        <v>1.2672741455807001E-2</v>
      </c>
      <c r="H547">
        <v>8.2934572043336756E-3</v>
      </c>
      <c r="I547">
        <v>8.7734034150275895E-3</v>
      </c>
      <c r="J547">
        <v>8.6979743566446468E-3</v>
      </c>
      <c r="K547">
        <v>1.239655102146087E-2</v>
      </c>
      <c r="L547">
        <v>1.3754325367500795E-2</v>
      </c>
      <c r="M547">
        <v>1.6009028042137809E-2</v>
      </c>
      <c r="N547">
        <v>9.0792995497984679E-3</v>
      </c>
      <c r="O547">
        <v>1.0726679919246102E-2</v>
      </c>
      <c r="P547">
        <v>1.3839758394369303E-2</v>
      </c>
      <c r="Q547">
        <v>7.5013335614310525E-3</v>
      </c>
      <c r="R547">
        <v>1.2060941115938527E-2</v>
      </c>
      <c r="S547">
        <v>9.2895647894746056E-3</v>
      </c>
      <c r="T547">
        <v>1.3741555420271343E-2</v>
      </c>
      <c r="U547">
        <v>1.1145727686539273E-2</v>
      </c>
      <c r="V547">
        <v>1.0606362416635913E-2</v>
      </c>
      <c r="W547">
        <v>1.0012379343361969E-2</v>
      </c>
      <c r="X547">
        <v>1.0859993253158692E-2</v>
      </c>
      <c r="Y547">
        <v>1.8022286127555066E-2</v>
      </c>
      <c r="Z547">
        <v>1.564259300530553E-2</v>
      </c>
      <c r="AA547">
        <v>1.1849830627768244E-2</v>
      </c>
      <c r="AB547">
        <v>1.7469433036783125E-2</v>
      </c>
      <c r="AD547">
        <f t="shared" si="106"/>
        <v>1.0199662407334545E-2</v>
      </c>
      <c r="AE547">
        <f t="shared" si="107"/>
        <v>1.2634273715752225E-2</v>
      </c>
      <c r="AF547">
        <f t="shared" si="108"/>
        <v>0.80730104767460886</v>
      </c>
      <c r="AG547">
        <f t="shared" si="109"/>
        <v>8.1109149239389097E-2</v>
      </c>
      <c r="AH547">
        <v>0.99723399999999995</v>
      </c>
      <c r="AJ547">
        <f t="shared" si="110"/>
        <v>1.0724247498381785E-2</v>
      </c>
      <c r="AK547">
        <f t="shared" si="111"/>
        <v>1.3976085898988772E-2</v>
      </c>
      <c r="AL547">
        <f t="shared" si="112"/>
        <v>0.76732839050150148</v>
      </c>
      <c r="AM547">
        <f t="shared" si="113"/>
        <v>8.1903805622082992E-2</v>
      </c>
      <c r="AN547">
        <v>1.4862599999999999</v>
      </c>
    </row>
    <row r="548" spans="1:40" x14ac:dyDescent="0.25">
      <c r="A548" t="s">
        <v>646</v>
      </c>
      <c r="D548">
        <v>14.527969512500652</v>
      </c>
      <c r="E548">
        <v>3.4668415931245401E-2</v>
      </c>
      <c r="F548">
        <v>2.6782173241651167E-2</v>
      </c>
      <c r="G548">
        <v>3.0488667734874117E-2</v>
      </c>
      <c r="H548">
        <v>2.2512490740419649E-2</v>
      </c>
      <c r="I548">
        <v>2.4632724740684359E-2</v>
      </c>
      <c r="J548">
        <v>3.1936732634613531E-2</v>
      </c>
      <c r="K548">
        <v>3.7056532728410002E-2</v>
      </c>
      <c r="L548">
        <v>2.6942886879770561E-2</v>
      </c>
      <c r="M548">
        <v>3.4022701193890267E-2</v>
      </c>
      <c r="N548">
        <v>3.4229797820924689E-2</v>
      </c>
      <c r="O548">
        <v>2.674301071645872E-2</v>
      </c>
      <c r="P548">
        <v>3.1134757386123639E-2</v>
      </c>
      <c r="Q548">
        <v>2.4746386080361421E-2</v>
      </c>
      <c r="R548">
        <v>3.6361305334949738E-2</v>
      </c>
      <c r="S548">
        <v>2.5361714827581684E-2</v>
      </c>
      <c r="T548">
        <v>3.5442979535315E-2</v>
      </c>
      <c r="U548">
        <v>2.8243482614540363E-2</v>
      </c>
      <c r="V548">
        <v>2.6970584180818206E-2</v>
      </c>
      <c r="W548">
        <v>3.7966878540832812E-2</v>
      </c>
      <c r="X548">
        <v>2.9649814519453078E-2</v>
      </c>
      <c r="Y548">
        <v>3.9189037225471936E-2</v>
      </c>
      <c r="Z548">
        <v>3.6333020062373891E-2</v>
      </c>
      <c r="AA548">
        <v>3.0662724312256757E-2</v>
      </c>
      <c r="AB548">
        <v>3.3728645504394687E-2</v>
      </c>
      <c r="AD548">
        <f t="shared" si="106"/>
        <v>2.8503534170581369E-2</v>
      </c>
      <c r="AE548">
        <f t="shared" si="107"/>
        <v>3.1688281120929647E-2</v>
      </c>
      <c r="AF548">
        <f t="shared" si="108"/>
        <v>0.89949764273440513</v>
      </c>
      <c r="AG548">
        <f t="shared" si="109"/>
        <v>0.24070526434305428</v>
      </c>
      <c r="AH548">
        <v>0.699793</v>
      </c>
      <c r="AJ548">
        <f t="shared" si="110"/>
        <v>2.9521075428927734E-2</v>
      </c>
      <c r="AK548">
        <f t="shared" si="111"/>
        <v>3.4588353360797193E-2</v>
      </c>
      <c r="AL548">
        <f t="shared" si="112"/>
        <v>0.85349756668055887</v>
      </c>
      <c r="AM548">
        <f t="shared" si="113"/>
        <v>8.2086668099766308E-2</v>
      </c>
      <c r="AN548">
        <v>1.4855100000000001</v>
      </c>
    </row>
    <row r="549" spans="1:40" x14ac:dyDescent="0.25">
      <c r="A549" t="s">
        <v>629</v>
      </c>
      <c r="D549">
        <v>19.449965131767392</v>
      </c>
      <c r="E549">
        <v>1.1766623527744406</v>
      </c>
      <c r="F549">
        <v>1.3412550044127334</v>
      </c>
      <c r="G549">
        <v>1.219872557911903</v>
      </c>
      <c r="H549">
        <v>1.2441344976725199</v>
      </c>
      <c r="I549">
        <v>1.0949867395375845</v>
      </c>
      <c r="J549">
        <v>1.2016858489237969</v>
      </c>
      <c r="K549">
        <v>1.2950299480079903</v>
      </c>
      <c r="L549">
        <v>1.1338686700663969</v>
      </c>
      <c r="M549">
        <v>1.1373648554020055</v>
      </c>
      <c r="N549">
        <v>1.0367315238261749</v>
      </c>
      <c r="O549">
        <v>1.5840226428503565</v>
      </c>
      <c r="P549">
        <v>1.2978859889475545</v>
      </c>
      <c r="Q549">
        <v>0.68633312396927626</v>
      </c>
      <c r="R549">
        <v>0.89026869691599209</v>
      </c>
      <c r="S549">
        <v>1.7491119175826342</v>
      </c>
      <c r="T549">
        <v>1.3948412943795105</v>
      </c>
      <c r="U549">
        <v>1.2098578621530183</v>
      </c>
      <c r="V549">
        <v>0.81409716952959121</v>
      </c>
      <c r="W549">
        <v>1.0374708387997218</v>
      </c>
      <c r="X549">
        <v>2.0539189485144029</v>
      </c>
      <c r="Y549">
        <v>1.3614311684583194</v>
      </c>
      <c r="Z549">
        <v>2.4735343855662388</v>
      </c>
      <c r="AA549">
        <v>1.4484792439532974</v>
      </c>
      <c r="AB549">
        <v>1.4715318450779187</v>
      </c>
      <c r="AD549">
        <f t="shared" si="106"/>
        <v>1.2130995002054963</v>
      </c>
      <c r="AE549">
        <f t="shared" si="107"/>
        <v>1.2474839381834133</v>
      </c>
      <c r="AF549">
        <f t="shared" si="108"/>
        <v>0.97243696938656565</v>
      </c>
      <c r="AG549">
        <f t="shared" si="109"/>
        <v>0.69670974793103146</v>
      </c>
      <c r="AH549">
        <v>0.24004500000000001</v>
      </c>
      <c r="AJ549">
        <f t="shared" si="110"/>
        <v>1.1240850107550038</v>
      </c>
      <c r="AK549">
        <f t="shared" si="111"/>
        <v>1.6410610717283165</v>
      </c>
      <c r="AL549">
        <f t="shared" si="112"/>
        <v>0.68497451442873547</v>
      </c>
      <c r="AM549">
        <f t="shared" si="113"/>
        <v>8.445193662526794E-2</v>
      </c>
      <c r="AN549">
        <v>1.4758599999999999</v>
      </c>
    </row>
    <row r="550" spans="1:40" x14ac:dyDescent="0.25">
      <c r="A550" t="s">
        <v>620</v>
      </c>
      <c r="D550">
        <v>19.790613766087315</v>
      </c>
      <c r="E550">
        <v>9.4519854796318109E-2</v>
      </c>
      <c r="F550">
        <v>0.11043156990361266</v>
      </c>
      <c r="G550">
        <v>0.10205669928171</v>
      </c>
      <c r="H550">
        <v>9.2120772381138749E-2</v>
      </c>
      <c r="I550">
        <v>9.390250658268616E-2</v>
      </c>
      <c r="J550">
        <v>7.8631601422484418E-2</v>
      </c>
      <c r="K550">
        <v>0.12470170162861774</v>
      </c>
      <c r="L550">
        <v>7.4833383565610298E-2</v>
      </c>
      <c r="M550">
        <v>8.1780416293336475E-2</v>
      </c>
      <c r="N550">
        <v>7.0524030152739059E-2</v>
      </c>
      <c r="O550">
        <v>8.8496108299827181E-2</v>
      </c>
      <c r="P550">
        <v>9.0345495557434846E-2</v>
      </c>
      <c r="Q550">
        <v>6.8457589197684215E-2</v>
      </c>
      <c r="R550">
        <v>7.8798619057020527E-2</v>
      </c>
      <c r="S550">
        <v>0.11657128288384577</v>
      </c>
      <c r="T550">
        <v>0.10669723431963868</v>
      </c>
      <c r="U550">
        <v>9.0152000969047574E-2</v>
      </c>
      <c r="V550">
        <v>8.6748052760214703E-2</v>
      </c>
      <c r="W550">
        <v>8.7077855681425315E-2</v>
      </c>
      <c r="X550">
        <v>0.13987375196665694</v>
      </c>
      <c r="Y550">
        <v>0.15193245908330419</v>
      </c>
      <c r="Z550">
        <v>0.14782919497842889</v>
      </c>
      <c r="AA550">
        <v>0.10128556724157378</v>
      </c>
      <c r="AB550">
        <v>8.5986952218430002E-2</v>
      </c>
      <c r="AD550">
        <f t="shared" si="106"/>
        <v>9.5277167394658357E-2</v>
      </c>
      <c r="AE550">
        <f t="shared" si="107"/>
        <v>8.8446855916260933E-2</v>
      </c>
      <c r="AF550">
        <f t="shared" si="108"/>
        <v>1.0772250342608467</v>
      </c>
      <c r="AG550">
        <f t="shared" si="109"/>
        <v>0.4657794377229002</v>
      </c>
      <c r="AH550">
        <v>0.444718</v>
      </c>
      <c r="AJ550">
        <f t="shared" si="110"/>
        <v>9.1237463197908583E-2</v>
      </c>
      <c r="AK550">
        <f t="shared" si="111"/>
        <v>0.11899763019496985</v>
      </c>
      <c r="AL550">
        <f t="shared" si="112"/>
        <v>0.76671664005763773</v>
      </c>
      <c r="AM550">
        <f t="shared" si="113"/>
        <v>8.5472771563960173E-2</v>
      </c>
      <c r="AN550">
        <v>1.4717499999999999</v>
      </c>
    </row>
    <row r="551" spans="1:40" x14ac:dyDescent="0.25">
      <c r="A551" t="s">
        <v>468</v>
      </c>
      <c r="D551">
        <v>7.9680809449419794</v>
      </c>
      <c r="E551">
        <v>1.0917236917707459E-2</v>
      </c>
      <c r="F551">
        <v>9.9295088959539656E-3</v>
      </c>
      <c r="G551">
        <v>1.0782075877896469E-2</v>
      </c>
      <c r="H551">
        <v>9.5895017411157489E-3</v>
      </c>
      <c r="I551">
        <v>1.0234364137411486E-2</v>
      </c>
      <c r="J551">
        <v>1.003722964420394E-2</v>
      </c>
      <c r="K551">
        <v>1.1546541806893001E-2</v>
      </c>
      <c r="L551">
        <v>1.0639046190245941E-2</v>
      </c>
      <c r="M551">
        <v>9.1306427402654058E-3</v>
      </c>
      <c r="N551">
        <v>9.7264307901890942E-3</v>
      </c>
      <c r="O551">
        <v>1.1796487589794487E-2</v>
      </c>
      <c r="P551">
        <v>9.1297073185216977E-3</v>
      </c>
      <c r="Q551">
        <v>8.7343319733065531E-3</v>
      </c>
      <c r="R551">
        <v>1.9801570936911605E-2</v>
      </c>
      <c r="S551">
        <v>1.3062777932135316E-2</v>
      </c>
      <c r="T551">
        <v>1.2033231786466632E-2</v>
      </c>
      <c r="U551">
        <v>1.0704400170746546E-2</v>
      </c>
      <c r="V551">
        <v>1.2315589691201324E-2</v>
      </c>
      <c r="W551">
        <v>1.0530140899892406E-2</v>
      </c>
      <c r="X551">
        <v>9.7247165384353584E-3</v>
      </c>
      <c r="Y551">
        <v>1.0343945450355902E-2</v>
      </c>
      <c r="Z551">
        <v>1.036288030925989E-2</v>
      </c>
      <c r="AA551">
        <v>9.1904962784693511E-3</v>
      </c>
      <c r="AB551">
        <v>8.638038419782593E-3</v>
      </c>
      <c r="AD551">
        <f t="shared" si="106"/>
        <v>1.0248319535714846E-2</v>
      </c>
      <c r="AE551">
        <f t="shared" si="107"/>
        <v>1.032814273931827E-2</v>
      </c>
      <c r="AF551">
        <f t="shared" si="108"/>
        <v>0.99227129159441763</v>
      </c>
      <c r="AG551">
        <f t="shared" si="109"/>
        <v>0.88227139155085299</v>
      </c>
      <c r="AH551">
        <v>9.15189E-2</v>
      </c>
      <c r="AJ551">
        <f t="shared" si="110"/>
        <v>1.2775317081794663E-2</v>
      </c>
      <c r="AK551">
        <f t="shared" si="111"/>
        <v>9.7983696493659164E-3</v>
      </c>
      <c r="AL551">
        <f t="shared" si="112"/>
        <v>1.3038206904779708</v>
      </c>
      <c r="AM551">
        <f t="shared" si="113"/>
        <v>8.672761273860391E-2</v>
      </c>
      <c r="AN551">
        <v>1.4667399999999999</v>
      </c>
    </row>
    <row r="552" spans="1:40" x14ac:dyDescent="0.25">
      <c r="A552" t="s">
        <v>450</v>
      </c>
      <c r="D552">
        <v>23.869021882466228</v>
      </c>
      <c r="E552">
        <v>2.5298005453135133</v>
      </c>
      <c r="F552">
        <v>3.9790145295119337</v>
      </c>
      <c r="G552">
        <v>2.8648307401359587</v>
      </c>
      <c r="H552">
        <v>3.72754142189065</v>
      </c>
      <c r="I552">
        <v>2.4774952553526797</v>
      </c>
      <c r="J552">
        <v>2.6081908582003206</v>
      </c>
      <c r="K552">
        <v>2.8762318790190968</v>
      </c>
      <c r="L552">
        <v>2.5118779239683646</v>
      </c>
      <c r="M552">
        <v>2.264539686578781</v>
      </c>
      <c r="N552">
        <v>2.3179898605177658</v>
      </c>
      <c r="O552">
        <v>3.9283079121451543</v>
      </c>
      <c r="P552">
        <v>3.0198893605086998</v>
      </c>
      <c r="Q552">
        <v>1.9109358461451473</v>
      </c>
      <c r="R552">
        <v>2.0992376507605579</v>
      </c>
      <c r="S552">
        <v>3.9119832343200263</v>
      </c>
      <c r="T552">
        <v>2.7208614507219209</v>
      </c>
      <c r="U552">
        <v>3.0434391064263941</v>
      </c>
      <c r="V552">
        <v>3.4532855271946472</v>
      </c>
      <c r="W552">
        <v>3.0607985046590218</v>
      </c>
      <c r="X552">
        <v>4.5485504723222823</v>
      </c>
      <c r="Y552">
        <v>3.2407696937811612</v>
      </c>
      <c r="Z552">
        <v>5.7457202710998052</v>
      </c>
      <c r="AA552">
        <v>3.7476687417322432</v>
      </c>
      <c r="AB552">
        <v>2.9593571049090439</v>
      </c>
      <c r="AD552">
        <f t="shared" si="106"/>
        <v>3.0311455584008424</v>
      </c>
      <c r="AE552">
        <f t="shared" si="107"/>
        <v>2.8198061037896438</v>
      </c>
      <c r="AF552">
        <f t="shared" si="108"/>
        <v>1.0749482222650599</v>
      </c>
      <c r="AG552">
        <f t="shared" si="109"/>
        <v>0.57901373057055272</v>
      </c>
      <c r="AH552">
        <v>0.34029700000000002</v>
      </c>
      <c r="AJ552">
        <f t="shared" si="110"/>
        <v>2.8566238025947825</v>
      </c>
      <c r="AK552">
        <f t="shared" si="111"/>
        <v>3.883810798083926</v>
      </c>
      <c r="AL552">
        <f t="shared" si="112"/>
        <v>0.73552084566119824</v>
      </c>
      <c r="AM552">
        <f t="shared" si="113"/>
        <v>8.8098814032093603E-2</v>
      </c>
      <c r="AN552">
        <v>1.46133</v>
      </c>
    </row>
    <row r="553" spans="1:40" x14ac:dyDescent="0.25">
      <c r="A553" t="s">
        <v>610</v>
      </c>
      <c r="D553">
        <v>14.61256001723425</v>
      </c>
      <c r="E553">
        <v>0.41986192414859191</v>
      </c>
      <c r="F553">
        <v>0.42380295390687001</v>
      </c>
      <c r="G553">
        <v>0.61718798779292061</v>
      </c>
      <c r="H553">
        <v>0.42656055724740505</v>
      </c>
      <c r="I553">
        <v>0.72546636150229737</v>
      </c>
      <c r="J553">
        <v>0.53212422933485004</v>
      </c>
      <c r="K553">
        <v>0.43417234959753548</v>
      </c>
      <c r="L553">
        <v>0.29125478093287471</v>
      </c>
      <c r="M553">
        <v>0.43734714206410807</v>
      </c>
      <c r="N553">
        <v>0.36864142781909065</v>
      </c>
      <c r="O553">
        <v>0.59226929488002056</v>
      </c>
      <c r="P553">
        <v>0.46071157611275149</v>
      </c>
      <c r="Q553">
        <v>0.31910830107384208</v>
      </c>
      <c r="R553">
        <v>0.35191060310734473</v>
      </c>
      <c r="S553">
        <v>0.79122877820966575</v>
      </c>
      <c r="T553">
        <v>0.64783272152833948</v>
      </c>
      <c r="U553">
        <v>0.45123728497561816</v>
      </c>
      <c r="V553">
        <v>0.52780303704762055</v>
      </c>
      <c r="W553">
        <v>0.56427577629924064</v>
      </c>
      <c r="X553">
        <v>0.98328935427627695</v>
      </c>
      <c r="Y553">
        <v>0.58623205130640965</v>
      </c>
      <c r="Z553">
        <v>0.8595641287246778</v>
      </c>
      <c r="AA553">
        <v>0.79375938992185135</v>
      </c>
      <c r="AB553">
        <v>0.51104927505669995</v>
      </c>
      <c r="AD553">
        <f t="shared" si="106"/>
        <v>0.52416733565548912</v>
      </c>
      <c r="AE553">
        <f t="shared" si="107"/>
        <v>0.43073276190106352</v>
      </c>
      <c r="AF553">
        <f t="shared" si="108"/>
        <v>1.2169200534968523</v>
      </c>
      <c r="AG553">
        <f t="shared" si="109"/>
        <v>0.18631779964844733</v>
      </c>
      <c r="AH553">
        <v>0.78078800000000004</v>
      </c>
      <c r="AJ553">
        <f t="shared" si="110"/>
        <v>0.51485345432373852</v>
      </c>
      <c r="AK553">
        <f t="shared" si="111"/>
        <v>0.71636166259752609</v>
      </c>
      <c r="AL553">
        <f t="shared" si="112"/>
        <v>0.71870604082424072</v>
      </c>
      <c r="AM553">
        <f t="shared" si="113"/>
        <v>8.8902039606676628E-2</v>
      </c>
      <c r="AN553">
        <v>1.4581900000000001</v>
      </c>
    </row>
    <row r="554" spans="1:40" x14ac:dyDescent="0.25">
      <c r="A554" t="s">
        <v>608</v>
      </c>
      <c r="D554">
        <v>14.291766885973935</v>
      </c>
      <c r="E554">
        <v>7.3990590269828918E-2</v>
      </c>
      <c r="F554">
        <v>8.2505352442843335E-2</v>
      </c>
      <c r="G554">
        <v>0.1282023489680191</v>
      </c>
      <c r="H554">
        <v>9.9925688880652994E-2</v>
      </c>
      <c r="I554">
        <v>0.16620993599490153</v>
      </c>
      <c r="J554">
        <v>0.12977257253790175</v>
      </c>
      <c r="K554">
        <v>7.9085577859010964E-2</v>
      </c>
      <c r="L554">
        <v>6.8798071569172642E-2</v>
      </c>
      <c r="M554">
        <v>7.8750230445857841E-2</v>
      </c>
      <c r="N554">
        <v>6.7292324010554377E-2</v>
      </c>
      <c r="O554">
        <v>0.12460973341913281</v>
      </c>
      <c r="P554">
        <v>9.8365997603823946E-2</v>
      </c>
      <c r="Q554">
        <v>5.4390004231927636E-2</v>
      </c>
      <c r="R554">
        <v>5.3071385637017895E-2</v>
      </c>
      <c r="S554">
        <v>9.6753836789207626E-2</v>
      </c>
      <c r="T554">
        <v>0.10030840835047158</v>
      </c>
      <c r="U554">
        <v>6.9308792563746668E-2</v>
      </c>
      <c r="V554">
        <v>0.1021924507367953</v>
      </c>
      <c r="W554">
        <v>7.8818745823591566E-2</v>
      </c>
      <c r="X554">
        <v>0.12518476279462332</v>
      </c>
      <c r="Y554">
        <v>9.772246083774129E-2</v>
      </c>
      <c r="Z554">
        <v>0.17744300027655194</v>
      </c>
      <c r="AA554">
        <v>0.10222430542745541</v>
      </c>
      <c r="AB554">
        <v>9.0144401116013434E-2</v>
      </c>
      <c r="AD554">
        <f t="shared" si="106"/>
        <v>0.11343441484902461</v>
      </c>
      <c r="AE554">
        <f t="shared" si="107"/>
        <v>8.615032248459209E-2</v>
      </c>
      <c r="AF554">
        <f t="shared" si="108"/>
        <v>1.3167033108821184</v>
      </c>
      <c r="AG554">
        <f t="shared" si="109"/>
        <v>0.13310996686006055</v>
      </c>
      <c r="AH554">
        <v>0.87590000000000001</v>
      </c>
      <c r="AJ554">
        <f t="shared" si="110"/>
        <v>7.9337479718194451E-2</v>
      </c>
      <c r="AK554">
        <f t="shared" si="111"/>
        <v>0.11192294604599616</v>
      </c>
      <c r="AL554">
        <f t="shared" si="112"/>
        <v>0.70885803600621544</v>
      </c>
      <c r="AM554">
        <f t="shared" si="113"/>
        <v>8.9528510929585983E-2</v>
      </c>
      <c r="AN554">
        <v>1.4557500000000001</v>
      </c>
    </row>
    <row r="555" spans="1:40" x14ac:dyDescent="0.25">
      <c r="A555" t="s">
        <v>943</v>
      </c>
      <c r="D555">
        <v>6.6745018011651425</v>
      </c>
      <c r="E555">
        <v>9.338631028677406E-3</v>
      </c>
      <c r="F555">
        <v>1.0294930407929866E-2</v>
      </c>
      <c r="G555">
        <v>1.4648979966270794E-2</v>
      </c>
      <c r="H555">
        <v>1.01347887044966E-2</v>
      </c>
      <c r="I555">
        <v>1.2957610311076001E-2</v>
      </c>
      <c r="J555">
        <v>1.2389511480976912E-2</v>
      </c>
      <c r="K555">
        <v>1.3342710725624807E-2</v>
      </c>
      <c r="L555">
        <v>1.0866477712071559E-2</v>
      </c>
      <c r="M555">
        <v>1.0972134061078271E-2</v>
      </c>
      <c r="N555">
        <v>7.9433847518948757E-3</v>
      </c>
      <c r="O555">
        <v>9.9191368090276403E-3</v>
      </c>
      <c r="P555">
        <v>1.248330678879515E-2</v>
      </c>
      <c r="Q555">
        <v>9.0296456739233418E-3</v>
      </c>
      <c r="R555">
        <v>2.583296125510371E-2</v>
      </c>
      <c r="S555">
        <v>1.3807373729996025E-2</v>
      </c>
      <c r="T555">
        <v>1.9022167209434421E-2</v>
      </c>
      <c r="U555">
        <v>1.2465986705679697E-2</v>
      </c>
      <c r="V555">
        <v>1.0218088199241823E-2</v>
      </c>
      <c r="W555">
        <v>7.9042034959985619E-3</v>
      </c>
      <c r="X555">
        <v>9.4277792286947184E-3</v>
      </c>
      <c r="Y555">
        <v>9.8795321625327424E-3</v>
      </c>
      <c r="Z555">
        <v>1.2075098410772332E-2</v>
      </c>
      <c r="AA555">
        <v>1.1451248232349135E-2</v>
      </c>
      <c r="AB555">
        <v>9.8043237566802499E-3</v>
      </c>
      <c r="AD555">
        <f t="shared" si="106"/>
        <v>1.1627408649904596E-2</v>
      </c>
      <c r="AE555">
        <f t="shared" si="107"/>
        <v>1.0921191808082049E-2</v>
      </c>
      <c r="AF555">
        <f t="shared" si="108"/>
        <v>1.0646648144481743</v>
      </c>
      <c r="AG555">
        <f t="shared" si="109"/>
        <v>0.54902022040596321</v>
      </c>
      <c r="AH555">
        <v>0.367035</v>
      </c>
      <c r="AJ555">
        <f t="shared" si="110"/>
        <v>1.5062703795563169E-2</v>
      </c>
      <c r="AK555">
        <f t="shared" si="111"/>
        <v>1.0090364214504623E-2</v>
      </c>
      <c r="AL555">
        <f t="shared" si="112"/>
        <v>1.4927809814744788</v>
      </c>
      <c r="AM555">
        <f t="shared" si="113"/>
        <v>9.0275492628630716E-2</v>
      </c>
      <c r="AN555">
        <v>1.45285</v>
      </c>
    </row>
    <row r="556" spans="1:40" x14ac:dyDescent="0.25">
      <c r="A556" t="s">
        <v>914</v>
      </c>
      <c r="D556">
        <v>16.39681086212692</v>
      </c>
      <c r="E556">
        <v>1.0544963816673025</v>
      </c>
      <c r="F556">
        <v>1.50410977962694</v>
      </c>
      <c r="G556">
        <v>2.5093647853673735</v>
      </c>
      <c r="H556">
        <v>2.1013170055700852</v>
      </c>
      <c r="I556">
        <v>1.5162621836504588</v>
      </c>
      <c r="J556">
        <v>1.5602550358920118</v>
      </c>
      <c r="K556">
        <v>1.1093126279962773</v>
      </c>
      <c r="L556">
        <v>1.0107115170348</v>
      </c>
      <c r="M556">
        <v>1.1832342459670648</v>
      </c>
      <c r="N556">
        <v>1.2406099535575157</v>
      </c>
      <c r="O556">
        <v>1.1620614233594075</v>
      </c>
      <c r="P556">
        <v>1.9620178779880788</v>
      </c>
      <c r="Q556">
        <v>1.0444145165554395</v>
      </c>
      <c r="R556">
        <v>1.3397514845188552</v>
      </c>
      <c r="S556">
        <v>0.79554353050992632</v>
      </c>
      <c r="T556">
        <v>0.78321126501493943</v>
      </c>
      <c r="U556">
        <v>1.0869645093637699</v>
      </c>
      <c r="V556">
        <v>3.1525862557828823</v>
      </c>
      <c r="W556">
        <v>3.3922650323035</v>
      </c>
      <c r="X556">
        <v>1.8892633390417437</v>
      </c>
      <c r="Y556">
        <v>2.9837043676756192</v>
      </c>
      <c r="Z556">
        <v>1.2004106202812972</v>
      </c>
      <c r="AA556">
        <v>2.602357180302727</v>
      </c>
      <c r="AB556">
        <v>1.7478147924153655</v>
      </c>
      <c r="AD556">
        <f t="shared" si="106"/>
        <v>1.7076341952956955</v>
      </c>
      <c r="AE556">
        <f t="shared" si="107"/>
        <v>1.2779912743171906</v>
      </c>
      <c r="AF556">
        <f t="shared" si="108"/>
        <v>1.336186114578956</v>
      </c>
      <c r="AG556">
        <f t="shared" si="109"/>
        <v>0.1199284813725542</v>
      </c>
      <c r="AH556">
        <v>0.90315000000000001</v>
      </c>
      <c r="AJ556">
        <f t="shared" si="110"/>
        <v>1.3670785936243022</v>
      </c>
      <c r="AK556">
        <f t="shared" si="111"/>
        <v>2.302635888670042</v>
      </c>
      <c r="AL556">
        <f t="shared" si="112"/>
        <v>0.59370159231466701</v>
      </c>
      <c r="AM556">
        <f t="shared" si="113"/>
        <v>9.034772240613112E-2</v>
      </c>
      <c r="AN556">
        <v>1.45258</v>
      </c>
    </row>
    <row r="557" spans="1:40" x14ac:dyDescent="0.25">
      <c r="A557" t="s">
        <v>635</v>
      </c>
      <c r="D557">
        <v>9.3711809341841565</v>
      </c>
      <c r="E557">
        <v>4.7832908402016754E-2</v>
      </c>
      <c r="F557">
        <v>3.6271130146533E-2</v>
      </c>
      <c r="G557">
        <v>6.0346872273656177E-2</v>
      </c>
      <c r="H557">
        <v>5.2713002703823751E-2</v>
      </c>
      <c r="I557">
        <v>6.4919492397642303E-2</v>
      </c>
      <c r="J557">
        <v>6.3467147866703238E-2</v>
      </c>
      <c r="K557">
        <v>5.2577820830105808E-2</v>
      </c>
      <c r="L557">
        <v>4.4190618811288232E-2</v>
      </c>
      <c r="M557">
        <v>5.1869681256817839E-2</v>
      </c>
      <c r="N557">
        <v>5.1140364392154684E-2</v>
      </c>
      <c r="O557">
        <v>4.0444524292063078E-2</v>
      </c>
      <c r="P557">
        <v>4.0611693553993029E-2</v>
      </c>
      <c r="Q557">
        <v>2.8557349877246316E-2</v>
      </c>
      <c r="R557">
        <v>4.279353572946263E-2</v>
      </c>
      <c r="S557">
        <v>3.4014300105997895E-2</v>
      </c>
      <c r="T557">
        <v>4.9922473514163949E-2</v>
      </c>
      <c r="U557">
        <v>3.6363784067170002E-2</v>
      </c>
      <c r="V557">
        <v>3.9256427518573826E-2</v>
      </c>
      <c r="W557">
        <v>4.4147188043470939E-2</v>
      </c>
      <c r="X557">
        <v>4.1538373803204354E-2</v>
      </c>
      <c r="Y557">
        <v>6.0298888103820968E-2</v>
      </c>
      <c r="Z557">
        <v>4.2522312456903889E-2</v>
      </c>
      <c r="AA557">
        <v>4.9042857723428111E-2</v>
      </c>
      <c r="AB557">
        <v>4.1085041942235313E-2</v>
      </c>
      <c r="AD557">
        <f t="shared" si="106"/>
        <v>5.4258425631729203E-2</v>
      </c>
      <c r="AE557">
        <f t="shared" si="107"/>
        <v>4.6805783856070447E-2</v>
      </c>
      <c r="AF557">
        <f t="shared" si="108"/>
        <v>1.1592248043228142</v>
      </c>
      <c r="AG557">
        <f t="shared" si="109"/>
        <v>0.17106161754997631</v>
      </c>
      <c r="AH557">
        <v>0.80607300000000004</v>
      </c>
      <c r="AJ557">
        <f t="shared" si="110"/>
        <v>3.8484645135435772E-2</v>
      </c>
      <c r="AK557">
        <f t="shared" si="111"/>
        <v>4.6439110345510598E-2</v>
      </c>
      <c r="AL557">
        <f t="shared" si="112"/>
        <v>0.82871193804332199</v>
      </c>
      <c r="AM557">
        <f t="shared" si="113"/>
        <v>9.1611836518319903E-2</v>
      </c>
      <c r="AN557">
        <v>1.4477199999999999</v>
      </c>
    </row>
    <row r="558" spans="1:40" x14ac:dyDescent="0.25">
      <c r="A558" t="s">
        <v>480</v>
      </c>
      <c r="D558">
        <v>15.784203609209698</v>
      </c>
      <c r="E558">
        <v>3.4815781689338653E-2</v>
      </c>
      <c r="F558">
        <v>3.5618957994289338E-2</v>
      </c>
      <c r="G558">
        <v>2.7707105880772735E-2</v>
      </c>
      <c r="H558">
        <v>2.2961642334633998E-2</v>
      </c>
      <c r="I558">
        <v>3.6882331802670767E-2</v>
      </c>
      <c r="J558">
        <v>4.3323555296938529E-2</v>
      </c>
      <c r="K558">
        <v>4.4109039684834844E-2</v>
      </c>
      <c r="L558">
        <v>2.5084377439342855E-2</v>
      </c>
      <c r="M558">
        <v>4.5637322075398924E-2</v>
      </c>
      <c r="N558">
        <v>2.6542943171645905E-2</v>
      </c>
      <c r="O558">
        <v>5.5225935263149228E-2</v>
      </c>
      <c r="P558">
        <v>4.8796491446565761E-2</v>
      </c>
      <c r="Q558">
        <v>1.4410624171255078E-2</v>
      </c>
      <c r="R558">
        <v>1.9264149204742499E-2</v>
      </c>
      <c r="S558">
        <v>4.8197544017708947E-2</v>
      </c>
      <c r="T558">
        <v>3.9264055333581051E-2</v>
      </c>
      <c r="U558">
        <v>3.6328169518805756E-2</v>
      </c>
      <c r="V558">
        <v>2.9116706596215472E-2</v>
      </c>
      <c r="W558">
        <v>3.8090368717170628E-2</v>
      </c>
      <c r="X558">
        <v>5.8723895906114869E-2</v>
      </c>
      <c r="Y558">
        <v>4.0970634520895804E-2</v>
      </c>
      <c r="Z558">
        <v>0.11865053046515027</v>
      </c>
      <c r="AA558">
        <v>5.9776788578355944E-2</v>
      </c>
      <c r="AB558">
        <v>2.8868086612136499E-2</v>
      </c>
      <c r="AD558">
        <f t="shared" si="106"/>
        <v>3.3551562499774007E-2</v>
      </c>
      <c r="AE558">
        <f t="shared" si="107"/>
        <v>4.0899351513489585E-2</v>
      </c>
      <c r="AF558">
        <f t="shared" si="108"/>
        <v>0.82034460836641621</v>
      </c>
      <c r="AG558">
        <f t="shared" si="109"/>
        <v>0.23523669778800263</v>
      </c>
      <c r="AH558">
        <v>0.70740099999999995</v>
      </c>
      <c r="AJ558">
        <f t="shared" si="110"/>
        <v>3.1096874807051467E-2</v>
      </c>
      <c r="AK558">
        <f t="shared" si="111"/>
        <v>5.7513384133304007E-2</v>
      </c>
      <c r="AL558">
        <f t="shared" si="112"/>
        <v>0.5406893591059676</v>
      </c>
      <c r="AM558">
        <f t="shared" si="113"/>
        <v>9.1894327109813892E-2</v>
      </c>
      <c r="AN558">
        <v>1.4466399999999999</v>
      </c>
    </row>
    <row r="559" spans="1:40" x14ac:dyDescent="0.25">
      <c r="A559" t="s">
        <v>561</v>
      </c>
      <c r="D559">
        <v>19.364435202856107</v>
      </c>
      <c r="E559">
        <v>2.4634993064208622E-4</v>
      </c>
      <c r="F559">
        <v>2.5516686503456002E-4</v>
      </c>
      <c r="G559">
        <v>3.3135928277676471E-4</v>
      </c>
      <c r="H559">
        <v>2.6559753994794249E-4</v>
      </c>
      <c r="I559">
        <v>3.2532183707608976E-4</v>
      </c>
      <c r="J559">
        <v>2.3986634708342148E-4</v>
      </c>
      <c r="K559">
        <v>1.6102596707094063E-4</v>
      </c>
      <c r="L559">
        <v>3.0108348079408527E-4</v>
      </c>
      <c r="M559">
        <v>2.6448596177917595E-4</v>
      </c>
      <c r="N559">
        <v>1.65646500382225E-4</v>
      </c>
      <c r="O559">
        <v>3.6424735277595124E-4</v>
      </c>
      <c r="P559">
        <v>4.2681200066726664E-4</v>
      </c>
      <c r="Q559">
        <v>8.1373736294136848E-5</v>
      </c>
      <c r="R559">
        <v>8.6021488413651572E-5</v>
      </c>
      <c r="S559">
        <v>1.6846892773924053E-4</v>
      </c>
      <c r="T559">
        <v>5.2932605756815782E-5</v>
      </c>
      <c r="U559">
        <v>2.6085608655681061E-4</v>
      </c>
      <c r="V559">
        <v>1.9861022728170794E-4</v>
      </c>
      <c r="W559">
        <v>2.1418372245814312E-4</v>
      </c>
      <c r="X559">
        <v>2.5734091048717952E-4</v>
      </c>
      <c r="Y559">
        <v>2.2772709045582097E-4</v>
      </c>
      <c r="Z559">
        <v>2.216728036070686E-4</v>
      </c>
      <c r="AA559">
        <v>1.427469415649735E-4</v>
      </c>
      <c r="AB559">
        <v>1.8663905272140656E-4</v>
      </c>
      <c r="AD559">
        <f t="shared" si="106"/>
        <v>2.7727696709347748E-4</v>
      </c>
      <c r="AE559">
        <f t="shared" si="107"/>
        <v>2.8055021057827413E-4</v>
      </c>
      <c r="AF559">
        <f t="shared" si="108"/>
        <v>0.98833277124244612</v>
      </c>
      <c r="AG559">
        <f t="shared" si="109"/>
        <v>0.94523268219107248</v>
      </c>
      <c r="AH559">
        <v>4.2472200000000002E-2</v>
      </c>
      <c r="AJ559">
        <f t="shared" si="110"/>
        <v>1.4137717867372722E-4</v>
      </c>
      <c r="AK559">
        <f t="shared" si="111"/>
        <v>2.0838508688243205E-4</v>
      </c>
      <c r="AL559">
        <f t="shared" si="112"/>
        <v>0.67844192110297341</v>
      </c>
      <c r="AM559">
        <f t="shared" si="113"/>
        <v>9.830105651055239E-2</v>
      </c>
      <c r="AN559">
        <v>1.4227399999999999</v>
      </c>
    </row>
    <row r="560" spans="1:40" x14ac:dyDescent="0.25">
      <c r="A560" t="s">
        <v>936</v>
      </c>
      <c r="D560">
        <v>16.219106597459817</v>
      </c>
      <c r="E560">
        <v>6.3201746594112162E-3</v>
      </c>
      <c r="F560">
        <v>4.8977575193841667E-3</v>
      </c>
      <c r="G560">
        <v>5.9783327754828241E-3</v>
      </c>
      <c r="H560">
        <v>4.9505606349806745E-3</v>
      </c>
      <c r="I560">
        <v>5.3789048891418464E-3</v>
      </c>
      <c r="J560">
        <v>6.5210198777139999E-3</v>
      </c>
      <c r="K560">
        <v>4.8582945330177749E-3</v>
      </c>
      <c r="L560">
        <v>6.8238276223983822E-3</v>
      </c>
      <c r="M560">
        <v>7.6619185004126213E-3</v>
      </c>
      <c r="N560">
        <v>5.5896305827476877E-3</v>
      </c>
      <c r="O560">
        <v>4.9747440989492053E-3</v>
      </c>
      <c r="P560">
        <v>6.364583073576637E-3</v>
      </c>
      <c r="Q560">
        <v>2.7845282220483945E-3</v>
      </c>
      <c r="R560">
        <v>6.5558079628646841E-3</v>
      </c>
      <c r="S560">
        <v>3.6805682969113687E-3</v>
      </c>
      <c r="T560">
        <v>6.634361255703579E-3</v>
      </c>
      <c r="U560">
        <v>5.4602357677277884E-3</v>
      </c>
      <c r="V560">
        <v>4.0676658561397648E-3</v>
      </c>
      <c r="W560">
        <v>5.631509559136094E-3</v>
      </c>
      <c r="X560">
        <v>5.8427726270800255E-3</v>
      </c>
      <c r="Y560">
        <v>7.4358735680028062E-3</v>
      </c>
      <c r="Z560">
        <v>7.0689406878013889E-3</v>
      </c>
      <c r="AA560">
        <v>5.7591304127337564E-3</v>
      </c>
      <c r="AB560">
        <v>5.4573955733683123E-3</v>
      </c>
      <c r="AD560">
        <f t="shared" si="106"/>
        <v>5.6744583926857878E-3</v>
      </c>
      <c r="AE560">
        <f t="shared" si="107"/>
        <v>6.0454997351837188E-3</v>
      </c>
      <c r="AF560">
        <f t="shared" si="108"/>
        <v>0.93862519911488251</v>
      </c>
      <c r="AG560">
        <f t="shared" si="109"/>
        <v>0.50225364580723708</v>
      </c>
      <c r="AH560">
        <v>0.40998000000000001</v>
      </c>
      <c r="AJ560">
        <f t="shared" si="110"/>
        <v>4.863861226899263E-3</v>
      </c>
      <c r="AK560">
        <f t="shared" si="111"/>
        <v>6.199270404687064E-3</v>
      </c>
      <c r="AL560">
        <f t="shared" si="112"/>
        <v>0.78458607374536493</v>
      </c>
      <c r="AM560">
        <f t="shared" si="113"/>
        <v>9.9126973853394987E-2</v>
      </c>
      <c r="AN560">
        <v>1.41974</v>
      </c>
    </row>
    <row r="561" spans="1:40" x14ac:dyDescent="0.25">
      <c r="A561" t="s">
        <v>435</v>
      </c>
      <c r="D561">
        <v>17.579114070867252</v>
      </c>
      <c r="E561">
        <v>0.88368145546307031</v>
      </c>
      <c r="F561">
        <v>0.96608122498817661</v>
      </c>
      <c r="G561">
        <v>1.0624964145366442</v>
      </c>
      <c r="H561">
        <v>0.74408407749329997</v>
      </c>
      <c r="I561">
        <v>1.1170400218004717</v>
      </c>
      <c r="J561">
        <v>0.92719639080937943</v>
      </c>
      <c r="K561">
        <v>1.0685276988354033</v>
      </c>
      <c r="L561">
        <v>0.62600757640255289</v>
      </c>
      <c r="M561">
        <v>0.94170741636115141</v>
      </c>
      <c r="N561">
        <v>0.72958190856965</v>
      </c>
      <c r="O561">
        <v>1.2680415803839229</v>
      </c>
      <c r="P561">
        <v>1.5796263695898878</v>
      </c>
      <c r="Q561">
        <v>0.47976987071794741</v>
      </c>
      <c r="R561">
        <v>0.77959250020156845</v>
      </c>
      <c r="S561">
        <v>1.3214017921845973</v>
      </c>
      <c r="T561">
        <v>1.0037266462111762</v>
      </c>
      <c r="U561">
        <v>0.94289887045557574</v>
      </c>
      <c r="V561">
        <v>0.96864701397768538</v>
      </c>
      <c r="W561">
        <v>0.93593739113485308</v>
      </c>
      <c r="X561">
        <v>1.2606364806307537</v>
      </c>
      <c r="Y561">
        <v>1.0653781450106163</v>
      </c>
      <c r="Z561">
        <v>1.6086039617907584</v>
      </c>
      <c r="AA561">
        <v>1.066463285562973</v>
      </c>
      <c r="AB561">
        <v>1.172433581537397</v>
      </c>
      <c r="AD561">
        <f t="shared" si="106"/>
        <v>0.95009659751517361</v>
      </c>
      <c r="AE561">
        <f t="shared" si="107"/>
        <v>1.0355820916904279</v>
      </c>
      <c r="AF561">
        <f t="shared" si="108"/>
        <v>0.91745174538919227</v>
      </c>
      <c r="AG561">
        <f t="shared" si="109"/>
        <v>0.59050119473939167</v>
      </c>
      <c r="AH561">
        <v>0.33020300000000002</v>
      </c>
      <c r="AJ561">
        <f t="shared" si="110"/>
        <v>0.91600611562475842</v>
      </c>
      <c r="AK561">
        <f t="shared" si="111"/>
        <v>1.1849088076112253</v>
      </c>
      <c r="AL561">
        <f t="shared" si="112"/>
        <v>0.77306043278674386</v>
      </c>
      <c r="AM561">
        <f t="shared" si="113"/>
        <v>9.9956827010300633E-2</v>
      </c>
      <c r="AN561">
        <v>1.4167400000000001</v>
      </c>
    </row>
    <row r="562" spans="1:40" x14ac:dyDescent="0.25">
      <c r="A562" t="s">
        <v>789</v>
      </c>
      <c r="D562">
        <v>28.006239329770995</v>
      </c>
      <c r="E562">
        <v>1.4456791885761569E-4</v>
      </c>
      <c r="F562">
        <v>1.7052263666691999E-4</v>
      </c>
      <c r="G562">
        <v>1.6680440938954795E-4</v>
      </c>
      <c r="H562">
        <v>9.9786303120540749E-6</v>
      </c>
      <c r="I562">
        <v>2.8120999363354359E-4</v>
      </c>
      <c r="J562">
        <v>2.2645784606411292E-4</v>
      </c>
      <c r="K562">
        <v>4.0762063792719351E-5</v>
      </c>
      <c r="L562">
        <v>1.9801792019478263E-4</v>
      </c>
      <c r="M562">
        <v>1.0094846624425324E-4</v>
      </c>
      <c r="N562">
        <v>1.913675643029422E-5</v>
      </c>
      <c r="O562">
        <v>1.6713978899232667E-4</v>
      </c>
      <c r="P562">
        <v>1.1394513488196062E-4</v>
      </c>
      <c r="Q562">
        <v>1.4788841309624659E-5</v>
      </c>
      <c r="R562">
        <v>9.8638519572316052E-5</v>
      </c>
      <c r="S562">
        <v>2.0709625906487631E-5</v>
      </c>
      <c r="T562">
        <v>1.9124868729078052E-5</v>
      </c>
      <c r="U562">
        <v>3.2264412976468487E-5</v>
      </c>
      <c r="V562">
        <v>9.1661932378834108E-6</v>
      </c>
      <c r="W562">
        <v>5.9783294589064065E-6</v>
      </c>
      <c r="X562">
        <v>1.0245071763750693E-5</v>
      </c>
      <c r="Y562">
        <v>6.9702321400884513E-6</v>
      </c>
      <c r="Z562">
        <v>9.3766200120623885E-6</v>
      </c>
      <c r="AA562">
        <v>2.250881732398873E-6</v>
      </c>
      <c r="AB562">
        <v>1.1924658601267094E-5</v>
      </c>
      <c r="AD562">
        <f t="shared" si="106"/>
        <v>1.6659023915396569E-4</v>
      </c>
      <c r="AE562">
        <f t="shared" si="107"/>
        <v>1.0665835508938945E-4</v>
      </c>
      <c r="AF562">
        <f t="shared" si="108"/>
        <v>1.5619051973410603</v>
      </c>
      <c r="AG562">
        <f t="shared" si="109"/>
        <v>0.22968320552699695</v>
      </c>
      <c r="AH562">
        <v>0.71523700000000001</v>
      </c>
      <c r="AJ562">
        <f t="shared" si="110"/>
        <v>3.2448743621976379E-5</v>
      </c>
      <c r="AK562">
        <f t="shared" si="111"/>
        <v>7.7909656180789842E-6</v>
      </c>
      <c r="AL562">
        <f t="shared" si="112"/>
        <v>4.1649193710570183</v>
      </c>
      <c r="AM562">
        <f t="shared" si="113"/>
        <v>0.101547000800485</v>
      </c>
      <c r="AN562">
        <v>1.41103</v>
      </c>
    </row>
    <row r="563" spans="1:40" x14ac:dyDescent="0.25">
      <c r="A563" t="s">
        <v>617</v>
      </c>
      <c r="D563">
        <v>14.484001470569392</v>
      </c>
      <c r="E563">
        <v>0.30905815321512164</v>
      </c>
      <c r="F563">
        <v>0.37199015567942667</v>
      </c>
      <c r="G563">
        <v>0.39586248091669413</v>
      </c>
      <c r="H563">
        <v>0.29957932930880748</v>
      </c>
      <c r="I563">
        <v>0.37275417535332561</v>
      </c>
      <c r="J563">
        <v>0.29435604431842943</v>
      </c>
      <c r="K563">
        <v>0.31479587727898839</v>
      </c>
      <c r="L563">
        <v>0.34390640002048528</v>
      </c>
      <c r="M563">
        <v>0.39022231014632436</v>
      </c>
      <c r="N563">
        <v>0.26230455470633596</v>
      </c>
      <c r="O563">
        <v>0.53730753772624107</v>
      </c>
      <c r="P563">
        <v>0.47400872941291516</v>
      </c>
      <c r="Q563">
        <v>0.20342936180187474</v>
      </c>
      <c r="R563">
        <v>0.24410160178826526</v>
      </c>
      <c r="S563">
        <v>0.36616133807476053</v>
      </c>
      <c r="T563">
        <v>0.39371201863928684</v>
      </c>
      <c r="U563">
        <v>0.33420591986909998</v>
      </c>
      <c r="V563">
        <v>0.33214343263723528</v>
      </c>
      <c r="W563">
        <v>0.32271181339531563</v>
      </c>
      <c r="X563">
        <v>0.47337575595586157</v>
      </c>
      <c r="Y563">
        <v>0.34690609147175483</v>
      </c>
      <c r="Z563">
        <v>0.73778137029073898</v>
      </c>
      <c r="AA563">
        <v>0.36675942779068105</v>
      </c>
      <c r="AB563">
        <v>0.38035716948992188</v>
      </c>
      <c r="AD563">
        <f t="shared" si="106"/>
        <v>0.34060005646530084</v>
      </c>
      <c r="AE563">
        <f t="shared" si="107"/>
        <v>0.38709090154854842</v>
      </c>
      <c r="AF563">
        <f t="shared" si="108"/>
        <v>0.87989682811643988</v>
      </c>
      <c r="AG563">
        <f t="shared" si="109"/>
        <v>0.33308917161811413</v>
      </c>
      <c r="AH563">
        <v>0.58395200000000003</v>
      </c>
      <c r="AJ563">
        <f t="shared" si="110"/>
        <v>0.31229227880175375</v>
      </c>
      <c r="AK563">
        <f t="shared" si="111"/>
        <v>0.43798193806571234</v>
      </c>
      <c r="AL563">
        <f t="shared" si="112"/>
        <v>0.71302547356393309</v>
      </c>
      <c r="AM563">
        <f t="shared" si="113"/>
        <v>0.10382752482438834</v>
      </c>
      <c r="AN563">
        <v>1.4029499999999999</v>
      </c>
    </row>
    <row r="564" spans="1:40" x14ac:dyDescent="0.25">
      <c r="A564" t="s">
        <v>534</v>
      </c>
      <c r="D564">
        <v>16.949803788943587</v>
      </c>
      <c r="E564">
        <v>0.4265472123797</v>
      </c>
      <c r="F564">
        <v>0.36602364043055668</v>
      </c>
      <c r="G564">
        <v>0.35698286557690878</v>
      </c>
      <c r="H564">
        <v>0.2996080225469</v>
      </c>
      <c r="I564">
        <v>0.37601523717056157</v>
      </c>
      <c r="J564">
        <v>0.37092906399480297</v>
      </c>
      <c r="K564">
        <v>0.27613043755471967</v>
      </c>
      <c r="L564">
        <v>0.25127578815433793</v>
      </c>
      <c r="M564">
        <v>0.32748561900403245</v>
      </c>
      <c r="N564">
        <v>0.26702514423067969</v>
      </c>
      <c r="O564">
        <v>0.47675236324494363</v>
      </c>
      <c r="P564">
        <v>0.49165339001141517</v>
      </c>
      <c r="Q564">
        <v>0.239484477624545</v>
      </c>
      <c r="R564">
        <v>0.27739067865810524</v>
      </c>
      <c r="S564">
        <v>0.40520796693647632</v>
      </c>
      <c r="T564">
        <v>0.35551374094787896</v>
      </c>
      <c r="U564">
        <v>0.36480175055017883</v>
      </c>
      <c r="V564">
        <v>0.38010695956144414</v>
      </c>
      <c r="W564">
        <v>0.32244607160456873</v>
      </c>
      <c r="X564">
        <v>0.44089247813453331</v>
      </c>
      <c r="Y564">
        <v>0.38964907207520322</v>
      </c>
      <c r="Z564">
        <v>0.53299773053182775</v>
      </c>
      <c r="AA564">
        <v>0.37372473472081352</v>
      </c>
      <c r="AB564">
        <v>0.38444619378012812</v>
      </c>
      <c r="AD564">
        <f t="shared" si="106"/>
        <v>0.36601767368323834</v>
      </c>
      <c r="AE564">
        <f t="shared" si="107"/>
        <v>0.34838712370002139</v>
      </c>
      <c r="AF564">
        <f t="shared" si="108"/>
        <v>1.050606204373953</v>
      </c>
      <c r="AG564">
        <f t="shared" si="109"/>
        <v>0.71686521346914256</v>
      </c>
      <c r="AH564">
        <v>0.223466</v>
      </c>
      <c r="AJ564">
        <f t="shared" si="110"/>
        <v>0.3370842623797714</v>
      </c>
      <c r="AK564">
        <f t="shared" si="111"/>
        <v>0.40735938014117917</v>
      </c>
      <c r="AL564">
        <f t="shared" si="112"/>
        <v>0.82748619232223786</v>
      </c>
      <c r="AM564">
        <f t="shared" si="113"/>
        <v>0.10548361775198874</v>
      </c>
      <c r="AN564">
        <v>1.39716</v>
      </c>
    </row>
    <row r="565" spans="1:40" x14ac:dyDescent="0.25">
      <c r="A565" t="s">
        <v>594</v>
      </c>
      <c r="D565">
        <v>21.360441011249947</v>
      </c>
      <c r="E565">
        <v>1.924061002618219E-2</v>
      </c>
      <c r="F565">
        <v>3.8026664572103998E-2</v>
      </c>
      <c r="G565">
        <v>2.6209080145445471E-2</v>
      </c>
      <c r="H565">
        <v>3.7331322638209E-2</v>
      </c>
      <c r="I565">
        <v>2.5582875702476613E-2</v>
      </c>
      <c r="J565">
        <v>3.8968395194053235E-2</v>
      </c>
      <c r="K565">
        <v>2.249399352555416E-2</v>
      </c>
      <c r="L565">
        <v>2.6653592208404676E-2</v>
      </c>
      <c r="M565">
        <v>3.0265786193052969E-2</v>
      </c>
      <c r="N565">
        <v>2.2420150581631687E-2</v>
      </c>
      <c r="O565">
        <v>5.0707943448986152E-2</v>
      </c>
      <c r="P565">
        <v>3.4061689601158789E-2</v>
      </c>
      <c r="Q565">
        <v>1.1603830828958422E-2</v>
      </c>
      <c r="R565">
        <v>1.6817236196104368E-2</v>
      </c>
      <c r="S565">
        <v>2.9160948400070528E-2</v>
      </c>
      <c r="T565">
        <v>3.3459320367184742E-2</v>
      </c>
      <c r="U565">
        <v>2.3075780428579759E-2</v>
      </c>
      <c r="V565">
        <v>3.1091530261045882E-2</v>
      </c>
      <c r="W565">
        <v>2.0726370070392498E-2</v>
      </c>
      <c r="X565">
        <v>3.1513623717568211E-2</v>
      </c>
      <c r="Y565">
        <v>2.8305071131001901E-2</v>
      </c>
      <c r="Z565">
        <v>4.9370299300295274E-2</v>
      </c>
      <c r="AA565">
        <v>3.3764536911317568E-2</v>
      </c>
      <c r="AB565">
        <v>3.7711957513237811E-2</v>
      </c>
      <c r="AD565">
        <f t="shared" si="106"/>
        <v>3.0893158046411753E-2</v>
      </c>
      <c r="AE565">
        <f t="shared" si="107"/>
        <v>3.1100525926464739E-2</v>
      </c>
      <c r="AF565">
        <f t="shared" si="108"/>
        <v>0.99333233526200504</v>
      </c>
      <c r="AG565">
        <f t="shared" si="109"/>
        <v>0.97065147878090641</v>
      </c>
      <c r="AH565">
        <v>2.2748999999999998E-2</v>
      </c>
      <c r="AJ565">
        <f t="shared" si="110"/>
        <v>2.420144108032395E-2</v>
      </c>
      <c r="AK565">
        <f t="shared" si="111"/>
        <v>3.3565309773968877E-2</v>
      </c>
      <c r="AL565">
        <f t="shared" si="112"/>
        <v>0.72102540519655955</v>
      </c>
      <c r="AM565">
        <f t="shared" si="113"/>
        <v>0.1064919981018437</v>
      </c>
      <c r="AN565">
        <v>1.3936599999999999</v>
      </c>
    </row>
    <row r="566" spans="1:40" x14ac:dyDescent="0.25">
      <c r="A566" t="s">
        <v>790</v>
      </c>
      <c r="D566">
        <v>16.309089078372768</v>
      </c>
      <c r="E566">
        <v>1.9527126991160701E-2</v>
      </c>
      <c r="F566">
        <v>2.1185298775585001E-2</v>
      </c>
      <c r="G566">
        <v>2.045533327197744E-2</v>
      </c>
      <c r="H566">
        <v>1.3380209012284799E-2</v>
      </c>
      <c r="I566">
        <v>2.2057149232923821E-2</v>
      </c>
      <c r="J566">
        <v>1.8757849399359146E-2</v>
      </c>
      <c r="K566">
        <v>5.56987091720229E-3</v>
      </c>
      <c r="L566">
        <v>2.2844235195467764E-2</v>
      </c>
      <c r="M566">
        <v>1.1533882965767406E-2</v>
      </c>
      <c r="N566">
        <v>4.0034769048353435E-3</v>
      </c>
      <c r="O566">
        <v>1.9918979664223204E-2</v>
      </c>
      <c r="P566">
        <v>1.5772091739223393E-2</v>
      </c>
      <c r="Q566">
        <v>2.1322224281764895E-3</v>
      </c>
      <c r="R566">
        <v>1.2359443949465896E-2</v>
      </c>
      <c r="S566">
        <v>4.4091532681051048E-3</v>
      </c>
      <c r="T566">
        <v>3.8620366761802894E-3</v>
      </c>
      <c r="U566">
        <v>7.6227008784031823E-3</v>
      </c>
      <c r="V566">
        <v>3.0928928120069117E-3</v>
      </c>
      <c r="W566">
        <v>2.4645140725356373E-3</v>
      </c>
      <c r="X566">
        <v>3.5083760537763333E-3</v>
      </c>
      <c r="Y566">
        <v>1.8855922189884161E-3</v>
      </c>
      <c r="Z566">
        <v>4.3796549235063341E-3</v>
      </c>
      <c r="AA566">
        <v>1.9180370099018786E-3</v>
      </c>
      <c r="AB566">
        <v>2.2534351043256625E-3</v>
      </c>
      <c r="AD566">
        <f t="shared" si="106"/>
        <v>1.9227161113881817E-2</v>
      </c>
      <c r="AE566">
        <f t="shared" si="107"/>
        <v>1.32737562311199E-2</v>
      </c>
      <c r="AF566">
        <f t="shared" si="108"/>
        <v>1.4485094331327517</v>
      </c>
      <c r="AG566">
        <f t="shared" si="109"/>
        <v>0.10659173546107709</v>
      </c>
      <c r="AH566">
        <v>0.93280700000000005</v>
      </c>
      <c r="AJ566">
        <f t="shared" si="110"/>
        <v>5.5797416687229789E-3</v>
      </c>
      <c r="AK566">
        <f t="shared" si="111"/>
        <v>2.7349348971723773E-3</v>
      </c>
      <c r="AL566">
        <f t="shared" si="112"/>
        <v>2.0401734880387172</v>
      </c>
      <c r="AM566">
        <f t="shared" si="113"/>
        <v>0.10721092209945765</v>
      </c>
      <c r="AN566">
        <v>1.3911800000000001</v>
      </c>
    </row>
    <row r="567" spans="1:40" x14ac:dyDescent="0.25">
      <c r="A567" t="s">
        <v>920</v>
      </c>
      <c r="D567">
        <v>12.980143645727081</v>
      </c>
      <c r="F567">
        <v>1.3114788886380434E-3</v>
      </c>
      <c r="G567">
        <v>2.272728578978088E-3</v>
      </c>
      <c r="H567">
        <v>2.6068071764600497E-3</v>
      </c>
      <c r="I567">
        <v>1.9230601765954512E-3</v>
      </c>
      <c r="J567">
        <v>2.0829243363493441E-3</v>
      </c>
      <c r="K567">
        <v>2.2300643419431161E-3</v>
      </c>
      <c r="L567">
        <v>1.9773415182495354E-3</v>
      </c>
      <c r="M567">
        <v>2.281700214681835E-3</v>
      </c>
      <c r="N567">
        <v>1.8314183562380031E-3</v>
      </c>
      <c r="P567">
        <v>2.0423915044605881E-3</v>
      </c>
      <c r="Q567">
        <v>9.2058525554726837E-4</v>
      </c>
      <c r="R567">
        <v>2.2540307166589264E-3</v>
      </c>
      <c r="T567">
        <v>2.2322515212428685E-3</v>
      </c>
      <c r="U567">
        <v>1.2910204315138877E-3</v>
      </c>
      <c r="V567">
        <v>9.1669178017110293E-4</v>
      </c>
      <c r="X567">
        <v>1.4032974280946179E-3</v>
      </c>
      <c r="Y567">
        <v>1.8126205472455742E-3</v>
      </c>
      <c r="Z567">
        <v>2.5357687594574391E-3</v>
      </c>
      <c r="AA567">
        <v>2.2762511948864403E-3</v>
      </c>
      <c r="AB567">
        <v>2.5560818355718656E-3</v>
      </c>
      <c r="AD567">
        <f t="shared" si="106"/>
        <v>2.0393998314041954E-3</v>
      </c>
      <c r="AE567">
        <f t="shared" si="107"/>
        <v>2.0725831871146157E-3</v>
      </c>
      <c r="AF567">
        <f t="shared" si="108"/>
        <v>0.98398937330152858</v>
      </c>
      <c r="AG567">
        <f t="shared" si="109"/>
        <v>0.88887028341442109</v>
      </c>
      <c r="AH567">
        <v>9.6254099999999995E-2</v>
      </c>
      <c r="AJ567">
        <f t="shared" si="110"/>
        <v>1.5229159410268108E-3</v>
      </c>
      <c r="AK567">
        <f t="shared" si="111"/>
        <v>2.1168039530511874E-3</v>
      </c>
      <c r="AL567">
        <f t="shared" si="112"/>
        <v>0.71944118340844032</v>
      </c>
      <c r="AM567">
        <f t="shared" si="113"/>
        <v>0.15222727011586759</v>
      </c>
      <c r="AN567">
        <v>1.37815</v>
      </c>
    </row>
    <row r="568" spans="1:40" x14ac:dyDescent="0.25">
      <c r="A568" t="s">
        <v>558</v>
      </c>
      <c r="D568">
        <v>7.8378283500257284</v>
      </c>
      <c r="E568">
        <v>6.0723982441362161E-3</v>
      </c>
      <c r="F568">
        <v>4.9661204364941335E-3</v>
      </c>
      <c r="G568">
        <v>5.6644959706641761E-3</v>
      </c>
      <c r="H568">
        <v>4.2098788626207251E-3</v>
      </c>
      <c r="I568">
        <v>6.1048338183113853E-3</v>
      </c>
      <c r="J568">
        <v>4.5180393818681471E-3</v>
      </c>
      <c r="K568">
        <v>4.8381793218043546E-3</v>
      </c>
      <c r="L568">
        <v>4.9859899494082644E-3</v>
      </c>
      <c r="M568">
        <v>4.9152974504275675E-3</v>
      </c>
      <c r="N568">
        <v>4.9842372520641559E-3</v>
      </c>
      <c r="O568">
        <v>5.6623679648017183E-3</v>
      </c>
      <c r="P568">
        <v>4.7077519035183639E-3</v>
      </c>
      <c r="Q568">
        <v>4.9188217916575523E-3</v>
      </c>
      <c r="R568">
        <v>1.4338019478300393E-2</v>
      </c>
      <c r="S568">
        <v>5.7192097176095268E-3</v>
      </c>
      <c r="T568">
        <v>5.2385249211568683E-3</v>
      </c>
      <c r="U568">
        <v>6.9720149306408789E-3</v>
      </c>
      <c r="V568">
        <v>6.5245636852392938E-3</v>
      </c>
      <c r="W568">
        <v>3.0921585148498279E-3</v>
      </c>
      <c r="X568">
        <v>4.7682090014007179E-3</v>
      </c>
      <c r="Y568">
        <v>4.8421428121368064E-3</v>
      </c>
      <c r="Z568">
        <v>5.174755222016417E-3</v>
      </c>
      <c r="AA568">
        <v>5.0610294608707833E-3</v>
      </c>
      <c r="AB568">
        <v>5.2386044027223754E-3</v>
      </c>
      <c r="AD568">
        <f t="shared" si="106"/>
        <v>5.2559611190157972E-3</v>
      </c>
      <c r="AE568">
        <f t="shared" si="107"/>
        <v>5.0156373070040705E-3</v>
      </c>
      <c r="AF568">
        <f t="shared" si="108"/>
        <v>1.0479149103696408</v>
      </c>
      <c r="AG568">
        <f t="shared" si="109"/>
        <v>0.51662044908964411</v>
      </c>
      <c r="AH568">
        <v>0.39661000000000002</v>
      </c>
      <c r="AJ568">
        <f t="shared" si="110"/>
        <v>7.2851924207674194E-3</v>
      </c>
      <c r="AK568">
        <f t="shared" si="111"/>
        <v>4.6961499023328206E-3</v>
      </c>
      <c r="AL568">
        <f t="shared" si="112"/>
        <v>1.5513117281772644</v>
      </c>
      <c r="AM568">
        <f t="shared" si="113"/>
        <v>0.11128239222385004</v>
      </c>
      <c r="AN568">
        <v>1.37734</v>
      </c>
    </row>
    <row r="569" spans="1:40" x14ac:dyDescent="0.25">
      <c r="A569" t="s">
        <v>482</v>
      </c>
      <c r="D569">
        <v>6.4495872784792869</v>
      </c>
      <c r="E569">
        <v>0.28688278497327302</v>
      </c>
      <c r="F569">
        <v>0.30877237915479799</v>
      </c>
      <c r="G569">
        <v>0.39521815928557352</v>
      </c>
      <c r="H569">
        <v>0.218515353819488</v>
      </c>
      <c r="I569">
        <v>0.2323891622851528</v>
      </c>
      <c r="J569">
        <v>0.2999880504362647</v>
      </c>
      <c r="K569">
        <v>0.3378974103451387</v>
      </c>
      <c r="L569">
        <v>0.16074421399047911</v>
      </c>
      <c r="M569">
        <v>0.264355527316813</v>
      </c>
      <c r="N569">
        <v>0.21001283576241186</v>
      </c>
      <c r="O569">
        <v>0.32449230046812566</v>
      </c>
      <c r="P569">
        <v>0.46684517988003638</v>
      </c>
      <c r="Q569">
        <v>0.15672739914278552</v>
      </c>
      <c r="R569">
        <v>0.19260534236020788</v>
      </c>
      <c r="S569">
        <v>0.36022364971726578</v>
      </c>
      <c r="T569">
        <v>0.2606505946164237</v>
      </c>
      <c r="U569">
        <v>0.23922498893445937</v>
      </c>
      <c r="V569">
        <v>0.25999621320488181</v>
      </c>
      <c r="W569">
        <v>0.30630766776475127</v>
      </c>
      <c r="X569">
        <v>0.37591209384334873</v>
      </c>
      <c r="Y569">
        <v>0.24116998158340905</v>
      </c>
      <c r="Z569">
        <v>0.45069951169231665</v>
      </c>
      <c r="AA569">
        <v>0.23132107701809052</v>
      </c>
      <c r="AB569">
        <v>0.32569158735920622</v>
      </c>
      <c r="AD569">
        <f t="shared" si="106"/>
        <v>0.29029431499242497</v>
      </c>
      <c r="AE569">
        <f t="shared" si="107"/>
        <v>0.29405791129383413</v>
      </c>
      <c r="AF569">
        <f t="shared" si="108"/>
        <v>0.98720117311297761</v>
      </c>
      <c r="AG569">
        <f t="shared" si="109"/>
        <v>0.94275714737354754</v>
      </c>
      <c r="AH569">
        <v>4.4394700000000002E-2</v>
      </c>
      <c r="AJ569">
        <f t="shared" si="110"/>
        <v>0.24490469799600401</v>
      </c>
      <c r="AK569">
        <f t="shared" si="111"/>
        <v>0.3218503198768537</v>
      </c>
      <c r="AL569">
        <f t="shared" si="112"/>
        <v>0.76092730959443944</v>
      </c>
      <c r="AM569">
        <f t="shared" si="113"/>
        <v>0.11285174909734585</v>
      </c>
      <c r="AN569">
        <v>1.37209</v>
      </c>
    </row>
    <row r="570" spans="1:40" x14ac:dyDescent="0.25">
      <c r="A570" t="s">
        <v>536</v>
      </c>
      <c r="D570">
        <v>12.985506086965215</v>
      </c>
      <c r="E570">
        <v>6.4061155994430005E-2</v>
      </c>
      <c r="F570">
        <v>7.1675618900613663E-2</v>
      </c>
      <c r="G570">
        <v>4.6746834750847649E-2</v>
      </c>
      <c r="H570">
        <v>3.8155593251184998E-2</v>
      </c>
      <c r="I570">
        <v>4.9485103291331795E-2</v>
      </c>
      <c r="J570">
        <v>5.8571184909466174E-2</v>
      </c>
      <c r="K570">
        <v>2.1326561076275903E-2</v>
      </c>
      <c r="L570">
        <v>7.5703842655759412E-2</v>
      </c>
      <c r="M570">
        <v>3.6780639711670809E-2</v>
      </c>
      <c r="N570">
        <v>1.4093332088774531E-2</v>
      </c>
      <c r="O570">
        <v>7.6229174474354872E-2</v>
      </c>
      <c r="P570">
        <v>5.9387071998872727E-2</v>
      </c>
      <c r="Q570">
        <v>8.2182868470422905E-3</v>
      </c>
      <c r="R570">
        <v>4.5665960701396051E-2</v>
      </c>
      <c r="S570">
        <v>1.6116965770670288E-2</v>
      </c>
      <c r="T570">
        <v>1.5813592527047976E-2</v>
      </c>
      <c r="U570">
        <v>2.8563950522225941E-2</v>
      </c>
      <c r="V570">
        <v>1.2086580948458501E-2</v>
      </c>
      <c r="W570">
        <v>9.4102382575330622E-3</v>
      </c>
      <c r="X570">
        <v>1.2674638319064025E-2</v>
      </c>
      <c r="Y570">
        <v>7.4720928673528706E-3</v>
      </c>
      <c r="Z570">
        <v>1.7510743760479248E-2</v>
      </c>
      <c r="AA570">
        <v>7.8933390996475134E-3</v>
      </c>
      <c r="AB570">
        <v>1.0489302615204532E-2</v>
      </c>
      <c r="AD570">
        <f t="shared" ref="AD570:AD601" si="114">AVERAGE(E570:J570)</f>
        <v>5.4782581849645712E-2</v>
      </c>
      <c r="AE570">
        <f t="shared" ref="AE570:AE601" si="115">AVERAGE(K570:P570)</f>
        <v>4.725343700095138E-2</v>
      </c>
      <c r="AF570">
        <f t="shared" ref="AF570:AF601" si="116">AD570/AE570</f>
        <v>1.1593353907471904</v>
      </c>
      <c r="AG570">
        <f t="shared" ref="AG570:AG601" si="117">_xlfn.T.TEST(E570:J570,K570:P570,2,2)</f>
        <v>0.54949998159408375</v>
      </c>
      <c r="AH570">
        <v>0.36660300000000001</v>
      </c>
      <c r="AJ570">
        <f t="shared" ref="AJ570:AJ601" si="118">AVERAGE(Q570:V570)</f>
        <v>2.1077556219473506E-2</v>
      </c>
      <c r="AK570">
        <f t="shared" ref="AK570:AK601" si="119">AVERAGE(W570:AB570)</f>
        <v>1.0908392486546875E-2</v>
      </c>
      <c r="AL570">
        <f t="shared" ref="AL570:AL601" si="120">AJ570/AK570</f>
        <v>1.932233025669738</v>
      </c>
      <c r="AM570">
        <f t="shared" ref="AM570:AM601" si="121">_xlfn.T.TEST(Q570:V570,W570:AB570,2,2)</f>
        <v>0.11317672794434953</v>
      </c>
      <c r="AN570">
        <v>1.3710100000000001</v>
      </c>
    </row>
    <row r="571" spans="1:40" x14ac:dyDescent="0.25">
      <c r="A571" t="s">
        <v>916</v>
      </c>
      <c r="D571">
        <v>27.741737945877759</v>
      </c>
      <c r="E571">
        <v>0.21734376799327565</v>
      </c>
      <c r="F571">
        <v>0.19061095387504398</v>
      </c>
      <c r="G571">
        <v>0.21403371165016558</v>
      </c>
      <c r="H571">
        <v>0.147317625512355</v>
      </c>
      <c r="I571">
        <v>0.1800079926856695</v>
      </c>
      <c r="J571">
        <v>0.17264138065829676</v>
      </c>
      <c r="K571">
        <v>0.23730506393205775</v>
      </c>
      <c r="L571">
        <v>0.14104924185452322</v>
      </c>
      <c r="M571">
        <v>0.20220700507819542</v>
      </c>
      <c r="N571">
        <v>0.16192988426891186</v>
      </c>
      <c r="O571">
        <v>0.21575824730226875</v>
      </c>
      <c r="P571">
        <v>0.27884744188323785</v>
      </c>
      <c r="Q571">
        <v>0.10285156706367921</v>
      </c>
      <c r="R571">
        <v>0.13794019085938683</v>
      </c>
      <c r="S571">
        <v>0.27233186373947632</v>
      </c>
      <c r="T571">
        <v>0.12653066985309447</v>
      </c>
      <c r="U571">
        <v>0.1641510775855694</v>
      </c>
      <c r="V571">
        <v>0.15716561309039645</v>
      </c>
      <c r="W571">
        <v>0.16461841750064249</v>
      </c>
      <c r="X571">
        <v>0.30027974983233074</v>
      </c>
      <c r="Y571">
        <v>0.22499337425480387</v>
      </c>
      <c r="Z571">
        <v>0.27839211319610557</v>
      </c>
      <c r="AA571">
        <v>0.23092262703321864</v>
      </c>
      <c r="AB571">
        <v>0.13090587607619439</v>
      </c>
      <c r="AD571">
        <f t="shared" si="114"/>
        <v>0.18699257206246775</v>
      </c>
      <c r="AE571">
        <f t="shared" si="115"/>
        <v>0.20618281405319916</v>
      </c>
      <c r="AF571">
        <f t="shared" si="116"/>
        <v>0.90692608363672855</v>
      </c>
      <c r="AG571">
        <f t="shared" si="117"/>
        <v>0.42610735090389473</v>
      </c>
      <c r="AH571">
        <v>0.48398000000000002</v>
      </c>
      <c r="AJ571">
        <f t="shared" si="118"/>
        <v>0.1601618303652671</v>
      </c>
      <c r="AK571">
        <f t="shared" si="119"/>
        <v>0.22168535964888261</v>
      </c>
      <c r="AL571">
        <f t="shared" si="120"/>
        <v>0.72247364742056108</v>
      </c>
      <c r="AM571">
        <f t="shared" si="121"/>
        <v>0.11667177291680292</v>
      </c>
      <c r="AN571">
        <v>1.3595200000000001</v>
      </c>
    </row>
    <row r="572" spans="1:40" x14ac:dyDescent="0.25">
      <c r="A572" t="s">
        <v>870</v>
      </c>
      <c r="D572">
        <v>25.926714144629237</v>
      </c>
      <c r="E572">
        <v>1.3594658652288515E-3</v>
      </c>
      <c r="F572">
        <v>1.0877980449046634E-3</v>
      </c>
      <c r="G572">
        <v>1.2314588485152118E-3</v>
      </c>
      <c r="H572">
        <v>1.4811500743828474E-3</v>
      </c>
      <c r="I572">
        <v>1.3527361023308768E-3</v>
      </c>
      <c r="J572">
        <v>1.154047599445744E-3</v>
      </c>
      <c r="K572">
        <v>1.3106149578163485E-3</v>
      </c>
      <c r="L572">
        <v>1.4844677269176588E-3</v>
      </c>
      <c r="M572">
        <v>1.7677082183302783E-3</v>
      </c>
      <c r="N572">
        <v>1.2851386037869218E-3</v>
      </c>
      <c r="O572">
        <v>1.2717083345653306E-3</v>
      </c>
      <c r="P572">
        <v>1.5393913767484514E-3</v>
      </c>
      <c r="Q572">
        <v>7.3284856076426318E-4</v>
      </c>
      <c r="R572">
        <v>1.2406113016639026E-3</v>
      </c>
      <c r="S572">
        <v>9.7896324326861837E-4</v>
      </c>
      <c r="T572">
        <v>1.7808343343687894E-3</v>
      </c>
      <c r="U572">
        <v>1.2344284414955271E-3</v>
      </c>
      <c r="V572">
        <v>1.4191577575032471E-3</v>
      </c>
      <c r="W572">
        <v>1.2868761050449907E-3</v>
      </c>
      <c r="X572">
        <v>2.4316691371921283E-3</v>
      </c>
      <c r="Y572">
        <v>2.4919348970546969E-3</v>
      </c>
      <c r="Z572">
        <v>1.5299944372613695E-3</v>
      </c>
      <c r="AA572">
        <v>1.2421404269247161E-3</v>
      </c>
      <c r="AB572">
        <v>1.2960783328223281E-3</v>
      </c>
      <c r="AD572">
        <f t="shared" si="114"/>
        <v>1.2777760891346992E-3</v>
      </c>
      <c r="AE572">
        <f t="shared" si="115"/>
        <v>1.4431715363608314E-3</v>
      </c>
      <c r="AF572">
        <f t="shared" si="116"/>
        <v>0.88539446416522249</v>
      </c>
      <c r="AG572">
        <f t="shared" si="117"/>
        <v>0.12654208191579655</v>
      </c>
      <c r="AH572">
        <v>0.88924599999999998</v>
      </c>
      <c r="AJ572">
        <f t="shared" si="118"/>
        <v>1.2311406065107246E-3</v>
      </c>
      <c r="AK572">
        <f t="shared" si="119"/>
        <v>1.7131155560500381E-3</v>
      </c>
      <c r="AL572">
        <f t="shared" si="120"/>
        <v>0.71865590278649272</v>
      </c>
      <c r="AM572">
        <f t="shared" si="121"/>
        <v>0.11805951365018498</v>
      </c>
      <c r="AN572">
        <v>1.3550199999999999</v>
      </c>
    </row>
    <row r="573" spans="1:40" x14ac:dyDescent="0.25">
      <c r="A573" t="s">
        <v>545</v>
      </c>
      <c r="D573">
        <v>20.009709471125387</v>
      </c>
      <c r="E573">
        <v>4.6541599974281356</v>
      </c>
      <c r="F573">
        <v>6.8945728909199335</v>
      </c>
      <c r="G573">
        <v>5.6969533126096472</v>
      </c>
      <c r="H573">
        <v>5.0593914972527747</v>
      </c>
      <c r="I573">
        <v>5.2136739866565902</v>
      </c>
      <c r="J573">
        <v>5.2917603743845589</v>
      </c>
      <c r="K573">
        <v>5.1094252161371934</v>
      </c>
      <c r="L573">
        <v>5.3442820260582646</v>
      </c>
      <c r="M573">
        <v>4.5467977946384863</v>
      </c>
      <c r="N573">
        <v>3.3014699061289376</v>
      </c>
      <c r="O573">
        <v>6.7499908004332561</v>
      </c>
      <c r="P573">
        <v>5.8345166977586365</v>
      </c>
      <c r="Q573">
        <v>2.8746385105987895</v>
      </c>
      <c r="R573">
        <v>3.9907448714045004</v>
      </c>
      <c r="S573">
        <v>6.3109261993794474</v>
      </c>
      <c r="T573">
        <v>4.5211381074917893</v>
      </c>
      <c r="U573">
        <v>4.9387081720432722</v>
      </c>
      <c r="V573">
        <v>3.755597311236559</v>
      </c>
      <c r="W573">
        <v>4.5219013235906873</v>
      </c>
      <c r="X573">
        <v>6.210015476790308</v>
      </c>
      <c r="Y573">
        <v>5.1149481844866775</v>
      </c>
      <c r="Z573">
        <v>6.7362348187554728</v>
      </c>
      <c r="AA573">
        <v>5.3447853774517302</v>
      </c>
      <c r="AB573">
        <v>4.5852864530084378</v>
      </c>
      <c r="AD573">
        <f t="shared" si="114"/>
        <v>5.4684186765419405</v>
      </c>
      <c r="AE573">
        <f t="shared" si="115"/>
        <v>5.147747073525796</v>
      </c>
      <c r="AF573">
        <f t="shared" si="116"/>
        <v>1.062293581723414</v>
      </c>
      <c r="AG573">
        <f t="shared" si="117"/>
        <v>0.58825706828479674</v>
      </c>
      <c r="AH573">
        <v>0.33216899999999999</v>
      </c>
      <c r="AJ573">
        <f t="shared" si="118"/>
        <v>4.398625528692393</v>
      </c>
      <c r="AK573">
        <f t="shared" si="119"/>
        <v>5.4188619390138859</v>
      </c>
      <c r="AL573">
        <f t="shared" si="120"/>
        <v>0.81172496701269459</v>
      </c>
      <c r="AM573">
        <f t="shared" si="121"/>
        <v>0.1202663737009223</v>
      </c>
      <c r="AN573">
        <v>1.3479399999999999</v>
      </c>
    </row>
    <row r="574" spans="1:40" x14ac:dyDescent="0.25">
      <c r="A574" t="s">
        <v>651</v>
      </c>
      <c r="D574">
        <v>12.286567771446297</v>
      </c>
      <c r="E574">
        <v>0.62920901496837833</v>
      </c>
      <c r="F574">
        <v>0.7331990837636766</v>
      </c>
      <c r="G574">
        <v>0.65552016097551757</v>
      </c>
      <c r="H574">
        <v>0.43695520981035996</v>
      </c>
      <c r="I574">
        <v>0.73187898688560771</v>
      </c>
      <c r="J574">
        <v>0.54697971082473829</v>
      </c>
      <c r="K574">
        <v>0.69493165128845169</v>
      </c>
      <c r="L574">
        <v>0.34887717137612945</v>
      </c>
      <c r="M574">
        <v>0.57911527860261347</v>
      </c>
      <c r="N574">
        <v>0.50092354708923748</v>
      </c>
      <c r="O574">
        <v>0.68701772006498718</v>
      </c>
      <c r="P574">
        <v>0.62867638121335456</v>
      </c>
      <c r="Q574">
        <v>0.42757148869511058</v>
      </c>
      <c r="R574">
        <v>0.53675181922513426</v>
      </c>
      <c r="S574">
        <v>0.77569739942997362</v>
      </c>
      <c r="T574">
        <v>0.56638189366742109</v>
      </c>
      <c r="U574">
        <v>0.65394065072309993</v>
      </c>
      <c r="V574">
        <v>0.63196541415975582</v>
      </c>
      <c r="W574">
        <v>0.73139721865147811</v>
      </c>
      <c r="X574">
        <v>0.75945829812222054</v>
      </c>
      <c r="Y574">
        <v>0.67725538977411293</v>
      </c>
      <c r="Z574">
        <v>0.89414558536118882</v>
      </c>
      <c r="AA574">
        <v>0.63929365738050814</v>
      </c>
      <c r="AB574">
        <v>0.5682576572982625</v>
      </c>
      <c r="AD574">
        <f t="shared" si="114"/>
        <v>0.62229036120471293</v>
      </c>
      <c r="AE574">
        <f t="shared" si="115"/>
        <v>0.57325695827246237</v>
      </c>
      <c r="AF574">
        <f t="shared" si="116"/>
        <v>1.0855347714923778</v>
      </c>
      <c r="AG574">
        <f t="shared" si="117"/>
        <v>0.50646051766196687</v>
      </c>
      <c r="AH574">
        <v>0.40604800000000002</v>
      </c>
      <c r="AJ574">
        <f t="shared" si="118"/>
        <v>0.59871811098341587</v>
      </c>
      <c r="AK574">
        <f t="shared" si="119"/>
        <v>0.71163463443129515</v>
      </c>
      <c r="AL574">
        <f t="shared" si="120"/>
        <v>0.84132795400252425</v>
      </c>
      <c r="AM574">
        <f t="shared" si="121"/>
        <v>0.12028942313747325</v>
      </c>
      <c r="AN574">
        <v>1.3478699999999999</v>
      </c>
    </row>
    <row r="575" spans="1:40" x14ac:dyDescent="0.25">
      <c r="A575" t="s">
        <v>338</v>
      </c>
      <c r="D575">
        <v>20.380089978509336</v>
      </c>
      <c r="E575">
        <v>0.40262969083741618</v>
      </c>
      <c r="F575">
        <v>0.48428799084933333</v>
      </c>
      <c r="G575">
        <v>0.4072188154084353</v>
      </c>
      <c r="H575">
        <v>0.29564536877617748</v>
      </c>
      <c r="I575">
        <v>0.40877844793636153</v>
      </c>
      <c r="J575">
        <v>0.38909147729320881</v>
      </c>
      <c r="K575">
        <v>0.34248490641340323</v>
      </c>
      <c r="L575">
        <v>0.28894046613957325</v>
      </c>
      <c r="M575">
        <v>0.37689960354674862</v>
      </c>
      <c r="N575">
        <v>0.29402228716592782</v>
      </c>
      <c r="O575">
        <v>0.61733470350726161</v>
      </c>
      <c r="P575">
        <v>0.46017522921518184</v>
      </c>
      <c r="Q575">
        <v>0.2196724573290571</v>
      </c>
      <c r="R575">
        <v>0.33537041085745001</v>
      </c>
      <c r="S575">
        <v>0.50227501414272901</v>
      </c>
      <c r="T575">
        <v>0.425591528750421</v>
      </c>
      <c r="U575">
        <v>0.36757159040991516</v>
      </c>
      <c r="V575">
        <v>0.3525315518582765</v>
      </c>
      <c r="W575">
        <v>0.34136012338345939</v>
      </c>
      <c r="X575">
        <v>0.60811664693169742</v>
      </c>
      <c r="Y575">
        <v>0.4389990748695452</v>
      </c>
      <c r="Z575">
        <v>0.64373282421834443</v>
      </c>
      <c r="AA575">
        <v>0.36016966794002703</v>
      </c>
      <c r="AB575">
        <v>0.46015945713060935</v>
      </c>
      <c r="AD575">
        <f t="shared" si="114"/>
        <v>0.39794196518348873</v>
      </c>
      <c r="AE575">
        <f t="shared" si="115"/>
        <v>0.39664286599801607</v>
      </c>
      <c r="AF575">
        <f t="shared" si="116"/>
        <v>1.0032752364830864</v>
      </c>
      <c r="AG575">
        <f t="shared" si="117"/>
        <v>0.98216880173610033</v>
      </c>
      <c r="AH575">
        <v>1.38199E-2</v>
      </c>
      <c r="AJ575">
        <f t="shared" si="118"/>
        <v>0.36716875889130812</v>
      </c>
      <c r="AK575">
        <f t="shared" si="119"/>
        <v>0.47542296574561377</v>
      </c>
      <c r="AL575">
        <f t="shared" si="120"/>
        <v>0.77229916378875652</v>
      </c>
      <c r="AM575">
        <f t="shared" si="121"/>
        <v>0.12231883705319434</v>
      </c>
      <c r="AN575">
        <v>1.3414299999999999</v>
      </c>
    </row>
    <row r="576" spans="1:40" x14ac:dyDescent="0.25">
      <c r="A576" t="s">
        <v>416</v>
      </c>
      <c r="D576">
        <v>10.959046990400548</v>
      </c>
      <c r="E576">
        <v>6.3480315492852435E-2</v>
      </c>
      <c r="F576">
        <v>6.8934908089885658E-2</v>
      </c>
      <c r="G576">
        <v>5.7543987893956476E-2</v>
      </c>
      <c r="H576">
        <v>4.6234947349024252E-2</v>
      </c>
      <c r="I576">
        <v>5.6353000397412818E-2</v>
      </c>
      <c r="J576">
        <v>5.4279555094649413E-2</v>
      </c>
      <c r="K576">
        <v>2.6663714173825129E-2</v>
      </c>
      <c r="L576">
        <v>6.6131030167398533E-2</v>
      </c>
      <c r="M576">
        <v>3.8287090049457032E-2</v>
      </c>
      <c r="N576">
        <v>2.1617237028307156E-2</v>
      </c>
      <c r="O576">
        <v>6.8650080251568976E-2</v>
      </c>
      <c r="P576">
        <v>5.1745764857448487E-2</v>
      </c>
      <c r="Q576">
        <v>1.2687557060679236E-2</v>
      </c>
      <c r="R576">
        <v>5.7699062128173682E-2</v>
      </c>
      <c r="S576">
        <v>2.476811901628808E-2</v>
      </c>
      <c r="T576">
        <v>2.4699765307685185E-2</v>
      </c>
      <c r="U576">
        <v>3.4688125777002733E-2</v>
      </c>
      <c r="V576">
        <v>1.8290950540888029E-2</v>
      </c>
      <c r="W576">
        <v>1.8266819643657718E-2</v>
      </c>
      <c r="X576">
        <v>2.2964741418686537E-2</v>
      </c>
      <c r="Y576">
        <v>1.383173340728629E-2</v>
      </c>
      <c r="Z576">
        <v>2.2336162697515084E-2</v>
      </c>
      <c r="AA576">
        <v>1.3655447237517432E-2</v>
      </c>
      <c r="AB576">
        <v>1.3415694053978687E-2</v>
      </c>
      <c r="AD576">
        <f t="shared" si="114"/>
        <v>5.7804452386296855E-2</v>
      </c>
      <c r="AE576">
        <f t="shared" si="115"/>
        <v>4.551581942133421E-2</v>
      </c>
      <c r="AF576">
        <f t="shared" si="116"/>
        <v>1.2699859767701491</v>
      </c>
      <c r="AG576">
        <f t="shared" si="117"/>
        <v>0.18919847882748864</v>
      </c>
      <c r="AH576">
        <v>0.77615999999999996</v>
      </c>
      <c r="AJ576">
        <f t="shared" si="118"/>
        <v>2.8805596638452825E-2</v>
      </c>
      <c r="AK576">
        <f t="shared" si="119"/>
        <v>1.7411766409773623E-2</v>
      </c>
      <c r="AL576">
        <f t="shared" si="120"/>
        <v>1.6543753207189584</v>
      </c>
      <c r="AM576">
        <f t="shared" si="121"/>
        <v>0.12288431589245621</v>
      </c>
      <c r="AN576">
        <v>1.33965</v>
      </c>
    </row>
    <row r="577" spans="1:40" x14ac:dyDescent="0.25">
      <c r="A577" t="s">
        <v>467</v>
      </c>
      <c r="D577">
        <v>11.772231441221848</v>
      </c>
      <c r="E577">
        <v>0.94174961381480271</v>
      </c>
      <c r="F577">
        <v>1.1134671995339767</v>
      </c>
      <c r="G577">
        <v>0.81530850755106477</v>
      </c>
      <c r="H577">
        <v>0.80405343229223247</v>
      </c>
      <c r="I577">
        <v>0.78349493862194097</v>
      </c>
      <c r="J577">
        <v>1.0249705413125854</v>
      </c>
      <c r="K577">
        <v>1.0044567335503065</v>
      </c>
      <c r="L577">
        <v>0.74177975393343831</v>
      </c>
      <c r="M577">
        <v>0.76631896863935134</v>
      </c>
      <c r="N577">
        <v>0.50145868913171876</v>
      </c>
      <c r="O577">
        <v>1.255515091335059</v>
      </c>
      <c r="P577">
        <v>1.1134734897140879</v>
      </c>
      <c r="Q577">
        <v>0.54998626201983425</v>
      </c>
      <c r="R577">
        <v>0.65924649368439214</v>
      </c>
      <c r="S577">
        <v>0.9297883481764263</v>
      </c>
      <c r="T577">
        <v>1.0899094686698028</v>
      </c>
      <c r="U577">
        <v>0.85057442264168481</v>
      </c>
      <c r="V577">
        <v>0.70896091104213244</v>
      </c>
      <c r="W577">
        <v>0.87532835141235621</v>
      </c>
      <c r="X577">
        <v>1.100397966834687</v>
      </c>
      <c r="Y577">
        <v>0.98232312391718057</v>
      </c>
      <c r="Z577">
        <v>1.7207055871591193</v>
      </c>
      <c r="AA577">
        <v>0.87210714623478114</v>
      </c>
      <c r="AB577">
        <v>0.82876070025992188</v>
      </c>
      <c r="AD577">
        <f t="shared" si="114"/>
        <v>0.91384070552110053</v>
      </c>
      <c r="AE577">
        <f t="shared" si="115"/>
        <v>0.89716712105066021</v>
      </c>
      <c r="AF577">
        <f t="shared" si="116"/>
        <v>1.0185847029825548</v>
      </c>
      <c r="AG577">
        <f t="shared" si="117"/>
        <v>0.89734971977164135</v>
      </c>
      <c r="AH577">
        <v>7.9738299999999998E-2</v>
      </c>
      <c r="AJ577">
        <f t="shared" si="118"/>
        <v>0.79807765103904549</v>
      </c>
      <c r="AK577">
        <f t="shared" si="119"/>
        <v>1.0632704793030077</v>
      </c>
      <c r="AL577">
        <f t="shared" si="120"/>
        <v>0.75058761300529975</v>
      </c>
      <c r="AM577">
        <f t="shared" si="121"/>
        <v>0.12688270352262893</v>
      </c>
      <c r="AN577">
        <v>1.3271999999999999</v>
      </c>
    </row>
    <row r="578" spans="1:40" x14ac:dyDescent="0.25">
      <c r="A578" t="s">
        <v>644</v>
      </c>
      <c r="D578">
        <v>17.416769566133535</v>
      </c>
      <c r="E578">
        <v>0.65628031223893246</v>
      </c>
      <c r="F578">
        <v>0.6142185929172167</v>
      </c>
      <c r="G578">
        <v>0.51518601703046762</v>
      </c>
      <c r="H578">
        <v>0.52388891584034503</v>
      </c>
      <c r="I578">
        <v>0.5355382241538359</v>
      </c>
      <c r="J578">
        <v>0.63811195772532359</v>
      </c>
      <c r="K578">
        <v>0.75185043781948069</v>
      </c>
      <c r="L578">
        <v>0.49349992827167644</v>
      </c>
      <c r="M578">
        <v>0.64208644391226211</v>
      </c>
      <c r="N578">
        <v>0.4906097494574625</v>
      </c>
      <c r="O578">
        <v>0.96783302335208199</v>
      </c>
      <c r="P578">
        <v>0.68049315351006068</v>
      </c>
      <c r="Q578">
        <v>0.42403392681674212</v>
      </c>
      <c r="R578">
        <v>0.45658443608619731</v>
      </c>
      <c r="S578">
        <v>0.93314689912527105</v>
      </c>
      <c r="T578">
        <v>1.0005467802225789</v>
      </c>
      <c r="U578">
        <v>1.0270641351098606</v>
      </c>
      <c r="V578">
        <v>0.57903123060121464</v>
      </c>
      <c r="W578">
        <v>0.69998061661381561</v>
      </c>
      <c r="X578">
        <v>1.4199617963621205</v>
      </c>
      <c r="Y578">
        <v>0.88169855713151291</v>
      </c>
      <c r="Z578">
        <v>1.6814174277922889</v>
      </c>
      <c r="AA578">
        <v>0.92628829499004328</v>
      </c>
      <c r="AB578">
        <v>0.7803280362844438</v>
      </c>
      <c r="AD578">
        <f t="shared" si="114"/>
        <v>0.58053733665102014</v>
      </c>
      <c r="AE578">
        <f t="shared" si="115"/>
        <v>0.67106212272050403</v>
      </c>
      <c r="AF578">
        <f t="shared" si="116"/>
        <v>0.86510222674691584</v>
      </c>
      <c r="AG578">
        <f t="shared" si="117"/>
        <v>0.26877881575203982</v>
      </c>
      <c r="AH578">
        <v>0.66224799999999995</v>
      </c>
      <c r="AJ578">
        <f t="shared" si="118"/>
        <v>0.73673456799364401</v>
      </c>
      <c r="AK578">
        <f t="shared" si="119"/>
        <v>1.0649457881957043</v>
      </c>
      <c r="AL578">
        <f t="shared" si="120"/>
        <v>0.69180476242069033</v>
      </c>
      <c r="AM578">
        <f t="shared" si="121"/>
        <v>0.12702253775034783</v>
      </c>
      <c r="AN578">
        <v>1.32677</v>
      </c>
    </row>
    <row r="579" spans="1:40" x14ac:dyDescent="0.25">
      <c r="A579" t="s">
        <v>890</v>
      </c>
      <c r="D579">
        <v>25.708449273019202</v>
      </c>
      <c r="E579">
        <v>3.0820542990467835E-4</v>
      </c>
      <c r="F579">
        <v>7.2076999545015992E-4</v>
      </c>
      <c r="G579">
        <v>5.6341988081111763E-4</v>
      </c>
      <c r="H579">
        <v>5.2255429088407242E-4</v>
      </c>
      <c r="I579">
        <v>5.3452564612271793E-4</v>
      </c>
      <c r="J579">
        <v>4.4497678237570294E-4</v>
      </c>
      <c r="K579">
        <v>3.6847020291933224E-4</v>
      </c>
      <c r="L579">
        <v>4.8534822782390593E-4</v>
      </c>
      <c r="M579">
        <v>3.0686466797212971E-4</v>
      </c>
      <c r="N579">
        <v>5.1692688195903122E-4</v>
      </c>
      <c r="O579">
        <v>2.4162033292825076E-4</v>
      </c>
      <c r="P579">
        <v>4.4778665281747877E-4</v>
      </c>
      <c r="Q579">
        <v>2.9478553323501055E-4</v>
      </c>
      <c r="R579">
        <v>6.8736108694542888E-4</v>
      </c>
      <c r="S579">
        <v>5.2866450732463681E-4</v>
      </c>
      <c r="T579">
        <v>5.5180819596542627E-4</v>
      </c>
      <c r="U579">
        <v>6.3010425115744546E-4</v>
      </c>
      <c r="V579">
        <v>3.6941944480582055E-4</v>
      </c>
      <c r="W579">
        <v>5.8677907573661875E-4</v>
      </c>
      <c r="X579">
        <v>9.063814798540282E-4</v>
      </c>
      <c r="Y579">
        <v>8.3069243710703867E-4</v>
      </c>
      <c r="Z579">
        <v>6.9933795517173334E-4</v>
      </c>
      <c r="AA579">
        <v>4.4098022607284593E-4</v>
      </c>
      <c r="AB579">
        <v>5.4411494422026876E-4</v>
      </c>
      <c r="AD579">
        <f t="shared" si="114"/>
        <v>5.1574200425807482E-4</v>
      </c>
      <c r="AE579">
        <f t="shared" si="115"/>
        <v>3.9450282773668814E-4</v>
      </c>
      <c r="AF579">
        <f t="shared" si="116"/>
        <v>1.3073214385228895</v>
      </c>
      <c r="AG579">
        <f t="shared" si="117"/>
        <v>0.11783548033611185</v>
      </c>
      <c r="AH579">
        <v>0.90765499999999999</v>
      </c>
      <c r="AJ579">
        <f t="shared" si="118"/>
        <v>5.10357169905628E-4</v>
      </c>
      <c r="AK579">
        <f t="shared" si="119"/>
        <v>6.6804768636042223E-4</v>
      </c>
      <c r="AL579">
        <f t="shared" si="120"/>
        <v>0.76395320323028904</v>
      </c>
      <c r="AM579">
        <f t="shared" si="121"/>
        <v>0.12858843559053507</v>
      </c>
      <c r="AN579">
        <v>1.3219700000000001</v>
      </c>
    </row>
    <row r="580" spans="1:40" x14ac:dyDescent="0.25">
      <c r="A580" t="s">
        <v>489</v>
      </c>
      <c r="D580">
        <v>8.0959953504139293</v>
      </c>
      <c r="E580">
        <v>1.2645955186696865E-2</v>
      </c>
      <c r="F580">
        <v>1.6645983828259135E-2</v>
      </c>
      <c r="G580">
        <v>1.7470951563173499E-2</v>
      </c>
      <c r="H580">
        <v>1.6410245268165324E-2</v>
      </c>
      <c r="I580">
        <v>2.2573680904840614E-2</v>
      </c>
      <c r="J580">
        <v>1.607629310276253E-2</v>
      </c>
      <c r="K580">
        <v>1.0393380284903032E-2</v>
      </c>
      <c r="L580">
        <v>1.9254296169648234E-2</v>
      </c>
      <c r="M580">
        <v>2.1191723761717296E-2</v>
      </c>
      <c r="N580">
        <v>1.0465574821505626E-2</v>
      </c>
      <c r="O580">
        <v>1.3365363384601179E-2</v>
      </c>
      <c r="P580">
        <v>1.5825363322800427E-2</v>
      </c>
      <c r="Q580">
        <v>8.8650847835290529E-3</v>
      </c>
      <c r="R580">
        <v>1.2147394899545316E-2</v>
      </c>
      <c r="S580">
        <v>7.5107059081942632E-3</v>
      </c>
      <c r="T580">
        <v>8.8169667510998168E-3</v>
      </c>
      <c r="U580">
        <v>1.0508193449480365E-2</v>
      </c>
      <c r="V580">
        <v>1.1754281459480324E-2</v>
      </c>
      <c r="W580">
        <v>9.7782004824250625E-3</v>
      </c>
      <c r="X580">
        <v>9.5950326393041026E-3</v>
      </c>
      <c r="Y580">
        <v>1.7106525012286003E-2</v>
      </c>
      <c r="Z580">
        <v>1.1159592121933277E-2</v>
      </c>
      <c r="AA580">
        <v>1.1760512190597755E-2</v>
      </c>
      <c r="AB580">
        <v>1.3749986583658875E-2</v>
      </c>
      <c r="AD580">
        <f t="shared" si="114"/>
        <v>1.6970518308982992E-2</v>
      </c>
      <c r="AE580">
        <f t="shared" si="115"/>
        <v>1.5082616957529299E-2</v>
      </c>
      <c r="AF580">
        <f t="shared" si="116"/>
        <v>1.1251706754053212</v>
      </c>
      <c r="AG580">
        <f t="shared" si="117"/>
        <v>0.42283592452535856</v>
      </c>
      <c r="AH580">
        <v>0.48729499999999998</v>
      </c>
      <c r="AJ580">
        <f t="shared" si="118"/>
        <v>9.9337712085548549E-3</v>
      </c>
      <c r="AK580">
        <f t="shared" si="119"/>
        <v>1.2191641505034179E-2</v>
      </c>
      <c r="AL580">
        <f t="shared" si="120"/>
        <v>0.81480178074896614</v>
      </c>
      <c r="AM580">
        <f t="shared" si="121"/>
        <v>0.13308253475159679</v>
      </c>
      <c r="AN580">
        <v>1.3084</v>
      </c>
    </row>
    <row r="581" spans="1:40" x14ac:dyDescent="0.25">
      <c r="A581" t="s">
        <v>595</v>
      </c>
      <c r="D581">
        <v>25.390326328494606</v>
      </c>
      <c r="E581">
        <v>1.3677315605469027</v>
      </c>
      <c r="F581">
        <v>2.2432386530847266</v>
      </c>
      <c r="G581">
        <v>0.96230983889472055</v>
      </c>
      <c r="H581">
        <v>1.7802998315624952</v>
      </c>
      <c r="I581">
        <v>1.0267940376225486</v>
      </c>
      <c r="J581">
        <v>1.5059207324071353</v>
      </c>
      <c r="K581">
        <v>1.0409687356048452</v>
      </c>
      <c r="L581">
        <v>1.4544348156827736</v>
      </c>
      <c r="M581">
        <v>1.3840994102155595</v>
      </c>
      <c r="N581">
        <v>0.9212151773947812</v>
      </c>
      <c r="O581">
        <v>2.1902049941722872</v>
      </c>
      <c r="P581">
        <v>1.1133803446577697</v>
      </c>
      <c r="Q581">
        <v>0.93808746676062638</v>
      </c>
      <c r="R581">
        <v>1.0751161907063078</v>
      </c>
      <c r="S581">
        <v>1.1931199048818368</v>
      </c>
      <c r="T581">
        <v>1.3660320897907947</v>
      </c>
      <c r="U581">
        <v>1.8534985593336273</v>
      </c>
      <c r="V581">
        <v>1.2208545167881737</v>
      </c>
      <c r="W581">
        <v>1.3572087986602936</v>
      </c>
      <c r="X581">
        <v>1.8441379728464922</v>
      </c>
      <c r="Y581">
        <v>1.3878435050709839</v>
      </c>
      <c r="Z581">
        <v>1.6172135413422166</v>
      </c>
      <c r="AA581">
        <v>1.4051503267673191</v>
      </c>
      <c r="AB581">
        <v>1.5001788479795375</v>
      </c>
      <c r="AD581">
        <f t="shared" si="114"/>
        <v>1.4810491090197546</v>
      </c>
      <c r="AE581">
        <f t="shared" si="115"/>
        <v>1.3507172462880028</v>
      </c>
      <c r="AF581">
        <f t="shared" si="116"/>
        <v>1.0964908555731598</v>
      </c>
      <c r="AG581">
        <f t="shared" si="117"/>
        <v>0.64162572271739104</v>
      </c>
      <c r="AH581">
        <v>0.28615299999999999</v>
      </c>
      <c r="AJ581">
        <f t="shared" si="118"/>
        <v>1.2744514547102277</v>
      </c>
      <c r="AK581">
        <f t="shared" si="119"/>
        <v>1.5186221654444738</v>
      </c>
      <c r="AL581">
        <f t="shared" si="120"/>
        <v>0.83921562829106888</v>
      </c>
      <c r="AM581">
        <f t="shared" si="121"/>
        <v>0.13542168683611089</v>
      </c>
      <c r="AN581">
        <v>1.30145</v>
      </c>
    </row>
    <row r="582" spans="1:40" x14ac:dyDescent="0.25">
      <c r="A582" t="s">
        <v>791</v>
      </c>
      <c r="D582">
        <v>16.046442607779753</v>
      </c>
      <c r="E582">
        <v>2.6099291069564646E-2</v>
      </c>
      <c r="F582">
        <v>2.9886809289978999E-2</v>
      </c>
      <c r="G582">
        <v>2.2048007842042413E-2</v>
      </c>
      <c r="H582">
        <v>1.72377636217E-2</v>
      </c>
      <c r="I582">
        <v>2.1347234785113512E-2</v>
      </c>
      <c r="J582">
        <v>2.2199173781483145E-2</v>
      </c>
      <c r="K582">
        <v>7.5143325839941615E-3</v>
      </c>
      <c r="L582">
        <v>3.0550071982682944E-2</v>
      </c>
      <c r="M582">
        <v>1.5900723244812866E-2</v>
      </c>
      <c r="N582">
        <v>4.8246963115087501E-3</v>
      </c>
      <c r="O582">
        <v>2.5472628843825947E-2</v>
      </c>
      <c r="P582">
        <v>2.098816781337718E-2</v>
      </c>
      <c r="Q582">
        <v>1.5937818488263474E-3</v>
      </c>
      <c r="R582">
        <v>1.2257338686470236E-2</v>
      </c>
      <c r="S582">
        <v>4.0279180186112108E-3</v>
      </c>
      <c r="T582">
        <v>4.2599217470224212E-3</v>
      </c>
      <c r="U582">
        <v>7.013256876115515E-3</v>
      </c>
      <c r="V582">
        <v>2.5442725777185824E-3</v>
      </c>
      <c r="W582">
        <v>2.233820044753703E-3</v>
      </c>
      <c r="X582">
        <v>3.1191720634088974E-3</v>
      </c>
      <c r="Y582">
        <v>1.7045494437716256E-3</v>
      </c>
      <c r="Z582">
        <v>4.5232112419387217E-3</v>
      </c>
      <c r="AA582">
        <v>1.7600834733456515E-3</v>
      </c>
      <c r="AB582">
        <v>2.3428496680649061E-3</v>
      </c>
      <c r="AD582">
        <f t="shared" si="114"/>
        <v>2.313638006498045E-2</v>
      </c>
      <c r="AE582">
        <f t="shared" si="115"/>
        <v>1.7541770130033645E-2</v>
      </c>
      <c r="AF582">
        <f t="shared" si="116"/>
        <v>1.3189307517699227</v>
      </c>
      <c r="AG582">
        <f t="shared" si="117"/>
        <v>0.24063699048245957</v>
      </c>
      <c r="AH582">
        <v>0.69988700000000004</v>
      </c>
      <c r="AJ582">
        <f t="shared" si="118"/>
        <v>5.2827482924607191E-3</v>
      </c>
      <c r="AK582">
        <f t="shared" si="119"/>
        <v>2.6139476558805844E-3</v>
      </c>
      <c r="AL582">
        <f t="shared" si="120"/>
        <v>2.0209847280515154</v>
      </c>
      <c r="AM582">
        <f t="shared" si="121"/>
        <v>0.13549209080182287</v>
      </c>
      <c r="AN582">
        <v>1.30124</v>
      </c>
    </row>
    <row r="583" spans="1:40" x14ac:dyDescent="0.25">
      <c r="A583" t="s">
        <v>944</v>
      </c>
      <c r="D583">
        <v>27.049654070177198</v>
      </c>
      <c r="E583">
        <v>3.4976957196890273E-4</v>
      </c>
      <c r="F583">
        <v>4.4223245002711998E-4</v>
      </c>
      <c r="G583">
        <v>2.6132620424777796E-4</v>
      </c>
      <c r="H583">
        <v>2.7613849645038502E-4</v>
      </c>
      <c r="I583">
        <v>3.2980683576921027E-4</v>
      </c>
      <c r="J583">
        <v>2.9740310837872354E-4</v>
      </c>
      <c r="K583">
        <v>3.300249262479484E-4</v>
      </c>
      <c r="L583">
        <v>2.6376479854303383E-4</v>
      </c>
      <c r="M583">
        <v>3.5250583046244867E-4</v>
      </c>
      <c r="N583">
        <v>2.6583016944109998E-4</v>
      </c>
      <c r="O583">
        <v>1.7488875962191232E-4</v>
      </c>
      <c r="P583">
        <v>3.7394379677981211E-4</v>
      </c>
      <c r="Q583">
        <v>2.5697858889580342E-4</v>
      </c>
      <c r="R583">
        <v>3.4658076099373952E-4</v>
      </c>
      <c r="S583">
        <v>2.8738385249036844E-4</v>
      </c>
      <c r="T583">
        <v>2.3882153375075657E-4</v>
      </c>
      <c r="U583">
        <v>1.9177378676792E-4</v>
      </c>
      <c r="V583">
        <v>3.3241657174535298E-4</v>
      </c>
      <c r="W583">
        <v>3.3092335737046872E-4</v>
      </c>
      <c r="X583">
        <v>2.7105781557736666E-4</v>
      </c>
      <c r="Y583">
        <v>5.2071297346976454E-4</v>
      </c>
      <c r="Z583">
        <v>2.3741199549113831E-4</v>
      </c>
      <c r="AA583">
        <v>3.5094482810419996E-4</v>
      </c>
      <c r="AB583">
        <v>4.0970476191091564E-4</v>
      </c>
      <c r="AD583">
        <f t="shared" si="114"/>
        <v>3.2611277780701995E-4</v>
      </c>
      <c r="AE583">
        <f t="shared" si="115"/>
        <v>2.9349304684937586E-4</v>
      </c>
      <c r="AF583">
        <f t="shared" si="116"/>
        <v>1.1111431132962579</v>
      </c>
      <c r="AG583">
        <f t="shared" si="117"/>
        <v>0.4364624716733454</v>
      </c>
      <c r="AH583">
        <v>0.47356799999999999</v>
      </c>
      <c r="AJ583">
        <f t="shared" si="118"/>
        <v>2.7565918244065686E-4</v>
      </c>
      <c r="AK583">
        <f t="shared" si="119"/>
        <v>3.5345928865397565E-4</v>
      </c>
      <c r="AL583">
        <f t="shared" si="120"/>
        <v>0.77988948455819929</v>
      </c>
      <c r="AM583">
        <f t="shared" si="121"/>
        <v>0.13591768647216235</v>
      </c>
      <c r="AN583">
        <v>1.29999</v>
      </c>
    </row>
    <row r="584" spans="1:40" x14ac:dyDescent="0.25">
      <c r="A584" t="s">
        <v>540</v>
      </c>
      <c r="D584">
        <v>9.9634718792559607</v>
      </c>
      <c r="E584">
        <v>0.2223638017050546</v>
      </c>
      <c r="F584">
        <v>0.23720563544444434</v>
      </c>
      <c r="G584">
        <v>0.23168200556205704</v>
      </c>
      <c r="H584">
        <v>0.16927883777235725</v>
      </c>
      <c r="I584">
        <v>0.23757572199752999</v>
      </c>
      <c r="J584">
        <v>0.22019516110614118</v>
      </c>
      <c r="K584">
        <v>0.12107793876695</v>
      </c>
      <c r="L584">
        <v>0.20820852031724765</v>
      </c>
      <c r="M584">
        <v>0.13509719796690325</v>
      </c>
      <c r="N584">
        <v>0.10794481522472844</v>
      </c>
      <c r="O584">
        <v>0.27415758887810771</v>
      </c>
      <c r="P584">
        <v>0.25252912647846787</v>
      </c>
      <c r="Q584">
        <v>7.585733741386079E-2</v>
      </c>
      <c r="R584">
        <v>0.24613773553099841</v>
      </c>
      <c r="S584">
        <v>0.13280886426399632</v>
      </c>
      <c r="T584">
        <v>0.10107648632014894</v>
      </c>
      <c r="U584">
        <v>0.18448487752722909</v>
      </c>
      <c r="V584">
        <v>0.10728725036190441</v>
      </c>
      <c r="W584">
        <v>0.10862001611511594</v>
      </c>
      <c r="X584">
        <v>0.12279090923974717</v>
      </c>
      <c r="Y584">
        <v>8.6467580547451614E-2</v>
      </c>
      <c r="Z584">
        <v>0.10111481678039388</v>
      </c>
      <c r="AA584">
        <v>8.5374391509190004E-2</v>
      </c>
      <c r="AB584">
        <v>8.5826506570941249E-2</v>
      </c>
      <c r="AD584">
        <f t="shared" si="114"/>
        <v>0.21971686059793075</v>
      </c>
      <c r="AE584">
        <f t="shared" si="115"/>
        <v>0.18316919793873412</v>
      </c>
      <c r="AF584">
        <f t="shared" si="116"/>
        <v>1.1995295228154079</v>
      </c>
      <c r="AG584">
        <f t="shared" si="117"/>
        <v>0.26594481884602461</v>
      </c>
      <c r="AH584">
        <v>0.66593100000000005</v>
      </c>
      <c r="AJ584">
        <f t="shared" si="118"/>
        <v>0.14127542523635633</v>
      </c>
      <c r="AK584">
        <f t="shared" si="119"/>
        <v>9.8365703460473311E-2</v>
      </c>
      <c r="AL584">
        <f t="shared" si="120"/>
        <v>1.4362264515611949</v>
      </c>
      <c r="AM584">
        <f t="shared" si="121"/>
        <v>0.13725370846262985</v>
      </c>
      <c r="AN584">
        <v>1.2960700000000001</v>
      </c>
    </row>
    <row r="585" spans="1:40" x14ac:dyDescent="0.25">
      <c r="A585" t="s">
        <v>586</v>
      </c>
      <c r="D585">
        <v>26.962466622762349</v>
      </c>
      <c r="E585">
        <v>0.2141971541466689</v>
      </c>
      <c r="F585">
        <v>0.24106083573744466</v>
      </c>
      <c r="G585">
        <v>0.15494009086560911</v>
      </c>
      <c r="H585">
        <v>0.117262942479085</v>
      </c>
      <c r="I585">
        <v>0.15379914023140923</v>
      </c>
      <c r="J585">
        <v>0.18321607431070089</v>
      </c>
      <c r="K585">
        <v>0.21341455546041452</v>
      </c>
      <c r="L585">
        <v>0.14171421840240914</v>
      </c>
      <c r="M585">
        <v>0.12749301585367054</v>
      </c>
      <c r="N585">
        <v>0.10407208663703406</v>
      </c>
      <c r="O585">
        <v>0.27378059605977695</v>
      </c>
      <c r="P585">
        <v>0.24824472666302907</v>
      </c>
      <c r="Q585">
        <v>0.11545901020760448</v>
      </c>
      <c r="R585">
        <v>0.17098393772120685</v>
      </c>
      <c r="S585">
        <v>0.17809161923332209</v>
      </c>
      <c r="T585">
        <v>0.23343980715386342</v>
      </c>
      <c r="U585">
        <v>0.18082121999070941</v>
      </c>
      <c r="V585">
        <v>0.19886103858095822</v>
      </c>
      <c r="W585">
        <v>0.19207800083277032</v>
      </c>
      <c r="X585">
        <v>0.26861263481260766</v>
      </c>
      <c r="Y585">
        <v>0.22551324036673548</v>
      </c>
      <c r="Z585">
        <v>0.31086392693101389</v>
      </c>
      <c r="AA585">
        <v>0.18457404459017271</v>
      </c>
      <c r="AB585">
        <v>0.16239222095489156</v>
      </c>
      <c r="AD585">
        <f t="shared" si="114"/>
        <v>0.17741270629515296</v>
      </c>
      <c r="AE585">
        <f t="shared" si="115"/>
        <v>0.18478653317938901</v>
      </c>
      <c r="AF585">
        <f t="shared" si="116"/>
        <v>0.96009543142909881</v>
      </c>
      <c r="AG585">
        <f t="shared" si="117"/>
        <v>0.83232573635852591</v>
      </c>
      <c r="AH585">
        <v>0.13076199999999999</v>
      </c>
      <c r="AJ585">
        <f t="shared" si="118"/>
        <v>0.17960943881461075</v>
      </c>
      <c r="AK585">
        <f t="shared" si="119"/>
        <v>0.22400567808136526</v>
      </c>
      <c r="AL585">
        <f t="shared" si="120"/>
        <v>0.80180752717067949</v>
      </c>
      <c r="AM585">
        <f t="shared" si="121"/>
        <v>0.14275980874130403</v>
      </c>
      <c r="AN585">
        <v>1.2801499999999999</v>
      </c>
    </row>
    <row r="586" spans="1:40" x14ac:dyDescent="0.25">
      <c r="A586" t="s">
        <v>183</v>
      </c>
      <c r="D586">
        <v>25.761436324308402</v>
      </c>
      <c r="E586">
        <v>7.3144303435832168E-3</v>
      </c>
      <c r="F586">
        <v>3.2933909304778868E-3</v>
      </c>
      <c r="G586">
        <v>1.6136252707387354E-2</v>
      </c>
      <c r="H586">
        <v>6.8102663258456002E-3</v>
      </c>
      <c r="I586">
        <v>1.7132812797894588E-2</v>
      </c>
      <c r="J586">
        <v>1.1552174713413235E-2</v>
      </c>
      <c r="K586">
        <v>8.2364172339662901E-3</v>
      </c>
      <c r="L586">
        <v>2.8146578852594265E-3</v>
      </c>
      <c r="M586">
        <v>4.6459059020484052E-3</v>
      </c>
      <c r="N586">
        <v>6.0302224220994691E-3</v>
      </c>
      <c r="O586">
        <v>5.0453604566552566E-3</v>
      </c>
      <c r="P586">
        <v>8.4064535976242413E-3</v>
      </c>
      <c r="Q586">
        <v>9.3257182564886049E-3</v>
      </c>
      <c r="R586">
        <v>3.9421660280248683E-2</v>
      </c>
      <c r="S586">
        <v>1.3118412366496395E-2</v>
      </c>
      <c r="T586">
        <v>9.8953445917389481E-3</v>
      </c>
      <c r="U586">
        <v>7.6935201651086972E-3</v>
      </c>
      <c r="V586">
        <v>1.1190211152991294E-2</v>
      </c>
      <c r="W586">
        <v>6.9145790438950938E-3</v>
      </c>
      <c r="X586">
        <v>5.8147166924592819E-3</v>
      </c>
      <c r="Y586">
        <v>7.0993492093400319E-3</v>
      </c>
      <c r="Z586">
        <v>9.0530306448010286E-3</v>
      </c>
      <c r="AA586">
        <v>6.7392818411993512E-3</v>
      </c>
      <c r="AB586">
        <v>7.9500555399564382E-3</v>
      </c>
      <c r="AD586">
        <f t="shared" si="114"/>
        <v>1.0373221303100314E-2</v>
      </c>
      <c r="AE586">
        <f t="shared" si="115"/>
        <v>5.8631695829421812E-3</v>
      </c>
      <c r="AF586">
        <f t="shared" si="116"/>
        <v>1.7692173416370733</v>
      </c>
      <c r="AG586">
        <f t="shared" si="117"/>
        <v>9.2241286052988036E-2</v>
      </c>
      <c r="AH586">
        <v>0.96762099999999995</v>
      </c>
      <c r="AJ586">
        <f t="shared" si="118"/>
        <v>1.5107477802178771E-2</v>
      </c>
      <c r="AK586">
        <f t="shared" si="119"/>
        <v>7.261835495275204E-3</v>
      </c>
      <c r="AL586">
        <f t="shared" si="120"/>
        <v>2.0803938359672576</v>
      </c>
      <c r="AM586">
        <f t="shared" si="121"/>
        <v>0.14336002670392378</v>
      </c>
      <c r="AN586">
        <v>1.27844</v>
      </c>
    </row>
    <row r="587" spans="1:40" x14ac:dyDescent="0.25">
      <c r="A587" t="s">
        <v>915</v>
      </c>
      <c r="D587">
        <v>24.272784274366284</v>
      </c>
      <c r="E587">
        <v>4.0752704221066763E-2</v>
      </c>
      <c r="F587">
        <v>6.0256002076541332E-2</v>
      </c>
      <c r="G587">
        <v>5.5797772536968236E-2</v>
      </c>
      <c r="H587">
        <v>4.4927511494565753E-2</v>
      </c>
      <c r="I587">
        <v>4.0277165475577949E-2</v>
      </c>
      <c r="J587">
        <v>5.8911192650029406E-2</v>
      </c>
      <c r="K587">
        <v>4.5482762676593874E-2</v>
      </c>
      <c r="L587">
        <v>3.8404193086898235E-2</v>
      </c>
      <c r="M587">
        <v>4.890607729552162E-2</v>
      </c>
      <c r="N587">
        <v>2.785570429645147E-2</v>
      </c>
      <c r="O587">
        <v>6.4313096630458713E-2</v>
      </c>
      <c r="P587">
        <v>0.10086741068025486</v>
      </c>
      <c r="Q587">
        <v>1.7407870146881131E-2</v>
      </c>
      <c r="R587">
        <v>4.1650699473514734E-2</v>
      </c>
      <c r="S587">
        <v>5.7523950826083428E-2</v>
      </c>
      <c r="T587">
        <v>5.3082526717343162E-2</v>
      </c>
      <c r="U587">
        <v>5.4575264522467873E-2</v>
      </c>
      <c r="V587">
        <v>4.5340042736438234E-2</v>
      </c>
      <c r="W587">
        <v>3.9278594705909997E-2</v>
      </c>
      <c r="X587">
        <v>6.0231669551027434E-2</v>
      </c>
      <c r="Y587">
        <v>5.1271558811890328E-2</v>
      </c>
      <c r="Z587">
        <v>9.4377430397635839E-2</v>
      </c>
      <c r="AA587">
        <v>5.3647648504047296E-2</v>
      </c>
      <c r="AB587">
        <v>6.3115128604860002E-2</v>
      </c>
      <c r="AD587">
        <f t="shared" si="114"/>
        <v>5.0153724742458237E-2</v>
      </c>
      <c r="AE587">
        <f t="shared" si="115"/>
        <v>5.4304874111029793E-2</v>
      </c>
      <c r="AF587">
        <f t="shared" si="116"/>
        <v>0.92355843860195197</v>
      </c>
      <c r="AG587">
        <f t="shared" si="117"/>
        <v>0.71821852556137489</v>
      </c>
      <c r="AH587">
        <v>0.222358</v>
      </c>
      <c r="AJ587">
        <f t="shared" si="118"/>
        <v>4.4930059070454754E-2</v>
      </c>
      <c r="AK587">
        <f t="shared" si="119"/>
        <v>6.0320338429228487E-2</v>
      </c>
      <c r="AL587">
        <f t="shared" si="120"/>
        <v>0.7448575429192833</v>
      </c>
      <c r="AM587">
        <f t="shared" si="121"/>
        <v>0.14372242449140196</v>
      </c>
      <c r="AN587">
        <v>1.2774099999999999</v>
      </c>
    </row>
    <row r="588" spans="1:40" x14ac:dyDescent="0.25">
      <c r="A588" t="s">
        <v>578</v>
      </c>
      <c r="D588">
        <v>20.052403778917785</v>
      </c>
      <c r="E588">
        <v>7.3386602213890272E-3</v>
      </c>
      <c r="F588">
        <v>9.470222866843566E-3</v>
      </c>
      <c r="G588">
        <v>9.7787351408085872E-3</v>
      </c>
      <c r="H588">
        <v>7.8455404750327994E-3</v>
      </c>
      <c r="I588">
        <v>2.1437201646704512E-2</v>
      </c>
      <c r="J588">
        <v>1.1871091884905295E-2</v>
      </c>
      <c r="K588">
        <v>7.1011169808572576E-3</v>
      </c>
      <c r="L588">
        <v>7.7804267508723825E-3</v>
      </c>
      <c r="M588">
        <v>5.6336538207211618E-3</v>
      </c>
      <c r="N588">
        <v>8.7229260203497815E-3</v>
      </c>
      <c r="O588">
        <v>7.7887507452464094E-3</v>
      </c>
      <c r="P588">
        <v>9.3271905763643945E-3</v>
      </c>
      <c r="Q588">
        <v>1.2786247709851525E-2</v>
      </c>
      <c r="R588">
        <v>1.1962975236652868E-2</v>
      </c>
      <c r="S588">
        <v>7.5393227051729463E-3</v>
      </c>
      <c r="T588">
        <v>7.6215742428986585E-3</v>
      </c>
      <c r="U588">
        <v>8.5837828608326672E-3</v>
      </c>
      <c r="V588">
        <v>8.9546065553275881E-3</v>
      </c>
      <c r="W588">
        <v>8.4437160277104992E-3</v>
      </c>
      <c r="X588">
        <v>4.7721640328821794E-3</v>
      </c>
      <c r="Y588">
        <v>1.0564863745871419E-2</v>
      </c>
      <c r="Z588">
        <v>5.8140324195065556E-3</v>
      </c>
      <c r="AA588">
        <v>8.8487733500948653E-3</v>
      </c>
      <c r="AB588">
        <v>7.0677108042728129E-3</v>
      </c>
      <c r="AD588">
        <f t="shared" si="114"/>
        <v>1.1290242039280632E-2</v>
      </c>
      <c r="AE588">
        <f t="shared" si="115"/>
        <v>7.7256774824018973E-3</v>
      </c>
      <c r="AF588">
        <f t="shared" si="116"/>
        <v>1.461391841038971</v>
      </c>
      <c r="AG588">
        <f t="shared" si="117"/>
        <v>0.13565348083095494</v>
      </c>
      <c r="AH588">
        <v>0.87084700000000004</v>
      </c>
      <c r="AJ588">
        <f t="shared" si="118"/>
        <v>9.5747515517893757E-3</v>
      </c>
      <c r="AK588">
        <f t="shared" si="119"/>
        <v>7.5852100633897216E-3</v>
      </c>
      <c r="AL588">
        <f t="shared" si="120"/>
        <v>1.2622922070414695</v>
      </c>
      <c r="AM588">
        <f t="shared" si="121"/>
        <v>0.14633965902166576</v>
      </c>
      <c r="AN588">
        <v>1.2700199999999999</v>
      </c>
    </row>
    <row r="589" spans="1:40" x14ac:dyDescent="0.25">
      <c r="A589" t="s">
        <v>311</v>
      </c>
      <c r="D589">
        <v>9.9583046156491974</v>
      </c>
      <c r="E589">
        <v>3.660387217073297E-3</v>
      </c>
      <c r="F589">
        <v>4.8420657885718341E-3</v>
      </c>
      <c r="G589">
        <v>6.0429081776447353E-3</v>
      </c>
      <c r="H589">
        <v>4.9730520155707751E-3</v>
      </c>
      <c r="J589">
        <v>4.9824599431444998E-3</v>
      </c>
      <c r="K589">
        <v>3.2844454458134838E-3</v>
      </c>
      <c r="L589">
        <v>6.5201859236279705E-3</v>
      </c>
      <c r="M589">
        <v>5.7465739708041615E-3</v>
      </c>
      <c r="N589">
        <v>3.0548069313913748E-3</v>
      </c>
      <c r="O589">
        <v>4.0240844546196664E-3</v>
      </c>
      <c r="P589">
        <v>5.3095357119662123E-3</v>
      </c>
      <c r="Q589">
        <v>2.2396550750007236E-3</v>
      </c>
      <c r="R589">
        <v>3.8667276881275523E-3</v>
      </c>
      <c r="S589">
        <v>2.6317285095183948E-3</v>
      </c>
      <c r="T589">
        <v>3.5696764958170258E-3</v>
      </c>
      <c r="U589">
        <v>2.8230979545999669E-3</v>
      </c>
      <c r="V589">
        <v>3.8072728878411474E-3</v>
      </c>
      <c r="W589">
        <v>3.1237726811314251E-3</v>
      </c>
      <c r="X589">
        <v>2.9098258141128717E-3</v>
      </c>
      <c r="Y589">
        <v>5.3453231976242901E-3</v>
      </c>
      <c r="Z589">
        <v>4.0755169533699164E-3</v>
      </c>
      <c r="AA589">
        <v>3.4086437013621084E-3</v>
      </c>
      <c r="AB589">
        <v>4.491446802172781E-3</v>
      </c>
      <c r="AD589">
        <f t="shared" si="114"/>
        <v>4.9001746284010285E-3</v>
      </c>
      <c r="AE589">
        <f t="shared" si="115"/>
        <v>4.6566054063704775E-3</v>
      </c>
      <c r="AF589">
        <f t="shared" si="116"/>
        <v>1.0523061760176922</v>
      </c>
      <c r="AG589">
        <f t="shared" si="117"/>
        <v>0.74357687061132527</v>
      </c>
      <c r="AH589">
        <v>0.211369</v>
      </c>
      <c r="AJ589">
        <f t="shared" si="118"/>
        <v>3.1563597684841349E-3</v>
      </c>
      <c r="AK589">
        <f t="shared" si="119"/>
        <v>3.8924215249622322E-3</v>
      </c>
      <c r="AL589">
        <f t="shared" si="120"/>
        <v>0.81089875498896813</v>
      </c>
      <c r="AM589">
        <f t="shared" si="121"/>
        <v>0.14818788704867936</v>
      </c>
      <c r="AN589">
        <v>1.26485</v>
      </c>
    </row>
    <row r="590" spans="1:40" x14ac:dyDescent="0.25">
      <c r="A590" t="s">
        <v>922</v>
      </c>
      <c r="D590">
        <v>22.508780744430492</v>
      </c>
      <c r="E590">
        <v>0.34919545135491353</v>
      </c>
      <c r="F590">
        <v>0.43941556081993999</v>
      </c>
      <c r="G590">
        <v>0.31008268668703826</v>
      </c>
      <c r="H590">
        <v>0.32759678163772998</v>
      </c>
      <c r="I590">
        <v>0.24384809726084</v>
      </c>
      <c r="J590">
        <v>0.31724219332429998</v>
      </c>
      <c r="K590">
        <v>0.42581663405744197</v>
      </c>
      <c r="L590">
        <v>0.39888430365192645</v>
      </c>
      <c r="M590">
        <v>0.30704693274076755</v>
      </c>
      <c r="N590">
        <v>0.28275377452384404</v>
      </c>
      <c r="O590">
        <v>0.44217718929216926</v>
      </c>
      <c r="P590">
        <v>0.51486499511900308</v>
      </c>
      <c r="Q590">
        <v>0.21817352570059659</v>
      </c>
      <c r="R590">
        <v>0.23083753956712841</v>
      </c>
      <c r="S590">
        <v>0.32923903171485264</v>
      </c>
      <c r="T590">
        <v>0.30213164654046054</v>
      </c>
      <c r="U590">
        <v>0.34220297111999393</v>
      </c>
      <c r="V590">
        <v>0.34364785937607056</v>
      </c>
      <c r="W590">
        <v>0.31052908392162065</v>
      </c>
      <c r="X590">
        <v>0.44067806987263847</v>
      </c>
      <c r="Y590">
        <v>0.37425421788572905</v>
      </c>
      <c r="Z590">
        <v>0.55535193978712227</v>
      </c>
      <c r="AA590">
        <v>0.30196519159467294</v>
      </c>
      <c r="AB590">
        <v>0.25609694740278094</v>
      </c>
      <c r="AD590">
        <f t="shared" si="114"/>
        <v>0.33123012851412698</v>
      </c>
      <c r="AE590">
        <f t="shared" si="115"/>
        <v>0.39525730489752536</v>
      </c>
      <c r="AF590">
        <f t="shared" si="116"/>
        <v>0.83801140272411134</v>
      </c>
      <c r="AG590">
        <f t="shared" si="117"/>
        <v>0.17672996544137407</v>
      </c>
      <c r="AH590">
        <v>0.79651899999999998</v>
      </c>
      <c r="AJ590">
        <f t="shared" si="118"/>
        <v>0.29437209566985045</v>
      </c>
      <c r="AK590">
        <f t="shared" si="119"/>
        <v>0.37314590841076073</v>
      </c>
      <c r="AL590">
        <f t="shared" si="120"/>
        <v>0.78889273347144495</v>
      </c>
      <c r="AM590">
        <f t="shared" si="121"/>
        <v>0.14931260711842825</v>
      </c>
      <c r="AN590">
        <v>1.26172</v>
      </c>
    </row>
    <row r="591" spans="1:40" x14ac:dyDescent="0.25">
      <c r="A591" t="s">
        <v>831</v>
      </c>
      <c r="D591">
        <v>25.135638771917687</v>
      </c>
      <c r="E591">
        <v>4.1128898490325406E-4</v>
      </c>
      <c r="F591">
        <v>3.0574731426369697E-4</v>
      </c>
      <c r="G591">
        <v>4.643273666555912E-4</v>
      </c>
      <c r="H591">
        <v>4.2852599011027997E-4</v>
      </c>
      <c r="I591">
        <v>3.7221181475866923E-4</v>
      </c>
      <c r="J591">
        <v>2.468454405554241E-4</v>
      </c>
      <c r="K591">
        <v>1.4048074307873516E-4</v>
      </c>
      <c r="L591">
        <v>3.6209628789112642E-4</v>
      </c>
      <c r="M591">
        <v>3.1762141202856754E-4</v>
      </c>
      <c r="N591">
        <v>2.2441191480998595E-4</v>
      </c>
      <c r="O591">
        <v>5.3183403202405638E-4</v>
      </c>
      <c r="P591">
        <v>2.6594250077549455E-4</v>
      </c>
      <c r="Q591">
        <v>1.8342279839800291E-4</v>
      </c>
      <c r="R591">
        <v>5.8291651845023159E-4</v>
      </c>
      <c r="S591">
        <v>4.1775929885803415E-4</v>
      </c>
      <c r="T591">
        <v>1.4087660294923314E-4</v>
      </c>
      <c r="U591">
        <v>3.1812417362981515E-4</v>
      </c>
      <c r="V591">
        <v>1.9587928489182678E-4</v>
      </c>
      <c r="W591">
        <v>1.8127257317385187E-4</v>
      </c>
      <c r="X591">
        <v>2.0033897039220156E-4</v>
      </c>
      <c r="Y591">
        <v>1.570566697270358E-4</v>
      </c>
      <c r="Z591">
        <v>2.5113997262788947E-4</v>
      </c>
      <c r="AA591">
        <v>1.5406345279607892E-4</v>
      </c>
      <c r="AB591">
        <v>2.3358775670527374E-4</v>
      </c>
      <c r="AD591">
        <f t="shared" si="114"/>
        <v>3.7149115187448591E-4</v>
      </c>
      <c r="AE591">
        <f t="shared" si="115"/>
        <v>3.0706448176799438E-4</v>
      </c>
      <c r="AF591">
        <f t="shared" si="116"/>
        <v>1.2098147911329249</v>
      </c>
      <c r="AG591">
        <f t="shared" si="117"/>
        <v>0.33852186546079377</v>
      </c>
      <c r="AH591">
        <v>0.57773699999999995</v>
      </c>
      <c r="AJ591">
        <f t="shared" si="118"/>
        <v>3.0649644619619063E-4</v>
      </c>
      <c r="AK591">
        <f t="shared" si="119"/>
        <v>1.9624323257038854E-4</v>
      </c>
      <c r="AL591">
        <f t="shared" si="120"/>
        <v>1.5618191882680921</v>
      </c>
      <c r="AM591">
        <f t="shared" si="121"/>
        <v>0.15207683764692273</v>
      </c>
      <c r="AN591">
        <v>1.2541</v>
      </c>
    </row>
    <row r="592" spans="1:40" x14ac:dyDescent="0.25">
      <c r="A592" t="s">
        <v>355</v>
      </c>
      <c r="D592">
        <v>12.388494772623911</v>
      </c>
      <c r="E592">
        <v>2.9667116372856217</v>
      </c>
      <c r="F592">
        <v>2.8480898151980933</v>
      </c>
      <c r="G592">
        <v>3.477593435976353</v>
      </c>
      <c r="H592">
        <v>2.2179560103388902</v>
      </c>
      <c r="I592">
        <v>3.4925609950529486</v>
      </c>
      <c r="J592">
        <v>3.0970577120808822</v>
      </c>
      <c r="K592">
        <v>4.1688918773951933</v>
      </c>
      <c r="L592">
        <v>1.831683485641747</v>
      </c>
      <c r="M592">
        <v>2.9470912423033511</v>
      </c>
      <c r="N592">
        <v>2.3438839082209748</v>
      </c>
      <c r="O592">
        <v>3.9818873120644103</v>
      </c>
      <c r="P592">
        <v>3.9952629053274853</v>
      </c>
      <c r="Q592">
        <v>1.9115530185371685</v>
      </c>
      <c r="R592">
        <v>3.4258777752205791</v>
      </c>
      <c r="S592">
        <v>5.3387798163196578</v>
      </c>
      <c r="T592">
        <v>3.7164119239672373</v>
      </c>
      <c r="U592">
        <v>2.7511275217823425</v>
      </c>
      <c r="V592">
        <v>2.9337288217174118</v>
      </c>
      <c r="W592">
        <v>3.772768931855969</v>
      </c>
      <c r="X592">
        <v>4.3931451933503336</v>
      </c>
      <c r="Y592">
        <v>3.1409116778978516</v>
      </c>
      <c r="Z592">
        <v>5.3624775875388888</v>
      </c>
      <c r="AA592">
        <v>3.9933400401178383</v>
      </c>
      <c r="AB592">
        <v>4.6767784661400622</v>
      </c>
      <c r="AD592">
        <f t="shared" si="114"/>
        <v>3.0166616009887979</v>
      </c>
      <c r="AE592">
        <f t="shared" si="115"/>
        <v>3.2114501218255267</v>
      </c>
      <c r="AF592">
        <f t="shared" si="116"/>
        <v>0.93934561850644516</v>
      </c>
      <c r="AG592">
        <f t="shared" si="117"/>
        <v>0.67151669388447788</v>
      </c>
      <c r="AH592">
        <v>0.26097700000000001</v>
      </c>
      <c r="AJ592">
        <f t="shared" si="118"/>
        <v>3.3462464795907327</v>
      </c>
      <c r="AK592">
        <f t="shared" si="119"/>
        <v>4.2232369828168244</v>
      </c>
      <c r="AL592">
        <f t="shared" si="120"/>
        <v>0.79234163112458011</v>
      </c>
      <c r="AM592">
        <f t="shared" si="121"/>
        <v>0.15318291848003646</v>
      </c>
      <c r="AN592">
        <v>1.25108</v>
      </c>
    </row>
    <row r="593" spans="1:40" x14ac:dyDescent="0.25">
      <c r="A593" t="s">
        <v>573</v>
      </c>
      <c r="D593">
        <v>12.357243814615162</v>
      </c>
      <c r="E593">
        <v>0.1751515540824127</v>
      </c>
      <c r="F593">
        <v>0.21177829983524168</v>
      </c>
      <c r="G593">
        <v>0.1819311988288991</v>
      </c>
      <c r="H593">
        <v>0.15975998478854875</v>
      </c>
      <c r="I593">
        <v>0.10925275808780437</v>
      </c>
      <c r="J593">
        <v>0.1387240860198341</v>
      </c>
      <c r="K593">
        <v>0.23021732249240354</v>
      </c>
      <c r="L593">
        <v>0.13626755458966794</v>
      </c>
      <c r="M593">
        <v>0.16950481132744405</v>
      </c>
      <c r="N593">
        <v>0.14664076043361499</v>
      </c>
      <c r="O593">
        <v>0.17888100618985334</v>
      </c>
      <c r="P593">
        <v>0.26320083542057393</v>
      </c>
      <c r="Q593">
        <v>0.16160136208071818</v>
      </c>
      <c r="R593">
        <v>0.11825449732973921</v>
      </c>
      <c r="S593">
        <v>0.25324935995648973</v>
      </c>
      <c r="T593">
        <v>0.24399697312882734</v>
      </c>
      <c r="U593">
        <v>0.18391070809674395</v>
      </c>
      <c r="V593">
        <v>0.18645710437590884</v>
      </c>
      <c r="W593">
        <v>0.16778092890366689</v>
      </c>
      <c r="X593">
        <v>0.26540553985828719</v>
      </c>
      <c r="Y593">
        <v>0.23600231446358</v>
      </c>
      <c r="Z593">
        <v>0.3721084690504306</v>
      </c>
      <c r="AA593">
        <v>0.18673067150777839</v>
      </c>
      <c r="AB593">
        <v>0.25051028239822282</v>
      </c>
      <c r="AD593">
        <f t="shared" si="114"/>
        <v>0.16276631360712346</v>
      </c>
      <c r="AE593">
        <f t="shared" si="115"/>
        <v>0.18745204840892629</v>
      </c>
      <c r="AF593">
        <f t="shared" si="116"/>
        <v>0.86830906884543113</v>
      </c>
      <c r="AG593">
        <f t="shared" si="117"/>
        <v>0.34513535371315796</v>
      </c>
      <c r="AH593">
        <v>0.57024399999999997</v>
      </c>
      <c r="AJ593">
        <f t="shared" si="118"/>
        <v>0.19124500082807119</v>
      </c>
      <c r="AK593">
        <f t="shared" si="119"/>
        <v>0.24642303436366098</v>
      </c>
      <c r="AL593">
        <f t="shared" si="120"/>
        <v>0.77608410805395611</v>
      </c>
      <c r="AM593">
        <f t="shared" si="121"/>
        <v>0.15663966151328343</v>
      </c>
      <c r="AN593">
        <v>1.2417199999999999</v>
      </c>
    </row>
    <row r="594" spans="1:40" x14ac:dyDescent="0.25">
      <c r="A594" t="s">
        <v>444</v>
      </c>
      <c r="D594">
        <v>6.470274990844163</v>
      </c>
      <c r="E594">
        <v>0.31813770117720269</v>
      </c>
      <c r="F594">
        <v>0.40554581631150999</v>
      </c>
      <c r="G594">
        <v>0.48327743676449703</v>
      </c>
      <c r="H594">
        <v>0.3567155482311275</v>
      </c>
      <c r="I594">
        <v>0.41428073289866918</v>
      </c>
      <c r="J594">
        <v>0.4234292978444647</v>
      </c>
      <c r="K594">
        <v>0.48990735511161293</v>
      </c>
      <c r="L594">
        <v>0.39182684986067939</v>
      </c>
      <c r="M594">
        <v>0.42439306597623511</v>
      </c>
      <c r="N594">
        <v>0.39571022206623752</v>
      </c>
      <c r="O594">
        <v>0.38658083101061025</v>
      </c>
      <c r="P594">
        <v>0.54121492717700004</v>
      </c>
      <c r="Q594">
        <v>0.37140684704936316</v>
      </c>
      <c r="R594">
        <v>0.67131196516386049</v>
      </c>
      <c r="S594">
        <v>0.53462355230200787</v>
      </c>
      <c r="T594">
        <v>0.77860266823398694</v>
      </c>
      <c r="U594">
        <v>0.49928801917103638</v>
      </c>
      <c r="V594">
        <v>0.45218681200507943</v>
      </c>
      <c r="W594">
        <v>0.40958493847163435</v>
      </c>
      <c r="X594">
        <v>0.41165226126006405</v>
      </c>
      <c r="Y594">
        <v>0.41850438255117101</v>
      </c>
      <c r="Z594">
        <v>0.51263300254468613</v>
      </c>
      <c r="AA594">
        <v>0.52678355030851898</v>
      </c>
      <c r="AB594">
        <v>0.43936319643860311</v>
      </c>
      <c r="AD594">
        <f t="shared" si="114"/>
        <v>0.4002310888712452</v>
      </c>
      <c r="AE594">
        <f t="shared" si="115"/>
        <v>0.43827220853372922</v>
      </c>
      <c r="AF594">
        <f t="shared" si="116"/>
        <v>0.91320207185905466</v>
      </c>
      <c r="AG594">
        <f t="shared" si="117"/>
        <v>0.30033813998111658</v>
      </c>
      <c r="AH594">
        <v>0.62265000000000004</v>
      </c>
      <c r="AJ594">
        <f t="shared" si="118"/>
        <v>0.55123664398755567</v>
      </c>
      <c r="AK594">
        <f t="shared" si="119"/>
        <v>0.45308688859577967</v>
      </c>
      <c r="AL594">
        <f t="shared" si="120"/>
        <v>1.2166245765706543</v>
      </c>
      <c r="AM594">
        <f t="shared" si="121"/>
        <v>0.15966018959116529</v>
      </c>
      <c r="AN594">
        <v>1.2336499999999999</v>
      </c>
    </row>
    <row r="595" spans="1:40" x14ac:dyDescent="0.25">
      <c r="A595" t="s">
        <v>893</v>
      </c>
      <c r="D595">
        <v>15.347467714781098</v>
      </c>
      <c r="E595">
        <v>1.2378076555739299E-4</v>
      </c>
      <c r="F595">
        <v>3.7161721817006999E-4</v>
      </c>
      <c r="G595">
        <v>3.2327937543017647E-4</v>
      </c>
      <c r="H595">
        <v>4.1151420517899503E-4</v>
      </c>
      <c r="I595">
        <v>2.0485003528857281E-4</v>
      </c>
      <c r="J595">
        <v>2.7379631335946238E-4</v>
      </c>
      <c r="K595">
        <v>3.2872814206170645E-4</v>
      </c>
      <c r="L595">
        <v>3.3617176376509117E-4</v>
      </c>
      <c r="N595">
        <v>4.6862430352553436E-4</v>
      </c>
      <c r="O595">
        <v>2.0701357044950795E-4</v>
      </c>
      <c r="P595">
        <v>2.2240503948888819E-4</v>
      </c>
      <c r="Q595">
        <v>1.773996563647442E-4</v>
      </c>
      <c r="R595">
        <v>2.549307969006195E-4</v>
      </c>
      <c r="S595">
        <v>2.3544788049416525E-4</v>
      </c>
      <c r="T595">
        <v>1.7261492570016263E-4</v>
      </c>
      <c r="U595">
        <v>1.764586767904279E-4</v>
      </c>
      <c r="V595">
        <v>2.6667077166904468E-4</v>
      </c>
      <c r="W595">
        <v>2.0970934082685405E-4</v>
      </c>
      <c r="X595">
        <v>2.1777791752029769E-4</v>
      </c>
      <c r="Y595">
        <v>2.896709610546997E-4</v>
      </c>
      <c r="Z595">
        <v>2.4831989078519918E-4</v>
      </c>
      <c r="AA595">
        <v>2.2522085366009215E-4</v>
      </c>
      <c r="AB595">
        <v>3.5903871629692813E-4</v>
      </c>
      <c r="AD595">
        <f t="shared" si="114"/>
        <v>2.8480631883077826E-4</v>
      </c>
      <c r="AE595">
        <f t="shared" si="115"/>
        <v>3.1258856385814565E-4</v>
      </c>
      <c r="AF595">
        <f t="shared" si="116"/>
        <v>0.91112200432266899</v>
      </c>
      <c r="AG595">
        <f t="shared" si="117"/>
        <v>0.67656129766492845</v>
      </c>
      <c r="AH595">
        <v>0.26901399999999998</v>
      </c>
      <c r="AJ595">
        <f t="shared" si="118"/>
        <v>2.1392045131986073E-4</v>
      </c>
      <c r="AK595">
        <f t="shared" si="119"/>
        <v>2.5828961335734515E-4</v>
      </c>
      <c r="AL595">
        <f t="shared" si="120"/>
        <v>0.82821933309374141</v>
      </c>
      <c r="AM595">
        <f t="shared" si="121"/>
        <v>0.1604974929136587</v>
      </c>
      <c r="AN595">
        <v>1.23142</v>
      </c>
    </row>
    <row r="596" spans="1:40" x14ac:dyDescent="0.25">
      <c r="A596" t="s">
        <v>420</v>
      </c>
      <c r="D596">
        <v>19.30257978988481</v>
      </c>
      <c r="E596">
        <v>2.5589266712134566E-2</v>
      </c>
      <c r="F596">
        <v>3.570149270949733E-2</v>
      </c>
      <c r="G596">
        <v>4.3090375013291771E-2</v>
      </c>
      <c r="H596">
        <v>2.6260150316320251E-2</v>
      </c>
      <c r="I596">
        <v>4.8015346987416156E-2</v>
      </c>
      <c r="J596">
        <v>2.8488022126319058E-2</v>
      </c>
      <c r="K596">
        <v>3.6786110963480972E-2</v>
      </c>
      <c r="L596">
        <v>2.5607443961267268E-2</v>
      </c>
      <c r="M596">
        <v>2.6811220969693187E-2</v>
      </c>
      <c r="N596">
        <v>2.7228923498808282E-2</v>
      </c>
      <c r="O596">
        <v>4.337601057519487E-2</v>
      </c>
      <c r="P596">
        <v>4.8037242979084849E-2</v>
      </c>
      <c r="Q596">
        <v>2.1479560682423657E-2</v>
      </c>
      <c r="R596">
        <v>3.6963870995460522E-2</v>
      </c>
      <c r="S596">
        <v>5.1834480840858947E-2</v>
      </c>
      <c r="T596">
        <v>2.9028440135203157E-2</v>
      </c>
      <c r="U596">
        <v>2.8708373675025635E-2</v>
      </c>
      <c r="V596">
        <v>2.8761535084737264E-2</v>
      </c>
      <c r="W596">
        <v>4.1382865900570935E-2</v>
      </c>
      <c r="X596">
        <v>4.9734214049590511E-2</v>
      </c>
      <c r="Y596">
        <v>3.4799442791818069E-2</v>
      </c>
      <c r="Z596">
        <v>6.299122264423361E-2</v>
      </c>
      <c r="AA596">
        <v>3.4024107688256214E-2</v>
      </c>
      <c r="AB596">
        <v>3.231644560602781E-2</v>
      </c>
      <c r="AD596">
        <f t="shared" si="114"/>
        <v>3.4524108977496526E-2</v>
      </c>
      <c r="AE596">
        <f t="shared" si="115"/>
        <v>3.4641158824588236E-2</v>
      </c>
      <c r="AF596">
        <f t="shared" si="116"/>
        <v>0.99662107588015714</v>
      </c>
      <c r="AG596">
        <f t="shared" si="117"/>
        <v>0.98336652440502159</v>
      </c>
      <c r="AH596">
        <v>1.28915E-2</v>
      </c>
      <c r="AJ596">
        <f t="shared" si="118"/>
        <v>3.2796043568951529E-2</v>
      </c>
      <c r="AK596">
        <f t="shared" si="119"/>
        <v>4.2541383113416188E-2</v>
      </c>
      <c r="AL596">
        <f t="shared" si="120"/>
        <v>0.77092095199435839</v>
      </c>
      <c r="AM596">
        <f t="shared" si="121"/>
        <v>0.16406838871248181</v>
      </c>
      <c r="AN596">
        <v>1.22204</v>
      </c>
    </row>
    <row r="597" spans="1:40" x14ac:dyDescent="0.25">
      <c r="A597" t="s">
        <v>203</v>
      </c>
      <c r="D597">
        <v>21.974858350182046</v>
      </c>
      <c r="E597">
        <v>6.7204972876983779E-3</v>
      </c>
      <c r="F597">
        <v>5.8675583908569997E-3</v>
      </c>
      <c r="G597">
        <v>1.0618837277601913E-2</v>
      </c>
      <c r="H597">
        <v>6.398619031304174E-3</v>
      </c>
      <c r="I597">
        <v>1.2109069243157411E-2</v>
      </c>
      <c r="J597">
        <v>1.4412515207326176E-2</v>
      </c>
      <c r="K597">
        <v>9.4798596060311612E-3</v>
      </c>
      <c r="L597">
        <v>4.4096156378864116E-3</v>
      </c>
      <c r="M597">
        <v>5.4481008029538111E-3</v>
      </c>
      <c r="N597">
        <v>6.488729755055875E-3</v>
      </c>
      <c r="O597">
        <v>4.9907853335455126E-3</v>
      </c>
      <c r="P597">
        <v>7.2809553121200915E-3</v>
      </c>
      <c r="Q597">
        <v>7.6768889200726845E-3</v>
      </c>
      <c r="R597">
        <v>2.4313631932938E-2</v>
      </c>
      <c r="S597">
        <v>8.4903436292289997E-3</v>
      </c>
      <c r="T597">
        <v>8.0947768978916843E-3</v>
      </c>
      <c r="U597">
        <v>4.8063062925283936E-3</v>
      </c>
      <c r="V597">
        <v>8.5309575335014709E-3</v>
      </c>
      <c r="W597">
        <v>8.4516627949914689E-3</v>
      </c>
      <c r="X597">
        <v>2.8088391601214361E-3</v>
      </c>
      <c r="Y597">
        <v>5.0568969208520968E-3</v>
      </c>
      <c r="Z597">
        <v>6.8707575368430005E-3</v>
      </c>
      <c r="AA597">
        <v>5.8858174060693515E-3</v>
      </c>
      <c r="AB597">
        <v>6.5722925181875939E-3</v>
      </c>
      <c r="AD597">
        <f t="shared" si="114"/>
        <v>9.3545160729908428E-3</v>
      </c>
      <c r="AE597">
        <f t="shared" si="115"/>
        <v>6.3496744079321434E-3</v>
      </c>
      <c r="AF597">
        <f t="shared" si="116"/>
        <v>1.4732276762576975</v>
      </c>
      <c r="AG597">
        <f t="shared" si="117"/>
        <v>9.506655435262662E-2</v>
      </c>
      <c r="AH597">
        <v>0.96049399999999996</v>
      </c>
      <c r="AJ597">
        <f t="shared" si="118"/>
        <v>1.0318817534360205E-2</v>
      </c>
      <c r="AK597">
        <f t="shared" si="119"/>
        <v>5.9410443895108259E-3</v>
      </c>
      <c r="AL597">
        <f t="shared" si="120"/>
        <v>1.7368692872550371</v>
      </c>
      <c r="AM597">
        <f t="shared" si="121"/>
        <v>0.16995837435108196</v>
      </c>
      <c r="AN597">
        <v>1.2068300000000001</v>
      </c>
    </row>
    <row r="598" spans="1:40" x14ac:dyDescent="0.25">
      <c r="A598" t="s">
        <v>924</v>
      </c>
      <c r="D598">
        <v>6.4732298806200115</v>
      </c>
      <c r="E598">
        <v>5.1356188725054056E-2</v>
      </c>
      <c r="F598">
        <v>5.1521617095421669E-2</v>
      </c>
      <c r="G598">
        <v>4.6441077763484703E-2</v>
      </c>
      <c r="H598">
        <v>3.7851983090961251E-2</v>
      </c>
      <c r="I598">
        <v>4.8071235322568975E-2</v>
      </c>
      <c r="J598">
        <v>4.4243797072172054E-2</v>
      </c>
      <c r="K598">
        <v>5.120510175460484E-2</v>
      </c>
      <c r="L598">
        <v>4.3659637416575296E-2</v>
      </c>
      <c r="M598">
        <v>5.158772444258946E-2</v>
      </c>
      <c r="N598">
        <v>5.4935997162224061E-2</v>
      </c>
      <c r="O598">
        <v>4.8413688605647695E-2</v>
      </c>
      <c r="P598">
        <v>5.0962261970971513E-2</v>
      </c>
      <c r="Q598">
        <v>3.5830205179999214E-2</v>
      </c>
      <c r="R598">
        <v>8.1400020186557107E-2</v>
      </c>
      <c r="S598">
        <v>5.162307838717211E-2</v>
      </c>
      <c r="T598">
        <v>4.8853036305703944E-2</v>
      </c>
      <c r="U598">
        <v>5.221291137601939E-2</v>
      </c>
      <c r="V598">
        <v>5.4894140058711766E-2</v>
      </c>
      <c r="W598">
        <v>5.0720976953377503E-2</v>
      </c>
      <c r="X598">
        <v>4.0556500099528464E-2</v>
      </c>
      <c r="Y598">
        <v>4.9883288611725161E-2</v>
      </c>
      <c r="Z598">
        <v>4.0840853429395835E-2</v>
      </c>
      <c r="AA598">
        <v>4.651472811423514E-2</v>
      </c>
      <c r="AB598">
        <v>3.9475755807983438E-2</v>
      </c>
      <c r="AD598">
        <f t="shared" si="114"/>
        <v>4.6580983178277129E-2</v>
      </c>
      <c r="AE598">
        <f t="shared" si="115"/>
        <v>5.0127401892102151E-2</v>
      </c>
      <c r="AF598">
        <f t="shared" si="116"/>
        <v>0.92925189457337942</v>
      </c>
      <c r="AG598">
        <f t="shared" si="117"/>
        <v>0.202674215070858</v>
      </c>
      <c r="AH598">
        <v>0.75506799999999996</v>
      </c>
      <c r="AJ598">
        <f t="shared" si="118"/>
        <v>5.4135565249027261E-2</v>
      </c>
      <c r="AK598">
        <f t="shared" si="119"/>
        <v>4.466535050270759E-2</v>
      </c>
      <c r="AL598">
        <f t="shared" si="120"/>
        <v>1.2120259807598641</v>
      </c>
      <c r="AM598">
        <f t="shared" si="121"/>
        <v>0.1719306550262697</v>
      </c>
      <c r="AN598">
        <v>1.20181</v>
      </c>
    </row>
    <row r="599" spans="1:40" x14ac:dyDescent="0.25">
      <c r="A599" t="s">
        <v>597</v>
      </c>
      <c r="D599">
        <v>16.864820787637314</v>
      </c>
      <c r="E599">
        <v>3.1211277572517298</v>
      </c>
      <c r="F599">
        <v>5.0960392349309664</v>
      </c>
      <c r="G599">
        <v>3.523364492850706</v>
      </c>
      <c r="H599">
        <v>3.5369187234060497</v>
      </c>
      <c r="I599">
        <v>3.0093171493486151</v>
      </c>
      <c r="J599">
        <v>2.4836366460689323</v>
      </c>
      <c r="K599">
        <v>3.9497596150605161</v>
      </c>
      <c r="L599">
        <v>3.204567611161647</v>
      </c>
      <c r="M599">
        <v>2.9364873771251894</v>
      </c>
      <c r="N599">
        <v>2.721728536211125</v>
      </c>
      <c r="O599">
        <v>3.897816093170051</v>
      </c>
      <c r="P599">
        <v>4.2265792674020002</v>
      </c>
      <c r="Q599">
        <v>2.8416427816831842</v>
      </c>
      <c r="R599">
        <v>2.4432766963345891</v>
      </c>
      <c r="S599">
        <v>5.0257188565362636</v>
      </c>
      <c r="T599">
        <v>2.5019813106522211</v>
      </c>
      <c r="U599">
        <v>4.1740949106150609</v>
      </c>
      <c r="V599">
        <v>3.391766877697588</v>
      </c>
      <c r="W599">
        <v>3.6924202494881562</v>
      </c>
      <c r="X599">
        <v>4.8633493071838716</v>
      </c>
      <c r="Y599">
        <v>4.0268597144480642</v>
      </c>
      <c r="Z599">
        <v>4.7887559356554998</v>
      </c>
      <c r="AA599">
        <v>3.5083491066537293</v>
      </c>
      <c r="AB599">
        <v>3.7489282497091874</v>
      </c>
      <c r="AD599">
        <f t="shared" si="114"/>
        <v>3.4617340006428328</v>
      </c>
      <c r="AE599">
        <f t="shared" si="115"/>
        <v>3.4894897500217552</v>
      </c>
      <c r="AF599">
        <f t="shared" si="116"/>
        <v>0.99204590029853235</v>
      </c>
      <c r="AG599">
        <f t="shared" si="117"/>
        <v>0.95114649194245826</v>
      </c>
      <c r="AH599">
        <v>3.7880900000000002E-2</v>
      </c>
      <c r="AJ599">
        <f t="shared" si="118"/>
        <v>3.396413572253151</v>
      </c>
      <c r="AK599">
        <f t="shared" si="119"/>
        <v>4.1047770938564181</v>
      </c>
      <c r="AL599">
        <f t="shared" si="120"/>
        <v>0.82742947901763819</v>
      </c>
      <c r="AM599">
        <f t="shared" si="121"/>
        <v>0.17262249337669983</v>
      </c>
      <c r="AN599">
        <v>1.2000599999999999</v>
      </c>
    </row>
    <row r="600" spans="1:40" x14ac:dyDescent="0.25">
      <c r="A600" t="s">
        <v>905</v>
      </c>
      <c r="D600">
        <v>9.7645259996345697</v>
      </c>
      <c r="E600">
        <v>7.7106003099079734E-4</v>
      </c>
      <c r="F600">
        <v>1.4686707093924934E-3</v>
      </c>
      <c r="G600">
        <v>1.6231031107982441E-3</v>
      </c>
      <c r="H600">
        <v>1.1490416704597699E-3</v>
      </c>
      <c r="I600">
        <v>1.8075603339854078E-3</v>
      </c>
      <c r="J600">
        <v>1.6266860062549412E-3</v>
      </c>
      <c r="K600">
        <v>1.6777302362975194E-3</v>
      </c>
      <c r="L600">
        <v>1.5091575610736117E-3</v>
      </c>
      <c r="M600">
        <v>1.1017069552648352E-3</v>
      </c>
      <c r="N600">
        <v>8.2219552341683435E-4</v>
      </c>
      <c r="O600">
        <v>1.2481841019085667E-3</v>
      </c>
      <c r="P600">
        <v>1.5218008680369668E-3</v>
      </c>
      <c r="Q600">
        <v>1.4366820900587394E-3</v>
      </c>
      <c r="R600">
        <v>4.1595767860880522E-3</v>
      </c>
      <c r="S600">
        <v>1.4291113665651633E-3</v>
      </c>
      <c r="T600">
        <v>2.4463446157749606E-3</v>
      </c>
      <c r="U600">
        <v>1.5022726382588698E-3</v>
      </c>
      <c r="V600">
        <v>1.4493660040491912E-3</v>
      </c>
      <c r="W600">
        <v>1.3597378107104063E-3</v>
      </c>
      <c r="X600">
        <v>1.3261815098461974E-3</v>
      </c>
      <c r="Y600">
        <v>1.2770989243848646E-3</v>
      </c>
      <c r="Z600">
        <v>1.4785116177107806E-3</v>
      </c>
      <c r="AA600">
        <v>1.4971993290445757E-3</v>
      </c>
      <c r="AB600">
        <v>1.5792942694199531E-3</v>
      </c>
      <c r="AD600">
        <f t="shared" si="114"/>
        <v>1.4076869769802755E-3</v>
      </c>
      <c r="AE600">
        <f t="shared" si="115"/>
        <v>1.3134625409997223E-3</v>
      </c>
      <c r="AF600">
        <f t="shared" si="116"/>
        <v>1.0717374367668193</v>
      </c>
      <c r="AG600">
        <f t="shared" si="117"/>
        <v>0.65230963645764573</v>
      </c>
      <c r="AH600">
        <v>0.27710899999999999</v>
      </c>
      <c r="AJ600">
        <f t="shared" si="118"/>
        <v>2.0705589167991627E-3</v>
      </c>
      <c r="AK600">
        <f t="shared" si="119"/>
        <v>1.4196705768527963E-3</v>
      </c>
      <c r="AL600">
        <f t="shared" si="120"/>
        <v>1.4584784319396769</v>
      </c>
      <c r="AM600">
        <f t="shared" si="121"/>
        <v>0.17931375849016867</v>
      </c>
      <c r="AN600">
        <v>1.1833400000000001</v>
      </c>
    </row>
    <row r="601" spans="1:40" x14ac:dyDescent="0.25">
      <c r="A601" t="s">
        <v>393</v>
      </c>
      <c r="D601">
        <v>10.153476541823064</v>
      </c>
      <c r="E601">
        <v>4.3935340126280273</v>
      </c>
      <c r="F601">
        <v>5.617197214785433</v>
      </c>
      <c r="G601">
        <v>4.9136394243294115</v>
      </c>
      <c r="H601">
        <v>3.2458298928950251</v>
      </c>
      <c r="I601">
        <v>4.2815680050461538</v>
      </c>
      <c r="J601">
        <v>4.0006385404394118</v>
      </c>
      <c r="K601">
        <v>5.3722492128214201</v>
      </c>
      <c r="L601">
        <v>3.0291658434693236</v>
      </c>
      <c r="M601">
        <v>3.7224671064163517</v>
      </c>
      <c r="N601">
        <v>3.3045814764930626</v>
      </c>
      <c r="O601">
        <v>5.5098499214840766</v>
      </c>
      <c r="P601">
        <v>5.5466647459498182</v>
      </c>
      <c r="Q601">
        <v>2.8299676127742632</v>
      </c>
      <c r="R601">
        <v>3.8215899626685528</v>
      </c>
      <c r="S601">
        <v>6.1281751048488422</v>
      </c>
      <c r="T601">
        <v>3.9281438033800002</v>
      </c>
      <c r="U601">
        <v>4.665320736871152</v>
      </c>
      <c r="V601">
        <v>4.866723337231412</v>
      </c>
      <c r="W601">
        <v>4.6500497379618126</v>
      </c>
      <c r="X601">
        <v>5.3497711774782308</v>
      </c>
      <c r="Y601">
        <v>4.884058626195193</v>
      </c>
      <c r="Z601">
        <v>6.5218679513043618</v>
      </c>
      <c r="AA601">
        <v>4.3931673552152164</v>
      </c>
      <c r="AB601">
        <v>5.1901913777257498</v>
      </c>
      <c r="AD601">
        <f t="shared" si="114"/>
        <v>4.4087345150205772</v>
      </c>
      <c r="AE601">
        <f t="shared" si="115"/>
        <v>4.4141630511056755</v>
      </c>
      <c r="AF601">
        <f t="shared" si="116"/>
        <v>0.99877020037043296</v>
      </c>
      <c r="AG601">
        <f t="shared" si="117"/>
        <v>0.99278307691445677</v>
      </c>
      <c r="AH601">
        <v>5.5930600000000004E-3</v>
      </c>
      <c r="AJ601">
        <f t="shared" si="118"/>
        <v>4.3733200929623708</v>
      </c>
      <c r="AK601">
        <f t="shared" si="119"/>
        <v>5.16485103764676</v>
      </c>
      <c r="AL601">
        <f t="shared" si="120"/>
        <v>0.84674660722741169</v>
      </c>
      <c r="AM601">
        <f t="shared" si="121"/>
        <v>0.18139776883013439</v>
      </c>
      <c r="AN601">
        <v>1.17821</v>
      </c>
    </row>
    <row r="602" spans="1:40" x14ac:dyDescent="0.25">
      <c r="A602" t="s">
        <v>477</v>
      </c>
      <c r="D602">
        <v>14.559173401869145</v>
      </c>
      <c r="E602">
        <v>1.4476454269107055</v>
      </c>
      <c r="F602">
        <v>1.6647369253850366</v>
      </c>
      <c r="G602">
        <v>1.5595302812596117</v>
      </c>
      <c r="H602">
        <v>1.3228098141280424</v>
      </c>
      <c r="I602">
        <v>1.344118054715941</v>
      </c>
      <c r="J602">
        <v>1.2863234081708235</v>
      </c>
      <c r="K602">
        <v>1.4415985342771549</v>
      </c>
      <c r="L602">
        <v>1.1951336115159472</v>
      </c>
      <c r="M602">
        <v>1.2265761431686486</v>
      </c>
      <c r="N602">
        <v>1.0984181687696781</v>
      </c>
      <c r="O602">
        <v>2.3327658624439795</v>
      </c>
      <c r="P602">
        <v>2.0909078882141423</v>
      </c>
      <c r="Q602">
        <v>0.92261461266276579</v>
      </c>
      <c r="R602">
        <v>1.2135409547412686</v>
      </c>
      <c r="S602">
        <v>1.6049532723265816</v>
      </c>
      <c r="T602">
        <v>1.379607858737679</v>
      </c>
      <c r="U602">
        <v>1.520586820083712</v>
      </c>
      <c r="V602">
        <v>1.4257510035902854</v>
      </c>
      <c r="W602">
        <v>1.1474792443043782</v>
      </c>
      <c r="X602">
        <v>1.9524770445975026</v>
      </c>
      <c r="Y602">
        <v>1.3273129334309033</v>
      </c>
      <c r="Z602">
        <v>2.5023820335260725</v>
      </c>
      <c r="AA602">
        <v>1.4121013818840946</v>
      </c>
      <c r="AB602">
        <v>1.6618832278140876</v>
      </c>
      <c r="AD602">
        <f t="shared" ref="AD602:AD637" si="122">AVERAGE(E602:J602)</f>
        <v>1.4375273184283601</v>
      </c>
      <c r="AE602">
        <f t="shared" ref="AE602:AE637" si="123">AVERAGE(K602:P602)</f>
        <v>1.5642333680649252</v>
      </c>
      <c r="AF602">
        <f t="shared" ref="AF602:AF633" si="124">AD602/AE602</f>
        <v>0.91899798826481371</v>
      </c>
      <c r="AG602">
        <f t="shared" ref="AG602:AG637" si="125">_xlfn.T.TEST(E602:J602,K602:P602,2,2)</f>
        <v>0.57862895208978515</v>
      </c>
      <c r="AH602">
        <v>0.34063599999999999</v>
      </c>
      <c r="AJ602">
        <f t="shared" ref="AJ602:AJ637" si="126">AVERAGE(Q602:V602)</f>
        <v>1.3445090870237155</v>
      </c>
      <c r="AK602">
        <f t="shared" ref="AK602:AK637" si="127">AVERAGE(W602:AB602)</f>
        <v>1.6672726442595065</v>
      </c>
      <c r="AL602">
        <f t="shared" ref="AL602:AL633" si="128">AJ602/AK602</f>
        <v>0.80641225156120677</v>
      </c>
      <c r="AM602">
        <f t="shared" ref="AM602:AM637" si="129">_xlfn.T.TEST(Q602:V602,W602:AB602,2,2)</f>
        <v>0.1836179926593777</v>
      </c>
      <c r="AN602">
        <v>1.17279</v>
      </c>
    </row>
    <row r="603" spans="1:40" x14ac:dyDescent="0.25">
      <c r="A603" t="s">
        <v>549</v>
      </c>
      <c r="D603">
        <v>21.981006198512731</v>
      </c>
      <c r="E603">
        <v>5.9374637016472703E-3</v>
      </c>
      <c r="F603">
        <v>4.3261413597667662E-3</v>
      </c>
      <c r="G603">
        <v>1.0347616669898059E-2</v>
      </c>
      <c r="H603">
        <v>4.4579497830592747E-3</v>
      </c>
      <c r="I603">
        <v>1.0226471702239051E-2</v>
      </c>
      <c r="J603">
        <v>1.0348677831891029E-2</v>
      </c>
      <c r="K603">
        <v>6.2956423058592578E-3</v>
      </c>
      <c r="L603">
        <v>3.0870034660210001E-3</v>
      </c>
      <c r="M603">
        <v>5.2797233764722163E-3</v>
      </c>
      <c r="N603">
        <v>4.2307431421185308E-3</v>
      </c>
      <c r="O603">
        <v>4.8577959194522312E-3</v>
      </c>
      <c r="P603">
        <v>8.7772295065163333E-3</v>
      </c>
      <c r="Q603">
        <v>6.6030979356855009E-3</v>
      </c>
      <c r="R603">
        <v>2.2984738456504578E-2</v>
      </c>
      <c r="S603">
        <v>7.7005964921236045E-3</v>
      </c>
      <c r="T603">
        <v>9.6878367881266577E-3</v>
      </c>
      <c r="U603">
        <v>5.8325499968663033E-3</v>
      </c>
      <c r="V603">
        <v>7.967052955142764E-3</v>
      </c>
      <c r="W603">
        <v>4.6597191611801878E-3</v>
      </c>
      <c r="X603">
        <v>4.4913994282086154E-3</v>
      </c>
      <c r="Y603">
        <v>3.677366662598258E-3</v>
      </c>
      <c r="Z603">
        <v>1.1429000992348278E-2</v>
      </c>
      <c r="AA603">
        <v>5.3394494539772156E-3</v>
      </c>
      <c r="AB603">
        <v>6.6896839624322191E-3</v>
      </c>
      <c r="AD603">
        <f t="shared" si="122"/>
        <v>7.6073868414169082E-3</v>
      </c>
      <c r="AE603">
        <f t="shared" si="123"/>
        <v>5.4213562860732619E-3</v>
      </c>
      <c r="AF603">
        <f t="shared" si="124"/>
        <v>1.4032257686068828</v>
      </c>
      <c r="AG603">
        <f t="shared" si="125"/>
        <v>0.1671136046116701</v>
      </c>
      <c r="AH603">
        <v>0.81284400000000001</v>
      </c>
      <c r="AJ603">
        <f t="shared" si="126"/>
        <v>1.0129312104074901E-2</v>
      </c>
      <c r="AK603">
        <f t="shared" si="127"/>
        <v>6.047769943457462E-3</v>
      </c>
      <c r="AL603">
        <f t="shared" si="128"/>
        <v>1.6748838330123474</v>
      </c>
      <c r="AM603">
        <f t="shared" si="129"/>
        <v>0.18514144403997732</v>
      </c>
      <c r="AN603">
        <v>1.16909</v>
      </c>
    </row>
    <row r="604" spans="1:40" x14ac:dyDescent="0.25">
      <c r="A604" t="s">
        <v>923</v>
      </c>
      <c r="D604">
        <v>21.452115570158409</v>
      </c>
      <c r="E604">
        <v>5.7972239320781889E-2</v>
      </c>
      <c r="F604">
        <v>7.8981512509787008E-2</v>
      </c>
      <c r="G604">
        <v>7.0552160834537941E-2</v>
      </c>
      <c r="H604">
        <v>5.7497361940165748E-2</v>
      </c>
      <c r="I604">
        <v>5.5019793215859744E-2</v>
      </c>
      <c r="J604">
        <v>4.5995220542401183E-2</v>
      </c>
      <c r="K604">
        <v>7.5346424180886135E-2</v>
      </c>
      <c r="L604">
        <v>3.9356726004452058E-2</v>
      </c>
      <c r="M604">
        <v>4.8832291399420538E-2</v>
      </c>
      <c r="N604">
        <v>7.0072772613684692E-2</v>
      </c>
      <c r="O604">
        <v>0.1023852647814877</v>
      </c>
      <c r="P604">
        <v>8.9558650295293946E-2</v>
      </c>
      <c r="Q604">
        <v>3.2053024187199214E-2</v>
      </c>
      <c r="R604">
        <v>5.7672560152677098E-2</v>
      </c>
      <c r="S604">
        <v>9.8830952433962629E-2</v>
      </c>
      <c r="T604">
        <v>4.6631717327516579E-2</v>
      </c>
      <c r="U604">
        <v>8.7042816768504547E-2</v>
      </c>
      <c r="V604">
        <v>7.7580529618820587E-2</v>
      </c>
      <c r="W604">
        <v>3.1417990791099373E-2</v>
      </c>
      <c r="X604">
        <v>6.1229367004944364E-2</v>
      </c>
      <c r="Y604">
        <v>4.3859852031454191E-2</v>
      </c>
      <c r="Z604">
        <v>6.3032437077673892E-2</v>
      </c>
      <c r="AA604">
        <v>5.4287178199640268E-2</v>
      </c>
      <c r="AB604">
        <v>4.8362108405051875E-2</v>
      </c>
      <c r="AD604">
        <f t="shared" si="122"/>
        <v>6.1003048060588927E-2</v>
      </c>
      <c r="AE604">
        <f t="shared" si="123"/>
        <v>7.0925354879204192E-2</v>
      </c>
      <c r="AF604">
        <f t="shared" si="124"/>
        <v>0.86010211953800808</v>
      </c>
      <c r="AG604">
        <f t="shared" si="125"/>
        <v>0.38243764446683437</v>
      </c>
      <c r="AH604">
        <v>0.529339</v>
      </c>
      <c r="AJ604">
        <f t="shared" si="126"/>
        <v>6.6635266748113445E-2</v>
      </c>
      <c r="AK604">
        <f t="shared" si="127"/>
        <v>5.0364822251643994E-2</v>
      </c>
      <c r="AL604">
        <f t="shared" si="128"/>
        <v>1.3230517605160088</v>
      </c>
      <c r="AM604">
        <f t="shared" si="129"/>
        <v>0.18652520904240438</v>
      </c>
      <c r="AN604">
        <v>1.1657500000000001</v>
      </c>
    </row>
    <row r="605" spans="1:40" x14ac:dyDescent="0.25">
      <c r="A605" t="s">
        <v>897</v>
      </c>
      <c r="D605">
        <v>8.5685187838540759</v>
      </c>
      <c r="E605">
        <v>6.9226836787905132E-3</v>
      </c>
      <c r="F605">
        <v>6.3001205702111667E-3</v>
      </c>
      <c r="G605">
        <v>8.4377082573300292E-3</v>
      </c>
      <c r="H605">
        <v>6.8519341634621757E-3</v>
      </c>
      <c r="I605">
        <v>9.3364556156403846E-3</v>
      </c>
      <c r="J605">
        <v>7.4855449091314995E-3</v>
      </c>
      <c r="K605">
        <v>8.1872733359302594E-3</v>
      </c>
      <c r="L605">
        <v>6.4921337726235881E-3</v>
      </c>
      <c r="M605">
        <v>6.0145257182457838E-3</v>
      </c>
      <c r="N605">
        <v>5.3754599582204379E-3</v>
      </c>
      <c r="O605">
        <v>5.9155054691087438E-3</v>
      </c>
      <c r="P605">
        <v>6.4453716079878485E-3</v>
      </c>
      <c r="Q605">
        <v>5.2139168821601582E-3</v>
      </c>
      <c r="R605">
        <v>8.3874148060481581E-3</v>
      </c>
      <c r="S605">
        <v>6.2464507254476583E-3</v>
      </c>
      <c r="T605">
        <v>6.4626377182935525E-3</v>
      </c>
      <c r="U605">
        <v>6.5865951560169387E-3</v>
      </c>
      <c r="V605">
        <v>5.5013733557510887E-3</v>
      </c>
      <c r="W605">
        <v>6.9643354437980629E-3</v>
      </c>
      <c r="X605">
        <v>6.953245338218666E-3</v>
      </c>
      <c r="Y605">
        <v>1.0714215806329612E-2</v>
      </c>
      <c r="Z605">
        <v>7.0171349214948053E-3</v>
      </c>
      <c r="AA605">
        <v>6.6260957430805947E-3</v>
      </c>
      <c r="AB605">
        <v>6.800064470899406E-3</v>
      </c>
      <c r="AD605">
        <f t="shared" si="122"/>
        <v>7.5557411990942944E-3</v>
      </c>
      <c r="AE605">
        <f t="shared" si="123"/>
        <v>6.405044977019444E-3</v>
      </c>
      <c r="AF605">
        <f t="shared" si="124"/>
        <v>1.1796546669388606</v>
      </c>
      <c r="AG605">
        <f t="shared" si="125"/>
        <v>8.7369240093434525E-2</v>
      </c>
      <c r="AH605">
        <v>0.98026599999999997</v>
      </c>
      <c r="AJ605">
        <f t="shared" si="126"/>
        <v>6.3997314406195925E-3</v>
      </c>
      <c r="AK605">
        <f t="shared" si="127"/>
        <v>7.5125152873035247E-3</v>
      </c>
      <c r="AL605">
        <f t="shared" si="128"/>
        <v>0.8518759957048494</v>
      </c>
      <c r="AM605">
        <f t="shared" si="129"/>
        <v>0.18826754499292478</v>
      </c>
      <c r="AN605">
        <v>1.1615599999999999</v>
      </c>
    </row>
    <row r="606" spans="1:40" x14ac:dyDescent="0.25">
      <c r="A606" t="s">
        <v>942</v>
      </c>
      <c r="D606">
        <v>8.8293721393871305</v>
      </c>
      <c r="E606">
        <v>6.8476369817481344E-4</v>
      </c>
      <c r="F606">
        <v>9.5439396403938662E-4</v>
      </c>
      <c r="G606">
        <v>7.656280546056147E-4</v>
      </c>
      <c r="H606">
        <v>5.3250658151904253E-4</v>
      </c>
      <c r="I606">
        <v>8.8304623851411294E-4</v>
      </c>
      <c r="J606">
        <v>6.8790697196487649E-4</v>
      </c>
      <c r="K606">
        <v>9.8763634050017739E-4</v>
      </c>
      <c r="L606">
        <v>8.261722348236794E-4</v>
      </c>
      <c r="M606">
        <v>9.6733722155278922E-4</v>
      </c>
      <c r="N606">
        <v>8.9683184606531878E-4</v>
      </c>
      <c r="O606">
        <v>6.0280726953938974E-4</v>
      </c>
      <c r="P606">
        <v>7.9267257459073937E-4</v>
      </c>
      <c r="Q606">
        <v>6.6269775570864471E-4</v>
      </c>
      <c r="R606">
        <v>9.319100359389289E-4</v>
      </c>
      <c r="S606">
        <v>8.1007027631309738E-4</v>
      </c>
      <c r="T606">
        <v>7.058308764193973E-4</v>
      </c>
      <c r="U606">
        <v>9.0094008121770002E-4</v>
      </c>
      <c r="V606">
        <v>8.8500475560558819E-4</v>
      </c>
      <c r="W606">
        <v>5.6249214467036872E-4</v>
      </c>
      <c r="X606">
        <v>5.3939352988143332E-4</v>
      </c>
      <c r="Y606">
        <v>9.1158286466594841E-4</v>
      </c>
      <c r="Z606">
        <v>8.1035667097365005E-4</v>
      </c>
      <c r="AA606">
        <v>7.5631317198677031E-4</v>
      </c>
      <c r="AB606">
        <v>6.8967266343976559E-4</v>
      </c>
      <c r="AD606">
        <f t="shared" si="122"/>
        <v>7.5137425146964108E-4</v>
      </c>
      <c r="AE606">
        <f t="shared" si="123"/>
        <v>8.4557624784534896E-4</v>
      </c>
      <c r="AF606">
        <f t="shared" si="124"/>
        <v>0.88859432060000709</v>
      </c>
      <c r="AG606">
        <f t="shared" si="125"/>
        <v>0.29170929515914779</v>
      </c>
      <c r="AH606">
        <v>0.63323300000000005</v>
      </c>
      <c r="AJ606">
        <f t="shared" si="126"/>
        <v>8.1607563020055947E-4</v>
      </c>
      <c r="AK606">
        <f t="shared" si="127"/>
        <v>7.1163517426965596E-4</v>
      </c>
      <c r="AL606">
        <f t="shared" si="128"/>
        <v>1.1467612334340973</v>
      </c>
      <c r="AM606">
        <f t="shared" si="129"/>
        <v>0.18961721197282944</v>
      </c>
      <c r="AN606">
        <v>1.1583399999999999</v>
      </c>
    </row>
    <row r="607" spans="1:40" x14ac:dyDescent="0.25">
      <c r="A607" t="s">
        <v>481</v>
      </c>
      <c r="D607">
        <v>15.4192103272255</v>
      </c>
      <c r="E607">
        <v>0.18068911605808297</v>
      </c>
      <c r="F607">
        <v>0.32954880558394967</v>
      </c>
      <c r="G607">
        <v>0.17487239415902942</v>
      </c>
      <c r="H607">
        <v>0.1824119101035605</v>
      </c>
      <c r="I607">
        <v>0.17410859542454693</v>
      </c>
      <c r="J607">
        <v>0.13975080584755853</v>
      </c>
      <c r="K607">
        <v>0.15893799945135836</v>
      </c>
      <c r="L607">
        <v>0.1576540136151541</v>
      </c>
      <c r="M607">
        <v>0.14321070824353027</v>
      </c>
      <c r="N607">
        <v>0.12622144206006844</v>
      </c>
      <c r="O607">
        <v>0.27125001283293587</v>
      </c>
      <c r="P607">
        <v>0.22296750674764729</v>
      </c>
      <c r="Q607">
        <v>0.11211552767025106</v>
      </c>
      <c r="R607">
        <v>0.12743428209683763</v>
      </c>
      <c r="S607">
        <v>0.20869469398984447</v>
      </c>
      <c r="T607">
        <v>0.15429691837071288</v>
      </c>
      <c r="U607">
        <v>0.19393381688924272</v>
      </c>
      <c r="V607">
        <v>0.13142830430061853</v>
      </c>
      <c r="W607">
        <v>0.15279332490559908</v>
      </c>
      <c r="X607">
        <v>0.20369968665655924</v>
      </c>
      <c r="Y607">
        <v>0.14079584755260904</v>
      </c>
      <c r="Z607">
        <v>0.28149022184994726</v>
      </c>
      <c r="AA607">
        <v>0.16764235027582405</v>
      </c>
      <c r="AB607">
        <v>0.2013542495852797</v>
      </c>
      <c r="AD607">
        <f t="shared" si="122"/>
        <v>0.19689693786278803</v>
      </c>
      <c r="AE607">
        <f t="shared" si="123"/>
        <v>0.18004028049178242</v>
      </c>
      <c r="AF607">
        <f t="shared" si="124"/>
        <v>1.0936271445754329</v>
      </c>
      <c r="AG607">
        <f t="shared" si="125"/>
        <v>0.64464034832456796</v>
      </c>
      <c r="AH607">
        <v>0.28359600000000001</v>
      </c>
      <c r="AJ607">
        <f t="shared" si="126"/>
        <v>0.15465059055291788</v>
      </c>
      <c r="AK607">
        <f t="shared" si="127"/>
        <v>0.19129594680430306</v>
      </c>
      <c r="AL607">
        <f t="shared" si="128"/>
        <v>0.80843631627556856</v>
      </c>
      <c r="AM607">
        <f t="shared" si="129"/>
        <v>0.19157923362064583</v>
      </c>
      <c r="AN607">
        <v>1.15367</v>
      </c>
    </row>
    <row r="608" spans="1:40" x14ac:dyDescent="0.25">
      <c r="A608" t="s">
        <v>857</v>
      </c>
      <c r="D608">
        <v>24.562175050453554</v>
      </c>
      <c r="E608">
        <v>7.3454113180533513E-5</v>
      </c>
      <c r="F608">
        <v>5.9898735653538E-5</v>
      </c>
      <c r="G608">
        <v>3.7091787021370886E-5</v>
      </c>
      <c r="H608">
        <v>2.8802448457668E-5</v>
      </c>
      <c r="I608">
        <v>7.2025467655809493E-5</v>
      </c>
      <c r="J608">
        <v>3.9512599133976179E-5</v>
      </c>
      <c r="L608">
        <v>8.6592966123911775E-5</v>
      </c>
      <c r="M608">
        <v>6.7039323680674053E-5</v>
      </c>
      <c r="N608">
        <v>3.3069338209160627E-5</v>
      </c>
      <c r="O608">
        <v>4.4448726364327435E-5</v>
      </c>
      <c r="P608">
        <v>4.9161300151904849E-5</v>
      </c>
      <c r="Q608">
        <v>3.1611785670574477E-5</v>
      </c>
      <c r="S608">
        <v>3.6775707303038681E-5</v>
      </c>
      <c r="T608">
        <v>4.3841903078078161E-5</v>
      </c>
      <c r="U608">
        <v>4.1162324530709092E-5</v>
      </c>
      <c r="V608">
        <v>5.1634960654452939E-5</v>
      </c>
      <c r="W608">
        <v>3.1972687106595624E-5</v>
      </c>
      <c r="X608">
        <v>1.0452747760226435E-5</v>
      </c>
      <c r="Z608">
        <v>4.1138840538476384E-5</v>
      </c>
      <c r="AA608">
        <v>3.4969622030756761E-5</v>
      </c>
      <c r="AB608">
        <v>4.3711426228405627E-5</v>
      </c>
      <c r="AD608">
        <f t="shared" si="122"/>
        <v>5.1797525183816018E-5</v>
      </c>
      <c r="AE608">
        <f t="shared" si="123"/>
        <v>5.606233090599574E-5</v>
      </c>
      <c r="AF608">
        <f t="shared" si="124"/>
        <v>0.92392742768168401</v>
      </c>
      <c r="AG608">
        <f t="shared" si="125"/>
        <v>0.73295329047362778</v>
      </c>
      <c r="AH608">
        <v>0.22040499999999999</v>
      </c>
      <c r="AJ608">
        <f t="shared" si="126"/>
        <v>4.1005336247370663E-5</v>
      </c>
      <c r="AK608">
        <f t="shared" si="127"/>
        <v>3.244906473289217E-5</v>
      </c>
      <c r="AL608">
        <f t="shared" si="128"/>
        <v>1.2636831472620345</v>
      </c>
      <c r="AM608">
        <f t="shared" si="129"/>
        <v>0.24263991856548386</v>
      </c>
      <c r="AN608">
        <v>1.14984</v>
      </c>
    </row>
    <row r="609" spans="1:40" x14ac:dyDescent="0.25">
      <c r="A609" t="s">
        <v>885</v>
      </c>
      <c r="D609">
        <v>15.776945652397618</v>
      </c>
      <c r="E609">
        <v>0.1777183015167273</v>
      </c>
      <c r="F609">
        <v>0.24374486946919399</v>
      </c>
      <c r="G609">
        <v>0.21848904165686528</v>
      </c>
      <c r="H609">
        <v>0.19792568341206701</v>
      </c>
      <c r="I609">
        <v>0.21588641991091079</v>
      </c>
      <c r="J609">
        <v>0.20136550351225382</v>
      </c>
      <c r="K609">
        <v>0.21042868325591968</v>
      </c>
      <c r="L609">
        <v>0.1691198892280697</v>
      </c>
      <c r="M609">
        <v>0.13852916727642109</v>
      </c>
      <c r="N609">
        <v>0.13544769403463719</v>
      </c>
      <c r="O609">
        <v>0.25789182193516413</v>
      </c>
      <c r="P609">
        <v>0.30140186810121788</v>
      </c>
      <c r="Q609">
        <v>0.1513073425507008</v>
      </c>
      <c r="R609">
        <v>0.18230858999367841</v>
      </c>
      <c r="S609">
        <v>0.26875464781520791</v>
      </c>
      <c r="T609">
        <v>0.21636550299872709</v>
      </c>
      <c r="U609">
        <v>0.2336195166425894</v>
      </c>
      <c r="V609">
        <v>0.21269965300826352</v>
      </c>
      <c r="W609">
        <v>0.22267770322135783</v>
      </c>
      <c r="X609">
        <v>0.33275156762059743</v>
      </c>
      <c r="Y609">
        <v>0.24383297657446548</v>
      </c>
      <c r="Z609">
        <v>0.38775006282524443</v>
      </c>
      <c r="AA609">
        <v>0.18407284935274487</v>
      </c>
      <c r="AB609">
        <v>0.20186179996124562</v>
      </c>
      <c r="AD609">
        <f t="shared" si="122"/>
        <v>0.20918830324633639</v>
      </c>
      <c r="AE609">
        <f t="shared" si="123"/>
        <v>0.2021365206385716</v>
      </c>
      <c r="AF609">
        <f t="shared" si="124"/>
        <v>1.0348862372098195</v>
      </c>
      <c r="AG609">
        <f t="shared" si="125"/>
        <v>0.81238625954011934</v>
      </c>
      <c r="AH609">
        <v>0.14654600000000001</v>
      </c>
      <c r="AJ609">
        <f t="shared" si="126"/>
        <v>0.21084254216819451</v>
      </c>
      <c r="AK609">
        <f t="shared" si="127"/>
        <v>0.26215782659260928</v>
      </c>
      <c r="AL609">
        <f t="shared" si="128"/>
        <v>0.80425804908675025</v>
      </c>
      <c r="AM609">
        <f t="shared" si="129"/>
        <v>0.19350046754542213</v>
      </c>
      <c r="AN609">
        <v>1.14913</v>
      </c>
    </row>
    <row r="610" spans="1:40" x14ac:dyDescent="0.25">
      <c r="A610" t="s">
        <v>892</v>
      </c>
      <c r="D610">
        <v>22.138029682046852</v>
      </c>
      <c r="E610">
        <v>0.28834588061624866</v>
      </c>
      <c r="F610">
        <v>0.29155738472382769</v>
      </c>
      <c r="G610">
        <v>0.31394599610857943</v>
      </c>
      <c r="H610">
        <v>0.20157580372378225</v>
      </c>
      <c r="I610">
        <v>0.26449248906201539</v>
      </c>
      <c r="J610">
        <v>0.27340072201005322</v>
      </c>
      <c r="K610">
        <v>0.24884567251888581</v>
      </c>
      <c r="L610">
        <v>0.22704830160436323</v>
      </c>
      <c r="M610">
        <v>0.26693907025024166</v>
      </c>
      <c r="N610">
        <v>0.23184159480382532</v>
      </c>
      <c r="O610">
        <v>0.48201317280784356</v>
      </c>
      <c r="P610">
        <v>0.52978717185099999</v>
      </c>
      <c r="Q610">
        <v>0.18693030784870238</v>
      </c>
      <c r="R610">
        <v>0.23626447066164524</v>
      </c>
      <c r="S610">
        <v>0.32073965726331316</v>
      </c>
      <c r="T610">
        <v>0.27245408163445001</v>
      </c>
      <c r="U610">
        <v>0.31673250141884546</v>
      </c>
      <c r="V610">
        <v>0.28261566174528735</v>
      </c>
      <c r="W610">
        <v>0.28954606588663123</v>
      </c>
      <c r="X610">
        <v>0.32635583740388718</v>
      </c>
      <c r="Y610">
        <v>0.28194342890884999</v>
      </c>
      <c r="Z610">
        <v>0.52200457092494168</v>
      </c>
      <c r="AA610">
        <v>0.2594814119888576</v>
      </c>
      <c r="AB610">
        <v>0.30714233307073002</v>
      </c>
      <c r="AD610">
        <f t="shared" si="122"/>
        <v>0.27221971270741779</v>
      </c>
      <c r="AE610">
        <f t="shared" si="123"/>
        <v>0.33107916397269327</v>
      </c>
      <c r="AF610">
        <f t="shared" si="124"/>
        <v>0.8222194034834216</v>
      </c>
      <c r="AG610">
        <f t="shared" si="125"/>
        <v>0.33484463967814027</v>
      </c>
      <c r="AH610">
        <v>0.58193799999999996</v>
      </c>
      <c r="AJ610">
        <f t="shared" si="126"/>
        <v>0.26928944676204059</v>
      </c>
      <c r="AK610">
        <f t="shared" si="127"/>
        <v>0.33107894136398297</v>
      </c>
      <c r="AL610">
        <f t="shared" si="128"/>
        <v>0.8133692999398231</v>
      </c>
      <c r="AM610">
        <f t="shared" si="129"/>
        <v>0.19466044770604471</v>
      </c>
      <c r="AN610">
        <v>1.1464000000000001</v>
      </c>
    </row>
    <row r="611" spans="1:40" x14ac:dyDescent="0.25">
      <c r="A611" t="s">
        <v>630</v>
      </c>
      <c r="D611">
        <v>4.2680189561842035</v>
      </c>
      <c r="E611">
        <v>6.3161548041501077E-3</v>
      </c>
      <c r="F611">
        <v>7.8712493811681338E-3</v>
      </c>
      <c r="G611">
        <v>7.643898923346589E-3</v>
      </c>
      <c r="H611">
        <v>6.4865003762797496E-3</v>
      </c>
      <c r="I611">
        <v>7.7012659676786409E-3</v>
      </c>
      <c r="J611">
        <v>7.57156656459147E-3</v>
      </c>
      <c r="K611">
        <v>5.3454418648721611E-3</v>
      </c>
      <c r="L611">
        <v>8.0463954992305003E-3</v>
      </c>
      <c r="M611">
        <v>7.3444396129152155E-3</v>
      </c>
      <c r="N611">
        <v>4.9327439824151248E-3</v>
      </c>
      <c r="O611">
        <v>7.014114901501718E-3</v>
      </c>
      <c r="P611">
        <v>9.7353798887197876E-3</v>
      </c>
      <c r="Q611">
        <v>4.5866087505053417E-3</v>
      </c>
      <c r="R611">
        <v>5.2652800293078424E-3</v>
      </c>
      <c r="S611">
        <v>4.9562980019668161E-3</v>
      </c>
      <c r="T611">
        <v>5.4910593868904211E-3</v>
      </c>
      <c r="U611">
        <v>6.3795558500560302E-3</v>
      </c>
      <c r="V611">
        <v>5.8339006943409419E-3</v>
      </c>
      <c r="W611">
        <v>5.9018273543182502E-3</v>
      </c>
      <c r="X611">
        <v>4.797075598651666E-3</v>
      </c>
      <c r="Y611">
        <v>5.0675719531550322E-3</v>
      </c>
      <c r="Z611">
        <v>5.2968041530202774E-3</v>
      </c>
      <c r="AA611">
        <v>4.0302911402168382E-3</v>
      </c>
      <c r="AB611">
        <v>4.2152713737679997E-3</v>
      </c>
      <c r="AD611">
        <f t="shared" si="122"/>
        <v>7.265106002869115E-3</v>
      </c>
      <c r="AE611">
        <f t="shared" si="123"/>
        <v>7.0697526249424185E-3</v>
      </c>
      <c r="AF611">
        <f t="shared" si="124"/>
        <v>1.0276322791320138</v>
      </c>
      <c r="AG611">
        <f t="shared" si="125"/>
        <v>0.80588768636735608</v>
      </c>
      <c r="AH611">
        <v>0.15170700000000001</v>
      </c>
      <c r="AJ611">
        <f t="shared" si="126"/>
        <v>5.4187837855112324E-3</v>
      </c>
      <c r="AK611">
        <f t="shared" si="127"/>
        <v>4.8848069288550105E-3</v>
      </c>
      <c r="AL611">
        <f t="shared" si="128"/>
        <v>1.1093138100304376</v>
      </c>
      <c r="AM611">
        <f t="shared" si="129"/>
        <v>0.19593688281331623</v>
      </c>
      <c r="AN611">
        <v>1.14341</v>
      </c>
    </row>
    <row r="612" spans="1:40" x14ac:dyDescent="0.25">
      <c r="A612" t="s">
        <v>902</v>
      </c>
      <c r="D612">
        <v>19.370099504415233</v>
      </c>
      <c r="E612">
        <v>3.7939024394890268E-2</v>
      </c>
      <c r="F612">
        <v>3.7913075752319329E-2</v>
      </c>
      <c r="G612">
        <v>3.6392719090740294E-2</v>
      </c>
      <c r="H612">
        <v>2.6507111424523E-2</v>
      </c>
      <c r="I612">
        <v>3.0474174049284358E-2</v>
      </c>
      <c r="J612">
        <v>3.4686391041597056E-2</v>
      </c>
      <c r="K612">
        <v>4.6431334659416131E-2</v>
      </c>
      <c r="L612">
        <v>2.659976157777097E-2</v>
      </c>
      <c r="M612">
        <v>3.2802426065895944E-2</v>
      </c>
      <c r="N612">
        <v>2.3234849672963655E-2</v>
      </c>
      <c r="O612">
        <v>5.6970466524358207E-2</v>
      </c>
      <c r="P612">
        <v>7.2855367842886057E-2</v>
      </c>
      <c r="Q612">
        <v>1.9974541723480208E-2</v>
      </c>
      <c r="R612">
        <v>2.7529743389574472E-2</v>
      </c>
      <c r="S612">
        <v>3.6934473934830001E-2</v>
      </c>
      <c r="T612">
        <v>3.9232894343283684E-2</v>
      </c>
      <c r="U612">
        <v>3.2784151872191816E-2</v>
      </c>
      <c r="V612">
        <v>4.1328979713945002E-2</v>
      </c>
      <c r="W612">
        <v>3.3118254633472184E-2</v>
      </c>
      <c r="X612">
        <v>3.2853199252274104E-2</v>
      </c>
      <c r="Y612">
        <v>3.231828520257226E-2</v>
      </c>
      <c r="Z612">
        <v>5.7028759450810283E-2</v>
      </c>
      <c r="AA612">
        <v>4.2186345056776757E-2</v>
      </c>
      <c r="AB612">
        <v>4.2716583210589999E-2</v>
      </c>
      <c r="AD612">
        <f t="shared" si="122"/>
        <v>3.398541595889238E-2</v>
      </c>
      <c r="AE612">
        <f t="shared" si="123"/>
        <v>4.3149034390548492E-2</v>
      </c>
      <c r="AF612">
        <f t="shared" si="124"/>
        <v>0.7876286558648149</v>
      </c>
      <c r="AG612">
        <f t="shared" si="125"/>
        <v>0.28421830031723944</v>
      </c>
      <c r="AH612">
        <v>0.64256400000000002</v>
      </c>
      <c r="AJ612">
        <f t="shared" si="126"/>
        <v>3.296413082955086E-2</v>
      </c>
      <c r="AK612">
        <f t="shared" si="127"/>
        <v>4.0036904467749268E-2</v>
      </c>
      <c r="AL612">
        <f t="shared" si="128"/>
        <v>0.82334364426461326</v>
      </c>
      <c r="AM612">
        <f t="shared" si="129"/>
        <v>0.19631382448195298</v>
      </c>
      <c r="AN612">
        <v>1.14253</v>
      </c>
    </row>
    <row r="613" spans="1:40" x14ac:dyDescent="0.25">
      <c r="A613" t="s">
        <v>845</v>
      </c>
      <c r="D613">
        <v>28.428281160510153</v>
      </c>
      <c r="E613">
        <v>2.058637939001408E-5</v>
      </c>
      <c r="F613">
        <v>1.0783822502564366E-4</v>
      </c>
      <c r="G613">
        <v>1.3970935273282235E-4</v>
      </c>
      <c r="H613">
        <v>1.1049667489813152E-4</v>
      </c>
      <c r="I613">
        <v>1.0948444562953384E-4</v>
      </c>
      <c r="J613">
        <v>8.7586437983890581E-5</v>
      </c>
      <c r="K613">
        <v>4.027628613304226E-5</v>
      </c>
      <c r="L613">
        <v>1.1555857803887881E-4</v>
      </c>
      <c r="M613">
        <v>8.7025805447085941E-5</v>
      </c>
      <c r="N613">
        <v>9.1320118748978126E-5</v>
      </c>
      <c r="O613">
        <v>1.2225017702741052E-4</v>
      </c>
      <c r="P613">
        <v>1.2686077486766424E-4</v>
      </c>
      <c r="Q613">
        <v>6.1983460873511046E-5</v>
      </c>
      <c r="R613">
        <v>7.0086482497096591E-5</v>
      </c>
      <c r="S613">
        <v>7.4642896622143429E-5</v>
      </c>
      <c r="T613">
        <v>4.592112381623079E-5</v>
      </c>
      <c r="U613">
        <v>1.1238327844425029E-4</v>
      </c>
      <c r="V613">
        <v>8.7238080234296767E-5</v>
      </c>
      <c r="W613">
        <v>6.5557760351755309E-5</v>
      </c>
      <c r="X613">
        <v>8.1147077916739739E-5</v>
      </c>
      <c r="Y613">
        <v>6.0952907729775164E-5</v>
      </c>
      <c r="Z613">
        <v>1.2084738397614416E-5</v>
      </c>
      <c r="AA613">
        <v>6.0028581274661619E-5</v>
      </c>
      <c r="AB613">
        <v>6.2202858249410002E-5</v>
      </c>
      <c r="AD613">
        <f t="shared" si="122"/>
        <v>9.5950252610006007E-5</v>
      </c>
      <c r="AE613">
        <f t="shared" si="123"/>
        <v>9.7215290043843323E-5</v>
      </c>
      <c r="AF613">
        <f t="shared" si="124"/>
        <v>0.9869872585550401</v>
      </c>
      <c r="AG613">
        <f t="shared" si="125"/>
        <v>0.95348962634851209</v>
      </c>
      <c r="AH613">
        <v>3.6062200000000003E-2</v>
      </c>
      <c r="AJ613">
        <f t="shared" si="126"/>
        <v>7.5375887081254823E-5</v>
      </c>
      <c r="AK613">
        <f t="shared" si="127"/>
        <v>5.6995653986659368E-5</v>
      </c>
      <c r="AL613">
        <f t="shared" si="128"/>
        <v>1.3224848178581758</v>
      </c>
      <c r="AM613">
        <f t="shared" si="129"/>
        <v>0.1972460981227161</v>
      </c>
      <c r="AN613">
        <v>1.14036</v>
      </c>
    </row>
    <row r="614" spans="1:40" x14ac:dyDescent="0.25">
      <c r="A614" t="s">
        <v>492</v>
      </c>
      <c r="D614">
        <v>16.884932837317422</v>
      </c>
      <c r="E614">
        <v>0.86610584286585668</v>
      </c>
      <c r="F614">
        <v>1.0201511446639433</v>
      </c>
      <c r="G614">
        <v>0.73647248879292349</v>
      </c>
      <c r="H614">
        <v>0.61696987398719993</v>
      </c>
      <c r="I614">
        <v>0.8527606319643769</v>
      </c>
      <c r="J614">
        <v>0.73469609303707062</v>
      </c>
      <c r="K614">
        <v>1.018152729036758</v>
      </c>
      <c r="L614">
        <v>0.65928330426638226</v>
      </c>
      <c r="M614">
        <v>0.72089441272775678</v>
      </c>
      <c r="N614">
        <v>0.47781545722144064</v>
      </c>
      <c r="O614">
        <v>1.1162428279261871</v>
      </c>
      <c r="P614">
        <v>1.0773805787256878</v>
      </c>
      <c r="Q614">
        <v>0.53953300294785522</v>
      </c>
      <c r="R614">
        <v>0.69743082508818421</v>
      </c>
      <c r="S614">
        <v>0.95679855277032366</v>
      </c>
      <c r="T614">
        <v>0.88824687680904213</v>
      </c>
      <c r="U614">
        <v>0.74219475643490607</v>
      </c>
      <c r="V614">
        <v>0.8201486750252206</v>
      </c>
      <c r="W614">
        <v>0.59357201981509067</v>
      </c>
      <c r="X614">
        <v>1.0425249955651719</v>
      </c>
      <c r="Y614">
        <v>0.80718271875907088</v>
      </c>
      <c r="Z614">
        <v>1.4320705834948306</v>
      </c>
      <c r="AA614">
        <v>0.91889864060214865</v>
      </c>
      <c r="AB614">
        <v>0.92047507844086562</v>
      </c>
      <c r="AD614">
        <f t="shared" si="122"/>
        <v>0.80452601255189526</v>
      </c>
      <c r="AE614">
        <f t="shared" si="123"/>
        <v>0.84496155165070208</v>
      </c>
      <c r="AF614">
        <f t="shared" si="124"/>
        <v>0.95214511356189802</v>
      </c>
      <c r="AG614">
        <f t="shared" si="125"/>
        <v>0.74524257277830097</v>
      </c>
      <c r="AH614">
        <v>0.200353</v>
      </c>
      <c r="AJ614">
        <f t="shared" si="126"/>
        <v>0.77405878151258867</v>
      </c>
      <c r="AK614">
        <f t="shared" si="127"/>
        <v>0.95245400611286313</v>
      </c>
      <c r="AL614">
        <f t="shared" si="128"/>
        <v>0.81269938132935404</v>
      </c>
      <c r="AM614">
        <f t="shared" si="129"/>
        <v>0.19737022787055353</v>
      </c>
      <c r="AN614">
        <v>1.1400699999999999</v>
      </c>
    </row>
    <row r="615" spans="1:40" x14ac:dyDescent="0.25">
      <c r="A615" t="s">
        <v>580</v>
      </c>
      <c r="D615">
        <v>16.706783947699648</v>
      </c>
      <c r="E615">
        <v>0.31371127682108108</v>
      </c>
      <c r="F615">
        <v>0.234449946524214</v>
      </c>
      <c r="G615">
        <v>0.20390616242629353</v>
      </c>
      <c r="H615">
        <v>0.15622989833203799</v>
      </c>
      <c r="I615">
        <v>0.20578347560934951</v>
      </c>
      <c r="J615">
        <v>0.25033078510232321</v>
      </c>
      <c r="K615">
        <v>0.47019118613113869</v>
      </c>
      <c r="L615">
        <v>0.23486958917439235</v>
      </c>
      <c r="M615">
        <v>0.30012320099052431</v>
      </c>
      <c r="N615">
        <v>0.20746836785922657</v>
      </c>
      <c r="O615">
        <v>0.39704793435433333</v>
      </c>
      <c r="P615">
        <v>0.24394873350791998</v>
      </c>
      <c r="Q615">
        <v>0.26164508135650366</v>
      </c>
      <c r="R615">
        <v>0.25844740670162603</v>
      </c>
      <c r="S615">
        <v>0.52878852187496317</v>
      </c>
      <c r="T615">
        <v>0.62708298482379465</v>
      </c>
      <c r="U615">
        <v>0.61408365904395446</v>
      </c>
      <c r="V615">
        <v>0.30917636037942353</v>
      </c>
      <c r="W615">
        <v>0.36754306126664688</v>
      </c>
      <c r="X615">
        <v>0.71855936584962565</v>
      </c>
      <c r="Y615">
        <v>0.47368275354119355</v>
      </c>
      <c r="Z615">
        <v>0.99671389039953062</v>
      </c>
      <c r="AA615">
        <v>0.54292118738555128</v>
      </c>
      <c r="AB615">
        <v>0.46673984373069999</v>
      </c>
      <c r="AD615">
        <f t="shared" si="122"/>
        <v>0.2274019241358832</v>
      </c>
      <c r="AE615">
        <f t="shared" si="123"/>
        <v>0.30894150200292253</v>
      </c>
      <c r="AF615">
        <f t="shared" si="124"/>
        <v>0.73606790496451979</v>
      </c>
      <c r="AG615">
        <f t="shared" si="125"/>
        <v>0.11745289575594081</v>
      </c>
      <c r="AH615">
        <v>0.90848499999999999</v>
      </c>
      <c r="AJ615">
        <f t="shared" si="126"/>
        <v>0.43320400236337758</v>
      </c>
      <c r="AK615">
        <f t="shared" si="127"/>
        <v>0.59436001702887464</v>
      </c>
      <c r="AL615">
        <f t="shared" si="128"/>
        <v>0.72885791431413205</v>
      </c>
      <c r="AM615">
        <f t="shared" si="129"/>
        <v>0.20162200618220963</v>
      </c>
      <c r="AN615">
        <v>1.1302399999999999</v>
      </c>
    </row>
    <row r="616" spans="1:40" x14ac:dyDescent="0.25">
      <c r="A616" t="s">
        <v>853</v>
      </c>
      <c r="D616">
        <v>26.271363942327923</v>
      </c>
      <c r="E616">
        <v>3.0852347043788651E-4</v>
      </c>
      <c r="F616">
        <v>1.0927624613601566E-3</v>
      </c>
      <c r="G616">
        <v>9.831056591059087E-4</v>
      </c>
      <c r="H616">
        <v>1.0222898307330401E-3</v>
      </c>
      <c r="I616">
        <v>7.1341798366595386E-4</v>
      </c>
      <c r="J616">
        <v>4.5604488431550295E-4</v>
      </c>
      <c r="K616">
        <v>7.1616574542892578E-4</v>
      </c>
      <c r="L616">
        <v>5.5799794306277053E-4</v>
      </c>
      <c r="M616">
        <v>8.4400172894863782E-4</v>
      </c>
      <c r="N616">
        <v>2.8491994688184221E-4</v>
      </c>
      <c r="O616">
        <v>9.5388013756215909E-4</v>
      </c>
      <c r="P616">
        <v>1.1421276815204483E-3</v>
      </c>
      <c r="Q616">
        <v>8.297597329638578E-4</v>
      </c>
      <c r="R616">
        <v>6.3942368278356576E-4</v>
      </c>
      <c r="S616">
        <v>6.6141882518268422E-4</v>
      </c>
      <c r="U616">
        <v>8.6749032277593939E-4</v>
      </c>
      <c r="V616">
        <v>1.0389610807476795E-4</v>
      </c>
      <c r="W616">
        <v>5.6497628552801878E-4</v>
      </c>
      <c r="X616">
        <v>4.5399494076695386E-4</v>
      </c>
      <c r="Y616">
        <v>6.9682435138021612E-4</v>
      </c>
      <c r="Z616">
        <v>3.4789072436097778E-4</v>
      </c>
      <c r="AA616">
        <v>3.3468253869161079E-4</v>
      </c>
      <c r="AB616">
        <v>1.2644938174898406E-4</v>
      </c>
      <c r="AD616">
        <f t="shared" si="122"/>
        <v>7.6269071493640815E-4</v>
      </c>
      <c r="AE616">
        <f t="shared" si="123"/>
        <v>7.4984886390079726E-4</v>
      </c>
      <c r="AF616">
        <f t="shared" si="124"/>
        <v>1.0171259191736401</v>
      </c>
      <c r="AG616">
        <f t="shared" si="125"/>
        <v>0.94492893474860784</v>
      </c>
      <c r="AH616">
        <v>4.2708000000000003E-2</v>
      </c>
      <c r="AJ616">
        <f t="shared" si="126"/>
        <v>6.2039773435616308E-4</v>
      </c>
      <c r="AK616">
        <f t="shared" si="127"/>
        <v>4.2080303707946019E-4</v>
      </c>
      <c r="AL616">
        <f t="shared" si="128"/>
        <v>1.4743185758875914</v>
      </c>
      <c r="AM616">
        <f t="shared" si="129"/>
        <v>0.22314756049983048</v>
      </c>
      <c r="AN616">
        <v>1.1294599999999999</v>
      </c>
    </row>
    <row r="617" spans="1:40" x14ac:dyDescent="0.25">
      <c r="A617" t="s">
        <v>881</v>
      </c>
      <c r="D617">
        <v>11.919424989631105</v>
      </c>
      <c r="E617">
        <v>3.2532390439426219E-2</v>
      </c>
      <c r="F617">
        <v>3.4830328659721334E-2</v>
      </c>
      <c r="G617">
        <v>3.4662649322343239E-2</v>
      </c>
      <c r="H617">
        <v>3.1362239692162251E-2</v>
      </c>
      <c r="I617">
        <v>3.4286294075924872E-2</v>
      </c>
      <c r="J617">
        <v>3.8117917758517063E-2</v>
      </c>
      <c r="K617">
        <v>4.073909333650387E-2</v>
      </c>
      <c r="L617">
        <v>3.0582125414509411E-2</v>
      </c>
      <c r="M617">
        <v>3.3026371778104593E-2</v>
      </c>
      <c r="N617">
        <v>3.6681843537285E-2</v>
      </c>
      <c r="O617">
        <v>4.4645358500352825E-2</v>
      </c>
      <c r="P617">
        <v>4.5106249611385762E-2</v>
      </c>
      <c r="Q617">
        <v>2.6995349471048417E-2</v>
      </c>
      <c r="R617">
        <v>5.1579707999524473E-2</v>
      </c>
      <c r="S617">
        <v>4.1919277368252107E-2</v>
      </c>
      <c r="T617">
        <v>3.3768928708090264E-2</v>
      </c>
      <c r="U617">
        <v>4.6512561494900601E-2</v>
      </c>
      <c r="V617">
        <v>4.4044908076300592E-2</v>
      </c>
      <c r="W617">
        <v>3.4191066403696874E-2</v>
      </c>
      <c r="X617">
        <v>3.5556732794239487E-2</v>
      </c>
      <c r="Y617">
        <v>3.6534402413808384E-2</v>
      </c>
      <c r="Z617">
        <v>3.4271393790569725E-2</v>
      </c>
      <c r="AA617">
        <v>3.8513649983941349E-2</v>
      </c>
      <c r="AB617">
        <v>3.5419054554976563E-2</v>
      </c>
      <c r="AD617">
        <f t="shared" si="122"/>
        <v>3.429863665801583E-2</v>
      </c>
      <c r="AE617">
        <f t="shared" si="123"/>
        <v>3.8463507029690251E-2</v>
      </c>
      <c r="AF617">
        <f t="shared" si="124"/>
        <v>0.89171891246267454</v>
      </c>
      <c r="AG617">
        <f t="shared" si="125"/>
        <v>0.14576115290545646</v>
      </c>
      <c r="AH617">
        <v>0.85135000000000005</v>
      </c>
      <c r="AJ617">
        <f t="shared" si="126"/>
        <v>4.0803455519686074E-2</v>
      </c>
      <c r="AK617">
        <f t="shared" si="127"/>
        <v>3.5747716656872063E-2</v>
      </c>
      <c r="AL617">
        <f t="shared" si="128"/>
        <v>1.1414283018784672</v>
      </c>
      <c r="AM617">
        <f t="shared" si="129"/>
        <v>0.20322464319442585</v>
      </c>
      <c r="AN617">
        <v>1.1265700000000001</v>
      </c>
    </row>
    <row r="618" spans="1:40" x14ac:dyDescent="0.25">
      <c r="A618" t="s">
        <v>883</v>
      </c>
      <c r="D618">
        <v>23.223780302919504</v>
      </c>
      <c r="E618">
        <v>1.1550937525377298E-2</v>
      </c>
      <c r="F618">
        <v>2.2893363150340965E-2</v>
      </c>
      <c r="G618">
        <v>2.9051780813748353E-2</v>
      </c>
      <c r="H618">
        <v>3.850930505714175E-2</v>
      </c>
      <c r="I618">
        <v>2.6978500749436665E-2</v>
      </c>
      <c r="J618">
        <v>2.4948311020994002E-2</v>
      </c>
      <c r="K618">
        <v>1.3128836180214386E-2</v>
      </c>
      <c r="L618">
        <v>1.8280839575943321E-2</v>
      </c>
      <c r="M618">
        <v>1.3499908877974811E-2</v>
      </c>
      <c r="N618">
        <v>1.7394073190312158E-2</v>
      </c>
      <c r="O618">
        <v>3.0016582368344872E-2</v>
      </c>
      <c r="P618">
        <v>2.4525830322118757E-2</v>
      </c>
      <c r="Q618">
        <v>1.8910452955775765E-2</v>
      </c>
      <c r="R618">
        <v>1.1418294607528211E-2</v>
      </c>
      <c r="S618">
        <v>1.7577507957195735E-2</v>
      </c>
      <c r="T618">
        <v>1.116673524161621E-2</v>
      </c>
      <c r="U618">
        <v>1.7359872544170426E-2</v>
      </c>
      <c r="V618">
        <v>3.0239966134761764E-2</v>
      </c>
      <c r="W618">
        <v>1.1673944175118375E-2</v>
      </c>
      <c r="X618">
        <v>2.7714432550134102E-2</v>
      </c>
      <c r="Y618">
        <v>1.9366629518123613E-2</v>
      </c>
      <c r="Z618">
        <v>2.4556091040613973E-2</v>
      </c>
      <c r="AA618">
        <v>3.5155834442738107E-2</v>
      </c>
      <c r="AB618">
        <v>2.3145730774382124E-2</v>
      </c>
      <c r="AD618">
        <f t="shared" si="122"/>
        <v>2.5655366386173176E-2</v>
      </c>
      <c r="AE618">
        <f t="shared" si="123"/>
        <v>1.9474345085818051E-2</v>
      </c>
      <c r="AF618">
        <f t="shared" si="124"/>
        <v>1.3173930251886301</v>
      </c>
      <c r="AG618">
        <f t="shared" si="125"/>
        <v>0.19837315401752875</v>
      </c>
      <c r="AH618">
        <v>0.76170400000000005</v>
      </c>
      <c r="AJ618">
        <f t="shared" si="126"/>
        <v>1.7778804906841351E-2</v>
      </c>
      <c r="AK618">
        <f t="shared" si="127"/>
        <v>2.3602110416851715E-2</v>
      </c>
      <c r="AL618">
        <f t="shared" si="128"/>
        <v>0.75327183005412213</v>
      </c>
      <c r="AM618">
        <f t="shared" si="129"/>
        <v>0.20470674654476148</v>
      </c>
      <c r="AN618">
        <v>1.1231899999999999</v>
      </c>
    </row>
    <row r="619" spans="1:40" x14ac:dyDescent="0.25">
      <c r="A619" t="s">
        <v>819</v>
      </c>
      <c r="D619">
        <v>19.25947671899943</v>
      </c>
      <c r="E619">
        <v>7.7906225197661078E-2</v>
      </c>
      <c r="F619">
        <v>7.3348144614453992E-2</v>
      </c>
      <c r="G619">
        <v>4.7244311441337353E-2</v>
      </c>
      <c r="H619">
        <v>4.7185030343715753E-2</v>
      </c>
      <c r="I619">
        <v>3.3196032002135896E-2</v>
      </c>
      <c r="J619">
        <v>5.2342556466516477E-2</v>
      </c>
      <c r="K619">
        <v>7.2797897460490646E-2</v>
      </c>
      <c r="L619">
        <v>5.3051056446999999E-2</v>
      </c>
      <c r="M619">
        <v>7.2654676405368643E-2</v>
      </c>
      <c r="N619">
        <v>4.4423133261595624E-2</v>
      </c>
      <c r="O619">
        <v>6.6473866815310007E-2</v>
      </c>
      <c r="P619">
        <v>7.1793816988560299E-2</v>
      </c>
      <c r="Q619">
        <v>4.0838243090342632E-2</v>
      </c>
      <c r="R619">
        <v>4.6581941794083946E-2</v>
      </c>
      <c r="S619">
        <v>9.245135081674237E-2</v>
      </c>
      <c r="T619">
        <v>9.6560923798707621E-2</v>
      </c>
      <c r="U619">
        <v>8.1118753935285143E-2</v>
      </c>
      <c r="V619">
        <v>6.8769294406516468E-2</v>
      </c>
      <c r="W619">
        <v>8.9422009773410624E-2</v>
      </c>
      <c r="X619">
        <v>0.10943267421186871</v>
      </c>
      <c r="Y619">
        <v>6.0574546634311291E-2</v>
      </c>
      <c r="Z619">
        <v>0.11108943228120277</v>
      </c>
      <c r="AA619">
        <v>9.0529026435502702E-2</v>
      </c>
      <c r="AB619">
        <v>6.8507933578274685E-2</v>
      </c>
      <c r="AD619">
        <f t="shared" si="122"/>
        <v>5.5203716677636759E-2</v>
      </c>
      <c r="AE619">
        <f t="shared" si="123"/>
        <v>6.3532407896387547E-2</v>
      </c>
      <c r="AF619">
        <f t="shared" si="124"/>
        <v>0.86890641336412566</v>
      </c>
      <c r="AG619">
        <f t="shared" si="125"/>
        <v>0.35220719154181657</v>
      </c>
      <c r="AH619">
        <v>0.56231600000000004</v>
      </c>
      <c r="AJ619">
        <f t="shared" si="126"/>
        <v>7.1053417973613031E-2</v>
      </c>
      <c r="AK619">
        <f t="shared" si="127"/>
        <v>8.8259270485761807E-2</v>
      </c>
      <c r="AL619">
        <f t="shared" si="128"/>
        <v>0.80505331148273584</v>
      </c>
      <c r="AM619">
        <f t="shared" si="129"/>
        <v>0.20619163791383474</v>
      </c>
      <c r="AN619">
        <v>1.11982</v>
      </c>
    </row>
    <row r="620" spans="1:40" x14ac:dyDescent="0.25">
      <c r="A620" t="s">
        <v>159</v>
      </c>
      <c r="D620">
        <v>17.144941673621929</v>
      </c>
      <c r="E620">
        <v>1.1494997544887432E-2</v>
      </c>
      <c r="F620">
        <v>1.9217521792437402E-2</v>
      </c>
      <c r="G620">
        <v>2.0629433950480322E-2</v>
      </c>
      <c r="H620">
        <v>1.4227341720960676E-2</v>
      </c>
      <c r="I620">
        <v>1.5888377440783641E-2</v>
      </c>
      <c r="J620">
        <v>2.6294905179157176E-2</v>
      </c>
      <c r="K620">
        <v>1.4432871747648936E-2</v>
      </c>
      <c r="L620">
        <v>1.2982147494658E-2</v>
      </c>
      <c r="M620">
        <v>8.2031798833610281E-3</v>
      </c>
      <c r="N620">
        <v>1.489995608488253E-2</v>
      </c>
      <c r="O620">
        <v>1.615527060479259E-2</v>
      </c>
      <c r="P620">
        <v>2.0682868232109183E-2</v>
      </c>
      <c r="Q620">
        <v>2.5743435420376607E-2</v>
      </c>
      <c r="R620">
        <v>1.707914409119771E-2</v>
      </c>
      <c r="S620">
        <v>1.4544908925941341E-2</v>
      </c>
      <c r="T620">
        <v>1.5176584987172448E-2</v>
      </c>
      <c r="U620">
        <v>1.9214334600196729E-2</v>
      </c>
      <c r="V620">
        <v>2.0613061914498E-2</v>
      </c>
      <c r="W620">
        <v>2.1896301644311375E-2</v>
      </c>
      <c r="X620">
        <v>1.4716542123116282E-2</v>
      </c>
      <c r="Y620">
        <v>1.4616460906022581E-2</v>
      </c>
      <c r="Z620">
        <v>1.5910905731109749E-2</v>
      </c>
      <c r="AA620">
        <v>1.1131304309279539E-2</v>
      </c>
      <c r="AB620">
        <v>1.6150543603166125E-2</v>
      </c>
      <c r="AD620">
        <f t="shared" si="122"/>
        <v>1.7958762938117778E-2</v>
      </c>
      <c r="AE620">
        <f t="shared" si="123"/>
        <v>1.4559382341242044E-2</v>
      </c>
      <c r="AF620">
        <f t="shared" si="124"/>
        <v>1.2334838468556721</v>
      </c>
      <c r="AG620">
        <f t="shared" si="125"/>
        <v>0.23916045943179015</v>
      </c>
      <c r="AH620">
        <v>0.701932</v>
      </c>
      <c r="AJ620">
        <f t="shared" si="126"/>
        <v>1.8728578323230469E-2</v>
      </c>
      <c r="AK620">
        <f t="shared" si="127"/>
        <v>1.5737009719500941E-2</v>
      </c>
      <c r="AL620">
        <f t="shared" si="128"/>
        <v>1.1900976524162938</v>
      </c>
      <c r="AM620">
        <f t="shared" si="129"/>
        <v>0.20701597817121076</v>
      </c>
      <c r="AN620">
        <v>1.1179600000000001</v>
      </c>
    </row>
    <row r="621" spans="1:40" x14ac:dyDescent="0.25">
      <c r="A621" t="s">
        <v>516</v>
      </c>
      <c r="D621">
        <v>13.719823053849881</v>
      </c>
      <c r="E621">
        <v>0.58648321222794597</v>
      </c>
      <c r="F621">
        <v>0.77847401198260668</v>
      </c>
      <c r="G621">
        <v>0.69649407183451761</v>
      </c>
      <c r="H621">
        <v>0.63042828704259246</v>
      </c>
      <c r="I621">
        <v>0.75942009581334358</v>
      </c>
      <c r="J621">
        <v>0.82120218932142652</v>
      </c>
      <c r="K621">
        <v>0.72681608553187738</v>
      </c>
      <c r="L621">
        <v>0.67794123299815889</v>
      </c>
      <c r="M621">
        <v>0.55400338228674861</v>
      </c>
      <c r="N621">
        <v>0.5637444130135375</v>
      </c>
      <c r="O621">
        <v>0.74212932952391542</v>
      </c>
      <c r="P621">
        <v>0.98994594871383634</v>
      </c>
      <c r="Q621">
        <v>0.36260817520739996</v>
      </c>
      <c r="R621">
        <v>0.56631121038078946</v>
      </c>
      <c r="S621">
        <v>0.82955161520593679</v>
      </c>
      <c r="T621">
        <v>0.76868503136919475</v>
      </c>
      <c r="U621">
        <v>0.64711349402059692</v>
      </c>
      <c r="V621">
        <v>0.72096350237285589</v>
      </c>
      <c r="W621">
        <v>0.69108499141025004</v>
      </c>
      <c r="X621">
        <v>1.0339867978012256</v>
      </c>
      <c r="Y621">
        <v>0.63921178071889362</v>
      </c>
      <c r="Z621">
        <v>1.252011917771225</v>
      </c>
      <c r="AA621">
        <v>0.66118683932724331</v>
      </c>
      <c r="AB621">
        <v>0.63439009276727187</v>
      </c>
      <c r="AD621">
        <f t="shared" si="122"/>
        <v>0.71208364470373875</v>
      </c>
      <c r="AE621">
        <f t="shared" si="123"/>
        <v>0.7090967320113456</v>
      </c>
      <c r="AF621">
        <f t="shared" si="124"/>
        <v>1.004212278180892</v>
      </c>
      <c r="AG621">
        <f t="shared" si="125"/>
        <v>0.96891700194839625</v>
      </c>
      <c r="AH621">
        <v>2.40942E-2</v>
      </c>
      <c r="AJ621">
        <f t="shared" si="126"/>
        <v>0.64920550475946237</v>
      </c>
      <c r="AK621">
        <f t="shared" si="127"/>
        <v>0.81864540329935143</v>
      </c>
      <c r="AL621">
        <f t="shared" si="128"/>
        <v>0.79302406407340387</v>
      </c>
      <c r="AM621">
        <f t="shared" si="129"/>
        <v>0.21107098369233707</v>
      </c>
      <c r="AN621">
        <v>1.1088499999999999</v>
      </c>
    </row>
    <row r="622" spans="1:40" x14ac:dyDescent="0.25">
      <c r="A622" t="s">
        <v>842</v>
      </c>
      <c r="D622">
        <v>14.292141842875331</v>
      </c>
      <c r="E622">
        <v>2.0390899535467487E-2</v>
      </c>
      <c r="F622">
        <v>2.9230333977965563E-2</v>
      </c>
      <c r="G622">
        <v>3.176445287635412E-2</v>
      </c>
      <c r="H622">
        <v>1.8727147236252576E-2</v>
      </c>
      <c r="I622">
        <v>2.2913697206146152E-2</v>
      </c>
      <c r="J622">
        <v>2.4861947666263619E-2</v>
      </c>
      <c r="K622">
        <v>2.6509302744070228E-2</v>
      </c>
      <c r="L622">
        <v>2.0421364130685116E-2</v>
      </c>
      <c r="M622">
        <v>2.1962472675534514E-2</v>
      </c>
      <c r="N622">
        <v>2.185281439930525E-2</v>
      </c>
      <c r="O622">
        <v>3.6850654216487179E-2</v>
      </c>
      <c r="P622">
        <v>2.6736077965332092E-2</v>
      </c>
      <c r="Q622">
        <v>1.7028991556985975E-2</v>
      </c>
      <c r="R622">
        <v>2.5044881942221053E-2</v>
      </c>
      <c r="S622">
        <v>3.9426956106068681E-2</v>
      </c>
      <c r="T622">
        <v>2.4277301620322631E-2</v>
      </c>
      <c r="U622">
        <v>3.5377715018943635E-2</v>
      </c>
      <c r="V622">
        <v>2.6997607550515119E-2</v>
      </c>
      <c r="W622">
        <v>2.8648441735890155E-2</v>
      </c>
      <c r="X622">
        <v>3.8267758757035385E-2</v>
      </c>
      <c r="Y622">
        <v>2.0825775553262579E-2</v>
      </c>
      <c r="Z622">
        <v>4.5557584088070834E-2</v>
      </c>
      <c r="AA622">
        <v>3.8360009868724593E-2</v>
      </c>
      <c r="AB622">
        <v>3.5236510614106251E-2</v>
      </c>
      <c r="AD622">
        <f t="shared" si="122"/>
        <v>2.4648079749741581E-2</v>
      </c>
      <c r="AE622">
        <f t="shared" si="123"/>
        <v>2.5722114355235731E-2</v>
      </c>
      <c r="AF622">
        <f t="shared" si="124"/>
        <v>0.95824469984616445</v>
      </c>
      <c r="AG622">
        <f t="shared" si="125"/>
        <v>0.7454178699223879</v>
      </c>
      <c r="AH622">
        <v>0.200211</v>
      </c>
      <c r="AJ622">
        <f t="shared" si="126"/>
        <v>2.8025575632509514E-2</v>
      </c>
      <c r="AK622">
        <f t="shared" si="127"/>
        <v>3.4482680102848301E-2</v>
      </c>
      <c r="AL622">
        <f t="shared" si="128"/>
        <v>0.81274354397396664</v>
      </c>
      <c r="AM622">
        <f t="shared" si="129"/>
        <v>0.21154904656522333</v>
      </c>
      <c r="AN622">
        <v>1.10778</v>
      </c>
    </row>
    <row r="623" spans="1:40" x14ac:dyDescent="0.25">
      <c r="A623" t="s">
        <v>509</v>
      </c>
      <c r="D623">
        <v>9.79602695807354</v>
      </c>
      <c r="E623">
        <v>0.78834824287470551</v>
      </c>
      <c r="F623">
        <v>0.83460159255621003</v>
      </c>
      <c r="G623">
        <v>0.79691161269680288</v>
      </c>
      <c r="H623">
        <v>0.64683771741197005</v>
      </c>
      <c r="I623">
        <v>0.89066553751645383</v>
      </c>
      <c r="J623">
        <v>0.67559757279489407</v>
      </c>
      <c r="K623">
        <v>0.89204858701298062</v>
      </c>
      <c r="L623">
        <v>0.52473542615292346</v>
      </c>
      <c r="M623">
        <v>0.74221137778342439</v>
      </c>
      <c r="N623">
        <v>0.56547376984138753</v>
      </c>
      <c r="O623">
        <v>1.1388038173667154</v>
      </c>
      <c r="P623">
        <v>1.1090598520445909</v>
      </c>
      <c r="Q623">
        <v>0.48865064638918421</v>
      </c>
      <c r="R623">
        <v>0.77899624205388951</v>
      </c>
      <c r="S623">
        <v>0.98912496684477624</v>
      </c>
      <c r="T623">
        <v>0.89639372845955523</v>
      </c>
      <c r="U623">
        <v>0.89050169525112721</v>
      </c>
      <c r="V623">
        <v>0.86518408062124708</v>
      </c>
      <c r="W623">
        <v>0.7399553551508844</v>
      </c>
      <c r="X623">
        <v>1.0683847023883335</v>
      </c>
      <c r="Y623">
        <v>0.79648010424795812</v>
      </c>
      <c r="Z623">
        <v>1.3561106636771971</v>
      </c>
      <c r="AA623">
        <v>0.81141206369126484</v>
      </c>
      <c r="AB623">
        <v>1.0997978472333656</v>
      </c>
      <c r="AD623">
        <f t="shared" si="122"/>
        <v>0.77216037930850601</v>
      </c>
      <c r="AE623">
        <f t="shared" si="123"/>
        <v>0.8287221383670037</v>
      </c>
      <c r="AF623">
        <f t="shared" si="124"/>
        <v>0.93174822242597188</v>
      </c>
      <c r="AG623">
        <f t="shared" si="125"/>
        <v>0.63133222387832877</v>
      </c>
      <c r="AH623">
        <v>0.29491600000000001</v>
      </c>
      <c r="AJ623">
        <f t="shared" si="126"/>
        <v>0.81814189326996312</v>
      </c>
      <c r="AK623">
        <f t="shared" si="127"/>
        <v>0.97869012273150047</v>
      </c>
      <c r="AL623">
        <f t="shared" si="128"/>
        <v>0.83595601331558234</v>
      </c>
      <c r="AM623">
        <f t="shared" si="129"/>
        <v>0.21261537176598502</v>
      </c>
      <c r="AN623">
        <v>1.1053999999999999</v>
      </c>
    </row>
    <row r="624" spans="1:40" x14ac:dyDescent="0.25">
      <c r="A624" t="s">
        <v>628</v>
      </c>
      <c r="D624">
        <v>7.7395293240872078</v>
      </c>
      <c r="E624">
        <v>6.3922482864205676</v>
      </c>
      <c r="F624">
        <v>8.2182931596896331</v>
      </c>
      <c r="G624">
        <v>5.8694859628159115</v>
      </c>
      <c r="H624">
        <v>6.4271592683704757</v>
      </c>
      <c r="I624">
        <v>5.8121828361647436</v>
      </c>
      <c r="J624">
        <v>6.4659852664742061</v>
      </c>
      <c r="K624">
        <v>6.9381525016720316</v>
      </c>
      <c r="L624">
        <v>6.418222072295471</v>
      </c>
      <c r="M624">
        <v>6.022416022386162</v>
      </c>
      <c r="N624">
        <v>7.4558757688978439</v>
      </c>
      <c r="O624">
        <v>6.0735208720988973</v>
      </c>
      <c r="P624">
        <v>6.5239803450462421</v>
      </c>
      <c r="Q624">
        <v>6.3572226583886051</v>
      </c>
      <c r="R624">
        <v>5.8962723881554737</v>
      </c>
      <c r="S624">
        <v>5.7464652735565531</v>
      </c>
      <c r="T624">
        <v>6.1758292529268424</v>
      </c>
      <c r="U624">
        <v>5.8689223362853031</v>
      </c>
      <c r="V624">
        <v>6.0709488335601467</v>
      </c>
      <c r="W624">
        <v>7.581015828399531</v>
      </c>
      <c r="X624">
        <v>5.378615753214846</v>
      </c>
      <c r="Y624">
        <v>6.8739302619050964</v>
      </c>
      <c r="Z624">
        <v>5.9892469850443337</v>
      </c>
      <c r="AA624">
        <v>6.1016139233803512</v>
      </c>
      <c r="AB624">
        <v>6.8140364921627503</v>
      </c>
      <c r="AD624">
        <f t="shared" si="122"/>
        <v>6.5308924633225898</v>
      </c>
      <c r="AE624">
        <f t="shared" si="123"/>
        <v>6.5720279303994422</v>
      </c>
      <c r="AF624">
        <f t="shared" si="124"/>
        <v>0.99374082588928492</v>
      </c>
      <c r="AG624">
        <f t="shared" si="125"/>
        <v>0.92416562886297449</v>
      </c>
      <c r="AH624">
        <v>5.88452E-2</v>
      </c>
      <c r="AJ624">
        <f t="shared" si="126"/>
        <v>6.0192767904788198</v>
      </c>
      <c r="AK624">
        <f t="shared" si="127"/>
        <v>6.4564098740178189</v>
      </c>
      <c r="AL624">
        <f t="shared" si="128"/>
        <v>0.93229471299551003</v>
      </c>
      <c r="AM624">
        <f t="shared" si="129"/>
        <v>0.21858146776416534</v>
      </c>
      <c r="AN624">
        <v>1.0922499999999999</v>
      </c>
    </row>
    <row r="625" spans="1:40" x14ac:dyDescent="0.25">
      <c r="A625" t="s">
        <v>913</v>
      </c>
      <c r="D625">
        <v>18.266610466380911</v>
      </c>
      <c r="E625">
        <v>9.8547269407386223E-4</v>
      </c>
      <c r="F625">
        <v>8.242212913382867E-4</v>
      </c>
      <c r="G625">
        <v>1.4341447479454294E-3</v>
      </c>
      <c r="H625">
        <v>8.9218926020946492E-4</v>
      </c>
      <c r="I625">
        <v>1.0218675732472282E-3</v>
      </c>
      <c r="J625">
        <v>1.1354682975074353E-3</v>
      </c>
      <c r="K625">
        <v>1.0739168689878E-3</v>
      </c>
      <c r="L625">
        <v>9.3957498759803231E-4</v>
      </c>
      <c r="M625">
        <v>4.5792538796337836E-4</v>
      </c>
      <c r="N625">
        <v>7.6962665867631871E-4</v>
      </c>
      <c r="O625">
        <v>1.009053914150241E-3</v>
      </c>
      <c r="P625">
        <v>9.6359731573943325E-4</v>
      </c>
      <c r="Q625">
        <v>8.8318847417636574E-4</v>
      </c>
      <c r="R625">
        <v>1.0189424628021999E-3</v>
      </c>
      <c r="S625">
        <v>2.8305306209077107E-4</v>
      </c>
      <c r="T625">
        <v>1.2669516521350791E-3</v>
      </c>
      <c r="U625">
        <v>6.4775627612246364E-4</v>
      </c>
      <c r="V625">
        <v>8.6075492031146173E-4</v>
      </c>
      <c r="W625">
        <v>8.2157284030383749E-4</v>
      </c>
      <c r="X625">
        <v>7.7133339884513077E-4</v>
      </c>
      <c r="Y625">
        <v>9.0798241313665813E-4</v>
      </c>
      <c r="Z625">
        <v>1.4644379591393778E-3</v>
      </c>
      <c r="AA625">
        <v>1.0446163556975352E-3</v>
      </c>
      <c r="AB625">
        <v>1.3760243723903282E-3</v>
      </c>
      <c r="AD625">
        <f t="shared" si="122"/>
        <v>1.0488939773869511E-3</v>
      </c>
      <c r="AE625">
        <f t="shared" si="123"/>
        <v>8.6894918885253392E-4</v>
      </c>
      <c r="AF625">
        <f t="shared" si="124"/>
        <v>1.2070832113578909</v>
      </c>
      <c r="AG625">
        <f t="shared" si="125"/>
        <v>0.18949019426083308</v>
      </c>
      <c r="AH625">
        <v>0.77569399999999999</v>
      </c>
      <c r="AJ625">
        <f t="shared" si="126"/>
        <v>8.2677447460639028E-4</v>
      </c>
      <c r="AK625">
        <f t="shared" si="127"/>
        <v>1.0643278899188115E-3</v>
      </c>
      <c r="AL625">
        <f t="shared" si="128"/>
        <v>0.77680429352411107</v>
      </c>
      <c r="AM625">
        <f t="shared" si="129"/>
        <v>0.22014640723746634</v>
      </c>
      <c r="AN625">
        <v>1.08884</v>
      </c>
    </row>
    <row r="626" spans="1:40" x14ac:dyDescent="0.25">
      <c r="A626" t="s">
        <v>911</v>
      </c>
      <c r="D626">
        <v>12.510256525492915</v>
      </c>
      <c r="E626">
        <v>5.8764367192225136E-3</v>
      </c>
      <c r="F626">
        <v>7.0028887721189335E-3</v>
      </c>
      <c r="G626">
        <v>6.1420574958307647E-3</v>
      </c>
      <c r="H626">
        <v>6.9930537303067256E-3</v>
      </c>
      <c r="I626">
        <v>6.3720722264191025E-3</v>
      </c>
      <c r="J626">
        <v>6.145105113310882E-3</v>
      </c>
      <c r="K626">
        <v>6.887185682130194E-3</v>
      </c>
      <c r="L626">
        <v>6.8488147822301174E-3</v>
      </c>
      <c r="M626">
        <v>5.9289491065419187E-3</v>
      </c>
      <c r="N626">
        <v>5.3075935275165315E-3</v>
      </c>
      <c r="O626">
        <v>9.3717136008787186E-3</v>
      </c>
      <c r="P626">
        <v>7.7062542558036058E-3</v>
      </c>
      <c r="Q626">
        <v>4.3287968004828677E-3</v>
      </c>
      <c r="R626">
        <v>8.2437269145724749E-3</v>
      </c>
      <c r="S626">
        <v>8.3314036951240792E-3</v>
      </c>
      <c r="T626">
        <v>5.4117782633228946E-3</v>
      </c>
      <c r="U626">
        <v>1.173583188031197E-2</v>
      </c>
      <c r="V626">
        <v>8.6654944091372633E-3</v>
      </c>
      <c r="W626">
        <v>6.4362659659740308E-3</v>
      </c>
      <c r="X626">
        <v>7.0692556970150776E-3</v>
      </c>
      <c r="Y626">
        <v>6.5527925569284192E-3</v>
      </c>
      <c r="Z626">
        <v>6.6961446603342224E-3</v>
      </c>
      <c r="AA626">
        <v>5.4248211612926223E-3</v>
      </c>
      <c r="AB626">
        <v>5.9752551092990313E-3</v>
      </c>
      <c r="AD626">
        <f t="shared" si="122"/>
        <v>6.4219356762014873E-3</v>
      </c>
      <c r="AE626">
        <f t="shared" si="123"/>
        <v>7.0084184925168465E-3</v>
      </c>
      <c r="AF626">
        <f t="shared" si="124"/>
        <v>0.91631738074123725</v>
      </c>
      <c r="AG626">
        <f t="shared" si="125"/>
        <v>0.36158144170657303</v>
      </c>
      <c r="AH626">
        <v>0.55193700000000001</v>
      </c>
      <c r="AJ626">
        <f t="shared" si="126"/>
        <v>7.786171993825257E-3</v>
      </c>
      <c r="AK626">
        <f t="shared" si="127"/>
        <v>6.3590891918072342E-3</v>
      </c>
      <c r="AL626">
        <f t="shared" si="128"/>
        <v>1.2244162267540786</v>
      </c>
      <c r="AM626">
        <f t="shared" si="129"/>
        <v>0.22276820227291361</v>
      </c>
      <c r="AN626">
        <v>1.0831500000000001</v>
      </c>
    </row>
    <row r="627" spans="1:40" x14ac:dyDescent="0.25">
      <c r="A627" t="s">
        <v>612</v>
      </c>
      <c r="D627">
        <v>18.139036790269977</v>
      </c>
      <c r="E627">
        <v>7.9820050736249186</v>
      </c>
      <c r="F627">
        <v>9.3331970012123335</v>
      </c>
      <c r="G627">
        <v>8.2021552054475588</v>
      </c>
      <c r="H627">
        <v>7.4418796965577005</v>
      </c>
      <c r="I627">
        <v>7.7326111036898713</v>
      </c>
      <c r="J627">
        <v>6.487820788634</v>
      </c>
      <c r="K627">
        <v>7.9925726941290645</v>
      </c>
      <c r="L627">
        <v>5.9005147522537937</v>
      </c>
      <c r="M627">
        <v>6.3401275850377026</v>
      </c>
      <c r="N627">
        <v>6.5297030005503434</v>
      </c>
      <c r="O627">
        <v>6.8434888707107691</v>
      </c>
      <c r="P627">
        <v>9.3987593314507567</v>
      </c>
      <c r="Q627">
        <v>5.7530731551117897</v>
      </c>
      <c r="R627">
        <v>5.9373660128453949</v>
      </c>
      <c r="S627">
        <v>12.676867274125973</v>
      </c>
      <c r="T627">
        <v>6.2884273830145005</v>
      </c>
      <c r="U627">
        <v>8.9713609201343019</v>
      </c>
      <c r="V627">
        <v>9.6061744344342355</v>
      </c>
      <c r="W627">
        <v>8.1686592682099057</v>
      </c>
      <c r="X627">
        <v>13.407375718824282</v>
      </c>
      <c r="Y627">
        <v>9.8907074328970648</v>
      </c>
      <c r="Z627">
        <v>10.863118655017194</v>
      </c>
      <c r="AA627">
        <v>9.1266238022365673</v>
      </c>
      <c r="AB627">
        <v>8.3428349066681555</v>
      </c>
      <c r="AD627">
        <f t="shared" si="122"/>
        <v>7.8632781448610629</v>
      </c>
      <c r="AE627">
        <f t="shared" si="123"/>
        <v>7.1675277056887383</v>
      </c>
      <c r="AF627">
        <f t="shared" si="124"/>
        <v>1.0970697941802332</v>
      </c>
      <c r="AG627">
        <f t="shared" si="125"/>
        <v>0.31251368821283332</v>
      </c>
      <c r="AH627">
        <v>0.60800399999999999</v>
      </c>
      <c r="AJ627">
        <f t="shared" si="126"/>
        <v>8.2055448632776997</v>
      </c>
      <c r="AK627">
        <f t="shared" si="127"/>
        <v>9.9665532973088613</v>
      </c>
      <c r="AL627">
        <f t="shared" si="128"/>
        <v>0.82330818072214962</v>
      </c>
      <c r="AM627">
        <f t="shared" si="129"/>
        <v>0.22873562421703039</v>
      </c>
      <c r="AN627">
        <v>1.0703499999999999</v>
      </c>
    </row>
    <row r="628" spans="1:40" x14ac:dyDescent="0.25">
      <c r="A628" t="s">
        <v>899</v>
      </c>
      <c r="D628">
        <v>18.355822479819064</v>
      </c>
      <c r="E628">
        <v>1.2427569251838405E-2</v>
      </c>
      <c r="F628">
        <v>1.1788530475350967E-2</v>
      </c>
      <c r="G628">
        <v>8.6742295240170592E-3</v>
      </c>
      <c r="H628">
        <v>1.4958713849603126E-2</v>
      </c>
      <c r="I628">
        <v>1.2331632809722975E-2</v>
      </c>
      <c r="J628">
        <v>1.5999421059907294E-2</v>
      </c>
      <c r="K628">
        <v>9.9341977878661288E-3</v>
      </c>
      <c r="L628">
        <v>1.318662434397906E-2</v>
      </c>
      <c r="M628">
        <v>5.3126072400028921E-3</v>
      </c>
      <c r="N628">
        <v>1.5057075859019624E-2</v>
      </c>
      <c r="O628">
        <v>1.6529266032580845E-2</v>
      </c>
      <c r="P628">
        <v>2.2221635903060061E-2</v>
      </c>
      <c r="Q628">
        <v>1.1160455614928238E-2</v>
      </c>
      <c r="R628">
        <v>6.5075901964552103E-3</v>
      </c>
      <c r="S628">
        <v>2.043699115220321E-2</v>
      </c>
      <c r="T628">
        <v>1.293711187324279E-2</v>
      </c>
      <c r="U628">
        <v>1.2204316485843787E-2</v>
      </c>
      <c r="V628">
        <v>9.4350971611710886E-3</v>
      </c>
      <c r="W628">
        <v>1.4311619069280343E-2</v>
      </c>
      <c r="X628">
        <v>1.7222831509960793E-2</v>
      </c>
      <c r="Y628">
        <v>1.5558832868052742E-2</v>
      </c>
      <c r="Z628">
        <v>2.3629088831665833E-2</v>
      </c>
      <c r="AA628">
        <v>1.470545976506989E-2</v>
      </c>
      <c r="AB628">
        <v>8.4623889782509381E-3</v>
      </c>
      <c r="AD628">
        <f t="shared" si="122"/>
        <v>1.2696682828406641E-2</v>
      </c>
      <c r="AE628">
        <f t="shared" si="123"/>
        <v>1.3706901194418102E-2</v>
      </c>
      <c r="AF628">
        <f t="shared" si="124"/>
        <v>0.92629855926714821</v>
      </c>
      <c r="AG628">
        <f t="shared" si="125"/>
        <v>0.70415965508780975</v>
      </c>
      <c r="AH628">
        <v>0.2339</v>
      </c>
      <c r="AJ628">
        <f t="shared" si="126"/>
        <v>1.2113593747307388E-2</v>
      </c>
      <c r="AK628">
        <f t="shared" si="127"/>
        <v>1.564837017038009E-2</v>
      </c>
      <c r="AL628">
        <f t="shared" si="128"/>
        <v>0.77411216730011412</v>
      </c>
      <c r="AM628">
        <f t="shared" si="129"/>
        <v>0.23055843347459895</v>
      </c>
      <c r="AN628">
        <v>1.0664800000000001</v>
      </c>
    </row>
    <row r="629" spans="1:40" x14ac:dyDescent="0.25">
      <c r="A629" t="s">
        <v>938</v>
      </c>
      <c r="D629">
        <v>25.398220414382909</v>
      </c>
      <c r="E629">
        <v>2.9105696926011891E-3</v>
      </c>
      <c r="F629">
        <v>2.1522592107046236E-3</v>
      </c>
      <c r="G629">
        <v>3.1395368229103237E-3</v>
      </c>
      <c r="H629">
        <v>4.5410321884008249E-3</v>
      </c>
      <c r="I629">
        <v>4.9361398368214871E-3</v>
      </c>
      <c r="J629">
        <v>3.5584823896728825E-3</v>
      </c>
      <c r="K629">
        <v>1.8256618275450482E-3</v>
      </c>
      <c r="L629">
        <v>2.9188122780036529E-3</v>
      </c>
      <c r="M629">
        <v>2.8177160696886486E-3</v>
      </c>
      <c r="N629">
        <v>2.0070997671545561E-3</v>
      </c>
      <c r="O629">
        <v>4.1940460408169487E-3</v>
      </c>
      <c r="P629">
        <v>3.5193444376786665E-3</v>
      </c>
      <c r="R629">
        <v>3.199314281141842E-3</v>
      </c>
      <c r="S629">
        <v>2.686480498908237E-3</v>
      </c>
      <c r="T629">
        <v>3.3150904649149209E-3</v>
      </c>
      <c r="U629">
        <v>2.6084436815803332E-3</v>
      </c>
      <c r="V629">
        <v>4.1064846128842352E-3</v>
      </c>
      <c r="W629">
        <v>2.3369390485156408E-3</v>
      </c>
      <c r="X629">
        <v>4.6075046324803842E-3</v>
      </c>
      <c r="Y629">
        <v>3.2514321504043225E-3</v>
      </c>
      <c r="Z629">
        <v>5.4223456890258887E-3</v>
      </c>
      <c r="AD629">
        <f t="shared" si="122"/>
        <v>3.5396700235185551E-3</v>
      </c>
      <c r="AE629">
        <f t="shared" si="123"/>
        <v>2.8804467368145868E-3</v>
      </c>
      <c r="AF629">
        <f t="shared" si="124"/>
        <v>1.2288614742562423</v>
      </c>
      <c r="AG629">
        <f t="shared" si="125"/>
        <v>0.26734288143590307</v>
      </c>
      <c r="AH629">
        <v>0.66411100000000001</v>
      </c>
      <c r="AJ629">
        <f t="shared" si="126"/>
        <v>3.1831627078859142E-3</v>
      </c>
      <c r="AK629">
        <f t="shared" si="127"/>
        <v>3.9045553801065592E-3</v>
      </c>
      <c r="AL629">
        <f t="shared" si="128"/>
        <v>0.81524332427295287</v>
      </c>
      <c r="AM629">
        <f t="shared" si="129"/>
        <v>0.32196715854863284</v>
      </c>
      <c r="AN629">
        <v>1.04155</v>
      </c>
    </row>
    <row r="630" spans="1:40" x14ac:dyDescent="0.25">
      <c r="A630" t="s">
        <v>642</v>
      </c>
      <c r="D630">
        <v>4.879996696286506</v>
      </c>
      <c r="E630">
        <v>5.5227249996754055E-3</v>
      </c>
      <c r="F630">
        <v>5.771691819360633E-3</v>
      </c>
      <c r="G630">
        <v>5.7599016720234417E-3</v>
      </c>
      <c r="H630">
        <v>4.6235848665476999E-3</v>
      </c>
      <c r="I630">
        <v>7.0154019283555644E-3</v>
      </c>
      <c r="J630">
        <v>5.6758025830087652E-3</v>
      </c>
      <c r="K630">
        <v>4.9969576991683549E-3</v>
      </c>
      <c r="L630">
        <v>5.0262865935155583E-3</v>
      </c>
      <c r="M630">
        <v>4.6927952124064054E-3</v>
      </c>
      <c r="N630">
        <v>4.6443055768656564E-3</v>
      </c>
      <c r="O630">
        <v>4.6100803417106666E-3</v>
      </c>
      <c r="P630">
        <v>6.0350145939717268E-3</v>
      </c>
      <c r="Q630">
        <v>6.7478253997058949E-3</v>
      </c>
      <c r="R630">
        <v>7.8263852478649473E-3</v>
      </c>
      <c r="S630">
        <v>5.3248877951146316E-3</v>
      </c>
      <c r="T630">
        <v>5.3798795589650519E-3</v>
      </c>
      <c r="U630">
        <v>6.1667334433710298E-3</v>
      </c>
      <c r="V630">
        <v>5.4610340308485286E-3</v>
      </c>
      <c r="W630">
        <v>5.6730603707079684E-3</v>
      </c>
      <c r="X630">
        <v>6.0563582659009492E-3</v>
      </c>
      <c r="Y630">
        <v>5.6749259573029035E-3</v>
      </c>
      <c r="Z630">
        <v>5.8394236252770002E-3</v>
      </c>
      <c r="AA630">
        <v>5.5766194435815679E-3</v>
      </c>
      <c r="AB630">
        <v>4.8077111012096874E-3</v>
      </c>
      <c r="AD630">
        <f t="shared" si="122"/>
        <v>5.7281846448285845E-3</v>
      </c>
      <c r="AE630">
        <f t="shared" si="123"/>
        <v>5.0009066696063949E-3</v>
      </c>
      <c r="AF630">
        <f t="shared" si="124"/>
        <v>1.145429223793019</v>
      </c>
      <c r="AG630">
        <f t="shared" si="125"/>
        <v>8.5827038298740208E-2</v>
      </c>
      <c r="AH630">
        <v>0.98436800000000002</v>
      </c>
      <c r="AJ630">
        <f t="shared" si="126"/>
        <v>6.1511242459783471E-3</v>
      </c>
      <c r="AK630">
        <f t="shared" si="127"/>
        <v>5.6046831273300129E-3</v>
      </c>
      <c r="AL630">
        <f t="shared" si="128"/>
        <v>1.0974972369059963</v>
      </c>
      <c r="AM630">
        <f t="shared" si="129"/>
        <v>0.24310459741309981</v>
      </c>
      <c r="AN630">
        <v>1.04033</v>
      </c>
    </row>
    <row r="631" spans="1:40" x14ac:dyDescent="0.25">
      <c r="A631" t="s">
        <v>465</v>
      </c>
      <c r="D631">
        <v>22.961287954912823</v>
      </c>
      <c r="E631">
        <v>2.335766361055184</v>
      </c>
      <c r="F631">
        <v>2.8623183223111197</v>
      </c>
      <c r="G631">
        <v>2.0150926856173266</v>
      </c>
      <c r="H631">
        <v>1.6186971758441975</v>
      </c>
      <c r="I631">
        <v>2.6819161838299741</v>
      </c>
      <c r="J631">
        <v>2.5110539348644116</v>
      </c>
      <c r="K631">
        <v>2.5362912216522422</v>
      </c>
      <c r="L631">
        <v>2.2138377041738413</v>
      </c>
      <c r="M631">
        <v>2.4521569331648139</v>
      </c>
      <c r="N631">
        <v>1.6837931884879531</v>
      </c>
      <c r="O631">
        <v>3.8797778389502051</v>
      </c>
      <c r="P631">
        <v>3.3957732124760001</v>
      </c>
      <c r="Q631">
        <v>1.8153900142550945</v>
      </c>
      <c r="R631">
        <v>2.2976146484770661</v>
      </c>
      <c r="S631">
        <v>3.9861841702145262</v>
      </c>
      <c r="T631">
        <v>2.5651901325606183</v>
      </c>
      <c r="U631">
        <v>2.4335199981919153</v>
      </c>
      <c r="V631">
        <v>2.7307088471129179</v>
      </c>
      <c r="W631">
        <v>2.3928605313275719</v>
      </c>
      <c r="X631">
        <v>3.9529996580973332</v>
      </c>
      <c r="Y631">
        <v>2.8790437662681967</v>
      </c>
      <c r="Z631">
        <v>3.5524901692050559</v>
      </c>
      <c r="AA631">
        <v>2.789806750887919</v>
      </c>
      <c r="AB631">
        <v>3.0512478922307467</v>
      </c>
      <c r="AD631">
        <f t="shared" si="122"/>
        <v>2.3374741105870358</v>
      </c>
      <c r="AE631">
        <f t="shared" si="123"/>
        <v>2.6936050164841761</v>
      </c>
      <c r="AF631">
        <f t="shared" si="124"/>
        <v>0.86778651520259653</v>
      </c>
      <c r="AG631">
        <f t="shared" si="125"/>
        <v>0.36785346677516151</v>
      </c>
      <c r="AH631">
        <v>0.54507099999999997</v>
      </c>
      <c r="AJ631">
        <f t="shared" si="126"/>
        <v>2.6381013018020232</v>
      </c>
      <c r="AK631">
        <f t="shared" si="127"/>
        <v>3.1030747946694706</v>
      </c>
      <c r="AL631">
        <f t="shared" si="128"/>
        <v>0.8501571751779271</v>
      </c>
      <c r="AM631">
        <f t="shared" si="129"/>
        <v>0.24470463454345268</v>
      </c>
      <c r="AN631">
        <v>1.03705</v>
      </c>
    </row>
    <row r="632" spans="1:40" x14ac:dyDescent="0.25">
      <c r="A632" t="s">
        <v>309</v>
      </c>
      <c r="D632">
        <v>22.133029377101824</v>
      </c>
      <c r="E632">
        <v>0.12271812530285513</v>
      </c>
      <c r="F632">
        <v>0.23285708687797599</v>
      </c>
      <c r="G632">
        <v>0.20282427480601117</v>
      </c>
      <c r="H632">
        <v>0.27815125137925001</v>
      </c>
      <c r="I632">
        <v>0.19775278071062052</v>
      </c>
      <c r="J632">
        <v>0.19052216036427647</v>
      </c>
      <c r="K632">
        <v>0.1383083796957584</v>
      </c>
      <c r="L632">
        <v>0.18901279936942442</v>
      </c>
      <c r="M632">
        <v>0.14708273484298567</v>
      </c>
      <c r="N632">
        <v>0.13804342237884842</v>
      </c>
      <c r="O632">
        <v>0.2776366219498923</v>
      </c>
      <c r="P632">
        <v>0.17821524731274757</v>
      </c>
      <c r="Q632">
        <v>0.14122264567179421</v>
      </c>
      <c r="R632">
        <v>0.1495183653017392</v>
      </c>
      <c r="S632">
        <v>0.21976357664341395</v>
      </c>
      <c r="T632">
        <v>0.16130153260521185</v>
      </c>
      <c r="U632">
        <v>0.1907369838918288</v>
      </c>
      <c r="V632">
        <v>0.2050443974527659</v>
      </c>
      <c r="W632">
        <v>0.14126158816048845</v>
      </c>
      <c r="X632">
        <v>0.2202026189025805</v>
      </c>
      <c r="Y632">
        <v>0.16150579356461292</v>
      </c>
      <c r="Z632">
        <v>0.25257452424124999</v>
      </c>
      <c r="AA632">
        <v>0.27898818094654865</v>
      </c>
      <c r="AB632">
        <v>0.19851734622374312</v>
      </c>
      <c r="AD632">
        <f t="shared" si="122"/>
        <v>0.20413761324016486</v>
      </c>
      <c r="AE632">
        <f t="shared" si="123"/>
        <v>0.17804986759160946</v>
      </c>
      <c r="AF632">
        <f t="shared" si="124"/>
        <v>1.1465193206904962</v>
      </c>
      <c r="AG632">
        <f t="shared" si="125"/>
        <v>0.4077168973762082</v>
      </c>
      <c r="AH632">
        <v>0.50278299999999998</v>
      </c>
      <c r="AJ632">
        <f t="shared" si="126"/>
        <v>0.17793125026112566</v>
      </c>
      <c r="AK632">
        <f t="shared" si="127"/>
        <v>0.20884167533987061</v>
      </c>
      <c r="AL632">
        <f t="shared" si="128"/>
        <v>0.85199110748158347</v>
      </c>
      <c r="AM632">
        <f t="shared" si="129"/>
        <v>0.24697361640950502</v>
      </c>
      <c r="AN632">
        <v>1.03243</v>
      </c>
    </row>
    <row r="633" spans="1:40" x14ac:dyDescent="0.25">
      <c r="A633" t="s">
        <v>852</v>
      </c>
      <c r="D633">
        <v>17.631744775803554</v>
      </c>
      <c r="E633">
        <v>2.0592019727129108E-4</v>
      </c>
      <c r="F633">
        <v>2.7515153212429331E-4</v>
      </c>
      <c r="G633">
        <v>2.2547023302893149E-4</v>
      </c>
      <c r="H633">
        <v>2.0720917722398275E-4</v>
      </c>
      <c r="I633">
        <v>2.2586805360155844E-4</v>
      </c>
      <c r="J633">
        <v>2.8958573156759825E-4</v>
      </c>
      <c r="K633">
        <v>2.4332262390220323E-4</v>
      </c>
      <c r="L633">
        <v>2.6769172982447881E-4</v>
      </c>
      <c r="M633">
        <v>2.8959270309136754E-4</v>
      </c>
      <c r="N633">
        <v>1.7377528369512E-4</v>
      </c>
      <c r="O633">
        <v>3.1699364801038977E-4</v>
      </c>
      <c r="P633">
        <v>3.2901756814149698E-4</v>
      </c>
      <c r="Q633">
        <v>1.2212706160425184E-4</v>
      </c>
      <c r="R633">
        <v>1.4745507426438655E-4</v>
      </c>
      <c r="S633">
        <v>1.397438398508429E-4</v>
      </c>
      <c r="T633">
        <v>1.671086725046492E-4</v>
      </c>
      <c r="U633">
        <v>2.3742113602192818E-4</v>
      </c>
      <c r="V633">
        <v>1.6952196488381941E-4</v>
      </c>
      <c r="W633">
        <v>2.3044344904158656E-4</v>
      </c>
      <c r="X633">
        <v>2.136037268672305E-4</v>
      </c>
      <c r="Y633">
        <v>2.1703220565139582E-4</v>
      </c>
      <c r="Z633">
        <v>1.8236838698106251E-4</v>
      </c>
      <c r="AA633">
        <v>1.2347797380623081E-4</v>
      </c>
      <c r="AB633">
        <v>1.8299238618711656E-4</v>
      </c>
      <c r="AD633">
        <f t="shared" si="122"/>
        <v>2.3820082080294258E-4</v>
      </c>
      <c r="AE633">
        <f t="shared" si="123"/>
        <v>2.7006559277750937E-4</v>
      </c>
      <c r="AF633">
        <f t="shared" si="124"/>
        <v>0.88201098982343062</v>
      </c>
      <c r="AG633">
        <f t="shared" si="125"/>
        <v>0.27035835716236051</v>
      </c>
      <c r="AH633">
        <v>0.66020500000000004</v>
      </c>
      <c r="AJ633">
        <f t="shared" si="126"/>
        <v>1.6389629152164633E-4</v>
      </c>
      <c r="AK633">
        <f t="shared" si="127"/>
        <v>1.9165302142243714E-4</v>
      </c>
      <c r="AL633">
        <f t="shared" si="128"/>
        <v>0.85517196809743967</v>
      </c>
      <c r="AM633">
        <f t="shared" si="129"/>
        <v>0.24984256588238218</v>
      </c>
      <c r="AN633">
        <v>1.02661</v>
      </c>
    </row>
    <row r="634" spans="1:40" x14ac:dyDescent="0.25">
      <c r="A634" t="s">
        <v>792</v>
      </c>
      <c r="D634">
        <v>16.772656005346683</v>
      </c>
      <c r="E634">
        <v>1.0875937940293108E-4</v>
      </c>
      <c r="F634">
        <v>1.9460997374039067E-4</v>
      </c>
      <c r="G634">
        <v>8.6345479250430005E-5</v>
      </c>
      <c r="H634">
        <v>6.9322772922789002E-5</v>
      </c>
      <c r="I634">
        <v>1.3787367827793463E-4</v>
      </c>
      <c r="J634">
        <v>1.5820909357198057E-4</v>
      </c>
      <c r="K634">
        <v>1.2513829927439388E-4</v>
      </c>
      <c r="L634">
        <v>1.2462114548513351E-4</v>
      </c>
      <c r="M634">
        <v>1.6281405267307486E-4</v>
      </c>
      <c r="N634">
        <v>9.1198334066314057E-5</v>
      </c>
      <c r="O634">
        <v>1.2686125963466872E-4</v>
      </c>
      <c r="P634">
        <v>1.5698963221128968E-4</v>
      </c>
      <c r="Q634">
        <v>4.2751662295967368E-5</v>
      </c>
      <c r="R634">
        <v>6.0717213019751844E-5</v>
      </c>
      <c r="S634">
        <v>9.7788275669822899E-5</v>
      </c>
      <c r="T634">
        <v>4.636547734930921E-5</v>
      </c>
      <c r="U634">
        <v>1.2879405695428607E-4</v>
      </c>
      <c r="V634">
        <v>6.2830844156091471E-5</v>
      </c>
      <c r="W634">
        <v>8.4075489633923749E-5</v>
      </c>
      <c r="X634">
        <v>5.2761770447574098E-5</v>
      </c>
      <c r="Y634">
        <v>4.9622126224735159E-5</v>
      </c>
      <c r="Z634">
        <v>4.6716315213821392E-5</v>
      </c>
      <c r="AA634">
        <v>3.2181093213589187E-5</v>
      </c>
      <c r="AB634">
        <v>6.1728952187190941E-5</v>
      </c>
      <c r="AD634">
        <f t="shared" si="122"/>
        <v>1.2585339619440933E-4</v>
      </c>
      <c r="AE634">
        <f t="shared" si="123"/>
        <v>1.3127045389081245E-4</v>
      </c>
      <c r="AF634">
        <f t="shared" ref="AF634:AF637" si="130">AD634/AE634</f>
        <v>0.95873361037580551</v>
      </c>
      <c r="AG634">
        <f t="shared" si="125"/>
        <v>0.80926774613284969</v>
      </c>
      <c r="AH634">
        <v>0.14902199999999999</v>
      </c>
      <c r="AJ634">
        <f t="shared" si="126"/>
        <v>7.3207921574204812E-5</v>
      </c>
      <c r="AK634">
        <f t="shared" si="127"/>
        <v>5.4514291153472425E-5</v>
      </c>
      <c r="AL634">
        <f t="shared" ref="AL634:AL637" si="131">AJ634/AK634</f>
        <v>1.3429124735035951</v>
      </c>
      <c r="AM634">
        <f t="shared" si="129"/>
        <v>0.25279586804639864</v>
      </c>
      <c r="AN634">
        <v>1.02067</v>
      </c>
    </row>
    <row r="635" spans="1:40" x14ac:dyDescent="0.25">
      <c r="A635" t="s">
        <v>928</v>
      </c>
      <c r="D635">
        <v>17.651402067411045</v>
      </c>
      <c r="E635">
        <v>4.5704088522419188E-2</v>
      </c>
      <c r="F635">
        <v>4.5262755701664339E-2</v>
      </c>
      <c r="G635">
        <v>4.3794666109375879E-2</v>
      </c>
      <c r="H635">
        <v>3.0449034365969001E-2</v>
      </c>
      <c r="I635">
        <v>3.0163116824639999E-2</v>
      </c>
      <c r="J635">
        <v>2.7907593188224059E-2</v>
      </c>
      <c r="K635">
        <v>5.2333385067023223E-2</v>
      </c>
      <c r="L635">
        <v>2.6557500180473176E-2</v>
      </c>
      <c r="M635">
        <v>2.7373874856406216E-2</v>
      </c>
      <c r="N635">
        <v>1.7791527215907814E-2</v>
      </c>
      <c r="O635">
        <v>3.1594834123070258E-2</v>
      </c>
      <c r="P635">
        <v>4.4834690908185454E-2</v>
      </c>
      <c r="Q635">
        <v>2.888620952162816E-2</v>
      </c>
      <c r="R635">
        <v>6.3141423418578937E-2</v>
      </c>
      <c r="S635">
        <v>5.7121800959885782E-2</v>
      </c>
      <c r="T635">
        <v>4.0589213052361843E-2</v>
      </c>
      <c r="U635">
        <v>4.1562288931218487E-2</v>
      </c>
      <c r="V635">
        <v>3.8379202298944412E-2</v>
      </c>
      <c r="W635">
        <v>2.9854538300847624E-2</v>
      </c>
      <c r="X635">
        <v>3.8621320867717697E-2</v>
      </c>
      <c r="Y635">
        <v>2.4634144065997388E-2</v>
      </c>
      <c r="Z635">
        <v>6.0669503876048053E-2</v>
      </c>
      <c r="AA635">
        <v>3.1848549908992975E-2</v>
      </c>
      <c r="AB635">
        <v>3.0774812912259343E-2</v>
      </c>
      <c r="AD635">
        <f t="shared" si="122"/>
        <v>3.7213542452048741E-2</v>
      </c>
      <c r="AE635">
        <f t="shared" si="123"/>
        <v>3.3414302058511029E-2</v>
      </c>
      <c r="AF635">
        <f t="shared" si="130"/>
        <v>1.1137010249947745</v>
      </c>
      <c r="AG635">
        <f t="shared" si="125"/>
        <v>0.55840316298661907</v>
      </c>
      <c r="AH635">
        <v>0.35860799999999998</v>
      </c>
      <c r="AJ635">
        <f t="shared" si="126"/>
        <v>4.4946689697102943E-2</v>
      </c>
      <c r="AK635">
        <f t="shared" si="127"/>
        <v>3.606714498864385E-2</v>
      </c>
      <c r="AL635">
        <f t="shared" si="131"/>
        <v>1.246194832201299</v>
      </c>
      <c r="AM635">
        <f t="shared" si="129"/>
        <v>0.25712790164558935</v>
      </c>
      <c r="AN635">
        <v>1.0120199999999999</v>
      </c>
    </row>
    <row r="636" spans="1:40" x14ac:dyDescent="0.25">
      <c r="A636" t="s">
        <v>900</v>
      </c>
      <c r="D636">
        <v>21.586381994821021</v>
      </c>
      <c r="E636">
        <v>0.75515587632788372</v>
      </c>
      <c r="F636">
        <v>0.77215404586088665</v>
      </c>
      <c r="G636">
        <v>0.71595875784913532</v>
      </c>
      <c r="H636">
        <v>0.51543233369898256</v>
      </c>
      <c r="I636">
        <v>0.66410022974558724</v>
      </c>
      <c r="J636">
        <v>0.67663387266452935</v>
      </c>
      <c r="K636">
        <v>0.83167341474542578</v>
      </c>
      <c r="L636">
        <v>0.63137880684192937</v>
      </c>
      <c r="M636">
        <v>0.63814314389367832</v>
      </c>
      <c r="N636">
        <v>0.45610556227099686</v>
      </c>
      <c r="O636">
        <v>1.1028384330373437</v>
      </c>
      <c r="P636">
        <v>1.063216017917203</v>
      </c>
      <c r="Q636">
        <v>0.32342108704583683</v>
      </c>
      <c r="R636">
        <v>0.67876608298692631</v>
      </c>
      <c r="S636">
        <v>0.92925229131403686</v>
      </c>
      <c r="T636">
        <v>0.68095500157693689</v>
      </c>
      <c r="U636">
        <v>0.6416280447178575</v>
      </c>
      <c r="V636">
        <v>0.65684292537875</v>
      </c>
      <c r="W636">
        <v>0.51134665800968127</v>
      </c>
      <c r="X636">
        <v>0.88995325495923594</v>
      </c>
      <c r="Y636">
        <v>0.65146325073340328</v>
      </c>
      <c r="Z636">
        <v>1.3239684913110694</v>
      </c>
      <c r="AA636">
        <v>0.71052648466620538</v>
      </c>
      <c r="AB636">
        <v>0.81584558242147498</v>
      </c>
      <c r="AD636">
        <f t="shared" si="122"/>
        <v>0.68323918602450073</v>
      </c>
      <c r="AE636">
        <f t="shared" si="123"/>
        <v>0.7872258964510962</v>
      </c>
      <c r="AF636">
        <f t="shared" si="130"/>
        <v>0.8679074063805835</v>
      </c>
      <c r="AG636">
        <f t="shared" si="125"/>
        <v>0.37522850008000941</v>
      </c>
      <c r="AH636">
        <v>0.537076</v>
      </c>
      <c r="AJ636">
        <f t="shared" si="126"/>
        <v>0.65181090550339071</v>
      </c>
      <c r="AK636">
        <f t="shared" si="127"/>
        <v>0.81718395368351171</v>
      </c>
      <c r="AL636">
        <f t="shared" si="131"/>
        <v>0.7976305733431367</v>
      </c>
      <c r="AM636">
        <f t="shared" si="129"/>
        <v>0.26216712753481403</v>
      </c>
      <c r="AN636">
        <v>1.00207</v>
      </c>
    </row>
    <row r="637" spans="1:40" x14ac:dyDescent="0.25">
      <c r="A637" t="s">
        <v>636</v>
      </c>
      <c r="D637">
        <v>23.971462563148503</v>
      </c>
      <c r="E637">
        <v>5.3783299654239461E-2</v>
      </c>
      <c r="F637">
        <v>5.5821819439243338E-2</v>
      </c>
      <c r="G637">
        <v>7.4863756370999707E-2</v>
      </c>
      <c r="H637">
        <v>6.2991423343446248E-2</v>
      </c>
      <c r="I637">
        <v>6.6497619757889231E-2</v>
      </c>
      <c r="J637">
        <v>5.5342808329362357E-2</v>
      </c>
      <c r="K637">
        <v>5.9468907592008381E-2</v>
      </c>
      <c r="L637">
        <v>4.748292543696412E-2</v>
      </c>
      <c r="M637">
        <v>5.0845203905162159E-2</v>
      </c>
      <c r="N637">
        <v>4.2256454806570309E-2</v>
      </c>
      <c r="O637">
        <v>5.9871376687158209E-2</v>
      </c>
      <c r="P637">
        <v>6.967431725631848E-2</v>
      </c>
      <c r="Q637">
        <v>4.9338302522126315E-2</v>
      </c>
      <c r="R637">
        <v>5.3572668580323161E-2</v>
      </c>
      <c r="S637">
        <v>6.4847821970442365E-2</v>
      </c>
      <c r="T637">
        <v>7.1934289264636589E-2</v>
      </c>
      <c r="U637">
        <v>7.4684517653279991E-2</v>
      </c>
      <c r="V637">
        <v>6.3912731074833529E-2</v>
      </c>
      <c r="W637">
        <v>6.1668600722009373E-2</v>
      </c>
      <c r="X637">
        <v>7.112813310202E-2</v>
      </c>
      <c r="Y637">
        <v>6.3275357732494514E-2</v>
      </c>
      <c r="Z637">
        <v>0.1159678409826464</v>
      </c>
      <c r="AA637">
        <v>7.1095520697587025E-2</v>
      </c>
      <c r="AB637">
        <v>6.2405859260844687E-2</v>
      </c>
      <c r="AD637">
        <f t="shared" si="122"/>
        <v>6.1550121149196724E-2</v>
      </c>
      <c r="AE637">
        <f t="shared" si="123"/>
        <v>5.4933197614030281E-2</v>
      </c>
      <c r="AF637">
        <f t="shared" si="130"/>
        <v>1.1204540027263303</v>
      </c>
      <c r="AG637">
        <f t="shared" si="125"/>
        <v>0.2371467780143201</v>
      </c>
      <c r="AH637">
        <v>0.70473200000000003</v>
      </c>
      <c r="AJ637">
        <f t="shared" si="126"/>
        <v>6.3048388510940329E-2</v>
      </c>
      <c r="AK637">
        <f t="shared" si="127"/>
        <v>7.4256885416267002E-2</v>
      </c>
      <c r="AL637">
        <f t="shared" si="131"/>
        <v>0.84905781002671443</v>
      </c>
      <c r="AM637">
        <f t="shared" si="129"/>
        <v>0.26268067943686091</v>
      </c>
      <c r="AN637">
        <v>1.0010699999999999</v>
      </c>
    </row>
  </sheetData>
  <sortState xmlns:xlrd2="http://schemas.microsoft.com/office/spreadsheetml/2017/richdata2" ref="A3:AR472">
    <sortCondition descending="1" ref="AN3:AN47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21F9B-FC1F-4E3D-8ADB-1493EF6A791F}">
  <dimension ref="A1:AP81"/>
  <sheetViews>
    <sheetView workbookViewId="0">
      <pane xSplit="1" ySplit="2" topLeftCell="B54" activePane="bottomRight" state="frozen"/>
      <selection pane="topRight" activeCell="B1" sqref="B1"/>
      <selection pane="bottomLeft" activeCell="A5" sqref="A5"/>
      <selection pane="bottomRight" activeCell="B84" sqref="B84"/>
    </sheetView>
  </sheetViews>
  <sheetFormatPr defaultRowHeight="15" x14ac:dyDescent="0.25"/>
  <cols>
    <col min="1" max="2" width="44.7109375" customWidth="1"/>
    <col min="3" max="4" width="8.85546875"/>
    <col min="5" max="8" width="10" bestFit="1" customWidth="1"/>
    <col min="9" max="9" width="11.85546875" customWidth="1"/>
    <col min="10" max="11" width="10" bestFit="1" customWidth="1"/>
    <col min="12" max="12" width="10.28515625" bestFit="1" customWidth="1"/>
    <col min="13" max="13" width="11" customWidth="1"/>
    <col min="14" max="14" width="10.28515625" bestFit="1" customWidth="1"/>
    <col min="15" max="15" width="12.7109375" customWidth="1"/>
    <col min="16" max="16" width="11.28515625" bestFit="1" customWidth="1"/>
    <col min="17" max="25" width="10" bestFit="1" customWidth="1"/>
    <col min="26" max="26" width="16.85546875" bestFit="1" customWidth="1"/>
    <col min="27" max="27" width="10.28515625" bestFit="1" customWidth="1"/>
    <col min="28" max="28" width="16.85546875" bestFit="1" customWidth="1"/>
    <col min="29" max="29" width="8.85546875"/>
    <col min="30" max="30" width="10" bestFit="1" customWidth="1"/>
    <col min="31" max="31" width="10.28515625" bestFit="1" customWidth="1"/>
    <col min="32" max="33" width="10" bestFit="1" customWidth="1"/>
    <col min="34" max="35" width="8.85546875"/>
    <col min="36" max="39" width="10" bestFit="1" customWidth="1"/>
    <col min="40" max="256" width="8.85546875"/>
    <col min="257" max="257" width="44.7109375" customWidth="1"/>
    <col min="258" max="258" width="10" bestFit="1" customWidth="1"/>
    <col min="259" max="259" width="20.7109375" customWidth="1"/>
    <col min="260" max="261" width="8.85546875"/>
    <col min="262" max="265" width="10" bestFit="1" customWidth="1"/>
    <col min="266" max="266" width="14.28515625" bestFit="1" customWidth="1"/>
    <col min="267" max="268" width="10" bestFit="1" customWidth="1"/>
    <col min="269" max="269" width="10.28515625" bestFit="1" customWidth="1"/>
    <col min="270" max="270" width="11" customWidth="1"/>
    <col min="271" max="271" width="10.28515625" bestFit="1" customWidth="1"/>
    <col min="272" max="272" width="12.7109375" customWidth="1"/>
    <col min="273" max="273" width="11.28515625" bestFit="1" customWidth="1"/>
    <col min="274" max="282" width="10" bestFit="1" customWidth="1"/>
    <col min="283" max="283" width="16.85546875" bestFit="1" customWidth="1"/>
    <col min="284" max="284" width="10.28515625" bestFit="1" customWidth="1"/>
    <col min="285" max="285" width="16.85546875" bestFit="1" customWidth="1"/>
    <col min="286" max="286" width="8.85546875"/>
    <col min="287" max="287" width="10" bestFit="1" customWidth="1"/>
    <col min="288" max="288" width="10.28515625" bestFit="1" customWidth="1"/>
    <col min="289" max="290" width="10" bestFit="1" customWidth="1"/>
    <col min="291" max="291" width="8.85546875"/>
    <col min="292" max="295" width="10" bestFit="1" customWidth="1"/>
    <col min="296" max="296" width="8.85546875"/>
    <col min="297" max="297" width="26.140625" customWidth="1"/>
    <col min="298" max="512" width="8.85546875"/>
    <col min="513" max="513" width="44.7109375" customWidth="1"/>
    <col min="514" max="514" width="10" bestFit="1" customWidth="1"/>
    <col min="515" max="515" width="20.7109375" customWidth="1"/>
    <col min="516" max="517" width="8.85546875"/>
    <col min="518" max="521" width="10" bestFit="1" customWidth="1"/>
    <col min="522" max="522" width="14.28515625" bestFit="1" customWidth="1"/>
    <col min="523" max="524" width="10" bestFit="1" customWidth="1"/>
    <col min="525" max="525" width="10.28515625" bestFit="1" customWidth="1"/>
    <col min="526" max="526" width="11" customWidth="1"/>
    <col min="527" max="527" width="10.28515625" bestFit="1" customWidth="1"/>
    <col min="528" max="528" width="12.7109375" customWidth="1"/>
    <col min="529" max="529" width="11.28515625" bestFit="1" customWidth="1"/>
    <col min="530" max="538" width="10" bestFit="1" customWidth="1"/>
    <col min="539" max="539" width="16.85546875" bestFit="1" customWidth="1"/>
    <col min="540" max="540" width="10.28515625" bestFit="1" customWidth="1"/>
    <col min="541" max="541" width="16.85546875" bestFit="1" customWidth="1"/>
    <col min="542" max="542" width="8.85546875"/>
    <col min="543" max="543" width="10" bestFit="1" customWidth="1"/>
    <col min="544" max="544" width="10.28515625" bestFit="1" customWidth="1"/>
    <col min="545" max="546" width="10" bestFit="1" customWidth="1"/>
    <col min="547" max="547" width="8.85546875"/>
    <col min="548" max="551" width="10" bestFit="1" customWidth="1"/>
    <col min="552" max="552" width="8.85546875"/>
    <col min="553" max="553" width="26.140625" customWidth="1"/>
    <col min="554" max="768" width="8.85546875"/>
    <col min="769" max="769" width="44.7109375" customWidth="1"/>
    <col min="770" max="770" width="10" bestFit="1" customWidth="1"/>
    <col min="771" max="771" width="20.7109375" customWidth="1"/>
    <col min="772" max="773" width="8.85546875"/>
    <col min="774" max="777" width="10" bestFit="1" customWidth="1"/>
    <col min="778" max="778" width="14.28515625" bestFit="1" customWidth="1"/>
    <col min="779" max="780" width="10" bestFit="1" customWidth="1"/>
    <col min="781" max="781" width="10.28515625" bestFit="1" customWidth="1"/>
    <col min="782" max="782" width="11" customWidth="1"/>
    <col min="783" max="783" width="10.28515625" bestFit="1" customWidth="1"/>
    <col min="784" max="784" width="12.7109375" customWidth="1"/>
    <col min="785" max="785" width="11.28515625" bestFit="1" customWidth="1"/>
    <col min="786" max="794" width="10" bestFit="1" customWidth="1"/>
    <col min="795" max="795" width="16.85546875" bestFit="1" customWidth="1"/>
    <col min="796" max="796" width="10.28515625" bestFit="1" customWidth="1"/>
    <col min="797" max="797" width="16.85546875" bestFit="1" customWidth="1"/>
    <col min="798" max="798" width="8.85546875"/>
    <col min="799" max="799" width="10" bestFit="1" customWidth="1"/>
    <col min="800" max="800" width="10.28515625" bestFit="1" customWidth="1"/>
    <col min="801" max="802" width="10" bestFit="1" customWidth="1"/>
    <col min="803" max="803" width="8.85546875"/>
    <col min="804" max="807" width="10" bestFit="1" customWidth="1"/>
    <col min="808" max="808" width="8.85546875"/>
    <col min="809" max="809" width="26.140625" customWidth="1"/>
    <col min="810" max="1024" width="8.85546875"/>
    <col min="1025" max="1025" width="44.7109375" customWidth="1"/>
    <col min="1026" max="1026" width="10" bestFit="1" customWidth="1"/>
    <col min="1027" max="1027" width="20.7109375" customWidth="1"/>
    <col min="1028" max="1029" width="8.85546875"/>
    <col min="1030" max="1033" width="10" bestFit="1" customWidth="1"/>
    <col min="1034" max="1034" width="14.28515625" bestFit="1" customWidth="1"/>
    <col min="1035" max="1036" width="10" bestFit="1" customWidth="1"/>
    <col min="1037" max="1037" width="10.28515625" bestFit="1" customWidth="1"/>
    <col min="1038" max="1038" width="11" customWidth="1"/>
    <col min="1039" max="1039" width="10.28515625" bestFit="1" customWidth="1"/>
    <col min="1040" max="1040" width="12.7109375" customWidth="1"/>
    <col min="1041" max="1041" width="11.28515625" bestFit="1" customWidth="1"/>
    <col min="1042" max="1050" width="10" bestFit="1" customWidth="1"/>
    <col min="1051" max="1051" width="16.85546875" bestFit="1" customWidth="1"/>
    <col min="1052" max="1052" width="10.28515625" bestFit="1" customWidth="1"/>
    <col min="1053" max="1053" width="16.85546875" bestFit="1" customWidth="1"/>
    <col min="1054" max="1054" width="8.85546875"/>
    <col min="1055" max="1055" width="10" bestFit="1" customWidth="1"/>
    <col min="1056" max="1056" width="10.28515625" bestFit="1" customWidth="1"/>
    <col min="1057" max="1058" width="10" bestFit="1" customWidth="1"/>
    <col min="1059" max="1059" width="8.85546875"/>
    <col min="1060" max="1063" width="10" bestFit="1" customWidth="1"/>
    <col min="1064" max="1064" width="8.85546875"/>
    <col min="1065" max="1065" width="26.140625" customWidth="1"/>
    <col min="1066" max="1280" width="8.85546875"/>
    <col min="1281" max="1281" width="44.7109375" customWidth="1"/>
    <col min="1282" max="1282" width="10" bestFit="1" customWidth="1"/>
    <col min="1283" max="1283" width="20.7109375" customWidth="1"/>
    <col min="1284" max="1285" width="8.85546875"/>
    <col min="1286" max="1289" width="10" bestFit="1" customWidth="1"/>
    <col min="1290" max="1290" width="14.28515625" bestFit="1" customWidth="1"/>
    <col min="1291" max="1292" width="10" bestFit="1" customWidth="1"/>
    <col min="1293" max="1293" width="10.28515625" bestFit="1" customWidth="1"/>
    <col min="1294" max="1294" width="11" customWidth="1"/>
    <col min="1295" max="1295" width="10.28515625" bestFit="1" customWidth="1"/>
    <col min="1296" max="1296" width="12.7109375" customWidth="1"/>
    <col min="1297" max="1297" width="11.28515625" bestFit="1" customWidth="1"/>
    <col min="1298" max="1306" width="10" bestFit="1" customWidth="1"/>
    <col min="1307" max="1307" width="16.85546875" bestFit="1" customWidth="1"/>
    <col min="1308" max="1308" width="10.28515625" bestFit="1" customWidth="1"/>
    <col min="1309" max="1309" width="16.85546875" bestFit="1" customWidth="1"/>
    <col min="1310" max="1310" width="8.85546875"/>
    <col min="1311" max="1311" width="10" bestFit="1" customWidth="1"/>
    <col min="1312" max="1312" width="10.28515625" bestFit="1" customWidth="1"/>
    <col min="1313" max="1314" width="10" bestFit="1" customWidth="1"/>
    <col min="1315" max="1315" width="8.85546875"/>
    <col min="1316" max="1319" width="10" bestFit="1" customWidth="1"/>
    <col min="1320" max="1320" width="8.85546875"/>
    <col min="1321" max="1321" width="26.140625" customWidth="1"/>
    <col min="1322" max="1536" width="8.85546875"/>
    <col min="1537" max="1537" width="44.7109375" customWidth="1"/>
    <col min="1538" max="1538" width="10" bestFit="1" customWidth="1"/>
    <col min="1539" max="1539" width="20.7109375" customWidth="1"/>
    <col min="1540" max="1541" width="8.85546875"/>
    <col min="1542" max="1545" width="10" bestFit="1" customWidth="1"/>
    <col min="1546" max="1546" width="14.28515625" bestFit="1" customWidth="1"/>
    <col min="1547" max="1548" width="10" bestFit="1" customWidth="1"/>
    <col min="1549" max="1549" width="10.28515625" bestFit="1" customWidth="1"/>
    <col min="1550" max="1550" width="11" customWidth="1"/>
    <col min="1551" max="1551" width="10.28515625" bestFit="1" customWidth="1"/>
    <col min="1552" max="1552" width="12.7109375" customWidth="1"/>
    <col min="1553" max="1553" width="11.28515625" bestFit="1" customWidth="1"/>
    <col min="1554" max="1562" width="10" bestFit="1" customWidth="1"/>
    <col min="1563" max="1563" width="16.85546875" bestFit="1" customWidth="1"/>
    <col min="1564" max="1564" width="10.28515625" bestFit="1" customWidth="1"/>
    <col min="1565" max="1565" width="16.85546875" bestFit="1" customWidth="1"/>
    <col min="1566" max="1566" width="8.85546875"/>
    <col min="1567" max="1567" width="10" bestFit="1" customWidth="1"/>
    <col min="1568" max="1568" width="10.28515625" bestFit="1" customWidth="1"/>
    <col min="1569" max="1570" width="10" bestFit="1" customWidth="1"/>
    <col min="1571" max="1571" width="8.85546875"/>
    <col min="1572" max="1575" width="10" bestFit="1" customWidth="1"/>
    <col min="1576" max="1576" width="8.85546875"/>
    <col min="1577" max="1577" width="26.140625" customWidth="1"/>
    <col min="1578" max="1792" width="8.85546875"/>
    <col min="1793" max="1793" width="44.7109375" customWidth="1"/>
    <col min="1794" max="1794" width="10" bestFit="1" customWidth="1"/>
    <col min="1795" max="1795" width="20.7109375" customWidth="1"/>
    <col min="1796" max="1797" width="8.85546875"/>
    <col min="1798" max="1801" width="10" bestFit="1" customWidth="1"/>
    <col min="1802" max="1802" width="14.28515625" bestFit="1" customWidth="1"/>
    <col min="1803" max="1804" width="10" bestFit="1" customWidth="1"/>
    <col min="1805" max="1805" width="10.28515625" bestFit="1" customWidth="1"/>
    <col min="1806" max="1806" width="11" customWidth="1"/>
    <col min="1807" max="1807" width="10.28515625" bestFit="1" customWidth="1"/>
    <col min="1808" max="1808" width="12.7109375" customWidth="1"/>
    <col min="1809" max="1809" width="11.28515625" bestFit="1" customWidth="1"/>
    <col min="1810" max="1818" width="10" bestFit="1" customWidth="1"/>
    <col min="1819" max="1819" width="16.85546875" bestFit="1" customWidth="1"/>
    <col min="1820" max="1820" width="10.28515625" bestFit="1" customWidth="1"/>
    <col min="1821" max="1821" width="16.85546875" bestFit="1" customWidth="1"/>
    <col min="1822" max="1822" width="8.85546875"/>
    <col min="1823" max="1823" width="10" bestFit="1" customWidth="1"/>
    <col min="1824" max="1824" width="10.28515625" bestFit="1" customWidth="1"/>
    <col min="1825" max="1826" width="10" bestFit="1" customWidth="1"/>
    <col min="1827" max="1827" width="8.85546875"/>
    <col min="1828" max="1831" width="10" bestFit="1" customWidth="1"/>
    <col min="1832" max="1832" width="8.85546875"/>
    <col min="1833" max="1833" width="26.140625" customWidth="1"/>
    <col min="1834" max="2048" width="8.85546875"/>
    <col min="2049" max="2049" width="44.7109375" customWidth="1"/>
    <col min="2050" max="2050" width="10" bestFit="1" customWidth="1"/>
    <col min="2051" max="2051" width="20.7109375" customWidth="1"/>
    <col min="2052" max="2053" width="8.85546875"/>
    <col min="2054" max="2057" width="10" bestFit="1" customWidth="1"/>
    <col min="2058" max="2058" width="14.28515625" bestFit="1" customWidth="1"/>
    <col min="2059" max="2060" width="10" bestFit="1" customWidth="1"/>
    <col min="2061" max="2061" width="10.28515625" bestFit="1" customWidth="1"/>
    <col min="2062" max="2062" width="11" customWidth="1"/>
    <col min="2063" max="2063" width="10.28515625" bestFit="1" customWidth="1"/>
    <col min="2064" max="2064" width="12.7109375" customWidth="1"/>
    <col min="2065" max="2065" width="11.28515625" bestFit="1" customWidth="1"/>
    <col min="2066" max="2074" width="10" bestFit="1" customWidth="1"/>
    <col min="2075" max="2075" width="16.85546875" bestFit="1" customWidth="1"/>
    <col min="2076" max="2076" width="10.28515625" bestFit="1" customWidth="1"/>
    <col min="2077" max="2077" width="16.85546875" bestFit="1" customWidth="1"/>
    <col min="2078" max="2078" width="8.85546875"/>
    <col min="2079" max="2079" width="10" bestFit="1" customWidth="1"/>
    <col min="2080" max="2080" width="10.28515625" bestFit="1" customWidth="1"/>
    <col min="2081" max="2082" width="10" bestFit="1" customWidth="1"/>
    <col min="2083" max="2083" width="8.85546875"/>
    <col min="2084" max="2087" width="10" bestFit="1" customWidth="1"/>
    <col min="2088" max="2088" width="8.85546875"/>
    <col min="2089" max="2089" width="26.140625" customWidth="1"/>
    <col min="2090" max="2304" width="8.85546875"/>
    <col min="2305" max="2305" width="44.7109375" customWidth="1"/>
    <col min="2306" max="2306" width="10" bestFit="1" customWidth="1"/>
    <col min="2307" max="2307" width="20.7109375" customWidth="1"/>
    <col min="2308" max="2309" width="8.85546875"/>
    <col min="2310" max="2313" width="10" bestFit="1" customWidth="1"/>
    <col min="2314" max="2314" width="14.28515625" bestFit="1" customWidth="1"/>
    <col min="2315" max="2316" width="10" bestFit="1" customWidth="1"/>
    <col min="2317" max="2317" width="10.28515625" bestFit="1" customWidth="1"/>
    <col min="2318" max="2318" width="11" customWidth="1"/>
    <col min="2319" max="2319" width="10.28515625" bestFit="1" customWidth="1"/>
    <col min="2320" max="2320" width="12.7109375" customWidth="1"/>
    <col min="2321" max="2321" width="11.28515625" bestFit="1" customWidth="1"/>
    <col min="2322" max="2330" width="10" bestFit="1" customWidth="1"/>
    <col min="2331" max="2331" width="16.85546875" bestFit="1" customWidth="1"/>
    <col min="2332" max="2332" width="10.28515625" bestFit="1" customWidth="1"/>
    <col min="2333" max="2333" width="16.85546875" bestFit="1" customWidth="1"/>
    <col min="2334" max="2334" width="8.85546875"/>
    <col min="2335" max="2335" width="10" bestFit="1" customWidth="1"/>
    <col min="2336" max="2336" width="10.28515625" bestFit="1" customWidth="1"/>
    <col min="2337" max="2338" width="10" bestFit="1" customWidth="1"/>
    <col min="2339" max="2339" width="8.85546875"/>
    <col min="2340" max="2343" width="10" bestFit="1" customWidth="1"/>
    <col min="2344" max="2344" width="8.85546875"/>
    <col min="2345" max="2345" width="26.140625" customWidth="1"/>
    <col min="2346" max="2560" width="8.85546875"/>
    <col min="2561" max="2561" width="44.7109375" customWidth="1"/>
    <col min="2562" max="2562" width="10" bestFit="1" customWidth="1"/>
    <col min="2563" max="2563" width="20.7109375" customWidth="1"/>
    <col min="2564" max="2565" width="8.85546875"/>
    <col min="2566" max="2569" width="10" bestFit="1" customWidth="1"/>
    <col min="2570" max="2570" width="14.28515625" bestFit="1" customWidth="1"/>
    <col min="2571" max="2572" width="10" bestFit="1" customWidth="1"/>
    <col min="2573" max="2573" width="10.28515625" bestFit="1" customWidth="1"/>
    <col min="2574" max="2574" width="11" customWidth="1"/>
    <col min="2575" max="2575" width="10.28515625" bestFit="1" customWidth="1"/>
    <col min="2576" max="2576" width="12.7109375" customWidth="1"/>
    <col min="2577" max="2577" width="11.28515625" bestFit="1" customWidth="1"/>
    <col min="2578" max="2586" width="10" bestFit="1" customWidth="1"/>
    <col min="2587" max="2587" width="16.85546875" bestFit="1" customWidth="1"/>
    <col min="2588" max="2588" width="10.28515625" bestFit="1" customWidth="1"/>
    <col min="2589" max="2589" width="16.85546875" bestFit="1" customWidth="1"/>
    <col min="2590" max="2590" width="8.85546875"/>
    <col min="2591" max="2591" width="10" bestFit="1" customWidth="1"/>
    <col min="2592" max="2592" width="10.28515625" bestFit="1" customWidth="1"/>
    <col min="2593" max="2594" width="10" bestFit="1" customWidth="1"/>
    <col min="2595" max="2595" width="8.85546875"/>
    <col min="2596" max="2599" width="10" bestFit="1" customWidth="1"/>
    <col min="2600" max="2600" width="8.85546875"/>
    <col min="2601" max="2601" width="26.140625" customWidth="1"/>
    <col min="2602" max="2816" width="8.85546875"/>
    <col min="2817" max="2817" width="44.7109375" customWidth="1"/>
    <col min="2818" max="2818" width="10" bestFit="1" customWidth="1"/>
    <col min="2819" max="2819" width="20.7109375" customWidth="1"/>
    <col min="2820" max="2821" width="8.85546875"/>
    <col min="2822" max="2825" width="10" bestFit="1" customWidth="1"/>
    <col min="2826" max="2826" width="14.28515625" bestFit="1" customWidth="1"/>
    <col min="2827" max="2828" width="10" bestFit="1" customWidth="1"/>
    <col min="2829" max="2829" width="10.28515625" bestFit="1" customWidth="1"/>
    <col min="2830" max="2830" width="11" customWidth="1"/>
    <col min="2831" max="2831" width="10.28515625" bestFit="1" customWidth="1"/>
    <col min="2832" max="2832" width="12.7109375" customWidth="1"/>
    <col min="2833" max="2833" width="11.28515625" bestFit="1" customWidth="1"/>
    <col min="2834" max="2842" width="10" bestFit="1" customWidth="1"/>
    <col min="2843" max="2843" width="16.85546875" bestFit="1" customWidth="1"/>
    <col min="2844" max="2844" width="10.28515625" bestFit="1" customWidth="1"/>
    <col min="2845" max="2845" width="16.85546875" bestFit="1" customWidth="1"/>
    <col min="2846" max="2846" width="8.85546875"/>
    <col min="2847" max="2847" width="10" bestFit="1" customWidth="1"/>
    <col min="2848" max="2848" width="10.28515625" bestFit="1" customWidth="1"/>
    <col min="2849" max="2850" width="10" bestFit="1" customWidth="1"/>
    <col min="2851" max="2851" width="8.85546875"/>
    <col min="2852" max="2855" width="10" bestFit="1" customWidth="1"/>
    <col min="2856" max="2856" width="8.85546875"/>
    <col min="2857" max="2857" width="26.140625" customWidth="1"/>
    <col min="2858" max="3072" width="8.85546875"/>
    <col min="3073" max="3073" width="44.7109375" customWidth="1"/>
    <col min="3074" max="3074" width="10" bestFit="1" customWidth="1"/>
    <col min="3075" max="3075" width="20.7109375" customWidth="1"/>
    <col min="3076" max="3077" width="8.85546875"/>
    <col min="3078" max="3081" width="10" bestFit="1" customWidth="1"/>
    <col min="3082" max="3082" width="14.28515625" bestFit="1" customWidth="1"/>
    <col min="3083" max="3084" width="10" bestFit="1" customWidth="1"/>
    <col min="3085" max="3085" width="10.28515625" bestFit="1" customWidth="1"/>
    <col min="3086" max="3086" width="11" customWidth="1"/>
    <col min="3087" max="3087" width="10.28515625" bestFit="1" customWidth="1"/>
    <col min="3088" max="3088" width="12.7109375" customWidth="1"/>
    <col min="3089" max="3089" width="11.28515625" bestFit="1" customWidth="1"/>
    <col min="3090" max="3098" width="10" bestFit="1" customWidth="1"/>
    <col min="3099" max="3099" width="16.85546875" bestFit="1" customWidth="1"/>
    <col min="3100" max="3100" width="10.28515625" bestFit="1" customWidth="1"/>
    <col min="3101" max="3101" width="16.85546875" bestFit="1" customWidth="1"/>
    <col min="3102" max="3102" width="8.85546875"/>
    <col min="3103" max="3103" width="10" bestFit="1" customWidth="1"/>
    <col min="3104" max="3104" width="10.28515625" bestFit="1" customWidth="1"/>
    <col min="3105" max="3106" width="10" bestFit="1" customWidth="1"/>
    <col min="3107" max="3107" width="8.85546875"/>
    <col min="3108" max="3111" width="10" bestFit="1" customWidth="1"/>
    <col min="3112" max="3112" width="8.85546875"/>
    <col min="3113" max="3113" width="26.140625" customWidth="1"/>
    <col min="3114" max="3328" width="8.85546875"/>
    <col min="3329" max="3329" width="44.7109375" customWidth="1"/>
    <col min="3330" max="3330" width="10" bestFit="1" customWidth="1"/>
    <col min="3331" max="3331" width="20.7109375" customWidth="1"/>
    <col min="3332" max="3333" width="8.85546875"/>
    <col min="3334" max="3337" width="10" bestFit="1" customWidth="1"/>
    <col min="3338" max="3338" width="14.28515625" bestFit="1" customWidth="1"/>
    <col min="3339" max="3340" width="10" bestFit="1" customWidth="1"/>
    <col min="3341" max="3341" width="10.28515625" bestFit="1" customWidth="1"/>
    <col min="3342" max="3342" width="11" customWidth="1"/>
    <col min="3343" max="3343" width="10.28515625" bestFit="1" customWidth="1"/>
    <col min="3344" max="3344" width="12.7109375" customWidth="1"/>
    <col min="3345" max="3345" width="11.28515625" bestFit="1" customWidth="1"/>
    <col min="3346" max="3354" width="10" bestFit="1" customWidth="1"/>
    <col min="3355" max="3355" width="16.85546875" bestFit="1" customWidth="1"/>
    <col min="3356" max="3356" width="10.28515625" bestFit="1" customWidth="1"/>
    <col min="3357" max="3357" width="16.85546875" bestFit="1" customWidth="1"/>
    <col min="3358" max="3358" width="8.85546875"/>
    <col min="3359" max="3359" width="10" bestFit="1" customWidth="1"/>
    <col min="3360" max="3360" width="10.28515625" bestFit="1" customWidth="1"/>
    <col min="3361" max="3362" width="10" bestFit="1" customWidth="1"/>
    <col min="3363" max="3363" width="8.85546875"/>
    <col min="3364" max="3367" width="10" bestFit="1" customWidth="1"/>
    <col min="3368" max="3368" width="8.85546875"/>
    <col min="3369" max="3369" width="26.140625" customWidth="1"/>
    <col min="3370" max="3584" width="8.85546875"/>
    <col min="3585" max="3585" width="44.7109375" customWidth="1"/>
    <col min="3586" max="3586" width="10" bestFit="1" customWidth="1"/>
    <col min="3587" max="3587" width="20.7109375" customWidth="1"/>
    <col min="3588" max="3589" width="8.85546875"/>
    <col min="3590" max="3593" width="10" bestFit="1" customWidth="1"/>
    <col min="3594" max="3594" width="14.28515625" bestFit="1" customWidth="1"/>
    <col min="3595" max="3596" width="10" bestFit="1" customWidth="1"/>
    <col min="3597" max="3597" width="10.28515625" bestFit="1" customWidth="1"/>
    <col min="3598" max="3598" width="11" customWidth="1"/>
    <col min="3599" max="3599" width="10.28515625" bestFit="1" customWidth="1"/>
    <col min="3600" max="3600" width="12.7109375" customWidth="1"/>
    <col min="3601" max="3601" width="11.28515625" bestFit="1" customWidth="1"/>
    <col min="3602" max="3610" width="10" bestFit="1" customWidth="1"/>
    <col min="3611" max="3611" width="16.85546875" bestFit="1" customWidth="1"/>
    <col min="3612" max="3612" width="10.28515625" bestFit="1" customWidth="1"/>
    <col min="3613" max="3613" width="16.85546875" bestFit="1" customWidth="1"/>
    <col min="3614" max="3614" width="8.85546875"/>
    <col min="3615" max="3615" width="10" bestFit="1" customWidth="1"/>
    <col min="3616" max="3616" width="10.28515625" bestFit="1" customWidth="1"/>
    <col min="3617" max="3618" width="10" bestFit="1" customWidth="1"/>
    <col min="3619" max="3619" width="8.85546875"/>
    <col min="3620" max="3623" width="10" bestFit="1" customWidth="1"/>
    <col min="3624" max="3624" width="8.85546875"/>
    <col min="3625" max="3625" width="26.140625" customWidth="1"/>
    <col min="3626" max="3840" width="8.85546875"/>
    <col min="3841" max="3841" width="44.7109375" customWidth="1"/>
    <col min="3842" max="3842" width="10" bestFit="1" customWidth="1"/>
    <col min="3843" max="3843" width="20.7109375" customWidth="1"/>
    <col min="3844" max="3845" width="8.85546875"/>
    <col min="3846" max="3849" width="10" bestFit="1" customWidth="1"/>
    <col min="3850" max="3850" width="14.28515625" bestFit="1" customWidth="1"/>
    <col min="3851" max="3852" width="10" bestFit="1" customWidth="1"/>
    <col min="3853" max="3853" width="10.28515625" bestFit="1" customWidth="1"/>
    <col min="3854" max="3854" width="11" customWidth="1"/>
    <col min="3855" max="3855" width="10.28515625" bestFit="1" customWidth="1"/>
    <col min="3856" max="3856" width="12.7109375" customWidth="1"/>
    <col min="3857" max="3857" width="11.28515625" bestFit="1" customWidth="1"/>
    <col min="3858" max="3866" width="10" bestFit="1" customWidth="1"/>
    <col min="3867" max="3867" width="16.85546875" bestFit="1" customWidth="1"/>
    <col min="3868" max="3868" width="10.28515625" bestFit="1" customWidth="1"/>
    <col min="3869" max="3869" width="16.85546875" bestFit="1" customWidth="1"/>
    <col min="3870" max="3870" width="8.85546875"/>
    <col min="3871" max="3871" width="10" bestFit="1" customWidth="1"/>
    <col min="3872" max="3872" width="10.28515625" bestFit="1" customWidth="1"/>
    <col min="3873" max="3874" width="10" bestFit="1" customWidth="1"/>
    <col min="3875" max="3875" width="8.85546875"/>
    <col min="3876" max="3879" width="10" bestFit="1" customWidth="1"/>
    <col min="3880" max="3880" width="8.85546875"/>
    <col min="3881" max="3881" width="26.140625" customWidth="1"/>
    <col min="3882" max="4096" width="8.85546875"/>
    <col min="4097" max="4097" width="44.7109375" customWidth="1"/>
    <col min="4098" max="4098" width="10" bestFit="1" customWidth="1"/>
    <col min="4099" max="4099" width="20.7109375" customWidth="1"/>
    <col min="4100" max="4101" width="8.85546875"/>
    <col min="4102" max="4105" width="10" bestFit="1" customWidth="1"/>
    <col min="4106" max="4106" width="14.28515625" bestFit="1" customWidth="1"/>
    <col min="4107" max="4108" width="10" bestFit="1" customWidth="1"/>
    <col min="4109" max="4109" width="10.28515625" bestFit="1" customWidth="1"/>
    <col min="4110" max="4110" width="11" customWidth="1"/>
    <col min="4111" max="4111" width="10.28515625" bestFit="1" customWidth="1"/>
    <col min="4112" max="4112" width="12.7109375" customWidth="1"/>
    <col min="4113" max="4113" width="11.28515625" bestFit="1" customWidth="1"/>
    <col min="4114" max="4122" width="10" bestFit="1" customWidth="1"/>
    <col min="4123" max="4123" width="16.85546875" bestFit="1" customWidth="1"/>
    <col min="4124" max="4124" width="10.28515625" bestFit="1" customWidth="1"/>
    <col min="4125" max="4125" width="16.85546875" bestFit="1" customWidth="1"/>
    <col min="4126" max="4126" width="8.85546875"/>
    <col min="4127" max="4127" width="10" bestFit="1" customWidth="1"/>
    <col min="4128" max="4128" width="10.28515625" bestFit="1" customWidth="1"/>
    <col min="4129" max="4130" width="10" bestFit="1" customWidth="1"/>
    <col min="4131" max="4131" width="8.85546875"/>
    <col min="4132" max="4135" width="10" bestFit="1" customWidth="1"/>
    <col min="4136" max="4136" width="8.85546875"/>
    <col min="4137" max="4137" width="26.140625" customWidth="1"/>
    <col min="4138" max="4352" width="8.85546875"/>
    <col min="4353" max="4353" width="44.7109375" customWidth="1"/>
    <col min="4354" max="4354" width="10" bestFit="1" customWidth="1"/>
    <col min="4355" max="4355" width="20.7109375" customWidth="1"/>
    <col min="4356" max="4357" width="8.85546875"/>
    <col min="4358" max="4361" width="10" bestFit="1" customWidth="1"/>
    <col min="4362" max="4362" width="14.28515625" bestFit="1" customWidth="1"/>
    <col min="4363" max="4364" width="10" bestFit="1" customWidth="1"/>
    <col min="4365" max="4365" width="10.28515625" bestFit="1" customWidth="1"/>
    <col min="4366" max="4366" width="11" customWidth="1"/>
    <col min="4367" max="4367" width="10.28515625" bestFit="1" customWidth="1"/>
    <col min="4368" max="4368" width="12.7109375" customWidth="1"/>
    <col min="4369" max="4369" width="11.28515625" bestFit="1" customWidth="1"/>
    <col min="4370" max="4378" width="10" bestFit="1" customWidth="1"/>
    <col min="4379" max="4379" width="16.85546875" bestFit="1" customWidth="1"/>
    <col min="4380" max="4380" width="10.28515625" bestFit="1" customWidth="1"/>
    <col min="4381" max="4381" width="16.85546875" bestFit="1" customWidth="1"/>
    <col min="4382" max="4382" width="8.85546875"/>
    <col min="4383" max="4383" width="10" bestFit="1" customWidth="1"/>
    <col min="4384" max="4384" width="10.28515625" bestFit="1" customWidth="1"/>
    <col min="4385" max="4386" width="10" bestFit="1" customWidth="1"/>
    <col min="4387" max="4387" width="8.85546875"/>
    <col min="4388" max="4391" width="10" bestFit="1" customWidth="1"/>
    <col min="4392" max="4392" width="8.85546875"/>
    <col min="4393" max="4393" width="26.140625" customWidth="1"/>
    <col min="4394" max="4608" width="8.85546875"/>
    <col min="4609" max="4609" width="44.7109375" customWidth="1"/>
    <col min="4610" max="4610" width="10" bestFit="1" customWidth="1"/>
    <col min="4611" max="4611" width="20.7109375" customWidth="1"/>
    <col min="4612" max="4613" width="8.85546875"/>
    <col min="4614" max="4617" width="10" bestFit="1" customWidth="1"/>
    <col min="4618" max="4618" width="14.28515625" bestFit="1" customWidth="1"/>
    <col min="4619" max="4620" width="10" bestFit="1" customWidth="1"/>
    <col min="4621" max="4621" width="10.28515625" bestFit="1" customWidth="1"/>
    <col min="4622" max="4622" width="11" customWidth="1"/>
    <col min="4623" max="4623" width="10.28515625" bestFit="1" customWidth="1"/>
    <col min="4624" max="4624" width="12.7109375" customWidth="1"/>
    <col min="4625" max="4625" width="11.28515625" bestFit="1" customWidth="1"/>
    <col min="4626" max="4634" width="10" bestFit="1" customWidth="1"/>
    <col min="4635" max="4635" width="16.85546875" bestFit="1" customWidth="1"/>
    <col min="4636" max="4636" width="10.28515625" bestFit="1" customWidth="1"/>
    <col min="4637" max="4637" width="16.85546875" bestFit="1" customWidth="1"/>
    <col min="4638" max="4638" width="8.85546875"/>
    <col min="4639" max="4639" width="10" bestFit="1" customWidth="1"/>
    <col min="4640" max="4640" width="10.28515625" bestFit="1" customWidth="1"/>
    <col min="4641" max="4642" width="10" bestFit="1" customWidth="1"/>
    <col min="4643" max="4643" width="8.85546875"/>
    <col min="4644" max="4647" width="10" bestFit="1" customWidth="1"/>
    <col min="4648" max="4648" width="8.85546875"/>
    <col min="4649" max="4649" width="26.140625" customWidth="1"/>
    <col min="4650" max="4864" width="8.85546875"/>
    <col min="4865" max="4865" width="44.7109375" customWidth="1"/>
    <col min="4866" max="4866" width="10" bestFit="1" customWidth="1"/>
    <col min="4867" max="4867" width="20.7109375" customWidth="1"/>
    <col min="4868" max="4869" width="8.85546875"/>
    <col min="4870" max="4873" width="10" bestFit="1" customWidth="1"/>
    <col min="4874" max="4874" width="14.28515625" bestFit="1" customWidth="1"/>
    <col min="4875" max="4876" width="10" bestFit="1" customWidth="1"/>
    <col min="4877" max="4877" width="10.28515625" bestFit="1" customWidth="1"/>
    <col min="4878" max="4878" width="11" customWidth="1"/>
    <col min="4879" max="4879" width="10.28515625" bestFit="1" customWidth="1"/>
    <col min="4880" max="4880" width="12.7109375" customWidth="1"/>
    <col min="4881" max="4881" width="11.28515625" bestFit="1" customWidth="1"/>
    <col min="4882" max="4890" width="10" bestFit="1" customWidth="1"/>
    <col min="4891" max="4891" width="16.85546875" bestFit="1" customWidth="1"/>
    <col min="4892" max="4892" width="10.28515625" bestFit="1" customWidth="1"/>
    <col min="4893" max="4893" width="16.85546875" bestFit="1" customWidth="1"/>
    <col min="4894" max="4894" width="8.85546875"/>
    <col min="4895" max="4895" width="10" bestFit="1" customWidth="1"/>
    <col min="4896" max="4896" width="10.28515625" bestFit="1" customWidth="1"/>
    <col min="4897" max="4898" width="10" bestFit="1" customWidth="1"/>
    <col min="4899" max="4899" width="8.85546875"/>
    <col min="4900" max="4903" width="10" bestFit="1" customWidth="1"/>
    <col min="4904" max="4904" width="8.85546875"/>
    <col min="4905" max="4905" width="26.140625" customWidth="1"/>
    <col min="4906" max="5120" width="8.85546875"/>
    <col min="5121" max="5121" width="44.7109375" customWidth="1"/>
    <col min="5122" max="5122" width="10" bestFit="1" customWidth="1"/>
    <col min="5123" max="5123" width="20.7109375" customWidth="1"/>
    <col min="5124" max="5125" width="8.85546875"/>
    <col min="5126" max="5129" width="10" bestFit="1" customWidth="1"/>
    <col min="5130" max="5130" width="14.28515625" bestFit="1" customWidth="1"/>
    <col min="5131" max="5132" width="10" bestFit="1" customWidth="1"/>
    <col min="5133" max="5133" width="10.28515625" bestFit="1" customWidth="1"/>
    <col min="5134" max="5134" width="11" customWidth="1"/>
    <col min="5135" max="5135" width="10.28515625" bestFit="1" customWidth="1"/>
    <col min="5136" max="5136" width="12.7109375" customWidth="1"/>
    <col min="5137" max="5137" width="11.28515625" bestFit="1" customWidth="1"/>
    <col min="5138" max="5146" width="10" bestFit="1" customWidth="1"/>
    <col min="5147" max="5147" width="16.85546875" bestFit="1" customWidth="1"/>
    <col min="5148" max="5148" width="10.28515625" bestFit="1" customWidth="1"/>
    <col min="5149" max="5149" width="16.85546875" bestFit="1" customWidth="1"/>
    <col min="5150" max="5150" width="8.85546875"/>
    <col min="5151" max="5151" width="10" bestFit="1" customWidth="1"/>
    <col min="5152" max="5152" width="10.28515625" bestFit="1" customWidth="1"/>
    <col min="5153" max="5154" width="10" bestFit="1" customWidth="1"/>
    <col min="5155" max="5155" width="8.85546875"/>
    <col min="5156" max="5159" width="10" bestFit="1" customWidth="1"/>
    <col min="5160" max="5160" width="8.85546875"/>
    <col min="5161" max="5161" width="26.140625" customWidth="1"/>
    <col min="5162" max="5376" width="8.85546875"/>
    <col min="5377" max="5377" width="44.7109375" customWidth="1"/>
    <col min="5378" max="5378" width="10" bestFit="1" customWidth="1"/>
    <col min="5379" max="5379" width="20.7109375" customWidth="1"/>
    <col min="5380" max="5381" width="8.85546875"/>
    <col min="5382" max="5385" width="10" bestFit="1" customWidth="1"/>
    <col min="5386" max="5386" width="14.28515625" bestFit="1" customWidth="1"/>
    <col min="5387" max="5388" width="10" bestFit="1" customWidth="1"/>
    <col min="5389" max="5389" width="10.28515625" bestFit="1" customWidth="1"/>
    <col min="5390" max="5390" width="11" customWidth="1"/>
    <col min="5391" max="5391" width="10.28515625" bestFit="1" customWidth="1"/>
    <col min="5392" max="5392" width="12.7109375" customWidth="1"/>
    <col min="5393" max="5393" width="11.28515625" bestFit="1" customWidth="1"/>
    <col min="5394" max="5402" width="10" bestFit="1" customWidth="1"/>
    <col min="5403" max="5403" width="16.85546875" bestFit="1" customWidth="1"/>
    <col min="5404" max="5404" width="10.28515625" bestFit="1" customWidth="1"/>
    <col min="5405" max="5405" width="16.85546875" bestFit="1" customWidth="1"/>
    <col min="5406" max="5406" width="8.85546875"/>
    <col min="5407" max="5407" width="10" bestFit="1" customWidth="1"/>
    <col min="5408" max="5408" width="10.28515625" bestFit="1" customWidth="1"/>
    <col min="5409" max="5410" width="10" bestFit="1" customWidth="1"/>
    <col min="5411" max="5411" width="8.85546875"/>
    <col min="5412" max="5415" width="10" bestFit="1" customWidth="1"/>
    <col min="5416" max="5416" width="8.85546875"/>
    <col min="5417" max="5417" width="26.140625" customWidth="1"/>
    <col min="5418" max="5632" width="8.85546875"/>
    <col min="5633" max="5633" width="44.7109375" customWidth="1"/>
    <col min="5634" max="5634" width="10" bestFit="1" customWidth="1"/>
    <col min="5635" max="5635" width="20.7109375" customWidth="1"/>
    <col min="5636" max="5637" width="8.85546875"/>
    <col min="5638" max="5641" width="10" bestFit="1" customWidth="1"/>
    <col min="5642" max="5642" width="14.28515625" bestFit="1" customWidth="1"/>
    <col min="5643" max="5644" width="10" bestFit="1" customWidth="1"/>
    <col min="5645" max="5645" width="10.28515625" bestFit="1" customWidth="1"/>
    <col min="5646" max="5646" width="11" customWidth="1"/>
    <col min="5647" max="5647" width="10.28515625" bestFit="1" customWidth="1"/>
    <col min="5648" max="5648" width="12.7109375" customWidth="1"/>
    <col min="5649" max="5649" width="11.28515625" bestFit="1" customWidth="1"/>
    <col min="5650" max="5658" width="10" bestFit="1" customWidth="1"/>
    <col min="5659" max="5659" width="16.85546875" bestFit="1" customWidth="1"/>
    <col min="5660" max="5660" width="10.28515625" bestFit="1" customWidth="1"/>
    <col min="5661" max="5661" width="16.85546875" bestFit="1" customWidth="1"/>
    <col min="5662" max="5662" width="8.85546875"/>
    <col min="5663" max="5663" width="10" bestFit="1" customWidth="1"/>
    <col min="5664" max="5664" width="10.28515625" bestFit="1" customWidth="1"/>
    <col min="5665" max="5666" width="10" bestFit="1" customWidth="1"/>
    <col min="5667" max="5667" width="8.85546875"/>
    <col min="5668" max="5671" width="10" bestFit="1" customWidth="1"/>
    <col min="5672" max="5672" width="8.85546875"/>
    <col min="5673" max="5673" width="26.140625" customWidth="1"/>
    <col min="5674" max="5888" width="8.85546875"/>
    <col min="5889" max="5889" width="44.7109375" customWidth="1"/>
    <col min="5890" max="5890" width="10" bestFit="1" customWidth="1"/>
    <col min="5891" max="5891" width="20.7109375" customWidth="1"/>
    <col min="5892" max="5893" width="8.85546875"/>
    <col min="5894" max="5897" width="10" bestFit="1" customWidth="1"/>
    <col min="5898" max="5898" width="14.28515625" bestFit="1" customWidth="1"/>
    <col min="5899" max="5900" width="10" bestFit="1" customWidth="1"/>
    <col min="5901" max="5901" width="10.28515625" bestFit="1" customWidth="1"/>
    <col min="5902" max="5902" width="11" customWidth="1"/>
    <col min="5903" max="5903" width="10.28515625" bestFit="1" customWidth="1"/>
    <col min="5904" max="5904" width="12.7109375" customWidth="1"/>
    <col min="5905" max="5905" width="11.28515625" bestFit="1" customWidth="1"/>
    <col min="5906" max="5914" width="10" bestFit="1" customWidth="1"/>
    <col min="5915" max="5915" width="16.85546875" bestFit="1" customWidth="1"/>
    <col min="5916" max="5916" width="10.28515625" bestFit="1" customWidth="1"/>
    <col min="5917" max="5917" width="16.85546875" bestFit="1" customWidth="1"/>
    <col min="5918" max="5918" width="8.85546875"/>
    <col min="5919" max="5919" width="10" bestFit="1" customWidth="1"/>
    <col min="5920" max="5920" width="10.28515625" bestFit="1" customWidth="1"/>
    <col min="5921" max="5922" width="10" bestFit="1" customWidth="1"/>
    <col min="5923" max="5923" width="8.85546875"/>
    <col min="5924" max="5927" width="10" bestFit="1" customWidth="1"/>
    <col min="5928" max="5928" width="8.85546875"/>
    <col min="5929" max="5929" width="26.140625" customWidth="1"/>
    <col min="5930" max="6144" width="8.85546875"/>
    <col min="6145" max="6145" width="44.7109375" customWidth="1"/>
    <col min="6146" max="6146" width="10" bestFit="1" customWidth="1"/>
    <col min="6147" max="6147" width="20.7109375" customWidth="1"/>
    <col min="6148" max="6149" width="8.85546875"/>
    <col min="6150" max="6153" width="10" bestFit="1" customWidth="1"/>
    <col min="6154" max="6154" width="14.28515625" bestFit="1" customWidth="1"/>
    <col min="6155" max="6156" width="10" bestFit="1" customWidth="1"/>
    <col min="6157" max="6157" width="10.28515625" bestFit="1" customWidth="1"/>
    <col min="6158" max="6158" width="11" customWidth="1"/>
    <col min="6159" max="6159" width="10.28515625" bestFit="1" customWidth="1"/>
    <col min="6160" max="6160" width="12.7109375" customWidth="1"/>
    <col min="6161" max="6161" width="11.28515625" bestFit="1" customWidth="1"/>
    <col min="6162" max="6170" width="10" bestFit="1" customWidth="1"/>
    <col min="6171" max="6171" width="16.85546875" bestFit="1" customWidth="1"/>
    <col min="6172" max="6172" width="10.28515625" bestFit="1" customWidth="1"/>
    <col min="6173" max="6173" width="16.85546875" bestFit="1" customWidth="1"/>
    <col min="6174" max="6174" width="8.85546875"/>
    <col min="6175" max="6175" width="10" bestFit="1" customWidth="1"/>
    <col min="6176" max="6176" width="10.28515625" bestFit="1" customWidth="1"/>
    <col min="6177" max="6178" width="10" bestFit="1" customWidth="1"/>
    <col min="6179" max="6179" width="8.85546875"/>
    <col min="6180" max="6183" width="10" bestFit="1" customWidth="1"/>
    <col min="6184" max="6184" width="8.85546875"/>
    <col min="6185" max="6185" width="26.140625" customWidth="1"/>
    <col min="6186" max="6400" width="8.85546875"/>
    <col min="6401" max="6401" width="44.7109375" customWidth="1"/>
    <col min="6402" max="6402" width="10" bestFit="1" customWidth="1"/>
    <col min="6403" max="6403" width="20.7109375" customWidth="1"/>
    <col min="6404" max="6405" width="8.85546875"/>
    <col min="6406" max="6409" width="10" bestFit="1" customWidth="1"/>
    <col min="6410" max="6410" width="14.28515625" bestFit="1" customWidth="1"/>
    <col min="6411" max="6412" width="10" bestFit="1" customWidth="1"/>
    <col min="6413" max="6413" width="10.28515625" bestFit="1" customWidth="1"/>
    <col min="6414" max="6414" width="11" customWidth="1"/>
    <col min="6415" max="6415" width="10.28515625" bestFit="1" customWidth="1"/>
    <col min="6416" max="6416" width="12.7109375" customWidth="1"/>
    <col min="6417" max="6417" width="11.28515625" bestFit="1" customWidth="1"/>
    <col min="6418" max="6426" width="10" bestFit="1" customWidth="1"/>
    <col min="6427" max="6427" width="16.85546875" bestFit="1" customWidth="1"/>
    <col min="6428" max="6428" width="10.28515625" bestFit="1" customWidth="1"/>
    <col min="6429" max="6429" width="16.85546875" bestFit="1" customWidth="1"/>
    <col min="6430" max="6430" width="8.85546875"/>
    <col min="6431" max="6431" width="10" bestFit="1" customWidth="1"/>
    <col min="6432" max="6432" width="10.28515625" bestFit="1" customWidth="1"/>
    <col min="6433" max="6434" width="10" bestFit="1" customWidth="1"/>
    <col min="6435" max="6435" width="8.85546875"/>
    <col min="6436" max="6439" width="10" bestFit="1" customWidth="1"/>
    <col min="6440" max="6440" width="8.85546875"/>
    <col min="6441" max="6441" width="26.140625" customWidth="1"/>
    <col min="6442" max="6656" width="8.85546875"/>
    <col min="6657" max="6657" width="44.7109375" customWidth="1"/>
    <col min="6658" max="6658" width="10" bestFit="1" customWidth="1"/>
    <col min="6659" max="6659" width="20.7109375" customWidth="1"/>
    <col min="6660" max="6661" width="8.85546875"/>
    <col min="6662" max="6665" width="10" bestFit="1" customWidth="1"/>
    <col min="6666" max="6666" width="14.28515625" bestFit="1" customWidth="1"/>
    <col min="6667" max="6668" width="10" bestFit="1" customWidth="1"/>
    <col min="6669" max="6669" width="10.28515625" bestFit="1" customWidth="1"/>
    <col min="6670" max="6670" width="11" customWidth="1"/>
    <col min="6671" max="6671" width="10.28515625" bestFit="1" customWidth="1"/>
    <col min="6672" max="6672" width="12.7109375" customWidth="1"/>
    <col min="6673" max="6673" width="11.28515625" bestFit="1" customWidth="1"/>
    <col min="6674" max="6682" width="10" bestFit="1" customWidth="1"/>
    <col min="6683" max="6683" width="16.85546875" bestFit="1" customWidth="1"/>
    <col min="6684" max="6684" width="10.28515625" bestFit="1" customWidth="1"/>
    <col min="6685" max="6685" width="16.85546875" bestFit="1" customWidth="1"/>
    <col min="6686" max="6686" width="8.85546875"/>
    <col min="6687" max="6687" width="10" bestFit="1" customWidth="1"/>
    <col min="6688" max="6688" width="10.28515625" bestFit="1" customWidth="1"/>
    <col min="6689" max="6690" width="10" bestFit="1" customWidth="1"/>
    <col min="6691" max="6691" width="8.85546875"/>
    <col min="6692" max="6695" width="10" bestFit="1" customWidth="1"/>
    <col min="6696" max="6696" width="8.85546875"/>
    <col min="6697" max="6697" width="26.140625" customWidth="1"/>
    <col min="6698" max="6912" width="8.85546875"/>
    <col min="6913" max="6913" width="44.7109375" customWidth="1"/>
    <col min="6914" max="6914" width="10" bestFit="1" customWidth="1"/>
    <col min="6915" max="6915" width="20.7109375" customWidth="1"/>
    <col min="6916" max="6917" width="8.85546875"/>
    <col min="6918" max="6921" width="10" bestFit="1" customWidth="1"/>
    <col min="6922" max="6922" width="14.28515625" bestFit="1" customWidth="1"/>
    <col min="6923" max="6924" width="10" bestFit="1" customWidth="1"/>
    <col min="6925" max="6925" width="10.28515625" bestFit="1" customWidth="1"/>
    <col min="6926" max="6926" width="11" customWidth="1"/>
    <col min="6927" max="6927" width="10.28515625" bestFit="1" customWidth="1"/>
    <col min="6928" max="6928" width="12.7109375" customWidth="1"/>
    <col min="6929" max="6929" width="11.28515625" bestFit="1" customWidth="1"/>
    <col min="6930" max="6938" width="10" bestFit="1" customWidth="1"/>
    <col min="6939" max="6939" width="16.85546875" bestFit="1" customWidth="1"/>
    <col min="6940" max="6940" width="10.28515625" bestFit="1" customWidth="1"/>
    <col min="6941" max="6941" width="16.85546875" bestFit="1" customWidth="1"/>
    <col min="6942" max="6942" width="8.85546875"/>
    <col min="6943" max="6943" width="10" bestFit="1" customWidth="1"/>
    <col min="6944" max="6944" width="10.28515625" bestFit="1" customWidth="1"/>
    <col min="6945" max="6946" width="10" bestFit="1" customWidth="1"/>
    <col min="6947" max="6947" width="8.85546875"/>
    <col min="6948" max="6951" width="10" bestFit="1" customWidth="1"/>
    <col min="6952" max="6952" width="8.85546875"/>
    <col min="6953" max="6953" width="26.140625" customWidth="1"/>
    <col min="6954" max="7168" width="8.85546875"/>
    <col min="7169" max="7169" width="44.7109375" customWidth="1"/>
    <col min="7170" max="7170" width="10" bestFit="1" customWidth="1"/>
    <col min="7171" max="7171" width="20.7109375" customWidth="1"/>
    <col min="7172" max="7173" width="8.85546875"/>
    <col min="7174" max="7177" width="10" bestFit="1" customWidth="1"/>
    <col min="7178" max="7178" width="14.28515625" bestFit="1" customWidth="1"/>
    <col min="7179" max="7180" width="10" bestFit="1" customWidth="1"/>
    <col min="7181" max="7181" width="10.28515625" bestFit="1" customWidth="1"/>
    <col min="7182" max="7182" width="11" customWidth="1"/>
    <col min="7183" max="7183" width="10.28515625" bestFit="1" customWidth="1"/>
    <col min="7184" max="7184" width="12.7109375" customWidth="1"/>
    <col min="7185" max="7185" width="11.28515625" bestFit="1" customWidth="1"/>
    <col min="7186" max="7194" width="10" bestFit="1" customWidth="1"/>
    <col min="7195" max="7195" width="16.85546875" bestFit="1" customWidth="1"/>
    <col min="7196" max="7196" width="10.28515625" bestFit="1" customWidth="1"/>
    <col min="7197" max="7197" width="16.85546875" bestFit="1" customWidth="1"/>
    <col min="7198" max="7198" width="8.85546875"/>
    <col min="7199" max="7199" width="10" bestFit="1" customWidth="1"/>
    <col min="7200" max="7200" width="10.28515625" bestFit="1" customWidth="1"/>
    <col min="7201" max="7202" width="10" bestFit="1" customWidth="1"/>
    <col min="7203" max="7203" width="8.85546875"/>
    <col min="7204" max="7207" width="10" bestFit="1" customWidth="1"/>
    <col min="7208" max="7208" width="8.85546875"/>
    <col min="7209" max="7209" width="26.140625" customWidth="1"/>
    <col min="7210" max="7424" width="8.85546875"/>
    <col min="7425" max="7425" width="44.7109375" customWidth="1"/>
    <col min="7426" max="7426" width="10" bestFit="1" customWidth="1"/>
    <col min="7427" max="7427" width="20.7109375" customWidth="1"/>
    <col min="7428" max="7429" width="8.85546875"/>
    <col min="7430" max="7433" width="10" bestFit="1" customWidth="1"/>
    <col min="7434" max="7434" width="14.28515625" bestFit="1" customWidth="1"/>
    <col min="7435" max="7436" width="10" bestFit="1" customWidth="1"/>
    <col min="7437" max="7437" width="10.28515625" bestFit="1" customWidth="1"/>
    <col min="7438" max="7438" width="11" customWidth="1"/>
    <col min="7439" max="7439" width="10.28515625" bestFit="1" customWidth="1"/>
    <col min="7440" max="7440" width="12.7109375" customWidth="1"/>
    <col min="7441" max="7441" width="11.28515625" bestFit="1" customWidth="1"/>
    <col min="7442" max="7450" width="10" bestFit="1" customWidth="1"/>
    <col min="7451" max="7451" width="16.85546875" bestFit="1" customWidth="1"/>
    <col min="7452" max="7452" width="10.28515625" bestFit="1" customWidth="1"/>
    <col min="7453" max="7453" width="16.85546875" bestFit="1" customWidth="1"/>
    <col min="7454" max="7454" width="8.85546875"/>
    <col min="7455" max="7455" width="10" bestFit="1" customWidth="1"/>
    <col min="7456" max="7456" width="10.28515625" bestFit="1" customWidth="1"/>
    <col min="7457" max="7458" width="10" bestFit="1" customWidth="1"/>
    <col min="7459" max="7459" width="8.85546875"/>
    <col min="7460" max="7463" width="10" bestFit="1" customWidth="1"/>
    <col min="7464" max="7464" width="8.85546875"/>
    <col min="7465" max="7465" width="26.140625" customWidth="1"/>
    <col min="7466" max="7680" width="8.85546875"/>
    <col min="7681" max="7681" width="44.7109375" customWidth="1"/>
    <col min="7682" max="7682" width="10" bestFit="1" customWidth="1"/>
    <col min="7683" max="7683" width="20.7109375" customWidth="1"/>
    <col min="7684" max="7685" width="8.85546875"/>
    <col min="7686" max="7689" width="10" bestFit="1" customWidth="1"/>
    <col min="7690" max="7690" width="14.28515625" bestFit="1" customWidth="1"/>
    <col min="7691" max="7692" width="10" bestFit="1" customWidth="1"/>
    <col min="7693" max="7693" width="10.28515625" bestFit="1" customWidth="1"/>
    <col min="7694" max="7694" width="11" customWidth="1"/>
    <col min="7695" max="7695" width="10.28515625" bestFit="1" customWidth="1"/>
    <col min="7696" max="7696" width="12.7109375" customWidth="1"/>
    <col min="7697" max="7697" width="11.28515625" bestFit="1" customWidth="1"/>
    <col min="7698" max="7706" width="10" bestFit="1" customWidth="1"/>
    <col min="7707" max="7707" width="16.85546875" bestFit="1" customWidth="1"/>
    <col min="7708" max="7708" width="10.28515625" bestFit="1" customWidth="1"/>
    <col min="7709" max="7709" width="16.85546875" bestFit="1" customWidth="1"/>
    <col min="7710" max="7710" width="8.85546875"/>
    <col min="7711" max="7711" width="10" bestFit="1" customWidth="1"/>
    <col min="7712" max="7712" width="10.28515625" bestFit="1" customWidth="1"/>
    <col min="7713" max="7714" width="10" bestFit="1" customWidth="1"/>
    <col min="7715" max="7715" width="8.85546875"/>
    <col min="7716" max="7719" width="10" bestFit="1" customWidth="1"/>
    <col min="7720" max="7720" width="8.85546875"/>
    <col min="7721" max="7721" width="26.140625" customWidth="1"/>
    <col min="7722" max="7936" width="8.85546875"/>
    <col min="7937" max="7937" width="44.7109375" customWidth="1"/>
    <col min="7938" max="7938" width="10" bestFit="1" customWidth="1"/>
    <col min="7939" max="7939" width="20.7109375" customWidth="1"/>
    <col min="7940" max="7941" width="8.85546875"/>
    <col min="7942" max="7945" width="10" bestFit="1" customWidth="1"/>
    <col min="7946" max="7946" width="14.28515625" bestFit="1" customWidth="1"/>
    <col min="7947" max="7948" width="10" bestFit="1" customWidth="1"/>
    <col min="7949" max="7949" width="10.28515625" bestFit="1" customWidth="1"/>
    <col min="7950" max="7950" width="11" customWidth="1"/>
    <col min="7951" max="7951" width="10.28515625" bestFit="1" customWidth="1"/>
    <col min="7952" max="7952" width="12.7109375" customWidth="1"/>
    <col min="7953" max="7953" width="11.28515625" bestFit="1" customWidth="1"/>
    <col min="7954" max="7962" width="10" bestFit="1" customWidth="1"/>
    <col min="7963" max="7963" width="16.85546875" bestFit="1" customWidth="1"/>
    <col min="7964" max="7964" width="10.28515625" bestFit="1" customWidth="1"/>
    <col min="7965" max="7965" width="16.85546875" bestFit="1" customWidth="1"/>
    <col min="7966" max="7966" width="8.85546875"/>
    <col min="7967" max="7967" width="10" bestFit="1" customWidth="1"/>
    <col min="7968" max="7968" width="10.28515625" bestFit="1" customWidth="1"/>
    <col min="7969" max="7970" width="10" bestFit="1" customWidth="1"/>
    <col min="7971" max="7971" width="8.85546875"/>
    <col min="7972" max="7975" width="10" bestFit="1" customWidth="1"/>
    <col min="7976" max="7976" width="8.85546875"/>
    <col min="7977" max="7977" width="26.140625" customWidth="1"/>
    <col min="7978" max="8192" width="8.85546875"/>
    <col min="8193" max="8193" width="44.7109375" customWidth="1"/>
    <col min="8194" max="8194" width="10" bestFit="1" customWidth="1"/>
    <col min="8195" max="8195" width="20.7109375" customWidth="1"/>
    <col min="8196" max="8197" width="8.85546875"/>
    <col min="8198" max="8201" width="10" bestFit="1" customWidth="1"/>
    <col min="8202" max="8202" width="14.28515625" bestFit="1" customWidth="1"/>
    <col min="8203" max="8204" width="10" bestFit="1" customWidth="1"/>
    <col min="8205" max="8205" width="10.28515625" bestFit="1" customWidth="1"/>
    <col min="8206" max="8206" width="11" customWidth="1"/>
    <col min="8207" max="8207" width="10.28515625" bestFit="1" customWidth="1"/>
    <col min="8208" max="8208" width="12.7109375" customWidth="1"/>
    <col min="8209" max="8209" width="11.28515625" bestFit="1" customWidth="1"/>
    <col min="8210" max="8218" width="10" bestFit="1" customWidth="1"/>
    <col min="8219" max="8219" width="16.85546875" bestFit="1" customWidth="1"/>
    <col min="8220" max="8220" width="10.28515625" bestFit="1" customWidth="1"/>
    <col min="8221" max="8221" width="16.85546875" bestFit="1" customWidth="1"/>
    <col min="8222" max="8222" width="8.85546875"/>
    <col min="8223" max="8223" width="10" bestFit="1" customWidth="1"/>
    <col min="8224" max="8224" width="10.28515625" bestFit="1" customWidth="1"/>
    <col min="8225" max="8226" width="10" bestFit="1" customWidth="1"/>
    <col min="8227" max="8227" width="8.85546875"/>
    <col min="8228" max="8231" width="10" bestFit="1" customWidth="1"/>
    <col min="8232" max="8232" width="8.85546875"/>
    <col min="8233" max="8233" width="26.140625" customWidth="1"/>
    <col min="8234" max="8448" width="8.85546875"/>
    <col min="8449" max="8449" width="44.7109375" customWidth="1"/>
    <col min="8450" max="8450" width="10" bestFit="1" customWidth="1"/>
    <col min="8451" max="8451" width="20.7109375" customWidth="1"/>
    <col min="8452" max="8453" width="8.85546875"/>
    <col min="8454" max="8457" width="10" bestFit="1" customWidth="1"/>
    <col min="8458" max="8458" width="14.28515625" bestFit="1" customWidth="1"/>
    <col min="8459" max="8460" width="10" bestFit="1" customWidth="1"/>
    <col min="8461" max="8461" width="10.28515625" bestFit="1" customWidth="1"/>
    <col min="8462" max="8462" width="11" customWidth="1"/>
    <col min="8463" max="8463" width="10.28515625" bestFit="1" customWidth="1"/>
    <col min="8464" max="8464" width="12.7109375" customWidth="1"/>
    <col min="8465" max="8465" width="11.28515625" bestFit="1" customWidth="1"/>
    <col min="8466" max="8474" width="10" bestFit="1" customWidth="1"/>
    <col min="8475" max="8475" width="16.85546875" bestFit="1" customWidth="1"/>
    <col min="8476" max="8476" width="10.28515625" bestFit="1" customWidth="1"/>
    <col min="8477" max="8477" width="16.85546875" bestFit="1" customWidth="1"/>
    <col min="8478" max="8478" width="8.85546875"/>
    <col min="8479" max="8479" width="10" bestFit="1" customWidth="1"/>
    <col min="8480" max="8480" width="10.28515625" bestFit="1" customWidth="1"/>
    <col min="8481" max="8482" width="10" bestFit="1" customWidth="1"/>
    <col min="8483" max="8483" width="8.85546875"/>
    <col min="8484" max="8487" width="10" bestFit="1" customWidth="1"/>
    <col min="8488" max="8488" width="8.85546875"/>
    <col min="8489" max="8489" width="26.140625" customWidth="1"/>
    <col min="8490" max="8704" width="8.85546875"/>
    <col min="8705" max="8705" width="44.7109375" customWidth="1"/>
    <col min="8706" max="8706" width="10" bestFit="1" customWidth="1"/>
    <col min="8707" max="8707" width="20.7109375" customWidth="1"/>
    <col min="8708" max="8709" width="8.85546875"/>
    <col min="8710" max="8713" width="10" bestFit="1" customWidth="1"/>
    <col min="8714" max="8714" width="14.28515625" bestFit="1" customWidth="1"/>
    <col min="8715" max="8716" width="10" bestFit="1" customWidth="1"/>
    <col min="8717" max="8717" width="10.28515625" bestFit="1" customWidth="1"/>
    <col min="8718" max="8718" width="11" customWidth="1"/>
    <col min="8719" max="8719" width="10.28515625" bestFit="1" customWidth="1"/>
    <col min="8720" max="8720" width="12.7109375" customWidth="1"/>
    <col min="8721" max="8721" width="11.28515625" bestFit="1" customWidth="1"/>
    <col min="8722" max="8730" width="10" bestFit="1" customWidth="1"/>
    <col min="8731" max="8731" width="16.85546875" bestFit="1" customWidth="1"/>
    <col min="8732" max="8732" width="10.28515625" bestFit="1" customWidth="1"/>
    <col min="8733" max="8733" width="16.85546875" bestFit="1" customWidth="1"/>
    <col min="8734" max="8734" width="8.85546875"/>
    <col min="8735" max="8735" width="10" bestFit="1" customWidth="1"/>
    <col min="8736" max="8736" width="10.28515625" bestFit="1" customWidth="1"/>
    <col min="8737" max="8738" width="10" bestFit="1" customWidth="1"/>
    <col min="8739" max="8739" width="8.85546875"/>
    <col min="8740" max="8743" width="10" bestFit="1" customWidth="1"/>
    <col min="8744" max="8744" width="8.85546875"/>
    <col min="8745" max="8745" width="26.140625" customWidth="1"/>
    <col min="8746" max="8960" width="8.85546875"/>
    <col min="8961" max="8961" width="44.7109375" customWidth="1"/>
    <col min="8962" max="8962" width="10" bestFit="1" customWidth="1"/>
    <col min="8963" max="8963" width="20.7109375" customWidth="1"/>
    <col min="8964" max="8965" width="8.85546875"/>
    <col min="8966" max="8969" width="10" bestFit="1" customWidth="1"/>
    <col min="8970" max="8970" width="14.28515625" bestFit="1" customWidth="1"/>
    <col min="8971" max="8972" width="10" bestFit="1" customWidth="1"/>
    <col min="8973" max="8973" width="10.28515625" bestFit="1" customWidth="1"/>
    <col min="8974" max="8974" width="11" customWidth="1"/>
    <col min="8975" max="8975" width="10.28515625" bestFit="1" customWidth="1"/>
    <col min="8976" max="8976" width="12.7109375" customWidth="1"/>
    <col min="8977" max="8977" width="11.28515625" bestFit="1" customWidth="1"/>
    <col min="8978" max="8986" width="10" bestFit="1" customWidth="1"/>
    <col min="8987" max="8987" width="16.85546875" bestFit="1" customWidth="1"/>
    <col min="8988" max="8988" width="10.28515625" bestFit="1" customWidth="1"/>
    <col min="8989" max="8989" width="16.85546875" bestFit="1" customWidth="1"/>
    <col min="8990" max="8990" width="8.85546875"/>
    <col min="8991" max="8991" width="10" bestFit="1" customWidth="1"/>
    <col min="8992" max="8992" width="10.28515625" bestFit="1" customWidth="1"/>
    <col min="8993" max="8994" width="10" bestFit="1" customWidth="1"/>
    <col min="8995" max="8995" width="8.85546875"/>
    <col min="8996" max="8999" width="10" bestFit="1" customWidth="1"/>
    <col min="9000" max="9000" width="8.85546875"/>
    <col min="9001" max="9001" width="26.140625" customWidth="1"/>
    <col min="9002" max="9216" width="8.85546875"/>
    <col min="9217" max="9217" width="44.7109375" customWidth="1"/>
    <col min="9218" max="9218" width="10" bestFit="1" customWidth="1"/>
    <col min="9219" max="9219" width="20.7109375" customWidth="1"/>
    <col min="9220" max="9221" width="8.85546875"/>
    <col min="9222" max="9225" width="10" bestFit="1" customWidth="1"/>
    <col min="9226" max="9226" width="14.28515625" bestFit="1" customWidth="1"/>
    <col min="9227" max="9228" width="10" bestFit="1" customWidth="1"/>
    <col min="9229" max="9229" width="10.28515625" bestFit="1" customWidth="1"/>
    <col min="9230" max="9230" width="11" customWidth="1"/>
    <col min="9231" max="9231" width="10.28515625" bestFit="1" customWidth="1"/>
    <col min="9232" max="9232" width="12.7109375" customWidth="1"/>
    <col min="9233" max="9233" width="11.28515625" bestFit="1" customWidth="1"/>
    <col min="9234" max="9242" width="10" bestFit="1" customWidth="1"/>
    <col min="9243" max="9243" width="16.85546875" bestFit="1" customWidth="1"/>
    <col min="9244" max="9244" width="10.28515625" bestFit="1" customWidth="1"/>
    <col min="9245" max="9245" width="16.85546875" bestFit="1" customWidth="1"/>
    <col min="9246" max="9246" width="8.85546875"/>
    <col min="9247" max="9247" width="10" bestFit="1" customWidth="1"/>
    <col min="9248" max="9248" width="10.28515625" bestFit="1" customWidth="1"/>
    <col min="9249" max="9250" width="10" bestFit="1" customWidth="1"/>
    <col min="9251" max="9251" width="8.85546875"/>
    <col min="9252" max="9255" width="10" bestFit="1" customWidth="1"/>
    <col min="9256" max="9256" width="8.85546875"/>
    <col min="9257" max="9257" width="26.140625" customWidth="1"/>
    <col min="9258" max="9472" width="8.85546875"/>
    <col min="9473" max="9473" width="44.7109375" customWidth="1"/>
    <col min="9474" max="9474" width="10" bestFit="1" customWidth="1"/>
    <col min="9475" max="9475" width="20.7109375" customWidth="1"/>
    <col min="9476" max="9477" width="8.85546875"/>
    <col min="9478" max="9481" width="10" bestFit="1" customWidth="1"/>
    <col min="9482" max="9482" width="14.28515625" bestFit="1" customWidth="1"/>
    <col min="9483" max="9484" width="10" bestFit="1" customWidth="1"/>
    <col min="9485" max="9485" width="10.28515625" bestFit="1" customWidth="1"/>
    <col min="9486" max="9486" width="11" customWidth="1"/>
    <col min="9487" max="9487" width="10.28515625" bestFit="1" customWidth="1"/>
    <col min="9488" max="9488" width="12.7109375" customWidth="1"/>
    <col min="9489" max="9489" width="11.28515625" bestFit="1" customWidth="1"/>
    <col min="9490" max="9498" width="10" bestFit="1" customWidth="1"/>
    <col min="9499" max="9499" width="16.85546875" bestFit="1" customWidth="1"/>
    <col min="9500" max="9500" width="10.28515625" bestFit="1" customWidth="1"/>
    <col min="9501" max="9501" width="16.85546875" bestFit="1" customWidth="1"/>
    <col min="9502" max="9502" width="8.85546875"/>
    <col min="9503" max="9503" width="10" bestFit="1" customWidth="1"/>
    <col min="9504" max="9504" width="10.28515625" bestFit="1" customWidth="1"/>
    <col min="9505" max="9506" width="10" bestFit="1" customWidth="1"/>
    <col min="9507" max="9507" width="8.85546875"/>
    <col min="9508" max="9511" width="10" bestFit="1" customWidth="1"/>
    <col min="9512" max="9512" width="8.85546875"/>
    <col min="9513" max="9513" width="26.140625" customWidth="1"/>
    <col min="9514" max="9728" width="8.85546875"/>
    <col min="9729" max="9729" width="44.7109375" customWidth="1"/>
    <col min="9730" max="9730" width="10" bestFit="1" customWidth="1"/>
    <col min="9731" max="9731" width="20.7109375" customWidth="1"/>
    <col min="9732" max="9733" width="8.85546875"/>
    <col min="9734" max="9737" width="10" bestFit="1" customWidth="1"/>
    <col min="9738" max="9738" width="14.28515625" bestFit="1" customWidth="1"/>
    <col min="9739" max="9740" width="10" bestFit="1" customWidth="1"/>
    <col min="9741" max="9741" width="10.28515625" bestFit="1" customWidth="1"/>
    <col min="9742" max="9742" width="11" customWidth="1"/>
    <col min="9743" max="9743" width="10.28515625" bestFit="1" customWidth="1"/>
    <col min="9744" max="9744" width="12.7109375" customWidth="1"/>
    <col min="9745" max="9745" width="11.28515625" bestFit="1" customWidth="1"/>
    <col min="9746" max="9754" width="10" bestFit="1" customWidth="1"/>
    <col min="9755" max="9755" width="16.85546875" bestFit="1" customWidth="1"/>
    <col min="9756" max="9756" width="10.28515625" bestFit="1" customWidth="1"/>
    <col min="9757" max="9757" width="16.85546875" bestFit="1" customWidth="1"/>
    <col min="9758" max="9758" width="8.85546875"/>
    <col min="9759" max="9759" width="10" bestFit="1" customWidth="1"/>
    <col min="9760" max="9760" width="10.28515625" bestFit="1" customWidth="1"/>
    <col min="9761" max="9762" width="10" bestFit="1" customWidth="1"/>
    <col min="9763" max="9763" width="8.85546875"/>
    <col min="9764" max="9767" width="10" bestFit="1" customWidth="1"/>
    <col min="9768" max="9768" width="8.85546875"/>
    <col min="9769" max="9769" width="26.140625" customWidth="1"/>
    <col min="9770" max="9984" width="8.85546875"/>
    <col min="9985" max="9985" width="44.7109375" customWidth="1"/>
    <col min="9986" max="9986" width="10" bestFit="1" customWidth="1"/>
    <col min="9987" max="9987" width="20.7109375" customWidth="1"/>
    <col min="9988" max="9989" width="8.85546875"/>
    <col min="9990" max="9993" width="10" bestFit="1" customWidth="1"/>
    <col min="9994" max="9994" width="14.28515625" bestFit="1" customWidth="1"/>
    <col min="9995" max="9996" width="10" bestFit="1" customWidth="1"/>
    <col min="9997" max="9997" width="10.28515625" bestFit="1" customWidth="1"/>
    <col min="9998" max="9998" width="11" customWidth="1"/>
    <col min="9999" max="9999" width="10.28515625" bestFit="1" customWidth="1"/>
    <col min="10000" max="10000" width="12.7109375" customWidth="1"/>
    <col min="10001" max="10001" width="11.28515625" bestFit="1" customWidth="1"/>
    <col min="10002" max="10010" width="10" bestFit="1" customWidth="1"/>
    <col min="10011" max="10011" width="16.85546875" bestFit="1" customWidth="1"/>
    <col min="10012" max="10012" width="10.28515625" bestFit="1" customWidth="1"/>
    <col min="10013" max="10013" width="16.85546875" bestFit="1" customWidth="1"/>
    <col min="10014" max="10014" width="8.85546875"/>
    <col min="10015" max="10015" width="10" bestFit="1" customWidth="1"/>
    <col min="10016" max="10016" width="10.28515625" bestFit="1" customWidth="1"/>
    <col min="10017" max="10018" width="10" bestFit="1" customWidth="1"/>
    <col min="10019" max="10019" width="8.85546875"/>
    <col min="10020" max="10023" width="10" bestFit="1" customWidth="1"/>
    <col min="10024" max="10024" width="8.85546875"/>
    <col min="10025" max="10025" width="26.140625" customWidth="1"/>
    <col min="10026" max="10240" width="8.85546875"/>
    <col min="10241" max="10241" width="44.7109375" customWidth="1"/>
    <col min="10242" max="10242" width="10" bestFit="1" customWidth="1"/>
    <col min="10243" max="10243" width="20.7109375" customWidth="1"/>
    <col min="10244" max="10245" width="8.85546875"/>
    <col min="10246" max="10249" width="10" bestFit="1" customWidth="1"/>
    <col min="10250" max="10250" width="14.28515625" bestFit="1" customWidth="1"/>
    <col min="10251" max="10252" width="10" bestFit="1" customWidth="1"/>
    <col min="10253" max="10253" width="10.28515625" bestFit="1" customWidth="1"/>
    <col min="10254" max="10254" width="11" customWidth="1"/>
    <col min="10255" max="10255" width="10.28515625" bestFit="1" customWidth="1"/>
    <col min="10256" max="10256" width="12.7109375" customWidth="1"/>
    <col min="10257" max="10257" width="11.28515625" bestFit="1" customWidth="1"/>
    <col min="10258" max="10266" width="10" bestFit="1" customWidth="1"/>
    <col min="10267" max="10267" width="16.85546875" bestFit="1" customWidth="1"/>
    <col min="10268" max="10268" width="10.28515625" bestFit="1" customWidth="1"/>
    <col min="10269" max="10269" width="16.85546875" bestFit="1" customWidth="1"/>
    <col min="10270" max="10270" width="8.85546875"/>
    <col min="10271" max="10271" width="10" bestFit="1" customWidth="1"/>
    <col min="10272" max="10272" width="10.28515625" bestFit="1" customWidth="1"/>
    <col min="10273" max="10274" width="10" bestFit="1" customWidth="1"/>
    <col min="10275" max="10275" width="8.85546875"/>
    <col min="10276" max="10279" width="10" bestFit="1" customWidth="1"/>
    <col min="10280" max="10280" width="8.85546875"/>
    <col min="10281" max="10281" width="26.140625" customWidth="1"/>
    <col min="10282" max="10496" width="8.85546875"/>
    <col min="10497" max="10497" width="44.7109375" customWidth="1"/>
    <col min="10498" max="10498" width="10" bestFit="1" customWidth="1"/>
    <col min="10499" max="10499" width="20.7109375" customWidth="1"/>
    <col min="10500" max="10501" width="8.85546875"/>
    <col min="10502" max="10505" width="10" bestFit="1" customWidth="1"/>
    <col min="10506" max="10506" width="14.28515625" bestFit="1" customWidth="1"/>
    <col min="10507" max="10508" width="10" bestFit="1" customWidth="1"/>
    <col min="10509" max="10509" width="10.28515625" bestFit="1" customWidth="1"/>
    <col min="10510" max="10510" width="11" customWidth="1"/>
    <col min="10511" max="10511" width="10.28515625" bestFit="1" customWidth="1"/>
    <col min="10512" max="10512" width="12.7109375" customWidth="1"/>
    <col min="10513" max="10513" width="11.28515625" bestFit="1" customWidth="1"/>
    <col min="10514" max="10522" width="10" bestFit="1" customWidth="1"/>
    <col min="10523" max="10523" width="16.85546875" bestFit="1" customWidth="1"/>
    <col min="10524" max="10524" width="10.28515625" bestFit="1" customWidth="1"/>
    <col min="10525" max="10525" width="16.85546875" bestFit="1" customWidth="1"/>
    <col min="10526" max="10526" width="8.85546875"/>
    <col min="10527" max="10527" width="10" bestFit="1" customWidth="1"/>
    <col min="10528" max="10528" width="10.28515625" bestFit="1" customWidth="1"/>
    <col min="10529" max="10530" width="10" bestFit="1" customWidth="1"/>
    <col min="10531" max="10531" width="8.85546875"/>
    <col min="10532" max="10535" width="10" bestFit="1" customWidth="1"/>
    <col min="10536" max="10536" width="8.85546875"/>
    <col min="10537" max="10537" width="26.140625" customWidth="1"/>
    <col min="10538" max="10752" width="8.85546875"/>
    <col min="10753" max="10753" width="44.7109375" customWidth="1"/>
    <col min="10754" max="10754" width="10" bestFit="1" customWidth="1"/>
    <col min="10755" max="10755" width="20.7109375" customWidth="1"/>
    <col min="10756" max="10757" width="8.85546875"/>
    <col min="10758" max="10761" width="10" bestFit="1" customWidth="1"/>
    <col min="10762" max="10762" width="14.28515625" bestFit="1" customWidth="1"/>
    <col min="10763" max="10764" width="10" bestFit="1" customWidth="1"/>
    <col min="10765" max="10765" width="10.28515625" bestFit="1" customWidth="1"/>
    <col min="10766" max="10766" width="11" customWidth="1"/>
    <col min="10767" max="10767" width="10.28515625" bestFit="1" customWidth="1"/>
    <col min="10768" max="10768" width="12.7109375" customWidth="1"/>
    <col min="10769" max="10769" width="11.28515625" bestFit="1" customWidth="1"/>
    <col min="10770" max="10778" width="10" bestFit="1" customWidth="1"/>
    <col min="10779" max="10779" width="16.85546875" bestFit="1" customWidth="1"/>
    <col min="10780" max="10780" width="10.28515625" bestFit="1" customWidth="1"/>
    <col min="10781" max="10781" width="16.85546875" bestFit="1" customWidth="1"/>
    <col min="10782" max="10782" width="8.85546875"/>
    <col min="10783" max="10783" width="10" bestFit="1" customWidth="1"/>
    <col min="10784" max="10784" width="10.28515625" bestFit="1" customWidth="1"/>
    <col min="10785" max="10786" width="10" bestFit="1" customWidth="1"/>
    <col min="10787" max="10787" width="8.85546875"/>
    <col min="10788" max="10791" width="10" bestFit="1" customWidth="1"/>
    <col min="10792" max="10792" width="8.85546875"/>
    <col min="10793" max="10793" width="26.140625" customWidth="1"/>
    <col min="10794" max="11008" width="8.85546875"/>
    <col min="11009" max="11009" width="44.7109375" customWidth="1"/>
    <col min="11010" max="11010" width="10" bestFit="1" customWidth="1"/>
    <col min="11011" max="11011" width="20.7109375" customWidth="1"/>
    <col min="11012" max="11013" width="8.85546875"/>
    <col min="11014" max="11017" width="10" bestFit="1" customWidth="1"/>
    <col min="11018" max="11018" width="14.28515625" bestFit="1" customWidth="1"/>
    <col min="11019" max="11020" width="10" bestFit="1" customWidth="1"/>
    <col min="11021" max="11021" width="10.28515625" bestFit="1" customWidth="1"/>
    <col min="11022" max="11022" width="11" customWidth="1"/>
    <col min="11023" max="11023" width="10.28515625" bestFit="1" customWidth="1"/>
    <col min="11024" max="11024" width="12.7109375" customWidth="1"/>
    <col min="11025" max="11025" width="11.28515625" bestFit="1" customWidth="1"/>
    <col min="11026" max="11034" width="10" bestFit="1" customWidth="1"/>
    <col min="11035" max="11035" width="16.85546875" bestFit="1" customWidth="1"/>
    <col min="11036" max="11036" width="10.28515625" bestFit="1" customWidth="1"/>
    <col min="11037" max="11037" width="16.85546875" bestFit="1" customWidth="1"/>
    <col min="11038" max="11038" width="8.85546875"/>
    <col min="11039" max="11039" width="10" bestFit="1" customWidth="1"/>
    <col min="11040" max="11040" width="10.28515625" bestFit="1" customWidth="1"/>
    <col min="11041" max="11042" width="10" bestFit="1" customWidth="1"/>
    <col min="11043" max="11043" width="8.85546875"/>
    <col min="11044" max="11047" width="10" bestFit="1" customWidth="1"/>
    <col min="11048" max="11048" width="8.85546875"/>
    <col min="11049" max="11049" width="26.140625" customWidth="1"/>
    <col min="11050" max="11264" width="8.85546875"/>
    <col min="11265" max="11265" width="44.7109375" customWidth="1"/>
    <col min="11266" max="11266" width="10" bestFit="1" customWidth="1"/>
    <col min="11267" max="11267" width="20.7109375" customWidth="1"/>
    <col min="11268" max="11269" width="8.85546875"/>
    <col min="11270" max="11273" width="10" bestFit="1" customWidth="1"/>
    <col min="11274" max="11274" width="14.28515625" bestFit="1" customWidth="1"/>
    <col min="11275" max="11276" width="10" bestFit="1" customWidth="1"/>
    <col min="11277" max="11277" width="10.28515625" bestFit="1" customWidth="1"/>
    <col min="11278" max="11278" width="11" customWidth="1"/>
    <col min="11279" max="11279" width="10.28515625" bestFit="1" customWidth="1"/>
    <col min="11280" max="11280" width="12.7109375" customWidth="1"/>
    <col min="11281" max="11281" width="11.28515625" bestFit="1" customWidth="1"/>
    <col min="11282" max="11290" width="10" bestFit="1" customWidth="1"/>
    <col min="11291" max="11291" width="16.85546875" bestFit="1" customWidth="1"/>
    <col min="11292" max="11292" width="10.28515625" bestFit="1" customWidth="1"/>
    <col min="11293" max="11293" width="16.85546875" bestFit="1" customWidth="1"/>
    <col min="11294" max="11294" width="8.85546875"/>
    <col min="11295" max="11295" width="10" bestFit="1" customWidth="1"/>
    <col min="11296" max="11296" width="10.28515625" bestFit="1" customWidth="1"/>
    <col min="11297" max="11298" width="10" bestFit="1" customWidth="1"/>
    <col min="11299" max="11299" width="8.85546875"/>
    <col min="11300" max="11303" width="10" bestFit="1" customWidth="1"/>
    <col min="11304" max="11304" width="8.85546875"/>
    <col min="11305" max="11305" width="26.140625" customWidth="1"/>
    <col min="11306" max="11520" width="8.85546875"/>
    <col min="11521" max="11521" width="44.7109375" customWidth="1"/>
    <col min="11522" max="11522" width="10" bestFit="1" customWidth="1"/>
    <col min="11523" max="11523" width="20.7109375" customWidth="1"/>
    <col min="11524" max="11525" width="8.85546875"/>
    <col min="11526" max="11529" width="10" bestFit="1" customWidth="1"/>
    <col min="11530" max="11530" width="14.28515625" bestFit="1" customWidth="1"/>
    <col min="11531" max="11532" width="10" bestFit="1" customWidth="1"/>
    <col min="11533" max="11533" width="10.28515625" bestFit="1" customWidth="1"/>
    <col min="11534" max="11534" width="11" customWidth="1"/>
    <col min="11535" max="11535" width="10.28515625" bestFit="1" customWidth="1"/>
    <col min="11536" max="11536" width="12.7109375" customWidth="1"/>
    <col min="11537" max="11537" width="11.28515625" bestFit="1" customWidth="1"/>
    <col min="11538" max="11546" width="10" bestFit="1" customWidth="1"/>
    <col min="11547" max="11547" width="16.85546875" bestFit="1" customWidth="1"/>
    <col min="11548" max="11548" width="10.28515625" bestFit="1" customWidth="1"/>
    <col min="11549" max="11549" width="16.85546875" bestFit="1" customWidth="1"/>
    <col min="11550" max="11550" width="8.85546875"/>
    <col min="11551" max="11551" width="10" bestFit="1" customWidth="1"/>
    <col min="11552" max="11552" width="10.28515625" bestFit="1" customWidth="1"/>
    <col min="11553" max="11554" width="10" bestFit="1" customWidth="1"/>
    <col min="11555" max="11555" width="8.85546875"/>
    <col min="11556" max="11559" width="10" bestFit="1" customWidth="1"/>
    <col min="11560" max="11560" width="8.85546875"/>
    <col min="11561" max="11561" width="26.140625" customWidth="1"/>
    <col min="11562" max="11776" width="8.85546875"/>
    <col min="11777" max="11777" width="44.7109375" customWidth="1"/>
    <col min="11778" max="11778" width="10" bestFit="1" customWidth="1"/>
    <col min="11779" max="11779" width="20.7109375" customWidth="1"/>
    <col min="11780" max="11781" width="8.85546875"/>
    <col min="11782" max="11785" width="10" bestFit="1" customWidth="1"/>
    <col min="11786" max="11786" width="14.28515625" bestFit="1" customWidth="1"/>
    <col min="11787" max="11788" width="10" bestFit="1" customWidth="1"/>
    <col min="11789" max="11789" width="10.28515625" bestFit="1" customWidth="1"/>
    <col min="11790" max="11790" width="11" customWidth="1"/>
    <col min="11791" max="11791" width="10.28515625" bestFit="1" customWidth="1"/>
    <col min="11792" max="11792" width="12.7109375" customWidth="1"/>
    <col min="11793" max="11793" width="11.28515625" bestFit="1" customWidth="1"/>
    <col min="11794" max="11802" width="10" bestFit="1" customWidth="1"/>
    <col min="11803" max="11803" width="16.85546875" bestFit="1" customWidth="1"/>
    <col min="11804" max="11804" width="10.28515625" bestFit="1" customWidth="1"/>
    <col min="11805" max="11805" width="16.85546875" bestFit="1" customWidth="1"/>
    <col min="11806" max="11806" width="8.85546875"/>
    <col min="11807" max="11807" width="10" bestFit="1" customWidth="1"/>
    <col min="11808" max="11808" width="10.28515625" bestFit="1" customWidth="1"/>
    <col min="11809" max="11810" width="10" bestFit="1" customWidth="1"/>
    <col min="11811" max="11811" width="8.85546875"/>
    <col min="11812" max="11815" width="10" bestFit="1" customWidth="1"/>
    <col min="11816" max="11816" width="8.85546875"/>
    <col min="11817" max="11817" width="26.140625" customWidth="1"/>
    <col min="11818" max="12032" width="8.85546875"/>
    <col min="12033" max="12033" width="44.7109375" customWidth="1"/>
    <col min="12034" max="12034" width="10" bestFit="1" customWidth="1"/>
    <col min="12035" max="12035" width="20.7109375" customWidth="1"/>
    <col min="12036" max="12037" width="8.85546875"/>
    <col min="12038" max="12041" width="10" bestFit="1" customWidth="1"/>
    <col min="12042" max="12042" width="14.28515625" bestFit="1" customWidth="1"/>
    <col min="12043" max="12044" width="10" bestFit="1" customWidth="1"/>
    <col min="12045" max="12045" width="10.28515625" bestFit="1" customWidth="1"/>
    <col min="12046" max="12046" width="11" customWidth="1"/>
    <col min="12047" max="12047" width="10.28515625" bestFit="1" customWidth="1"/>
    <col min="12048" max="12048" width="12.7109375" customWidth="1"/>
    <col min="12049" max="12049" width="11.28515625" bestFit="1" customWidth="1"/>
    <col min="12050" max="12058" width="10" bestFit="1" customWidth="1"/>
    <col min="12059" max="12059" width="16.85546875" bestFit="1" customWidth="1"/>
    <col min="12060" max="12060" width="10.28515625" bestFit="1" customWidth="1"/>
    <col min="12061" max="12061" width="16.85546875" bestFit="1" customWidth="1"/>
    <col min="12062" max="12062" width="8.85546875"/>
    <col min="12063" max="12063" width="10" bestFit="1" customWidth="1"/>
    <col min="12064" max="12064" width="10.28515625" bestFit="1" customWidth="1"/>
    <col min="12065" max="12066" width="10" bestFit="1" customWidth="1"/>
    <col min="12067" max="12067" width="8.85546875"/>
    <col min="12068" max="12071" width="10" bestFit="1" customWidth="1"/>
    <col min="12072" max="12072" width="8.85546875"/>
    <col min="12073" max="12073" width="26.140625" customWidth="1"/>
    <col min="12074" max="12288" width="8.85546875"/>
    <col min="12289" max="12289" width="44.7109375" customWidth="1"/>
    <col min="12290" max="12290" width="10" bestFit="1" customWidth="1"/>
    <col min="12291" max="12291" width="20.7109375" customWidth="1"/>
    <col min="12292" max="12293" width="8.85546875"/>
    <col min="12294" max="12297" width="10" bestFit="1" customWidth="1"/>
    <col min="12298" max="12298" width="14.28515625" bestFit="1" customWidth="1"/>
    <col min="12299" max="12300" width="10" bestFit="1" customWidth="1"/>
    <col min="12301" max="12301" width="10.28515625" bestFit="1" customWidth="1"/>
    <col min="12302" max="12302" width="11" customWidth="1"/>
    <col min="12303" max="12303" width="10.28515625" bestFit="1" customWidth="1"/>
    <col min="12304" max="12304" width="12.7109375" customWidth="1"/>
    <col min="12305" max="12305" width="11.28515625" bestFit="1" customWidth="1"/>
    <col min="12306" max="12314" width="10" bestFit="1" customWidth="1"/>
    <col min="12315" max="12315" width="16.85546875" bestFit="1" customWidth="1"/>
    <col min="12316" max="12316" width="10.28515625" bestFit="1" customWidth="1"/>
    <col min="12317" max="12317" width="16.85546875" bestFit="1" customWidth="1"/>
    <col min="12318" max="12318" width="8.85546875"/>
    <col min="12319" max="12319" width="10" bestFit="1" customWidth="1"/>
    <col min="12320" max="12320" width="10.28515625" bestFit="1" customWidth="1"/>
    <col min="12321" max="12322" width="10" bestFit="1" customWidth="1"/>
    <col min="12323" max="12323" width="8.85546875"/>
    <col min="12324" max="12327" width="10" bestFit="1" customWidth="1"/>
    <col min="12328" max="12328" width="8.85546875"/>
    <col min="12329" max="12329" width="26.140625" customWidth="1"/>
    <col min="12330" max="12544" width="8.85546875"/>
    <col min="12545" max="12545" width="44.7109375" customWidth="1"/>
    <col min="12546" max="12546" width="10" bestFit="1" customWidth="1"/>
    <col min="12547" max="12547" width="20.7109375" customWidth="1"/>
    <col min="12548" max="12549" width="8.85546875"/>
    <col min="12550" max="12553" width="10" bestFit="1" customWidth="1"/>
    <col min="12554" max="12554" width="14.28515625" bestFit="1" customWidth="1"/>
    <col min="12555" max="12556" width="10" bestFit="1" customWidth="1"/>
    <col min="12557" max="12557" width="10.28515625" bestFit="1" customWidth="1"/>
    <col min="12558" max="12558" width="11" customWidth="1"/>
    <col min="12559" max="12559" width="10.28515625" bestFit="1" customWidth="1"/>
    <col min="12560" max="12560" width="12.7109375" customWidth="1"/>
    <col min="12561" max="12561" width="11.28515625" bestFit="1" customWidth="1"/>
    <col min="12562" max="12570" width="10" bestFit="1" customWidth="1"/>
    <col min="12571" max="12571" width="16.85546875" bestFit="1" customWidth="1"/>
    <col min="12572" max="12572" width="10.28515625" bestFit="1" customWidth="1"/>
    <col min="12573" max="12573" width="16.85546875" bestFit="1" customWidth="1"/>
    <col min="12574" max="12574" width="8.85546875"/>
    <col min="12575" max="12575" width="10" bestFit="1" customWidth="1"/>
    <col min="12576" max="12576" width="10.28515625" bestFit="1" customWidth="1"/>
    <col min="12577" max="12578" width="10" bestFit="1" customWidth="1"/>
    <col min="12579" max="12579" width="8.85546875"/>
    <col min="12580" max="12583" width="10" bestFit="1" customWidth="1"/>
    <col min="12584" max="12584" width="8.85546875"/>
    <col min="12585" max="12585" width="26.140625" customWidth="1"/>
    <col min="12586" max="12800" width="8.85546875"/>
    <col min="12801" max="12801" width="44.7109375" customWidth="1"/>
    <col min="12802" max="12802" width="10" bestFit="1" customWidth="1"/>
    <col min="12803" max="12803" width="20.7109375" customWidth="1"/>
    <col min="12804" max="12805" width="8.85546875"/>
    <col min="12806" max="12809" width="10" bestFit="1" customWidth="1"/>
    <col min="12810" max="12810" width="14.28515625" bestFit="1" customWidth="1"/>
    <col min="12811" max="12812" width="10" bestFit="1" customWidth="1"/>
    <col min="12813" max="12813" width="10.28515625" bestFit="1" customWidth="1"/>
    <col min="12814" max="12814" width="11" customWidth="1"/>
    <col min="12815" max="12815" width="10.28515625" bestFit="1" customWidth="1"/>
    <col min="12816" max="12816" width="12.7109375" customWidth="1"/>
    <col min="12817" max="12817" width="11.28515625" bestFit="1" customWidth="1"/>
    <col min="12818" max="12826" width="10" bestFit="1" customWidth="1"/>
    <col min="12827" max="12827" width="16.85546875" bestFit="1" customWidth="1"/>
    <col min="12828" max="12828" width="10.28515625" bestFit="1" customWidth="1"/>
    <col min="12829" max="12829" width="16.85546875" bestFit="1" customWidth="1"/>
    <col min="12830" max="12830" width="8.85546875"/>
    <col min="12831" max="12831" width="10" bestFit="1" customWidth="1"/>
    <col min="12832" max="12832" width="10.28515625" bestFit="1" customWidth="1"/>
    <col min="12833" max="12834" width="10" bestFit="1" customWidth="1"/>
    <col min="12835" max="12835" width="8.85546875"/>
    <col min="12836" max="12839" width="10" bestFit="1" customWidth="1"/>
    <col min="12840" max="12840" width="8.85546875"/>
    <col min="12841" max="12841" width="26.140625" customWidth="1"/>
    <col min="12842" max="13056" width="8.85546875"/>
    <col min="13057" max="13057" width="44.7109375" customWidth="1"/>
    <col min="13058" max="13058" width="10" bestFit="1" customWidth="1"/>
    <col min="13059" max="13059" width="20.7109375" customWidth="1"/>
    <col min="13060" max="13061" width="8.85546875"/>
    <col min="13062" max="13065" width="10" bestFit="1" customWidth="1"/>
    <col min="13066" max="13066" width="14.28515625" bestFit="1" customWidth="1"/>
    <col min="13067" max="13068" width="10" bestFit="1" customWidth="1"/>
    <col min="13069" max="13069" width="10.28515625" bestFit="1" customWidth="1"/>
    <col min="13070" max="13070" width="11" customWidth="1"/>
    <col min="13071" max="13071" width="10.28515625" bestFit="1" customWidth="1"/>
    <col min="13072" max="13072" width="12.7109375" customWidth="1"/>
    <col min="13073" max="13073" width="11.28515625" bestFit="1" customWidth="1"/>
    <col min="13074" max="13082" width="10" bestFit="1" customWidth="1"/>
    <col min="13083" max="13083" width="16.85546875" bestFit="1" customWidth="1"/>
    <col min="13084" max="13084" width="10.28515625" bestFit="1" customWidth="1"/>
    <col min="13085" max="13085" width="16.85546875" bestFit="1" customWidth="1"/>
    <col min="13086" max="13086" width="8.85546875"/>
    <col min="13087" max="13087" width="10" bestFit="1" customWidth="1"/>
    <col min="13088" max="13088" width="10.28515625" bestFit="1" customWidth="1"/>
    <col min="13089" max="13090" width="10" bestFit="1" customWidth="1"/>
    <col min="13091" max="13091" width="8.85546875"/>
    <col min="13092" max="13095" width="10" bestFit="1" customWidth="1"/>
    <col min="13096" max="13096" width="8.85546875"/>
    <col min="13097" max="13097" width="26.140625" customWidth="1"/>
    <col min="13098" max="13312" width="8.85546875"/>
    <col min="13313" max="13313" width="44.7109375" customWidth="1"/>
    <col min="13314" max="13314" width="10" bestFit="1" customWidth="1"/>
    <col min="13315" max="13315" width="20.7109375" customWidth="1"/>
    <col min="13316" max="13317" width="8.85546875"/>
    <col min="13318" max="13321" width="10" bestFit="1" customWidth="1"/>
    <col min="13322" max="13322" width="14.28515625" bestFit="1" customWidth="1"/>
    <col min="13323" max="13324" width="10" bestFit="1" customWidth="1"/>
    <col min="13325" max="13325" width="10.28515625" bestFit="1" customWidth="1"/>
    <col min="13326" max="13326" width="11" customWidth="1"/>
    <col min="13327" max="13327" width="10.28515625" bestFit="1" customWidth="1"/>
    <col min="13328" max="13328" width="12.7109375" customWidth="1"/>
    <col min="13329" max="13329" width="11.28515625" bestFit="1" customWidth="1"/>
    <col min="13330" max="13338" width="10" bestFit="1" customWidth="1"/>
    <col min="13339" max="13339" width="16.85546875" bestFit="1" customWidth="1"/>
    <col min="13340" max="13340" width="10.28515625" bestFit="1" customWidth="1"/>
    <col min="13341" max="13341" width="16.85546875" bestFit="1" customWidth="1"/>
    <col min="13342" max="13342" width="8.85546875"/>
    <col min="13343" max="13343" width="10" bestFit="1" customWidth="1"/>
    <col min="13344" max="13344" width="10.28515625" bestFit="1" customWidth="1"/>
    <col min="13345" max="13346" width="10" bestFit="1" customWidth="1"/>
    <col min="13347" max="13347" width="8.85546875"/>
    <col min="13348" max="13351" width="10" bestFit="1" customWidth="1"/>
    <col min="13352" max="13352" width="8.85546875"/>
    <col min="13353" max="13353" width="26.140625" customWidth="1"/>
    <col min="13354" max="13568" width="8.85546875"/>
    <col min="13569" max="13569" width="44.7109375" customWidth="1"/>
    <col min="13570" max="13570" width="10" bestFit="1" customWidth="1"/>
    <col min="13571" max="13571" width="20.7109375" customWidth="1"/>
    <col min="13572" max="13573" width="8.85546875"/>
    <col min="13574" max="13577" width="10" bestFit="1" customWidth="1"/>
    <col min="13578" max="13578" width="14.28515625" bestFit="1" customWidth="1"/>
    <col min="13579" max="13580" width="10" bestFit="1" customWidth="1"/>
    <col min="13581" max="13581" width="10.28515625" bestFit="1" customWidth="1"/>
    <col min="13582" max="13582" width="11" customWidth="1"/>
    <col min="13583" max="13583" width="10.28515625" bestFit="1" customWidth="1"/>
    <col min="13584" max="13584" width="12.7109375" customWidth="1"/>
    <col min="13585" max="13585" width="11.28515625" bestFit="1" customWidth="1"/>
    <col min="13586" max="13594" width="10" bestFit="1" customWidth="1"/>
    <col min="13595" max="13595" width="16.85546875" bestFit="1" customWidth="1"/>
    <col min="13596" max="13596" width="10.28515625" bestFit="1" customWidth="1"/>
    <col min="13597" max="13597" width="16.85546875" bestFit="1" customWidth="1"/>
    <col min="13598" max="13598" width="8.85546875"/>
    <col min="13599" max="13599" width="10" bestFit="1" customWidth="1"/>
    <col min="13600" max="13600" width="10.28515625" bestFit="1" customWidth="1"/>
    <col min="13601" max="13602" width="10" bestFit="1" customWidth="1"/>
    <col min="13603" max="13603" width="8.85546875"/>
    <col min="13604" max="13607" width="10" bestFit="1" customWidth="1"/>
    <col min="13608" max="13608" width="8.85546875"/>
    <col min="13609" max="13609" width="26.140625" customWidth="1"/>
    <col min="13610" max="13824" width="8.85546875"/>
    <col min="13825" max="13825" width="44.7109375" customWidth="1"/>
    <col min="13826" max="13826" width="10" bestFit="1" customWidth="1"/>
    <col min="13827" max="13827" width="20.7109375" customWidth="1"/>
    <col min="13828" max="13829" width="8.85546875"/>
    <col min="13830" max="13833" width="10" bestFit="1" customWidth="1"/>
    <col min="13834" max="13834" width="14.28515625" bestFit="1" customWidth="1"/>
    <col min="13835" max="13836" width="10" bestFit="1" customWidth="1"/>
    <col min="13837" max="13837" width="10.28515625" bestFit="1" customWidth="1"/>
    <col min="13838" max="13838" width="11" customWidth="1"/>
    <col min="13839" max="13839" width="10.28515625" bestFit="1" customWidth="1"/>
    <col min="13840" max="13840" width="12.7109375" customWidth="1"/>
    <col min="13841" max="13841" width="11.28515625" bestFit="1" customWidth="1"/>
    <col min="13842" max="13850" width="10" bestFit="1" customWidth="1"/>
    <col min="13851" max="13851" width="16.85546875" bestFit="1" customWidth="1"/>
    <col min="13852" max="13852" width="10.28515625" bestFit="1" customWidth="1"/>
    <col min="13853" max="13853" width="16.85546875" bestFit="1" customWidth="1"/>
    <col min="13854" max="13854" width="8.85546875"/>
    <col min="13855" max="13855" width="10" bestFit="1" customWidth="1"/>
    <col min="13856" max="13856" width="10.28515625" bestFit="1" customWidth="1"/>
    <col min="13857" max="13858" width="10" bestFit="1" customWidth="1"/>
    <col min="13859" max="13859" width="8.85546875"/>
    <col min="13860" max="13863" width="10" bestFit="1" customWidth="1"/>
    <col min="13864" max="13864" width="8.85546875"/>
    <col min="13865" max="13865" width="26.140625" customWidth="1"/>
    <col min="13866" max="14080" width="8.85546875"/>
    <col min="14081" max="14081" width="44.7109375" customWidth="1"/>
    <col min="14082" max="14082" width="10" bestFit="1" customWidth="1"/>
    <col min="14083" max="14083" width="20.7109375" customWidth="1"/>
    <col min="14084" max="14085" width="8.85546875"/>
    <col min="14086" max="14089" width="10" bestFit="1" customWidth="1"/>
    <col min="14090" max="14090" width="14.28515625" bestFit="1" customWidth="1"/>
    <col min="14091" max="14092" width="10" bestFit="1" customWidth="1"/>
    <col min="14093" max="14093" width="10.28515625" bestFit="1" customWidth="1"/>
    <col min="14094" max="14094" width="11" customWidth="1"/>
    <col min="14095" max="14095" width="10.28515625" bestFit="1" customWidth="1"/>
    <col min="14096" max="14096" width="12.7109375" customWidth="1"/>
    <col min="14097" max="14097" width="11.28515625" bestFit="1" customWidth="1"/>
    <col min="14098" max="14106" width="10" bestFit="1" customWidth="1"/>
    <col min="14107" max="14107" width="16.85546875" bestFit="1" customWidth="1"/>
    <col min="14108" max="14108" width="10.28515625" bestFit="1" customWidth="1"/>
    <col min="14109" max="14109" width="16.85546875" bestFit="1" customWidth="1"/>
    <col min="14110" max="14110" width="8.85546875"/>
    <col min="14111" max="14111" width="10" bestFit="1" customWidth="1"/>
    <col min="14112" max="14112" width="10.28515625" bestFit="1" customWidth="1"/>
    <col min="14113" max="14114" width="10" bestFit="1" customWidth="1"/>
    <col min="14115" max="14115" width="8.85546875"/>
    <col min="14116" max="14119" width="10" bestFit="1" customWidth="1"/>
    <col min="14120" max="14120" width="8.85546875"/>
    <col min="14121" max="14121" width="26.140625" customWidth="1"/>
    <col min="14122" max="14336" width="8.85546875"/>
    <col min="14337" max="14337" width="44.7109375" customWidth="1"/>
    <col min="14338" max="14338" width="10" bestFit="1" customWidth="1"/>
    <col min="14339" max="14339" width="20.7109375" customWidth="1"/>
    <col min="14340" max="14341" width="8.85546875"/>
    <col min="14342" max="14345" width="10" bestFit="1" customWidth="1"/>
    <col min="14346" max="14346" width="14.28515625" bestFit="1" customWidth="1"/>
    <col min="14347" max="14348" width="10" bestFit="1" customWidth="1"/>
    <col min="14349" max="14349" width="10.28515625" bestFit="1" customWidth="1"/>
    <col min="14350" max="14350" width="11" customWidth="1"/>
    <col min="14351" max="14351" width="10.28515625" bestFit="1" customWidth="1"/>
    <col min="14352" max="14352" width="12.7109375" customWidth="1"/>
    <col min="14353" max="14353" width="11.28515625" bestFit="1" customWidth="1"/>
    <col min="14354" max="14362" width="10" bestFit="1" customWidth="1"/>
    <col min="14363" max="14363" width="16.85546875" bestFit="1" customWidth="1"/>
    <col min="14364" max="14364" width="10.28515625" bestFit="1" customWidth="1"/>
    <col min="14365" max="14365" width="16.85546875" bestFit="1" customWidth="1"/>
    <col min="14366" max="14366" width="8.85546875"/>
    <col min="14367" max="14367" width="10" bestFit="1" customWidth="1"/>
    <col min="14368" max="14368" width="10.28515625" bestFit="1" customWidth="1"/>
    <col min="14369" max="14370" width="10" bestFit="1" customWidth="1"/>
    <col min="14371" max="14371" width="8.85546875"/>
    <col min="14372" max="14375" width="10" bestFit="1" customWidth="1"/>
    <col min="14376" max="14376" width="8.85546875"/>
    <col min="14377" max="14377" width="26.140625" customWidth="1"/>
    <col min="14378" max="14592" width="8.85546875"/>
    <col min="14593" max="14593" width="44.7109375" customWidth="1"/>
    <col min="14594" max="14594" width="10" bestFit="1" customWidth="1"/>
    <col min="14595" max="14595" width="20.7109375" customWidth="1"/>
    <col min="14596" max="14597" width="8.85546875"/>
    <col min="14598" max="14601" width="10" bestFit="1" customWidth="1"/>
    <col min="14602" max="14602" width="14.28515625" bestFit="1" customWidth="1"/>
    <col min="14603" max="14604" width="10" bestFit="1" customWidth="1"/>
    <col min="14605" max="14605" width="10.28515625" bestFit="1" customWidth="1"/>
    <col min="14606" max="14606" width="11" customWidth="1"/>
    <col min="14607" max="14607" width="10.28515625" bestFit="1" customWidth="1"/>
    <col min="14608" max="14608" width="12.7109375" customWidth="1"/>
    <col min="14609" max="14609" width="11.28515625" bestFit="1" customWidth="1"/>
    <col min="14610" max="14618" width="10" bestFit="1" customWidth="1"/>
    <col min="14619" max="14619" width="16.85546875" bestFit="1" customWidth="1"/>
    <col min="14620" max="14620" width="10.28515625" bestFit="1" customWidth="1"/>
    <col min="14621" max="14621" width="16.85546875" bestFit="1" customWidth="1"/>
    <col min="14622" max="14622" width="8.85546875"/>
    <col min="14623" max="14623" width="10" bestFit="1" customWidth="1"/>
    <col min="14624" max="14624" width="10.28515625" bestFit="1" customWidth="1"/>
    <col min="14625" max="14626" width="10" bestFit="1" customWidth="1"/>
    <col min="14627" max="14627" width="8.85546875"/>
    <col min="14628" max="14631" width="10" bestFit="1" customWidth="1"/>
    <col min="14632" max="14632" width="8.85546875"/>
    <col min="14633" max="14633" width="26.140625" customWidth="1"/>
    <col min="14634" max="14848" width="8.85546875"/>
    <col min="14849" max="14849" width="44.7109375" customWidth="1"/>
    <col min="14850" max="14850" width="10" bestFit="1" customWidth="1"/>
    <col min="14851" max="14851" width="20.7109375" customWidth="1"/>
    <col min="14852" max="14853" width="8.85546875"/>
    <col min="14854" max="14857" width="10" bestFit="1" customWidth="1"/>
    <col min="14858" max="14858" width="14.28515625" bestFit="1" customWidth="1"/>
    <col min="14859" max="14860" width="10" bestFit="1" customWidth="1"/>
    <col min="14861" max="14861" width="10.28515625" bestFit="1" customWidth="1"/>
    <col min="14862" max="14862" width="11" customWidth="1"/>
    <col min="14863" max="14863" width="10.28515625" bestFit="1" customWidth="1"/>
    <col min="14864" max="14864" width="12.7109375" customWidth="1"/>
    <col min="14865" max="14865" width="11.28515625" bestFit="1" customWidth="1"/>
    <col min="14866" max="14874" width="10" bestFit="1" customWidth="1"/>
    <col min="14875" max="14875" width="16.85546875" bestFit="1" customWidth="1"/>
    <col min="14876" max="14876" width="10.28515625" bestFit="1" customWidth="1"/>
    <col min="14877" max="14877" width="16.85546875" bestFit="1" customWidth="1"/>
    <col min="14878" max="14878" width="8.85546875"/>
    <col min="14879" max="14879" width="10" bestFit="1" customWidth="1"/>
    <col min="14880" max="14880" width="10.28515625" bestFit="1" customWidth="1"/>
    <col min="14881" max="14882" width="10" bestFit="1" customWidth="1"/>
    <col min="14883" max="14883" width="8.85546875"/>
    <col min="14884" max="14887" width="10" bestFit="1" customWidth="1"/>
    <col min="14888" max="14888" width="8.85546875"/>
    <col min="14889" max="14889" width="26.140625" customWidth="1"/>
    <col min="14890" max="15104" width="8.85546875"/>
    <col min="15105" max="15105" width="44.7109375" customWidth="1"/>
    <col min="15106" max="15106" width="10" bestFit="1" customWidth="1"/>
    <col min="15107" max="15107" width="20.7109375" customWidth="1"/>
    <col min="15108" max="15109" width="8.85546875"/>
    <col min="15110" max="15113" width="10" bestFit="1" customWidth="1"/>
    <col min="15114" max="15114" width="14.28515625" bestFit="1" customWidth="1"/>
    <col min="15115" max="15116" width="10" bestFit="1" customWidth="1"/>
    <col min="15117" max="15117" width="10.28515625" bestFit="1" customWidth="1"/>
    <col min="15118" max="15118" width="11" customWidth="1"/>
    <col min="15119" max="15119" width="10.28515625" bestFit="1" customWidth="1"/>
    <col min="15120" max="15120" width="12.7109375" customWidth="1"/>
    <col min="15121" max="15121" width="11.28515625" bestFit="1" customWidth="1"/>
    <col min="15122" max="15130" width="10" bestFit="1" customWidth="1"/>
    <col min="15131" max="15131" width="16.85546875" bestFit="1" customWidth="1"/>
    <col min="15132" max="15132" width="10.28515625" bestFit="1" customWidth="1"/>
    <col min="15133" max="15133" width="16.85546875" bestFit="1" customWidth="1"/>
    <col min="15134" max="15134" width="8.85546875"/>
    <col min="15135" max="15135" width="10" bestFit="1" customWidth="1"/>
    <col min="15136" max="15136" width="10.28515625" bestFit="1" customWidth="1"/>
    <col min="15137" max="15138" width="10" bestFit="1" customWidth="1"/>
    <col min="15139" max="15139" width="8.85546875"/>
    <col min="15140" max="15143" width="10" bestFit="1" customWidth="1"/>
    <col min="15144" max="15144" width="8.85546875"/>
    <col min="15145" max="15145" width="26.140625" customWidth="1"/>
    <col min="15146" max="15360" width="8.85546875"/>
    <col min="15361" max="15361" width="44.7109375" customWidth="1"/>
    <col min="15362" max="15362" width="10" bestFit="1" customWidth="1"/>
    <col min="15363" max="15363" width="20.7109375" customWidth="1"/>
    <col min="15364" max="15365" width="8.85546875"/>
    <col min="15366" max="15369" width="10" bestFit="1" customWidth="1"/>
    <col min="15370" max="15370" width="14.28515625" bestFit="1" customWidth="1"/>
    <col min="15371" max="15372" width="10" bestFit="1" customWidth="1"/>
    <col min="15373" max="15373" width="10.28515625" bestFit="1" customWidth="1"/>
    <col min="15374" max="15374" width="11" customWidth="1"/>
    <col min="15375" max="15375" width="10.28515625" bestFit="1" customWidth="1"/>
    <col min="15376" max="15376" width="12.7109375" customWidth="1"/>
    <col min="15377" max="15377" width="11.28515625" bestFit="1" customWidth="1"/>
    <col min="15378" max="15386" width="10" bestFit="1" customWidth="1"/>
    <col min="15387" max="15387" width="16.85546875" bestFit="1" customWidth="1"/>
    <col min="15388" max="15388" width="10.28515625" bestFit="1" customWidth="1"/>
    <col min="15389" max="15389" width="16.85546875" bestFit="1" customWidth="1"/>
    <col min="15390" max="15390" width="8.85546875"/>
    <col min="15391" max="15391" width="10" bestFit="1" customWidth="1"/>
    <col min="15392" max="15392" width="10.28515625" bestFit="1" customWidth="1"/>
    <col min="15393" max="15394" width="10" bestFit="1" customWidth="1"/>
    <col min="15395" max="15395" width="8.85546875"/>
    <col min="15396" max="15399" width="10" bestFit="1" customWidth="1"/>
    <col min="15400" max="15400" width="8.85546875"/>
    <col min="15401" max="15401" width="26.140625" customWidth="1"/>
    <col min="15402" max="15616" width="8.85546875"/>
    <col min="15617" max="15617" width="44.7109375" customWidth="1"/>
    <col min="15618" max="15618" width="10" bestFit="1" customWidth="1"/>
    <col min="15619" max="15619" width="20.7109375" customWidth="1"/>
    <col min="15620" max="15621" width="8.85546875"/>
    <col min="15622" max="15625" width="10" bestFit="1" customWidth="1"/>
    <col min="15626" max="15626" width="14.28515625" bestFit="1" customWidth="1"/>
    <col min="15627" max="15628" width="10" bestFit="1" customWidth="1"/>
    <col min="15629" max="15629" width="10.28515625" bestFit="1" customWidth="1"/>
    <col min="15630" max="15630" width="11" customWidth="1"/>
    <col min="15631" max="15631" width="10.28515625" bestFit="1" customWidth="1"/>
    <col min="15632" max="15632" width="12.7109375" customWidth="1"/>
    <col min="15633" max="15633" width="11.28515625" bestFit="1" customWidth="1"/>
    <col min="15634" max="15642" width="10" bestFit="1" customWidth="1"/>
    <col min="15643" max="15643" width="16.85546875" bestFit="1" customWidth="1"/>
    <col min="15644" max="15644" width="10.28515625" bestFit="1" customWidth="1"/>
    <col min="15645" max="15645" width="16.85546875" bestFit="1" customWidth="1"/>
    <col min="15646" max="15646" width="8.85546875"/>
    <col min="15647" max="15647" width="10" bestFit="1" customWidth="1"/>
    <col min="15648" max="15648" width="10.28515625" bestFit="1" customWidth="1"/>
    <col min="15649" max="15650" width="10" bestFit="1" customWidth="1"/>
    <col min="15651" max="15651" width="8.85546875"/>
    <col min="15652" max="15655" width="10" bestFit="1" customWidth="1"/>
    <col min="15656" max="15656" width="8.85546875"/>
    <col min="15657" max="15657" width="26.140625" customWidth="1"/>
    <col min="15658" max="15872" width="8.85546875"/>
    <col min="15873" max="15873" width="44.7109375" customWidth="1"/>
    <col min="15874" max="15874" width="10" bestFit="1" customWidth="1"/>
    <col min="15875" max="15875" width="20.7109375" customWidth="1"/>
    <col min="15876" max="15877" width="8.85546875"/>
    <col min="15878" max="15881" width="10" bestFit="1" customWidth="1"/>
    <col min="15882" max="15882" width="14.28515625" bestFit="1" customWidth="1"/>
    <col min="15883" max="15884" width="10" bestFit="1" customWidth="1"/>
    <col min="15885" max="15885" width="10.28515625" bestFit="1" customWidth="1"/>
    <col min="15886" max="15886" width="11" customWidth="1"/>
    <col min="15887" max="15887" width="10.28515625" bestFit="1" customWidth="1"/>
    <col min="15888" max="15888" width="12.7109375" customWidth="1"/>
    <col min="15889" max="15889" width="11.28515625" bestFit="1" customWidth="1"/>
    <col min="15890" max="15898" width="10" bestFit="1" customWidth="1"/>
    <col min="15899" max="15899" width="16.85546875" bestFit="1" customWidth="1"/>
    <col min="15900" max="15900" width="10.28515625" bestFit="1" customWidth="1"/>
    <col min="15901" max="15901" width="16.85546875" bestFit="1" customWidth="1"/>
    <col min="15902" max="15902" width="8.85546875"/>
    <col min="15903" max="15903" width="10" bestFit="1" customWidth="1"/>
    <col min="15904" max="15904" width="10.28515625" bestFit="1" customWidth="1"/>
    <col min="15905" max="15906" width="10" bestFit="1" customWidth="1"/>
    <col min="15907" max="15907" width="8.85546875"/>
    <col min="15908" max="15911" width="10" bestFit="1" customWidth="1"/>
    <col min="15912" max="15912" width="8.85546875"/>
    <col min="15913" max="15913" width="26.140625" customWidth="1"/>
    <col min="15914" max="16128" width="8.85546875"/>
    <col min="16129" max="16129" width="44.7109375" customWidth="1"/>
    <col min="16130" max="16130" width="10" bestFit="1" customWidth="1"/>
    <col min="16131" max="16131" width="20.7109375" customWidth="1"/>
    <col min="16132" max="16133" width="8.85546875"/>
    <col min="16134" max="16137" width="10" bestFit="1" customWidth="1"/>
    <col min="16138" max="16138" width="14.28515625" bestFit="1" customWidth="1"/>
    <col min="16139" max="16140" width="10" bestFit="1" customWidth="1"/>
    <col min="16141" max="16141" width="10.28515625" bestFit="1" customWidth="1"/>
    <col min="16142" max="16142" width="11" customWidth="1"/>
    <col min="16143" max="16143" width="10.28515625" bestFit="1" customWidth="1"/>
    <col min="16144" max="16144" width="12.7109375" customWidth="1"/>
    <col min="16145" max="16145" width="11.28515625" bestFit="1" customWidth="1"/>
    <col min="16146" max="16154" width="10" bestFit="1" customWidth="1"/>
    <col min="16155" max="16155" width="16.85546875" bestFit="1" customWidth="1"/>
    <col min="16156" max="16156" width="10.28515625" bestFit="1" customWidth="1"/>
    <col min="16157" max="16157" width="16.85546875" bestFit="1" customWidth="1"/>
    <col min="16158" max="16158" width="8.85546875"/>
    <col min="16159" max="16159" width="10" bestFit="1" customWidth="1"/>
    <col min="16160" max="16160" width="10.28515625" bestFit="1" customWidth="1"/>
    <col min="16161" max="16162" width="10" bestFit="1" customWidth="1"/>
    <col min="16163" max="16163" width="8.85546875"/>
    <col min="16164" max="16167" width="10" bestFit="1" customWidth="1"/>
    <col min="16168" max="16168" width="8.85546875"/>
    <col min="16169" max="16169" width="26.140625" customWidth="1"/>
    <col min="16170" max="16384" width="8.85546875"/>
  </cols>
  <sheetData>
    <row r="1" spans="1:40" x14ac:dyDescent="0.25">
      <c r="A1" t="s">
        <v>0</v>
      </c>
      <c r="B1" t="s">
        <v>1190</v>
      </c>
      <c r="C1" t="s">
        <v>1188</v>
      </c>
      <c r="D1" t="s">
        <v>1189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D1" t="s">
        <v>1</v>
      </c>
      <c r="AF1" t="s">
        <v>7</v>
      </c>
      <c r="AG1" t="s">
        <v>8</v>
      </c>
      <c r="AH1" t="s">
        <v>1073</v>
      </c>
      <c r="AJ1" t="s">
        <v>1</v>
      </c>
      <c r="AL1" t="s">
        <v>7</v>
      </c>
      <c r="AM1" t="s">
        <v>8</v>
      </c>
      <c r="AN1" t="s">
        <v>1073</v>
      </c>
    </row>
    <row r="2" spans="1:40" x14ac:dyDescent="0.25">
      <c r="A2" t="s">
        <v>142</v>
      </c>
      <c r="E2" t="s">
        <v>1086</v>
      </c>
      <c r="F2" t="s">
        <v>1086</v>
      </c>
      <c r="G2" t="s">
        <v>1086</v>
      </c>
      <c r="H2" t="s">
        <v>1086</v>
      </c>
      <c r="I2" t="s">
        <v>1086</v>
      </c>
      <c r="J2" t="s">
        <v>1086</v>
      </c>
      <c r="K2" t="s">
        <v>1087</v>
      </c>
      <c r="L2" t="s">
        <v>1087</v>
      </c>
      <c r="M2" t="s">
        <v>1087</v>
      </c>
      <c r="N2" t="s">
        <v>1087</v>
      </c>
      <c r="O2" t="s">
        <v>1087</v>
      </c>
      <c r="P2" t="s">
        <v>1087</v>
      </c>
      <c r="Q2" t="s">
        <v>1088</v>
      </c>
      <c r="R2" t="s">
        <v>1088</v>
      </c>
      <c r="S2" t="s">
        <v>1088</v>
      </c>
      <c r="T2" t="s">
        <v>1088</v>
      </c>
      <c r="U2" t="s">
        <v>1088</v>
      </c>
      <c r="V2" t="s">
        <v>1088</v>
      </c>
      <c r="W2" t="s">
        <v>1089</v>
      </c>
      <c r="X2" t="s">
        <v>1089</v>
      </c>
      <c r="Y2" t="s">
        <v>1089</v>
      </c>
      <c r="Z2" t="s">
        <v>1089</v>
      </c>
      <c r="AA2" t="s">
        <v>1089</v>
      </c>
      <c r="AB2" t="s">
        <v>1089</v>
      </c>
      <c r="AD2" t="s">
        <v>1090</v>
      </c>
      <c r="AE2" t="s">
        <v>1090</v>
      </c>
      <c r="AF2" t="s">
        <v>1091</v>
      </c>
      <c r="AH2" t="s">
        <v>137</v>
      </c>
      <c r="AJ2" t="s">
        <v>1092</v>
      </c>
      <c r="AK2" t="s">
        <v>1092</v>
      </c>
      <c r="AL2" t="s">
        <v>1091</v>
      </c>
      <c r="AN2" t="s">
        <v>138</v>
      </c>
    </row>
    <row r="3" spans="1:40" x14ac:dyDescent="0.25">
      <c r="A3" t="s">
        <v>112</v>
      </c>
      <c r="B3" t="s">
        <v>1132</v>
      </c>
      <c r="C3" t="s">
        <v>52</v>
      </c>
      <c r="D3" t="s">
        <v>48</v>
      </c>
      <c r="E3">
        <v>8.5817287238669525E-4</v>
      </c>
      <c r="F3">
        <v>1.8103967231975189E-3</v>
      </c>
      <c r="G3">
        <v>3.3336558717377549E-3</v>
      </c>
      <c r="H3">
        <v>2.3180611605256502E-3</v>
      </c>
      <c r="I3">
        <v>2.6955594064944858E-3</v>
      </c>
      <c r="J3">
        <v>2.9011614871068776E-3</v>
      </c>
      <c r="L3">
        <v>1.0830139135395316E-3</v>
      </c>
      <c r="M3">
        <v>1.2408297191290551E-3</v>
      </c>
      <c r="N3">
        <v>1.1231471847836299E-3</v>
      </c>
      <c r="O3">
        <v>1.3532961219930599E-3</v>
      </c>
      <c r="P3">
        <v>1.0849050163515368E-3</v>
      </c>
      <c r="Q3">
        <v>4.5739437625877729E-3</v>
      </c>
      <c r="R3">
        <v>3.1465892666826096E-3</v>
      </c>
      <c r="S3">
        <v>4.0205850125187769E-3</v>
      </c>
      <c r="T3">
        <v>4.0419140109304299E-3</v>
      </c>
      <c r="U3">
        <v>5.1993429609679086E-3</v>
      </c>
      <c r="V3">
        <v>2.1402915465242272E-3</v>
      </c>
      <c r="W3">
        <v>1.5624583501279172E-3</v>
      </c>
      <c r="X3">
        <v>1.7918623795134317E-3</v>
      </c>
      <c r="Y3">
        <v>1.277559216397141E-3</v>
      </c>
      <c r="Z3">
        <v>9.1763948595902491E-4</v>
      </c>
      <c r="AA3">
        <v>1.2682583489488444E-3</v>
      </c>
      <c r="AB3">
        <v>8.5329313976893642E-4</v>
      </c>
      <c r="AD3">
        <f t="shared" ref="AD3:AD50" si="0">AVERAGE(E3:J3)</f>
        <v>2.3195012535748307E-3</v>
      </c>
      <c r="AE3">
        <f t="shared" ref="AE3:AE50" si="1">AVERAGE(K3:P3)</f>
        <v>1.1770383911593628E-3</v>
      </c>
      <c r="AF3">
        <f t="shared" ref="AF3:AF50" si="2">AD3/AE3</f>
        <v>1.9706249779076122</v>
      </c>
      <c r="AG3">
        <f t="shared" ref="AG3:AG50" si="3">_xlfn.T.TEST(E3:J3,K3:P3,2,2)</f>
        <v>1.9247344013586749E-2</v>
      </c>
      <c r="AH3">
        <v>1.1488</v>
      </c>
      <c r="AJ3">
        <f t="shared" ref="AJ3:AJ50" si="4">AVERAGE(Q3:V3)</f>
        <v>3.8537777600352878E-3</v>
      </c>
      <c r="AK3">
        <f t="shared" ref="AK3:AK50" si="5">AVERAGE(W3:AB3)</f>
        <v>1.278511820119216E-3</v>
      </c>
      <c r="AL3">
        <f t="shared" ref="AL3:AL50" si="6">AJ3/AK3</f>
        <v>3.0142683856266097</v>
      </c>
      <c r="AM3">
        <f t="shared" ref="AM3:AM50" si="7">_xlfn.T.TEST(Q3:V3,W3:AB3,2,2)</f>
        <v>2.4772607990090548E-4</v>
      </c>
      <c r="AN3">
        <v>1.6349800000000001</v>
      </c>
    </row>
    <row r="4" spans="1:40" x14ac:dyDescent="0.25">
      <c r="A4" t="s">
        <v>1058</v>
      </c>
      <c r="B4" t="s">
        <v>1133</v>
      </c>
      <c r="C4" t="s">
        <v>39</v>
      </c>
      <c r="D4" t="s">
        <v>48</v>
      </c>
      <c r="E4">
        <v>2.8688254943441623E-4</v>
      </c>
      <c r="F4">
        <v>5.3445861512985712E-4</v>
      </c>
      <c r="G4">
        <v>9.4706321903113995E-4</v>
      </c>
      <c r="H4">
        <v>1.0989623950911549E-3</v>
      </c>
      <c r="I4">
        <v>7.9058273616717612E-4</v>
      </c>
      <c r="J4">
        <v>4.3552855598882998E-4</v>
      </c>
      <c r="K4">
        <v>1.3202274252275612E-4</v>
      </c>
      <c r="L4">
        <v>1.8766755217134053E-4</v>
      </c>
      <c r="M4">
        <v>1.5062516499586852E-4</v>
      </c>
      <c r="N4">
        <v>1.6069869871115599E-4</v>
      </c>
      <c r="O4">
        <v>1.4945661207467698E-4</v>
      </c>
      <c r="P4">
        <v>1.7863322646566581E-4</v>
      </c>
      <c r="Q4">
        <v>1.1784645223455999E-3</v>
      </c>
      <c r="R4">
        <v>5.1499694019602855E-4</v>
      </c>
      <c r="S4">
        <v>6.2485889754026818E-4</v>
      </c>
      <c r="T4">
        <v>4.7361242134063501E-4</v>
      </c>
      <c r="U4">
        <v>7.778480229196726E-4</v>
      </c>
      <c r="V4">
        <v>5.2719674288030909E-4</v>
      </c>
      <c r="W4">
        <v>1.648508872770274E-4</v>
      </c>
      <c r="X4">
        <v>1.048877717072021E-4</v>
      </c>
      <c r="Y4">
        <v>1.8254789631575637E-4</v>
      </c>
      <c r="Z4">
        <v>7.8785595064369591E-5</v>
      </c>
      <c r="AA4">
        <v>1.3386919529972054E-4</v>
      </c>
      <c r="AB4">
        <v>8.9646370789473197E-5</v>
      </c>
      <c r="AD4">
        <f t="shared" si="0"/>
        <v>6.82246345140429E-4</v>
      </c>
      <c r="AE4">
        <f t="shared" si="1"/>
        <v>1.5985066615691065E-4</v>
      </c>
      <c r="AF4">
        <f t="shared" si="2"/>
        <v>4.2680231590072371</v>
      </c>
      <c r="AG4">
        <f t="shared" si="3"/>
        <v>2.2860321480654379E-3</v>
      </c>
      <c r="AH4">
        <v>1.32812</v>
      </c>
      <c r="AJ4">
        <f t="shared" si="4"/>
        <v>6.8282959120375233E-4</v>
      </c>
      <c r="AK4">
        <f t="shared" si="5"/>
        <v>1.2576461940892486E-4</v>
      </c>
      <c r="AL4">
        <f t="shared" si="6"/>
        <v>5.4294251786627319</v>
      </c>
      <c r="AM4">
        <f t="shared" si="7"/>
        <v>4.8879149992950451E-4</v>
      </c>
      <c r="AN4">
        <v>1.5969</v>
      </c>
    </row>
    <row r="5" spans="1:40" x14ac:dyDescent="0.25">
      <c r="A5" t="s">
        <v>1130</v>
      </c>
      <c r="B5" t="s">
        <v>113</v>
      </c>
      <c r="C5" t="s">
        <v>39</v>
      </c>
      <c r="D5" t="s">
        <v>42</v>
      </c>
      <c r="E5">
        <v>4.2473547308899191E-2</v>
      </c>
      <c r="F5">
        <v>6.9178655855236193E-2</v>
      </c>
      <c r="G5">
        <v>0.132051429946142</v>
      </c>
      <c r="H5">
        <v>0.20997836414065399</v>
      </c>
      <c r="I5">
        <v>0.31238708996306952</v>
      </c>
      <c r="J5">
        <v>0.16758196093016045</v>
      </c>
      <c r="K5">
        <v>2.9040492007427445E-2</v>
      </c>
      <c r="L5">
        <v>3.5315305556284426E-2</v>
      </c>
      <c r="M5">
        <v>2.4262717907141601E-2</v>
      </c>
      <c r="N5">
        <v>2.5179895956570199E-2</v>
      </c>
      <c r="O5">
        <v>4.3742660488305454E-2</v>
      </c>
      <c r="P5">
        <v>2.6095153554487421E-2</v>
      </c>
      <c r="Q5">
        <v>9.8392252172404548E-2</v>
      </c>
      <c r="R5">
        <v>4.2737460015115282E-2</v>
      </c>
      <c r="S5">
        <v>6.7497938816122274E-2</v>
      </c>
      <c r="T5">
        <v>8.4266933493959001E-2</v>
      </c>
      <c r="U5">
        <v>8.6256156798401359E-2</v>
      </c>
      <c r="V5">
        <v>6.7738456313987269E-2</v>
      </c>
      <c r="W5">
        <v>3.4756115853148917E-2</v>
      </c>
      <c r="X5">
        <v>3.0120989024829369E-2</v>
      </c>
      <c r="Y5">
        <v>4.1033465932129365E-2</v>
      </c>
      <c r="Z5">
        <v>3.7855570172445792E-2</v>
      </c>
      <c r="AA5">
        <v>3.991953621799911E-2</v>
      </c>
      <c r="AB5">
        <v>2.5857502524761454E-2</v>
      </c>
      <c r="AD5">
        <f t="shared" si="0"/>
        <v>0.1556085080240269</v>
      </c>
      <c r="AE5">
        <f t="shared" si="1"/>
        <v>3.0606037578369424E-2</v>
      </c>
      <c r="AF5">
        <f t="shared" si="2"/>
        <v>5.0842422063155928</v>
      </c>
      <c r="AG5">
        <f t="shared" si="3"/>
        <v>1.1257677783995307E-2</v>
      </c>
      <c r="AH5">
        <v>1.1783999999999999</v>
      </c>
      <c r="AJ5">
        <f t="shared" si="4"/>
        <v>7.448153293499829E-2</v>
      </c>
      <c r="AK5">
        <f t="shared" si="5"/>
        <v>3.4923863287552336E-2</v>
      </c>
      <c r="AL5">
        <f t="shared" si="6"/>
        <v>2.1326830975639859</v>
      </c>
      <c r="AM5">
        <f t="shared" si="7"/>
        <v>7.850646172416723E-4</v>
      </c>
      <c r="AN5">
        <v>1.5667</v>
      </c>
    </row>
    <row r="6" spans="1:40" x14ac:dyDescent="0.25">
      <c r="A6" t="s">
        <v>1077</v>
      </c>
      <c r="B6" t="s">
        <v>1134</v>
      </c>
      <c r="C6" t="s">
        <v>49</v>
      </c>
      <c r="D6" t="s">
        <v>48</v>
      </c>
      <c r="E6">
        <v>1.5322828968362286E-3</v>
      </c>
      <c r="F6">
        <v>2.6429212005822759E-3</v>
      </c>
      <c r="G6">
        <v>5.4075461322711498E-3</v>
      </c>
      <c r="H6">
        <v>4.3757103255261404E-3</v>
      </c>
      <c r="I6">
        <v>8.1471612412869054E-3</v>
      </c>
      <c r="J6">
        <v>5.6100378195460907E-3</v>
      </c>
      <c r="K6">
        <v>7.7460646265947221E-4</v>
      </c>
      <c r="L6">
        <v>1.4636902844321002E-3</v>
      </c>
      <c r="M6">
        <v>8.8670956066552503E-4</v>
      </c>
      <c r="N6">
        <v>1.1641992218578499E-3</v>
      </c>
      <c r="O6">
        <v>9.3854289043457503E-4</v>
      </c>
      <c r="P6">
        <v>1.349208752793216E-3</v>
      </c>
      <c r="Q6">
        <v>7.3590596537004092E-3</v>
      </c>
      <c r="R6">
        <v>2.4112292906689238E-3</v>
      </c>
      <c r="S6">
        <v>4.6067676419737731E-3</v>
      </c>
      <c r="T6">
        <v>2.9117413075903402E-3</v>
      </c>
      <c r="U6">
        <v>4.5500912947823184E-3</v>
      </c>
      <c r="V6">
        <v>8.4537511964766811E-3</v>
      </c>
      <c r="W6">
        <v>1.0808533011222653E-3</v>
      </c>
      <c r="X6">
        <v>5.2101718493236633E-4</v>
      </c>
      <c r="Y6">
        <v>9.7586086570410004E-4</v>
      </c>
      <c r="Z6">
        <v>4.4666431459420837E-4</v>
      </c>
      <c r="AA6">
        <v>4.9700021124064503E-4</v>
      </c>
      <c r="AB6">
        <v>1.0829175397080182E-3</v>
      </c>
      <c r="AD6">
        <f t="shared" si="0"/>
        <v>4.6192766026747984E-3</v>
      </c>
      <c r="AE6">
        <f t="shared" si="1"/>
        <v>1.0961595288071231E-3</v>
      </c>
      <c r="AF6">
        <f t="shared" si="2"/>
        <v>4.2140550542872601</v>
      </c>
      <c r="AG6">
        <f t="shared" si="3"/>
        <v>4.4474277072732247E-3</v>
      </c>
      <c r="AH6">
        <v>1.2726299999999999</v>
      </c>
      <c r="AJ6">
        <f t="shared" si="4"/>
        <v>5.0487733975320744E-3</v>
      </c>
      <c r="AK6">
        <f t="shared" si="5"/>
        <v>7.6738556955026707E-4</v>
      </c>
      <c r="AL6">
        <f t="shared" si="6"/>
        <v>6.5791873053997509</v>
      </c>
      <c r="AM6">
        <f t="shared" si="7"/>
        <v>1.4976186379337074E-3</v>
      </c>
      <c r="AN6">
        <v>1.51993</v>
      </c>
    </row>
    <row r="7" spans="1:40" x14ac:dyDescent="0.25">
      <c r="A7" t="s">
        <v>114</v>
      </c>
      <c r="B7" t="s">
        <v>1135</v>
      </c>
      <c r="C7" t="s">
        <v>66</v>
      </c>
      <c r="D7" t="s">
        <v>1131</v>
      </c>
      <c r="E7">
        <v>2.8554951262741334E-2</v>
      </c>
      <c r="F7">
        <v>3.8590979761575189E-2</v>
      </c>
      <c r="G7">
        <v>5.5845282023961502E-3</v>
      </c>
      <c r="H7">
        <v>1.2542121578060751E-3</v>
      </c>
      <c r="I7">
        <v>5.6828786752324764E-2</v>
      </c>
      <c r="J7">
        <v>4.0199903896288226E-2</v>
      </c>
      <c r="K7">
        <v>6.3223596865971665E-4</v>
      </c>
      <c r="L7">
        <v>4.7130398024938108E-4</v>
      </c>
      <c r="M7">
        <v>6.2747053446914503E-4</v>
      </c>
      <c r="N7">
        <v>5.1539211383631498E-4</v>
      </c>
      <c r="O7">
        <v>1.1950266399859901E-3</v>
      </c>
      <c r="P7">
        <v>3.4453177924742372E-4</v>
      </c>
      <c r="Q7">
        <v>7.4652034417611365E-3</v>
      </c>
      <c r="R7">
        <v>3.1394414763715378E-2</v>
      </c>
      <c r="S7">
        <v>1.585975796047609E-2</v>
      </c>
      <c r="T7">
        <v>2.7000596948453397E-2</v>
      </c>
      <c r="U7">
        <v>1.7102025396447135E-2</v>
      </c>
      <c r="V7">
        <v>7.3660460920867725E-3</v>
      </c>
      <c r="W7">
        <v>3.9227164302213518E-4</v>
      </c>
      <c r="X7">
        <v>4.3748245769882952E-4</v>
      </c>
      <c r="Y7">
        <v>3.9133253109142999E-4</v>
      </c>
      <c r="Z7">
        <v>2.6379726818941167E-4</v>
      </c>
      <c r="AA7">
        <v>3.3799761845935945E-4</v>
      </c>
      <c r="AB7">
        <v>3.222603157918659E-4</v>
      </c>
      <c r="AD7">
        <f t="shared" si="0"/>
        <v>2.8502227005521959E-2</v>
      </c>
      <c r="AE7">
        <f t="shared" si="1"/>
        <v>6.3099350274132854E-4</v>
      </c>
      <c r="AF7">
        <f t="shared" si="2"/>
        <v>45.170396971910264</v>
      </c>
      <c r="AG7">
        <f t="shared" si="3"/>
        <v>9.8726148317888601E-3</v>
      </c>
      <c r="AH7">
        <v>1.19309</v>
      </c>
      <c r="AJ7">
        <f t="shared" si="4"/>
        <v>1.7698007433823316E-2</v>
      </c>
      <c r="AK7">
        <f t="shared" si="5"/>
        <v>3.5752363904217199E-4</v>
      </c>
      <c r="AL7">
        <f t="shared" si="6"/>
        <v>49.501642692039539</v>
      </c>
      <c r="AM7">
        <f t="shared" si="7"/>
        <v>1.5774021096472471E-3</v>
      </c>
      <c r="AN7">
        <v>1.51586</v>
      </c>
    </row>
    <row r="8" spans="1:40" x14ac:dyDescent="0.25">
      <c r="A8" t="s">
        <v>56</v>
      </c>
      <c r="B8" t="s">
        <v>1136</v>
      </c>
      <c r="C8" t="s">
        <v>39</v>
      </c>
      <c r="D8" t="s">
        <v>57</v>
      </c>
      <c r="E8">
        <v>1.4674925451265903</v>
      </c>
      <c r="F8">
        <v>1.6949186154801144</v>
      </c>
      <c r="G8">
        <v>2.4489643233684748</v>
      </c>
      <c r="H8">
        <v>3.8787314977938996</v>
      </c>
      <c r="I8">
        <v>5.7140188706352379</v>
      </c>
      <c r="J8">
        <v>3.5127032033283272</v>
      </c>
      <c r="K8">
        <v>0.94884326448456113</v>
      </c>
      <c r="L8">
        <v>1.2209967003534157</v>
      </c>
      <c r="M8">
        <v>0.79901060013869996</v>
      </c>
      <c r="N8">
        <v>0.77255509116859999</v>
      </c>
      <c r="O8">
        <v>1.41175536054911</v>
      </c>
      <c r="P8">
        <v>0.70260202276917894</v>
      </c>
      <c r="Q8">
        <v>2.3525806444708728</v>
      </c>
      <c r="R8">
        <v>1.4612563067117144</v>
      </c>
      <c r="S8">
        <v>1.4795792464538318</v>
      </c>
      <c r="T8">
        <v>1.8144754437404402</v>
      </c>
      <c r="U8">
        <v>1.598777356225741</v>
      </c>
      <c r="V8">
        <v>1.280809799210868</v>
      </c>
      <c r="W8">
        <v>0.98604400740331299</v>
      </c>
      <c r="X8">
        <v>0.83201379837510003</v>
      </c>
      <c r="Y8">
        <v>1.2978744625899863</v>
      </c>
      <c r="Z8">
        <v>0.8497421378725708</v>
      </c>
      <c r="AA8">
        <v>0.88645894010196669</v>
      </c>
      <c r="AB8">
        <v>0.89132977872936825</v>
      </c>
      <c r="AD8">
        <f t="shared" si="0"/>
        <v>3.1194715092887737</v>
      </c>
      <c r="AE8">
        <f t="shared" si="1"/>
        <v>0.97596050657726108</v>
      </c>
      <c r="AF8">
        <f t="shared" si="2"/>
        <v>3.1963091623747211</v>
      </c>
      <c r="AG8">
        <f t="shared" si="3"/>
        <v>8.7554366866622151E-3</v>
      </c>
      <c r="AH8">
        <v>1.20611</v>
      </c>
      <c r="AJ8">
        <f t="shared" si="4"/>
        <v>1.6645797994689113</v>
      </c>
      <c r="AK8">
        <f t="shared" si="5"/>
        <v>0.95724385417871749</v>
      </c>
      <c r="AL8">
        <f t="shared" si="6"/>
        <v>1.7389297326928925</v>
      </c>
      <c r="AM8">
        <f t="shared" si="7"/>
        <v>2.0172112820868318E-3</v>
      </c>
      <c r="AN8">
        <v>1.4958899999999999</v>
      </c>
    </row>
    <row r="9" spans="1:40" x14ac:dyDescent="0.25">
      <c r="A9" t="s">
        <v>41</v>
      </c>
      <c r="B9" t="s">
        <v>1137</v>
      </c>
      <c r="C9" t="s">
        <v>39</v>
      </c>
      <c r="D9" t="s">
        <v>42</v>
      </c>
      <c r="E9">
        <v>3.8172254227760907E-3</v>
      </c>
      <c r="F9">
        <v>4.7865568157107619E-3</v>
      </c>
      <c r="G9">
        <v>1.1679570784054349E-2</v>
      </c>
      <c r="H9">
        <v>1.9518298470117251E-2</v>
      </c>
      <c r="I9">
        <v>1.8405427816982192E-2</v>
      </c>
      <c r="J9">
        <v>8.1179867440893637E-3</v>
      </c>
      <c r="L9">
        <v>3.6848140237484317E-4</v>
      </c>
      <c r="M9">
        <v>8.4243765091712491E-4</v>
      </c>
      <c r="N9">
        <v>5.962155733368E-4</v>
      </c>
      <c r="P9">
        <v>7.0537765714678412E-4</v>
      </c>
      <c r="Q9">
        <v>1.5188638007668408E-2</v>
      </c>
      <c r="R9">
        <v>3.1655514900488955E-3</v>
      </c>
      <c r="S9">
        <v>9.2744202040667273E-3</v>
      </c>
      <c r="T9">
        <v>8.2144090411082008E-3</v>
      </c>
      <c r="U9">
        <v>1.012546054859341E-2</v>
      </c>
      <c r="V9">
        <v>5.3817091317205001E-3</v>
      </c>
      <c r="W9">
        <v>1.1031338756281044E-3</v>
      </c>
      <c r="X9">
        <v>1.5485478009008263E-3</v>
      </c>
      <c r="Y9">
        <v>1.0457173144266365E-3</v>
      </c>
      <c r="Z9">
        <v>9.9511066052796241E-4</v>
      </c>
      <c r="AA9">
        <v>3.0243181777344003E-4</v>
      </c>
      <c r="AD9">
        <f t="shared" si="0"/>
        <v>1.1054177675621668E-2</v>
      </c>
      <c r="AE9">
        <f t="shared" si="1"/>
        <v>6.2812807094388807E-4</v>
      </c>
      <c r="AF9">
        <f t="shared" si="2"/>
        <v>17.598604786139482</v>
      </c>
      <c r="AG9">
        <f t="shared" si="3"/>
        <v>1.616781433319479E-2</v>
      </c>
      <c r="AH9">
        <v>1.19577</v>
      </c>
      <c r="AJ9">
        <f t="shared" si="4"/>
        <v>8.558364737201023E-3</v>
      </c>
      <c r="AK9">
        <f t="shared" si="5"/>
        <v>9.9898829385139387E-4</v>
      </c>
      <c r="AL9">
        <f t="shared" si="6"/>
        <v>8.5670320562075943</v>
      </c>
      <c r="AM9">
        <f t="shared" si="7"/>
        <v>3.0420005777548951E-3</v>
      </c>
      <c r="AN9">
        <v>1.4956400000000001</v>
      </c>
    </row>
    <row r="10" spans="1:40" x14ac:dyDescent="0.25">
      <c r="A10" t="s">
        <v>78</v>
      </c>
      <c r="B10" t="s">
        <v>1138</v>
      </c>
      <c r="C10" t="s">
        <v>39</v>
      </c>
      <c r="D10" t="s">
        <v>80</v>
      </c>
      <c r="E10">
        <v>1.4361293602021763</v>
      </c>
      <c r="F10">
        <v>1.6929689465233475</v>
      </c>
      <c r="G10">
        <v>2.3641180280587251</v>
      </c>
      <c r="H10">
        <v>3.8863283959140147</v>
      </c>
      <c r="I10">
        <v>5.5315358370968575</v>
      </c>
      <c r="J10">
        <v>3.2881441636670004</v>
      </c>
      <c r="K10">
        <v>0.95993302829917226</v>
      </c>
      <c r="L10">
        <v>1.1456797161922052</v>
      </c>
      <c r="M10">
        <v>0.82001873849365003</v>
      </c>
      <c r="N10">
        <v>0.77815210033842497</v>
      </c>
      <c r="O10">
        <v>1.4009161145246352</v>
      </c>
      <c r="P10">
        <v>0.65666118455904732</v>
      </c>
      <c r="Q10">
        <v>2.2600677270479772</v>
      </c>
      <c r="R10">
        <v>1.3842553918821761</v>
      </c>
      <c r="S10">
        <v>1.3648236046508273</v>
      </c>
      <c r="T10">
        <v>1.7972149094715799</v>
      </c>
      <c r="U10">
        <v>1.6670673637498956</v>
      </c>
      <c r="V10">
        <v>1.2482544442198</v>
      </c>
      <c r="W10">
        <v>0.96341941941114351</v>
      </c>
      <c r="X10">
        <v>0.84002814158983152</v>
      </c>
      <c r="Y10">
        <v>1.3276330801866274</v>
      </c>
      <c r="Z10">
        <v>0.86856408709114163</v>
      </c>
      <c r="AA10">
        <v>0.90648175007803877</v>
      </c>
      <c r="AB10">
        <v>0.88341159487636356</v>
      </c>
      <c r="AD10">
        <f t="shared" si="0"/>
        <v>3.0332041219103534</v>
      </c>
      <c r="AE10">
        <f t="shared" si="1"/>
        <v>0.96022681373452257</v>
      </c>
      <c r="AF10">
        <f t="shared" si="2"/>
        <v>3.1588413055386249</v>
      </c>
      <c r="AG10">
        <f t="shared" si="3"/>
        <v>8.7154386847830591E-3</v>
      </c>
      <c r="AH10">
        <v>1.2065999999999999</v>
      </c>
      <c r="AJ10">
        <f t="shared" si="4"/>
        <v>1.6202805735037094</v>
      </c>
      <c r="AK10">
        <f t="shared" si="5"/>
        <v>0.96492301220552446</v>
      </c>
      <c r="AL10">
        <f t="shared" si="6"/>
        <v>1.679181191668581</v>
      </c>
      <c r="AM10">
        <f t="shared" si="7"/>
        <v>3.2055240690091308E-3</v>
      </c>
      <c r="AN10">
        <v>1.4550000000000001</v>
      </c>
    </row>
    <row r="11" spans="1:40" x14ac:dyDescent="0.25">
      <c r="A11" t="s">
        <v>37</v>
      </c>
      <c r="B11" t="s">
        <v>38</v>
      </c>
      <c r="C11" t="s">
        <v>39</v>
      </c>
      <c r="D11" t="s">
        <v>40</v>
      </c>
      <c r="E11">
        <v>1.1183033182385047E-3</v>
      </c>
      <c r="F11">
        <v>2.0268908267100046E-3</v>
      </c>
      <c r="G11">
        <v>3.64517200875625E-3</v>
      </c>
      <c r="H11">
        <v>5.7460852231349504E-3</v>
      </c>
      <c r="I11">
        <v>8.6024163333153804E-3</v>
      </c>
      <c r="J11">
        <v>5.5666876664210909E-3</v>
      </c>
      <c r="K11">
        <v>9.5106590724686668E-4</v>
      </c>
      <c r="L11">
        <v>8.9647547449515788E-4</v>
      </c>
      <c r="M11">
        <v>7.9281967818285498E-4</v>
      </c>
      <c r="N11">
        <v>9.0457687318543003E-4</v>
      </c>
      <c r="O11">
        <v>1.550920763902315E-3</v>
      </c>
      <c r="P11">
        <v>2.3123271974126421E-3</v>
      </c>
      <c r="Q11">
        <v>7.0095585630035456E-3</v>
      </c>
      <c r="R11">
        <v>2.8345328912014476E-3</v>
      </c>
      <c r="S11">
        <v>4.6367764020813634E-3</v>
      </c>
      <c r="T11">
        <v>3.1628572757559101E-3</v>
      </c>
      <c r="U11">
        <v>4.7433668268131819E-3</v>
      </c>
      <c r="V11">
        <v>1.2125924811660501E-3</v>
      </c>
      <c r="W11">
        <v>7.9496857533333041E-4</v>
      </c>
      <c r="X11">
        <v>8.5470305994078417E-4</v>
      </c>
      <c r="Y11">
        <v>1.0042984446700591E-3</v>
      </c>
      <c r="Z11">
        <v>1.0464393004868957E-3</v>
      </c>
      <c r="AA11">
        <v>7.5301551504807775E-4</v>
      </c>
      <c r="AB11">
        <v>7.4576332182024546E-4</v>
      </c>
      <c r="AD11">
        <f t="shared" si="0"/>
        <v>4.4509258960960295E-3</v>
      </c>
      <c r="AE11">
        <f t="shared" si="1"/>
        <v>1.2346976490708779E-3</v>
      </c>
      <c r="AF11">
        <f t="shared" si="2"/>
        <v>3.6048711192131897</v>
      </c>
      <c r="AG11">
        <f t="shared" si="3"/>
        <v>1.8756981186699672E-2</v>
      </c>
      <c r="AH11">
        <v>1.1162399999999999</v>
      </c>
      <c r="AJ11">
        <f t="shared" si="4"/>
        <v>3.9332807400035827E-3</v>
      </c>
      <c r="AK11">
        <f t="shared" si="5"/>
        <v>8.6653136954989885E-4</v>
      </c>
      <c r="AL11">
        <f t="shared" si="6"/>
        <v>4.5391094635692655</v>
      </c>
      <c r="AM11">
        <f t="shared" si="7"/>
        <v>3.6901768318027516E-3</v>
      </c>
      <c r="AN11">
        <v>1.4416500000000001</v>
      </c>
    </row>
    <row r="12" spans="1:40" x14ac:dyDescent="0.25">
      <c r="A12" t="s">
        <v>75</v>
      </c>
      <c r="B12" t="s">
        <v>1139</v>
      </c>
      <c r="C12" t="s">
        <v>39</v>
      </c>
      <c r="D12" t="s">
        <v>76</v>
      </c>
      <c r="E12">
        <v>4.2820672534189856E-2</v>
      </c>
      <c r="F12">
        <v>8.1413827514759993E-2</v>
      </c>
      <c r="G12">
        <v>0.12055347090604951</v>
      </c>
      <c r="H12">
        <v>0.18538863625527652</v>
      </c>
      <c r="I12">
        <v>0.21806350736772856</v>
      </c>
      <c r="J12">
        <v>0.1142823559224791</v>
      </c>
      <c r="K12">
        <v>8.2160402479122775E-4</v>
      </c>
      <c r="L12">
        <v>5.7238616646248422E-2</v>
      </c>
      <c r="M12">
        <v>5.2524388751355996E-2</v>
      </c>
      <c r="N12">
        <v>5.2379746503956506E-2</v>
      </c>
      <c r="O12">
        <v>5.3602918814918001E-2</v>
      </c>
      <c r="P12">
        <v>5.5732683826126846E-2</v>
      </c>
      <c r="Q12">
        <v>7.7416022647260899E-2</v>
      </c>
      <c r="R12">
        <v>6.4195859323119039E-2</v>
      </c>
      <c r="S12">
        <v>7.1790285217996366E-2</v>
      </c>
      <c r="T12">
        <v>6.3469451085160999E-2</v>
      </c>
      <c r="U12">
        <v>7.0262439100931814E-2</v>
      </c>
      <c r="V12">
        <v>4.1434520299412997E-2</v>
      </c>
      <c r="W12">
        <v>5.3056155697558262E-2</v>
      </c>
      <c r="X12">
        <v>3.9193694621592633E-2</v>
      </c>
      <c r="Y12">
        <v>3.1140218498493275E-2</v>
      </c>
      <c r="Z12">
        <v>3.6881265974795789E-2</v>
      </c>
      <c r="AA12">
        <v>1.2075180269638167E-3</v>
      </c>
      <c r="AB12">
        <v>4.581780852307E-4</v>
      </c>
      <c r="AD12">
        <f t="shared" si="0"/>
        <v>0.12708707841674724</v>
      </c>
      <c r="AE12">
        <f t="shared" si="1"/>
        <v>4.5383326427899502E-2</v>
      </c>
      <c r="AF12">
        <f t="shared" si="2"/>
        <v>2.8003032924140214</v>
      </c>
      <c r="AG12">
        <f t="shared" si="3"/>
        <v>1.5272093860385645E-2</v>
      </c>
      <c r="AH12">
        <v>1.1422699999999999</v>
      </c>
      <c r="AJ12">
        <f t="shared" si="4"/>
        <v>6.4761429612313681E-2</v>
      </c>
      <c r="AK12">
        <f t="shared" si="5"/>
        <v>2.6989505150772409E-2</v>
      </c>
      <c r="AL12">
        <f t="shared" si="6"/>
        <v>2.3995041498736143</v>
      </c>
      <c r="AM12">
        <f t="shared" si="7"/>
        <v>3.995355339629296E-3</v>
      </c>
      <c r="AN12">
        <v>1.43391</v>
      </c>
    </row>
    <row r="13" spans="1:40" x14ac:dyDescent="0.25">
      <c r="A13" t="s">
        <v>1078</v>
      </c>
      <c r="B13" t="s">
        <v>1140</v>
      </c>
      <c r="C13" t="s">
        <v>39</v>
      </c>
      <c r="D13" t="s">
        <v>48</v>
      </c>
      <c r="E13">
        <v>2.3788352358153904E-3</v>
      </c>
      <c r="F13">
        <v>3.3826942068882668E-3</v>
      </c>
      <c r="G13">
        <v>4.4391388311169552E-3</v>
      </c>
      <c r="H13">
        <v>7.4528095068844002E-3</v>
      </c>
      <c r="I13">
        <v>5.8564555458881428E-3</v>
      </c>
      <c r="J13">
        <v>3.7209656452216184E-3</v>
      </c>
      <c r="K13">
        <v>6.3129253312167223E-4</v>
      </c>
      <c r="L13">
        <v>9.7420358893787371E-4</v>
      </c>
      <c r="M13">
        <v>5.6984649824798003E-4</v>
      </c>
      <c r="N13">
        <v>1.48107611081269E-3</v>
      </c>
      <c r="O13">
        <v>4.3607052770485599E-4</v>
      </c>
      <c r="P13">
        <v>6.4400194774209471E-4</v>
      </c>
      <c r="Q13">
        <v>6.5304246153042728E-3</v>
      </c>
      <c r="R13">
        <v>1.1394201137353763E-3</v>
      </c>
      <c r="S13">
        <v>4.1233976282929229E-3</v>
      </c>
      <c r="T13">
        <v>4.0980347652815243E-3</v>
      </c>
      <c r="U13">
        <v>3.6974738735008135E-3</v>
      </c>
      <c r="V13">
        <v>2.2885586452549953E-3</v>
      </c>
      <c r="W13">
        <v>5.330133100526391E-4</v>
      </c>
      <c r="X13">
        <v>9.2915916682914223E-4</v>
      </c>
      <c r="Y13">
        <v>3.9106834257350733E-4</v>
      </c>
      <c r="Z13">
        <v>1.2746676418004292E-3</v>
      </c>
      <c r="AA13">
        <v>1.5382736042412999E-3</v>
      </c>
      <c r="AB13">
        <v>5.7442945757671361E-4</v>
      </c>
      <c r="AD13">
        <f t="shared" si="0"/>
        <v>4.5384831619691294E-3</v>
      </c>
      <c r="AE13">
        <f t="shared" si="1"/>
        <v>7.8941520109452777E-4</v>
      </c>
      <c r="AF13">
        <f t="shared" si="2"/>
        <v>5.7491712291282226</v>
      </c>
      <c r="AG13">
        <f t="shared" si="3"/>
        <v>6.3328186220045824E-4</v>
      </c>
      <c r="AH13">
        <v>1.4135200000000001</v>
      </c>
      <c r="AJ13">
        <f t="shared" si="4"/>
        <v>3.6462182735616504E-3</v>
      </c>
      <c r="AK13">
        <f t="shared" si="5"/>
        <v>8.7343525384562203E-4</v>
      </c>
      <c r="AL13">
        <f t="shared" si="6"/>
        <v>4.1745719073140508</v>
      </c>
      <c r="AM13">
        <f t="shared" si="7"/>
        <v>4.9522281608555593E-3</v>
      </c>
      <c r="AN13">
        <v>1.4122399999999999</v>
      </c>
    </row>
    <row r="14" spans="1:40" x14ac:dyDescent="0.25">
      <c r="A14" t="s">
        <v>58</v>
      </c>
      <c r="B14" t="s">
        <v>59</v>
      </c>
      <c r="C14" t="s">
        <v>39</v>
      </c>
      <c r="D14" t="s">
        <v>57</v>
      </c>
      <c r="E14">
        <v>6.0567974885485238</v>
      </c>
      <c r="F14">
        <v>6.653120091451429</v>
      </c>
      <c r="G14">
        <v>9.2688771277113009</v>
      </c>
      <c r="H14">
        <v>13.492680177759748</v>
      </c>
      <c r="I14">
        <v>6.3885773162416183E-3</v>
      </c>
      <c r="J14">
        <v>8.1261228375010912</v>
      </c>
      <c r="K14">
        <v>2.2617923811687777</v>
      </c>
      <c r="L14">
        <v>1.8704008598310367</v>
      </c>
      <c r="M14">
        <v>2.4037736655874449</v>
      </c>
      <c r="N14">
        <v>2.6374384990873501</v>
      </c>
      <c r="O14">
        <v>2.5520975962917598</v>
      </c>
      <c r="P14">
        <v>2.6408893254549839</v>
      </c>
      <c r="Q14">
        <v>8.9772887831280457</v>
      </c>
      <c r="R14">
        <v>5.285561819372381</v>
      </c>
      <c r="S14">
        <v>5.2990377120349086</v>
      </c>
      <c r="T14">
        <v>7.1293441800894</v>
      </c>
      <c r="U14">
        <v>5.5837676485239545</v>
      </c>
      <c r="V14">
        <v>3.1553367118791091</v>
      </c>
      <c r="W14">
        <v>3.1523259575856697</v>
      </c>
      <c r="X14">
        <v>2.4539886064534632E-3</v>
      </c>
      <c r="Y14">
        <v>2.5200960049287273</v>
      </c>
      <c r="Z14">
        <v>3.7121271545265415</v>
      </c>
      <c r="AA14">
        <v>3.6317765227113608</v>
      </c>
      <c r="AB14">
        <v>3.8083177123909777E-3</v>
      </c>
      <c r="AD14">
        <f t="shared" si="0"/>
        <v>7.2673310500480559</v>
      </c>
      <c r="AE14">
        <f t="shared" si="1"/>
        <v>2.3943987212368922</v>
      </c>
      <c r="AF14">
        <f t="shared" si="2"/>
        <v>3.0351382105207261</v>
      </c>
      <c r="AG14">
        <f t="shared" si="3"/>
        <v>2.2728290987288201E-2</v>
      </c>
      <c r="AH14">
        <v>1.0905800000000001</v>
      </c>
      <c r="AJ14">
        <f t="shared" si="4"/>
        <v>5.9050561425046331</v>
      </c>
      <c r="AK14">
        <f t="shared" si="5"/>
        <v>2.1704313243451905</v>
      </c>
      <c r="AL14">
        <f t="shared" si="6"/>
        <v>2.7206832468132398</v>
      </c>
      <c r="AM14">
        <f t="shared" si="7"/>
        <v>5.8194769309416203E-3</v>
      </c>
      <c r="AN14">
        <v>1.3951800000000001</v>
      </c>
    </row>
    <row r="15" spans="1:40" x14ac:dyDescent="0.25">
      <c r="A15" t="s">
        <v>1079</v>
      </c>
      <c r="B15" t="s">
        <v>1141</v>
      </c>
      <c r="C15" t="s">
        <v>39</v>
      </c>
      <c r="D15" t="s">
        <v>48</v>
      </c>
      <c r="E15">
        <v>6.2619009552279045E-3</v>
      </c>
      <c r="F15">
        <v>7.792323717446618E-3</v>
      </c>
      <c r="G15">
        <v>3.5054815237861498E-3</v>
      </c>
      <c r="H15">
        <v>1.0104573707054299E-3</v>
      </c>
      <c r="I15">
        <v>9.7916684813871419E-3</v>
      </c>
      <c r="J15">
        <v>5.7515712938130906E-3</v>
      </c>
      <c r="K15">
        <v>1.7695408158405999E-2</v>
      </c>
      <c r="L15">
        <v>9.0119093207488947E-3</v>
      </c>
      <c r="M15">
        <v>1.21959234914814E-2</v>
      </c>
      <c r="N15">
        <v>7.9913289045630501E-3</v>
      </c>
      <c r="O15">
        <v>1.186350079185775E-2</v>
      </c>
      <c r="P15">
        <v>7.2690758582660527E-3</v>
      </c>
      <c r="Q15">
        <v>3.2842099728384545E-3</v>
      </c>
      <c r="R15">
        <v>5.3107375042840002E-3</v>
      </c>
      <c r="S15">
        <v>3.1460571489561593E-3</v>
      </c>
      <c r="T15">
        <v>5.3073903911741004E-3</v>
      </c>
      <c r="U15">
        <v>2.6506402592356725E-3</v>
      </c>
      <c r="V15">
        <v>1.4098512896286728E-3</v>
      </c>
      <c r="W15">
        <v>8.694502268654869E-3</v>
      </c>
      <c r="X15">
        <v>6.8163187696093155E-3</v>
      </c>
      <c r="Y15">
        <v>8.3538367751173643E-3</v>
      </c>
      <c r="Z15">
        <v>4.362119866147208E-3</v>
      </c>
      <c r="AA15">
        <v>1.331868912869961E-2</v>
      </c>
      <c r="AB15">
        <v>7.7522754172908636E-3</v>
      </c>
      <c r="AD15">
        <f t="shared" si="0"/>
        <v>5.6855672237277229E-3</v>
      </c>
      <c r="AE15">
        <f t="shared" si="1"/>
        <v>1.100452442088719E-2</v>
      </c>
      <c r="AF15">
        <f t="shared" si="2"/>
        <v>0.51665724081053477</v>
      </c>
      <c r="AG15">
        <f t="shared" si="3"/>
        <v>2.491630852903114E-2</v>
      </c>
      <c r="AH15">
        <v>1.07782</v>
      </c>
      <c r="AJ15">
        <f t="shared" si="4"/>
        <v>3.5181477610195101E-3</v>
      </c>
      <c r="AK15">
        <f t="shared" si="5"/>
        <v>8.2162903709198706E-3</v>
      </c>
      <c r="AL15">
        <f t="shared" si="6"/>
        <v>0.42819175104514096</v>
      </c>
      <c r="AM15">
        <f t="shared" si="7"/>
        <v>6.0604168778306483E-3</v>
      </c>
      <c r="AN15">
        <v>1.39079</v>
      </c>
    </row>
    <row r="16" spans="1:40" x14ac:dyDescent="0.25">
      <c r="A16" t="s">
        <v>81</v>
      </c>
      <c r="B16" t="s">
        <v>1142</v>
      </c>
      <c r="C16" t="s">
        <v>64</v>
      </c>
      <c r="D16" t="s">
        <v>80</v>
      </c>
      <c r="E16">
        <v>1.6484215315481381E-2</v>
      </c>
      <c r="F16">
        <v>2.6961212409559003E-2</v>
      </c>
      <c r="G16">
        <v>7.4132345142956496E-2</v>
      </c>
      <c r="H16">
        <v>7.0052933778635501E-2</v>
      </c>
      <c r="I16">
        <v>0.18355294325160668</v>
      </c>
      <c r="J16">
        <v>9.0258889387681812E-2</v>
      </c>
      <c r="K16">
        <v>1.3960215584150556E-2</v>
      </c>
      <c r="L16">
        <v>1.0199737162055999E-2</v>
      </c>
      <c r="M16">
        <v>1.0382764667440949E-2</v>
      </c>
      <c r="N16">
        <v>1.4919930076705551E-2</v>
      </c>
      <c r="O16">
        <v>1.966515772664635E-2</v>
      </c>
      <c r="P16">
        <v>1.4146317606028844E-2</v>
      </c>
      <c r="Q16">
        <v>5.2947958197606365E-2</v>
      </c>
      <c r="R16">
        <v>1.930432358899219E-2</v>
      </c>
      <c r="S16">
        <v>2.3968873078219134E-2</v>
      </c>
      <c r="T16">
        <v>2.4566224722190798E-2</v>
      </c>
      <c r="U16">
        <v>2.6096581053971137E-2</v>
      </c>
      <c r="V16">
        <v>2.017130009649809E-2</v>
      </c>
      <c r="W16">
        <v>1.1927850592489827E-2</v>
      </c>
      <c r="X16">
        <v>9.7371048632611049E-3</v>
      </c>
      <c r="Y16">
        <v>9.9276485891897272E-3</v>
      </c>
      <c r="Z16">
        <v>1.1332026254680124E-2</v>
      </c>
      <c r="AA16">
        <v>9.0406930673078336E-3</v>
      </c>
      <c r="AB16">
        <v>9.152790359412636E-3</v>
      </c>
      <c r="AD16">
        <f t="shared" si="0"/>
        <v>7.6907089880986809E-2</v>
      </c>
      <c r="AE16">
        <f t="shared" si="1"/>
        <v>1.3879020470504709E-2</v>
      </c>
      <c r="AF16">
        <f t="shared" si="2"/>
        <v>5.5412476726601509</v>
      </c>
      <c r="AG16">
        <f t="shared" si="3"/>
        <v>2.7105816428536166E-2</v>
      </c>
      <c r="AH16">
        <v>1.0658399999999999</v>
      </c>
      <c r="AJ16">
        <f t="shared" si="4"/>
        <v>2.7842543456246288E-2</v>
      </c>
      <c r="AK16">
        <f t="shared" si="5"/>
        <v>1.0186352287723542E-2</v>
      </c>
      <c r="AL16">
        <f t="shared" si="6"/>
        <v>2.7333183331781834</v>
      </c>
      <c r="AM16">
        <f t="shared" si="7"/>
        <v>6.5059420762388648E-3</v>
      </c>
      <c r="AN16">
        <v>1.383</v>
      </c>
    </row>
    <row r="17" spans="1:40" x14ac:dyDescent="0.25">
      <c r="A17" t="s">
        <v>60</v>
      </c>
      <c r="B17" t="s">
        <v>1143</v>
      </c>
      <c r="C17" t="s">
        <v>52</v>
      </c>
      <c r="D17" t="s">
        <v>57</v>
      </c>
      <c r="E17">
        <v>0.34155084151637521</v>
      </c>
      <c r="F17">
        <v>0.4164546502662943</v>
      </c>
      <c r="G17">
        <v>0.94936567500604507</v>
      </c>
      <c r="H17">
        <v>1.10433497175636</v>
      </c>
      <c r="I17">
        <v>1.3124414480669762</v>
      </c>
      <c r="J17">
        <v>0.7931186914802818</v>
      </c>
      <c r="K17">
        <v>0.16906816671064112</v>
      </c>
      <c r="L17">
        <v>0.12777106384570788</v>
      </c>
      <c r="M17">
        <v>0.14715684226477702</v>
      </c>
      <c r="N17">
        <v>0.1891177552713055</v>
      </c>
      <c r="O17">
        <v>0.18651547454013051</v>
      </c>
      <c r="P17">
        <v>0.19778331382819789</v>
      </c>
      <c r="Q17">
        <v>1.2864688928465955</v>
      </c>
      <c r="R17">
        <v>0.39275988314906241</v>
      </c>
      <c r="S17">
        <v>0.62115765864297723</v>
      </c>
      <c r="T17">
        <v>0.58686756521085004</v>
      </c>
      <c r="U17">
        <v>0.63434491578899999</v>
      </c>
      <c r="V17">
        <v>0.37073642015319314</v>
      </c>
      <c r="W17">
        <v>0.21766701161717086</v>
      </c>
      <c r="X17">
        <v>0.20418244992238788</v>
      </c>
      <c r="Y17">
        <v>0.14859181542629318</v>
      </c>
      <c r="Z17">
        <v>0.21073705676854834</v>
      </c>
      <c r="AA17">
        <v>0.18349637553417444</v>
      </c>
      <c r="AB17">
        <v>0.12397614764153726</v>
      </c>
      <c r="AD17">
        <f t="shared" si="0"/>
        <v>0.81954437968205529</v>
      </c>
      <c r="AE17">
        <f t="shared" si="1"/>
        <v>0.16956876941012664</v>
      </c>
      <c r="AF17">
        <f t="shared" si="2"/>
        <v>4.8331092012578596</v>
      </c>
      <c r="AG17">
        <f t="shared" si="3"/>
        <v>1.9833896109792866E-3</v>
      </c>
      <c r="AH17">
        <v>1.33887</v>
      </c>
      <c r="AJ17">
        <f t="shared" si="4"/>
        <v>0.64872255596527972</v>
      </c>
      <c r="AK17">
        <f t="shared" si="5"/>
        <v>0.18144180948501865</v>
      </c>
      <c r="AL17">
        <f t="shared" si="6"/>
        <v>3.5753752556069149</v>
      </c>
      <c r="AM17">
        <f t="shared" si="7"/>
        <v>6.5922016287326569E-3</v>
      </c>
      <c r="AN17">
        <v>1.3815299999999999</v>
      </c>
    </row>
    <row r="18" spans="1:40" x14ac:dyDescent="0.25">
      <c r="A18" t="s">
        <v>82</v>
      </c>
      <c r="B18" t="s">
        <v>1144</v>
      </c>
      <c r="C18" t="s">
        <v>39</v>
      </c>
      <c r="D18" t="s">
        <v>80</v>
      </c>
      <c r="E18">
        <v>6.0784427353848569</v>
      </c>
      <c r="F18">
        <v>6.5348286775917623</v>
      </c>
      <c r="G18">
        <v>9.1932038571857504</v>
      </c>
      <c r="H18">
        <v>14.745567322412001</v>
      </c>
      <c r="I18">
        <v>13.39435117365162</v>
      </c>
      <c r="J18">
        <v>7.7298330136635451</v>
      </c>
      <c r="K18">
        <v>2.3071573778679944</v>
      </c>
      <c r="L18">
        <v>1.7842119784086947</v>
      </c>
      <c r="M18">
        <v>2.3544368113176999</v>
      </c>
      <c r="N18">
        <v>2.7431839053345151</v>
      </c>
      <c r="O18">
        <v>2.52390940428121</v>
      </c>
      <c r="P18">
        <v>2.4972373982571261</v>
      </c>
      <c r="Q18">
        <v>8.8986245327738178</v>
      </c>
      <c r="R18">
        <v>5.0098950796407147</v>
      </c>
      <c r="S18">
        <v>5.5005987458917724</v>
      </c>
      <c r="T18">
        <v>7.0854443489205492</v>
      </c>
      <c r="U18">
        <v>5.4148689388214999</v>
      </c>
      <c r="V18">
        <v>3.1066617891181454</v>
      </c>
      <c r="W18">
        <v>3.0366443043062867</v>
      </c>
      <c r="X18">
        <v>3.5608465835356946</v>
      </c>
      <c r="Y18">
        <v>2.5170364315439819</v>
      </c>
      <c r="Z18">
        <v>3.5491211051759497</v>
      </c>
      <c r="AA18">
        <v>3.5832411420576671</v>
      </c>
      <c r="AB18">
        <v>1.4173749005721001</v>
      </c>
      <c r="AD18">
        <f t="shared" si="0"/>
        <v>9.6127044633149215</v>
      </c>
      <c r="AE18">
        <f t="shared" si="1"/>
        <v>2.368356145911207</v>
      </c>
      <c r="AF18">
        <f t="shared" si="2"/>
        <v>4.0588086719603176</v>
      </c>
      <c r="AG18">
        <f t="shared" si="3"/>
        <v>6.6871219073650332E-4</v>
      </c>
      <c r="AH18">
        <v>1.41039</v>
      </c>
      <c r="AJ18">
        <f t="shared" si="4"/>
        <v>5.8360155725277494</v>
      </c>
      <c r="AK18">
        <f t="shared" si="5"/>
        <v>2.9440440778652799</v>
      </c>
      <c r="AL18">
        <f t="shared" si="6"/>
        <v>1.9823125667192565</v>
      </c>
      <c r="AM18">
        <f t="shared" si="7"/>
        <v>8.0127082115186172E-3</v>
      </c>
      <c r="AN18">
        <v>1.3593</v>
      </c>
    </row>
    <row r="19" spans="1:40" x14ac:dyDescent="0.25">
      <c r="A19" t="s">
        <v>115</v>
      </c>
      <c r="B19" t="s">
        <v>1145</v>
      </c>
      <c r="C19" t="s">
        <v>66</v>
      </c>
      <c r="D19" t="s">
        <v>57</v>
      </c>
      <c r="E19">
        <v>2.2436219828519573E-3</v>
      </c>
      <c r="F19">
        <v>3.8857916217141233E-3</v>
      </c>
      <c r="G19">
        <v>4.8631959442635847E-3</v>
      </c>
      <c r="H19">
        <v>8.5988787599503499E-3</v>
      </c>
      <c r="I19">
        <v>9.5988249745569045E-3</v>
      </c>
      <c r="J19">
        <v>5.1951854809140002E-3</v>
      </c>
      <c r="K19">
        <v>2.3431965369583889E-3</v>
      </c>
      <c r="L19">
        <v>1.9563562739040633E-3</v>
      </c>
      <c r="M19">
        <v>2.2234154720890699E-3</v>
      </c>
      <c r="N19">
        <v>1.5913255191927302E-3</v>
      </c>
      <c r="O19">
        <v>1.9948911361483E-3</v>
      </c>
      <c r="P19">
        <v>2.2014702587651999E-3</v>
      </c>
      <c r="Q19">
        <v>5.1221932420054996E-3</v>
      </c>
      <c r="R19">
        <v>2.9254615463885905E-3</v>
      </c>
      <c r="S19">
        <v>2.199065077649282E-3</v>
      </c>
      <c r="T19">
        <v>3.1517010053596596E-3</v>
      </c>
      <c r="U19">
        <v>2.5213824925996229E-3</v>
      </c>
      <c r="V19">
        <v>1.0580172349310317E-3</v>
      </c>
      <c r="W19">
        <v>1.4157265906840871E-3</v>
      </c>
      <c r="X19">
        <v>1.1382837527239686E-3</v>
      </c>
      <c r="Y19">
        <v>8.8035458649708643E-4</v>
      </c>
      <c r="Z19">
        <v>1.0824043095769001E-3</v>
      </c>
      <c r="AA19">
        <v>6.9788810691912776E-4</v>
      </c>
      <c r="AB19">
        <v>1.1166987563954092E-3</v>
      </c>
      <c r="AD19">
        <f t="shared" si="0"/>
        <v>5.7309164607084869E-3</v>
      </c>
      <c r="AE19">
        <f t="shared" si="1"/>
        <v>2.0517758661762922E-3</v>
      </c>
      <c r="AF19">
        <f t="shared" si="2"/>
        <v>2.7931493664503786</v>
      </c>
      <c r="AG19">
        <f t="shared" si="3"/>
        <v>9.8167201557115349E-3</v>
      </c>
      <c r="AH19">
        <v>1.19371</v>
      </c>
      <c r="AJ19">
        <f t="shared" si="4"/>
        <v>2.8296367664889482E-3</v>
      </c>
      <c r="AK19">
        <f t="shared" si="5"/>
        <v>1.0552260171327631E-3</v>
      </c>
      <c r="AL19">
        <f t="shared" si="6"/>
        <v>2.6815456788845813</v>
      </c>
      <c r="AM19">
        <f t="shared" si="7"/>
        <v>9.7034989808610621E-3</v>
      </c>
      <c r="AN19">
        <v>1.3364</v>
      </c>
    </row>
    <row r="20" spans="1:40" x14ac:dyDescent="0.25">
      <c r="A20" t="s">
        <v>1080</v>
      </c>
      <c r="B20" t="s">
        <v>50</v>
      </c>
      <c r="C20" t="s">
        <v>39</v>
      </c>
      <c r="D20" t="s">
        <v>48</v>
      </c>
      <c r="E20">
        <v>1.966250606647681E-3</v>
      </c>
      <c r="F20">
        <v>3.2974986047667617E-3</v>
      </c>
      <c r="G20">
        <v>1.9702354453922499E-3</v>
      </c>
      <c r="H20">
        <v>2.843718828648565E-3</v>
      </c>
      <c r="I20">
        <v>1.8796361291794096E-3</v>
      </c>
      <c r="J20">
        <v>2.4459658791062817E-3</v>
      </c>
      <c r="K20">
        <v>7.8189517269199992E-3</v>
      </c>
      <c r="L20">
        <v>3.8217773709206845E-3</v>
      </c>
      <c r="M20">
        <v>4.49465870265382E-3</v>
      </c>
      <c r="N20">
        <v>4.5242671432866354E-3</v>
      </c>
      <c r="O20">
        <v>4.8007927419745798E-3</v>
      </c>
      <c r="P20">
        <v>3.3999556098078948E-3</v>
      </c>
      <c r="Q20">
        <v>2.8860541439014497E-3</v>
      </c>
      <c r="R20">
        <v>2.649734575863543E-3</v>
      </c>
      <c r="S20">
        <v>2.133513364685609E-3</v>
      </c>
      <c r="T20">
        <v>3.1153473667078799E-3</v>
      </c>
      <c r="U20">
        <v>1.6252246055151818E-3</v>
      </c>
      <c r="V20">
        <v>1.2526159161175773E-3</v>
      </c>
      <c r="W20">
        <v>3.9627010931477177E-3</v>
      </c>
      <c r="X20">
        <v>4.3145221635802105E-3</v>
      </c>
      <c r="Y20">
        <v>3.4494754001529182E-3</v>
      </c>
      <c r="Z20">
        <v>4.2093810743424167E-3</v>
      </c>
      <c r="AA20">
        <v>7.0911715990211116E-3</v>
      </c>
      <c r="AB20">
        <v>3.028212329109682E-3</v>
      </c>
      <c r="AD20">
        <f t="shared" si="0"/>
        <v>2.4005509156234915E-3</v>
      </c>
      <c r="AE20">
        <f t="shared" si="1"/>
        <v>4.8100672159272695E-3</v>
      </c>
      <c r="AF20">
        <f t="shared" si="2"/>
        <v>0.49906806035364748</v>
      </c>
      <c r="AG20">
        <f t="shared" si="3"/>
        <v>5.2991336020189054E-3</v>
      </c>
      <c r="AH20">
        <v>1.25648</v>
      </c>
      <c r="AJ20">
        <f t="shared" si="4"/>
        <v>2.2770816621318734E-3</v>
      </c>
      <c r="AK20">
        <f t="shared" si="5"/>
        <v>4.3425772765590094E-3</v>
      </c>
      <c r="AL20">
        <f t="shared" si="6"/>
        <v>0.52436180570082969</v>
      </c>
      <c r="AM20">
        <f t="shared" si="7"/>
        <v>1.044365264014299E-2</v>
      </c>
      <c r="AN20">
        <v>1.32731</v>
      </c>
    </row>
    <row r="21" spans="1:40" x14ac:dyDescent="0.25">
      <c r="A21" t="s">
        <v>116</v>
      </c>
      <c r="B21" t="s">
        <v>117</v>
      </c>
      <c r="C21" t="s">
        <v>39</v>
      </c>
      <c r="D21" t="s">
        <v>47</v>
      </c>
      <c r="E21">
        <v>6.4711359340295718E-2</v>
      </c>
      <c r="F21">
        <v>9.2718444880869041E-2</v>
      </c>
      <c r="G21">
        <v>0.12703325838465751</v>
      </c>
      <c r="H21">
        <v>5.6246494377142998E-2</v>
      </c>
      <c r="I21">
        <v>0.13705682367454713</v>
      </c>
      <c r="J21">
        <v>0.12007887185863546</v>
      </c>
      <c r="K21">
        <v>7.65215272595689E-2</v>
      </c>
      <c r="L21">
        <v>5.2089968090602158E-2</v>
      </c>
      <c r="M21">
        <v>5.3843340815358499E-2</v>
      </c>
      <c r="N21">
        <v>5.2156488020418501E-2</v>
      </c>
      <c r="O21">
        <v>6.0130205535232496E-2</v>
      </c>
      <c r="P21">
        <v>6.0705698990098943E-2</v>
      </c>
      <c r="Q21">
        <v>7.3677982942106368E-2</v>
      </c>
      <c r="R21">
        <v>0.10292554582211286</v>
      </c>
      <c r="S21">
        <v>7.5453164235394998E-2</v>
      </c>
      <c r="T21">
        <v>7.6197332384900993E-2</v>
      </c>
      <c r="U21">
        <v>0.10112057170998363</v>
      </c>
      <c r="V21">
        <v>4.8523891959309999E-2</v>
      </c>
      <c r="W21">
        <v>7.5355311064312605E-2</v>
      </c>
      <c r="X21">
        <v>4.6633107502552E-2</v>
      </c>
      <c r="Y21">
        <v>4.0972704296935086E-2</v>
      </c>
      <c r="Z21">
        <v>2.8201556244149707E-2</v>
      </c>
      <c r="AA21">
        <v>2.6988976419816332E-2</v>
      </c>
      <c r="AB21">
        <v>5.2321222286830005E-2</v>
      </c>
      <c r="AD21">
        <f t="shared" si="0"/>
        <v>9.9640875419357969E-2</v>
      </c>
      <c r="AE21">
        <f t="shared" si="1"/>
        <v>5.9241204785213247E-2</v>
      </c>
      <c r="AF21">
        <f t="shared" si="2"/>
        <v>1.6819522118197803</v>
      </c>
      <c r="AG21">
        <f t="shared" si="3"/>
        <v>1.8117578298411274E-2</v>
      </c>
      <c r="AH21">
        <v>1.12073</v>
      </c>
      <c r="AJ21">
        <f t="shared" si="4"/>
        <v>7.9649748175634805E-2</v>
      </c>
      <c r="AK21">
        <f t="shared" si="5"/>
        <v>4.507881296909929E-2</v>
      </c>
      <c r="AL21">
        <f t="shared" si="6"/>
        <v>1.7668998567072578</v>
      </c>
      <c r="AM21">
        <f t="shared" si="7"/>
        <v>1.0515914451282613E-2</v>
      </c>
      <c r="AN21">
        <v>1.3264400000000001</v>
      </c>
    </row>
    <row r="22" spans="1:40" x14ac:dyDescent="0.25">
      <c r="A22" t="s">
        <v>118</v>
      </c>
      <c r="B22" t="s">
        <v>1146</v>
      </c>
      <c r="C22" t="s">
        <v>66</v>
      </c>
      <c r="D22" t="s">
        <v>57</v>
      </c>
      <c r="E22">
        <v>4.0682130888617853E-3</v>
      </c>
      <c r="F22">
        <v>1.0182220212718952E-2</v>
      </c>
      <c r="G22">
        <v>9.4221354354844002E-3</v>
      </c>
      <c r="H22">
        <v>8.6444612662270014E-3</v>
      </c>
      <c r="I22">
        <v>1.3063476956897382E-2</v>
      </c>
      <c r="J22">
        <v>1.0819397252978681E-2</v>
      </c>
      <c r="K22">
        <v>7.2941403628968881E-3</v>
      </c>
      <c r="L22">
        <v>5.5221823923931055E-3</v>
      </c>
      <c r="M22">
        <v>4.92517582133652E-3</v>
      </c>
      <c r="N22">
        <v>4.14770524730247E-3</v>
      </c>
      <c r="O22">
        <v>6.2330347141549003E-3</v>
      </c>
      <c r="P22">
        <v>5.634747395480158E-3</v>
      </c>
      <c r="Q22">
        <v>7.3790811404989085E-3</v>
      </c>
      <c r="R22">
        <v>8.2453256487875718E-3</v>
      </c>
      <c r="S22">
        <v>5.3387290397269548E-3</v>
      </c>
      <c r="T22">
        <v>5.1591738605072995E-3</v>
      </c>
      <c r="U22">
        <v>5.3817677625652731E-3</v>
      </c>
      <c r="V22">
        <v>2.9882110076298002E-3</v>
      </c>
      <c r="W22">
        <v>4.2011135136994521E-3</v>
      </c>
      <c r="X22">
        <v>2.5317487203472947E-3</v>
      </c>
      <c r="Y22">
        <v>2.1419389137005409E-3</v>
      </c>
      <c r="Z22">
        <v>3.2358591390870121E-3</v>
      </c>
      <c r="AA22">
        <v>2.1960375526745447E-3</v>
      </c>
      <c r="AB22">
        <v>4.3267557833307551E-3</v>
      </c>
      <c r="AD22">
        <f t="shared" si="0"/>
        <v>9.3666507021947006E-3</v>
      </c>
      <c r="AE22">
        <f t="shared" si="1"/>
        <v>5.6261643222606733E-3</v>
      </c>
      <c r="AF22">
        <f t="shared" si="2"/>
        <v>1.6648377412537154</v>
      </c>
      <c r="AG22">
        <f t="shared" si="3"/>
        <v>1.6604937536050874E-2</v>
      </c>
      <c r="AH22">
        <v>1.13184</v>
      </c>
      <c r="AJ22">
        <f t="shared" si="4"/>
        <v>5.7487147432859669E-3</v>
      </c>
      <c r="AK22">
        <f t="shared" si="5"/>
        <v>3.1055756038065999E-3</v>
      </c>
      <c r="AL22">
        <f t="shared" si="6"/>
        <v>1.8510947652472507</v>
      </c>
      <c r="AM22">
        <f t="shared" si="7"/>
        <v>1.1450738183402618E-2</v>
      </c>
      <c r="AN22">
        <v>1.3156699999999999</v>
      </c>
    </row>
    <row r="23" spans="1:40" x14ac:dyDescent="0.25">
      <c r="A23" t="s">
        <v>119</v>
      </c>
      <c r="B23" t="s">
        <v>1147</v>
      </c>
      <c r="E23">
        <v>2.8680161428132336E-3</v>
      </c>
      <c r="F23">
        <v>4.872150471505428E-3</v>
      </c>
      <c r="G23">
        <v>1.2510666495506851E-2</v>
      </c>
      <c r="H23">
        <v>9.8600069379566994E-3</v>
      </c>
      <c r="I23">
        <v>2.2369251429865619E-2</v>
      </c>
      <c r="J23">
        <v>1.0223300109438819E-2</v>
      </c>
      <c r="K23">
        <v>3.4890052592797777E-3</v>
      </c>
      <c r="L23">
        <v>2.6865778967021738E-3</v>
      </c>
      <c r="M23">
        <v>3.1734335903625447E-3</v>
      </c>
      <c r="N23">
        <v>3.8187893006018949E-3</v>
      </c>
      <c r="O23">
        <v>2.7204178543335901E-3</v>
      </c>
      <c r="P23">
        <v>5.4707628342120004E-3</v>
      </c>
      <c r="Q23">
        <v>1.0975144156450999E-2</v>
      </c>
      <c r="R23">
        <v>4.5141602161370333E-3</v>
      </c>
      <c r="S23">
        <v>2.0901924962064181E-2</v>
      </c>
      <c r="T23">
        <v>5.4591578662163999E-3</v>
      </c>
      <c r="U23">
        <v>6.5616124854712722E-3</v>
      </c>
      <c r="V23">
        <v>1.6880628068507729E-2</v>
      </c>
      <c r="W23">
        <v>3.120321488410622E-3</v>
      </c>
      <c r="X23">
        <v>2.2107443151832737E-3</v>
      </c>
      <c r="Y23">
        <v>3.481910314631327E-3</v>
      </c>
      <c r="Z23">
        <v>2.7587354470181877E-3</v>
      </c>
      <c r="AA23">
        <v>2.4175866317595945E-3</v>
      </c>
      <c r="AB23">
        <v>2.0063595884981366E-3</v>
      </c>
      <c r="AD23">
        <f t="shared" si="0"/>
        <v>1.0450565264514442E-2</v>
      </c>
      <c r="AE23">
        <f t="shared" si="1"/>
        <v>3.5598311225819974E-3</v>
      </c>
      <c r="AF23">
        <f t="shared" si="2"/>
        <v>2.9356913023824833</v>
      </c>
      <c r="AG23">
        <f t="shared" si="3"/>
        <v>3.5272845219828097E-2</v>
      </c>
      <c r="AH23">
        <v>1.02651</v>
      </c>
      <c r="AJ23">
        <f t="shared" si="4"/>
        <v>1.0882104625807937E-2</v>
      </c>
      <c r="AK23">
        <f t="shared" si="5"/>
        <v>2.6659429642501898E-3</v>
      </c>
      <c r="AL23">
        <f t="shared" si="6"/>
        <v>4.0818970142028466</v>
      </c>
      <c r="AM23">
        <f t="shared" si="7"/>
        <v>1.3584823045362496E-2</v>
      </c>
      <c r="AN23">
        <v>1.2933300000000001</v>
      </c>
    </row>
    <row r="24" spans="1:40" x14ac:dyDescent="0.25">
      <c r="A24" t="s">
        <v>1054</v>
      </c>
      <c r="B24" t="s">
        <v>1118</v>
      </c>
      <c r="C24" t="s">
        <v>49</v>
      </c>
      <c r="D24" t="s">
        <v>48</v>
      </c>
      <c r="E24">
        <v>4.4417763046076045E-3</v>
      </c>
      <c r="F24">
        <v>6.0963230892229518E-3</v>
      </c>
      <c r="G24">
        <v>1.0565626472800901E-2</v>
      </c>
      <c r="H24">
        <v>1.6115592134287701E-2</v>
      </c>
      <c r="I24">
        <v>1.4910864300994904E-2</v>
      </c>
      <c r="J24">
        <v>8.1202940814281352E-3</v>
      </c>
      <c r="K24">
        <v>1.8222097003628721E-3</v>
      </c>
      <c r="L24">
        <v>1.6669136244128106E-3</v>
      </c>
      <c r="M24">
        <v>2.1847075953991299E-3</v>
      </c>
      <c r="N24">
        <v>1.679298481008155E-3</v>
      </c>
      <c r="O24">
        <v>9.9233695221067502E-4</v>
      </c>
      <c r="P24">
        <v>1.7547632281462947E-3</v>
      </c>
      <c r="Q24">
        <v>1.6254416636246362E-2</v>
      </c>
      <c r="R24">
        <v>3.5677771368793141E-3</v>
      </c>
      <c r="S24">
        <v>6.7803448765124093E-3</v>
      </c>
      <c r="T24">
        <v>6.0947056713949507E-3</v>
      </c>
      <c r="U24">
        <v>6.2027172605614543E-3</v>
      </c>
      <c r="V24">
        <v>2.8355568982383317E-3</v>
      </c>
      <c r="W24">
        <v>1.5737659056124784E-3</v>
      </c>
      <c r="X24">
        <v>1.1982006142545946E-3</v>
      </c>
      <c r="Y24">
        <v>1.1522142061569545E-3</v>
      </c>
      <c r="Z24">
        <v>1.5209274502920207E-3</v>
      </c>
      <c r="AA24">
        <v>1.115230520546711E-3</v>
      </c>
      <c r="AB24">
        <v>7.3243567797821364E-4</v>
      </c>
      <c r="AD24">
        <f t="shared" si="0"/>
        <v>1.0041746063890366E-2</v>
      </c>
      <c r="AE24">
        <f t="shared" si="1"/>
        <v>1.683371596923323E-3</v>
      </c>
      <c r="AF24">
        <f t="shared" si="2"/>
        <v>5.9652581059604062</v>
      </c>
      <c r="AG24">
        <f t="shared" si="3"/>
        <v>1.5104394117015872E-3</v>
      </c>
      <c r="AH24">
        <v>1.3585100000000001</v>
      </c>
      <c r="AJ24">
        <f t="shared" si="4"/>
        <v>6.9559197466388042E-3</v>
      </c>
      <c r="AK24">
        <f t="shared" si="5"/>
        <v>1.2154623958068288E-3</v>
      </c>
      <c r="AL24">
        <f t="shared" si="6"/>
        <v>5.7228588647709149</v>
      </c>
      <c r="AM24">
        <f t="shared" si="7"/>
        <v>1.5560015593593469E-2</v>
      </c>
      <c r="AN24">
        <v>1.2748600000000001</v>
      </c>
    </row>
    <row r="25" spans="1:40" x14ac:dyDescent="0.25">
      <c r="A25" t="s">
        <v>121</v>
      </c>
      <c r="B25" t="s">
        <v>1148</v>
      </c>
      <c r="C25" t="s">
        <v>52</v>
      </c>
      <c r="D25" t="s">
        <v>1015</v>
      </c>
      <c r="E25">
        <v>2.6246465815822758E-3</v>
      </c>
      <c r="F25">
        <v>4.3729785977053718E-3</v>
      </c>
      <c r="G25">
        <v>4.2497466374313599E-3</v>
      </c>
      <c r="H25">
        <v>4.9986294544874252E-3</v>
      </c>
      <c r="I25">
        <v>9.6230711692456197E-3</v>
      </c>
      <c r="J25">
        <v>6.4240980648301825E-3</v>
      </c>
      <c r="K25">
        <v>2.4322495044201611E-3</v>
      </c>
      <c r="L25">
        <v>2.8167748085325371E-3</v>
      </c>
      <c r="M25">
        <v>2.4803591037528602E-3</v>
      </c>
      <c r="N25">
        <v>1.502703138379645E-3</v>
      </c>
      <c r="O25">
        <v>2.3787862823220498E-3</v>
      </c>
      <c r="P25">
        <v>2.0737316495503737E-3</v>
      </c>
      <c r="Q25">
        <v>2.3701905305073502E-3</v>
      </c>
      <c r="R25">
        <v>2.1231007399813285E-3</v>
      </c>
      <c r="S25">
        <v>2.4839069056106274E-3</v>
      </c>
      <c r="T25">
        <v>2.4046160403881399E-3</v>
      </c>
      <c r="U25">
        <v>1.8732794046797683E-3</v>
      </c>
      <c r="V25">
        <v>1.1512724912420681E-3</v>
      </c>
      <c r="W25">
        <v>1.2986640564897783E-3</v>
      </c>
      <c r="X25">
        <v>1.1758668195317316E-3</v>
      </c>
      <c r="Y25">
        <v>9.973915332447637E-4</v>
      </c>
      <c r="Z25">
        <v>2.1361204249487251E-3</v>
      </c>
      <c r="AA25">
        <v>4.3678821199733781E-5</v>
      </c>
      <c r="AB25">
        <v>3.6225252769844768E-5</v>
      </c>
      <c r="AD25">
        <f t="shared" si="0"/>
        <v>5.3821950842137048E-3</v>
      </c>
      <c r="AE25">
        <f t="shared" si="1"/>
        <v>2.2807674144929382E-3</v>
      </c>
      <c r="AF25">
        <f t="shared" si="2"/>
        <v>2.3598175991173034</v>
      </c>
      <c r="AG25">
        <f t="shared" si="3"/>
        <v>1.1352803143908663E-2</v>
      </c>
      <c r="AH25">
        <v>1.17744</v>
      </c>
      <c r="AJ25">
        <f t="shared" si="4"/>
        <v>2.0677276854015468E-3</v>
      </c>
      <c r="AK25">
        <f t="shared" si="5"/>
        <v>9.4799115136409619E-4</v>
      </c>
      <c r="AL25">
        <f t="shared" si="6"/>
        <v>2.1811677064983406</v>
      </c>
      <c r="AM25">
        <f t="shared" si="7"/>
        <v>1.6049341716584606E-2</v>
      </c>
      <c r="AN25">
        <v>1.2705599999999999</v>
      </c>
    </row>
    <row r="26" spans="1:40" x14ac:dyDescent="0.25">
      <c r="A26" t="s">
        <v>122</v>
      </c>
      <c r="B26" t="s">
        <v>1149</v>
      </c>
      <c r="C26" t="s">
        <v>52</v>
      </c>
      <c r="D26" t="s">
        <v>57</v>
      </c>
      <c r="E26">
        <v>5.5470684312769046E-2</v>
      </c>
      <c r="F26">
        <v>6.5864614865152854E-2</v>
      </c>
      <c r="G26">
        <v>0.14981470007112849</v>
      </c>
      <c r="H26">
        <v>0.36024529322905552</v>
      </c>
      <c r="I26">
        <v>0.34674668929541286</v>
      </c>
      <c r="J26">
        <v>0.12727468442167955</v>
      </c>
      <c r="K26">
        <v>7.3604469691785001E-3</v>
      </c>
      <c r="L26">
        <v>1.2161729529063263E-2</v>
      </c>
      <c r="M26">
        <v>1.468493106607165E-2</v>
      </c>
      <c r="N26">
        <v>1.6384751902077048E-2</v>
      </c>
      <c r="O26">
        <v>1.6735535231235752E-2</v>
      </c>
      <c r="P26">
        <v>1.7277668346399894E-2</v>
      </c>
      <c r="Q26">
        <v>0.19841170983577638</v>
      </c>
      <c r="R26">
        <v>4.7044995765919098E-2</v>
      </c>
      <c r="S26">
        <v>8.6939071249845457E-2</v>
      </c>
      <c r="T26">
        <v>0.1069971214795705</v>
      </c>
      <c r="U26">
        <v>8.609637281411181E-2</v>
      </c>
      <c r="V26">
        <v>2.8862259820850725E-2</v>
      </c>
      <c r="W26">
        <v>2.1692692523955042E-2</v>
      </c>
      <c r="X26">
        <v>2.610606941236563E-2</v>
      </c>
      <c r="Y26">
        <v>1.8435720837114773E-2</v>
      </c>
      <c r="Z26">
        <v>3.6109649422075001E-2</v>
      </c>
      <c r="AA26">
        <v>1.9647942594774221E-2</v>
      </c>
      <c r="AB26">
        <v>7.607912701275363E-3</v>
      </c>
      <c r="AD26">
        <f t="shared" si="0"/>
        <v>0.18423611103253304</v>
      </c>
      <c r="AE26">
        <f t="shared" si="1"/>
        <v>1.4100843840671019E-2</v>
      </c>
      <c r="AF26">
        <f t="shared" si="2"/>
        <v>13.06560891775437</v>
      </c>
      <c r="AG26">
        <f t="shared" si="3"/>
        <v>1.1957344050085734E-2</v>
      </c>
      <c r="AH26">
        <v>1.1714800000000001</v>
      </c>
      <c r="AJ26">
        <f t="shared" si="4"/>
        <v>9.2391921827679011E-2</v>
      </c>
      <c r="AK26">
        <f t="shared" si="5"/>
        <v>2.1599997915260002E-2</v>
      </c>
      <c r="AL26">
        <f t="shared" si="6"/>
        <v>4.2774042011553073</v>
      </c>
      <c r="AM26">
        <f t="shared" si="7"/>
        <v>1.6228818142832085E-2</v>
      </c>
      <c r="AN26">
        <v>1.2689999999999999</v>
      </c>
    </row>
    <row r="27" spans="1:40" x14ac:dyDescent="0.25">
      <c r="A27" t="s">
        <v>123</v>
      </c>
      <c r="B27" t="s">
        <v>1128</v>
      </c>
      <c r="C27" t="s">
        <v>52</v>
      </c>
      <c r="D27" t="s">
        <v>57</v>
      </c>
      <c r="E27">
        <v>1.2421974056069858E-2</v>
      </c>
      <c r="F27">
        <v>1.5793716295573332E-2</v>
      </c>
      <c r="G27">
        <v>3.3310580844717705E-2</v>
      </c>
      <c r="H27">
        <v>7.6062118415323995E-2</v>
      </c>
      <c r="I27">
        <v>7.8057862229324759E-2</v>
      </c>
      <c r="J27">
        <v>3.0120674356921454E-2</v>
      </c>
      <c r="K27">
        <v>2.1396358194296613E-3</v>
      </c>
      <c r="L27">
        <v>3.4293202895230791E-3</v>
      </c>
      <c r="M27">
        <v>3.3635122904291902E-3</v>
      </c>
      <c r="N27">
        <v>4.02866181553124E-3</v>
      </c>
      <c r="O27">
        <v>4.1682910245126447E-3</v>
      </c>
      <c r="P27">
        <v>4.7061847840477898E-3</v>
      </c>
      <c r="Q27">
        <v>4.7012070428541823E-2</v>
      </c>
      <c r="R27">
        <v>1.1180714428267572E-2</v>
      </c>
      <c r="S27">
        <v>1.8844412500446682E-2</v>
      </c>
      <c r="T27">
        <v>2.39498768563568E-2</v>
      </c>
      <c r="U27">
        <v>1.8809948153135272E-2</v>
      </c>
      <c r="V27">
        <v>7.1237956348199549E-3</v>
      </c>
      <c r="W27">
        <v>5.5127325144211309E-3</v>
      </c>
      <c r="X27">
        <v>5.6989119588752102E-3</v>
      </c>
      <c r="Y27">
        <v>4.5338641152213952E-3</v>
      </c>
      <c r="Z27">
        <v>8.4381739736587077E-3</v>
      </c>
      <c r="AA27">
        <v>4.325017260081711E-3</v>
      </c>
      <c r="AB27">
        <v>1.6691346241137729E-3</v>
      </c>
      <c r="AD27">
        <f t="shared" si="0"/>
        <v>4.0961154366321854E-2</v>
      </c>
      <c r="AE27">
        <f t="shared" si="1"/>
        <v>3.6392676705789347E-3</v>
      </c>
      <c r="AF27">
        <f t="shared" si="2"/>
        <v>11.255328839223786</v>
      </c>
      <c r="AG27">
        <f t="shared" si="3"/>
        <v>1.0495868336494274E-2</v>
      </c>
      <c r="AH27">
        <v>1.1862999999999999</v>
      </c>
      <c r="AJ27">
        <f t="shared" si="4"/>
        <v>2.1153469666928021E-2</v>
      </c>
      <c r="AK27">
        <f t="shared" si="5"/>
        <v>5.0296390743953213E-3</v>
      </c>
      <c r="AL27">
        <f t="shared" si="6"/>
        <v>4.2057629491975339</v>
      </c>
      <c r="AM27">
        <f t="shared" si="7"/>
        <v>1.9393433277010229E-2</v>
      </c>
      <c r="AN27">
        <v>1.2434499999999999</v>
      </c>
    </row>
    <row r="28" spans="1:40" x14ac:dyDescent="0.25">
      <c r="A28" t="s">
        <v>1081</v>
      </c>
      <c r="B28" t="s">
        <v>1150</v>
      </c>
      <c r="C28" t="s">
        <v>39</v>
      </c>
      <c r="D28" t="s">
        <v>48</v>
      </c>
      <c r="F28">
        <v>0.15561962830222523</v>
      </c>
      <c r="G28">
        <v>0.32018391157065501</v>
      </c>
      <c r="I28">
        <v>0.28499003955630381</v>
      </c>
      <c r="J28">
        <v>0.1780819106501659</v>
      </c>
      <c r="K28">
        <v>2.5251200076785666E-2</v>
      </c>
      <c r="L28">
        <v>2.7996794302769475E-2</v>
      </c>
      <c r="M28">
        <v>4.1129963636209452E-2</v>
      </c>
      <c r="N28">
        <v>5.0013040190465E-2</v>
      </c>
      <c r="O28">
        <v>2.4235797188924199E-2</v>
      </c>
      <c r="P28">
        <v>5.5008020532295261E-2</v>
      </c>
      <c r="S28">
        <v>0.26009912318389367</v>
      </c>
      <c r="T28">
        <v>0.23312132494399052</v>
      </c>
      <c r="V28">
        <v>1.4036820428469227E-3</v>
      </c>
      <c r="W28">
        <v>5.0003109706094777E-2</v>
      </c>
      <c r="X28">
        <v>3.2995425953392943E-2</v>
      </c>
      <c r="Y28">
        <v>2.4671650447674318E-2</v>
      </c>
      <c r="Z28">
        <v>5.8883080327763748E-4</v>
      </c>
      <c r="AA28">
        <v>1.6162853640617444E-3</v>
      </c>
      <c r="AB28">
        <v>1.7671090264877818E-2</v>
      </c>
      <c r="AD28">
        <f t="shared" si="0"/>
        <v>0.23471887251983747</v>
      </c>
      <c r="AE28">
        <f t="shared" si="1"/>
        <v>3.7272469321241508E-2</v>
      </c>
      <c r="AF28">
        <f t="shared" si="2"/>
        <v>6.297379186145621</v>
      </c>
      <c r="AG28">
        <f t="shared" si="3"/>
        <v>2.929780536744818E-4</v>
      </c>
      <c r="AH28">
        <v>1.4822500000000001</v>
      </c>
      <c r="AJ28">
        <f t="shared" si="4"/>
        <v>0.16487471005691037</v>
      </c>
      <c r="AK28">
        <f t="shared" si="5"/>
        <v>2.125773208989654E-2</v>
      </c>
      <c r="AL28">
        <f t="shared" si="6"/>
        <v>7.7559877676355082</v>
      </c>
      <c r="AM28">
        <f t="shared" si="7"/>
        <v>3.4694758139239577E-2</v>
      </c>
      <c r="AN28">
        <v>1.2285200000000001</v>
      </c>
    </row>
    <row r="29" spans="1:40" x14ac:dyDescent="0.25">
      <c r="A29" t="s">
        <v>61</v>
      </c>
      <c r="B29" t="s">
        <v>1151</v>
      </c>
      <c r="C29" t="s">
        <v>39</v>
      </c>
      <c r="D29" t="s">
        <v>57</v>
      </c>
      <c r="E29">
        <v>0.17473834786169715</v>
      </c>
      <c r="F29">
        <v>0.20519095060515238</v>
      </c>
      <c r="G29">
        <v>0.48839204574008904</v>
      </c>
      <c r="H29">
        <v>1.2487702575897099</v>
      </c>
      <c r="I29">
        <v>1.1787307780821858</v>
      </c>
      <c r="J29">
        <v>0.39727873039752137</v>
      </c>
      <c r="K29">
        <v>1.9579540457785611E-2</v>
      </c>
      <c r="L29">
        <v>3.9538429613941474E-2</v>
      </c>
      <c r="M29">
        <v>4.3473903962318851E-2</v>
      </c>
      <c r="N29">
        <v>4.9041905407727349E-2</v>
      </c>
      <c r="O29">
        <v>5.3374624770510505E-2</v>
      </c>
      <c r="P29">
        <v>5.5397603055502107E-2</v>
      </c>
      <c r="Q29">
        <v>0.66673456164171818</v>
      </c>
      <c r="R29">
        <v>0.13964845094062381</v>
      </c>
      <c r="S29">
        <v>0.2846686235805882</v>
      </c>
      <c r="T29">
        <v>0.336093160480541</v>
      </c>
      <c r="U29">
        <v>0.26562590771894451</v>
      </c>
      <c r="V29">
        <v>8.8419799150236816E-2</v>
      </c>
      <c r="W29">
        <v>7.0036406490835215E-2</v>
      </c>
      <c r="X29">
        <v>8.3318504749082631E-2</v>
      </c>
      <c r="Y29">
        <v>6.0884431712328178E-2</v>
      </c>
      <c r="Z29">
        <v>0.11735568892890751</v>
      </c>
      <c r="AA29">
        <v>6.0452669335365555E-2</v>
      </c>
      <c r="AB29">
        <v>2.4349640660215544E-2</v>
      </c>
      <c r="AD29">
        <f t="shared" si="0"/>
        <v>0.61551685171272597</v>
      </c>
      <c r="AE29">
        <f t="shared" si="1"/>
        <v>4.3401001211297648E-2</v>
      </c>
      <c r="AF29">
        <f t="shared" si="2"/>
        <v>14.182088766019106</v>
      </c>
      <c r="AG29">
        <f t="shared" si="3"/>
        <v>1.509715648614676E-2</v>
      </c>
      <c r="AH29">
        <v>1.1436900000000001</v>
      </c>
      <c r="AJ29">
        <f t="shared" si="4"/>
        <v>0.29686508391877542</v>
      </c>
      <c r="AK29">
        <f t="shared" si="5"/>
        <v>6.9399556979455782E-2</v>
      </c>
      <c r="AL29">
        <f t="shared" si="6"/>
        <v>4.2776221756956723</v>
      </c>
      <c r="AM29">
        <f t="shared" si="7"/>
        <v>2.2164253093045767E-2</v>
      </c>
      <c r="AN29">
        <v>1.2234799999999999</v>
      </c>
    </row>
    <row r="30" spans="1:40" x14ac:dyDescent="0.25">
      <c r="A30" t="s">
        <v>110</v>
      </c>
      <c r="B30" t="s">
        <v>1152</v>
      </c>
      <c r="C30" t="s">
        <v>39</v>
      </c>
      <c r="D30" t="s">
        <v>111</v>
      </c>
      <c r="E30">
        <v>0.17286908595520667</v>
      </c>
      <c r="F30">
        <v>0.2498743214577262</v>
      </c>
      <c r="G30">
        <v>0.28369047648027801</v>
      </c>
      <c r="H30">
        <v>0.23722069799688347</v>
      </c>
      <c r="I30">
        <v>0.29694017765185571</v>
      </c>
      <c r="J30">
        <v>0.26338385907368184</v>
      </c>
      <c r="K30">
        <v>0.21850517949357223</v>
      </c>
      <c r="L30">
        <v>0.16046417913371525</v>
      </c>
      <c r="M30">
        <v>0.165660698404474</v>
      </c>
      <c r="N30">
        <v>0.15010852963382698</v>
      </c>
      <c r="O30">
        <v>0.17372110161241849</v>
      </c>
      <c r="P30">
        <v>0.15094812780092473</v>
      </c>
      <c r="Q30">
        <v>0.17830236629568227</v>
      </c>
      <c r="R30">
        <v>0.21483618846059999</v>
      </c>
      <c r="S30">
        <v>0.18893681762152956</v>
      </c>
      <c r="T30">
        <v>0.20642186919218003</v>
      </c>
      <c r="U30">
        <v>0.19858294139579821</v>
      </c>
      <c r="V30">
        <v>0.10698807177091499</v>
      </c>
      <c r="W30">
        <v>0.17522108631655478</v>
      </c>
      <c r="X30">
        <v>0.1397132587504484</v>
      </c>
      <c r="Y30">
        <v>0.12356883842631046</v>
      </c>
      <c r="Z30">
        <v>9.6388154097598752E-2</v>
      </c>
      <c r="AA30">
        <v>0.11417796367860165</v>
      </c>
      <c r="AB30">
        <v>0.13822669191096593</v>
      </c>
      <c r="AD30">
        <f t="shared" si="0"/>
        <v>0.25066310310260537</v>
      </c>
      <c r="AE30">
        <f t="shared" si="1"/>
        <v>0.16990130267982195</v>
      </c>
      <c r="AF30">
        <f t="shared" si="2"/>
        <v>1.4753453866977029</v>
      </c>
      <c r="AG30">
        <f t="shared" si="3"/>
        <v>2.9592133223943933E-3</v>
      </c>
      <c r="AH30">
        <v>1.3076399999999999</v>
      </c>
      <c r="AJ30">
        <f t="shared" si="4"/>
        <v>0.18234470912278419</v>
      </c>
      <c r="AK30">
        <f t="shared" si="5"/>
        <v>0.13121599886341331</v>
      </c>
      <c r="AL30">
        <f t="shared" si="6"/>
        <v>1.3896530202280615</v>
      </c>
      <c r="AM30">
        <f t="shared" si="7"/>
        <v>2.4757445497972149E-2</v>
      </c>
      <c r="AN30">
        <v>1.2063699999999999</v>
      </c>
    </row>
    <row r="31" spans="1:40" x14ac:dyDescent="0.25">
      <c r="A31" t="s">
        <v>124</v>
      </c>
      <c r="B31" t="s">
        <v>1153</v>
      </c>
      <c r="E31">
        <v>7.4525395609101423E-3</v>
      </c>
      <c r="F31">
        <v>1.0440687293108666E-2</v>
      </c>
      <c r="G31">
        <v>2.1676462689866997E-2</v>
      </c>
      <c r="H31">
        <v>2.8500953730744249E-2</v>
      </c>
      <c r="I31">
        <v>6.0289260063313331E-2</v>
      </c>
      <c r="J31">
        <v>3.5037362700473501E-2</v>
      </c>
      <c r="K31">
        <v>2.5386708560070832E-3</v>
      </c>
      <c r="L31">
        <v>1.7868165288591157E-3</v>
      </c>
      <c r="M31">
        <v>1.728358501628655E-3</v>
      </c>
      <c r="N31">
        <v>2.6590833422632898E-3</v>
      </c>
      <c r="O31">
        <v>7.87033676304035E-3</v>
      </c>
      <c r="P31">
        <v>3.0308736884917423E-3</v>
      </c>
      <c r="Q31">
        <v>2.6386801702487635E-2</v>
      </c>
      <c r="R31">
        <v>7.7023462777874759E-3</v>
      </c>
      <c r="S31">
        <v>7.6938604181772726E-3</v>
      </c>
      <c r="T31">
        <v>1.012451127701375E-2</v>
      </c>
      <c r="U31">
        <v>8.3406012050764554E-3</v>
      </c>
      <c r="V31">
        <v>4.0694269994647498E-3</v>
      </c>
      <c r="W31">
        <v>1.9477912804985609E-3</v>
      </c>
      <c r="X31">
        <v>2.1385499185301157E-3</v>
      </c>
      <c r="Y31">
        <v>2.2360538387169227E-3</v>
      </c>
      <c r="Z31">
        <v>4.9016999476965833E-3</v>
      </c>
      <c r="AA31">
        <v>1.3314844630025221E-3</v>
      </c>
      <c r="AB31">
        <v>1.34313939427095E-3</v>
      </c>
      <c r="AD31">
        <f t="shared" si="0"/>
        <v>2.7232877673069481E-2</v>
      </c>
      <c r="AE31">
        <f t="shared" si="1"/>
        <v>3.2690232800483728E-3</v>
      </c>
      <c r="AF31">
        <f t="shared" si="2"/>
        <v>8.3305854195894593</v>
      </c>
      <c r="AG31">
        <f t="shared" si="3"/>
        <v>1.2844618525527516E-2</v>
      </c>
      <c r="AH31">
        <v>1.16313</v>
      </c>
      <c r="AJ31">
        <f t="shared" si="4"/>
        <v>1.0719591313334555E-2</v>
      </c>
      <c r="AK31">
        <f t="shared" si="5"/>
        <v>2.3164531404526092E-3</v>
      </c>
      <c r="AL31">
        <f t="shared" si="6"/>
        <v>4.6275882408914457</v>
      </c>
      <c r="AM31">
        <f t="shared" si="7"/>
        <v>2.8275775145615731E-2</v>
      </c>
      <c r="AN31">
        <v>1.18513</v>
      </c>
    </row>
    <row r="32" spans="1:40" x14ac:dyDescent="0.25">
      <c r="A32" t="s">
        <v>1076</v>
      </c>
      <c r="B32" t="s">
        <v>125</v>
      </c>
      <c r="C32" t="s">
        <v>52</v>
      </c>
      <c r="D32" t="s">
        <v>47</v>
      </c>
      <c r="E32">
        <v>4.062240865904895E-4</v>
      </c>
      <c r="F32">
        <v>4.6942605171770954E-4</v>
      </c>
      <c r="G32">
        <v>6.0000279474382E-4</v>
      </c>
      <c r="H32">
        <v>8.562831020073649E-4</v>
      </c>
      <c r="I32">
        <v>1.7275068025369334E-3</v>
      </c>
      <c r="J32">
        <v>1.0397588298181727E-3</v>
      </c>
      <c r="K32">
        <v>1.3305356412514834E-4</v>
      </c>
      <c r="L32">
        <v>1.0460021716516315E-4</v>
      </c>
      <c r="M32">
        <v>1.191464038233865E-4</v>
      </c>
      <c r="N32">
        <v>1.0046997645956749E-4</v>
      </c>
      <c r="O32">
        <v>2.502210090103475E-4</v>
      </c>
      <c r="P32">
        <v>1.3037606769477052E-4</v>
      </c>
      <c r="Q32">
        <v>1.6599219251244091E-3</v>
      </c>
      <c r="R32">
        <v>4.7913469758116193E-4</v>
      </c>
      <c r="S32">
        <v>4.4926246165049227E-4</v>
      </c>
      <c r="T32">
        <v>6.5275252648544502E-4</v>
      </c>
      <c r="U32">
        <v>4.5460633165783637E-4</v>
      </c>
      <c r="V32">
        <v>2.7735279136833634E-4</v>
      </c>
      <c r="W32">
        <v>1.0648755581223086E-4</v>
      </c>
      <c r="X32">
        <v>9.6402734889337361E-5</v>
      </c>
      <c r="Y32">
        <v>2.1196064900990276E-4</v>
      </c>
      <c r="Z32">
        <v>2.2889601374505544E-4</v>
      </c>
      <c r="AA32">
        <v>7.7916309444495558E-5</v>
      </c>
      <c r="AB32">
        <v>1.0187952502990318E-4</v>
      </c>
      <c r="AD32">
        <f t="shared" si="0"/>
        <v>8.498669445690816E-4</v>
      </c>
      <c r="AE32">
        <f t="shared" si="1"/>
        <v>1.3964453971306392E-4</v>
      </c>
      <c r="AF32">
        <f t="shared" si="2"/>
        <v>6.0859303651639696</v>
      </c>
      <c r="AG32">
        <f t="shared" si="3"/>
        <v>5.5994886045962651E-3</v>
      </c>
      <c r="AH32">
        <v>1.25125</v>
      </c>
      <c r="AJ32">
        <f t="shared" si="4"/>
        <v>6.621717889779468E-4</v>
      </c>
      <c r="AK32">
        <f t="shared" si="5"/>
        <v>1.3725713132182085E-4</v>
      </c>
      <c r="AL32">
        <f t="shared" si="6"/>
        <v>4.8243161036593518</v>
      </c>
      <c r="AM32">
        <f t="shared" si="7"/>
        <v>2.9649065975951138E-2</v>
      </c>
      <c r="AN32">
        <v>1.17736</v>
      </c>
    </row>
    <row r="33" spans="1:40" x14ac:dyDescent="0.25">
      <c r="A33" t="s">
        <v>1059</v>
      </c>
      <c r="B33" t="s">
        <v>1154</v>
      </c>
      <c r="C33" t="s">
        <v>39</v>
      </c>
      <c r="D33" t="s">
        <v>80</v>
      </c>
      <c r="E33">
        <v>4.7017057726710901E-4</v>
      </c>
      <c r="F33">
        <v>4.4159604810605814E-4</v>
      </c>
      <c r="G33">
        <v>1.4003650744092351E-3</v>
      </c>
      <c r="H33">
        <v>1.4422007505675949E-3</v>
      </c>
      <c r="I33">
        <v>1.8595175936841238E-3</v>
      </c>
      <c r="J33">
        <v>1.0975336640557318E-3</v>
      </c>
      <c r="K33">
        <v>2.8021987100761337E-4</v>
      </c>
      <c r="L33">
        <v>4.6175121963781418E-5</v>
      </c>
      <c r="M33">
        <v>2.05898384144313E-4</v>
      </c>
      <c r="N33">
        <v>3.91626701375937E-5</v>
      </c>
      <c r="O33">
        <v>1.9119751240250649E-4</v>
      </c>
      <c r="P33">
        <v>2.4674441468449211E-5</v>
      </c>
      <c r="Q33">
        <v>3.1764957653993408E-3</v>
      </c>
      <c r="R33">
        <v>5.3463696424721908E-4</v>
      </c>
      <c r="S33">
        <v>7.7266879037798182E-4</v>
      </c>
      <c r="T33">
        <v>9.0743519124076991E-4</v>
      </c>
      <c r="U33">
        <v>8.6861147339000009E-4</v>
      </c>
      <c r="V33">
        <v>5.0329423798265913E-4</v>
      </c>
      <c r="W33">
        <v>3.3495157359044825E-5</v>
      </c>
      <c r="X33">
        <v>4.7314045087943105E-5</v>
      </c>
      <c r="Y33">
        <v>2.5883871803679862E-5</v>
      </c>
      <c r="Z33">
        <v>1.5546930596798168E-4</v>
      </c>
      <c r="AA33">
        <v>2.3748163809972497E-5</v>
      </c>
      <c r="AB33">
        <v>1.494203683430541E-4</v>
      </c>
      <c r="AD33">
        <f t="shared" si="0"/>
        <v>1.1185639513483089E-3</v>
      </c>
      <c r="AE33">
        <f t="shared" si="1"/>
        <v>1.312213335207095E-4</v>
      </c>
      <c r="AF33">
        <f t="shared" si="2"/>
        <v>8.5242538033785173</v>
      </c>
      <c r="AG33">
        <f t="shared" si="3"/>
        <v>1.8762582193999776E-3</v>
      </c>
      <c r="AH33">
        <v>1.34297</v>
      </c>
      <c r="AJ33">
        <f t="shared" si="4"/>
        <v>1.127190403772995E-3</v>
      </c>
      <c r="AK33">
        <f t="shared" si="5"/>
        <v>7.2555152061946015E-5</v>
      </c>
      <c r="AL33">
        <f t="shared" si="6"/>
        <v>15.535635606009402</v>
      </c>
      <c r="AM33">
        <f t="shared" si="7"/>
        <v>2.9714466489617678E-2</v>
      </c>
      <c r="AN33">
        <v>1.17699</v>
      </c>
    </row>
    <row r="34" spans="1:40" x14ac:dyDescent="0.25">
      <c r="A34" t="s">
        <v>62</v>
      </c>
      <c r="B34" t="s">
        <v>1125</v>
      </c>
      <c r="C34" t="s">
        <v>39</v>
      </c>
      <c r="D34" t="s">
        <v>57</v>
      </c>
      <c r="E34">
        <v>9.9229307330181427E-3</v>
      </c>
      <c r="F34">
        <v>7.0620444294863804E-3</v>
      </c>
      <c r="G34">
        <v>1.148228109044085E-2</v>
      </c>
      <c r="H34">
        <v>8.9643331223722509E-3</v>
      </c>
      <c r="I34">
        <v>1.2120529170273953E-2</v>
      </c>
      <c r="J34">
        <v>7.133608555051546E-3</v>
      </c>
      <c r="K34">
        <v>4.9930381984949279E-3</v>
      </c>
      <c r="L34">
        <v>5.8706789658360525E-3</v>
      </c>
      <c r="M34">
        <v>6.13577205588895E-3</v>
      </c>
      <c r="N34">
        <v>5.6955922177587002E-3</v>
      </c>
      <c r="O34">
        <v>5.11783416302845E-3</v>
      </c>
      <c r="P34">
        <v>5.4092649063308424E-3</v>
      </c>
      <c r="Q34">
        <v>1.2843749497885183E-2</v>
      </c>
      <c r="R34">
        <v>6.2828575740749518E-3</v>
      </c>
      <c r="S34">
        <v>7.0081664307581814E-3</v>
      </c>
      <c r="T34">
        <v>8.1924920575295011E-3</v>
      </c>
      <c r="U34">
        <v>6.6927759226614088E-3</v>
      </c>
      <c r="V34">
        <v>4.8813375164124999E-3</v>
      </c>
      <c r="W34">
        <v>3.2794182756679434E-3</v>
      </c>
      <c r="X34">
        <v>3.9010620088123951E-3</v>
      </c>
      <c r="Y34">
        <v>5.8854370090005905E-3</v>
      </c>
      <c r="Z34">
        <v>4.8633103076617503E-3</v>
      </c>
      <c r="AA34">
        <v>5.4860258212910554E-3</v>
      </c>
      <c r="AB34">
        <v>4.6093350243627271E-3</v>
      </c>
      <c r="AD34">
        <f t="shared" si="0"/>
        <v>9.4476211834405213E-3</v>
      </c>
      <c r="AE34">
        <f t="shared" si="1"/>
        <v>5.5370300845563212E-3</v>
      </c>
      <c r="AF34">
        <f t="shared" si="2"/>
        <v>1.7062614866029853</v>
      </c>
      <c r="AG34">
        <f t="shared" si="3"/>
        <v>1.3495992493852214E-3</v>
      </c>
      <c r="AH34">
        <v>1.3662700000000001</v>
      </c>
      <c r="AJ34">
        <f t="shared" si="4"/>
        <v>7.6502298332202885E-3</v>
      </c>
      <c r="AK34">
        <f t="shared" si="5"/>
        <v>4.6707647411327437E-3</v>
      </c>
      <c r="AL34">
        <f t="shared" si="6"/>
        <v>1.6378966308983851</v>
      </c>
      <c r="AM34">
        <f t="shared" si="7"/>
        <v>3.1812114058089445E-2</v>
      </c>
      <c r="AN34">
        <v>1.1656200000000001</v>
      </c>
    </row>
    <row r="35" spans="1:40" x14ac:dyDescent="0.25">
      <c r="A35" t="s">
        <v>51</v>
      </c>
      <c r="B35" t="s">
        <v>1155</v>
      </c>
      <c r="C35" t="s">
        <v>49</v>
      </c>
      <c r="D35" t="s">
        <v>48</v>
      </c>
      <c r="E35">
        <v>2.7641908550406669E-4</v>
      </c>
      <c r="F35">
        <v>4.1327360833066235E-4</v>
      </c>
      <c r="G35">
        <v>6.5739928705391994E-4</v>
      </c>
      <c r="H35">
        <v>6.4935069647240507E-4</v>
      </c>
      <c r="I35">
        <v>1.0434174424982523E-3</v>
      </c>
      <c r="J35">
        <v>7.1034518510030458E-4</v>
      </c>
      <c r="K35">
        <v>3.3615614754247726E-4</v>
      </c>
      <c r="L35">
        <v>2.4975106738230735E-4</v>
      </c>
      <c r="M35">
        <v>2.982182598541085E-4</v>
      </c>
      <c r="N35">
        <v>2.3526976150475902E-4</v>
      </c>
      <c r="O35">
        <v>3.6724713074379601E-4</v>
      </c>
      <c r="P35">
        <v>2.350084426993821E-4</v>
      </c>
      <c r="Q35">
        <v>5.2471506321604539E-4</v>
      </c>
      <c r="R35">
        <v>6.5154481932078092E-4</v>
      </c>
      <c r="S35">
        <v>8.6413092878614539E-4</v>
      </c>
      <c r="T35">
        <v>2.1828238013662349E-4</v>
      </c>
      <c r="U35">
        <v>4.2767095885182824E-4</v>
      </c>
      <c r="V35">
        <v>1.1445791365135227E-3</v>
      </c>
      <c r="W35">
        <v>2.4082252859979042E-4</v>
      </c>
      <c r="X35">
        <v>2.6086524013857839E-4</v>
      </c>
      <c r="Y35">
        <v>3.1248370884451912E-4</v>
      </c>
      <c r="Z35">
        <v>1.7706878438503832E-4</v>
      </c>
      <c r="AA35">
        <v>5.5493611596021616E-4</v>
      </c>
      <c r="AB35">
        <v>1.9914378045189E-4</v>
      </c>
      <c r="AD35">
        <f t="shared" si="0"/>
        <v>6.2503421749326841E-4</v>
      </c>
      <c r="AE35">
        <f t="shared" si="1"/>
        <v>2.8694180162113837E-4</v>
      </c>
      <c r="AF35">
        <f t="shared" si="2"/>
        <v>2.178261284908666</v>
      </c>
      <c r="AG35">
        <f t="shared" si="3"/>
        <v>1.203235137206753E-2</v>
      </c>
      <c r="AH35">
        <v>1.17075</v>
      </c>
      <c r="AJ35">
        <f t="shared" si="4"/>
        <v>6.3848721447082432E-4</v>
      </c>
      <c r="AK35">
        <f t="shared" si="5"/>
        <v>2.9088669306333867E-4</v>
      </c>
      <c r="AL35">
        <f t="shared" si="6"/>
        <v>2.1949687960865156</v>
      </c>
      <c r="AM35">
        <f t="shared" si="7"/>
        <v>3.8149427361977892E-2</v>
      </c>
      <c r="AN35">
        <v>1.13425</v>
      </c>
    </row>
    <row r="36" spans="1:40" x14ac:dyDescent="0.25">
      <c r="A36" t="s">
        <v>83</v>
      </c>
      <c r="B36" t="s">
        <v>1156</v>
      </c>
      <c r="C36" t="s">
        <v>52</v>
      </c>
      <c r="D36" t="s">
        <v>80</v>
      </c>
      <c r="E36">
        <v>1.2168922130540808E-2</v>
      </c>
      <c r="F36">
        <v>2.0135133825953284E-2</v>
      </c>
      <c r="G36">
        <v>2.121914424353585E-2</v>
      </c>
      <c r="H36">
        <v>2.0955114852392352E-2</v>
      </c>
      <c r="I36">
        <v>3.2338840893718093E-2</v>
      </c>
      <c r="J36">
        <v>2.0346242382196456E-2</v>
      </c>
      <c r="K36">
        <v>1.67761817032595E-2</v>
      </c>
      <c r="L36">
        <v>1.7639389645194473E-2</v>
      </c>
      <c r="M36">
        <v>1.273396204589875E-2</v>
      </c>
      <c r="N36">
        <v>7.160266271874249E-3</v>
      </c>
      <c r="O36">
        <v>1.2096114454633849E-2</v>
      </c>
      <c r="P36">
        <v>9.8586465707055267E-3</v>
      </c>
      <c r="Q36">
        <v>1.5180624802029046E-2</v>
      </c>
      <c r="R36">
        <v>9.771954127391333E-3</v>
      </c>
      <c r="S36">
        <v>1.565704674120991E-2</v>
      </c>
      <c r="T36">
        <v>1.91417830685576E-2</v>
      </c>
      <c r="U36">
        <v>1.168086455176E-2</v>
      </c>
      <c r="V36">
        <v>5.705088557042228E-3</v>
      </c>
      <c r="W36">
        <v>3.7585599605879567E-3</v>
      </c>
      <c r="X36">
        <v>6.1618365579398423E-3</v>
      </c>
      <c r="Y36">
        <v>6.1101684548830462E-3</v>
      </c>
      <c r="Z36">
        <v>1.0465185854577584E-2</v>
      </c>
      <c r="AA36">
        <v>1.1527202710177445E-2</v>
      </c>
      <c r="AB36">
        <v>6.8454187689235453E-3</v>
      </c>
      <c r="AD36">
        <f t="shared" si="0"/>
        <v>2.1193899721389475E-2</v>
      </c>
      <c r="AE36">
        <f t="shared" si="1"/>
        <v>1.2710760115261059E-2</v>
      </c>
      <c r="AF36">
        <f t="shared" si="2"/>
        <v>1.6673982931943787</v>
      </c>
      <c r="AG36">
        <f t="shared" si="3"/>
        <v>2.0855541703576261E-2</v>
      </c>
      <c r="AH36">
        <v>1.10223</v>
      </c>
      <c r="AJ36">
        <f t="shared" si="4"/>
        <v>1.2856226974665019E-2</v>
      </c>
      <c r="AK36">
        <f t="shared" si="5"/>
        <v>7.4780620511815691E-3</v>
      </c>
      <c r="AL36">
        <f t="shared" si="6"/>
        <v>1.7191923370886812</v>
      </c>
      <c r="AM36">
        <f t="shared" si="7"/>
        <v>4.1064875546144658E-2</v>
      </c>
      <c r="AN36">
        <v>1.1210599999999999</v>
      </c>
    </row>
    <row r="37" spans="1:40" x14ac:dyDescent="0.25">
      <c r="A37" t="s">
        <v>65</v>
      </c>
      <c r="B37" t="s">
        <v>1100</v>
      </c>
      <c r="C37" t="s">
        <v>66</v>
      </c>
      <c r="D37" t="s">
        <v>57</v>
      </c>
      <c r="E37">
        <v>0.58482131009770477</v>
      </c>
      <c r="F37">
        <v>0.61302447445641906</v>
      </c>
      <c r="G37">
        <v>0.72744097112467998</v>
      </c>
      <c r="H37">
        <v>1.4020128581049751</v>
      </c>
      <c r="I37">
        <v>1.675632808416714</v>
      </c>
      <c r="J37">
        <v>1.0105159006739681</v>
      </c>
      <c r="K37">
        <v>0.19520961398458112</v>
      </c>
      <c r="L37">
        <v>0.1985883520970321</v>
      </c>
      <c r="M37">
        <v>0.17858581122873049</v>
      </c>
      <c r="N37">
        <v>0.15651153301673099</v>
      </c>
      <c r="O37">
        <v>0.43118125415512398</v>
      </c>
      <c r="P37">
        <v>0.17107970345322054</v>
      </c>
      <c r="Q37">
        <v>0.72998955559578638</v>
      </c>
      <c r="R37">
        <v>0.49735741150120949</v>
      </c>
      <c r="S37">
        <v>0.29462628422748272</v>
      </c>
      <c r="T37">
        <v>0.67370461929788994</v>
      </c>
      <c r="U37">
        <v>0.35210222758112725</v>
      </c>
      <c r="V37">
        <v>0.12239740581970091</v>
      </c>
      <c r="W37">
        <v>0.17559237175492043</v>
      </c>
      <c r="X37">
        <v>0.14592242307314579</v>
      </c>
      <c r="Y37">
        <v>0.23719883368360548</v>
      </c>
      <c r="Z37">
        <v>0.32328897060962331</v>
      </c>
      <c r="AA37">
        <v>0.26832684867768836</v>
      </c>
      <c r="AB37">
        <v>0.11504848660102773</v>
      </c>
      <c r="AD37">
        <f t="shared" si="0"/>
        <v>1.0022413871457434</v>
      </c>
      <c r="AE37">
        <f t="shared" si="1"/>
        <v>0.22185937798923658</v>
      </c>
      <c r="AF37">
        <f t="shared" si="2"/>
        <v>4.5174623503828935</v>
      </c>
      <c r="AG37">
        <f t="shared" si="3"/>
        <v>2.0270068094964118E-3</v>
      </c>
      <c r="AH37">
        <v>1.33724</v>
      </c>
      <c r="AJ37">
        <f t="shared" si="4"/>
        <v>0.44502958400386611</v>
      </c>
      <c r="AK37">
        <f t="shared" si="5"/>
        <v>0.21089632240000186</v>
      </c>
      <c r="AL37">
        <f t="shared" si="6"/>
        <v>2.110181813221899</v>
      </c>
      <c r="AM37">
        <f t="shared" si="7"/>
        <v>4.2031592557548889E-2</v>
      </c>
      <c r="AN37">
        <v>1.11683</v>
      </c>
    </row>
    <row r="38" spans="1:40" x14ac:dyDescent="0.25">
      <c r="A38" t="s">
        <v>1085</v>
      </c>
      <c r="B38" t="s">
        <v>1157</v>
      </c>
      <c r="C38" t="s">
        <v>39</v>
      </c>
      <c r="D38" t="s">
        <v>57</v>
      </c>
      <c r="E38">
        <v>6.3669124086007146E-4</v>
      </c>
      <c r="F38">
        <v>4.3424401785096482E-4</v>
      </c>
      <c r="G38">
        <v>1.7348819356638799E-3</v>
      </c>
      <c r="H38">
        <v>1.6777470556334449E-3</v>
      </c>
      <c r="I38">
        <v>2.2357224311216955E-3</v>
      </c>
      <c r="J38">
        <v>1.4134803076032683E-3</v>
      </c>
      <c r="K38">
        <v>9.5901194150679436E-5</v>
      </c>
      <c r="L38">
        <v>2.0305787124245788E-4</v>
      </c>
      <c r="M38">
        <v>2.0013440273439599E-4</v>
      </c>
      <c r="N38">
        <v>2.5221704355190498E-4</v>
      </c>
      <c r="O38">
        <v>1.836339590537225E-4</v>
      </c>
      <c r="P38">
        <v>2.5269579782726735E-4</v>
      </c>
      <c r="Q38">
        <v>4.0623556923113542E-3</v>
      </c>
      <c r="R38">
        <v>7.0729668622224282E-4</v>
      </c>
      <c r="S38">
        <v>1.0276862448920182E-3</v>
      </c>
      <c r="T38">
        <v>1.059431080610535E-3</v>
      </c>
      <c r="U38">
        <v>1.0971303358973865E-3</v>
      </c>
      <c r="V38">
        <v>5.2919021489210912E-4</v>
      </c>
      <c r="W38">
        <v>2.6954740155648525E-4</v>
      </c>
      <c r="X38">
        <v>1.905198057041321E-4</v>
      </c>
      <c r="Y38">
        <v>2.2654078327664318E-4</v>
      </c>
      <c r="Z38">
        <v>1.7198774839548414E-4</v>
      </c>
      <c r="AA38">
        <v>4.3468410547752666E-5</v>
      </c>
      <c r="AB38">
        <v>2.201824726661441E-4</v>
      </c>
      <c r="AD38">
        <f t="shared" si="0"/>
        <v>1.3554611647888873E-3</v>
      </c>
      <c r="AE38">
        <f t="shared" si="1"/>
        <v>1.9794004476007135E-4</v>
      </c>
      <c r="AF38">
        <f t="shared" si="2"/>
        <v>6.847837012626119</v>
      </c>
      <c r="AG38">
        <f t="shared" si="3"/>
        <v>2.1941667588851114E-3</v>
      </c>
      <c r="AH38">
        <v>1.3312600000000001</v>
      </c>
      <c r="AJ38">
        <f t="shared" si="4"/>
        <v>1.4138483758042745E-3</v>
      </c>
      <c r="AK38">
        <f t="shared" si="5"/>
        <v>1.870411036911069E-4</v>
      </c>
      <c r="AL38">
        <f t="shared" si="6"/>
        <v>7.5590249838303194</v>
      </c>
      <c r="AM38">
        <f t="shared" si="7"/>
        <v>4.5950249428392806E-2</v>
      </c>
      <c r="AN38">
        <v>1.1003700000000001</v>
      </c>
    </row>
    <row r="39" spans="1:40" x14ac:dyDescent="0.25">
      <c r="A39" t="s">
        <v>85</v>
      </c>
      <c r="B39" t="s">
        <v>1158</v>
      </c>
      <c r="C39" t="s">
        <v>66</v>
      </c>
      <c r="D39" t="s">
        <v>80</v>
      </c>
      <c r="E39">
        <v>1.5699216645610905</v>
      </c>
      <c r="F39">
        <v>1.8114559707100477</v>
      </c>
      <c r="G39">
        <v>2.3884842677432752</v>
      </c>
      <c r="H39">
        <v>3.6754852185865703</v>
      </c>
      <c r="I39">
        <v>4.3923113108561909</v>
      </c>
      <c r="J39">
        <v>2.5955314043628044</v>
      </c>
      <c r="K39">
        <v>0.46660916450509382</v>
      </c>
      <c r="L39">
        <v>0.31177034734005316</v>
      </c>
      <c r="M39">
        <v>0.520386348687775</v>
      </c>
      <c r="N39">
        <v>0.46716603879971197</v>
      </c>
      <c r="O39">
        <v>0.8760802255034349</v>
      </c>
      <c r="P39">
        <v>0.60527903228578417</v>
      </c>
      <c r="Q39">
        <v>1.9888831728384637</v>
      </c>
      <c r="R39">
        <v>1.1458711506462191</v>
      </c>
      <c r="S39">
        <v>0.87364878616687736</v>
      </c>
      <c r="T39">
        <v>1.5454106001894199</v>
      </c>
      <c r="U39">
        <v>0.84591744889976817</v>
      </c>
      <c r="V39">
        <v>0.3355081709177023</v>
      </c>
      <c r="W39">
        <v>0.44206210656663042</v>
      </c>
      <c r="X39">
        <v>0.4693578265090132</v>
      </c>
      <c r="Y39">
        <v>0.42613007910891132</v>
      </c>
      <c r="Z39">
        <v>0.90431138429237912</v>
      </c>
      <c r="AA39">
        <v>0.75314544119231108</v>
      </c>
      <c r="AB39">
        <v>0.23467257914795134</v>
      </c>
      <c r="AD39">
        <f t="shared" si="0"/>
        <v>2.7388649728033303</v>
      </c>
      <c r="AE39">
        <f t="shared" si="1"/>
        <v>0.54121519285364217</v>
      </c>
      <c r="AF39">
        <f t="shared" si="2"/>
        <v>5.0605840504259207</v>
      </c>
      <c r="AG39">
        <f t="shared" si="3"/>
        <v>6.7204893363827743E-4</v>
      </c>
      <c r="AH39">
        <v>1.4100999999999999</v>
      </c>
      <c r="AJ39">
        <f t="shared" si="4"/>
        <v>1.1225398882764084</v>
      </c>
      <c r="AK39">
        <f t="shared" si="5"/>
        <v>0.53827990280286608</v>
      </c>
      <c r="AL39">
        <f t="shared" si="6"/>
        <v>2.0854203963983315</v>
      </c>
      <c r="AM39">
        <f t="shared" si="7"/>
        <v>4.6540105500191428E-2</v>
      </c>
      <c r="AN39">
        <v>1.09798</v>
      </c>
    </row>
    <row r="40" spans="1:40" x14ac:dyDescent="0.25">
      <c r="A40" t="s">
        <v>86</v>
      </c>
      <c r="B40" t="s">
        <v>1159</v>
      </c>
      <c r="C40" t="s">
        <v>66</v>
      </c>
      <c r="D40" t="s">
        <v>80</v>
      </c>
      <c r="E40">
        <v>0.45304129557631567</v>
      </c>
      <c r="F40">
        <v>0.5247928204483715</v>
      </c>
      <c r="G40">
        <v>0.54049148577343997</v>
      </c>
      <c r="H40">
        <v>0.784789291522625</v>
      </c>
      <c r="I40">
        <v>0.9107865164081238</v>
      </c>
      <c r="J40">
        <v>0.63334979841444095</v>
      </c>
      <c r="K40">
        <v>1.04992619583555E-2</v>
      </c>
      <c r="L40">
        <v>6.6565804610071574E-3</v>
      </c>
      <c r="M40">
        <v>0.1692278775116835</v>
      </c>
      <c r="N40">
        <v>0.13757153243992898</v>
      </c>
      <c r="O40">
        <v>0.2490359829946435</v>
      </c>
      <c r="P40">
        <v>0.15104509465467633</v>
      </c>
      <c r="Q40">
        <v>0.45913727073619542</v>
      </c>
      <c r="R40">
        <v>0.3409405878756695</v>
      </c>
      <c r="S40">
        <v>0.18680094298840544</v>
      </c>
      <c r="T40">
        <v>0.41276261416505544</v>
      </c>
      <c r="U40">
        <v>0.21172597322136044</v>
      </c>
      <c r="V40">
        <v>7.5098714610293174E-2</v>
      </c>
      <c r="W40">
        <v>0.14994128607071</v>
      </c>
      <c r="X40">
        <v>0.14459385305827158</v>
      </c>
      <c r="Y40">
        <v>0.12484370737169909</v>
      </c>
      <c r="Z40">
        <v>0.20490734635674168</v>
      </c>
      <c r="AA40">
        <v>0.16982813870606778</v>
      </c>
      <c r="AB40">
        <v>4.2598193156460863E-3</v>
      </c>
      <c r="AD40">
        <f t="shared" si="0"/>
        <v>0.64120853469055283</v>
      </c>
      <c r="AE40">
        <f t="shared" si="1"/>
        <v>0.12067272167004915</v>
      </c>
      <c r="AF40">
        <f t="shared" si="2"/>
        <v>5.3136162491120817</v>
      </c>
      <c r="AG40">
        <f t="shared" si="3"/>
        <v>7.7004013547776545E-5</v>
      </c>
      <c r="AH40">
        <v>1.50986</v>
      </c>
      <c r="AJ40">
        <f t="shared" si="4"/>
        <v>0.28107768393282989</v>
      </c>
      <c r="AK40">
        <f t="shared" si="5"/>
        <v>0.13306235847985606</v>
      </c>
      <c r="AL40">
        <f t="shared" si="6"/>
        <v>2.1123756345817473</v>
      </c>
      <c r="AM40">
        <f t="shared" si="7"/>
        <v>4.9968104735300965E-2</v>
      </c>
      <c r="AN40">
        <v>1.08449</v>
      </c>
    </row>
    <row r="41" spans="1:40" x14ac:dyDescent="0.25">
      <c r="A41" t="s">
        <v>1082</v>
      </c>
      <c r="B41" t="s">
        <v>1160</v>
      </c>
      <c r="C41" t="s">
        <v>52</v>
      </c>
      <c r="D41" t="s">
        <v>48</v>
      </c>
      <c r="E41">
        <v>3.1111012259889427E-4</v>
      </c>
      <c r="F41">
        <v>3.9568180621712951E-4</v>
      </c>
      <c r="G41">
        <v>7.1152114743356504E-4</v>
      </c>
      <c r="H41">
        <v>1.129944754678575E-3</v>
      </c>
      <c r="I41">
        <v>8.8284696744667134E-4</v>
      </c>
      <c r="J41">
        <v>4.6789448318456365E-4</v>
      </c>
      <c r="K41">
        <v>3.70201805167485E-4</v>
      </c>
      <c r="L41">
        <v>2.0308135284103791E-4</v>
      </c>
      <c r="M41">
        <v>2.0537944116338401E-4</v>
      </c>
      <c r="N41">
        <v>2.0690546050765299E-4</v>
      </c>
      <c r="O41">
        <v>2.0475801813546452E-4</v>
      </c>
      <c r="P41">
        <v>2.0347354497068107E-4</v>
      </c>
      <c r="Q41">
        <v>2.3429590954387636E-3</v>
      </c>
      <c r="R41">
        <v>3.5314679238296999E-4</v>
      </c>
      <c r="S41">
        <v>6.9317882226798181E-4</v>
      </c>
      <c r="T41">
        <v>6.5352336283530004E-4</v>
      </c>
      <c r="U41">
        <v>8.0477842137022281E-4</v>
      </c>
      <c r="V41">
        <v>3.937907965418541E-4</v>
      </c>
      <c r="W41">
        <v>2.1017174382839955E-4</v>
      </c>
      <c r="X41">
        <v>1.8313735342934001E-4</v>
      </c>
      <c r="Y41">
        <v>1.6801991938208499E-4</v>
      </c>
      <c r="Z41">
        <v>1.7987625896392123E-4</v>
      </c>
      <c r="AA41">
        <v>2.7591582393942499E-4</v>
      </c>
      <c r="AB41">
        <v>1.7949421238961226E-4</v>
      </c>
      <c r="AD41">
        <f t="shared" si="0"/>
        <v>6.498332135932331E-4</v>
      </c>
      <c r="AE41">
        <f t="shared" si="1"/>
        <v>2.322999371309509E-4</v>
      </c>
      <c r="AF41">
        <f t="shared" si="2"/>
        <v>2.7973886761188083</v>
      </c>
      <c r="AG41">
        <f t="shared" si="3"/>
        <v>1.0164498889337794E-2</v>
      </c>
      <c r="AH41">
        <v>1.18987</v>
      </c>
      <c r="AJ41">
        <f t="shared" si="4"/>
        <v>8.7356288180618193E-4</v>
      </c>
      <c r="AK41">
        <f t="shared" si="5"/>
        <v>1.994358853221305E-4</v>
      </c>
      <c r="AL41">
        <f t="shared" si="6"/>
        <v>4.3801689971451019</v>
      </c>
      <c r="AM41">
        <f t="shared" si="7"/>
        <v>5.0264906644603924E-2</v>
      </c>
      <c r="AN41">
        <v>1.08335</v>
      </c>
    </row>
    <row r="42" spans="1:40" x14ac:dyDescent="0.25">
      <c r="A42" t="s">
        <v>44</v>
      </c>
      <c r="B42" t="s">
        <v>1124</v>
      </c>
      <c r="C42" t="s">
        <v>39</v>
      </c>
      <c r="D42" t="s">
        <v>42</v>
      </c>
      <c r="E42">
        <v>0.16392496627605618</v>
      </c>
      <c r="F42">
        <v>0.18337017064660285</v>
      </c>
      <c r="G42">
        <v>0.32520232232437701</v>
      </c>
      <c r="H42">
        <v>0.81319519188967493</v>
      </c>
      <c r="I42">
        <v>0.80084715626335234</v>
      </c>
      <c r="J42">
        <v>0.27729774619693548</v>
      </c>
      <c r="K42">
        <v>2.6222978868297057E-2</v>
      </c>
      <c r="L42">
        <v>2.2446477029258682E-2</v>
      </c>
      <c r="M42">
        <v>2.8552440228235547E-2</v>
      </c>
      <c r="N42">
        <v>2.7758304059405096E-2</v>
      </c>
      <c r="O42">
        <v>5.4176199866103503E-2</v>
      </c>
      <c r="P42">
        <v>3.4354527716414528E-2</v>
      </c>
      <c r="Q42">
        <v>0.47982053669970454</v>
      </c>
      <c r="R42">
        <v>9.954681819279429E-2</v>
      </c>
      <c r="S42">
        <v>0.10717826789592771</v>
      </c>
      <c r="T42">
        <v>0.25421260343941399</v>
      </c>
      <c r="U42">
        <v>0.12224812342638137</v>
      </c>
      <c r="V42">
        <v>3.4342243090421588E-2</v>
      </c>
      <c r="W42">
        <v>3.1342928429864823E-2</v>
      </c>
      <c r="X42">
        <v>3.2883219157702842E-2</v>
      </c>
      <c r="Y42">
        <v>2.6591373723488364E-2</v>
      </c>
      <c r="Z42">
        <v>7.0565894672173335E-2</v>
      </c>
      <c r="AA42">
        <v>3.9615534250254443E-2</v>
      </c>
      <c r="AB42">
        <v>1.1850558622574409E-2</v>
      </c>
      <c r="AD42">
        <f t="shared" si="0"/>
        <v>0.42730625893283314</v>
      </c>
      <c r="AE42">
        <f t="shared" si="1"/>
        <v>3.2251821294619072E-2</v>
      </c>
      <c r="AF42">
        <f t="shared" si="2"/>
        <v>13.249058247886465</v>
      </c>
      <c r="AG42">
        <f t="shared" si="3"/>
        <v>9.1379482869739133E-3</v>
      </c>
      <c r="AH42">
        <v>1.2015199999999999</v>
      </c>
      <c r="AJ42">
        <f t="shared" si="4"/>
        <v>0.18289143212410727</v>
      </c>
      <c r="AK42">
        <f t="shared" si="5"/>
        <v>3.5474918142676372E-2</v>
      </c>
      <c r="AL42">
        <f t="shared" si="6"/>
        <v>5.1555138587927747</v>
      </c>
      <c r="AM42">
        <f t="shared" si="7"/>
        <v>5.163462986347845E-2</v>
      </c>
      <c r="AN42">
        <v>1.0781700000000001</v>
      </c>
    </row>
    <row r="43" spans="1:40" x14ac:dyDescent="0.25">
      <c r="A43" t="s">
        <v>88</v>
      </c>
      <c r="B43" t="s">
        <v>1161</v>
      </c>
      <c r="C43" t="s">
        <v>52</v>
      </c>
      <c r="D43" t="s">
        <v>80</v>
      </c>
      <c r="E43">
        <v>0.39161490619683048</v>
      </c>
      <c r="F43">
        <v>0.59810326276597625</v>
      </c>
      <c r="G43">
        <v>0.82864908740345999</v>
      </c>
      <c r="H43">
        <v>1.56474646824644</v>
      </c>
      <c r="I43">
        <v>2.1866789418572572</v>
      </c>
      <c r="J43">
        <v>1.0642308587920863</v>
      </c>
      <c r="K43">
        <v>9.4474210834276665E-2</v>
      </c>
      <c r="L43">
        <v>0.11141930823195474</v>
      </c>
      <c r="M43">
        <v>0.1395942802530295</v>
      </c>
      <c r="N43">
        <v>0.11496547677779549</v>
      </c>
      <c r="O43">
        <v>0.1695057592863905</v>
      </c>
      <c r="P43">
        <v>0.15170446631591894</v>
      </c>
      <c r="Q43">
        <v>0.59331890045060909</v>
      </c>
      <c r="R43">
        <v>0.20364524336721906</v>
      </c>
      <c r="S43">
        <v>0.37220023035947136</v>
      </c>
      <c r="T43">
        <v>0.47923230091531155</v>
      </c>
      <c r="U43">
        <v>0.2332191135194491</v>
      </c>
      <c r="V43">
        <v>0.16304097497054817</v>
      </c>
      <c r="W43">
        <v>8.9215567640096083E-2</v>
      </c>
      <c r="X43">
        <v>0.14671638332348524</v>
      </c>
      <c r="Y43">
        <v>0.10020719382725501</v>
      </c>
      <c r="Z43">
        <v>0.3979469136882437</v>
      </c>
      <c r="AA43">
        <v>0.13941515776963775</v>
      </c>
      <c r="AB43">
        <v>4.0842092424261907E-2</v>
      </c>
      <c r="AD43">
        <f t="shared" si="0"/>
        <v>1.105670587543675</v>
      </c>
      <c r="AE43">
        <f t="shared" si="1"/>
        <v>0.13027725028322765</v>
      </c>
      <c r="AF43">
        <f t="shared" si="2"/>
        <v>8.4870580637824755</v>
      </c>
      <c r="AG43">
        <f t="shared" si="3"/>
        <v>5.0269343843068956E-3</v>
      </c>
      <c r="AH43">
        <v>1.2614099999999999</v>
      </c>
      <c r="AJ43">
        <f t="shared" si="4"/>
        <v>0.3407761272637681</v>
      </c>
      <c r="AK43">
        <f t="shared" si="5"/>
        <v>0.15239055144549662</v>
      </c>
      <c r="AL43">
        <f t="shared" si="6"/>
        <v>2.2362024681408723</v>
      </c>
      <c r="AM43">
        <f t="shared" si="7"/>
        <v>5.492679473494734E-2</v>
      </c>
      <c r="AN43">
        <v>1.06609</v>
      </c>
    </row>
    <row r="44" spans="1:40" x14ac:dyDescent="0.25">
      <c r="A44" t="s">
        <v>90</v>
      </c>
      <c r="B44" t="s">
        <v>1162</v>
      </c>
      <c r="C44" t="s">
        <v>49</v>
      </c>
      <c r="D44" t="s">
        <v>80</v>
      </c>
      <c r="E44">
        <v>0.86979976292658567</v>
      </c>
      <c r="F44">
        <v>1.1081435841705809</v>
      </c>
      <c r="G44">
        <v>2.4807132783652999</v>
      </c>
      <c r="H44">
        <v>5.1649126575119002</v>
      </c>
      <c r="I44">
        <v>5.6301912803527623</v>
      </c>
      <c r="J44">
        <v>2.2644823054514953</v>
      </c>
      <c r="K44">
        <v>5.4628896864788827E-3</v>
      </c>
      <c r="L44">
        <v>0.20507892737496211</v>
      </c>
      <c r="M44">
        <v>0.2464034281358905</v>
      </c>
      <c r="N44">
        <v>0.2612191158503635</v>
      </c>
      <c r="O44">
        <v>0.34080728642277902</v>
      </c>
      <c r="P44">
        <v>0.23446559696630526</v>
      </c>
      <c r="Q44">
        <v>1.3661917013411999</v>
      </c>
      <c r="R44">
        <v>0.36773807337899811</v>
      </c>
      <c r="S44">
        <v>0.43944499331540998</v>
      </c>
      <c r="T44">
        <v>0.801564129631825</v>
      </c>
      <c r="U44">
        <v>0.49207856483793633</v>
      </c>
      <c r="V44">
        <v>0.19231574001887683</v>
      </c>
      <c r="W44">
        <v>1.889004471332765E-3</v>
      </c>
      <c r="X44">
        <v>0.25658729894232474</v>
      </c>
      <c r="Y44">
        <v>0.21838794668122999</v>
      </c>
      <c r="Z44">
        <v>0.40150135903523959</v>
      </c>
      <c r="AA44">
        <v>0.32219072807924726</v>
      </c>
      <c r="AB44">
        <v>9.3263121506143187E-2</v>
      </c>
      <c r="AD44">
        <f t="shared" si="0"/>
        <v>2.9197071447964369</v>
      </c>
      <c r="AE44">
        <f t="shared" si="1"/>
        <v>0.21557287407279654</v>
      </c>
      <c r="AF44">
        <f t="shared" si="2"/>
        <v>13.543944976168405</v>
      </c>
      <c r="AG44">
        <f t="shared" si="3"/>
        <v>8.4774265368232835E-3</v>
      </c>
      <c r="AH44">
        <v>1.2095400000000001</v>
      </c>
      <c r="AJ44">
        <f t="shared" si="4"/>
        <v>0.60988886708737422</v>
      </c>
      <c r="AK44">
        <f t="shared" si="5"/>
        <v>0.21563657645258627</v>
      </c>
      <c r="AL44">
        <f t="shared" si="6"/>
        <v>2.8283182617744598</v>
      </c>
      <c r="AM44">
        <f t="shared" si="7"/>
        <v>5.5440968588421013E-2</v>
      </c>
      <c r="AN44">
        <v>1.0642400000000001</v>
      </c>
    </row>
    <row r="45" spans="1:40" x14ac:dyDescent="0.25">
      <c r="A45" t="s">
        <v>92</v>
      </c>
      <c r="B45" t="s">
        <v>1163</v>
      </c>
      <c r="C45" t="s">
        <v>46</v>
      </c>
      <c r="D45" t="s">
        <v>80</v>
      </c>
      <c r="E45">
        <v>3.7081547977258766E-2</v>
      </c>
      <c r="F45">
        <v>5.5161972856773336E-2</v>
      </c>
      <c r="G45">
        <v>0.158680784074446</v>
      </c>
      <c r="H45">
        <v>0.27443561313822051</v>
      </c>
      <c r="I45">
        <v>0.52148237915488094</v>
      </c>
      <c r="J45">
        <v>0.20532140905432</v>
      </c>
      <c r="K45">
        <v>1.7844886464329277E-2</v>
      </c>
      <c r="L45">
        <v>1.8246462467047208E-2</v>
      </c>
      <c r="M45">
        <v>2.10420656457002E-2</v>
      </c>
      <c r="N45">
        <v>2.3235343066203999E-2</v>
      </c>
      <c r="O45">
        <v>3.2343215596894799E-2</v>
      </c>
      <c r="P45">
        <v>2.6030534739301843E-2</v>
      </c>
      <c r="Q45">
        <v>0.17287312524400819</v>
      </c>
      <c r="R45">
        <v>2.8396222852970811E-2</v>
      </c>
      <c r="S45">
        <v>4.8840186511813183E-2</v>
      </c>
      <c r="T45">
        <v>5.3285871612965996E-2</v>
      </c>
      <c r="U45">
        <v>5.5114464588426816E-2</v>
      </c>
      <c r="V45">
        <v>4.1343392126864088E-2</v>
      </c>
      <c r="W45">
        <v>2.3794275729148346E-2</v>
      </c>
      <c r="X45">
        <v>2.3105346823348371E-2</v>
      </c>
      <c r="Y45">
        <v>1.701912025995668E-2</v>
      </c>
      <c r="Z45">
        <v>2.7066431922547124E-2</v>
      </c>
      <c r="AA45">
        <v>1.5293845890686889E-2</v>
      </c>
      <c r="AB45">
        <v>1.2189369645479502E-2</v>
      </c>
      <c r="AD45">
        <f t="shared" si="0"/>
        <v>0.20869395104264996</v>
      </c>
      <c r="AE45">
        <f t="shared" si="1"/>
        <v>2.3123751329912887E-2</v>
      </c>
      <c r="AF45">
        <f t="shared" si="2"/>
        <v>9.0250906120359211</v>
      </c>
      <c r="AG45">
        <f t="shared" si="3"/>
        <v>2.8454892060136447E-2</v>
      </c>
      <c r="AH45">
        <v>1.05881</v>
      </c>
      <c r="AJ45">
        <f t="shared" si="4"/>
        <v>6.6642210489508177E-2</v>
      </c>
      <c r="AK45">
        <f t="shared" si="5"/>
        <v>1.9744731711861151E-2</v>
      </c>
      <c r="AL45">
        <f t="shared" si="6"/>
        <v>3.3751894663362045</v>
      </c>
      <c r="AM45">
        <f t="shared" si="7"/>
        <v>5.639570224282503E-2</v>
      </c>
      <c r="AN45">
        <v>1.0608599999999999</v>
      </c>
    </row>
    <row r="46" spans="1:40" x14ac:dyDescent="0.25">
      <c r="A46" t="s">
        <v>126</v>
      </c>
      <c r="B46" t="s">
        <v>1164</v>
      </c>
      <c r="C46" t="s">
        <v>66</v>
      </c>
      <c r="D46" t="s">
        <v>80</v>
      </c>
      <c r="E46">
        <v>4.299279890790824E-2</v>
      </c>
      <c r="F46">
        <v>6.8818317270377627E-2</v>
      </c>
      <c r="G46">
        <v>9.5803794681400004E-2</v>
      </c>
      <c r="H46">
        <v>0.1633887307454005</v>
      </c>
      <c r="I46">
        <v>0.16564527763384621</v>
      </c>
      <c r="J46">
        <v>0.10697102312473773</v>
      </c>
      <c r="K46">
        <v>2.3361391863842833E-2</v>
      </c>
      <c r="L46">
        <v>1.1480745053856474E-2</v>
      </c>
      <c r="M46">
        <v>1.86504523665115E-2</v>
      </c>
      <c r="N46">
        <v>1.8626505086392499E-2</v>
      </c>
      <c r="O46">
        <v>3.0912418787746049E-2</v>
      </c>
      <c r="P46">
        <v>2.0183753126629789E-2</v>
      </c>
      <c r="Q46">
        <v>8.1159073407494092E-2</v>
      </c>
      <c r="R46">
        <v>4.3214350368495955E-2</v>
      </c>
      <c r="S46">
        <v>4.044457429663232E-2</v>
      </c>
      <c r="T46">
        <v>8.2983572504747499E-2</v>
      </c>
      <c r="U46">
        <v>4.2768302547157092E-2</v>
      </c>
      <c r="V46">
        <v>1.0153154495984182E-2</v>
      </c>
      <c r="W46">
        <v>2.091702536406187E-2</v>
      </c>
      <c r="X46">
        <v>2.0975492790074313E-2</v>
      </c>
      <c r="Y46">
        <v>1.5980834315353999E-2</v>
      </c>
      <c r="Z46">
        <v>4.0409579536150209E-2</v>
      </c>
      <c r="AA46">
        <v>3.5107498555772443E-2</v>
      </c>
      <c r="AB46">
        <v>9.1373204750384556E-3</v>
      </c>
      <c r="AD46">
        <f t="shared" si="0"/>
        <v>0.10726999039394504</v>
      </c>
      <c r="AE46">
        <f t="shared" si="1"/>
        <v>2.0535877714163191E-2</v>
      </c>
      <c r="AF46">
        <f t="shared" si="2"/>
        <v>5.2235405706551825</v>
      </c>
      <c r="AG46">
        <f t="shared" si="3"/>
        <v>1.6935896449169826E-3</v>
      </c>
      <c r="AH46">
        <v>1.3504100000000001</v>
      </c>
      <c r="AJ46">
        <f t="shared" si="4"/>
        <v>5.0120504603418527E-2</v>
      </c>
      <c r="AK46">
        <f t="shared" si="5"/>
        <v>2.3754625172741881E-2</v>
      </c>
      <c r="AL46">
        <f t="shared" si="6"/>
        <v>2.1099261402335721</v>
      </c>
      <c r="AM46">
        <f t="shared" si="7"/>
        <v>5.7539610066537634E-2</v>
      </c>
      <c r="AN46">
        <v>1.0568500000000001</v>
      </c>
    </row>
    <row r="47" spans="1:40" x14ac:dyDescent="0.25">
      <c r="A47" t="s">
        <v>53</v>
      </c>
      <c r="B47" t="s">
        <v>1097</v>
      </c>
      <c r="C47" t="s">
        <v>39</v>
      </c>
      <c r="D47" t="s">
        <v>48</v>
      </c>
      <c r="E47">
        <v>1.0521444972727001</v>
      </c>
      <c r="F47">
        <v>1.4995336669619239</v>
      </c>
      <c r="G47">
        <v>1.4669603895878349</v>
      </c>
      <c r="H47">
        <v>1.7103361024211001</v>
      </c>
      <c r="I47">
        <v>1.6841646277897619</v>
      </c>
      <c r="J47">
        <v>1.5784313164246411</v>
      </c>
      <c r="K47">
        <v>1.5508897237171388</v>
      </c>
      <c r="L47">
        <v>1.0037284352736051</v>
      </c>
      <c r="M47">
        <v>1.058578205236725</v>
      </c>
      <c r="N47">
        <v>0.94670550446037005</v>
      </c>
      <c r="O47">
        <v>1.11490856588548</v>
      </c>
      <c r="P47">
        <v>0.86607252267171586</v>
      </c>
      <c r="Q47">
        <v>1.1524554817528909</v>
      </c>
      <c r="R47">
        <v>1.402102116807276</v>
      </c>
      <c r="S47">
        <v>1.2018640982641182</v>
      </c>
      <c r="T47">
        <v>1.3963011217686598</v>
      </c>
      <c r="U47">
        <v>1.1969805833865863</v>
      </c>
      <c r="V47">
        <v>0.60241132358482274</v>
      </c>
      <c r="W47">
        <v>1.1378672524483349</v>
      </c>
      <c r="X47">
        <v>0.87705278481022098</v>
      </c>
      <c r="Y47">
        <v>0.72701182627271821</v>
      </c>
      <c r="Z47">
        <v>0.73206798814689999</v>
      </c>
      <c r="AA47">
        <v>0.8637395486128</v>
      </c>
      <c r="AB47">
        <v>0.89100692105667278</v>
      </c>
      <c r="AD47">
        <f t="shared" si="0"/>
        <v>1.4985951000763269</v>
      </c>
      <c r="AE47">
        <f t="shared" si="1"/>
        <v>1.090147159540839</v>
      </c>
      <c r="AF47">
        <f t="shared" si="2"/>
        <v>1.3746722971855678</v>
      </c>
      <c r="AG47">
        <f t="shared" si="3"/>
        <v>1.4726586183111999E-2</v>
      </c>
      <c r="AH47">
        <v>1.14673</v>
      </c>
      <c r="AJ47">
        <f t="shared" si="4"/>
        <v>1.158685787594059</v>
      </c>
      <c r="AK47">
        <f t="shared" si="5"/>
        <v>0.87145772022460788</v>
      </c>
      <c r="AL47">
        <f t="shared" si="6"/>
        <v>1.3295949541825409</v>
      </c>
      <c r="AM47">
        <f t="shared" si="7"/>
        <v>5.8001022323766582E-2</v>
      </c>
      <c r="AN47">
        <v>1.05525</v>
      </c>
    </row>
    <row r="48" spans="1:40" x14ac:dyDescent="0.25">
      <c r="A48" t="s">
        <v>67</v>
      </c>
      <c r="B48" t="s">
        <v>1165</v>
      </c>
      <c r="C48" t="s">
        <v>39</v>
      </c>
      <c r="D48" t="s">
        <v>57</v>
      </c>
      <c r="E48">
        <v>1.1670111080493237E-2</v>
      </c>
      <c r="F48">
        <v>1.9099727752505763E-2</v>
      </c>
      <c r="G48">
        <v>1.8191591429766049E-2</v>
      </c>
      <c r="H48">
        <v>1.9293334054504001E-2</v>
      </c>
      <c r="I48">
        <v>2.8057335916558051E-2</v>
      </c>
      <c r="J48">
        <v>1.8849108267776863E-2</v>
      </c>
      <c r="K48">
        <v>1.1249102978527277E-2</v>
      </c>
      <c r="L48">
        <v>1.3300140997634474E-2</v>
      </c>
      <c r="M48">
        <v>1.1543874223215549E-2</v>
      </c>
      <c r="N48">
        <v>5.8949417037490997E-3</v>
      </c>
      <c r="O48">
        <v>1.503623799729765E-2</v>
      </c>
      <c r="P48">
        <v>8.6136464524601587E-3</v>
      </c>
      <c r="Q48">
        <v>1.3808482315556364E-2</v>
      </c>
      <c r="R48">
        <v>9.0347937198634286E-3</v>
      </c>
      <c r="S48">
        <v>8.8803788334615909E-3</v>
      </c>
      <c r="T48">
        <v>7.8751650940452993E-3</v>
      </c>
      <c r="U48">
        <v>8.6302467342214088E-3</v>
      </c>
      <c r="V48">
        <v>6.031517341708364E-3</v>
      </c>
      <c r="W48">
        <v>3.5280541766689912E-3</v>
      </c>
      <c r="X48">
        <v>6.1941308708966317E-3</v>
      </c>
      <c r="Y48">
        <v>7.0044837628495914E-3</v>
      </c>
      <c r="Z48">
        <v>9.7517426741357081E-3</v>
      </c>
      <c r="AA48">
        <v>3.0369497251188167E-3</v>
      </c>
      <c r="AB48">
        <v>6.5082088081538638E-3</v>
      </c>
      <c r="AD48">
        <f t="shared" si="0"/>
        <v>1.9193534750267326E-2</v>
      </c>
      <c r="AE48">
        <f t="shared" si="1"/>
        <v>1.0939657392147369E-2</v>
      </c>
      <c r="AF48">
        <f t="shared" si="2"/>
        <v>1.7544913942227021</v>
      </c>
      <c r="AG48">
        <f t="shared" si="3"/>
        <v>8.2904368964086469E-3</v>
      </c>
      <c r="AH48">
        <v>1.2118899999999999</v>
      </c>
      <c r="AJ48">
        <f t="shared" si="4"/>
        <v>9.0434306731427428E-3</v>
      </c>
      <c r="AK48">
        <f t="shared" si="5"/>
        <v>6.0039283363039339E-3</v>
      </c>
      <c r="AL48">
        <f t="shared" si="6"/>
        <v>1.506252267945948</v>
      </c>
      <c r="AM48">
        <f t="shared" si="7"/>
        <v>6.3408287104187555E-2</v>
      </c>
      <c r="AN48">
        <v>1.0371300000000001</v>
      </c>
    </row>
    <row r="49" spans="1:42" x14ac:dyDescent="0.25">
      <c r="A49" t="s">
        <v>127</v>
      </c>
      <c r="B49" t="s">
        <v>1166</v>
      </c>
      <c r="C49" t="s">
        <v>66</v>
      </c>
      <c r="D49" t="s">
        <v>80</v>
      </c>
      <c r="E49">
        <v>2.5160468282059379E-4</v>
      </c>
      <c r="F49">
        <v>2.735579743531219E-4</v>
      </c>
      <c r="G49">
        <v>4.4769763165738053E-4</v>
      </c>
      <c r="H49">
        <v>6.9796506267860497E-4</v>
      </c>
      <c r="I49">
        <v>5.205950929597857E-4</v>
      </c>
      <c r="J49">
        <v>2.801106845630791E-4</v>
      </c>
      <c r="K49">
        <v>6.2815713758449443E-3</v>
      </c>
      <c r="L49">
        <v>7.0670303331512102E-5</v>
      </c>
      <c r="M49">
        <v>4.01304109247863E-3</v>
      </c>
      <c r="N49">
        <v>2.0964770491478449E-3</v>
      </c>
      <c r="O49">
        <v>4.7798992462818948E-3</v>
      </c>
      <c r="P49">
        <v>1.9638173199674211E-3</v>
      </c>
      <c r="Q49">
        <v>3.8457894573689315E-4</v>
      </c>
      <c r="R49">
        <v>1.3430178005741856E-4</v>
      </c>
      <c r="S49">
        <v>1.5445235217941954E-4</v>
      </c>
      <c r="T49">
        <v>2.8578955845377053E-4</v>
      </c>
      <c r="U49">
        <v>1.4755597761410271E-4</v>
      </c>
      <c r="V49">
        <v>4.2282499094340542E-5</v>
      </c>
      <c r="W49">
        <v>1.2698382951009652E-4</v>
      </c>
      <c r="X49">
        <v>1.6955693999538264E-3</v>
      </c>
      <c r="Y49">
        <v>7.2595089858275909E-5</v>
      </c>
      <c r="Z49">
        <v>1.1305449128858167E-4</v>
      </c>
      <c r="AA49">
        <v>2.2740884746326553E-3</v>
      </c>
      <c r="AB49">
        <v>2.1469633718977682E-3</v>
      </c>
      <c r="AD49">
        <f t="shared" si="0"/>
        <v>4.1192185483876096E-4</v>
      </c>
      <c r="AE49">
        <f t="shared" si="1"/>
        <v>3.2009127311753744E-3</v>
      </c>
      <c r="AF49">
        <f t="shared" si="2"/>
        <v>0.1286888739036329</v>
      </c>
      <c r="AG49">
        <f t="shared" si="3"/>
        <v>1.2589029895401227E-2</v>
      </c>
      <c r="AH49">
        <v>1.1654899999999999</v>
      </c>
      <c r="AJ49">
        <f t="shared" si="4"/>
        <v>1.9149351885599085E-4</v>
      </c>
      <c r="AK49">
        <f t="shared" si="5"/>
        <v>1.0715424428568673E-3</v>
      </c>
      <c r="AL49">
        <f t="shared" si="6"/>
        <v>0.17870829114845416</v>
      </c>
      <c r="AM49">
        <f t="shared" si="7"/>
        <v>7.4803536889845645E-2</v>
      </c>
      <c r="AN49">
        <v>1.0021800000000001</v>
      </c>
    </row>
    <row r="50" spans="1:42" x14ac:dyDescent="0.25">
      <c r="A50" t="s">
        <v>93</v>
      </c>
      <c r="B50" t="s">
        <v>1123</v>
      </c>
      <c r="C50" t="s">
        <v>66</v>
      </c>
      <c r="D50" t="s">
        <v>80</v>
      </c>
      <c r="E50">
        <v>0.11523181889336524</v>
      </c>
      <c r="F50">
        <v>0.15221099042412284</v>
      </c>
      <c r="G50">
        <v>0.17140652250518801</v>
      </c>
      <c r="H50">
        <v>0.28589928807682952</v>
      </c>
      <c r="I50">
        <v>0.37339316916698384</v>
      </c>
      <c r="J50">
        <v>0.22785821323241501</v>
      </c>
      <c r="K50">
        <v>0.12133691571237944</v>
      </c>
      <c r="L50">
        <v>8.6932338152646838E-2</v>
      </c>
      <c r="M50">
        <v>9.0335932282187503E-2</v>
      </c>
      <c r="N50">
        <v>6.6252713252741E-2</v>
      </c>
      <c r="O50">
        <v>0.16678152570350052</v>
      </c>
      <c r="P50">
        <v>7.7211676733170531E-2</v>
      </c>
      <c r="Q50">
        <v>0.16255487911072683</v>
      </c>
      <c r="R50">
        <v>0.12183947455067143</v>
      </c>
      <c r="S50">
        <v>8.8876927501372271E-2</v>
      </c>
      <c r="T50">
        <v>0.14989351999844</v>
      </c>
      <c r="U50">
        <v>9.0195084535672723E-2</v>
      </c>
      <c r="V50">
        <v>3.8424589839588907E-2</v>
      </c>
      <c r="W50">
        <v>6.7955707101550869E-2</v>
      </c>
      <c r="X50">
        <v>5.369694682365158E-2</v>
      </c>
      <c r="Y50">
        <v>7.1799918164147269E-2</v>
      </c>
      <c r="Z50">
        <v>8.5308601392074579E-2</v>
      </c>
      <c r="AA50">
        <v>7.7047048892611658E-2</v>
      </c>
      <c r="AB50">
        <v>6.7633973762124544E-2</v>
      </c>
      <c r="AD50">
        <f t="shared" si="0"/>
        <v>0.22100000038315074</v>
      </c>
      <c r="AE50">
        <f t="shared" si="1"/>
        <v>0.10147518363943764</v>
      </c>
      <c r="AF50">
        <f t="shared" si="2"/>
        <v>2.1778723866951504</v>
      </c>
      <c r="AG50">
        <f t="shared" si="3"/>
        <v>1.7186314092382738E-2</v>
      </c>
      <c r="AH50">
        <v>1.1274900000000001</v>
      </c>
      <c r="AJ50">
        <f t="shared" si="4"/>
        <v>0.10863074592274535</v>
      </c>
      <c r="AK50">
        <f t="shared" si="5"/>
        <v>7.0573699356026739E-2</v>
      </c>
      <c r="AL50">
        <f t="shared" si="6"/>
        <v>1.5392525390334193</v>
      </c>
      <c r="AM50">
        <f t="shared" si="7"/>
        <v>7.4989578707255616E-2</v>
      </c>
      <c r="AN50">
        <v>1.0016400000000001</v>
      </c>
    </row>
    <row r="52" spans="1:42" x14ac:dyDescent="0.25">
      <c r="A52" t="s">
        <v>128</v>
      </c>
      <c r="B52" t="s">
        <v>1116</v>
      </c>
      <c r="C52" t="s">
        <v>52</v>
      </c>
      <c r="D52" t="s">
        <v>57</v>
      </c>
      <c r="E52">
        <v>3.3078573956769045E-4</v>
      </c>
      <c r="F52">
        <v>5.4457863413600476E-4</v>
      </c>
      <c r="G52">
        <v>9.1620700075204506E-4</v>
      </c>
      <c r="H52">
        <v>5.4206166811684498E-4</v>
      </c>
      <c r="I52">
        <v>2.0895755532192952E-3</v>
      </c>
      <c r="J52">
        <v>8.409752956788501E-4</v>
      </c>
      <c r="K52">
        <v>2.3562704255648554E-4</v>
      </c>
      <c r="L52">
        <v>2.0901825018504734E-4</v>
      </c>
      <c r="M52">
        <v>2.1630022912531451E-4</v>
      </c>
      <c r="N52">
        <v>1.919626584113835E-4</v>
      </c>
      <c r="O52">
        <v>2.3744765997234203E-4</v>
      </c>
      <c r="P52">
        <v>1.5502908873149578E-4</v>
      </c>
      <c r="Q52">
        <v>1.5745164650568682E-3</v>
      </c>
      <c r="R52">
        <v>2.2887531029545144E-4</v>
      </c>
      <c r="S52">
        <v>4.3673296324292358E-4</v>
      </c>
      <c r="T52">
        <v>8.5119328525525494E-4</v>
      </c>
      <c r="U52">
        <v>6.423323137713273E-4</v>
      </c>
      <c r="V52">
        <v>6.6967116976335002E-5</v>
      </c>
      <c r="W52">
        <v>9.3903357279926088E-5</v>
      </c>
      <c r="X52">
        <v>1.8556376153587581E-4</v>
      </c>
      <c r="Y52">
        <v>2.2586568225807727E-4</v>
      </c>
      <c r="Z52">
        <v>2.7394816722194624E-4</v>
      </c>
      <c r="AA52">
        <v>2.1579257859921612E-4</v>
      </c>
      <c r="AB52">
        <v>2.5526152069918088E-4</v>
      </c>
      <c r="AD52">
        <f t="shared" ref="AD52:AD70" si="8">AVERAGE(E52:J52)</f>
        <v>8.7736398191178846E-4</v>
      </c>
      <c r="AE52">
        <f t="shared" ref="AE52:AE70" si="9">AVERAGE(K52:P52)</f>
        <v>2.0756415483034479E-4</v>
      </c>
      <c r="AF52">
        <f t="shared" ref="AF52:AF70" si="10">AD52/AE52</f>
        <v>4.2269532647817396</v>
      </c>
      <c r="AG52">
        <f t="shared" ref="AG52:AG70" si="11">_xlfn.T.TEST(E52:J52,K52:P52,2,2)</f>
        <v>2.6729405051814956E-2</v>
      </c>
      <c r="AH52">
        <v>1.06785</v>
      </c>
      <c r="AJ52">
        <f t="shared" ref="AJ52:AJ70" si="12">AVERAGE(Q52:V52)</f>
        <v>6.334362424330267E-4</v>
      </c>
      <c r="AK52">
        <f t="shared" ref="AK52:AK70" si="13">AVERAGE(W52:AB52)</f>
        <v>2.0838917793237043E-4</v>
      </c>
      <c r="AL52">
        <f t="shared" ref="AL52:AL70" si="14">AJ52/AK52</f>
        <v>3.0396791652904303</v>
      </c>
      <c r="AM52">
        <f t="shared" ref="AM52:AM70" si="15">_xlfn.T.TEST(Q52:V52,W52:AB52,2,2)</f>
        <v>8.4406399566079648E-2</v>
      </c>
      <c r="AN52">
        <v>0.97546500000000003</v>
      </c>
    </row>
    <row r="53" spans="1:42" x14ac:dyDescent="0.25">
      <c r="A53" t="s">
        <v>94</v>
      </c>
      <c r="B53" t="s">
        <v>1167</v>
      </c>
      <c r="C53" t="s">
        <v>66</v>
      </c>
      <c r="D53" t="s">
        <v>80</v>
      </c>
      <c r="E53">
        <v>1.0716680017635857E-2</v>
      </c>
      <c r="F53">
        <v>1.2347940590229856E-2</v>
      </c>
      <c r="G53">
        <v>3.45249863304425E-2</v>
      </c>
      <c r="H53">
        <v>8.087063113738599E-2</v>
      </c>
      <c r="I53">
        <v>6.8797456131111906E-2</v>
      </c>
      <c r="J53">
        <v>2.5916898024667592E-2</v>
      </c>
      <c r="K53">
        <v>1.7276121569240665E-3</v>
      </c>
      <c r="L53">
        <v>1.2676533041059525E-3</v>
      </c>
      <c r="M53">
        <v>5.9030409490574498E-4</v>
      </c>
      <c r="N53">
        <v>1.9628259965262752E-3</v>
      </c>
      <c r="O53">
        <v>2.7945371954369749E-3</v>
      </c>
      <c r="P53">
        <v>1.9147851030248894E-3</v>
      </c>
      <c r="Q53">
        <v>4.8111743235326812E-2</v>
      </c>
      <c r="R53">
        <v>5.6576848996354283E-3</v>
      </c>
      <c r="S53">
        <v>7.5662660512536362E-3</v>
      </c>
      <c r="T53">
        <v>1.7504303472594098E-2</v>
      </c>
      <c r="U53">
        <v>9.1900283925490447E-3</v>
      </c>
      <c r="V53">
        <v>3.2108130709322768E-3</v>
      </c>
      <c r="W53">
        <v>1.8712343192428E-3</v>
      </c>
      <c r="X53">
        <v>2.3589753682162211E-3</v>
      </c>
      <c r="Y53">
        <v>1.6859665927478E-3</v>
      </c>
      <c r="Z53">
        <v>5.982473363474833E-3</v>
      </c>
      <c r="AA53">
        <v>2.5537316257892725E-3</v>
      </c>
      <c r="AB53">
        <v>6.5275837343387727E-4</v>
      </c>
      <c r="AD53">
        <f t="shared" si="8"/>
        <v>3.8862432038578948E-2</v>
      </c>
      <c r="AE53">
        <f t="shared" si="9"/>
        <v>1.7096196418206506E-3</v>
      </c>
      <c r="AF53">
        <f t="shared" si="10"/>
        <v>22.731624677166554</v>
      </c>
      <c r="AG53">
        <f t="shared" si="11"/>
        <v>1.1500613249455107E-2</v>
      </c>
      <c r="AH53">
        <v>1.1759599999999999</v>
      </c>
      <c r="AJ53">
        <f t="shared" si="12"/>
        <v>1.5206806520381881E-2</v>
      </c>
      <c r="AK53">
        <f t="shared" si="13"/>
        <v>2.5175232738174672E-3</v>
      </c>
      <c r="AL53">
        <f t="shared" si="14"/>
        <v>6.0403836892132938</v>
      </c>
      <c r="AM53">
        <f t="shared" si="15"/>
        <v>9.6356592684421927E-2</v>
      </c>
      <c r="AN53">
        <v>0.94496000000000002</v>
      </c>
    </row>
    <row r="54" spans="1:42" x14ac:dyDescent="0.25">
      <c r="A54" t="s">
        <v>95</v>
      </c>
      <c r="B54" t="s">
        <v>1168</v>
      </c>
      <c r="C54" t="s">
        <v>64</v>
      </c>
      <c r="D54" t="s">
        <v>80</v>
      </c>
      <c r="E54">
        <v>1.433350887290781</v>
      </c>
      <c r="F54">
        <v>1.9885270268339288</v>
      </c>
      <c r="G54">
        <v>6.1445116848680499</v>
      </c>
      <c r="H54">
        <v>12.5187024945958</v>
      </c>
      <c r="I54">
        <v>17.609853759670191</v>
      </c>
      <c r="J54">
        <v>6.546197061192955</v>
      </c>
      <c r="K54">
        <v>0.47903829579683271</v>
      </c>
      <c r="L54">
        <v>0.52152646036010419</v>
      </c>
      <c r="M54">
        <v>0.60786304142768</v>
      </c>
      <c r="N54">
        <v>0.66054798237650503</v>
      </c>
      <c r="O54">
        <v>0.99456567824344</v>
      </c>
      <c r="P54">
        <v>0.78173200309544211</v>
      </c>
      <c r="Q54">
        <v>4.1474773978091726</v>
      </c>
      <c r="R54">
        <v>0.85353358633334764</v>
      </c>
      <c r="S54">
        <v>1.1968861212047273</v>
      </c>
      <c r="T54">
        <v>2.09522916345278</v>
      </c>
      <c r="U54">
        <v>1.2083923444312956</v>
      </c>
      <c r="V54">
        <v>0.66008838159139538</v>
      </c>
      <c r="W54">
        <v>0.66020385914757829</v>
      </c>
      <c r="X54">
        <v>0.82441673734205789</v>
      </c>
      <c r="Y54">
        <v>0.53079869240667721</v>
      </c>
      <c r="Z54">
        <v>1.2440748551249541</v>
      </c>
      <c r="AA54">
        <v>0.65735409552277779</v>
      </c>
      <c r="AB54">
        <v>0.25619469491271185</v>
      </c>
      <c r="AD54">
        <f t="shared" si="8"/>
        <v>7.7068571524086176</v>
      </c>
      <c r="AE54">
        <f t="shared" si="9"/>
        <v>0.67421224355000053</v>
      </c>
      <c r="AF54">
        <f t="shared" si="10"/>
        <v>11.430906552258518</v>
      </c>
      <c r="AG54">
        <f t="shared" si="11"/>
        <v>2.0737525949797473E-2</v>
      </c>
      <c r="AH54">
        <v>1.1029899999999999</v>
      </c>
      <c r="AJ54">
        <f t="shared" si="12"/>
        <v>1.6936011658037862</v>
      </c>
      <c r="AK54">
        <f t="shared" si="13"/>
        <v>0.69550715574279298</v>
      </c>
      <c r="AL54">
        <f t="shared" si="14"/>
        <v>2.4350592971182894</v>
      </c>
      <c r="AM54">
        <f t="shared" si="15"/>
        <v>9.8074018712466654E-2</v>
      </c>
      <c r="AN54">
        <v>0.94078899999999999</v>
      </c>
    </row>
    <row r="55" spans="1:42" x14ac:dyDescent="0.25">
      <c r="A55" t="s">
        <v>97</v>
      </c>
      <c r="B55" t="s">
        <v>1169</v>
      </c>
      <c r="C55" t="s">
        <v>66</v>
      </c>
      <c r="D55" t="s">
        <v>80</v>
      </c>
      <c r="E55">
        <v>5.1678673962387622E-2</v>
      </c>
      <c r="F55">
        <v>6.727544732085905E-2</v>
      </c>
      <c r="G55">
        <v>5.8509932425621504E-2</v>
      </c>
      <c r="H55">
        <v>6.5068351559016996E-2</v>
      </c>
      <c r="I55">
        <v>9.623057675188143E-2</v>
      </c>
      <c r="J55">
        <v>7.4499930213159093E-2</v>
      </c>
      <c r="K55">
        <v>5.6149564764203887E-2</v>
      </c>
      <c r="L55">
        <v>3.8869976870354685E-2</v>
      </c>
      <c r="M55">
        <v>4.0107241878515547E-2</v>
      </c>
      <c r="N55">
        <v>2.9354211996958802E-2</v>
      </c>
      <c r="O55">
        <v>6.3213205299826006E-2</v>
      </c>
      <c r="P55">
        <v>3.2074603755932629E-2</v>
      </c>
      <c r="Q55">
        <v>3.9626696706242408E-2</v>
      </c>
      <c r="R55">
        <v>5.8441545360489053E-2</v>
      </c>
      <c r="S55">
        <v>2.8386517318683181E-2</v>
      </c>
      <c r="T55">
        <v>4.9053893360106501E-2</v>
      </c>
      <c r="U55">
        <v>3.2023527792357273E-2</v>
      </c>
      <c r="V55">
        <v>1.3873113545728228E-2</v>
      </c>
      <c r="W55">
        <v>2.896206508677274E-2</v>
      </c>
      <c r="X55">
        <v>2.0176570026631421E-2</v>
      </c>
      <c r="Y55">
        <v>2.3813752132671773E-2</v>
      </c>
      <c r="Z55">
        <v>2.6812882300417503E-2</v>
      </c>
      <c r="AA55">
        <v>2.3515586357877778E-2</v>
      </c>
      <c r="AB55">
        <v>2.6475942188985455E-2</v>
      </c>
      <c r="AD55">
        <f t="shared" si="8"/>
        <v>6.8877152038820957E-2</v>
      </c>
      <c r="AE55">
        <f t="shared" si="9"/>
        <v>4.3294800760965257E-2</v>
      </c>
      <c r="AF55">
        <f t="shared" si="10"/>
        <v>1.590887377426641</v>
      </c>
      <c r="AG55">
        <f t="shared" si="11"/>
        <v>1.2275008897411056E-2</v>
      </c>
      <c r="AH55">
        <v>1.1684399999999999</v>
      </c>
      <c r="AJ55">
        <f t="shared" si="12"/>
        <v>3.6900882347267773E-2</v>
      </c>
      <c r="AK55">
        <f t="shared" si="13"/>
        <v>2.4959466348892779E-2</v>
      </c>
      <c r="AL55">
        <f t="shared" si="14"/>
        <v>1.4784323443239291</v>
      </c>
      <c r="AM55">
        <f t="shared" si="15"/>
        <v>9.903023953177427E-2</v>
      </c>
      <c r="AN55">
        <v>0.93848799999999999</v>
      </c>
    </row>
    <row r="56" spans="1:42" x14ac:dyDescent="0.25">
      <c r="A56" t="s">
        <v>68</v>
      </c>
      <c r="B56" t="s">
        <v>1170</v>
      </c>
      <c r="C56" t="s">
        <v>39</v>
      </c>
      <c r="D56" t="s">
        <v>57</v>
      </c>
      <c r="E56">
        <v>1.5668910683336427E-3</v>
      </c>
      <c r="F56">
        <v>2.7744348708199237E-3</v>
      </c>
      <c r="G56">
        <v>5.8100872427533003E-3</v>
      </c>
      <c r="H56">
        <v>5.1869052806069E-3</v>
      </c>
      <c r="I56">
        <v>5.1989833906639525E-3</v>
      </c>
      <c r="J56">
        <v>5.0005691036579085E-3</v>
      </c>
      <c r="K56">
        <v>2.7187359228628164E-3</v>
      </c>
      <c r="L56">
        <v>1.9484802080181579E-3</v>
      </c>
      <c r="M56">
        <v>1.1417693498205202E-3</v>
      </c>
      <c r="N56">
        <v>2.4875449063879148E-3</v>
      </c>
      <c r="O56">
        <v>1.0802375322050048E-3</v>
      </c>
      <c r="P56">
        <v>1.9705932921817893E-3</v>
      </c>
      <c r="Q56">
        <v>4.1074919495061321E-3</v>
      </c>
      <c r="R56">
        <v>2.3035930069817143E-3</v>
      </c>
      <c r="S56">
        <v>3.6591772804655588E-3</v>
      </c>
      <c r="T56">
        <v>2.8868456589068803E-3</v>
      </c>
      <c r="U56">
        <v>2.9047874820432047E-3</v>
      </c>
      <c r="V56">
        <v>1.2006228581238818E-3</v>
      </c>
      <c r="W56">
        <v>1.8437849284945653E-3</v>
      </c>
      <c r="X56">
        <v>1.1148933442390999E-3</v>
      </c>
      <c r="Y56">
        <v>1.6296002060590363E-3</v>
      </c>
      <c r="Z56">
        <v>3.3013203651085874E-3</v>
      </c>
      <c r="AA56">
        <v>7.9939988810281666E-4</v>
      </c>
      <c r="AB56">
        <v>2.315699497899941E-3</v>
      </c>
      <c r="AD56">
        <f t="shared" si="8"/>
        <v>4.2563118261392712E-3</v>
      </c>
      <c r="AE56">
        <f t="shared" si="9"/>
        <v>1.8912268685793673E-3</v>
      </c>
      <c r="AF56">
        <f t="shared" si="10"/>
        <v>2.2505559205260681</v>
      </c>
      <c r="AG56">
        <f t="shared" si="11"/>
        <v>9.5443897143107585E-3</v>
      </c>
      <c r="AH56">
        <v>1.1968000000000001</v>
      </c>
      <c r="AJ56">
        <f t="shared" si="12"/>
        <v>2.843753039337895E-3</v>
      </c>
      <c r="AK56">
        <f t="shared" si="13"/>
        <v>1.8341163716506742E-3</v>
      </c>
      <c r="AL56">
        <f t="shared" si="14"/>
        <v>1.5504757949347372</v>
      </c>
      <c r="AM56">
        <f t="shared" si="15"/>
        <v>9.943437796027349E-2</v>
      </c>
      <c r="AN56">
        <v>0.93752000000000002</v>
      </c>
    </row>
    <row r="57" spans="1:42" x14ac:dyDescent="0.25">
      <c r="A57" t="s">
        <v>69</v>
      </c>
      <c r="B57" t="s">
        <v>1171</v>
      </c>
      <c r="C57" t="s">
        <v>52</v>
      </c>
      <c r="D57" t="s">
        <v>57</v>
      </c>
      <c r="E57">
        <v>3.035997076950181E-3</v>
      </c>
      <c r="F57">
        <v>5.0808054241003806E-3</v>
      </c>
      <c r="G57">
        <v>4.5165441204797156E-3</v>
      </c>
      <c r="H57">
        <v>8.0405571483969495E-3</v>
      </c>
      <c r="I57">
        <v>1.2354911262599097E-2</v>
      </c>
      <c r="J57">
        <v>6.7539530332456363E-3</v>
      </c>
      <c r="K57">
        <v>2.8436567204512941E-3</v>
      </c>
      <c r="L57">
        <v>3.1336869872535633E-3</v>
      </c>
      <c r="M57">
        <v>2.2679814527888998E-3</v>
      </c>
      <c r="N57">
        <v>1.7499352542336051E-3</v>
      </c>
      <c r="O57">
        <v>2.991328439139965E-3</v>
      </c>
      <c r="P57">
        <v>2.4136213525570317E-3</v>
      </c>
      <c r="Q57">
        <v>3.4149223011854541E-3</v>
      </c>
      <c r="R57">
        <v>2.0548183848648712E-3</v>
      </c>
      <c r="S57">
        <v>2.8900318616254406E-3</v>
      </c>
      <c r="T57">
        <v>3.5261317075061097E-3</v>
      </c>
      <c r="U57">
        <v>1.8661493343818637E-3</v>
      </c>
      <c r="V57">
        <v>1.2501159417999E-3</v>
      </c>
      <c r="W57">
        <v>1.2433618607290348E-3</v>
      </c>
      <c r="X57">
        <v>1.5465497474102948E-3</v>
      </c>
      <c r="Y57">
        <v>1.3241661612672364E-3</v>
      </c>
      <c r="Z57">
        <v>2.9123652676053043E-3</v>
      </c>
      <c r="AA57">
        <v>1.8368537600452612E-3</v>
      </c>
      <c r="AB57">
        <v>1.3459094582742863E-3</v>
      </c>
      <c r="AD57">
        <f t="shared" si="8"/>
        <v>6.6304613442953264E-3</v>
      </c>
      <c r="AE57">
        <f t="shared" si="9"/>
        <v>2.5667017010707269E-3</v>
      </c>
      <c r="AF57">
        <f t="shared" si="10"/>
        <v>2.5832613667296669</v>
      </c>
      <c r="AG57">
        <f t="shared" si="11"/>
        <v>1.3891621743824965E-2</v>
      </c>
      <c r="AH57">
        <v>1.1537999999999999</v>
      </c>
      <c r="AJ57">
        <f t="shared" si="12"/>
        <v>2.5003615885606065E-3</v>
      </c>
      <c r="AK57">
        <f t="shared" si="13"/>
        <v>1.7015343758885696E-3</v>
      </c>
      <c r="AL57">
        <f t="shared" si="14"/>
        <v>1.4694746247808694</v>
      </c>
      <c r="AM57">
        <f t="shared" si="15"/>
        <v>0.10918924119430885</v>
      </c>
      <c r="AN57">
        <v>0.91491100000000003</v>
      </c>
    </row>
    <row r="58" spans="1:42" x14ac:dyDescent="0.25">
      <c r="A58" t="s">
        <v>45</v>
      </c>
      <c r="B58" t="s">
        <v>1107</v>
      </c>
      <c r="C58" t="s">
        <v>46</v>
      </c>
      <c r="D58" t="s">
        <v>47</v>
      </c>
      <c r="E58">
        <v>0.64282705448072386</v>
      </c>
      <c r="F58">
        <v>1.0563417994172999</v>
      </c>
      <c r="G58">
        <v>3.005566429227275</v>
      </c>
      <c r="H58">
        <v>7.1852896856447002</v>
      </c>
      <c r="I58">
        <v>9.8500635545446187</v>
      </c>
      <c r="J58">
        <v>3.4093345268638315</v>
      </c>
      <c r="K58">
        <v>0.21150459056605278</v>
      </c>
      <c r="L58">
        <v>0.21795927783580896</v>
      </c>
      <c r="M58">
        <v>0.30989013495777451</v>
      </c>
      <c r="N58">
        <v>0.30076377305392554</v>
      </c>
      <c r="O58">
        <v>0.53249848836712499</v>
      </c>
      <c r="P58">
        <v>0.42102197125214785</v>
      </c>
      <c r="Q58">
        <v>1.6302894998742863</v>
      </c>
      <c r="R58">
        <v>0.33454316669947715</v>
      </c>
      <c r="S58">
        <v>0.56491173425113184</v>
      </c>
      <c r="T58">
        <v>0.94455131691453997</v>
      </c>
      <c r="U58">
        <v>0.51906443623373189</v>
      </c>
      <c r="V58">
        <v>0.2717708269181236</v>
      </c>
      <c r="W58">
        <v>0.25012797935338782</v>
      </c>
      <c r="X58">
        <v>0.35722382017816318</v>
      </c>
      <c r="Y58">
        <v>0.22532312546398681</v>
      </c>
      <c r="Z58">
        <v>0.75310280802734575</v>
      </c>
      <c r="AA58">
        <v>0.2261410009972239</v>
      </c>
      <c r="AB58">
        <v>8.7894240289370457E-2</v>
      </c>
      <c r="AD58">
        <f t="shared" si="8"/>
        <v>4.1915705083630748</v>
      </c>
      <c r="AE58">
        <f t="shared" si="9"/>
        <v>0.33227303933880575</v>
      </c>
      <c r="AF58">
        <f t="shared" si="10"/>
        <v>12.61483783548594</v>
      </c>
      <c r="AG58">
        <f t="shared" si="11"/>
        <v>2.5958029353008921E-2</v>
      </c>
      <c r="AH58">
        <v>1.07203</v>
      </c>
      <c r="AJ58">
        <f t="shared" si="12"/>
        <v>0.71085516348188182</v>
      </c>
      <c r="AK58">
        <f t="shared" si="13"/>
        <v>0.31663549571824628</v>
      </c>
      <c r="AL58">
        <f t="shared" si="14"/>
        <v>2.2450267676698714</v>
      </c>
      <c r="AM58">
        <f t="shared" si="15"/>
        <v>0.11432606002336457</v>
      </c>
      <c r="AN58">
        <v>0.90354199999999996</v>
      </c>
      <c r="AP58" t="s">
        <v>43</v>
      </c>
    </row>
    <row r="59" spans="1:42" x14ac:dyDescent="0.25">
      <c r="A59" t="s">
        <v>1062</v>
      </c>
      <c r="B59" t="s">
        <v>1172</v>
      </c>
      <c r="C59" t="s">
        <v>39</v>
      </c>
      <c r="D59" t="s">
        <v>48</v>
      </c>
      <c r="E59">
        <v>6.4154966102439521E-4</v>
      </c>
      <c r="F59">
        <v>8.918053143841143E-4</v>
      </c>
      <c r="G59">
        <v>2.7874789161572351E-3</v>
      </c>
      <c r="H59">
        <v>3.7356934117967699E-3</v>
      </c>
      <c r="I59">
        <v>6.6504121850344284E-3</v>
      </c>
      <c r="J59">
        <v>4.4828884849229403E-3</v>
      </c>
      <c r="K59">
        <v>6.9936834026145E-4</v>
      </c>
      <c r="L59">
        <v>4.8427612401405739E-4</v>
      </c>
      <c r="M59">
        <v>3.8234161524221299E-4</v>
      </c>
      <c r="N59">
        <v>7.2916003393424004E-4</v>
      </c>
      <c r="O59">
        <v>6.4863431720624492E-4</v>
      </c>
      <c r="P59">
        <v>3.5628949837788841E-4</v>
      </c>
      <c r="Q59">
        <v>1.1939838411435817E-2</v>
      </c>
      <c r="R59">
        <v>8.5866429185988086E-4</v>
      </c>
      <c r="S59">
        <v>1.2322977686235455E-3</v>
      </c>
      <c r="T59">
        <v>2.6407287426554902E-3</v>
      </c>
      <c r="U59">
        <v>2.5349620391748092E-3</v>
      </c>
      <c r="V59">
        <v>1.4650971329440272E-3</v>
      </c>
      <c r="W59">
        <v>7.6870457138551306E-4</v>
      </c>
      <c r="X59">
        <v>3.910755639403153E-4</v>
      </c>
      <c r="Y59">
        <v>5.6179410993064088E-4</v>
      </c>
      <c r="Z59">
        <v>4.1851608356982084E-4</v>
      </c>
      <c r="AA59">
        <v>5.5929574545678334E-4</v>
      </c>
      <c r="AB59">
        <v>3.8989518942634318E-4</v>
      </c>
      <c r="AD59">
        <f t="shared" si="8"/>
        <v>3.1983046622199806E-3</v>
      </c>
      <c r="AE59">
        <f t="shared" si="9"/>
        <v>5.5001165483934897E-4</v>
      </c>
      <c r="AF59">
        <f t="shared" si="10"/>
        <v>5.8149761629217886</v>
      </c>
      <c r="AG59">
        <f t="shared" si="11"/>
        <v>1.743265388642052E-2</v>
      </c>
      <c r="AH59">
        <v>1.1256699999999999</v>
      </c>
      <c r="AJ59">
        <f t="shared" si="12"/>
        <v>3.4452647311155947E-3</v>
      </c>
      <c r="AK59">
        <f t="shared" si="13"/>
        <v>5.1488021061823607E-4</v>
      </c>
      <c r="AL59">
        <f t="shared" si="14"/>
        <v>6.6913908518230594</v>
      </c>
      <c r="AM59">
        <f t="shared" si="15"/>
        <v>0.12017380678066648</v>
      </c>
      <c r="AN59">
        <v>0.89100299999999999</v>
      </c>
    </row>
    <row r="60" spans="1:42" x14ac:dyDescent="0.25">
      <c r="A60" t="s">
        <v>129</v>
      </c>
      <c r="B60" t="s">
        <v>1173</v>
      </c>
      <c r="C60" t="s">
        <v>66</v>
      </c>
      <c r="D60" t="s">
        <v>80</v>
      </c>
      <c r="E60">
        <v>2.7361171104047714E-3</v>
      </c>
      <c r="F60">
        <v>1.9560728074118762E-3</v>
      </c>
      <c r="G60">
        <v>6.3275381455587506E-3</v>
      </c>
      <c r="H60">
        <v>2.5780350502207502E-4</v>
      </c>
      <c r="I60">
        <v>2.187194970146219E-4</v>
      </c>
      <c r="J60">
        <v>2.8768957429457956E-3</v>
      </c>
      <c r="K60">
        <v>2.2827241614143832E-4</v>
      </c>
      <c r="L60">
        <v>1.486595326116284E-4</v>
      </c>
      <c r="M60">
        <v>4.6319983566663101E-5</v>
      </c>
      <c r="N60">
        <v>3.6114589267343498E-5</v>
      </c>
      <c r="O60">
        <v>2.2997918590996548E-4</v>
      </c>
      <c r="P60">
        <v>3.9435329783168368E-5</v>
      </c>
      <c r="Q60">
        <v>2.5820214655277818E-4</v>
      </c>
      <c r="R60">
        <v>2.6023839184872713E-5</v>
      </c>
      <c r="S60">
        <v>4.5538027817715454E-5</v>
      </c>
      <c r="T60">
        <v>3.5725408325290352E-3</v>
      </c>
      <c r="U60">
        <v>2.1608577238864317E-3</v>
      </c>
      <c r="V60">
        <v>5.3738113985431363E-5</v>
      </c>
      <c r="W60">
        <v>5.239355369624565E-5</v>
      </c>
      <c r="X60">
        <v>2.3564848239505738E-5</v>
      </c>
      <c r="Y60">
        <v>1.2137674240356454E-4</v>
      </c>
      <c r="Z60">
        <v>2.6414985637960041E-5</v>
      </c>
      <c r="AA60">
        <v>2.4893247916098112E-5</v>
      </c>
      <c r="AB60">
        <v>1.1441732128309091E-4</v>
      </c>
      <c r="AD60">
        <f t="shared" si="8"/>
        <v>2.3955244680596483E-3</v>
      </c>
      <c r="AE60">
        <f t="shared" si="9"/>
        <v>1.2146350621336785E-4</v>
      </c>
      <c r="AF60">
        <f t="shared" si="10"/>
        <v>19.722174525833054</v>
      </c>
      <c r="AG60">
        <f t="shared" si="11"/>
        <v>3.2896804843440708E-2</v>
      </c>
      <c r="AH60">
        <v>1.03721</v>
      </c>
      <c r="AJ60">
        <f t="shared" si="12"/>
        <v>1.0194834473260441E-3</v>
      </c>
      <c r="AK60">
        <f t="shared" si="13"/>
        <v>6.0510116529410831E-5</v>
      </c>
      <c r="AL60">
        <f t="shared" si="14"/>
        <v>16.848148802201134</v>
      </c>
      <c r="AM60">
        <f t="shared" si="15"/>
        <v>0.14888858488120491</v>
      </c>
      <c r="AN60">
        <v>0.83460699999999999</v>
      </c>
    </row>
    <row r="61" spans="1:42" x14ac:dyDescent="0.25">
      <c r="A61" t="s">
        <v>99</v>
      </c>
      <c r="B61" t="s">
        <v>1174</v>
      </c>
      <c r="C61" t="s">
        <v>66</v>
      </c>
      <c r="D61" t="s">
        <v>80</v>
      </c>
      <c r="E61">
        <v>0.12109350601960142</v>
      </c>
      <c r="F61">
        <v>0.15666184624937191</v>
      </c>
      <c r="G61">
        <v>0.12775627081226551</v>
      </c>
      <c r="H61">
        <v>0.1564021295200955</v>
      </c>
      <c r="I61">
        <v>0.1923996128770438</v>
      </c>
      <c r="J61">
        <v>0.16077415250796773</v>
      </c>
      <c r="K61">
        <v>0.12509319565293778</v>
      </c>
      <c r="L61">
        <v>7.9143285231037905E-2</v>
      </c>
      <c r="M61">
        <v>9.5211691262668E-2</v>
      </c>
      <c r="N61">
        <v>6.6314113592462004E-2</v>
      </c>
      <c r="O61">
        <v>0.134416027797647</v>
      </c>
      <c r="P61">
        <v>7.4950097605256311E-2</v>
      </c>
      <c r="Q61">
        <v>0.10426354517925135</v>
      </c>
      <c r="R61">
        <v>0.12968023768051951</v>
      </c>
      <c r="S61">
        <v>6.7581202100570004E-2</v>
      </c>
      <c r="T61">
        <v>0.119603287155016</v>
      </c>
      <c r="U61">
        <v>7.3290135735944992E-2</v>
      </c>
      <c r="V61">
        <v>2.9781659061134089E-2</v>
      </c>
      <c r="W61">
        <v>7.1163526708831304E-2</v>
      </c>
      <c r="X61">
        <v>6.0800257254714211E-2</v>
      </c>
      <c r="Y61">
        <v>5.6746245198536369E-2</v>
      </c>
      <c r="Z61">
        <v>6.6008733676810413E-2</v>
      </c>
      <c r="AA61">
        <v>6.601207595581389E-2</v>
      </c>
      <c r="AB61">
        <v>6.2719244057795914E-2</v>
      </c>
      <c r="AD61">
        <f t="shared" si="8"/>
        <v>0.15251458633105763</v>
      </c>
      <c r="AE61">
        <f t="shared" si="9"/>
        <v>9.5854735190334814E-2</v>
      </c>
      <c r="AF61">
        <f t="shared" si="10"/>
        <v>1.5911012223675303</v>
      </c>
      <c r="AG61">
        <f t="shared" si="11"/>
        <v>4.4505088153077551E-3</v>
      </c>
      <c r="AH61">
        <v>1.27257</v>
      </c>
      <c r="AJ61">
        <f t="shared" si="12"/>
        <v>8.7366677818739316E-2</v>
      </c>
      <c r="AK61">
        <f t="shared" si="13"/>
        <v>6.3908347142083696E-2</v>
      </c>
      <c r="AL61">
        <f t="shared" si="14"/>
        <v>1.367062077579664</v>
      </c>
      <c r="AM61">
        <f t="shared" si="15"/>
        <v>0.15945679932291756</v>
      </c>
      <c r="AN61">
        <v>0.81563200000000002</v>
      </c>
    </row>
    <row r="62" spans="1:42" x14ac:dyDescent="0.25">
      <c r="A62" t="s">
        <v>70</v>
      </c>
      <c r="B62" t="s">
        <v>71</v>
      </c>
      <c r="C62" t="s">
        <v>39</v>
      </c>
      <c r="D62" t="s">
        <v>57</v>
      </c>
      <c r="E62">
        <v>1.0832245752064856E-3</v>
      </c>
      <c r="F62">
        <v>1.2516203303271477E-3</v>
      </c>
      <c r="G62">
        <v>0.1647846048126165</v>
      </c>
      <c r="H62">
        <v>0.243655764289886</v>
      </c>
      <c r="I62">
        <v>0.24504160483465048</v>
      </c>
      <c r="J62">
        <v>0.14050422837207407</v>
      </c>
      <c r="K62">
        <v>2.2873633610382333E-3</v>
      </c>
      <c r="L62">
        <v>1.2181060216350948E-3</v>
      </c>
      <c r="M62">
        <v>1.02058220962176E-3</v>
      </c>
      <c r="N62">
        <v>9.5608277608938506E-4</v>
      </c>
      <c r="O62">
        <v>1.2271011499778201E-3</v>
      </c>
      <c r="P62">
        <v>9.0057444336152633E-4</v>
      </c>
      <c r="Q62">
        <v>0.15953036910877547</v>
      </c>
      <c r="R62">
        <v>1.2629930690111952E-3</v>
      </c>
      <c r="S62">
        <v>0.10174874693008955</v>
      </c>
      <c r="T62">
        <v>1.49690832628134E-3</v>
      </c>
      <c r="U62">
        <v>1.1147958275605863E-3</v>
      </c>
      <c r="V62">
        <v>1.1303161905261818E-3</v>
      </c>
      <c r="W62">
        <v>1.5355636869139784E-3</v>
      </c>
      <c r="X62">
        <v>9.5019862127897897E-4</v>
      </c>
      <c r="Y62">
        <v>1.7721940347141772E-3</v>
      </c>
      <c r="Z62">
        <v>1.0633394184388417E-3</v>
      </c>
      <c r="AA62">
        <v>1.8753356543240332E-3</v>
      </c>
      <c r="AB62">
        <v>1.4062182688044636E-3</v>
      </c>
      <c r="AD62">
        <f t="shared" si="8"/>
        <v>0.13272017453579346</v>
      </c>
      <c r="AE62">
        <f t="shared" si="9"/>
        <v>1.2683016602873032E-3</v>
      </c>
      <c r="AF62">
        <f t="shared" si="10"/>
        <v>104.64401229730228</v>
      </c>
      <c r="AG62">
        <f t="shared" si="11"/>
        <v>1.5191899586624076E-2</v>
      </c>
      <c r="AH62">
        <v>1.1429199999999999</v>
      </c>
      <c r="AJ62">
        <f t="shared" si="12"/>
        <v>4.4380688242040722E-2</v>
      </c>
      <c r="AK62">
        <f t="shared" si="13"/>
        <v>1.4338082807457454E-3</v>
      </c>
      <c r="AL62">
        <f t="shared" si="14"/>
        <v>30.953014317198431</v>
      </c>
      <c r="AM62">
        <f t="shared" si="15"/>
        <v>0.1598112278241946</v>
      </c>
      <c r="AN62">
        <v>0.81500899999999998</v>
      </c>
    </row>
    <row r="63" spans="1:42" x14ac:dyDescent="0.25">
      <c r="A63" t="s">
        <v>101</v>
      </c>
      <c r="B63" t="s">
        <v>1175</v>
      </c>
      <c r="C63" t="s">
        <v>46</v>
      </c>
      <c r="D63" t="s">
        <v>80</v>
      </c>
      <c r="E63">
        <v>0.62762371857092381</v>
      </c>
      <c r="F63">
        <v>0.98722180378053337</v>
      </c>
      <c r="G63">
        <v>2.8727059466646852</v>
      </c>
      <c r="H63">
        <v>6.9371896836335001</v>
      </c>
      <c r="I63">
        <v>7.5383435058844288</v>
      </c>
      <c r="J63">
        <v>2.748954230297223</v>
      </c>
      <c r="K63">
        <v>0.1660576532149711</v>
      </c>
      <c r="L63">
        <v>0.19228662593272999</v>
      </c>
      <c r="M63">
        <v>9.0749574210500508E-4</v>
      </c>
      <c r="N63">
        <v>9.7357570781369499E-4</v>
      </c>
      <c r="O63">
        <v>0.3500296085520635</v>
      </c>
      <c r="P63">
        <v>0.33286365705523419</v>
      </c>
      <c r="Q63">
        <v>1.6765032033141909</v>
      </c>
      <c r="R63">
        <v>2.2606072327356142E-3</v>
      </c>
      <c r="S63">
        <v>1.0987285163483499E-3</v>
      </c>
      <c r="T63">
        <v>0.92127773438899008</v>
      </c>
      <c r="U63">
        <v>0.56357494336514091</v>
      </c>
      <c r="V63">
        <v>0.2373766289554009</v>
      </c>
      <c r="W63">
        <v>0.18150534614711217</v>
      </c>
      <c r="X63">
        <v>0.26361926678002368</v>
      </c>
      <c r="Y63">
        <v>0.19247476927128274</v>
      </c>
      <c r="Z63">
        <v>0.41476749917141165</v>
      </c>
      <c r="AA63">
        <v>1.3544467308653333E-3</v>
      </c>
      <c r="AB63">
        <v>6.9431168703332727E-2</v>
      </c>
      <c r="AD63">
        <f t="shared" si="8"/>
        <v>3.6186731481385492</v>
      </c>
      <c r="AE63">
        <f t="shared" si="9"/>
        <v>0.17385310270081958</v>
      </c>
      <c r="AF63">
        <f t="shared" si="10"/>
        <v>20.814544531689226</v>
      </c>
      <c r="AG63">
        <f t="shared" si="11"/>
        <v>1.7103583529581214E-2</v>
      </c>
      <c r="AH63">
        <v>1.1281000000000001</v>
      </c>
      <c r="AJ63">
        <f t="shared" si="12"/>
        <v>0.56701530762880115</v>
      </c>
      <c r="AK63">
        <f t="shared" si="13"/>
        <v>0.18719208280067134</v>
      </c>
      <c r="AL63">
        <f t="shared" si="14"/>
        <v>3.0290560324208733</v>
      </c>
      <c r="AM63">
        <f t="shared" si="15"/>
        <v>0.19197686320810434</v>
      </c>
      <c r="AN63">
        <v>0.76180000000000003</v>
      </c>
    </row>
    <row r="64" spans="1:42" x14ac:dyDescent="0.25">
      <c r="A64" t="s">
        <v>130</v>
      </c>
      <c r="B64" t="s">
        <v>1176</v>
      </c>
      <c r="C64" t="s">
        <v>66</v>
      </c>
      <c r="D64" t="s">
        <v>42</v>
      </c>
      <c r="E64">
        <v>0.16878208892759952</v>
      </c>
      <c r="F64">
        <v>0.19482836375747287</v>
      </c>
      <c r="G64">
        <v>6.8107942868267006E-3</v>
      </c>
      <c r="H64">
        <v>0.82131197685154489</v>
      </c>
      <c r="I64">
        <v>0.82079678819787139</v>
      </c>
      <c r="J64">
        <v>0.28537252562147725</v>
      </c>
      <c r="K64">
        <v>2.759152869224428E-2</v>
      </c>
      <c r="L64">
        <v>2.2984053101314104E-2</v>
      </c>
      <c r="M64">
        <v>2.9233175969669352E-2</v>
      </c>
      <c r="N64">
        <v>2.8140752172665852E-2</v>
      </c>
      <c r="O64">
        <v>5.48651010239085E-2</v>
      </c>
      <c r="P64">
        <v>3.5960949404323421E-2</v>
      </c>
      <c r="Q64">
        <v>0.51535195881230456</v>
      </c>
      <c r="R64">
        <v>0.10298127764096335</v>
      </c>
      <c r="S64">
        <v>2.4224834514265502E-3</v>
      </c>
      <c r="T64">
        <v>0.25505207473731301</v>
      </c>
      <c r="U64">
        <v>2.4739186356126821E-3</v>
      </c>
      <c r="V64">
        <v>3.3441442909277634E-2</v>
      </c>
      <c r="W64">
        <v>3.2003415721359611E-2</v>
      </c>
      <c r="X64">
        <v>3.5106057155736052E-2</v>
      </c>
      <c r="Y64">
        <v>2.7475432060918271E-2</v>
      </c>
      <c r="Z64">
        <v>7.122828913214542E-2</v>
      </c>
      <c r="AA64">
        <v>4.1952637666760224E-2</v>
      </c>
      <c r="AB64">
        <v>1.2350867865115045E-2</v>
      </c>
      <c r="AD64">
        <f t="shared" si="8"/>
        <v>0.38298375627379877</v>
      </c>
      <c r="AE64">
        <f t="shared" si="9"/>
        <v>3.3129260060687588E-2</v>
      </c>
      <c r="AF64">
        <f t="shared" si="10"/>
        <v>11.560287056584809</v>
      </c>
      <c r="AG64">
        <f t="shared" si="11"/>
        <v>3.4851850146069924E-2</v>
      </c>
      <c r="AH64">
        <v>1.02837</v>
      </c>
      <c r="AJ64">
        <f t="shared" si="12"/>
        <v>0.15195385936448297</v>
      </c>
      <c r="AK64">
        <f t="shared" si="13"/>
        <v>3.668611660033911E-2</v>
      </c>
      <c r="AL64">
        <f t="shared" si="14"/>
        <v>4.1419990297658922</v>
      </c>
      <c r="AM64">
        <f t="shared" si="15"/>
        <v>0.19414917570181528</v>
      </c>
      <c r="AN64">
        <v>0.758413</v>
      </c>
    </row>
    <row r="65" spans="1:40" x14ac:dyDescent="0.25">
      <c r="A65" t="s">
        <v>102</v>
      </c>
      <c r="B65" t="s">
        <v>1108</v>
      </c>
      <c r="C65" t="s">
        <v>66</v>
      </c>
      <c r="D65" t="s">
        <v>80</v>
      </c>
      <c r="E65">
        <v>8.8374547346630958E-2</v>
      </c>
      <c r="F65">
        <v>0.10926782645820429</v>
      </c>
      <c r="G65">
        <v>0.173018269685842</v>
      </c>
      <c r="H65">
        <v>0.20254075741691852</v>
      </c>
      <c r="I65">
        <v>0.21644908761210332</v>
      </c>
      <c r="J65">
        <v>0.15631333353967999</v>
      </c>
      <c r="K65">
        <v>4.5415520889093668E-2</v>
      </c>
      <c r="L65">
        <v>2.4636151166115314E-2</v>
      </c>
      <c r="M65">
        <v>5.1764439072078498E-3</v>
      </c>
      <c r="N65">
        <v>3.1167516213512249E-2</v>
      </c>
      <c r="O65">
        <v>4.4394529604024555E-2</v>
      </c>
      <c r="P65">
        <v>3.3921460934480105E-2</v>
      </c>
      <c r="Q65">
        <v>0.20604756242873321</v>
      </c>
      <c r="R65">
        <v>8.6045865320775711E-2</v>
      </c>
      <c r="S65">
        <v>6.121260474555909E-2</v>
      </c>
      <c r="T65">
        <v>9.9094657262591507E-2</v>
      </c>
      <c r="U65">
        <v>8.7369196545096811E-2</v>
      </c>
      <c r="V65">
        <v>2.4218549992734227E-2</v>
      </c>
      <c r="W65">
        <v>3.8050368064008869E-2</v>
      </c>
      <c r="X65">
        <v>3.4231692955762366E-2</v>
      </c>
      <c r="Y65">
        <v>2.5299177358985455E-2</v>
      </c>
      <c r="Z65">
        <v>2.9852044744359915E-2</v>
      </c>
      <c r="AA65">
        <v>2.8414956576846999E-2</v>
      </c>
      <c r="AB65">
        <v>0.18918958005008865</v>
      </c>
      <c r="AD65">
        <f t="shared" si="8"/>
        <v>0.15766063700989652</v>
      </c>
      <c r="AE65">
        <f t="shared" si="9"/>
        <v>3.0785270452405627E-2</v>
      </c>
      <c r="AF65">
        <f t="shared" si="10"/>
        <v>5.1213010213323162</v>
      </c>
      <c r="AG65">
        <f t="shared" si="11"/>
        <v>1.5455586932959712E-4</v>
      </c>
      <c r="AH65">
        <v>1.4827900000000001</v>
      </c>
      <c r="AJ65">
        <f t="shared" si="12"/>
        <v>9.3998072715915079E-2</v>
      </c>
      <c r="AK65">
        <f t="shared" si="13"/>
        <v>5.750630329167538E-2</v>
      </c>
      <c r="AL65">
        <f t="shared" si="14"/>
        <v>1.6345699051311171</v>
      </c>
      <c r="AM65">
        <f t="shared" si="15"/>
        <v>0.33852794992133461</v>
      </c>
      <c r="AN65">
        <v>0.57029099999999999</v>
      </c>
    </row>
    <row r="66" spans="1:40" x14ac:dyDescent="0.25">
      <c r="A66" t="s">
        <v>72</v>
      </c>
      <c r="B66" t="s">
        <v>73</v>
      </c>
      <c r="C66" t="s">
        <v>39</v>
      </c>
      <c r="D66" t="s">
        <v>57</v>
      </c>
      <c r="E66">
        <v>2.5941009271488576E-2</v>
      </c>
      <c r="F66">
        <v>3.2482180638196856E-2</v>
      </c>
      <c r="G66">
        <v>4.1947792307371203E-2</v>
      </c>
      <c r="H66">
        <v>4.5259283530533399E-2</v>
      </c>
      <c r="I66">
        <v>5.162084089657952E-2</v>
      </c>
      <c r="J66">
        <v>4.804507254501636E-2</v>
      </c>
      <c r="K66">
        <v>2.1242042896714334E-2</v>
      </c>
      <c r="L66">
        <v>1.6973454179203894E-2</v>
      </c>
      <c r="M66">
        <v>1.73712907621482E-2</v>
      </c>
      <c r="N66">
        <v>1.3259381768307099E-2</v>
      </c>
      <c r="O66">
        <v>2.0383333655246149E-2</v>
      </c>
      <c r="P66">
        <v>1.8215601172889527E-2</v>
      </c>
      <c r="Q66">
        <v>4.5869038193316364E-2</v>
      </c>
      <c r="R66">
        <v>3.4360629234773142E-2</v>
      </c>
      <c r="S66">
        <v>3.6089525654205409E-2</v>
      </c>
      <c r="T66">
        <v>3.5290149320180556E-2</v>
      </c>
      <c r="U66">
        <v>3.1359227525075452E-2</v>
      </c>
      <c r="V66">
        <v>1.2004472948496136E-2</v>
      </c>
      <c r="W66">
        <v>0.16003644160251088</v>
      </c>
      <c r="X66">
        <v>1.7207105366407842E-2</v>
      </c>
      <c r="Y66">
        <v>1.6903622630861044E-2</v>
      </c>
      <c r="Z66">
        <v>1.4011883912777126E-2</v>
      </c>
      <c r="AA66">
        <v>0.10183100083044833</v>
      </c>
      <c r="AB66">
        <v>1.5509905046070865E-2</v>
      </c>
      <c r="AD66">
        <f t="shared" si="8"/>
        <v>4.0882696531530989E-2</v>
      </c>
      <c r="AE66">
        <f t="shared" si="9"/>
        <v>1.7907517405751538E-2</v>
      </c>
      <c r="AF66">
        <f t="shared" si="10"/>
        <v>2.2829907465788799</v>
      </c>
      <c r="AG66">
        <f t="shared" si="11"/>
        <v>2.5667548916856188E-4</v>
      </c>
      <c r="AH66">
        <v>1.4603200000000001</v>
      </c>
      <c r="AJ66">
        <f t="shared" si="12"/>
        <v>3.2495507146007845E-2</v>
      </c>
      <c r="AK66">
        <f t="shared" si="13"/>
        <v>5.4249993231512673E-2</v>
      </c>
      <c r="AL66">
        <f t="shared" si="14"/>
        <v>0.59899559816224812</v>
      </c>
      <c r="AM66">
        <f t="shared" si="15"/>
        <v>0.41879152580876244</v>
      </c>
      <c r="AN66">
        <v>0.48508299999999999</v>
      </c>
    </row>
    <row r="67" spans="1:40" x14ac:dyDescent="0.25">
      <c r="A67" t="s">
        <v>135</v>
      </c>
      <c r="B67" t="s">
        <v>135</v>
      </c>
      <c r="F67">
        <v>3.6639269916223479E-5</v>
      </c>
      <c r="H67">
        <v>1.687649039908005E-4</v>
      </c>
      <c r="J67">
        <v>1.3494577239337683E-4</v>
      </c>
      <c r="M67">
        <v>5.6179206604978499E-5</v>
      </c>
      <c r="N67">
        <v>1.9796892823985901E-5</v>
      </c>
      <c r="O67">
        <v>4.1192777332313401E-5</v>
      </c>
      <c r="S67">
        <v>2.9937559627087497E-5</v>
      </c>
      <c r="W67">
        <v>5.0504027938086519E-5</v>
      </c>
      <c r="X67">
        <v>3.5566127669232741E-5</v>
      </c>
      <c r="Z67">
        <v>2.4616091724114502E-5</v>
      </c>
      <c r="AD67">
        <f t="shared" si="8"/>
        <v>1.1344998210013359E-4</v>
      </c>
      <c r="AE67">
        <f t="shared" si="9"/>
        <v>3.9056292253759266E-5</v>
      </c>
      <c r="AF67">
        <f t="shared" si="10"/>
        <v>2.9047811646589095</v>
      </c>
      <c r="AG67">
        <f t="shared" si="11"/>
        <v>0.14386224602797101</v>
      </c>
      <c r="AH67">
        <v>1.07836</v>
      </c>
      <c r="AJ67">
        <f t="shared" si="12"/>
        <v>2.9937559627087497E-5</v>
      </c>
      <c r="AK67">
        <f t="shared" si="13"/>
        <v>3.6895415777144591E-5</v>
      </c>
      <c r="AL67">
        <f t="shared" si="14"/>
        <v>0.81141678434838937</v>
      </c>
      <c r="AM67" t="e">
        <f t="shared" si="15"/>
        <v>#DIV/0!</v>
      </c>
      <c r="AN67">
        <v>0.459476</v>
      </c>
    </row>
    <row r="68" spans="1:40" x14ac:dyDescent="0.25">
      <c r="A68" t="s">
        <v>77</v>
      </c>
      <c r="B68" t="s">
        <v>1177</v>
      </c>
      <c r="C68" t="s">
        <v>39</v>
      </c>
      <c r="D68" t="s">
        <v>76</v>
      </c>
      <c r="E68">
        <v>2.0978626477914191E-2</v>
      </c>
      <c r="F68">
        <v>4.7222043496994714E-2</v>
      </c>
      <c r="G68">
        <v>4.5894311036659551E-2</v>
      </c>
      <c r="H68">
        <v>1.7651960177525051E-2</v>
      </c>
      <c r="I68">
        <v>3.2730169768421191E-2</v>
      </c>
      <c r="J68">
        <v>4.2752350242203363E-2</v>
      </c>
      <c r="K68">
        <v>6.9425134760928334E-2</v>
      </c>
      <c r="L68">
        <v>5.6949957952128955E-2</v>
      </c>
      <c r="M68">
        <v>5.0864356786841501E-2</v>
      </c>
      <c r="N68">
        <v>4.2705504653917495E-2</v>
      </c>
      <c r="O68">
        <v>4.8381819229321249E-2</v>
      </c>
      <c r="P68">
        <v>4.9687390665366947E-2</v>
      </c>
      <c r="Q68">
        <v>1.9786497322377045E-2</v>
      </c>
      <c r="R68">
        <v>4.3833809129923094E-2</v>
      </c>
      <c r="S68">
        <v>4.6647334168985914E-2</v>
      </c>
      <c r="T68">
        <v>3.2271087276806901E-2</v>
      </c>
      <c r="U68">
        <v>4.2962804136982502E-2</v>
      </c>
      <c r="V68">
        <v>1.7865870703126771E-2</v>
      </c>
      <c r="W68">
        <v>5.2850745834859568E-2</v>
      </c>
      <c r="X68">
        <v>3.7499093503422211E-2</v>
      </c>
      <c r="Y68">
        <v>2.8490061444551549E-2</v>
      </c>
      <c r="Z68">
        <v>2.7002388951625458E-2</v>
      </c>
      <c r="AA68">
        <v>2.8620159660629387E-2</v>
      </c>
      <c r="AB68">
        <v>4.7447631146757721E-2</v>
      </c>
      <c r="AD68">
        <f t="shared" si="8"/>
        <v>3.4538243533286342E-2</v>
      </c>
      <c r="AE68">
        <f t="shared" si="9"/>
        <v>5.3002360674750754E-2</v>
      </c>
      <c r="AF68">
        <f t="shared" si="10"/>
        <v>0.65163594778788148</v>
      </c>
      <c r="AG68">
        <f t="shared" si="11"/>
        <v>1.7204360745832176E-2</v>
      </c>
      <c r="AH68">
        <v>1.1273500000000001</v>
      </c>
      <c r="AJ68">
        <f t="shared" si="12"/>
        <v>3.3894567123033709E-2</v>
      </c>
      <c r="AK68">
        <f t="shared" si="13"/>
        <v>3.6985013423640987E-2</v>
      </c>
      <c r="AL68">
        <f t="shared" si="14"/>
        <v>0.91644057918248989</v>
      </c>
      <c r="AM68">
        <f t="shared" si="15"/>
        <v>0.66125531056703457</v>
      </c>
      <c r="AN68">
        <v>0.26610499999999998</v>
      </c>
    </row>
    <row r="69" spans="1:40" x14ac:dyDescent="0.25">
      <c r="A69" t="s">
        <v>103</v>
      </c>
      <c r="B69" t="s">
        <v>1178</v>
      </c>
      <c r="C69" t="s">
        <v>39</v>
      </c>
      <c r="D69" t="s">
        <v>80</v>
      </c>
      <c r="E69">
        <v>0.42232681840138092</v>
      </c>
      <c r="F69">
        <v>0.58154630869620472</v>
      </c>
      <c r="G69">
        <v>0.55072870394222007</v>
      </c>
      <c r="H69">
        <v>0.72418929972128498</v>
      </c>
      <c r="I69">
        <v>0.64672705243903339</v>
      </c>
      <c r="J69">
        <v>0.61732855876473636</v>
      </c>
      <c r="K69">
        <v>0.70089035605488326</v>
      </c>
      <c r="L69">
        <v>0.44485332103003311</v>
      </c>
      <c r="M69">
        <v>0.45356302430255402</v>
      </c>
      <c r="N69">
        <v>4.32026949022595E-3</v>
      </c>
      <c r="O69">
        <v>1.9006586729814801E-2</v>
      </c>
      <c r="P69">
        <v>1.6124081414658896E-2</v>
      </c>
      <c r="Q69">
        <v>0.51073081620813643</v>
      </c>
      <c r="R69">
        <v>3.3457128654851717E-2</v>
      </c>
      <c r="S69">
        <v>0.45385942666614182</v>
      </c>
      <c r="T69">
        <v>0.53171287854234006</v>
      </c>
      <c r="U69">
        <v>0.4744076137556682</v>
      </c>
      <c r="V69">
        <v>0.23245205114031453</v>
      </c>
      <c r="W69">
        <v>0.50987407857223477</v>
      </c>
      <c r="X69">
        <v>0.39986348838604052</v>
      </c>
      <c r="Y69">
        <v>0.33878783924494182</v>
      </c>
      <c r="Z69">
        <v>0.28446135067000128</v>
      </c>
      <c r="AA69">
        <v>0.37482057559726001</v>
      </c>
      <c r="AB69">
        <v>0.40491397625188641</v>
      </c>
      <c r="AD69">
        <f t="shared" si="8"/>
        <v>0.59047445699414347</v>
      </c>
      <c r="AE69">
        <f t="shared" si="9"/>
        <v>0.27312627317036164</v>
      </c>
      <c r="AF69">
        <f t="shared" si="10"/>
        <v>2.1619101309445865</v>
      </c>
      <c r="AG69">
        <f t="shared" si="11"/>
        <v>3.3726999866805225E-2</v>
      </c>
      <c r="AH69">
        <v>1.0334099999999999</v>
      </c>
      <c r="AJ69">
        <f t="shared" si="12"/>
        <v>0.37276998582790882</v>
      </c>
      <c r="AK69">
        <f t="shared" si="13"/>
        <v>0.38545355145372745</v>
      </c>
      <c r="AL69">
        <f t="shared" si="14"/>
        <v>0.9670944382845017</v>
      </c>
      <c r="AM69">
        <f t="shared" si="15"/>
        <v>0.88636587763001273</v>
      </c>
      <c r="AN69">
        <v>8.7179900000000005E-2</v>
      </c>
    </row>
    <row r="70" spans="1:40" x14ac:dyDescent="0.25">
      <c r="A70" t="s">
        <v>134</v>
      </c>
      <c r="B70" t="s">
        <v>134</v>
      </c>
      <c r="E70">
        <v>4.033104349169781E-5</v>
      </c>
      <c r="G70">
        <v>7.7996551172156489E-5</v>
      </c>
      <c r="H70">
        <v>1.7778263350131748E-4</v>
      </c>
      <c r="K70">
        <v>4.7324366714840389E-5</v>
      </c>
      <c r="M70">
        <v>2.8322229416795451E-5</v>
      </c>
      <c r="N70">
        <v>9.5078164781805998E-6</v>
      </c>
      <c r="O70">
        <v>2.0480698312797849E-5</v>
      </c>
      <c r="Q70">
        <v>1.1547246870874363E-4</v>
      </c>
      <c r="S70">
        <v>4.9371876538743639E-5</v>
      </c>
      <c r="T70">
        <v>3.7739218321378004E-5</v>
      </c>
      <c r="U70">
        <v>6.0842739643946816E-5</v>
      </c>
      <c r="V70">
        <v>7.3373205472562268E-5</v>
      </c>
      <c r="Z70">
        <v>4.2896883700430835E-5</v>
      </c>
      <c r="AA70">
        <v>7.0866870323718336E-5</v>
      </c>
      <c r="AB70">
        <v>9.2233267685680909E-5</v>
      </c>
      <c r="AD70">
        <f t="shared" si="8"/>
        <v>9.8703409388390599E-5</v>
      </c>
      <c r="AE70">
        <f t="shared" si="9"/>
        <v>2.6408777730653572E-5</v>
      </c>
      <c r="AF70">
        <f t="shared" si="10"/>
        <v>3.73752281893085</v>
      </c>
      <c r="AG70">
        <f t="shared" si="11"/>
        <v>9.7882792804390384E-2</v>
      </c>
      <c r="AH70">
        <v>1.0834999999999999</v>
      </c>
      <c r="AJ70">
        <f t="shared" si="12"/>
        <v>6.7359901737074865E-5</v>
      </c>
      <c r="AK70">
        <f t="shared" si="13"/>
        <v>6.8665673903276696E-5</v>
      </c>
      <c r="AL70">
        <f t="shared" si="14"/>
        <v>0.98098362555880314</v>
      </c>
      <c r="AM70">
        <f t="shared" si="15"/>
        <v>0.95174217119448401</v>
      </c>
      <c r="AN70">
        <v>4.58574E-2</v>
      </c>
    </row>
    <row r="72" spans="1:40" x14ac:dyDescent="0.25">
      <c r="A72" t="s">
        <v>1084</v>
      </c>
      <c r="B72" t="s">
        <v>1179</v>
      </c>
      <c r="C72" t="s">
        <v>39</v>
      </c>
      <c r="D72" t="s">
        <v>48</v>
      </c>
      <c r="E72">
        <v>2.3219121931520857E-4</v>
      </c>
      <c r="F72">
        <v>4.0873512938998909E-4</v>
      </c>
      <c r="G72">
        <v>7.4977222393618503E-4</v>
      </c>
      <c r="H72">
        <v>7.0349752262782001E-4</v>
      </c>
      <c r="I72">
        <v>7.1497525619631434E-4</v>
      </c>
      <c r="J72">
        <v>4.4906512175587541E-4</v>
      </c>
      <c r="K72">
        <v>7.7478461805546666E-4</v>
      </c>
      <c r="L72">
        <v>7.8746364296815796E-4</v>
      </c>
      <c r="M72">
        <v>6.8068046723571997E-4</v>
      </c>
      <c r="N72">
        <v>1.2249563929212249E-4</v>
      </c>
      <c r="O72">
        <v>5.9467642805496E-4</v>
      </c>
      <c r="P72">
        <v>5.8180161735023686E-4</v>
      </c>
      <c r="Q72">
        <v>9.8917100936286818E-4</v>
      </c>
      <c r="R72">
        <v>1.750295739465638E-3</v>
      </c>
      <c r="S72">
        <v>2.7624664318490681E-3</v>
      </c>
      <c r="T72">
        <v>2.4543282002335203E-3</v>
      </c>
      <c r="U72">
        <v>2.6221782752027544E-3</v>
      </c>
      <c r="V72">
        <v>1.0786112045625454E-3</v>
      </c>
      <c r="W72">
        <v>9.8834007870059561E-4</v>
      </c>
      <c r="X72">
        <v>6.2348654365696312E-4</v>
      </c>
      <c r="Y72">
        <v>7.7512891353112264E-4</v>
      </c>
      <c r="Z72">
        <v>3.9193771901885501E-4</v>
      </c>
      <c r="AA72">
        <v>7.6224184857132777E-4</v>
      </c>
      <c r="AB72">
        <v>5.6727337443285004E-4</v>
      </c>
      <c r="AD72">
        <f t="shared" ref="AD72:AD81" si="16">AVERAGE(E72:J72)</f>
        <v>5.4303941220356538E-4</v>
      </c>
      <c r="AE72">
        <f t="shared" ref="AE72:AE81" si="17">AVERAGE(K72:P72)</f>
        <v>5.9031706882611064E-4</v>
      </c>
      <c r="AF72">
        <f t="shared" ref="AF72:AF81" si="18">AD72/AE72</f>
        <v>0.9199114185931293</v>
      </c>
      <c r="AG72">
        <f t="shared" ref="AG72:AG81" si="19">_xlfn.T.TEST(E72:J72,K72:P72,2,2)</f>
        <v>0.72737476419524394</v>
      </c>
      <c r="AH72">
        <v>0.189665</v>
      </c>
      <c r="AJ72">
        <f t="shared" ref="AJ72:AJ81" si="20">AVERAGE(Q72:V72)</f>
        <v>1.9428418101127322E-3</v>
      </c>
      <c r="AK72">
        <f t="shared" ref="AK72:AK81" si="21">AVERAGE(W72:AB72)</f>
        <v>6.8473474631861899E-4</v>
      </c>
      <c r="AL72">
        <f t="shared" ref="AL72:AL81" si="22">AJ72/AK72</f>
        <v>2.8373641334226876</v>
      </c>
      <c r="AM72">
        <f t="shared" ref="AM72:AM81" si="23">_xlfn.T.TEST(Q72:V72,W72:AB72,2,2)</f>
        <v>3.5174054180520491E-3</v>
      </c>
      <c r="AN72">
        <v>1.44624</v>
      </c>
    </row>
    <row r="73" spans="1:40" x14ac:dyDescent="0.25">
      <c r="A73" t="s">
        <v>54</v>
      </c>
      <c r="B73" t="s">
        <v>1126</v>
      </c>
      <c r="C73" t="s">
        <v>39</v>
      </c>
      <c r="D73" t="s">
        <v>48</v>
      </c>
      <c r="E73">
        <v>0.15994979933681286</v>
      </c>
      <c r="F73">
        <v>0.42506367972598141</v>
      </c>
      <c r="G73">
        <v>0.50229018844494999</v>
      </c>
      <c r="H73">
        <v>0.39651008326191101</v>
      </c>
      <c r="I73">
        <v>0.50037275504153811</v>
      </c>
      <c r="J73">
        <v>0.41612931303657547</v>
      </c>
      <c r="K73">
        <v>0.36629945253846391</v>
      </c>
      <c r="L73">
        <v>0.35740402677875949</v>
      </c>
      <c r="M73">
        <v>0.28114029533861551</v>
      </c>
      <c r="N73">
        <v>0.31974350484054004</v>
      </c>
      <c r="O73">
        <v>0.24210661921676802</v>
      </c>
      <c r="P73">
        <v>0.3596433193604705</v>
      </c>
      <c r="Q73">
        <v>0.26323874324674912</v>
      </c>
      <c r="R73">
        <v>0.42456576713813243</v>
      </c>
      <c r="S73">
        <v>0.54188239572630448</v>
      </c>
      <c r="T73">
        <v>0.347012493953057</v>
      </c>
      <c r="U73">
        <v>0.44063207721521097</v>
      </c>
      <c r="V73">
        <v>0.52157245252677731</v>
      </c>
      <c r="W73">
        <v>0.27834118273368913</v>
      </c>
      <c r="X73">
        <v>0.21110208684334686</v>
      </c>
      <c r="Y73">
        <v>0.13361344847943726</v>
      </c>
      <c r="Z73">
        <v>0.16984837789356375</v>
      </c>
      <c r="AA73">
        <v>0.29538600269361331</v>
      </c>
      <c r="AB73">
        <v>0.32177100567331091</v>
      </c>
      <c r="AD73">
        <f t="shared" si="16"/>
        <v>0.40005263647462819</v>
      </c>
      <c r="AE73">
        <f t="shared" si="17"/>
        <v>0.32105620301226961</v>
      </c>
      <c r="AF73">
        <f t="shared" si="18"/>
        <v>1.2460517277697314</v>
      </c>
      <c r="AG73">
        <f t="shared" si="19"/>
        <v>0.18363769827448381</v>
      </c>
      <c r="AH73">
        <v>0.69301400000000002</v>
      </c>
      <c r="AJ73">
        <f t="shared" si="20"/>
        <v>0.42315065496770526</v>
      </c>
      <c r="AK73">
        <f t="shared" si="21"/>
        <v>0.23501035071949353</v>
      </c>
      <c r="AL73">
        <f t="shared" si="22"/>
        <v>1.800561778118337</v>
      </c>
      <c r="AM73">
        <f t="shared" si="23"/>
        <v>5.1485312650952899E-3</v>
      </c>
      <c r="AN73">
        <v>1.4081900000000001</v>
      </c>
    </row>
    <row r="74" spans="1:40" x14ac:dyDescent="0.25">
      <c r="A74" t="s">
        <v>133</v>
      </c>
      <c r="B74" t="s">
        <v>1180</v>
      </c>
      <c r="C74" t="s">
        <v>52</v>
      </c>
      <c r="D74" t="s">
        <v>57</v>
      </c>
      <c r="E74">
        <v>3.4822241879844712E-3</v>
      </c>
      <c r="F74">
        <v>5.4368537719314287E-3</v>
      </c>
      <c r="G74">
        <v>6.4371060096691498E-3</v>
      </c>
      <c r="H74">
        <v>1.6289179543643499E-2</v>
      </c>
      <c r="I74">
        <v>2.3498998047489381E-2</v>
      </c>
      <c r="J74">
        <v>6.3981375001948637E-3</v>
      </c>
      <c r="K74">
        <v>9.8628345479519434E-3</v>
      </c>
      <c r="L74">
        <v>4.2101230322679787E-3</v>
      </c>
      <c r="M74">
        <v>2.425784538131805E-3</v>
      </c>
      <c r="N74">
        <v>3.2747260424218147E-3</v>
      </c>
      <c r="O74">
        <v>1.1933246456485851E-3</v>
      </c>
      <c r="P74">
        <v>2.434632981479942E-3</v>
      </c>
      <c r="Q74">
        <v>1.4084310070674592E-2</v>
      </c>
      <c r="R74">
        <v>5.1651397535749525E-3</v>
      </c>
      <c r="S74">
        <v>7.7024583164625911E-3</v>
      </c>
      <c r="T74">
        <v>8.4455562615240488E-3</v>
      </c>
      <c r="U74">
        <v>7.7834801583247272E-3</v>
      </c>
      <c r="V74">
        <v>3.819857573420936E-3</v>
      </c>
      <c r="W74">
        <v>2.3255511564170476E-3</v>
      </c>
      <c r="X74">
        <v>1.8364333104998263E-3</v>
      </c>
      <c r="Y74">
        <v>1.7834704299105773E-3</v>
      </c>
      <c r="Z74">
        <v>1.7379656734473998E-3</v>
      </c>
      <c r="AA74">
        <v>1.7776901228899224E-3</v>
      </c>
      <c r="AB74">
        <v>5.1840970895996362E-3</v>
      </c>
      <c r="AD74">
        <f t="shared" si="16"/>
        <v>1.0257083176818799E-2</v>
      </c>
      <c r="AE74">
        <f t="shared" si="17"/>
        <v>3.9002376313170117E-3</v>
      </c>
      <c r="AF74">
        <f t="shared" si="18"/>
        <v>2.6298610870423405</v>
      </c>
      <c r="AG74">
        <f t="shared" si="19"/>
        <v>9.5586521615844758E-2</v>
      </c>
      <c r="AH74">
        <v>0.84665599999999996</v>
      </c>
      <c r="AJ74">
        <f t="shared" si="20"/>
        <v>7.8334670223303097E-3</v>
      </c>
      <c r="AK74">
        <f t="shared" si="21"/>
        <v>2.4408679637940682E-3</v>
      </c>
      <c r="AL74">
        <f t="shared" si="22"/>
        <v>3.2092956843736942</v>
      </c>
      <c r="AM74">
        <f t="shared" si="23"/>
        <v>5.9041825909643582E-3</v>
      </c>
      <c r="AN74">
        <v>1.3936200000000001</v>
      </c>
    </row>
    <row r="75" spans="1:40" x14ac:dyDescent="0.25">
      <c r="A75" t="s">
        <v>55</v>
      </c>
      <c r="B75" t="s">
        <v>1181</v>
      </c>
      <c r="C75" t="s">
        <v>49</v>
      </c>
      <c r="D75" t="s">
        <v>48</v>
      </c>
      <c r="E75">
        <v>6.9302968038071899E-3</v>
      </c>
      <c r="F75">
        <v>3.8280164246290763E-3</v>
      </c>
      <c r="G75">
        <v>8.9840843410743006E-3</v>
      </c>
      <c r="H75">
        <v>4.6040212298862149E-3</v>
      </c>
      <c r="I75">
        <v>1.0075846294785666E-2</v>
      </c>
      <c r="J75">
        <v>1.5690882481732636E-3</v>
      </c>
      <c r="K75">
        <v>6.233216772035889E-3</v>
      </c>
      <c r="L75">
        <v>5.3555534757104215E-3</v>
      </c>
      <c r="M75">
        <v>7.1879569704612995E-3</v>
      </c>
      <c r="N75">
        <v>1.792006896855625E-3</v>
      </c>
      <c r="O75">
        <v>4.8715652450227248E-3</v>
      </c>
      <c r="P75">
        <v>8.32278113140421E-3</v>
      </c>
      <c r="Q75">
        <v>3.3995648698205679E-3</v>
      </c>
      <c r="R75">
        <v>3.4298483489132573E-3</v>
      </c>
      <c r="S75">
        <v>2.5204824425304456E-3</v>
      </c>
      <c r="T75">
        <v>2.767613754495545E-3</v>
      </c>
      <c r="U75">
        <v>6.2738190150106368E-3</v>
      </c>
      <c r="V75">
        <v>2.7103839153025363E-3</v>
      </c>
      <c r="W75">
        <v>1.4257069548837826E-3</v>
      </c>
      <c r="X75">
        <v>7.1396200910638422E-4</v>
      </c>
      <c r="Y75">
        <v>5.4665437629333182E-4</v>
      </c>
      <c r="Z75">
        <v>2.8597178987161336E-4</v>
      </c>
      <c r="AA75">
        <v>8.5374892785635554E-4</v>
      </c>
      <c r="AB75">
        <v>3.3359400577963045E-3</v>
      </c>
      <c r="AD75">
        <f t="shared" si="16"/>
        <v>5.9985588903926183E-3</v>
      </c>
      <c r="AE75">
        <f t="shared" si="17"/>
        <v>5.6271800819150284E-3</v>
      </c>
      <c r="AF75">
        <f t="shared" si="18"/>
        <v>1.0659973206955202</v>
      </c>
      <c r="AG75">
        <f t="shared" si="19"/>
        <v>0.82260376900660703</v>
      </c>
      <c r="AH75">
        <v>0.12220399999999999</v>
      </c>
      <c r="AJ75">
        <f t="shared" si="20"/>
        <v>3.5169520576788312E-3</v>
      </c>
      <c r="AK75">
        <f t="shared" si="21"/>
        <v>1.1936640193012953E-3</v>
      </c>
      <c r="AL75">
        <f t="shared" si="22"/>
        <v>2.9463500623378596</v>
      </c>
      <c r="AM75">
        <f t="shared" si="23"/>
        <v>9.8941731931244063E-3</v>
      </c>
      <c r="AN75">
        <v>1.3340099999999999</v>
      </c>
    </row>
    <row r="76" spans="1:40" x14ac:dyDescent="0.25">
      <c r="A76" t="s">
        <v>131</v>
      </c>
      <c r="B76" t="s">
        <v>1182</v>
      </c>
      <c r="C76" t="s">
        <v>39</v>
      </c>
      <c r="D76" t="s">
        <v>48</v>
      </c>
      <c r="E76">
        <v>1.6944911087572283E-2</v>
      </c>
      <c r="F76">
        <v>1.3656274288604572E-2</v>
      </c>
      <c r="G76">
        <v>1.0727783850511501E-2</v>
      </c>
      <c r="H76">
        <v>1.9089502522973201E-2</v>
      </c>
      <c r="I76">
        <v>3.0639057003309812E-2</v>
      </c>
      <c r="J76">
        <v>2.6420220344340318E-2</v>
      </c>
      <c r="K76">
        <v>2.3747831704110998E-3</v>
      </c>
      <c r="L76">
        <v>2.5421893290689421E-3</v>
      </c>
      <c r="M76">
        <v>7.5252967624981999E-3</v>
      </c>
      <c r="N76">
        <v>1.6492246465077152E-2</v>
      </c>
      <c r="O76">
        <v>2.4344628099042E-2</v>
      </c>
      <c r="P76">
        <v>1.4991410800424525E-3</v>
      </c>
      <c r="Q76">
        <v>2.8871456823953635E-2</v>
      </c>
      <c r="R76">
        <v>1.8588173269827143E-2</v>
      </c>
      <c r="S76">
        <v>2.5184773893691861E-2</v>
      </c>
      <c r="T76">
        <v>2.8840002592674451E-2</v>
      </c>
      <c r="U76">
        <v>3.2513027465236592E-2</v>
      </c>
      <c r="V76">
        <v>5.7754665377078634E-3</v>
      </c>
      <c r="W76">
        <v>1.9296523097305653E-2</v>
      </c>
      <c r="X76">
        <v>5.0812152677978005E-3</v>
      </c>
      <c r="Y76">
        <v>1.3083748386016046E-2</v>
      </c>
      <c r="Z76">
        <v>1.8192478518637709E-3</v>
      </c>
      <c r="AA76">
        <v>5.403870258167005E-3</v>
      </c>
      <c r="AB76">
        <v>8.6209518855266361E-4</v>
      </c>
      <c r="AD76">
        <f t="shared" si="16"/>
        <v>1.9579624849551946E-2</v>
      </c>
      <c r="AE76">
        <f t="shared" si="17"/>
        <v>9.129714151023309E-3</v>
      </c>
      <c r="AF76">
        <f t="shared" si="18"/>
        <v>2.1446043682931029</v>
      </c>
      <c r="AG76">
        <f t="shared" si="19"/>
        <v>5.9486296142120455E-2</v>
      </c>
      <c r="AH76">
        <v>0.93903800000000004</v>
      </c>
      <c r="AJ76">
        <f t="shared" si="20"/>
        <v>2.3295483430515258E-2</v>
      </c>
      <c r="AK76">
        <f t="shared" si="21"/>
        <v>7.5911166749504906E-3</v>
      </c>
      <c r="AL76">
        <f t="shared" si="22"/>
        <v>3.0687821605201702</v>
      </c>
      <c r="AM76">
        <f t="shared" si="23"/>
        <v>9.9897655796522909E-3</v>
      </c>
      <c r="AN76">
        <v>1.3328199999999999</v>
      </c>
    </row>
    <row r="77" spans="1:40" x14ac:dyDescent="0.25">
      <c r="A77" t="s">
        <v>74</v>
      </c>
      <c r="B77" t="s">
        <v>1183</v>
      </c>
      <c r="C77" t="s">
        <v>39</v>
      </c>
      <c r="D77" t="s">
        <v>57</v>
      </c>
      <c r="E77">
        <v>8.2087321424490953E-4</v>
      </c>
      <c r="F77">
        <v>1.9851488007368336E-3</v>
      </c>
      <c r="G77">
        <v>2.7822254379150447E-3</v>
      </c>
      <c r="H77">
        <v>0.12521200098744451</v>
      </c>
      <c r="I77">
        <v>2.8442970648431477E-3</v>
      </c>
      <c r="J77">
        <v>3.0087550148890684E-3</v>
      </c>
      <c r="K77">
        <v>1.8087337049444109E-3</v>
      </c>
      <c r="L77">
        <v>1.7946077782354263E-3</v>
      </c>
      <c r="M77">
        <v>1.4903928527561249E-3</v>
      </c>
      <c r="N77">
        <v>1.48395708091016E-3</v>
      </c>
      <c r="O77">
        <v>1.231542619829135E-3</v>
      </c>
      <c r="P77">
        <v>1.7889822915491318E-3</v>
      </c>
      <c r="Q77">
        <v>1.4429369098522362E-3</v>
      </c>
      <c r="R77">
        <v>1.6927964458681426E-3</v>
      </c>
      <c r="S77">
        <v>1.4907647792554454E-3</v>
      </c>
      <c r="T77">
        <v>1.213035585411755E-3</v>
      </c>
      <c r="U77">
        <v>2.0929071990695137E-3</v>
      </c>
      <c r="V77">
        <v>1.1075165567611637E-3</v>
      </c>
      <c r="W77">
        <v>1.4919517444762697E-3</v>
      </c>
      <c r="X77">
        <v>9.0938517093301055E-4</v>
      </c>
      <c r="Y77">
        <v>4.9972639874979992E-4</v>
      </c>
      <c r="Z77">
        <v>9.4563788635643328E-4</v>
      </c>
      <c r="AA77">
        <v>3.7139564540408608E-4</v>
      </c>
      <c r="AB77">
        <v>1.1967954959810955E-3</v>
      </c>
      <c r="AD77">
        <f t="shared" si="16"/>
        <v>2.277555008667892E-2</v>
      </c>
      <c r="AE77">
        <f t="shared" si="17"/>
        <v>1.5997027213707313E-3</v>
      </c>
      <c r="AF77">
        <f t="shared" si="18"/>
        <v>14.237364094225782</v>
      </c>
      <c r="AG77">
        <f t="shared" si="19"/>
        <v>0.32573400296377497</v>
      </c>
      <c r="AH77">
        <v>0.52294200000000002</v>
      </c>
      <c r="AJ77">
        <f t="shared" si="20"/>
        <v>1.5066595793697096E-3</v>
      </c>
      <c r="AK77">
        <f t="shared" si="21"/>
        <v>9.0248205698344912E-4</v>
      </c>
      <c r="AL77">
        <f t="shared" si="22"/>
        <v>1.6694620881502364</v>
      </c>
      <c r="AM77">
        <f t="shared" si="23"/>
        <v>2.2529335288495635E-2</v>
      </c>
      <c r="AN77">
        <v>1.22098</v>
      </c>
    </row>
    <row r="78" spans="1:40" x14ac:dyDescent="0.25">
      <c r="A78" t="s">
        <v>63</v>
      </c>
      <c r="B78" t="s">
        <v>1184</v>
      </c>
      <c r="C78" t="s">
        <v>64</v>
      </c>
      <c r="D78" t="s">
        <v>57</v>
      </c>
      <c r="E78">
        <v>2.8857871940946808E-3</v>
      </c>
      <c r="F78">
        <v>5.0345616881117142E-3</v>
      </c>
      <c r="G78">
        <v>1.2269548075956099E-2</v>
      </c>
      <c r="H78">
        <v>1.1317441322112751E-2</v>
      </c>
      <c r="I78">
        <v>2.6496212650533188E-2</v>
      </c>
      <c r="J78">
        <v>1.4599401743179408E-2</v>
      </c>
      <c r="K78">
        <v>3.9716121253403885E-3</v>
      </c>
      <c r="L78">
        <v>3.8030734359501103E-3</v>
      </c>
      <c r="M78">
        <v>4.0160862734268353E-3</v>
      </c>
      <c r="N78">
        <v>4.45099975504782E-3</v>
      </c>
      <c r="O78">
        <v>4.2969818976142252E-3</v>
      </c>
      <c r="P78">
        <v>4.6086141509342734E-3</v>
      </c>
      <c r="Q78">
        <v>7.6860571906435908E-3</v>
      </c>
      <c r="R78">
        <v>4.1169045746475954E-3</v>
      </c>
      <c r="S78">
        <v>4.6092981242762269E-3</v>
      </c>
      <c r="T78">
        <v>4.2060208610499149E-3</v>
      </c>
      <c r="U78">
        <v>4.5704062911920912E-3</v>
      </c>
      <c r="V78">
        <v>1.2083608885429817E-3</v>
      </c>
      <c r="W78">
        <v>2.8873098298872173E-3</v>
      </c>
      <c r="X78">
        <v>2.6120033668155418E-3</v>
      </c>
      <c r="Y78">
        <v>2.1339879661259956E-3</v>
      </c>
      <c r="Z78">
        <v>3.0219983839563087E-3</v>
      </c>
      <c r="AA78">
        <v>6.301108914827223E-5</v>
      </c>
      <c r="AB78">
        <v>2.1955264113326049E-3</v>
      </c>
      <c r="AD78">
        <f t="shared" si="16"/>
        <v>1.2100492112331307E-2</v>
      </c>
      <c r="AE78">
        <f t="shared" si="17"/>
        <v>4.191227939718942E-3</v>
      </c>
      <c r="AF78">
        <f t="shared" si="18"/>
        <v>2.8870995055312476</v>
      </c>
      <c r="AG78">
        <f t="shared" si="19"/>
        <v>4.2959819672119245E-2</v>
      </c>
      <c r="AH78">
        <v>0.99507999999999996</v>
      </c>
      <c r="AJ78">
        <f t="shared" si="20"/>
        <v>4.3995079883920665E-3</v>
      </c>
      <c r="AK78">
        <f t="shared" si="21"/>
        <v>2.1523061745443235E-3</v>
      </c>
      <c r="AL78">
        <f t="shared" si="22"/>
        <v>2.0440902137557218</v>
      </c>
      <c r="AM78">
        <f t="shared" si="23"/>
        <v>3.9509772355104993E-2</v>
      </c>
      <c r="AN78">
        <v>1.12801</v>
      </c>
    </row>
    <row r="79" spans="1:40" x14ac:dyDescent="0.25">
      <c r="A79" t="s">
        <v>1057</v>
      </c>
      <c r="B79" t="s">
        <v>1185</v>
      </c>
      <c r="C79" t="s">
        <v>39</v>
      </c>
      <c r="D79" t="s">
        <v>48</v>
      </c>
      <c r="E79">
        <v>1.0978374352389191E-3</v>
      </c>
      <c r="F79">
        <v>1.1140824423655094E-3</v>
      </c>
      <c r="G79">
        <v>2.6096982277650149E-3</v>
      </c>
      <c r="H79">
        <v>8.1749047080489495E-2</v>
      </c>
      <c r="I79">
        <v>5.5839608454324757E-2</v>
      </c>
      <c r="J79">
        <v>5.5621858239597276E-3</v>
      </c>
      <c r="K79">
        <v>2.3480257813731833E-2</v>
      </c>
      <c r="L79">
        <v>9.2966079107065277E-3</v>
      </c>
      <c r="M79">
        <v>1.4363911400236551E-2</v>
      </c>
      <c r="N79">
        <v>2.7859639475629203E-3</v>
      </c>
      <c r="O79">
        <v>1.1050662820352599E-2</v>
      </c>
      <c r="P79">
        <v>8.0687395570284738E-3</v>
      </c>
      <c r="Q79">
        <v>1.9469691074588682E-3</v>
      </c>
      <c r="R79">
        <v>7.1118238509820953E-3</v>
      </c>
      <c r="S79">
        <v>5.109639086589091E-3</v>
      </c>
      <c r="T79">
        <v>5.9660532372479503E-3</v>
      </c>
      <c r="U79">
        <v>3.5103525602232953E-3</v>
      </c>
      <c r="V79">
        <v>2.4958279765492954E-3</v>
      </c>
      <c r="W79">
        <v>1.1912741441947348E-2</v>
      </c>
      <c r="X79">
        <v>1.7941788399973473E-3</v>
      </c>
      <c r="Y79">
        <v>8.1122837466899543E-3</v>
      </c>
      <c r="Z79">
        <v>6.2864544136917505E-3</v>
      </c>
      <c r="AA79">
        <v>1.7138712272075668E-2</v>
      </c>
      <c r="AB79">
        <v>1.2820385497455638E-2</v>
      </c>
      <c r="AD79">
        <f t="shared" si="16"/>
        <v>2.466207657735724E-2</v>
      </c>
      <c r="AE79">
        <f t="shared" si="17"/>
        <v>1.1507690574936483E-2</v>
      </c>
      <c r="AF79">
        <f t="shared" si="18"/>
        <v>2.1430952124373888</v>
      </c>
      <c r="AG79">
        <f t="shared" si="19"/>
        <v>0.39025743940502722</v>
      </c>
      <c r="AH79">
        <v>0.459899</v>
      </c>
      <c r="AJ79">
        <f t="shared" si="20"/>
        <v>4.3567776365084328E-3</v>
      </c>
      <c r="AK79">
        <f t="shared" si="21"/>
        <v>9.6774593686429506E-3</v>
      </c>
      <c r="AL79">
        <f t="shared" si="22"/>
        <v>0.45019849430991454</v>
      </c>
      <c r="AM79">
        <f t="shared" si="23"/>
        <v>4.7967077632913559E-2</v>
      </c>
      <c r="AN79">
        <v>1.0922799999999999</v>
      </c>
    </row>
    <row r="80" spans="1:40" x14ac:dyDescent="0.25">
      <c r="A80" t="s">
        <v>1083</v>
      </c>
      <c r="B80" t="s">
        <v>1186</v>
      </c>
      <c r="C80" t="s">
        <v>49</v>
      </c>
      <c r="D80" t="s">
        <v>48</v>
      </c>
      <c r="E80">
        <v>4.0071576093076333E-4</v>
      </c>
      <c r="F80">
        <v>5.3067254892939049E-4</v>
      </c>
      <c r="G80">
        <v>1.4494490098065601E-4</v>
      </c>
      <c r="H80">
        <v>2.2196493505769951E-4</v>
      </c>
      <c r="I80">
        <v>1.9110916924377808E-4</v>
      </c>
      <c r="J80">
        <v>1.6967273939243774E-4</v>
      </c>
      <c r="K80">
        <v>3.2827765029929171E-4</v>
      </c>
      <c r="L80">
        <v>1.4564167851131894E-4</v>
      </c>
      <c r="M80">
        <v>2.30705988384791E-4</v>
      </c>
      <c r="N80">
        <v>1.4716004982599451E-4</v>
      </c>
      <c r="O80">
        <v>3.3472048542322147E-4</v>
      </c>
      <c r="P80">
        <v>1.7488609102883209E-4</v>
      </c>
      <c r="Q80">
        <v>4.8251702343443637E-4</v>
      </c>
      <c r="R80">
        <v>1.5087747154305476E-4</v>
      </c>
      <c r="S80">
        <v>4.585150252603273E-4</v>
      </c>
      <c r="T80">
        <v>5.3199735274865492E-4</v>
      </c>
      <c r="U80">
        <v>1.1777846674778046E-4</v>
      </c>
      <c r="V80">
        <v>9.0398274920980911E-4</v>
      </c>
      <c r="W80">
        <v>8.7688740837057382E-5</v>
      </c>
      <c r="X80">
        <v>1.7340135792437105E-4</v>
      </c>
      <c r="Y80">
        <v>8.2990185452992267E-5</v>
      </c>
      <c r="Z80">
        <v>3.8850728510438792E-4</v>
      </c>
      <c r="AA80">
        <v>1.9967027667608945E-4</v>
      </c>
      <c r="AB80">
        <v>1.0214925708651817E-4</v>
      </c>
      <c r="AD80">
        <f t="shared" si="16"/>
        <v>2.765133424224542E-4</v>
      </c>
      <c r="AE80">
        <f t="shared" si="17"/>
        <v>2.2689865724557492E-4</v>
      </c>
      <c r="AF80">
        <f t="shared" si="18"/>
        <v>1.2186645164813856</v>
      </c>
      <c r="AG80">
        <f t="shared" si="19"/>
        <v>0.50787683994992383</v>
      </c>
      <c r="AH80">
        <v>0.35724099999999998</v>
      </c>
      <c r="AJ80">
        <f t="shared" si="20"/>
        <v>4.4094468149067718E-4</v>
      </c>
      <c r="AK80">
        <f t="shared" si="21"/>
        <v>1.7240118384690274E-4</v>
      </c>
      <c r="AL80">
        <f t="shared" si="22"/>
        <v>2.5576662042080227</v>
      </c>
      <c r="AM80">
        <f t="shared" si="23"/>
        <v>5.9910073285841588E-2</v>
      </c>
      <c r="AN80">
        <v>1.0487200000000001</v>
      </c>
    </row>
    <row r="81" spans="1:40" x14ac:dyDescent="0.25">
      <c r="A81" t="s">
        <v>1075</v>
      </c>
      <c r="B81" t="s">
        <v>1187</v>
      </c>
      <c r="C81" t="s">
        <v>39</v>
      </c>
      <c r="D81" t="s">
        <v>80</v>
      </c>
      <c r="E81">
        <v>2.2804058191937953E-5</v>
      </c>
      <c r="F81">
        <v>2.4776181439145807E-5</v>
      </c>
      <c r="G81">
        <v>2.9949727063561552E-5</v>
      </c>
      <c r="H81">
        <v>2.1961068189839251E-5</v>
      </c>
      <c r="I81">
        <v>6.4487923357898572E-5</v>
      </c>
      <c r="J81">
        <v>1.4009952971131228E-5</v>
      </c>
      <c r="K81">
        <v>1.1685687943548835E-5</v>
      </c>
      <c r="L81">
        <v>2.6116991691377893E-5</v>
      </c>
      <c r="M81">
        <v>2.38499457999487E-5</v>
      </c>
      <c r="N81">
        <v>1.17167010236811E-5</v>
      </c>
      <c r="O81">
        <v>9.5991487784037991E-6</v>
      </c>
      <c r="P81">
        <v>1.7408676892779316E-5</v>
      </c>
      <c r="Q81">
        <v>3.1222553219192638E-5</v>
      </c>
      <c r="R81">
        <v>3.525238603017833E-5</v>
      </c>
      <c r="S81">
        <v>1.0320386919810408E-5</v>
      </c>
      <c r="T81">
        <v>1.788505654754525E-5</v>
      </c>
      <c r="U81">
        <v>4.0034650859323505E-5</v>
      </c>
      <c r="V81">
        <v>1.2270186289260227E-5</v>
      </c>
      <c r="W81">
        <v>1.7138847952346998E-5</v>
      </c>
      <c r="X81">
        <v>1.3530492813250632E-5</v>
      </c>
      <c r="Y81">
        <v>1.5728800337591453E-5</v>
      </c>
      <c r="Z81">
        <v>1.0316836961631749E-5</v>
      </c>
      <c r="AA81">
        <v>1.7836354608339112E-5</v>
      </c>
      <c r="AB81">
        <v>7.8627470750182729E-6</v>
      </c>
      <c r="AD81">
        <f t="shared" si="16"/>
        <v>2.9664818535585726E-5</v>
      </c>
      <c r="AE81">
        <f t="shared" si="17"/>
        <v>1.6729525354956605E-5</v>
      </c>
      <c r="AF81">
        <f t="shared" si="18"/>
        <v>1.7732014451202984</v>
      </c>
      <c r="AG81">
        <f t="shared" si="19"/>
        <v>0.12857012605444332</v>
      </c>
      <c r="AH81">
        <v>0.78123200000000004</v>
      </c>
      <c r="AJ81">
        <f t="shared" si="20"/>
        <v>2.4497536644218395E-5</v>
      </c>
      <c r="AK81">
        <f t="shared" si="21"/>
        <v>1.3735679958029704E-5</v>
      </c>
      <c r="AL81">
        <f t="shared" si="22"/>
        <v>1.7834964646142215</v>
      </c>
      <c r="AM81">
        <f t="shared" si="23"/>
        <v>7.4300417815260811E-2</v>
      </c>
      <c r="AN81">
        <v>1.0036400000000001</v>
      </c>
    </row>
  </sheetData>
  <sortState xmlns:xlrd2="http://schemas.microsoft.com/office/spreadsheetml/2017/richdata2" ref="A3:AQ70">
    <sortCondition descending="1" ref="AN3:AN7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95A74-FAD1-4AAD-876D-98365B91D986}">
  <dimension ref="A1:U292"/>
  <sheetViews>
    <sheetView workbookViewId="0">
      <selection activeCell="N3" sqref="N3"/>
    </sheetView>
  </sheetViews>
  <sheetFormatPr defaultRowHeight="15" x14ac:dyDescent="0.25"/>
  <cols>
    <col min="1" max="3" width="20.5703125" customWidth="1"/>
    <col min="7" max="7" width="8.85546875" style="1"/>
    <col min="16" max="19" width="12" bestFit="1" customWidth="1"/>
  </cols>
  <sheetData>
    <row r="1" spans="1:21" x14ac:dyDescent="0.25">
      <c r="A1" t="s">
        <v>0</v>
      </c>
      <c r="B1" t="s">
        <v>139</v>
      </c>
      <c r="C1" t="s">
        <v>140</v>
      </c>
      <c r="D1" t="s">
        <v>2</v>
      </c>
      <c r="E1" t="s">
        <v>1063</v>
      </c>
      <c r="F1" t="s">
        <v>1064</v>
      </c>
      <c r="G1" t="s">
        <v>1065</v>
      </c>
      <c r="H1" t="s">
        <v>1066</v>
      </c>
      <c r="I1" t="s">
        <v>1074</v>
      </c>
      <c r="J1" t="s">
        <v>1067</v>
      </c>
      <c r="K1" t="s">
        <v>1068</v>
      </c>
      <c r="L1" t="s">
        <v>1069</v>
      </c>
      <c r="M1" t="s">
        <v>1070</v>
      </c>
      <c r="N1" t="s">
        <v>1071</v>
      </c>
      <c r="P1" t="s">
        <v>1</v>
      </c>
      <c r="R1" t="s">
        <v>141</v>
      </c>
      <c r="S1" t="s">
        <v>8</v>
      </c>
      <c r="U1" t="s">
        <v>1073</v>
      </c>
    </row>
    <row r="2" spans="1:21" x14ac:dyDescent="0.25">
      <c r="A2" t="s">
        <v>143</v>
      </c>
      <c r="E2" t="s">
        <v>144</v>
      </c>
      <c r="F2" t="s">
        <v>144</v>
      </c>
      <c r="G2" t="s">
        <v>144</v>
      </c>
      <c r="H2" t="s">
        <v>144</v>
      </c>
      <c r="I2" t="s">
        <v>144</v>
      </c>
      <c r="J2" t="s">
        <v>1072</v>
      </c>
      <c r="K2" t="s">
        <v>1072</v>
      </c>
      <c r="L2" t="s">
        <v>1072</v>
      </c>
      <c r="M2" t="s">
        <v>1072</v>
      </c>
      <c r="N2" t="s">
        <v>1072</v>
      </c>
      <c r="P2" t="s">
        <v>144</v>
      </c>
      <c r="Q2" t="s">
        <v>145</v>
      </c>
      <c r="R2" t="s">
        <v>146</v>
      </c>
    </row>
    <row r="3" spans="1:21" x14ac:dyDescent="0.25">
      <c r="A3" t="s">
        <v>147</v>
      </c>
      <c r="B3" t="s">
        <v>148</v>
      </c>
      <c r="C3" t="s">
        <v>149</v>
      </c>
      <c r="D3">
        <v>22.055725496155667</v>
      </c>
      <c r="E3">
        <v>5.5473446933906193E-3</v>
      </c>
      <c r="F3">
        <v>5.5634227069661932E-3</v>
      </c>
      <c r="G3" s="1">
        <v>4.2754332603471036E-3</v>
      </c>
      <c r="H3">
        <v>4.9305326882820941E-3</v>
      </c>
      <c r="I3">
        <v>5.6084867360724662E-3</v>
      </c>
      <c r="J3">
        <v>1.4299078816570601E-3</v>
      </c>
      <c r="K3">
        <v>1.3790625417309781E-3</v>
      </c>
      <c r="L3">
        <v>1.6044150387603926E-3</v>
      </c>
      <c r="M3">
        <v>2.4444984581090466E-3</v>
      </c>
      <c r="N3">
        <v>1.7224545141470932E-3</v>
      </c>
      <c r="P3">
        <f t="shared" ref="P3:P66" si="0">AVERAGE(E3:I3)</f>
        <v>5.1850440170116956E-3</v>
      </c>
      <c r="Q3">
        <f t="shared" ref="Q3:Q66" si="1">AVERAGE(J3:N3)</f>
        <v>1.7160676868809143E-3</v>
      </c>
      <c r="R3">
        <f t="shared" ref="R3:R66" si="2">Q3/P3</f>
        <v>0.33096492165749025</v>
      </c>
      <c r="S3">
        <f t="shared" ref="S3:S66" si="3">_xlfn.T.TEST(E3:I3,J3:N3,2,2)</f>
        <v>4.9508617471313889E-6</v>
      </c>
      <c r="U3">
        <v>1.60501</v>
      </c>
    </row>
    <row r="4" spans="1:21" x14ac:dyDescent="0.25">
      <c r="A4" t="s">
        <v>150</v>
      </c>
      <c r="B4" t="s">
        <v>151</v>
      </c>
      <c r="C4" t="s">
        <v>152</v>
      </c>
      <c r="D4">
        <v>28.306686205213065</v>
      </c>
      <c r="E4">
        <v>2.1087965368841999E-3</v>
      </c>
      <c r="F4">
        <v>1.8651029170158064E-3</v>
      </c>
      <c r="G4" s="1">
        <v>1.1437930007056863E-3</v>
      </c>
      <c r="H4">
        <v>1.3783926312168251E-3</v>
      </c>
      <c r="I4">
        <v>1.85616912606798E-3</v>
      </c>
      <c r="J4">
        <v>3.1454200505311668E-4</v>
      </c>
      <c r="K4">
        <v>2.6345167976042156E-4</v>
      </c>
      <c r="L4">
        <v>3.6382758364505923E-5</v>
      </c>
      <c r="M4">
        <v>4.4468240617255664E-4</v>
      </c>
      <c r="N4">
        <v>3.647571498296552E-4</v>
      </c>
      <c r="P4">
        <f t="shared" si="0"/>
        <v>1.6704508423780995E-3</v>
      </c>
      <c r="Q4">
        <f t="shared" si="1"/>
        <v>2.8476319983605119E-4</v>
      </c>
      <c r="R4">
        <f t="shared" si="2"/>
        <v>0.17047086487780419</v>
      </c>
      <c r="S4">
        <f t="shared" si="3"/>
        <v>8.4533002815642452E-5</v>
      </c>
      <c r="U4">
        <v>1.5473600000000001</v>
      </c>
    </row>
    <row r="5" spans="1:21" x14ac:dyDescent="0.25">
      <c r="A5" t="s">
        <v>153</v>
      </c>
      <c r="B5" t="s">
        <v>154</v>
      </c>
      <c r="C5" t="s">
        <v>155</v>
      </c>
      <c r="D5">
        <v>22.003673189491295</v>
      </c>
      <c r="E5">
        <v>7.6382584787249522E-3</v>
      </c>
      <c r="F5">
        <v>8.7677557227902585E-3</v>
      </c>
      <c r="G5" s="1">
        <v>7.3699925558581725E-3</v>
      </c>
      <c r="H5">
        <v>9.1188674762489059E-3</v>
      </c>
      <c r="I5">
        <v>6.4446022043087329E-3</v>
      </c>
      <c r="J5">
        <v>3.0056774621295898E-3</v>
      </c>
      <c r="K5">
        <v>1.7331736698652969E-3</v>
      </c>
      <c r="L5">
        <v>1.5277180476487295E-3</v>
      </c>
      <c r="M5">
        <v>4.8651564112609002E-3</v>
      </c>
      <c r="N5">
        <v>1.9605702684705379E-3</v>
      </c>
      <c r="P5">
        <f t="shared" si="0"/>
        <v>7.8678952875862029E-3</v>
      </c>
      <c r="Q5">
        <f t="shared" si="1"/>
        <v>2.6184591718750108E-3</v>
      </c>
      <c r="R5">
        <f t="shared" si="2"/>
        <v>0.33280300209464653</v>
      </c>
      <c r="S5">
        <f t="shared" si="3"/>
        <v>1.5389294955387562E-4</v>
      </c>
      <c r="U5">
        <v>1.5287599999999999</v>
      </c>
    </row>
    <row r="6" spans="1:21" x14ac:dyDescent="0.25">
      <c r="A6" t="s">
        <v>156</v>
      </c>
      <c r="B6" t="s">
        <v>157</v>
      </c>
      <c r="C6" t="s">
        <v>158</v>
      </c>
      <c r="D6">
        <v>20.868701682772183</v>
      </c>
      <c r="E6">
        <v>3.5820018277957096E-3</v>
      </c>
      <c r="F6">
        <v>4.1990165802292256E-3</v>
      </c>
      <c r="G6" s="1">
        <v>2.4585730695128585E-3</v>
      </c>
      <c r="H6">
        <v>4.3752168550309067E-3</v>
      </c>
      <c r="I6">
        <v>3.2044828186790003E-3</v>
      </c>
      <c r="J6">
        <v>1.2801271824556067E-3</v>
      </c>
      <c r="K6">
        <v>3.3078551054455314E-4</v>
      </c>
      <c r="L6">
        <v>1.5985341314662705E-4</v>
      </c>
      <c r="M6">
        <v>1.3889711372103901E-3</v>
      </c>
      <c r="N6">
        <v>1.0410684771338552E-3</v>
      </c>
      <c r="P6">
        <f t="shared" si="0"/>
        <v>3.56385823024954E-3</v>
      </c>
      <c r="Q6">
        <f t="shared" si="1"/>
        <v>8.4016114409820653E-4</v>
      </c>
      <c r="R6">
        <f t="shared" si="2"/>
        <v>0.23574482760482277</v>
      </c>
      <c r="S6">
        <f t="shared" si="3"/>
        <v>2.187139155853827E-4</v>
      </c>
      <c r="U6">
        <v>1.5164</v>
      </c>
    </row>
    <row r="7" spans="1:21" x14ac:dyDescent="0.25">
      <c r="A7" t="s">
        <v>159</v>
      </c>
      <c r="B7" t="s">
        <v>160</v>
      </c>
      <c r="C7" t="s">
        <v>161</v>
      </c>
      <c r="D7">
        <v>27.929977274328472</v>
      </c>
      <c r="E7">
        <v>1.6520888125938573E-2</v>
      </c>
      <c r="F7">
        <v>1.8485166677853451E-2</v>
      </c>
      <c r="G7" s="1">
        <v>1.243495093156031E-2</v>
      </c>
      <c r="H7">
        <v>1.6959235324990499E-2</v>
      </c>
      <c r="I7">
        <v>2.4237542751941833E-2</v>
      </c>
      <c r="J7">
        <v>6.0183837161027331E-3</v>
      </c>
      <c r="K7">
        <v>4.1405750510773434E-3</v>
      </c>
      <c r="L7">
        <v>5.8337553832314079E-3</v>
      </c>
      <c r="M7">
        <v>6.0065342574788334E-3</v>
      </c>
      <c r="N7">
        <v>5.3410178986983796E-3</v>
      </c>
      <c r="P7">
        <f t="shared" si="0"/>
        <v>1.7727556762456933E-2</v>
      </c>
      <c r="Q7">
        <f t="shared" si="1"/>
        <v>5.4680532613177396E-3</v>
      </c>
      <c r="R7">
        <f t="shared" si="2"/>
        <v>0.30844934440700111</v>
      </c>
      <c r="S7">
        <f t="shared" si="3"/>
        <v>2.3052189786242587E-4</v>
      </c>
      <c r="U7">
        <v>1.5144500000000001</v>
      </c>
    </row>
    <row r="8" spans="1:21" x14ac:dyDescent="0.25">
      <c r="A8" t="s">
        <v>162</v>
      </c>
      <c r="D8">
        <v>14.97055984284702</v>
      </c>
      <c r="E8">
        <v>2.9808837029759856E-2</v>
      </c>
      <c r="F8">
        <v>2.7875110656148294E-2</v>
      </c>
      <c r="G8" s="1">
        <v>2.7139257944230482E-2</v>
      </c>
      <c r="H8">
        <v>3.0351102484551969E-2</v>
      </c>
      <c r="I8">
        <v>2.2927996802725798E-2</v>
      </c>
      <c r="J8">
        <v>1.7609736018745967E-2</v>
      </c>
      <c r="K8">
        <v>1.4310559259300719E-2</v>
      </c>
      <c r="L8">
        <v>1.8594793719477924E-2</v>
      </c>
      <c r="M8">
        <v>1.5749051028664467E-2</v>
      </c>
      <c r="N8">
        <v>1.9971167357575793E-2</v>
      </c>
      <c r="P8">
        <f t="shared" si="0"/>
        <v>2.762046098348328E-2</v>
      </c>
      <c r="Q8">
        <f t="shared" si="1"/>
        <v>1.7247061476752971E-2</v>
      </c>
      <c r="R8">
        <f t="shared" si="2"/>
        <v>0.62443061638495156</v>
      </c>
      <c r="S8">
        <f t="shared" si="3"/>
        <v>2.412332387977026E-4</v>
      </c>
      <c r="U8">
        <v>1.51275</v>
      </c>
    </row>
    <row r="9" spans="1:21" x14ac:dyDescent="0.25">
      <c r="A9" t="s">
        <v>163</v>
      </c>
      <c r="B9" t="s">
        <v>164</v>
      </c>
      <c r="C9" t="s">
        <v>149</v>
      </c>
      <c r="D9">
        <v>24.832605605121547</v>
      </c>
      <c r="E9">
        <v>0.39481025193451236</v>
      </c>
      <c r="F9">
        <v>0.3158786926622158</v>
      </c>
      <c r="G9" s="1">
        <v>0.27854009631669691</v>
      </c>
      <c r="H9">
        <v>0.55529770763029995</v>
      </c>
      <c r="I9">
        <v>0.44898148898493334</v>
      </c>
      <c r="J9">
        <v>9.7838105566695671E-2</v>
      </c>
      <c r="K9">
        <v>7.4215295313343435E-2</v>
      </c>
      <c r="L9">
        <v>3.4415993470603E-2</v>
      </c>
      <c r="M9">
        <v>0.117543191220667</v>
      </c>
      <c r="N9">
        <v>6.9198543410807584E-2</v>
      </c>
      <c r="P9">
        <f t="shared" si="0"/>
        <v>0.39870164750573167</v>
      </c>
      <c r="Q9">
        <f t="shared" si="1"/>
        <v>7.8642225796423354E-2</v>
      </c>
      <c r="R9">
        <f t="shared" si="2"/>
        <v>0.19724580093512858</v>
      </c>
      <c r="S9">
        <f t="shared" si="3"/>
        <v>2.4353026032695018E-4</v>
      </c>
      <c r="U9">
        <v>1.5123899999999999</v>
      </c>
    </row>
    <row r="10" spans="1:21" x14ac:dyDescent="0.25">
      <c r="A10" t="s">
        <v>165</v>
      </c>
      <c r="B10" t="s">
        <v>166</v>
      </c>
      <c r="C10" t="s">
        <v>167</v>
      </c>
      <c r="D10">
        <v>26.875142484736081</v>
      </c>
      <c r="E10">
        <v>1.1050105196089E-2</v>
      </c>
      <c r="F10">
        <v>1.007089162652516E-2</v>
      </c>
      <c r="G10" s="1">
        <v>4.7233090341908621E-3</v>
      </c>
      <c r="H10">
        <v>1.2824439064068875E-2</v>
      </c>
      <c r="I10">
        <v>1.2069251493375835E-2</v>
      </c>
      <c r="J10">
        <v>8.7520242107549668E-5</v>
      </c>
      <c r="K10">
        <v>1.7710298904184249E-3</v>
      </c>
      <c r="L10">
        <v>1.2754300862051519E-3</v>
      </c>
      <c r="M10">
        <v>3.8091148119182998E-4</v>
      </c>
      <c r="N10">
        <v>2.2901811889579483E-3</v>
      </c>
      <c r="P10">
        <f t="shared" si="0"/>
        <v>1.0147599282849947E-2</v>
      </c>
      <c r="Q10">
        <f t="shared" si="1"/>
        <v>1.161014577776181E-3</v>
      </c>
      <c r="R10">
        <f t="shared" si="2"/>
        <v>0.11441273402846774</v>
      </c>
      <c r="S10">
        <f t="shared" si="3"/>
        <v>3.1519115954845294E-4</v>
      </c>
      <c r="U10">
        <v>1.5022800000000001</v>
      </c>
    </row>
    <row r="11" spans="1:21" x14ac:dyDescent="0.25">
      <c r="A11" t="s">
        <v>168</v>
      </c>
      <c r="B11" t="s">
        <v>169</v>
      </c>
      <c r="C11" t="s">
        <v>170</v>
      </c>
      <c r="D11">
        <v>20.660731087701262</v>
      </c>
      <c r="E11">
        <v>5.3778014811479997E-3</v>
      </c>
      <c r="F11">
        <v>5.5817591886796773E-3</v>
      </c>
      <c r="G11" s="1">
        <v>3.232134099117314E-3</v>
      </c>
      <c r="H11">
        <v>5.4857699900219999E-3</v>
      </c>
      <c r="I11">
        <v>7.9155794871222998E-3</v>
      </c>
      <c r="J11">
        <v>1.3638100228502265E-3</v>
      </c>
      <c r="K11">
        <v>1.0779353072956062E-3</v>
      </c>
      <c r="L11">
        <v>1.1207785593805185E-3</v>
      </c>
      <c r="M11">
        <v>9.1659748804511334E-4</v>
      </c>
      <c r="N11">
        <v>9.8217283241906219E-4</v>
      </c>
      <c r="P11">
        <f t="shared" si="0"/>
        <v>5.5186088492178587E-3</v>
      </c>
      <c r="Q11">
        <f t="shared" si="1"/>
        <v>1.0922588419981054E-3</v>
      </c>
      <c r="R11">
        <f t="shared" si="2"/>
        <v>0.19792285915551144</v>
      </c>
      <c r="S11">
        <f t="shared" si="3"/>
        <v>3.4690363264087775E-4</v>
      </c>
      <c r="U11">
        <v>1.49834</v>
      </c>
    </row>
    <row r="12" spans="1:21" x14ac:dyDescent="0.25">
      <c r="A12" t="s">
        <v>171</v>
      </c>
      <c r="B12" t="s">
        <v>166</v>
      </c>
      <c r="D12">
        <v>28.751703159452159</v>
      </c>
      <c r="E12">
        <v>2.9651869425697955E-3</v>
      </c>
      <c r="F12">
        <v>6.0259937358028391E-3</v>
      </c>
      <c r="G12" s="1">
        <v>6.1545693585707932E-3</v>
      </c>
      <c r="H12">
        <v>4.4179778655762184E-3</v>
      </c>
      <c r="I12">
        <v>5.2618158354793328E-3</v>
      </c>
      <c r="J12">
        <v>1.9646492300979135E-3</v>
      </c>
      <c r="K12">
        <v>1.2226529254809094E-3</v>
      </c>
      <c r="L12">
        <v>1.4452463751859147E-3</v>
      </c>
      <c r="M12">
        <v>1.7984937323376733E-3</v>
      </c>
      <c r="N12">
        <v>1.8789560593457379E-3</v>
      </c>
      <c r="P12">
        <f t="shared" si="0"/>
        <v>4.9651087475997956E-3</v>
      </c>
      <c r="Q12">
        <f t="shared" si="1"/>
        <v>1.6619996644896297E-3</v>
      </c>
      <c r="R12">
        <f t="shared" si="2"/>
        <v>0.33473580317713364</v>
      </c>
      <c r="S12">
        <f t="shared" si="3"/>
        <v>6.0286619197141215E-4</v>
      </c>
      <c r="U12">
        <v>1.4735799999999999</v>
      </c>
    </row>
    <row r="13" spans="1:21" x14ac:dyDescent="0.25">
      <c r="A13" t="s">
        <v>172</v>
      </c>
      <c r="B13" t="s">
        <v>173</v>
      </c>
      <c r="D13">
        <v>9.4613591599696392</v>
      </c>
      <c r="E13">
        <v>1.1483365047362379</v>
      </c>
      <c r="F13">
        <v>1.1896663231652194</v>
      </c>
      <c r="G13" s="1">
        <v>1.0349737991103309</v>
      </c>
      <c r="H13">
        <v>1.4226219850516344</v>
      </c>
      <c r="I13">
        <v>1.0885064558694899</v>
      </c>
      <c r="J13">
        <v>0.83939308889938002</v>
      </c>
      <c r="K13">
        <v>0.36783946460642186</v>
      </c>
      <c r="L13">
        <v>0.50517677556065554</v>
      </c>
      <c r="M13">
        <v>0.45510779112152339</v>
      </c>
      <c r="N13">
        <v>0.72590853234110353</v>
      </c>
      <c r="P13">
        <f t="shared" si="0"/>
        <v>1.1768210135865824</v>
      </c>
      <c r="Q13">
        <f t="shared" si="1"/>
        <v>0.57868513050581694</v>
      </c>
      <c r="R13">
        <f t="shared" si="2"/>
        <v>0.49173589171573817</v>
      </c>
      <c r="S13">
        <f t="shared" si="3"/>
        <v>6.3510839535225517E-4</v>
      </c>
      <c r="U13">
        <v>1.47105</v>
      </c>
    </row>
    <row r="14" spans="1:21" x14ac:dyDescent="0.25">
      <c r="A14" t="s">
        <v>174</v>
      </c>
      <c r="B14" t="s">
        <v>164</v>
      </c>
      <c r="C14" t="s">
        <v>175</v>
      </c>
      <c r="D14">
        <v>26.135324853562565</v>
      </c>
      <c r="E14">
        <v>2.1638176709849903E-2</v>
      </c>
      <c r="F14">
        <v>2.3010648917223805E-2</v>
      </c>
      <c r="G14" s="1">
        <v>1.5886174861189588E-2</v>
      </c>
      <c r="H14">
        <v>2.575351754951322E-2</v>
      </c>
      <c r="I14">
        <v>2.8356271688581399E-2</v>
      </c>
      <c r="J14">
        <v>1.4406848595804201E-2</v>
      </c>
      <c r="K14">
        <v>5.9871249729210934E-3</v>
      </c>
      <c r="L14">
        <v>4.3836709361151117E-3</v>
      </c>
      <c r="M14">
        <v>9.568353428458333E-3</v>
      </c>
      <c r="N14">
        <v>4.1241278781697244E-3</v>
      </c>
      <c r="P14">
        <f t="shared" si="0"/>
        <v>2.2928957945271583E-2</v>
      </c>
      <c r="Q14">
        <f t="shared" si="1"/>
        <v>7.6940251622936925E-3</v>
      </c>
      <c r="R14">
        <f t="shared" si="2"/>
        <v>0.33555930368306847</v>
      </c>
      <c r="S14">
        <f t="shared" si="3"/>
        <v>7.0939971792190204E-4</v>
      </c>
      <c r="U14">
        <v>1.46556</v>
      </c>
    </row>
    <row r="15" spans="1:21" x14ac:dyDescent="0.25">
      <c r="A15" t="s">
        <v>176</v>
      </c>
      <c r="B15" t="s">
        <v>164</v>
      </c>
      <c r="C15" t="s">
        <v>177</v>
      </c>
      <c r="D15">
        <v>29.09751948205988</v>
      </c>
      <c r="E15">
        <v>3.7370965818858859E-3</v>
      </c>
      <c r="F15">
        <v>8.1832810702076458E-3</v>
      </c>
      <c r="G15" s="1">
        <v>5.0600174407856554E-3</v>
      </c>
      <c r="H15">
        <v>5.2054199149957191E-3</v>
      </c>
      <c r="I15">
        <v>6.1296084977865671E-3</v>
      </c>
      <c r="J15">
        <v>1.8198598654771134E-3</v>
      </c>
      <c r="K15">
        <v>9.6607185039371561E-4</v>
      </c>
      <c r="L15">
        <v>1.1788839964498889E-3</v>
      </c>
      <c r="M15">
        <v>1.9979891123785599E-3</v>
      </c>
      <c r="N15">
        <v>2.0584239432531759E-3</v>
      </c>
      <c r="P15">
        <f t="shared" si="0"/>
        <v>5.6630847011322951E-3</v>
      </c>
      <c r="Q15">
        <f t="shared" si="1"/>
        <v>1.6042457535904906E-3</v>
      </c>
      <c r="R15">
        <f t="shared" si="2"/>
        <v>0.28328125716885932</v>
      </c>
      <c r="S15">
        <f t="shared" si="3"/>
        <v>7.5207265313945659E-4</v>
      </c>
      <c r="U15">
        <v>1.4625900000000001</v>
      </c>
    </row>
    <row r="16" spans="1:21" x14ac:dyDescent="0.25">
      <c r="A16" t="s">
        <v>178</v>
      </c>
      <c r="B16" t="s">
        <v>157</v>
      </c>
      <c r="C16" t="s">
        <v>175</v>
      </c>
      <c r="D16">
        <v>23.407917514494667</v>
      </c>
      <c r="E16">
        <v>3.1602641320593761E-2</v>
      </c>
      <c r="F16">
        <v>3.5962592804939027E-2</v>
      </c>
      <c r="G16" s="1">
        <v>1.3538941711442862E-2</v>
      </c>
      <c r="H16">
        <v>3.2293135439564372E-2</v>
      </c>
      <c r="I16">
        <v>3.7041151582302999E-2</v>
      </c>
      <c r="J16">
        <v>9.7345445932858331E-3</v>
      </c>
      <c r="K16">
        <v>4.5166020214983124E-3</v>
      </c>
      <c r="L16">
        <v>3.9751298205855179E-3</v>
      </c>
      <c r="M16">
        <v>9.7604309992073666E-3</v>
      </c>
      <c r="N16">
        <v>6.1001920440279314E-3</v>
      </c>
      <c r="P16">
        <f t="shared" si="0"/>
        <v>3.0087692571768604E-2</v>
      </c>
      <c r="Q16">
        <f t="shared" si="1"/>
        <v>6.8173798957209932E-3</v>
      </c>
      <c r="R16">
        <f t="shared" si="2"/>
        <v>0.22658367302375879</v>
      </c>
      <c r="S16">
        <f t="shared" si="3"/>
        <v>7.8652799732826563E-4</v>
      </c>
      <c r="U16">
        <v>1.46028</v>
      </c>
    </row>
    <row r="17" spans="1:21" x14ac:dyDescent="0.25">
      <c r="A17" t="s">
        <v>179</v>
      </c>
      <c r="B17" t="s">
        <v>164</v>
      </c>
      <c r="C17" t="s">
        <v>180</v>
      </c>
      <c r="D17">
        <v>29.575410641570194</v>
      </c>
      <c r="E17">
        <v>1.0343540323228904E-2</v>
      </c>
      <c r="F17">
        <v>2.6551490769779484E-2</v>
      </c>
      <c r="G17" s="1">
        <v>1.8460513831986172E-2</v>
      </c>
      <c r="H17">
        <v>2.2286284711084407E-2</v>
      </c>
      <c r="I17">
        <v>1.9752123378507166E-2</v>
      </c>
      <c r="J17">
        <v>7.7483564473063999E-3</v>
      </c>
      <c r="K17">
        <v>2.7214983228847876E-3</v>
      </c>
      <c r="L17">
        <v>6.2543956949712223E-3</v>
      </c>
      <c r="M17">
        <v>2.7480549712227131E-3</v>
      </c>
      <c r="N17">
        <v>5.0826691567284485E-3</v>
      </c>
      <c r="P17">
        <f t="shared" si="0"/>
        <v>1.9478790602917226E-2</v>
      </c>
      <c r="Q17">
        <f t="shared" si="1"/>
        <v>4.9109949186227145E-3</v>
      </c>
      <c r="R17">
        <f t="shared" si="2"/>
        <v>0.25212011457668337</v>
      </c>
      <c r="S17">
        <f t="shared" si="3"/>
        <v>9.0568859369758695E-4</v>
      </c>
      <c r="U17">
        <v>1.4528300000000001</v>
      </c>
    </row>
    <row r="18" spans="1:21" x14ac:dyDescent="0.25">
      <c r="A18" t="s">
        <v>181</v>
      </c>
      <c r="B18" t="s">
        <v>157</v>
      </c>
      <c r="C18" t="s">
        <v>182</v>
      </c>
      <c r="D18">
        <v>24.468760343524369</v>
      </c>
      <c r="E18">
        <v>2.9030093819797619E-2</v>
      </c>
      <c r="F18">
        <v>3.6522937449933873E-2</v>
      </c>
      <c r="G18" s="1">
        <v>6.4585208653060347E-2</v>
      </c>
      <c r="H18">
        <v>5.1845513554738751E-2</v>
      </c>
      <c r="I18">
        <v>5.9865294493728002E-2</v>
      </c>
      <c r="J18">
        <v>1.7397301093662665E-2</v>
      </c>
      <c r="K18">
        <v>1.504378439014825E-2</v>
      </c>
      <c r="L18">
        <v>3.2524587677185035E-3</v>
      </c>
      <c r="M18">
        <v>1.0148710133020999E-2</v>
      </c>
      <c r="N18">
        <v>1.244730899597845E-2</v>
      </c>
      <c r="P18">
        <f t="shared" si="0"/>
        <v>4.8369809594251724E-2</v>
      </c>
      <c r="Q18">
        <f t="shared" si="1"/>
        <v>1.1657912676105773E-2</v>
      </c>
      <c r="R18">
        <f t="shared" si="2"/>
        <v>0.24101630281156206</v>
      </c>
      <c r="S18">
        <f t="shared" si="3"/>
        <v>9.387873797906789E-4</v>
      </c>
      <c r="U18">
        <v>1.45089</v>
      </c>
    </row>
    <row r="19" spans="1:21" x14ac:dyDescent="0.25">
      <c r="A19" t="s">
        <v>183</v>
      </c>
      <c r="B19" t="s">
        <v>184</v>
      </c>
      <c r="C19" t="s">
        <v>164</v>
      </c>
      <c r="D19">
        <v>13.030676928353014</v>
      </c>
      <c r="E19">
        <v>4.7715763773072857E-3</v>
      </c>
      <c r="F19">
        <v>8.886028909597065E-3</v>
      </c>
      <c r="G19" s="1">
        <v>6.4216953486179998E-3</v>
      </c>
      <c r="H19">
        <v>8.208728846976562E-3</v>
      </c>
      <c r="I19">
        <v>5.3298757461403001E-3</v>
      </c>
      <c r="J19">
        <v>3.3321667209854334E-3</v>
      </c>
      <c r="K19">
        <v>1.2815121371626344E-3</v>
      </c>
      <c r="L19">
        <v>1.2782342155455628E-3</v>
      </c>
      <c r="M19">
        <v>2.1562397730157234E-3</v>
      </c>
      <c r="N19">
        <v>2.8330230431003792E-3</v>
      </c>
      <c r="P19">
        <f t="shared" si="0"/>
        <v>6.7235810457278427E-3</v>
      </c>
      <c r="Q19">
        <f t="shared" si="1"/>
        <v>2.1762351779619467E-3</v>
      </c>
      <c r="R19">
        <f t="shared" si="2"/>
        <v>0.32367203773720027</v>
      </c>
      <c r="S19">
        <f t="shared" si="3"/>
        <v>9.671888092478326E-4</v>
      </c>
      <c r="U19">
        <v>1.4492700000000001</v>
      </c>
    </row>
    <row r="20" spans="1:21" x14ac:dyDescent="0.25">
      <c r="A20" t="s">
        <v>185</v>
      </c>
      <c r="B20" t="s">
        <v>164</v>
      </c>
      <c r="D20">
        <v>23.173791573956695</v>
      </c>
      <c r="E20">
        <v>2.8591691894280329E-2</v>
      </c>
      <c r="F20">
        <v>3.0719054517750647E-2</v>
      </c>
      <c r="G20" s="1">
        <v>2.4986495490236311E-2</v>
      </c>
      <c r="H20">
        <v>2.7152281759672905E-2</v>
      </c>
      <c r="I20">
        <v>2.1063350950668931E-2</v>
      </c>
      <c r="J20">
        <v>1.6755819109019E-2</v>
      </c>
      <c r="K20">
        <v>1.3097951478889187E-2</v>
      </c>
      <c r="L20">
        <v>1.1644687170361222E-2</v>
      </c>
      <c r="M20">
        <v>2.0479503784735634E-2</v>
      </c>
      <c r="N20">
        <v>1.3510504035595517E-2</v>
      </c>
      <c r="P20">
        <f t="shared" si="0"/>
        <v>2.6502574922521827E-2</v>
      </c>
      <c r="Q20">
        <f t="shared" si="1"/>
        <v>1.5097693115720113E-2</v>
      </c>
      <c r="R20">
        <f t="shared" si="2"/>
        <v>0.56966891556224331</v>
      </c>
      <c r="S20">
        <f t="shared" si="3"/>
        <v>1.0701800657248813E-3</v>
      </c>
      <c r="U20">
        <v>1.4436500000000001</v>
      </c>
    </row>
    <row r="21" spans="1:21" x14ac:dyDescent="0.25">
      <c r="A21" t="s">
        <v>186</v>
      </c>
      <c r="B21" t="s">
        <v>166</v>
      </c>
      <c r="C21" t="s">
        <v>180</v>
      </c>
      <c r="D21">
        <v>20.238030137388421</v>
      </c>
      <c r="E21">
        <v>2.2953947546744333E-2</v>
      </c>
      <c r="F21">
        <v>3.6989768581418066E-2</v>
      </c>
      <c r="G21" s="1">
        <v>2.5163986075175001E-2</v>
      </c>
      <c r="H21">
        <v>5.2955153803592503E-2</v>
      </c>
      <c r="I21">
        <v>4.7240660373977998E-2</v>
      </c>
      <c r="J21">
        <v>6.6852280792995327E-3</v>
      </c>
      <c r="K21">
        <v>9.4955804485757495E-3</v>
      </c>
      <c r="L21">
        <v>8.8881930886005565E-3</v>
      </c>
      <c r="M21">
        <v>1.0233088039576966E-2</v>
      </c>
      <c r="N21">
        <v>8.5364525184801719E-3</v>
      </c>
      <c r="P21">
        <f t="shared" si="0"/>
        <v>3.7060703276181585E-2</v>
      </c>
      <c r="Q21">
        <f t="shared" si="1"/>
        <v>8.7677084349065959E-3</v>
      </c>
      <c r="R21">
        <f t="shared" si="2"/>
        <v>0.23657695779727644</v>
      </c>
      <c r="S21">
        <f t="shared" si="3"/>
        <v>1.410102579206086E-3</v>
      </c>
      <c r="U21">
        <v>1.4275100000000001</v>
      </c>
    </row>
    <row r="22" spans="1:21" x14ac:dyDescent="0.25">
      <c r="A22" t="s">
        <v>187</v>
      </c>
      <c r="B22" t="s">
        <v>188</v>
      </c>
      <c r="C22" t="s">
        <v>175</v>
      </c>
      <c r="D22">
        <v>20.006678228370916</v>
      </c>
      <c r="E22">
        <v>5.303313641310857E-2</v>
      </c>
      <c r="F22">
        <v>6.0884206824743228E-2</v>
      </c>
      <c r="G22" s="1">
        <v>4.788758692206517E-2</v>
      </c>
      <c r="H22">
        <v>8.6079293545194377E-2</v>
      </c>
      <c r="I22">
        <v>4.2299012167765E-2</v>
      </c>
      <c r="J22">
        <v>1.20183333878803E-2</v>
      </c>
      <c r="K22">
        <v>1.7029591103613625E-2</v>
      </c>
      <c r="L22">
        <v>1.1431039060178148E-2</v>
      </c>
      <c r="M22">
        <v>3.2456746536917568E-2</v>
      </c>
      <c r="N22">
        <v>1.1212780717130551E-2</v>
      </c>
      <c r="P22">
        <f t="shared" si="0"/>
        <v>5.8036647174575275E-2</v>
      </c>
      <c r="Q22">
        <f t="shared" si="1"/>
        <v>1.682969816114404E-2</v>
      </c>
      <c r="R22">
        <f t="shared" si="2"/>
        <v>0.28998398392174529</v>
      </c>
      <c r="S22">
        <f t="shared" si="3"/>
        <v>1.4252128473793198E-3</v>
      </c>
      <c r="U22">
        <v>1.42686</v>
      </c>
    </row>
    <row r="23" spans="1:21" x14ac:dyDescent="0.25">
      <c r="A23" t="s">
        <v>189</v>
      </c>
      <c r="B23" t="s">
        <v>190</v>
      </c>
      <c r="C23" t="s">
        <v>191</v>
      </c>
      <c r="D23">
        <v>25.784526653572282</v>
      </c>
      <c r="E23">
        <v>3.4791547453084999E-2</v>
      </c>
      <c r="F23">
        <v>3.0665976287715613E-2</v>
      </c>
      <c r="G23" s="1">
        <v>5.528058496420931E-2</v>
      </c>
      <c r="H23">
        <v>6.4960942962652812E-2</v>
      </c>
      <c r="I23">
        <v>4.6925206995690666E-2</v>
      </c>
      <c r="J23">
        <v>1.2776712435994399E-2</v>
      </c>
      <c r="K23">
        <v>1.5944452805360814E-2</v>
      </c>
      <c r="L23">
        <v>1.3002066269962261E-2</v>
      </c>
      <c r="M23">
        <v>2.1615807020078932E-2</v>
      </c>
      <c r="N23">
        <v>1.2885571350539585E-2</v>
      </c>
      <c r="P23">
        <f t="shared" si="0"/>
        <v>4.652485173267068E-2</v>
      </c>
      <c r="Q23">
        <f t="shared" si="1"/>
        <v>1.5244921976387198E-2</v>
      </c>
      <c r="R23">
        <f t="shared" si="2"/>
        <v>0.32767266113997973</v>
      </c>
      <c r="S23">
        <f t="shared" si="3"/>
        <v>1.4267208465339738E-3</v>
      </c>
      <c r="U23">
        <v>1.4268000000000001</v>
      </c>
    </row>
    <row r="24" spans="1:21" x14ac:dyDescent="0.25">
      <c r="A24" t="s">
        <v>192</v>
      </c>
      <c r="B24" t="s">
        <v>160</v>
      </c>
      <c r="C24" t="s">
        <v>193</v>
      </c>
      <c r="D24">
        <v>16.015120647518135</v>
      </c>
      <c r="E24">
        <v>0.12733969219089142</v>
      </c>
      <c r="F24">
        <v>8.1766619098957743E-2</v>
      </c>
      <c r="G24" s="1">
        <v>8.238244374843276E-2</v>
      </c>
      <c r="H24">
        <v>0.1595609874383222</v>
      </c>
      <c r="I24">
        <v>0.11994444916620567</v>
      </c>
      <c r="J24">
        <v>4.679571581019467E-2</v>
      </c>
      <c r="K24">
        <v>4.1956307139602189E-2</v>
      </c>
      <c r="L24">
        <v>2.3132455996249555E-2</v>
      </c>
      <c r="M24">
        <v>5.4240753010173996E-2</v>
      </c>
      <c r="N24">
        <v>3.1325861819894933E-2</v>
      </c>
      <c r="P24">
        <f t="shared" si="0"/>
        <v>0.11419883832856197</v>
      </c>
      <c r="Q24">
        <f t="shared" si="1"/>
        <v>3.9490218755223072E-2</v>
      </c>
      <c r="R24">
        <f t="shared" si="2"/>
        <v>0.34580228076931568</v>
      </c>
      <c r="S24">
        <f t="shared" si="3"/>
        <v>1.4375318682297812E-3</v>
      </c>
      <c r="U24">
        <v>1.4263399999999999</v>
      </c>
    </row>
    <row r="25" spans="1:21" x14ac:dyDescent="0.25">
      <c r="A25" t="s">
        <v>194</v>
      </c>
      <c r="B25" t="s">
        <v>164</v>
      </c>
      <c r="C25" t="s">
        <v>195</v>
      </c>
      <c r="D25">
        <v>18.425695638871485</v>
      </c>
      <c r="E25">
        <v>6.9539992697169997E-2</v>
      </c>
      <c r="F25">
        <v>7.4923454450018065E-2</v>
      </c>
      <c r="G25" s="1">
        <v>5.2791079294076206E-2</v>
      </c>
      <c r="H25">
        <v>6.4443151895575937E-2</v>
      </c>
      <c r="I25">
        <v>0.12107334664144434</v>
      </c>
      <c r="J25">
        <v>1.8945586349193765E-2</v>
      </c>
      <c r="K25">
        <v>1.3202684770327031E-2</v>
      </c>
      <c r="L25">
        <v>1.0272473706427631E-2</v>
      </c>
      <c r="M25">
        <v>3.1729053583976104E-2</v>
      </c>
      <c r="N25">
        <v>2.2525929339446658E-2</v>
      </c>
      <c r="P25">
        <f t="shared" si="0"/>
        <v>7.6554204995656905E-2</v>
      </c>
      <c r="Q25">
        <f t="shared" si="1"/>
        <v>1.9335145549874238E-2</v>
      </c>
      <c r="R25">
        <f t="shared" si="2"/>
        <v>0.25256804052724685</v>
      </c>
      <c r="S25">
        <f t="shared" si="3"/>
        <v>1.6455182658541489E-3</v>
      </c>
      <c r="U25">
        <v>1.4179299999999999</v>
      </c>
    </row>
    <row r="26" spans="1:21" x14ac:dyDescent="0.25">
      <c r="A26" t="s">
        <v>196</v>
      </c>
      <c r="B26" t="s">
        <v>166</v>
      </c>
      <c r="C26" t="s">
        <v>197</v>
      </c>
      <c r="D26">
        <v>9.3910336968929755</v>
      </c>
      <c r="E26">
        <v>4.2553326128141377E-3</v>
      </c>
      <c r="F26">
        <v>9.8281824617235166E-3</v>
      </c>
      <c r="G26" s="1">
        <v>7.0586750593335168E-3</v>
      </c>
      <c r="H26">
        <v>1.0100902255323313E-2</v>
      </c>
      <c r="I26">
        <v>5.6065370027749669E-3</v>
      </c>
      <c r="J26">
        <v>2.2425255931568869E-3</v>
      </c>
      <c r="K26">
        <v>1.9853404104476029E-3</v>
      </c>
      <c r="L26">
        <v>1.3248392593302705E-3</v>
      </c>
      <c r="M26">
        <v>2.4889915778523101E-3</v>
      </c>
      <c r="N26">
        <v>1.7816768721534725E-3</v>
      </c>
      <c r="P26">
        <f t="shared" si="0"/>
        <v>7.36992587839389E-3</v>
      </c>
      <c r="Q26">
        <f t="shared" si="1"/>
        <v>1.9646747425881086E-3</v>
      </c>
      <c r="R26">
        <f t="shared" si="2"/>
        <v>0.26657998669265659</v>
      </c>
      <c r="S26">
        <f t="shared" si="3"/>
        <v>1.6778727247778445E-3</v>
      </c>
      <c r="U26">
        <v>1.4167000000000001</v>
      </c>
    </row>
    <row r="27" spans="1:21" x14ac:dyDescent="0.25">
      <c r="A27" t="s">
        <v>198</v>
      </c>
      <c r="B27" t="s">
        <v>164</v>
      </c>
      <c r="C27" t="s">
        <v>199</v>
      </c>
      <c r="D27">
        <v>26.268665974742021</v>
      </c>
      <c r="E27">
        <v>1.1859231227755809E-2</v>
      </c>
      <c r="F27">
        <v>1.0793717015690969E-2</v>
      </c>
      <c r="G27" s="1">
        <v>4.7697597433905177E-3</v>
      </c>
      <c r="H27">
        <v>1.0175745896548188E-2</v>
      </c>
      <c r="I27">
        <v>1.5433405049800199E-2</v>
      </c>
      <c r="J27">
        <v>6.9830565417550996E-5</v>
      </c>
      <c r="K27">
        <v>1.2155155937606499E-3</v>
      </c>
      <c r="L27">
        <v>2.226057722402178E-3</v>
      </c>
      <c r="M27">
        <v>4.0364673578202667E-3</v>
      </c>
      <c r="N27">
        <v>2.9679537866231414E-3</v>
      </c>
      <c r="P27">
        <f t="shared" si="0"/>
        <v>1.0606371786637137E-2</v>
      </c>
      <c r="Q27">
        <f t="shared" si="1"/>
        <v>2.1031650052047574E-3</v>
      </c>
      <c r="R27">
        <f t="shared" si="2"/>
        <v>0.19829259689486975</v>
      </c>
      <c r="S27">
        <f t="shared" si="3"/>
        <v>1.7739465639867208E-3</v>
      </c>
      <c r="U27">
        <v>1.4131199999999999</v>
      </c>
    </row>
    <row r="28" spans="1:21" x14ac:dyDescent="0.25">
      <c r="A28" t="s">
        <v>200</v>
      </c>
      <c r="B28" t="s">
        <v>157</v>
      </c>
      <c r="C28" t="s">
        <v>197</v>
      </c>
      <c r="D28">
        <v>26.995089156541553</v>
      </c>
      <c r="E28">
        <v>1.2241405092268811E-2</v>
      </c>
      <c r="F28">
        <v>1.577915831012516E-2</v>
      </c>
      <c r="G28" s="1">
        <v>9.1875090476989316E-3</v>
      </c>
      <c r="H28">
        <v>1.2774176521134281E-2</v>
      </c>
      <c r="I28">
        <v>6.2161245741570005E-3</v>
      </c>
      <c r="J28">
        <v>2.9631171393540569E-3</v>
      </c>
      <c r="K28">
        <v>2.8528381274410377E-3</v>
      </c>
      <c r="L28">
        <v>3.2166753728813668E-3</v>
      </c>
      <c r="M28">
        <v>5.3220019106531673E-3</v>
      </c>
      <c r="N28">
        <v>3.0845754547948381E-3</v>
      </c>
      <c r="P28">
        <f t="shared" si="0"/>
        <v>1.1239674709076837E-2</v>
      </c>
      <c r="Q28">
        <f t="shared" si="1"/>
        <v>3.4878416010248937E-3</v>
      </c>
      <c r="R28">
        <f t="shared" si="2"/>
        <v>0.31031517293006827</v>
      </c>
      <c r="S28">
        <f t="shared" si="3"/>
        <v>1.8397542790225018E-3</v>
      </c>
      <c r="U28">
        <v>1.41076</v>
      </c>
    </row>
    <row r="29" spans="1:21" x14ac:dyDescent="0.25">
      <c r="A29" t="s">
        <v>201</v>
      </c>
      <c r="B29" t="s">
        <v>202</v>
      </c>
      <c r="D29">
        <v>23.471207341676816</v>
      </c>
      <c r="E29">
        <v>9.0753108176449045E-3</v>
      </c>
      <c r="F29">
        <v>1.0756301993184775E-2</v>
      </c>
      <c r="G29" s="1">
        <v>9.6373472952040688E-3</v>
      </c>
      <c r="H29">
        <v>9.4519068201008132E-3</v>
      </c>
      <c r="I29">
        <v>9.223519735747766E-3</v>
      </c>
      <c r="J29">
        <v>8.0562794470559005E-3</v>
      </c>
      <c r="K29">
        <v>5.4200760353577812E-3</v>
      </c>
      <c r="L29">
        <v>5.9775719081831113E-3</v>
      </c>
      <c r="M29">
        <v>5.0963290210634671E-3</v>
      </c>
      <c r="N29">
        <v>7.9189962156267241E-3</v>
      </c>
      <c r="P29">
        <f t="shared" si="0"/>
        <v>9.6288773323764641E-3</v>
      </c>
      <c r="Q29">
        <f t="shared" si="1"/>
        <v>6.493850525457397E-3</v>
      </c>
      <c r="R29">
        <f t="shared" si="2"/>
        <v>0.67441408809127246</v>
      </c>
      <c r="S29">
        <f t="shared" si="3"/>
        <v>1.9479208386750423E-3</v>
      </c>
      <c r="U29">
        <v>1.40699</v>
      </c>
    </row>
    <row r="30" spans="1:21" x14ac:dyDescent="0.25">
      <c r="A30" t="s">
        <v>203</v>
      </c>
      <c r="B30" t="s">
        <v>204</v>
      </c>
      <c r="D30">
        <v>26.30554044145817</v>
      </c>
      <c r="E30">
        <v>4.2710773231363049E-3</v>
      </c>
      <c r="F30">
        <v>2.5567423376870809E-3</v>
      </c>
      <c r="G30" s="1">
        <v>2.4767815866799038E-3</v>
      </c>
      <c r="H30">
        <v>2.8360796960209154E-3</v>
      </c>
      <c r="I30">
        <v>2.7972211490795598E-3</v>
      </c>
      <c r="J30">
        <v>1.9192311163069601E-3</v>
      </c>
      <c r="K30">
        <v>5.4798125062755626E-4</v>
      </c>
      <c r="L30">
        <v>1.0418700380325518E-3</v>
      </c>
      <c r="M30">
        <v>5.578035550344167E-4</v>
      </c>
      <c r="N30">
        <v>1.4253984164634035E-3</v>
      </c>
      <c r="P30">
        <f t="shared" si="0"/>
        <v>2.9875804185207529E-3</v>
      </c>
      <c r="Q30">
        <f t="shared" si="1"/>
        <v>1.0984568752929777E-3</v>
      </c>
      <c r="R30">
        <f t="shared" si="2"/>
        <v>0.36767441253911382</v>
      </c>
      <c r="S30">
        <f t="shared" si="3"/>
        <v>2.0147099718522549E-3</v>
      </c>
      <c r="U30">
        <v>1.4047400000000001</v>
      </c>
    </row>
    <row r="31" spans="1:21" x14ac:dyDescent="0.25">
      <c r="A31" t="s">
        <v>205</v>
      </c>
      <c r="B31" t="s">
        <v>148</v>
      </c>
      <c r="C31" t="s">
        <v>206</v>
      </c>
      <c r="D31">
        <v>27.589193140546669</v>
      </c>
      <c r="E31">
        <v>4.511106360216105E-2</v>
      </c>
      <c r="F31">
        <v>3.9395699478391936E-2</v>
      </c>
      <c r="G31" s="1">
        <v>2.7175022287809346E-2</v>
      </c>
      <c r="H31">
        <v>5.887408428260469E-2</v>
      </c>
      <c r="I31">
        <v>4.8251063539192666E-2</v>
      </c>
      <c r="J31">
        <v>2.1037679226311633E-2</v>
      </c>
      <c r="K31">
        <v>2.2362810316360095E-2</v>
      </c>
      <c r="L31">
        <v>1.8686225957122667E-2</v>
      </c>
      <c r="M31">
        <v>2.0373486575614934E-2</v>
      </c>
      <c r="N31">
        <v>1.1064577335756207E-2</v>
      </c>
      <c r="P31">
        <f t="shared" si="0"/>
        <v>4.3761386638031939E-2</v>
      </c>
      <c r="Q31">
        <f t="shared" si="1"/>
        <v>1.8704955882233108E-2</v>
      </c>
      <c r="R31">
        <f t="shared" si="2"/>
        <v>0.42743060307821906</v>
      </c>
      <c r="S31">
        <f t="shared" si="3"/>
        <v>2.045062873229482E-3</v>
      </c>
      <c r="U31">
        <v>1.40374</v>
      </c>
    </row>
    <row r="32" spans="1:21" x14ac:dyDescent="0.25">
      <c r="A32" t="s">
        <v>207</v>
      </c>
      <c r="B32" t="s">
        <v>166</v>
      </c>
      <c r="C32" t="s">
        <v>175</v>
      </c>
      <c r="D32">
        <v>28.461203077621544</v>
      </c>
      <c r="E32">
        <v>1.5886901611985905E-2</v>
      </c>
      <c r="F32">
        <v>1.4135196580244517E-2</v>
      </c>
      <c r="G32" s="1">
        <v>2.1568881603682585E-2</v>
      </c>
      <c r="H32">
        <v>2.8387355505419314E-2</v>
      </c>
      <c r="I32">
        <v>1.5173941284275034E-2</v>
      </c>
      <c r="J32">
        <v>7.0860479795877666E-3</v>
      </c>
      <c r="K32">
        <v>8.541689512029875E-3</v>
      </c>
      <c r="L32">
        <v>4.8337884727957039E-3</v>
      </c>
      <c r="M32">
        <v>7.8012456313676665E-3</v>
      </c>
      <c r="N32">
        <v>4.3639252693398623E-3</v>
      </c>
      <c r="P32">
        <f t="shared" si="0"/>
        <v>1.9030455317121473E-2</v>
      </c>
      <c r="Q32">
        <f t="shared" si="1"/>
        <v>6.5253393730241747E-3</v>
      </c>
      <c r="R32">
        <f t="shared" si="2"/>
        <v>0.342889293203269</v>
      </c>
      <c r="S32">
        <f t="shared" si="3"/>
        <v>2.0724763869934301E-3</v>
      </c>
      <c r="U32">
        <v>1.4028400000000001</v>
      </c>
    </row>
    <row r="33" spans="1:21" x14ac:dyDescent="0.25">
      <c r="A33" t="s">
        <v>208</v>
      </c>
      <c r="B33" t="s">
        <v>209</v>
      </c>
      <c r="C33" t="s">
        <v>180</v>
      </c>
      <c r="D33">
        <v>28.858479665892084</v>
      </c>
      <c r="E33">
        <v>5.9600176951645715E-3</v>
      </c>
      <c r="F33">
        <v>7.0236694252417096E-3</v>
      </c>
      <c r="G33" s="1">
        <v>2.3671963118419206E-3</v>
      </c>
      <c r="H33">
        <v>6.1793280838744686E-3</v>
      </c>
      <c r="I33">
        <v>7.2309770113737999E-3</v>
      </c>
      <c r="J33">
        <v>2.6781416620533867E-3</v>
      </c>
      <c r="K33">
        <v>1.7069685283197938E-3</v>
      </c>
      <c r="L33">
        <v>1.1891381316590888E-3</v>
      </c>
      <c r="M33">
        <v>1.4387191489515466E-3</v>
      </c>
      <c r="N33">
        <v>1.1878967064504725E-3</v>
      </c>
      <c r="P33">
        <f t="shared" si="0"/>
        <v>5.7522377054992939E-3</v>
      </c>
      <c r="Q33">
        <f t="shared" si="1"/>
        <v>1.6401728354868577E-3</v>
      </c>
      <c r="R33">
        <f t="shared" si="2"/>
        <v>0.28513648417533377</v>
      </c>
      <c r="S33">
        <f t="shared" si="3"/>
        <v>2.1171282352545418E-3</v>
      </c>
      <c r="U33">
        <v>1.4014</v>
      </c>
    </row>
    <row r="34" spans="1:21" x14ac:dyDescent="0.25">
      <c r="A34" t="s">
        <v>210</v>
      </c>
      <c r="B34" t="s">
        <v>173</v>
      </c>
      <c r="D34">
        <v>15.161731353817547</v>
      </c>
      <c r="E34">
        <v>1.4991970892842094E-3</v>
      </c>
      <c r="F34">
        <v>2.2550189379042227E-3</v>
      </c>
      <c r="G34" s="1">
        <v>1.869564757236831E-3</v>
      </c>
      <c r="H34">
        <v>2.0705370566808596E-3</v>
      </c>
      <c r="I34">
        <v>2.5874723859574799E-3</v>
      </c>
      <c r="J34">
        <v>1.4728135510986534E-3</v>
      </c>
      <c r="K34">
        <v>2.9046434386686938E-4</v>
      </c>
      <c r="L34">
        <v>4.7002848794514815E-4</v>
      </c>
      <c r="M34">
        <v>5.9660524647907331E-4</v>
      </c>
      <c r="N34">
        <v>1.1160343540333999E-3</v>
      </c>
      <c r="P34">
        <f t="shared" si="0"/>
        <v>2.0563580454127208E-3</v>
      </c>
      <c r="Q34">
        <f t="shared" si="1"/>
        <v>7.8918919668462891E-4</v>
      </c>
      <c r="R34">
        <f t="shared" si="2"/>
        <v>0.38378005155528977</v>
      </c>
      <c r="S34">
        <f t="shared" si="3"/>
        <v>2.1674487475315191E-3</v>
      </c>
      <c r="U34">
        <v>1.3997999999999999</v>
      </c>
    </row>
    <row r="35" spans="1:21" x14ac:dyDescent="0.25">
      <c r="A35" t="s">
        <v>211</v>
      </c>
      <c r="B35" t="s">
        <v>209</v>
      </c>
      <c r="C35" t="s">
        <v>191</v>
      </c>
      <c r="D35">
        <v>21.363909101300742</v>
      </c>
      <c r="E35">
        <v>5.3812878375153333E-2</v>
      </c>
      <c r="F35">
        <v>6.2962890526433224E-2</v>
      </c>
      <c r="G35" s="1">
        <v>4.0820769753336206E-2</v>
      </c>
      <c r="H35">
        <v>0.10959082648347125</v>
      </c>
      <c r="I35">
        <v>8.4528511653311003E-2</v>
      </c>
      <c r="J35">
        <v>4.3304765430471999E-3</v>
      </c>
      <c r="K35">
        <v>3.0301273491369343E-3</v>
      </c>
      <c r="L35">
        <v>2.1236033809437036E-2</v>
      </c>
      <c r="M35">
        <v>2.0667258947372764E-2</v>
      </c>
      <c r="N35">
        <v>1.8718361981343416E-2</v>
      </c>
      <c r="P35">
        <f t="shared" si="0"/>
        <v>7.0343175358341004E-2</v>
      </c>
      <c r="Q35">
        <f t="shared" si="1"/>
        <v>1.3596451726067471E-2</v>
      </c>
      <c r="R35">
        <f t="shared" si="2"/>
        <v>0.19328743203309573</v>
      </c>
      <c r="S35">
        <f t="shared" si="3"/>
        <v>2.1797654750305333E-3</v>
      </c>
      <c r="U35">
        <v>1.39941</v>
      </c>
    </row>
    <row r="36" spans="1:21" x14ac:dyDescent="0.25">
      <c r="A36" t="s">
        <v>212</v>
      </c>
      <c r="B36" t="s">
        <v>164</v>
      </c>
      <c r="C36" t="s">
        <v>213</v>
      </c>
      <c r="D36">
        <v>25.489279031117523</v>
      </c>
      <c r="E36">
        <v>1.7237646015656905E-2</v>
      </c>
      <c r="F36">
        <v>2.6748653475606936E-2</v>
      </c>
      <c r="G36" s="1">
        <v>1.1422212620856034E-2</v>
      </c>
      <c r="H36">
        <v>2.819491151131703E-2</v>
      </c>
      <c r="I36">
        <v>2.1324158109070634E-2</v>
      </c>
      <c r="J36">
        <v>9.2434048325908003E-3</v>
      </c>
      <c r="K36">
        <v>3.7562084759159686E-3</v>
      </c>
      <c r="L36">
        <v>3.0884664063826634E-3</v>
      </c>
      <c r="M36">
        <v>9.1140875429412006E-3</v>
      </c>
      <c r="N36">
        <v>5.5505194566155174E-3</v>
      </c>
      <c r="P36">
        <f t="shared" si="0"/>
        <v>2.0985516346501511E-2</v>
      </c>
      <c r="Q36">
        <f t="shared" si="1"/>
        <v>6.1505373428892294E-3</v>
      </c>
      <c r="R36">
        <f t="shared" si="2"/>
        <v>0.29308487060003097</v>
      </c>
      <c r="S36">
        <f t="shared" si="3"/>
        <v>2.2068977219384736E-3</v>
      </c>
      <c r="U36">
        <v>1.39856</v>
      </c>
    </row>
    <row r="37" spans="1:21" x14ac:dyDescent="0.25">
      <c r="A37" t="s">
        <v>214</v>
      </c>
      <c r="B37" t="s">
        <v>157</v>
      </c>
      <c r="C37" t="s">
        <v>215</v>
      </c>
      <c r="D37">
        <v>26.922413507270587</v>
      </c>
      <c r="E37">
        <v>3.1555788780445811E-3</v>
      </c>
      <c r="F37">
        <v>3.7869977750884516E-3</v>
      </c>
      <c r="G37" s="1">
        <v>1.797721973914314E-3</v>
      </c>
      <c r="H37">
        <v>2.4547818164615907E-3</v>
      </c>
      <c r="I37">
        <v>2.9286541631274466E-3</v>
      </c>
      <c r="J37">
        <v>1.8210098748038834E-3</v>
      </c>
      <c r="K37">
        <v>9.1857873620344377E-4</v>
      </c>
      <c r="L37">
        <v>4.3378991977946664E-4</v>
      </c>
      <c r="M37">
        <v>9.1334414102794666E-4</v>
      </c>
      <c r="N37">
        <v>1.1158487279159758E-3</v>
      </c>
      <c r="P37">
        <f t="shared" si="0"/>
        <v>2.824746921327277E-3</v>
      </c>
      <c r="Q37">
        <f t="shared" si="1"/>
        <v>1.0405142799461433E-3</v>
      </c>
      <c r="R37">
        <f t="shared" si="2"/>
        <v>0.36835663828504395</v>
      </c>
      <c r="S37">
        <f t="shared" si="3"/>
        <v>2.2120214461936643E-3</v>
      </c>
      <c r="U37">
        <v>1.3984000000000001</v>
      </c>
    </row>
    <row r="38" spans="1:21" x14ac:dyDescent="0.25">
      <c r="A38" t="s">
        <v>216</v>
      </c>
      <c r="B38" t="s">
        <v>157</v>
      </c>
      <c r="C38" t="s">
        <v>217</v>
      </c>
      <c r="D38">
        <v>27.336590651290955</v>
      </c>
      <c r="E38">
        <v>3.580067187109643E-3</v>
      </c>
      <c r="F38">
        <v>3.9132904661157092E-3</v>
      </c>
      <c r="G38" s="1">
        <v>3.7938550000697585E-3</v>
      </c>
      <c r="H38">
        <v>5.186797026105E-3</v>
      </c>
      <c r="I38">
        <v>5.0528046164576004E-3</v>
      </c>
      <c r="J38">
        <v>3.1962275625216298E-3</v>
      </c>
      <c r="K38">
        <v>2.0142543920407562E-3</v>
      </c>
      <c r="L38">
        <v>5.1777350719312226E-4</v>
      </c>
      <c r="M38">
        <v>2.0875008943203629E-3</v>
      </c>
      <c r="N38">
        <v>1.0124258659581621E-3</v>
      </c>
      <c r="P38">
        <f t="shared" si="0"/>
        <v>4.3053628591715421E-3</v>
      </c>
      <c r="Q38">
        <f t="shared" si="1"/>
        <v>1.7656364444068068E-3</v>
      </c>
      <c r="R38">
        <f t="shared" si="2"/>
        <v>0.41010165743534072</v>
      </c>
      <c r="S38">
        <f t="shared" si="3"/>
        <v>2.2366665778368456E-3</v>
      </c>
      <c r="U38">
        <v>1.39764</v>
      </c>
    </row>
    <row r="39" spans="1:21" x14ac:dyDescent="0.25">
      <c r="A39" t="s">
        <v>218</v>
      </c>
      <c r="B39" t="s">
        <v>166</v>
      </c>
      <c r="C39" t="s">
        <v>155</v>
      </c>
      <c r="D39">
        <v>29.11509208287757</v>
      </c>
      <c r="E39">
        <v>1.4726503910857665E-2</v>
      </c>
      <c r="F39">
        <v>2.5258549042215805E-2</v>
      </c>
      <c r="G39" s="1">
        <v>2.4304190120152103E-2</v>
      </c>
      <c r="H39">
        <v>3.5158548279091248E-2</v>
      </c>
      <c r="I39">
        <v>1.1159763155957601E-2</v>
      </c>
      <c r="J39">
        <v>6.1838440221567668E-3</v>
      </c>
      <c r="K39">
        <v>4.8284556182166875E-4</v>
      </c>
      <c r="L39">
        <v>2.5054184098721888E-3</v>
      </c>
      <c r="M39">
        <v>4.7646829281686003E-4</v>
      </c>
      <c r="N39">
        <v>4.5528903698502411E-3</v>
      </c>
      <c r="P39">
        <f t="shared" si="0"/>
        <v>2.2121510901654883E-2</v>
      </c>
      <c r="Q39">
        <f t="shared" si="1"/>
        <v>2.8402933313035452E-3</v>
      </c>
      <c r="R39">
        <f t="shared" si="2"/>
        <v>0.1283950876561088</v>
      </c>
      <c r="S39">
        <f t="shared" si="3"/>
        <v>2.2995598810115034E-3</v>
      </c>
      <c r="U39">
        <v>1.3957200000000001</v>
      </c>
    </row>
    <row r="40" spans="1:21" x14ac:dyDescent="0.25">
      <c r="A40" t="s">
        <v>219</v>
      </c>
      <c r="B40" t="s">
        <v>157</v>
      </c>
      <c r="C40" t="s">
        <v>220</v>
      </c>
      <c r="D40">
        <v>26.477740892621526</v>
      </c>
      <c r="E40">
        <v>3.6508360251720283E-3</v>
      </c>
      <c r="F40">
        <v>4.7198651296379351E-3</v>
      </c>
      <c r="G40" s="1">
        <v>2.0428776065802897E-3</v>
      </c>
      <c r="H40">
        <v>3.879179012746E-3</v>
      </c>
      <c r="I40">
        <v>2.1610504043920935E-3</v>
      </c>
      <c r="J40">
        <v>1.2801042189783068E-3</v>
      </c>
      <c r="K40">
        <v>3.9876251542424689E-4</v>
      </c>
      <c r="L40">
        <v>4.6421057890566668E-4</v>
      </c>
      <c r="M40">
        <v>1.3863829037739099E-3</v>
      </c>
      <c r="N40">
        <v>8.2982535526627589E-4</v>
      </c>
      <c r="P40">
        <f t="shared" si="0"/>
        <v>3.2907616357056692E-3</v>
      </c>
      <c r="Q40">
        <f t="shared" si="1"/>
        <v>8.718571144696811E-4</v>
      </c>
      <c r="R40">
        <f t="shared" si="2"/>
        <v>0.26494082859414414</v>
      </c>
      <c r="S40">
        <f t="shared" si="3"/>
        <v>2.4343944754125981E-3</v>
      </c>
      <c r="U40">
        <v>1.3917299999999999</v>
      </c>
    </row>
    <row r="41" spans="1:21" x14ac:dyDescent="0.25">
      <c r="A41" t="s">
        <v>221</v>
      </c>
      <c r="B41" t="s">
        <v>160</v>
      </c>
      <c r="C41" t="s">
        <v>222</v>
      </c>
      <c r="D41">
        <v>15.700253256802135</v>
      </c>
      <c r="E41">
        <v>0.11243822820989191</v>
      </c>
      <c r="F41">
        <v>0.14632431815872646</v>
      </c>
      <c r="G41" s="1">
        <v>9.1706149138666898E-2</v>
      </c>
      <c r="H41">
        <v>0.18881552261806531</v>
      </c>
      <c r="I41">
        <v>0.22889762495595034</v>
      </c>
      <c r="J41">
        <v>6.9390299225683327E-3</v>
      </c>
      <c r="K41">
        <v>4.5644762945990937E-2</v>
      </c>
      <c r="L41">
        <v>7.7720226098675921E-3</v>
      </c>
      <c r="M41">
        <v>7.2093732824194331E-2</v>
      </c>
      <c r="N41">
        <v>3.9248729889016211E-2</v>
      </c>
      <c r="P41">
        <f t="shared" si="0"/>
        <v>0.1536363686162602</v>
      </c>
      <c r="Q41">
        <f t="shared" si="1"/>
        <v>3.4339655638327478E-2</v>
      </c>
      <c r="R41">
        <f t="shared" si="2"/>
        <v>0.22351254424724223</v>
      </c>
      <c r="S41">
        <f t="shared" si="3"/>
        <v>2.6793364135147477E-3</v>
      </c>
      <c r="U41">
        <v>1.38486</v>
      </c>
    </row>
    <row r="42" spans="1:21" x14ac:dyDescent="0.25">
      <c r="A42" t="s">
        <v>223</v>
      </c>
      <c r="B42" t="s">
        <v>224</v>
      </c>
      <c r="D42">
        <v>22.15195828625043</v>
      </c>
      <c r="E42">
        <v>9.9993577565865252E-4</v>
      </c>
      <c r="F42">
        <v>1.8194019338074678E-3</v>
      </c>
      <c r="G42" s="1">
        <v>1.5517956866914896E-3</v>
      </c>
      <c r="H42">
        <v>2.5266661518159312E-3</v>
      </c>
      <c r="I42">
        <v>1.09973226259575E-3</v>
      </c>
      <c r="J42">
        <v>3.195232525663823E-4</v>
      </c>
      <c r="K42">
        <v>4.3198588226231872E-5</v>
      </c>
      <c r="L42">
        <v>4.3782861001857409E-4</v>
      </c>
      <c r="M42">
        <v>4.515450262713567E-4</v>
      </c>
      <c r="N42">
        <v>5.5589677577043103E-4</v>
      </c>
      <c r="P42">
        <f t="shared" si="0"/>
        <v>1.5995063621138581E-3</v>
      </c>
      <c r="Q42">
        <f t="shared" si="1"/>
        <v>3.6159845057059519E-4</v>
      </c>
      <c r="R42">
        <f t="shared" si="2"/>
        <v>0.22606877917804458</v>
      </c>
      <c r="S42">
        <f t="shared" si="3"/>
        <v>2.693225611535296E-3</v>
      </c>
      <c r="U42">
        <v>1.38449</v>
      </c>
    </row>
    <row r="43" spans="1:21" x14ac:dyDescent="0.25">
      <c r="A43" t="s">
        <v>225</v>
      </c>
      <c r="B43" t="s">
        <v>226</v>
      </c>
      <c r="C43" t="s">
        <v>227</v>
      </c>
      <c r="D43">
        <v>22.216234861769351</v>
      </c>
      <c r="E43">
        <v>1.7381749511107478E-3</v>
      </c>
      <c r="F43">
        <v>3.5579443433596449E-3</v>
      </c>
      <c r="G43" s="1">
        <v>3.0570316072402069E-3</v>
      </c>
      <c r="H43">
        <v>3.2771302054568126E-3</v>
      </c>
      <c r="I43">
        <v>1.5271007074847301E-3</v>
      </c>
      <c r="J43">
        <v>1.0829716745298032E-3</v>
      </c>
      <c r="K43">
        <v>3.2170103621587814E-4</v>
      </c>
      <c r="L43">
        <v>1.7789771224347668E-4</v>
      </c>
      <c r="M43">
        <v>1.1870124781139567E-3</v>
      </c>
      <c r="N43">
        <v>4.6941567183111032E-4</v>
      </c>
      <c r="P43">
        <f t="shared" si="0"/>
        <v>2.6314763629304285E-3</v>
      </c>
      <c r="Q43">
        <f t="shared" si="1"/>
        <v>6.4779971458684489E-4</v>
      </c>
      <c r="R43">
        <f t="shared" si="2"/>
        <v>0.24617348789918489</v>
      </c>
      <c r="S43">
        <f t="shared" si="3"/>
        <v>2.7181388239646475E-3</v>
      </c>
      <c r="U43">
        <v>1.3838200000000001</v>
      </c>
    </row>
    <row r="44" spans="1:21" x14ac:dyDescent="0.25">
      <c r="A44" t="s">
        <v>228</v>
      </c>
      <c r="B44" t="s">
        <v>229</v>
      </c>
      <c r="C44" t="s">
        <v>175</v>
      </c>
      <c r="D44">
        <v>18.04655181461175</v>
      </c>
      <c r="E44">
        <v>5.3564798396666669E-2</v>
      </c>
      <c r="F44">
        <v>0.10594096870122613</v>
      </c>
      <c r="G44" s="1">
        <v>5.1362464171155517E-2</v>
      </c>
      <c r="H44">
        <v>0.11154277713859938</v>
      </c>
      <c r="I44">
        <v>6.5981659223911332E-2</v>
      </c>
      <c r="J44">
        <v>2.8355828222409601E-2</v>
      </c>
      <c r="K44">
        <v>1.9550809483049811E-2</v>
      </c>
      <c r="L44">
        <v>1.5946843480373184E-2</v>
      </c>
      <c r="M44">
        <v>2.8941859110497233E-2</v>
      </c>
      <c r="N44">
        <v>1.5983562177681102E-2</v>
      </c>
      <c r="P44">
        <f t="shared" si="0"/>
        <v>7.7678533526311794E-2</v>
      </c>
      <c r="Q44">
        <f t="shared" si="1"/>
        <v>2.1755780494802188E-2</v>
      </c>
      <c r="R44">
        <f t="shared" si="2"/>
        <v>0.28007455222404432</v>
      </c>
      <c r="S44">
        <f t="shared" si="3"/>
        <v>2.9428261839099198E-3</v>
      </c>
      <c r="U44">
        <v>1.3779699999999999</v>
      </c>
    </row>
    <row r="45" spans="1:21" x14ac:dyDescent="0.25">
      <c r="A45" t="s">
        <v>230</v>
      </c>
      <c r="B45" t="s">
        <v>190</v>
      </c>
      <c r="C45" t="s">
        <v>231</v>
      </c>
      <c r="D45">
        <v>18.974886659199267</v>
      </c>
      <c r="E45">
        <v>5.7207981748193335E-3</v>
      </c>
      <c r="F45">
        <v>8.0937635952301624E-3</v>
      </c>
      <c r="G45" s="1">
        <v>9.4504093477447929E-3</v>
      </c>
      <c r="H45">
        <v>1.3355641296497937E-2</v>
      </c>
      <c r="I45">
        <v>4.4576901970214333E-3</v>
      </c>
      <c r="J45">
        <v>7.9602959861222009E-4</v>
      </c>
      <c r="K45">
        <v>8.9969140244632495E-4</v>
      </c>
      <c r="L45">
        <v>2.1212750200254443E-4</v>
      </c>
      <c r="M45">
        <v>3.4532141295944663E-3</v>
      </c>
      <c r="N45">
        <v>1.2910205055614E-3</v>
      </c>
      <c r="P45">
        <f t="shared" si="0"/>
        <v>8.2156605222627327E-3</v>
      </c>
      <c r="Q45">
        <f t="shared" si="1"/>
        <v>1.3304166276433913E-3</v>
      </c>
      <c r="R45">
        <f t="shared" si="2"/>
        <v>0.16193666036202917</v>
      </c>
      <c r="S45">
        <f t="shared" si="3"/>
        <v>3.1237250273461713E-3</v>
      </c>
      <c r="U45">
        <v>1.3734900000000001</v>
      </c>
    </row>
    <row r="46" spans="1:21" x14ac:dyDescent="0.25">
      <c r="A46" t="s">
        <v>232</v>
      </c>
      <c r="B46" t="s">
        <v>190</v>
      </c>
      <c r="C46" t="s">
        <v>197</v>
      </c>
      <c r="D46">
        <v>18.099338267998245</v>
      </c>
      <c r="E46">
        <v>5.5519208195760001E-3</v>
      </c>
      <c r="F46">
        <v>5.1562901548445157E-3</v>
      </c>
      <c r="G46" s="1">
        <v>3.9698299466080691E-3</v>
      </c>
      <c r="H46">
        <v>9.1263086946717191E-3</v>
      </c>
      <c r="I46">
        <v>2.6120773559266965E-3</v>
      </c>
      <c r="J46">
        <v>9.6771162599932671E-4</v>
      </c>
      <c r="K46">
        <v>1.0805196394413812E-3</v>
      </c>
      <c r="L46">
        <v>2.9670751065042402E-4</v>
      </c>
      <c r="M46">
        <v>7.9027863911748999E-4</v>
      </c>
      <c r="N46">
        <v>4.2092053714328279E-4</v>
      </c>
      <c r="P46">
        <f t="shared" si="0"/>
        <v>5.2832853943254E-3</v>
      </c>
      <c r="Q46">
        <f t="shared" si="1"/>
        <v>7.1122759047038096E-4</v>
      </c>
      <c r="R46">
        <f t="shared" si="2"/>
        <v>0.13461843103048848</v>
      </c>
      <c r="S46">
        <f t="shared" si="3"/>
        <v>3.1741349359853382E-3</v>
      </c>
      <c r="U46">
        <v>1.3722799999999999</v>
      </c>
    </row>
    <row r="47" spans="1:21" x14ac:dyDescent="0.25">
      <c r="A47" t="s">
        <v>233</v>
      </c>
      <c r="B47" t="s">
        <v>234</v>
      </c>
      <c r="D47">
        <v>19.919801933992506</v>
      </c>
      <c r="E47">
        <v>0.10730949367071381</v>
      </c>
      <c r="F47">
        <v>0.10420380898413742</v>
      </c>
      <c r="G47" s="1">
        <v>0.10991134066718725</v>
      </c>
      <c r="H47">
        <v>0.16552052807618595</v>
      </c>
      <c r="I47">
        <v>8.1157456197306327E-2</v>
      </c>
      <c r="J47">
        <v>4.8961853049686338E-2</v>
      </c>
      <c r="K47">
        <v>3.8624519432774999E-2</v>
      </c>
      <c r="L47">
        <v>5.4060159968482221E-2</v>
      </c>
      <c r="M47">
        <v>5.4841562357513335E-2</v>
      </c>
      <c r="N47">
        <v>6.6857601483472764E-2</v>
      </c>
      <c r="P47">
        <f t="shared" si="0"/>
        <v>0.11362052551910615</v>
      </c>
      <c r="Q47">
        <f t="shared" si="1"/>
        <v>5.2669139258385934E-2</v>
      </c>
      <c r="R47">
        <f t="shared" si="2"/>
        <v>0.46355303337801601</v>
      </c>
      <c r="S47">
        <f t="shared" si="3"/>
        <v>3.1972771839209177E-3</v>
      </c>
      <c r="U47">
        <v>1.3717200000000001</v>
      </c>
    </row>
    <row r="48" spans="1:21" x14ac:dyDescent="0.25">
      <c r="A48" t="s">
        <v>235</v>
      </c>
      <c r="B48" t="s">
        <v>160</v>
      </c>
      <c r="C48" t="s">
        <v>180</v>
      </c>
      <c r="D48">
        <v>20.105990385754577</v>
      </c>
      <c r="E48">
        <v>1.8389472817568715E-2</v>
      </c>
      <c r="F48">
        <v>3.2860980663621607E-2</v>
      </c>
      <c r="G48" s="1">
        <v>2.0481358869908997E-2</v>
      </c>
      <c r="H48">
        <v>3.9501150131435625E-2</v>
      </c>
      <c r="I48">
        <v>2.7869758351096299E-2</v>
      </c>
      <c r="J48">
        <v>1.06338841991944E-2</v>
      </c>
      <c r="K48">
        <v>1.4442449607324468E-2</v>
      </c>
      <c r="L48">
        <v>5.8052833724348517E-3</v>
      </c>
      <c r="M48">
        <v>1.3200708418701032E-2</v>
      </c>
      <c r="N48">
        <v>4.2328783562082068E-3</v>
      </c>
      <c r="P48">
        <f t="shared" si="0"/>
        <v>2.7820544166726247E-2</v>
      </c>
      <c r="Q48">
        <f t="shared" si="1"/>
        <v>9.663040790772591E-3</v>
      </c>
      <c r="R48">
        <f t="shared" si="2"/>
        <v>0.34733471541256628</v>
      </c>
      <c r="S48">
        <f t="shared" si="3"/>
        <v>3.2679864142758524E-3</v>
      </c>
      <c r="U48">
        <v>1.37005</v>
      </c>
    </row>
    <row r="49" spans="1:21" x14ac:dyDescent="0.25">
      <c r="A49" t="s">
        <v>236</v>
      </c>
      <c r="B49" t="s">
        <v>148</v>
      </c>
      <c r="C49" t="s">
        <v>167</v>
      </c>
      <c r="D49">
        <v>24.480818458906441</v>
      </c>
      <c r="E49">
        <v>8.1464256129604763E-3</v>
      </c>
      <c r="F49">
        <v>9.1609911482972897E-3</v>
      </c>
      <c r="G49" s="1">
        <v>4.5112144383066552E-3</v>
      </c>
      <c r="H49">
        <v>9.8291761221304067E-3</v>
      </c>
      <c r="I49">
        <v>1.3245690483562333E-2</v>
      </c>
      <c r="J49">
        <v>3.4891978865499002E-3</v>
      </c>
      <c r="K49">
        <v>5.5433289325568436E-5</v>
      </c>
      <c r="L49">
        <v>1.9792695134772703E-3</v>
      </c>
      <c r="M49">
        <v>4.5711709712493998E-3</v>
      </c>
      <c r="N49">
        <v>1.502315479886976E-3</v>
      </c>
      <c r="P49">
        <f t="shared" si="0"/>
        <v>8.9786995610514307E-3</v>
      </c>
      <c r="Q49">
        <f t="shared" si="1"/>
        <v>2.3194774280978232E-3</v>
      </c>
      <c r="R49">
        <f t="shared" si="2"/>
        <v>0.25833111046052265</v>
      </c>
      <c r="S49">
        <f t="shared" si="3"/>
        <v>3.29228911311888E-3</v>
      </c>
      <c r="U49">
        <v>1.36948</v>
      </c>
    </row>
    <row r="50" spans="1:21" x14ac:dyDescent="0.25">
      <c r="A50" t="s">
        <v>237</v>
      </c>
      <c r="B50" t="s">
        <v>188</v>
      </c>
      <c r="C50" t="s">
        <v>197</v>
      </c>
      <c r="D50">
        <v>29.013260602304086</v>
      </c>
      <c r="E50">
        <v>2.6237775740445331E-2</v>
      </c>
      <c r="F50">
        <v>6.1185702327098385E-2</v>
      </c>
      <c r="G50" s="1">
        <v>4.5817726870996896E-2</v>
      </c>
      <c r="H50">
        <v>5.3345386727588436E-2</v>
      </c>
      <c r="I50">
        <v>2.31255732292505E-2</v>
      </c>
      <c r="J50">
        <v>8.2065744901205669E-3</v>
      </c>
      <c r="K50">
        <v>1.5834301056412533E-2</v>
      </c>
      <c r="L50">
        <v>7.1912068140697781E-3</v>
      </c>
      <c r="M50">
        <v>1.3950701095166466E-2</v>
      </c>
      <c r="N50">
        <v>7.5091647896745523E-4</v>
      </c>
      <c r="P50">
        <f t="shared" si="0"/>
        <v>4.1942432979075905E-2</v>
      </c>
      <c r="Q50">
        <f t="shared" si="1"/>
        <v>9.18673998694736E-3</v>
      </c>
      <c r="R50">
        <f t="shared" si="2"/>
        <v>0.21903211937014738</v>
      </c>
      <c r="S50">
        <f t="shared" si="3"/>
        <v>3.3057979428790332E-3</v>
      </c>
      <c r="U50">
        <v>1.36917</v>
      </c>
    </row>
    <row r="51" spans="1:21" x14ac:dyDescent="0.25">
      <c r="A51" t="s">
        <v>238</v>
      </c>
      <c r="B51" t="s">
        <v>169</v>
      </c>
      <c r="C51" t="s">
        <v>239</v>
      </c>
      <c r="D51">
        <v>15.029348289697223</v>
      </c>
      <c r="E51">
        <v>1.9031823013132713E-2</v>
      </c>
      <c r="F51">
        <v>8.6178071094290976E-3</v>
      </c>
      <c r="G51" s="1">
        <v>8.3355396638690685E-3</v>
      </c>
      <c r="H51">
        <v>1.4224407916365095E-2</v>
      </c>
      <c r="I51">
        <v>1.7163413186722969E-2</v>
      </c>
      <c r="J51">
        <v>6.9362094691011334E-3</v>
      </c>
      <c r="K51">
        <v>1.4627383854952812E-3</v>
      </c>
      <c r="L51">
        <v>1.4606477793670147E-3</v>
      </c>
      <c r="M51">
        <v>5.5080043500639001E-3</v>
      </c>
      <c r="N51">
        <v>1.6675121025337312E-3</v>
      </c>
      <c r="P51">
        <f t="shared" si="0"/>
        <v>1.3474598177903788E-2</v>
      </c>
      <c r="Q51">
        <f t="shared" si="1"/>
        <v>3.4070224173122126E-3</v>
      </c>
      <c r="R51">
        <f t="shared" si="2"/>
        <v>0.25284779347997116</v>
      </c>
      <c r="S51">
        <f t="shared" si="3"/>
        <v>3.5949848572323236E-3</v>
      </c>
      <c r="U51">
        <v>1.3626400000000001</v>
      </c>
    </row>
    <row r="52" spans="1:21" x14ac:dyDescent="0.25">
      <c r="A52" t="s">
        <v>240</v>
      </c>
      <c r="B52" t="s">
        <v>157</v>
      </c>
      <c r="C52" t="s">
        <v>241</v>
      </c>
      <c r="D52">
        <v>21.169803316476109</v>
      </c>
      <c r="E52">
        <v>1.0894034164406477E-2</v>
      </c>
      <c r="F52">
        <v>9.9828552429636463E-3</v>
      </c>
      <c r="G52" s="1">
        <v>5.3166883634116905E-3</v>
      </c>
      <c r="H52">
        <v>9.7049661083154996E-3</v>
      </c>
      <c r="I52">
        <v>7.5041249881938003E-3</v>
      </c>
      <c r="J52">
        <v>3.5107139765485E-3</v>
      </c>
      <c r="K52">
        <v>3.6412011165462498E-3</v>
      </c>
      <c r="L52">
        <v>2.7384705281603924E-3</v>
      </c>
      <c r="M52">
        <v>3.01981154348E-3</v>
      </c>
      <c r="N52">
        <v>6.4254208805117931E-3</v>
      </c>
      <c r="P52">
        <f t="shared" si="0"/>
        <v>8.6805337734582218E-3</v>
      </c>
      <c r="Q52">
        <f t="shared" si="1"/>
        <v>3.8671236090493874E-3</v>
      </c>
      <c r="R52">
        <f t="shared" si="2"/>
        <v>0.44549375763891202</v>
      </c>
      <c r="S52">
        <f t="shared" si="3"/>
        <v>3.9872068048913932E-3</v>
      </c>
      <c r="U52">
        <v>1.35436</v>
      </c>
    </row>
    <row r="53" spans="1:21" x14ac:dyDescent="0.25">
      <c r="A53" t="s">
        <v>242</v>
      </c>
      <c r="B53" t="s">
        <v>157</v>
      </c>
      <c r="C53" t="s">
        <v>213</v>
      </c>
      <c r="D53">
        <v>28.909870432070694</v>
      </c>
      <c r="E53">
        <v>2.0200171477262045E-2</v>
      </c>
      <c r="F53">
        <v>3.6102094133539681E-2</v>
      </c>
      <c r="G53" s="1">
        <v>2.0507739725412897E-2</v>
      </c>
      <c r="H53">
        <v>3.9118003123577813E-2</v>
      </c>
      <c r="I53">
        <v>3.4608058798698667E-2</v>
      </c>
      <c r="J53">
        <v>1.3928705115441833E-2</v>
      </c>
      <c r="K53">
        <v>6.3380558613305316E-3</v>
      </c>
      <c r="L53">
        <v>2.5179901618965074E-3</v>
      </c>
      <c r="M53">
        <v>2.0015449237635301E-2</v>
      </c>
      <c r="N53">
        <v>6.938920252267655E-3</v>
      </c>
      <c r="P53">
        <f t="shared" si="0"/>
        <v>3.0107213451698221E-2</v>
      </c>
      <c r="Q53">
        <f t="shared" si="1"/>
        <v>9.9478241257143669E-3</v>
      </c>
      <c r="R53">
        <f t="shared" si="2"/>
        <v>0.33041331246659267</v>
      </c>
      <c r="S53">
        <f t="shared" si="3"/>
        <v>4.2639451211015974E-3</v>
      </c>
      <c r="U53">
        <v>1.3488599999999999</v>
      </c>
    </row>
    <row r="54" spans="1:21" x14ac:dyDescent="0.25">
      <c r="A54" t="s">
        <v>243</v>
      </c>
      <c r="B54" t="s">
        <v>154</v>
      </c>
      <c r="C54" t="s">
        <v>244</v>
      </c>
      <c r="D54">
        <v>27.736594375523715</v>
      </c>
      <c r="E54">
        <v>4.6308525611959191E-3</v>
      </c>
      <c r="F54">
        <v>6.3478199012721934E-3</v>
      </c>
      <c r="G54" s="1">
        <v>3.0246687662870966E-3</v>
      </c>
      <c r="H54">
        <v>7.6300887618407504E-3</v>
      </c>
      <c r="I54">
        <v>8.6114579593299673E-3</v>
      </c>
      <c r="J54">
        <v>2.1959851773875267E-3</v>
      </c>
      <c r="K54">
        <v>2.9795789037425219E-3</v>
      </c>
      <c r="L54">
        <v>1.4608540863970999E-3</v>
      </c>
      <c r="M54">
        <v>1.5223003854273802E-3</v>
      </c>
      <c r="N54">
        <v>1.336191088032176E-3</v>
      </c>
      <c r="P54">
        <f t="shared" si="0"/>
        <v>6.0489775899851854E-3</v>
      </c>
      <c r="Q54">
        <f t="shared" si="1"/>
        <v>1.8989819281973407E-3</v>
      </c>
      <c r="R54">
        <f t="shared" si="2"/>
        <v>0.31393436327840513</v>
      </c>
      <c r="S54">
        <f t="shared" si="3"/>
        <v>4.3123987721718536E-3</v>
      </c>
      <c r="U54">
        <v>1.3479300000000001</v>
      </c>
    </row>
    <row r="55" spans="1:21" x14ac:dyDescent="0.25">
      <c r="A55" t="s">
        <v>245</v>
      </c>
      <c r="B55" t="s">
        <v>151</v>
      </c>
      <c r="C55" t="s">
        <v>246</v>
      </c>
      <c r="D55">
        <v>19.193210380167883</v>
      </c>
      <c r="E55">
        <v>7.3766007139113342E-3</v>
      </c>
      <c r="F55">
        <v>5.9721708644524521E-3</v>
      </c>
      <c r="G55" s="1">
        <v>2.3694515678393136E-3</v>
      </c>
      <c r="H55">
        <v>6.8982794132747497E-3</v>
      </c>
      <c r="I55">
        <v>8.0417813460655335E-3</v>
      </c>
      <c r="J55">
        <v>1.5987774570527398E-3</v>
      </c>
      <c r="K55">
        <v>8.6217953024710938E-4</v>
      </c>
      <c r="L55">
        <v>1.4412419421769185E-3</v>
      </c>
      <c r="M55">
        <v>3.6396388032478664E-3</v>
      </c>
      <c r="N55">
        <v>1.5404467206044724E-3</v>
      </c>
      <c r="P55">
        <f t="shared" si="0"/>
        <v>6.131656781108677E-3</v>
      </c>
      <c r="Q55">
        <f t="shared" si="1"/>
        <v>1.8164568906658212E-3</v>
      </c>
      <c r="R55">
        <f t="shared" si="2"/>
        <v>0.29624242770114473</v>
      </c>
      <c r="S55">
        <f t="shared" si="3"/>
        <v>4.5342697813562033E-3</v>
      </c>
      <c r="U55">
        <v>1.3437300000000001</v>
      </c>
    </row>
    <row r="56" spans="1:21" x14ac:dyDescent="0.25">
      <c r="A56" t="s">
        <v>247</v>
      </c>
      <c r="B56" t="s">
        <v>226</v>
      </c>
      <c r="C56" t="s">
        <v>248</v>
      </c>
      <c r="D56">
        <v>13.748308829005387</v>
      </c>
      <c r="E56">
        <v>3.8549434332102762E-3</v>
      </c>
      <c r="F56">
        <v>6.6859842649995812E-3</v>
      </c>
      <c r="G56" s="1">
        <v>5.666808218623207E-3</v>
      </c>
      <c r="H56">
        <v>8.7135873176024062E-3</v>
      </c>
      <c r="I56">
        <v>6.8499465876025335E-3</v>
      </c>
      <c r="J56">
        <v>2.9573946191715998E-5</v>
      </c>
      <c r="K56">
        <v>1.8252347418229624E-3</v>
      </c>
      <c r="L56">
        <v>2.6993157954400852E-3</v>
      </c>
      <c r="M56">
        <v>2.1830689784601968E-3</v>
      </c>
      <c r="N56">
        <v>4.4324795437643786E-3</v>
      </c>
      <c r="P56">
        <f t="shared" si="0"/>
        <v>6.3542539644075996E-3</v>
      </c>
      <c r="Q56">
        <f t="shared" si="1"/>
        <v>2.2339346011358676E-3</v>
      </c>
      <c r="R56">
        <f t="shared" si="2"/>
        <v>0.35156520555346343</v>
      </c>
      <c r="S56">
        <f t="shared" si="3"/>
        <v>4.7696656345912591E-3</v>
      </c>
      <c r="U56">
        <v>1.33944</v>
      </c>
    </row>
    <row r="57" spans="1:21" x14ac:dyDescent="0.25">
      <c r="A57" t="s">
        <v>249</v>
      </c>
      <c r="B57" t="s">
        <v>169</v>
      </c>
      <c r="C57" t="s">
        <v>175</v>
      </c>
      <c r="D57">
        <v>28.893808635991487</v>
      </c>
      <c r="E57">
        <v>1.4206852565692001E-2</v>
      </c>
      <c r="F57">
        <v>1.6303708197401196E-2</v>
      </c>
      <c r="G57" s="1">
        <v>1.0781765377078482E-2</v>
      </c>
      <c r="H57">
        <v>2.9156593783207219E-2</v>
      </c>
      <c r="I57">
        <v>2.8981890636412665E-2</v>
      </c>
      <c r="J57">
        <v>8.9239077254803321E-3</v>
      </c>
      <c r="K57">
        <v>1.6766873578795563E-3</v>
      </c>
      <c r="L57">
        <v>3.3028959180189743E-3</v>
      </c>
      <c r="M57">
        <v>4.452921568685533E-3</v>
      </c>
      <c r="N57">
        <v>3.0104909849077485E-3</v>
      </c>
      <c r="P57">
        <f t="shared" si="0"/>
        <v>1.9886162111958313E-2</v>
      </c>
      <c r="Q57">
        <f t="shared" si="1"/>
        <v>4.2733807109944285E-3</v>
      </c>
      <c r="R57">
        <f t="shared" si="2"/>
        <v>0.21489217914122707</v>
      </c>
      <c r="S57">
        <f t="shared" si="3"/>
        <v>4.8245561022412032E-3</v>
      </c>
      <c r="U57">
        <v>1.33847</v>
      </c>
    </row>
    <row r="58" spans="1:21" x14ac:dyDescent="0.25">
      <c r="A58" t="s">
        <v>250</v>
      </c>
      <c r="B58" t="s">
        <v>164</v>
      </c>
      <c r="C58" t="s">
        <v>251</v>
      </c>
      <c r="D58">
        <v>27.320427660659082</v>
      </c>
      <c r="E58">
        <v>1.2644401962248382E-3</v>
      </c>
      <c r="F58">
        <v>2.5632015925788451E-3</v>
      </c>
      <c r="G58" s="1">
        <v>1.4296273156628068E-3</v>
      </c>
      <c r="H58">
        <v>2.2795316437127845E-3</v>
      </c>
      <c r="I58">
        <v>3.2825653474024734E-3</v>
      </c>
      <c r="J58">
        <v>8.7169828034471669E-4</v>
      </c>
      <c r="K58">
        <v>4.2926317420058439E-4</v>
      </c>
      <c r="L58">
        <v>3.6575587305277927E-4</v>
      </c>
      <c r="M58">
        <v>6.3578941797069993E-4</v>
      </c>
      <c r="N58">
        <v>9.888246929143172E-4</v>
      </c>
      <c r="P58">
        <f t="shared" si="0"/>
        <v>2.1638732191163494E-3</v>
      </c>
      <c r="Q58">
        <f t="shared" si="1"/>
        <v>6.5826628769661958E-4</v>
      </c>
      <c r="R58">
        <f t="shared" si="2"/>
        <v>0.30420741930778766</v>
      </c>
      <c r="S58">
        <f t="shared" si="3"/>
        <v>4.9083730602893696E-3</v>
      </c>
      <c r="U58">
        <v>1.3369899999999999</v>
      </c>
    </row>
    <row r="59" spans="1:21" x14ac:dyDescent="0.25">
      <c r="A59" t="s">
        <v>252</v>
      </c>
      <c r="B59" t="s">
        <v>160</v>
      </c>
      <c r="C59" t="s">
        <v>253</v>
      </c>
      <c r="D59">
        <v>17.078763361829605</v>
      </c>
      <c r="E59">
        <v>9.0448206663236191E-2</v>
      </c>
      <c r="F59">
        <v>6.2154800602144192E-2</v>
      </c>
      <c r="G59" s="1">
        <v>7.3662497524301027E-2</v>
      </c>
      <c r="H59">
        <v>0.14497611324247939</v>
      </c>
      <c r="I59">
        <v>9.1176939927974335E-2</v>
      </c>
      <c r="J59">
        <v>3.4024313926182666E-2</v>
      </c>
      <c r="K59">
        <v>1.9553304583036564E-2</v>
      </c>
      <c r="L59">
        <v>2.9190569023019072E-2</v>
      </c>
      <c r="M59">
        <v>5.5018344239341002E-2</v>
      </c>
      <c r="N59">
        <v>2.9344709134577242E-2</v>
      </c>
      <c r="P59">
        <f t="shared" si="0"/>
        <v>9.2483711592027035E-2</v>
      </c>
      <c r="Q59">
        <f t="shared" si="1"/>
        <v>3.3426248181231306E-2</v>
      </c>
      <c r="R59">
        <f t="shared" si="2"/>
        <v>0.36142848946941447</v>
      </c>
      <c r="S59">
        <f t="shared" si="3"/>
        <v>4.9426587271362522E-3</v>
      </c>
      <c r="U59">
        <v>1.33639</v>
      </c>
    </row>
    <row r="60" spans="1:21" x14ac:dyDescent="0.25">
      <c r="A60" t="s">
        <v>254</v>
      </c>
      <c r="B60" t="s">
        <v>229</v>
      </c>
      <c r="C60" t="s">
        <v>255</v>
      </c>
      <c r="D60">
        <v>28.725438235872623</v>
      </c>
      <c r="E60">
        <v>2.1351494914253239E-3</v>
      </c>
      <c r="F60">
        <v>3.5094800523687098E-3</v>
      </c>
      <c r="G60" s="1">
        <v>2.1881237957902273E-3</v>
      </c>
      <c r="H60">
        <v>5.7145326143836876E-3</v>
      </c>
      <c r="I60">
        <v>3.2383076248650032E-3</v>
      </c>
      <c r="J60">
        <v>6.3558002788752341E-4</v>
      </c>
      <c r="K60">
        <v>5.8872570856971561E-4</v>
      </c>
      <c r="L60">
        <v>6.9684152247828147E-4</v>
      </c>
      <c r="M60">
        <v>1.4912144262602233E-3</v>
      </c>
      <c r="N60">
        <v>4.2387203858656206E-4</v>
      </c>
      <c r="P60">
        <f t="shared" si="0"/>
        <v>3.3571187157665902E-3</v>
      </c>
      <c r="Q60">
        <f t="shared" si="1"/>
        <v>7.6724674475646122E-4</v>
      </c>
      <c r="R60">
        <f t="shared" si="2"/>
        <v>0.22854322700985039</v>
      </c>
      <c r="S60">
        <f t="shared" si="3"/>
        <v>5.0262367371999512E-3</v>
      </c>
      <c r="U60">
        <v>1.33494</v>
      </c>
    </row>
    <row r="61" spans="1:21" x14ac:dyDescent="0.25">
      <c r="A61" t="s">
        <v>256</v>
      </c>
      <c r="B61" t="s">
        <v>257</v>
      </c>
      <c r="D61">
        <v>20.6332832413201</v>
      </c>
      <c r="E61">
        <v>4.2457684167999672E-4</v>
      </c>
      <c r="F61">
        <v>1.2583183926622161E-3</v>
      </c>
      <c r="G61" s="1">
        <v>1.0970800911524793E-3</v>
      </c>
      <c r="H61">
        <v>1.3172136241778063E-3</v>
      </c>
      <c r="I61">
        <v>1.0642406371807601E-3</v>
      </c>
      <c r="J61">
        <v>2.4849081629518799E-4</v>
      </c>
      <c r="K61">
        <v>3.5895845605139997E-4</v>
      </c>
      <c r="L61">
        <v>3.870827820435667E-4</v>
      </c>
      <c r="M61">
        <v>3.1478920285553499E-4</v>
      </c>
      <c r="N61">
        <v>6.0746110975532419E-4</v>
      </c>
      <c r="P61">
        <f t="shared" si="0"/>
        <v>1.0322859173706519E-3</v>
      </c>
      <c r="Q61">
        <f t="shared" si="1"/>
        <v>3.8335647340020278E-4</v>
      </c>
      <c r="R61">
        <f t="shared" si="2"/>
        <v>0.37136656322567568</v>
      </c>
      <c r="S61">
        <f t="shared" si="3"/>
        <v>5.1705988167693329E-3</v>
      </c>
      <c r="U61">
        <v>1.33247</v>
      </c>
    </row>
    <row r="62" spans="1:21" x14ac:dyDescent="0.25">
      <c r="A62" t="s">
        <v>258</v>
      </c>
      <c r="B62" t="s">
        <v>188</v>
      </c>
      <c r="C62" t="s">
        <v>231</v>
      </c>
      <c r="D62">
        <v>17.592983591946997</v>
      </c>
      <c r="E62">
        <v>2.631358953726514E-2</v>
      </c>
      <c r="F62">
        <v>2.9759390178403837E-2</v>
      </c>
      <c r="G62" s="1">
        <v>2.2487100064158484E-2</v>
      </c>
      <c r="H62">
        <v>5.2155228993837184E-2</v>
      </c>
      <c r="I62">
        <v>1.5637588220393066E-2</v>
      </c>
      <c r="J62">
        <v>4.5465583468227329E-3</v>
      </c>
      <c r="K62">
        <v>6.2632375912426872E-3</v>
      </c>
      <c r="L62">
        <v>1.3173504692526555E-3</v>
      </c>
      <c r="M62">
        <v>8.9470359491231003E-3</v>
      </c>
      <c r="N62">
        <v>5.1994567542980007E-3</v>
      </c>
      <c r="P62">
        <f t="shared" si="0"/>
        <v>2.9270579398811541E-2</v>
      </c>
      <c r="Q62">
        <f t="shared" si="1"/>
        <v>5.2547278221478358E-3</v>
      </c>
      <c r="R62">
        <f t="shared" si="2"/>
        <v>0.17952250792689095</v>
      </c>
      <c r="S62">
        <f t="shared" si="3"/>
        <v>5.1727027369209925E-3</v>
      </c>
      <c r="U62">
        <v>1.3324400000000001</v>
      </c>
    </row>
    <row r="63" spans="1:21" x14ac:dyDescent="0.25">
      <c r="A63" t="s">
        <v>259</v>
      </c>
      <c r="B63" t="s">
        <v>164</v>
      </c>
      <c r="C63" t="s">
        <v>241</v>
      </c>
      <c r="D63">
        <v>26.491209616390066</v>
      </c>
      <c r="E63">
        <v>5.1554473483127142E-3</v>
      </c>
      <c r="F63">
        <v>8.5633851130914526E-3</v>
      </c>
      <c r="G63" s="1">
        <v>4.3423138359607585E-3</v>
      </c>
      <c r="H63">
        <v>5.2600129250058121E-3</v>
      </c>
      <c r="I63">
        <v>8.0347939190092664E-3</v>
      </c>
      <c r="J63">
        <v>2.1912920315803465E-3</v>
      </c>
      <c r="K63">
        <v>4.2018794088449374E-3</v>
      </c>
      <c r="L63">
        <v>1.6720516520664667E-3</v>
      </c>
      <c r="M63">
        <v>3.0642195109961937E-3</v>
      </c>
      <c r="N63">
        <v>1.3111539116413E-3</v>
      </c>
      <c r="P63">
        <f t="shared" si="0"/>
        <v>6.2711906282760009E-3</v>
      </c>
      <c r="Q63">
        <f t="shared" si="1"/>
        <v>2.4881193030258488E-3</v>
      </c>
      <c r="R63">
        <f t="shared" si="2"/>
        <v>0.39675389419789525</v>
      </c>
      <c r="S63">
        <f t="shared" si="3"/>
        <v>5.1926900092665847E-3</v>
      </c>
      <c r="U63">
        <v>1.3321000000000001</v>
      </c>
    </row>
    <row r="64" spans="1:21" x14ac:dyDescent="0.25">
      <c r="A64" t="s">
        <v>260</v>
      </c>
      <c r="B64" t="s">
        <v>169</v>
      </c>
      <c r="C64" t="s">
        <v>177</v>
      </c>
      <c r="D64">
        <v>23.779272589239238</v>
      </c>
      <c r="E64">
        <v>7.1085105722159519E-3</v>
      </c>
      <c r="F64">
        <v>5.6752783820338062E-3</v>
      </c>
      <c r="G64" s="1">
        <v>5.5229060503378278E-3</v>
      </c>
      <c r="H64">
        <v>1.2252126124068907E-2</v>
      </c>
      <c r="I64">
        <v>4.2902463833328335E-3</v>
      </c>
      <c r="J64">
        <v>1.9111155639382033E-3</v>
      </c>
      <c r="K64">
        <v>1.7202706514830844E-3</v>
      </c>
      <c r="L64">
        <v>1.3054745611044334E-3</v>
      </c>
      <c r="M64">
        <v>2.348585939198693E-3</v>
      </c>
      <c r="N64">
        <v>7.2942236870361036E-4</v>
      </c>
      <c r="P64">
        <f t="shared" si="0"/>
        <v>6.9698135023978647E-3</v>
      </c>
      <c r="Q64">
        <f t="shared" si="1"/>
        <v>1.6029738168856049E-3</v>
      </c>
      <c r="R64">
        <f t="shared" si="2"/>
        <v>0.2299880500868674</v>
      </c>
      <c r="S64">
        <f t="shared" si="3"/>
        <v>5.4138405946653218E-3</v>
      </c>
      <c r="U64">
        <v>1.32843</v>
      </c>
    </row>
    <row r="65" spans="1:21" x14ac:dyDescent="0.25">
      <c r="A65" t="s">
        <v>261</v>
      </c>
      <c r="B65" t="s">
        <v>157</v>
      </c>
      <c r="C65" t="s">
        <v>262</v>
      </c>
      <c r="D65">
        <v>27.821941841922488</v>
      </c>
      <c r="E65">
        <v>0.24981860949916096</v>
      </c>
      <c r="F65">
        <v>0.23178257417849871</v>
      </c>
      <c r="G65" s="1">
        <v>9.8156875654335868E-2</v>
      </c>
      <c r="H65">
        <v>0.25796544024603968</v>
      </c>
      <c r="I65">
        <v>0.232934221702774</v>
      </c>
      <c r="J65">
        <v>3.8918305988057001E-3</v>
      </c>
      <c r="K65">
        <v>0.1228383484572175</v>
      </c>
      <c r="L65">
        <v>6.576045104649296E-2</v>
      </c>
      <c r="M65">
        <v>0.12367782823547734</v>
      </c>
      <c r="N65">
        <v>2.3581169887674346E-3</v>
      </c>
      <c r="P65">
        <f t="shared" si="0"/>
        <v>0.21413154425616182</v>
      </c>
      <c r="Q65">
        <f t="shared" si="1"/>
        <v>6.370531506535218E-2</v>
      </c>
      <c r="R65">
        <f t="shared" si="2"/>
        <v>0.29750551366286615</v>
      </c>
      <c r="S65">
        <f t="shared" si="3"/>
        <v>5.4229259911085367E-3</v>
      </c>
      <c r="U65">
        <v>1.3282799999999999</v>
      </c>
    </row>
    <row r="66" spans="1:21" x14ac:dyDescent="0.25">
      <c r="A66" t="s">
        <v>263</v>
      </c>
      <c r="B66" t="s">
        <v>209</v>
      </c>
      <c r="C66" t="s">
        <v>244</v>
      </c>
      <c r="D66">
        <v>12.726491799188466</v>
      </c>
      <c r="E66">
        <v>3.0064953777712428E-2</v>
      </c>
      <c r="F66">
        <v>3.5209582300881614E-2</v>
      </c>
      <c r="G66" s="1">
        <v>1.6449142881379136E-2</v>
      </c>
      <c r="H66">
        <v>4.4224418789805625E-2</v>
      </c>
      <c r="I66">
        <v>2.9537526436996166E-2</v>
      </c>
      <c r="J66">
        <v>1.0961111146715699E-2</v>
      </c>
      <c r="K66">
        <v>1.62557502334305E-2</v>
      </c>
      <c r="L66">
        <v>1.3446155171541888E-2</v>
      </c>
      <c r="M66">
        <v>1.6403590261538634E-2</v>
      </c>
      <c r="N66">
        <v>7.4453852519162419E-3</v>
      </c>
      <c r="P66">
        <f t="shared" si="0"/>
        <v>3.1097124837354995E-2</v>
      </c>
      <c r="Q66">
        <f t="shared" si="1"/>
        <v>1.2902398413028593E-2</v>
      </c>
      <c r="R66">
        <f t="shared" si="2"/>
        <v>0.4149064738464105</v>
      </c>
      <c r="S66">
        <f t="shared" si="3"/>
        <v>5.4279239811982757E-3</v>
      </c>
      <c r="U66">
        <v>1.3282</v>
      </c>
    </row>
    <row r="67" spans="1:21" x14ac:dyDescent="0.25">
      <c r="A67" t="s">
        <v>264</v>
      </c>
      <c r="B67" t="s">
        <v>164</v>
      </c>
      <c r="C67" t="s">
        <v>265</v>
      </c>
      <c r="D67">
        <v>23.205174094611031</v>
      </c>
      <c r="E67">
        <v>2.8553561429675287E-2</v>
      </c>
      <c r="F67">
        <v>4.3486056477150002E-2</v>
      </c>
      <c r="G67" s="1">
        <v>1.3096244169313103E-2</v>
      </c>
      <c r="H67">
        <v>2.905475725715272E-2</v>
      </c>
      <c r="I67">
        <v>3.9139040943152667E-2</v>
      </c>
      <c r="J67">
        <v>1.3113418120779334E-2</v>
      </c>
      <c r="K67">
        <v>7.8882785311676258E-3</v>
      </c>
      <c r="L67">
        <v>7.5957721502484818E-3</v>
      </c>
      <c r="M67">
        <v>1.2177994360943533E-2</v>
      </c>
      <c r="N67">
        <v>1.1505050653888207E-2</v>
      </c>
      <c r="P67">
        <f t="shared" ref="P67:P130" si="4">AVERAGE(E67:I67)</f>
        <v>3.0665932055288753E-2</v>
      </c>
      <c r="Q67">
        <f t="shared" ref="Q67:Q130" si="5">AVERAGE(J67:N67)</f>
        <v>1.0456102763405436E-2</v>
      </c>
      <c r="R67">
        <f t="shared" ref="R67:R130" si="6">Q67/P67</f>
        <v>0.34096804051328811</v>
      </c>
      <c r="S67">
        <f t="shared" ref="S67:S130" si="7">_xlfn.T.TEST(E67:I67,J67:N67,2,2)</f>
        <v>5.544333830741645E-3</v>
      </c>
      <c r="U67">
        <v>1.3263100000000001</v>
      </c>
    </row>
    <row r="68" spans="1:21" x14ac:dyDescent="0.25">
      <c r="A68" t="s">
        <v>266</v>
      </c>
      <c r="B68" t="s">
        <v>164</v>
      </c>
      <c r="C68" t="s">
        <v>267</v>
      </c>
      <c r="D68">
        <v>25.338120075161903</v>
      </c>
      <c r="E68">
        <v>7.1294997885514759E-3</v>
      </c>
      <c r="F68">
        <v>9.2934527434680638E-3</v>
      </c>
      <c r="G68" s="1">
        <v>6.5557969206708963E-3</v>
      </c>
      <c r="H68">
        <v>1.6881537435734405E-2</v>
      </c>
      <c r="I68">
        <v>5.9669786973676007E-3</v>
      </c>
      <c r="J68">
        <v>1.74465618857837E-3</v>
      </c>
      <c r="K68">
        <v>8.3215242692564995E-4</v>
      </c>
      <c r="L68">
        <v>4.7395266211791115E-4</v>
      </c>
      <c r="M68">
        <v>2.3543938971243867E-3</v>
      </c>
      <c r="N68">
        <v>2.0572795335994619E-3</v>
      </c>
      <c r="P68">
        <f t="shared" si="4"/>
        <v>9.1654531171584883E-3</v>
      </c>
      <c r="Q68">
        <f t="shared" si="5"/>
        <v>1.492486941669156E-3</v>
      </c>
      <c r="R68">
        <f t="shared" si="6"/>
        <v>0.16283831498467835</v>
      </c>
      <c r="S68">
        <f t="shared" si="7"/>
        <v>5.553500346849905E-3</v>
      </c>
      <c r="U68">
        <v>1.3261700000000001</v>
      </c>
    </row>
    <row r="69" spans="1:21" x14ac:dyDescent="0.25">
      <c r="A69" t="s">
        <v>268</v>
      </c>
      <c r="B69" t="s">
        <v>229</v>
      </c>
      <c r="C69" t="s">
        <v>269</v>
      </c>
      <c r="D69">
        <v>20.004233563609692</v>
      </c>
      <c r="E69">
        <v>2.8619559217988616E-2</v>
      </c>
      <c r="F69">
        <v>6.3481147250970968E-2</v>
      </c>
      <c r="G69" s="1">
        <v>3.051166904616117E-2</v>
      </c>
      <c r="H69">
        <v>6.8923503976898129E-2</v>
      </c>
      <c r="I69">
        <v>2.2358906670956264E-2</v>
      </c>
      <c r="J69">
        <v>7.7624030204633326E-3</v>
      </c>
      <c r="K69">
        <v>6.4510973365146246E-3</v>
      </c>
      <c r="L69">
        <v>2.3448543608611335E-3</v>
      </c>
      <c r="M69">
        <v>8.7823895979012336E-3</v>
      </c>
      <c r="N69">
        <v>5.3688547525917243E-3</v>
      </c>
      <c r="P69">
        <f t="shared" si="4"/>
        <v>4.2778957232595033E-2</v>
      </c>
      <c r="Q69">
        <f t="shared" si="5"/>
        <v>6.1419198136664094E-3</v>
      </c>
      <c r="R69">
        <f t="shared" si="6"/>
        <v>0.14357338773528192</v>
      </c>
      <c r="S69">
        <f t="shared" si="7"/>
        <v>5.5908362822412608E-3</v>
      </c>
      <c r="U69">
        <v>1.3255699999999999</v>
      </c>
    </row>
    <row r="70" spans="1:21" x14ac:dyDescent="0.25">
      <c r="A70" t="s">
        <v>270</v>
      </c>
      <c r="B70" t="s">
        <v>224</v>
      </c>
      <c r="C70" t="s">
        <v>227</v>
      </c>
      <c r="D70">
        <v>26.05077566444961</v>
      </c>
      <c r="E70">
        <v>1.8931488387778524E-3</v>
      </c>
      <c r="F70">
        <v>5.3900047434259036E-3</v>
      </c>
      <c r="G70" s="1">
        <v>3.2836007508721412E-3</v>
      </c>
      <c r="H70">
        <v>7.8748622183475309E-3</v>
      </c>
      <c r="I70">
        <v>4.1947263111454334E-3</v>
      </c>
      <c r="J70">
        <v>6.3878601408093002E-4</v>
      </c>
      <c r="K70">
        <v>6.1171152951819061E-4</v>
      </c>
      <c r="L70">
        <v>3.2147767767396704E-4</v>
      </c>
      <c r="M70">
        <v>1.35246893173262E-3</v>
      </c>
      <c r="N70">
        <v>3.8083983614741032E-4</v>
      </c>
      <c r="P70">
        <f t="shared" si="4"/>
        <v>4.5272685725137717E-3</v>
      </c>
      <c r="Q70">
        <f t="shared" si="5"/>
        <v>6.6105679783062365E-4</v>
      </c>
      <c r="R70">
        <f t="shared" si="6"/>
        <v>0.14601669577194334</v>
      </c>
      <c r="S70">
        <f t="shared" si="7"/>
        <v>5.5977017329381321E-3</v>
      </c>
      <c r="U70">
        <v>1.3254600000000001</v>
      </c>
    </row>
    <row r="71" spans="1:21" x14ac:dyDescent="0.25">
      <c r="A71" t="s">
        <v>271</v>
      </c>
      <c r="B71" t="s">
        <v>148</v>
      </c>
      <c r="C71" t="s">
        <v>272</v>
      </c>
      <c r="D71">
        <v>28.938971527109974</v>
      </c>
      <c r="E71">
        <v>9.000971661271286E-3</v>
      </c>
      <c r="F71">
        <v>4.6748899614176458E-3</v>
      </c>
      <c r="G71" s="1">
        <v>5.4158654007389999E-3</v>
      </c>
      <c r="H71">
        <v>5.5074034593991872E-3</v>
      </c>
      <c r="I71">
        <v>7.7216395274868335E-3</v>
      </c>
      <c r="J71">
        <v>3.7531248193208001E-3</v>
      </c>
      <c r="K71">
        <v>2.6688998137829158E-3</v>
      </c>
      <c r="L71">
        <v>3.4417664184102185E-3</v>
      </c>
      <c r="M71">
        <v>3.8466279286688667E-3</v>
      </c>
      <c r="N71">
        <v>2.3384847627029824E-3</v>
      </c>
      <c r="P71">
        <f t="shared" si="4"/>
        <v>6.4641540020627898E-3</v>
      </c>
      <c r="Q71">
        <f t="shared" si="5"/>
        <v>3.2097807485771566E-3</v>
      </c>
      <c r="R71">
        <f t="shared" si="6"/>
        <v>0.49655078569490713</v>
      </c>
      <c r="S71">
        <f t="shared" si="7"/>
        <v>5.6003099125638695E-3</v>
      </c>
      <c r="U71">
        <v>1.32542</v>
      </c>
    </row>
    <row r="72" spans="1:21" x14ac:dyDescent="0.25">
      <c r="A72" t="s">
        <v>273</v>
      </c>
      <c r="B72" t="s">
        <v>164</v>
      </c>
      <c r="C72" t="s">
        <v>246</v>
      </c>
      <c r="D72">
        <v>15.054976221990824</v>
      </c>
      <c r="E72">
        <v>1.515432812846162E-2</v>
      </c>
      <c r="F72">
        <v>1.4188361420016903E-2</v>
      </c>
      <c r="G72" s="1">
        <v>8.3614142066075169E-3</v>
      </c>
      <c r="H72">
        <v>2.2033053551328875E-2</v>
      </c>
      <c r="I72">
        <v>2.6212537900972565E-2</v>
      </c>
      <c r="J72">
        <v>7.7262979011523672E-3</v>
      </c>
      <c r="K72">
        <v>3.2635289947072813E-3</v>
      </c>
      <c r="L72">
        <v>4.0401034178917409E-3</v>
      </c>
      <c r="M72">
        <v>6.4968987633255669E-3</v>
      </c>
      <c r="N72">
        <v>3.2394244085855515E-3</v>
      </c>
      <c r="P72">
        <f t="shared" si="4"/>
        <v>1.7189939041477496E-2</v>
      </c>
      <c r="Q72">
        <f t="shared" si="5"/>
        <v>4.9532506971325021E-3</v>
      </c>
      <c r="R72">
        <f t="shared" si="6"/>
        <v>0.28814824096704672</v>
      </c>
      <c r="S72">
        <f t="shared" si="7"/>
        <v>5.6029345534391872E-3</v>
      </c>
      <c r="U72">
        <v>1.32538</v>
      </c>
    </row>
    <row r="73" spans="1:21" x14ac:dyDescent="0.25">
      <c r="A73" t="s">
        <v>274</v>
      </c>
      <c r="B73" t="s">
        <v>154</v>
      </c>
      <c r="C73" t="s">
        <v>227</v>
      </c>
      <c r="D73">
        <v>27.226706696697022</v>
      </c>
      <c r="E73">
        <v>1.6324244125768335E-2</v>
      </c>
      <c r="F73">
        <v>2.5362562188393386E-2</v>
      </c>
      <c r="G73" s="1">
        <v>2.0231304028503965E-2</v>
      </c>
      <c r="H73">
        <v>4.5277933426452498E-2</v>
      </c>
      <c r="I73">
        <v>2.2343536972338599E-2</v>
      </c>
      <c r="J73">
        <v>7.3581468883812335E-3</v>
      </c>
      <c r="K73">
        <v>6.6997667045445002E-3</v>
      </c>
      <c r="L73">
        <v>4.5040406897943709E-3</v>
      </c>
      <c r="M73">
        <v>9.8157864650925998E-3</v>
      </c>
      <c r="N73">
        <v>4.4146631786562071E-3</v>
      </c>
      <c r="P73">
        <f t="shared" si="4"/>
        <v>2.5907916148291354E-2</v>
      </c>
      <c r="Q73">
        <f t="shared" si="5"/>
        <v>6.5584807852937825E-3</v>
      </c>
      <c r="R73">
        <f t="shared" si="6"/>
        <v>0.25314582414712344</v>
      </c>
      <c r="S73">
        <f t="shared" si="7"/>
        <v>5.6207076601846725E-3</v>
      </c>
      <c r="U73">
        <v>1.3250900000000001</v>
      </c>
    </row>
    <row r="74" spans="1:21" x14ac:dyDescent="0.25">
      <c r="A74" t="s">
        <v>275</v>
      </c>
      <c r="B74" t="s">
        <v>276</v>
      </c>
      <c r="D74">
        <v>15.36532975604506</v>
      </c>
      <c r="E74">
        <v>3.3696600681094237E-2</v>
      </c>
      <c r="F74">
        <v>2.3711512538564163E-2</v>
      </c>
      <c r="G74" s="1">
        <v>2.2299591985031585E-2</v>
      </c>
      <c r="H74">
        <v>2.608347032926225E-2</v>
      </c>
      <c r="I74">
        <v>2.3616923435578332E-2</v>
      </c>
      <c r="J74">
        <v>1.9262570625340997E-2</v>
      </c>
      <c r="K74">
        <v>1.2670904032924469E-2</v>
      </c>
      <c r="L74">
        <v>1.8575772531430664E-2</v>
      </c>
      <c r="M74">
        <v>1.28469272156759E-2</v>
      </c>
      <c r="N74">
        <v>1.8710641057496102E-2</v>
      </c>
      <c r="P74">
        <f t="shared" si="4"/>
        <v>2.5881619793906113E-2</v>
      </c>
      <c r="Q74">
        <f t="shared" si="5"/>
        <v>1.6413363092573626E-2</v>
      </c>
      <c r="R74">
        <f t="shared" si="6"/>
        <v>0.63417062854922979</v>
      </c>
      <c r="S74">
        <f t="shared" si="7"/>
        <v>5.7530292707638772E-3</v>
      </c>
      <c r="U74">
        <v>1.323</v>
      </c>
    </row>
    <row r="75" spans="1:21" x14ac:dyDescent="0.25">
      <c r="A75" t="s">
        <v>277</v>
      </c>
      <c r="B75" t="s">
        <v>164</v>
      </c>
      <c r="C75" t="s">
        <v>253</v>
      </c>
      <c r="D75">
        <v>16.281957380966354</v>
      </c>
      <c r="E75">
        <v>5.617666665018476E-2</v>
      </c>
      <c r="F75">
        <v>5.771258814317097E-2</v>
      </c>
      <c r="G75" s="1">
        <v>5.7770736874538965E-2</v>
      </c>
      <c r="H75">
        <v>0.12647123212613906</v>
      </c>
      <c r="I75">
        <v>0.11290468985407967</v>
      </c>
      <c r="J75">
        <v>1.8516795455292102E-2</v>
      </c>
      <c r="K75">
        <v>2.3541343570306624E-2</v>
      </c>
      <c r="L75">
        <v>2.8179295864987481E-2</v>
      </c>
      <c r="M75">
        <v>2.91144134420914E-2</v>
      </c>
      <c r="N75">
        <v>2.1506468728833585E-2</v>
      </c>
      <c r="P75">
        <f t="shared" si="4"/>
        <v>8.2207182729622685E-2</v>
      </c>
      <c r="Q75">
        <f t="shared" si="5"/>
        <v>2.4171663412302237E-2</v>
      </c>
      <c r="R75">
        <f t="shared" si="6"/>
        <v>0.29403347262005336</v>
      </c>
      <c r="S75">
        <f t="shared" si="7"/>
        <v>5.8345312029710675E-3</v>
      </c>
      <c r="U75">
        <v>1.3217300000000001</v>
      </c>
    </row>
    <row r="76" spans="1:21" x14ac:dyDescent="0.25">
      <c r="A76" t="s">
        <v>278</v>
      </c>
      <c r="B76" t="s">
        <v>148</v>
      </c>
      <c r="C76" t="s">
        <v>180</v>
      </c>
      <c r="D76">
        <v>23.256982884598113</v>
      </c>
      <c r="E76">
        <v>1.6573422115376192E-2</v>
      </c>
      <c r="F76">
        <v>2.5634913947883323E-2</v>
      </c>
      <c r="G76" s="1">
        <v>1.2069623241816036E-2</v>
      </c>
      <c r="H76">
        <v>2.7941129138275594E-2</v>
      </c>
      <c r="I76">
        <v>1.8359188926178233E-2</v>
      </c>
      <c r="J76">
        <v>6.0322501406121663E-3</v>
      </c>
      <c r="K76">
        <v>8.1364243751910932E-3</v>
      </c>
      <c r="L76">
        <v>3.0324417382246072E-3</v>
      </c>
      <c r="M76">
        <v>1.4060527612232566E-2</v>
      </c>
      <c r="N76">
        <v>3.4171067188344412E-3</v>
      </c>
      <c r="P76">
        <f t="shared" si="4"/>
        <v>2.0115655473905876E-2</v>
      </c>
      <c r="Q76">
        <f t="shared" si="5"/>
        <v>6.9357501170189736E-3</v>
      </c>
      <c r="R76">
        <f t="shared" si="6"/>
        <v>0.34479364224626247</v>
      </c>
      <c r="S76">
        <f t="shared" si="7"/>
        <v>5.9751349479860031E-3</v>
      </c>
      <c r="U76">
        <v>1.3195699999999999</v>
      </c>
    </row>
    <row r="77" spans="1:21" x14ac:dyDescent="0.25">
      <c r="A77" t="s">
        <v>279</v>
      </c>
      <c r="B77" t="s">
        <v>169</v>
      </c>
      <c r="C77" t="s">
        <v>241</v>
      </c>
      <c r="D77">
        <v>27.088669396800007</v>
      </c>
      <c r="E77">
        <v>2.6183117303983049E-2</v>
      </c>
      <c r="F77">
        <v>2.8945867544056418E-2</v>
      </c>
      <c r="G77" s="1">
        <v>2.4936869902776965E-2</v>
      </c>
      <c r="H77">
        <v>3.8957726758664997E-2</v>
      </c>
      <c r="I77">
        <v>2.4163041257791167E-2</v>
      </c>
      <c r="J77">
        <v>1.9230158343275568E-2</v>
      </c>
      <c r="K77">
        <v>1.686857898873103E-2</v>
      </c>
      <c r="L77">
        <v>1.2881058008017742E-2</v>
      </c>
      <c r="M77">
        <v>1.9096638580915166E-2</v>
      </c>
      <c r="N77">
        <v>5.1704157169437928E-3</v>
      </c>
      <c r="P77">
        <f t="shared" si="4"/>
        <v>2.8637324553454517E-2</v>
      </c>
      <c r="Q77">
        <f t="shared" si="5"/>
        <v>1.4649369927576658E-2</v>
      </c>
      <c r="R77">
        <f t="shared" si="6"/>
        <v>0.51154813363350682</v>
      </c>
      <c r="S77">
        <f t="shared" si="7"/>
        <v>5.9953291577908583E-3</v>
      </c>
      <c r="U77">
        <v>1.3192600000000001</v>
      </c>
    </row>
    <row r="78" spans="1:21" x14ac:dyDescent="0.25">
      <c r="A78" t="s">
        <v>280</v>
      </c>
      <c r="B78" t="s">
        <v>160</v>
      </c>
      <c r="C78" t="s">
        <v>281</v>
      </c>
      <c r="D78">
        <v>28.956151386096906</v>
      </c>
      <c r="E78">
        <v>2.3812451859630285E-2</v>
      </c>
      <c r="F78">
        <v>4.3854733118227421E-2</v>
      </c>
      <c r="G78" s="1">
        <v>2.4550543872233897E-2</v>
      </c>
      <c r="H78">
        <v>5.0968246328470315E-2</v>
      </c>
      <c r="I78">
        <v>3.5506274497981667E-2</v>
      </c>
      <c r="J78">
        <v>1.4285740018783466E-2</v>
      </c>
      <c r="K78">
        <v>1.2127307937900969E-2</v>
      </c>
      <c r="L78">
        <v>2.2965454108985223E-2</v>
      </c>
      <c r="M78">
        <v>1.2874462034442233E-2</v>
      </c>
      <c r="N78">
        <v>7.3386639331909651E-3</v>
      </c>
      <c r="P78">
        <f t="shared" si="4"/>
        <v>3.5738449935308711E-2</v>
      </c>
      <c r="Q78">
        <f t="shared" si="5"/>
        <v>1.3918325606660569E-2</v>
      </c>
      <c r="R78">
        <f t="shared" si="6"/>
        <v>0.38944961608168699</v>
      </c>
      <c r="S78">
        <f t="shared" si="7"/>
        <v>6.0259263108011886E-3</v>
      </c>
      <c r="U78">
        <v>1.3188</v>
      </c>
    </row>
    <row r="79" spans="1:21" x14ac:dyDescent="0.25">
      <c r="A79" t="s">
        <v>282</v>
      </c>
      <c r="B79" t="s">
        <v>157</v>
      </c>
      <c r="C79" t="s">
        <v>193</v>
      </c>
      <c r="D79">
        <v>8.4715317737615194</v>
      </c>
      <c r="E79">
        <v>8.1176626181403339E-2</v>
      </c>
      <c r="F79">
        <v>0.10449032563134646</v>
      </c>
      <c r="G79" s="1">
        <v>5.1514550521371376E-2</v>
      </c>
      <c r="H79">
        <v>0.15989478072798533</v>
      </c>
      <c r="I79">
        <v>9.9008637245784334E-2</v>
      </c>
      <c r="J79">
        <v>2.5953971030205133E-2</v>
      </c>
      <c r="K79">
        <v>2.1779276391779314E-2</v>
      </c>
      <c r="L79">
        <v>3.9159913599100003E-2</v>
      </c>
      <c r="M79">
        <v>4.3496735582366663E-2</v>
      </c>
      <c r="N79">
        <v>2.8885633427766313E-2</v>
      </c>
      <c r="P79">
        <f t="shared" si="4"/>
        <v>9.9216984061578167E-2</v>
      </c>
      <c r="Q79">
        <f t="shared" si="5"/>
        <v>3.1855106006243486E-2</v>
      </c>
      <c r="R79">
        <f t="shared" si="6"/>
        <v>0.32106505058118767</v>
      </c>
      <c r="S79">
        <f t="shared" si="7"/>
        <v>6.080434677649218E-3</v>
      </c>
      <c r="U79">
        <v>1.3179799999999999</v>
      </c>
    </row>
    <row r="80" spans="1:21" x14ac:dyDescent="0.25">
      <c r="A80" t="s">
        <v>283</v>
      </c>
      <c r="B80" t="s">
        <v>284</v>
      </c>
      <c r="C80" t="s">
        <v>155</v>
      </c>
      <c r="D80">
        <v>29.031685783485965</v>
      </c>
      <c r="E80">
        <v>5.4489429005583816E-4</v>
      </c>
      <c r="F80">
        <v>1.3207498449025708E-3</v>
      </c>
      <c r="G80" s="1">
        <v>9.2766479960775178E-4</v>
      </c>
      <c r="H80">
        <v>7.3355403172149379E-4</v>
      </c>
      <c r="I80">
        <v>1.4104635725593099E-3</v>
      </c>
      <c r="J80">
        <v>4.787657405416467E-4</v>
      </c>
      <c r="K80">
        <v>3.4898684948567502E-4</v>
      </c>
      <c r="L80">
        <v>2.3964045426056111E-4</v>
      </c>
      <c r="M80">
        <v>4.3799535070087329E-4</v>
      </c>
      <c r="N80">
        <v>6.3549645900905864E-5</v>
      </c>
      <c r="P80">
        <f t="shared" si="4"/>
        <v>9.8746530776939296E-4</v>
      </c>
      <c r="Q80">
        <f t="shared" si="5"/>
        <v>3.1378760817793244E-4</v>
      </c>
      <c r="R80">
        <f t="shared" si="6"/>
        <v>0.3177707669414272</v>
      </c>
      <c r="S80">
        <f t="shared" si="7"/>
        <v>6.1130746870317436E-3</v>
      </c>
      <c r="U80">
        <v>1.31749</v>
      </c>
    </row>
    <row r="81" spans="1:21" x14ac:dyDescent="0.25">
      <c r="A81" t="s">
        <v>285</v>
      </c>
      <c r="B81" t="s">
        <v>160</v>
      </c>
      <c r="C81" t="s">
        <v>195</v>
      </c>
      <c r="D81">
        <v>26.177523903259399</v>
      </c>
      <c r="E81">
        <v>6.1166769727252379E-2</v>
      </c>
      <c r="F81">
        <v>9.4969377639740324E-2</v>
      </c>
      <c r="G81" s="1">
        <v>4.4001367260343108E-2</v>
      </c>
      <c r="H81">
        <v>0.12408640923952156</v>
      </c>
      <c r="I81">
        <v>0.10030007979142234</v>
      </c>
      <c r="J81">
        <v>3.8285509051900334E-2</v>
      </c>
      <c r="K81">
        <v>2.7027492398461469E-2</v>
      </c>
      <c r="L81">
        <v>2.5611552944010851E-2</v>
      </c>
      <c r="M81">
        <v>3.772832299881667E-2</v>
      </c>
      <c r="N81">
        <v>2.8135223535915656E-2</v>
      </c>
      <c r="P81">
        <f t="shared" si="4"/>
        <v>8.4904800731655947E-2</v>
      </c>
      <c r="Q81">
        <f t="shared" si="5"/>
        <v>3.1357620185820993E-2</v>
      </c>
      <c r="R81">
        <f t="shared" si="6"/>
        <v>0.3693268215177567</v>
      </c>
      <c r="S81">
        <f t="shared" si="7"/>
        <v>6.3219067402649808E-3</v>
      </c>
      <c r="U81">
        <v>1.3143899999999999</v>
      </c>
    </row>
    <row r="82" spans="1:21" x14ac:dyDescent="0.25">
      <c r="A82" t="s">
        <v>286</v>
      </c>
      <c r="B82" t="s">
        <v>157</v>
      </c>
      <c r="C82" t="s">
        <v>170</v>
      </c>
      <c r="D82">
        <v>23.754828070589369</v>
      </c>
      <c r="E82">
        <v>2.9306195291813669E-3</v>
      </c>
      <c r="F82">
        <v>6.0788741742919348E-3</v>
      </c>
      <c r="G82" s="1">
        <v>2.4563710326990893E-3</v>
      </c>
      <c r="H82">
        <v>5.1331959741055004E-3</v>
      </c>
      <c r="I82">
        <v>5.518362198328566E-3</v>
      </c>
      <c r="J82">
        <v>2.7064342311577134E-3</v>
      </c>
      <c r="K82">
        <v>3.4340222511204064E-4</v>
      </c>
      <c r="L82">
        <v>2.2769177552726705E-4</v>
      </c>
      <c r="M82">
        <v>1.8610793957499767E-3</v>
      </c>
      <c r="N82">
        <v>1.1856228804454931E-3</v>
      </c>
      <c r="P82">
        <f t="shared" si="4"/>
        <v>4.4234845817212919E-3</v>
      </c>
      <c r="Q82">
        <f t="shared" si="5"/>
        <v>1.2648461015984983E-3</v>
      </c>
      <c r="R82">
        <f t="shared" si="6"/>
        <v>0.28593885165217736</v>
      </c>
      <c r="S82">
        <f t="shared" si="7"/>
        <v>6.4122403672947576E-3</v>
      </c>
      <c r="U82">
        <v>1.31308</v>
      </c>
    </row>
    <row r="83" spans="1:21" x14ac:dyDescent="0.25">
      <c r="A83" t="s">
        <v>287</v>
      </c>
      <c r="B83" t="s">
        <v>288</v>
      </c>
      <c r="D83">
        <v>18.65652998166895</v>
      </c>
      <c r="E83">
        <v>7.760729354452905E-4</v>
      </c>
      <c r="F83">
        <v>6.6806365468162574E-4</v>
      </c>
      <c r="G83" s="1">
        <v>4.1180890022580687E-4</v>
      </c>
      <c r="H83">
        <v>1.2540544188845593E-3</v>
      </c>
      <c r="I83">
        <v>8.2764375203109666E-4</v>
      </c>
      <c r="J83">
        <v>1.8625280699104433E-4</v>
      </c>
      <c r="K83">
        <v>1.1923162691658594E-4</v>
      </c>
      <c r="M83">
        <v>2.2440675744127568E-4</v>
      </c>
      <c r="N83">
        <v>3.4716085446735522E-4</v>
      </c>
      <c r="P83">
        <f t="shared" si="4"/>
        <v>7.8752873225367578E-4</v>
      </c>
      <c r="Q83">
        <f t="shared" si="5"/>
        <v>2.1926301145406527E-4</v>
      </c>
      <c r="R83">
        <f t="shared" si="6"/>
        <v>0.27841906266276656</v>
      </c>
      <c r="S83">
        <f t="shared" si="7"/>
        <v>9.5515906098434643E-3</v>
      </c>
      <c r="U83">
        <v>1.3121400000000001</v>
      </c>
    </row>
    <row r="84" spans="1:21" x14ac:dyDescent="0.25">
      <c r="A84" t="s">
        <v>289</v>
      </c>
      <c r="B84" t="s">
        <v>229</v>
      </c>
      <c r="D84">
        <v>24.672277488798557</v>
      </c>
      <c r="E84">
        <v>3.565899910315095E-2</v>
      </c>
      <c r="F84">
        <v>1.4135753316865323E-2</v>
      </c>
      <c r="G84" s="1">
        <v>1.6632028882404587E-2</v>
      </c>
      <c r="H84">
        <v>2.8484359597119095E-2</v>
      </c>
      <c r="I84">
        <v>5.2248382584061663E-2</v>
      </c>
      <c r="J84">
        <v>4.6970589047711335E-3</v>
      </c>
      <c r="K84">
        <v>1.860290769343103E-3</v>
      </c>
      <c r="L84">
        <v>1.7176915884995149E-3</v>
      </c>
      <c r="M84">
        <v>6.8535628329494669E-3</v>
      </c>
      <c r="N84">
        <v>4.4729149320035175E-3</v>
      </c>
      <c r="P84">
        <f t="shared" si="4"/>
        <v>2.9431904696720322E-2</v>
      </c>
      <c r="Q84">
        <f t="shared" si="5"/>
        <v>3.920303805513347E-3</v>
      </c>
      <c r="R84">
        <f t="shared" si="6"/>
        <v>0.13319911999953565</v>
      </c>
      <c r="S84">
        <f t="shared" si="7"/>
        <v>6.4878203509432701E-3</v>
      </c>
      <c r="U84">
        <v>1.31199</v>
      </c>
    </row>
    <row r="85" spans="1:21" x14ac:dyDescent="0.25">
      <c r="A85" t="s">
        <v>290</v>
      </c>
      <c r="B85" t="s">
        <v>148</v>
      </c>
      <c r="C85" t="s">
        <v>215</v>
      </c>
      <c r="D85">
        <v>26.938655395268661</v>
      </c>
      <c r="E85">
        <v>6.7755300915887618E-3</v>
      </c>
      <c r="F85">
        <v>5.8748562247606453E-3</v>
      </c>
      <c r="G85" s="1">
        <v>1.3329471140603138E-3</v>
      </c>
      <c r="H85">
        <v>6.332664325637281E-3</v>
      </c>
      <c r="I85">
        <v>3.6944469706991665E-3</v>
      </c>
      <c r="J85">
        <v>1.6103283260237434E-3</v>
      </c>
      <c r="K85">
        <v>7.519652436606438E-4</v>
      </c>
      <c r="L85">
        <v>8.7749703483555185E-4</v>
      </c>
      <c r="M85">
        <v>9.1396608953007671E-4</v>
      </c>
      <c r="N85">
        <v>1.1376400333921483E-3</v>
      </c>
      <c r="P85">
        <f t="shared" si="4"/>
        <v>4.8020889453492342E-3</v>
      </c>
      <c r="Q85">
        <f t="shared" si="5"/>
        <v>1.0582793454884326E-3</v>
      </c>
      <c r="R85">
        <f t="shared" si="6"/>
        <v>0.2203789553946858</v>
      </c>
      <c r="S85">
        <f t="shared" si="7"/>
        <v>6.5489547532563176E-3</v>
      </c>
      <c r="U85">
        <v>1.31111</v>
      </c>
    </row>
    <row r="86" spans="1:21" x14ac:dyDescent="0.25">
      <c r="A86" t="s">
        <v>291</v>
      </c>
      <c r="B86" t="s">
        <v>169</v>
      </c>
      <c r="C86" t="s">
        <v>180</v>
      </c>
      <c r="D86">
        <v>25.97986133983769</v>
      </c>
      <c r="E86">
        <v>5.8165933934386661E-2</v>
      </c>
      <c r="F86">
        <v>6.7672020125674512E-2</v>
      </c>
      <c r="G86" s="1">
        <v>4.1309386586398621E-2</v>
      </c>
      <c r="H86">
        <v>0.10936828255981687</v>
      </c>
      <c r="I86">
        <v>4.6868551716116667E-2</v>
      </c>
      <c r="J86">
        <v>2.1430963433667634E-2</v>
      </c>
      <c r="K86">
        <v>1.6349459451933345E-2</v>
      </c>
      <c r="L86">
        <v>9.1688851991340737E-3</v>
      </c>
      <c r="M86">
        <v>2.63486641651497E-2</v>
      </c>
      <c r="N86">
        <v>2.4348541176710068E-2</v>
      </c>
      <c r="P86">
        <f t="shared" si="4"/>
        <v>6.4676834984478654E-2</v>
      </c>
      <c r="Q86">
        <f t="shared" si="5"/>
        <v>1.952930268531896E-2</v>
      </c>
      <c r="R86">
        <f t="shared" si="6"/>
        <v>0.30195204650947532</v>
      </c>
      <c r="S86">
        <f t="shared" si="7"/>
        <v>6.735726743198279E-3</v>
      </c>
      <c r="U86">
        <v>1.30847</v>
      </c>
    </row>
    <row r="87" spans="1:21" x14ac:dyDescent="0.25">
      <c r="A87" t="s">
        <v>292</v>
      </c>
      <c r="B87" t="s">
        <v>169</v>
      </c>
      <c r="C87" t="s">
        <v>158</v>
      </c>
      <c r="D87">
        <v>22.433058395520984</v>
      </c>
      <c r="E87">
        <v>4.2099009121459481E-3</v>
      </c>
      <c r="F87">
        <v>2.3058276465348455E-3</v>
      </c>
      <c r="G87" s="1">
        <v>2.5391406211690416E-3</v>
      </c>
      <c r="H87">
        <v>3.6024597113599689E-3</v>
      </c>
      <c r="I87">
        <v>2.9690011885406234E-3</v>
      </c>
      <c r="J87">
        <v>1.7833693525967965E-3</v>
      </c>
      <c r="K87">
        <v>8.1158878464276246E-4</v>
      </c>
      <c r="L87">
        <v>3.2779745963566298E-4</v>
      </c>
      <c r="M87">
        <v>2.4644917762628865E-3</v>
      </c>
      <c r="N87">
        <v>7.0032796628783094E-4</v>
      </c>
      <c r="P87">
        <f t="shared" si="4"/>
        <v>3.1252660159500852E-3</v>
      </c>
      <c r="Q87">
        <f t="shared" si="5"/>
        <v>1.2175150678851879E-3</v>
      </c>
      <c r="R87">
        <f t="shared" si="6"/>
        <v>0.38957165939522803</v>
      </c>
      <c r="S87">
        <f t="shared" si="7"/>
        <v>6.7440191755156814E-3</v>
      </c>
      <c r="U87">
        <v>1.3083499999999999</v>
      </c>
    </row>
    <row r="88" spans="1:21" x14ac:dyDescent="0.25">
      <c r="A88" t="s">
        <v>293</v>
      </c>
      <c r="B88" t="s">
        <v>166</v>
      </c>
      <c r="C88" t="s">
        <v>193</v>
      </c>
      <c r="D88">
        <v>25.524854978094968</v>
      </c>
      <c r="E88">
        <v>8.2415067546082382E-2</v>
      </c>
      <c r="F88">
        <v>9.4105508076959027E-2</v>
      </c>
      <c r="G88" s="1">
        <v>4.7940408149114828E-2</v>
      </c>
      <c r="H88">
        <v>0.14541275361379405</v>
      </c>
      <c r="I88">
        <v>0.10052525494101934</v>
      </c>
      <c r="J88">
        <v>5.125114464921933E-2</v>
      </c>
      <c r="K88">
        <v>3.372570479863031E-2</v>
      </c>
      <c r="L88">
        <v>3.0511720407142368E-2</v>
      </c>
      <c r="M88">
        <v>3.3679924597760334E-2</v>
      </c>
      <c r="N88">
        <v>1.0787078443580346E-3</v>
      </c>
      <c r="P88">
        <f t="shared" si="4"/>
        <v>9.4079798465393924E-2</v>
      </c>
      <c r="Q88">
        <f t="shared" si="5"/>
        <v>3.0049440459422077E-2</v>
      </c>
      <c r="R88">
        <f t="shared" si="6"/>
        <v>0.31940375032239665</v>
      </c>
      <c r="S88">
        <f t="shared" si="7"/>
        <v>6.7825481910255021E-3</v>
      </c>
      <c r="U88">
        <v>1.3078099999999999</v>
      </c>
    </row>
    <row r="89" spans="1:21" x14ac:dyDescent="0.25">
      <c r="A89" t="s">
        <v>294</v>
      </c>
      <c r="B89" t="s">
        <v>166</v>
      </c>
      <c r="C89" t="s">
        <v>170</v>
      </c>
      <c r="D89">
        <v>28.993433733999126</v>
      </c>
      <c r="E89">
        <v>4.3189908784356567E-3</v>
      </c>
      <c r="F89">
        <v>2.4068505128409228E-3</v>
      </c>
      <c r="G89" s="1">
        <v>2.8200609665585655E-3</v>
      </c>
      <c r="H89">
        <v>6.0498418611200002E-3</v>
      </c>
      <c r="I89">
        <v>4.6728591402330332E-3</v>
      </c>
      <c r="J89">
        <v>1.11615696731915E-3</v>
      </c>
      <c r="K89">
        <v>8.1681360640352505E-4</v>
      </c>
      <c r="L89">
        <v>6.2479435150565566E-4</v>
      </c>
      <c r="M89">
        <v>2.6106264380402733E-3</v>
      </c>
      <c r="N89">
        <v>1.5778025749056241E-3</v>
      </c>
      <c r="P89">
        <f t="shared" si="4"/>
        <v>4.0537206718376361E-3</v>
      </c>
      <c r="Q89">
        <f t="shared" si="5"/>
        <v>1.3492387876348458E-3</v>
      </c>
      <c r="R89">
        <f t="shared" si="6"/>
        <v>0.33283960510856009</v>
      </c>
      <c r="S89">
        <f t="shared" si="7"/>
        <v>6.8069429823585954E-3</v>
      </c>
      <c r="U89">
        <v>1.30748</v>
      </c>
    </row>
    <row r="90" spans="1:21" x14ac:dyDescent="0.25">
      <c r="A90" t="s">
        <v>295</v>
      </c>
      <c r="B90" t="s">
        <v>164</v>
      </c>
      <c r="C90" t="s">
        <v>197</v>
      </c>
      <c r="D90">
        <v>17.277112120283853</v>
      </c>
      <c r="E90">
        <v>2.2400037434108382E-2</v>
      </c>
      <c r="F90">
        <v>3.464665888961839E-2</v>
      </c>
      <c r="G90" s="1">
        <v>2.1174482014615584E-2</v>
      </c>
      <c r="H90">
        <v>1.3227271621063718E-2</v>
      </c>
      <c r="I90">
        <v>1.31649362264902E-2</v>
      </c>
      <c r="J90">
        <v>6.0635371508906003E-3</v>
      </c>
      <c r="K90">
        <v>5.9201182761284684E-3</v>
      </c>
      <c r="L90">
        <v>4.8382116728898882E-3</v>
      </c>
      <c r="M90">
        <v>8.757002174641133E-3</v>
      </c>
      <c r="N90">
        <v>6.8931594221521035E-3</v>
      </c>
      <c r="P90">
        <f t="shared" si="4"/>
        <v>2.0922677237179256E-2</v>
      </c>
      <c r="Q90">
        <f t="shared" si="5"/>
        <v>6.4944057393404378E-3</v>
      </c>
      <c r="R90">
        <f t="shared" si="6"/>
        <v>0.31040032141775742</v>
      </c>
      <c r="S90">
        <f t="shared" si="7"/>
        <v>6.8282926223496984E-3</v>
      </c>
      <c r="U90">
        <v>1.30718</v>
      </c>
    </row>
    <row r="91" spans="1:21" x14ac:dyDescent="0.25">
      <c r="A91" t="s">
        <v>296</v>
      </c>
      <c r="B91" t="s">
        <v>166</v>
      </c>
      <c r="C91" t="s">
        <v>213</v>
      </c>
      <c r="D91">
        <v>28.397671226387061</v>
      </c>
      <c r="E91">
        <v>2.5578093117739713E-2</v>
      </c>
      <c r="F91">
        <v>3.1851769256882871E-2</v>
      </c>
      <c r="G91" s="1">
        <v>2.3287577306490174E-2</v>
      </c>
      <c r="H91">
        <v>5.427799025584594E-2</v>
      </c>
      <c r="I91">
        <v>2.4686569797448332E-2</v>
      </c>
      <c r="J91">
        <v>1.14636924308541E-2</v>
      </c>
      <c r="K91">
        <v>1.3618245007183687E-2</v>
      </c>
      <c r="L91">
        <v>5.2800636307857411E-3</v>
      </c>
      <c r="M91">
        <v>1.4204834200676E-2</v>
      </c>
      <c r="N91">
        <v>5.4951585739242068E-3</v>
      </c>
      <c r="P91">
        <f t="shared" si="4"/>
        <v>3.1936399946881397E-2</v>
      </c>
      <c r="Q91">
        <f t="shared" si="5"/>
        <v>1.0012398768684747E-2</v>
      </c>
      <c r="R91">
        <f t="shared" si="6"/>
        <v>0.31351056428833524</v>
      </c>
      <c r="S91">
        <f t="shared" si="7"/>
        <v>6.9987284721644673E-3</v>
      </c>
      <c r="U91">
        <v>1.30484</v>
      </c>
    </row>
    <row r="92" spans="1:21" x14ac:dyDescent="0.25">
      <c r="A92" t="s">
        <v>297</v>
      </c>
      <c r="B92" t="s">
        <v>157</v>
      </c>
      <c r="C92" t="s">
        <v>177</v>
      </c>
      <c r="D92">
        <v>23.342157588004294</v>
      </c>
      <c r="E92">
        <v>7.1069052796106673E-3</v>
      </c>
      <c r="F92">
        <v>8.1699805756688063E-3</v>
      </c>
      <c r="G92" s="1">
        <v>5.005704828104379E-3</v>
      </c>
      <c r="H92">
        <v>1.7826690155624686E-2</v>
      </c>
      <c r="I92">
        <v>1.0199463527777635E-2</v>
      </c>
      <c r="J92">
        <v>2.0637095685057368E-3</v>
      </c>
      <c r="K92">
        <v>2.3914934439316846E-3</v>
      </c>
      <c r="L92">
        <v>1.6834583849437443E-3</v>
      </c>
      <c r="M92">
        <v>1.1938316154062433E-3</v>
      </c>
      <c r="N92">
        <v>1.1095684494998412E-3</v>
      </c>
      <c r="P92">
        <f t="shared" si="4"/>
        <v>9.661748873357235E-3</v>
      </c>
      <c r="Q92">
        <f t="shared" si="5"/>
        <v>1.6884122924574502E-3</v>
      </c>
      <c r="R92">
        <f t="shared" si="6"/>
        <v>0.17475224357293462</v>
      </c>
      <c r="S92">
        <f t="shared" si="7"/>
        <v>7.0743954482678914E-3</v>
      </c>
      <c r="U92">
        <v>1.3038099999999999</v>
      </c>
    </row>
    <row r="93" spans="1:21" x14ac:dyDescent="0.25">
      <c r="A93" t="s">
        <v>298</v>
      </c>
      <c r="B93" t="s">
        <v>164</v>
      </c>
      <c r="C93" t="s">
        <v>244</v>
      </c>
      <c r="D93">
        <v>10.042220795203114</v>
      </c>
      <c r="E93">
        <v>4.9633845214454284E-2</v>
      </c>
      <c r="F93">
        <v>6.2377647961138059E-2</v>
      </c>
      <c r="G93" s="1">
        <v>4.5190303961435516E-2</v>
      </c>
      <c r="H93">
        <v>9.2736364651210004E-2</v>
      </c>
      <c r="I93">
        <v>0.10734373454280366</v>
      </c>
      <c r="J93">
        <v>2.7521640265953398E-2</v>
      </c>
      <c r="K93">
        <v>1.7024016582282937E-2</v>
      </c>
      <c r="L93">
        <v>1.423926745191163E-2</v>
      </c>
      <c r="M93">
        <v>4.3336093644822334E-2</v>
      </c>
      <c r="N93">
        <v>1.6345045334351584E-2</v>
      </c>
      <c r="P93">
        <f t="shared" si="4"/>
        <v>7.1456379266208306E-2</v>
      </c>
      <c r="Q93">
        <f t="shared" si="5"/>
        <v>2.3693212655864375E-2</v>
      </c>
      <c r="R93">
        <f t="shared" si="6"/>
        <v>0.33157589146234401</v>
      </c>
      <c r="S93">
        <f t="shared" si="7"/>
        <v>7.2813397900827964E-3</v>
      </c>
      <c r="U93">
        <v>1.30104</v>
      </c>
    </row>
    <row r="94" spans="1:21" x14ac:dyDescent="0.25">
      <c r="A94" t="s">
        <v>299</v>
      </c>
      <c r="B94" t="s">
        <v>154</v>
      </c>
      <c r="C94" t="s">
        <v>154</v>
      </c>
      <c r="D94">
        <v>27.490684718672536</v>
      </c>
      <c r="F94">
        <v>1.403177961416258E-3</v>
      </c>
      <c r="G94" s="1">
        <v>1.9247644843395965E-3</v>
      </c>
      <c r="H94">
        <v>2.3193556760005346E-3</v>
      </c>
      <c r="I94">
        <v>2.2618490440006632E-3</v>
      </c>
      <c r="J94">
        <v>2.3400608189234132E-3</v>
      </c>
      <c r="K94">
        <v>2.9464467833451064E-3</v>
      </c>
      <c r="L94">
        <v>3.4640223428304743E-3</v>
      </c>
      <c r="M94">
        <v>2.9297026802477199E-3</v>
      </c>
      <c r="N94">
        <v>2.8815672966030171E-3</v>
      </c>
      <c r="P94">
        <f t="shared" si="4"/>
        <v>1.9772867914392631E-3</v>
      </c>
      <c r="Q94">
        <f t="shared" si="5"/>
        <v>2.9123599843899465E-3</v>
      </c>
      <c r="R94">
        <f t="shared" si="6"/>
        <v>1.4729072165955479</v>
      </c>
      <c r="S94">
        <f t="shared" si="7"/>
        <v>1.1174658429598302E-2</v>
      </c>
      <c r="U94">
        <v>1.2961400000000001</v>
      </c>
    </row>
    <row r="95" spans="1:21" x14ac:dyDescent="0.25">
      <c r="A95" t="s">
        <v>300</v>
      </c>
      <c r="B95" t="s">
        <v>284</v>
      </c>
      <c r="C95" t="s">
        <v>175</v>
      </c>
      <c r="D95">
        <v>20.471914943518225</v>
      </c>
      <c r="E95">
        <v>1.1606969504647286E-2</v>
      </c>
      <c r="F95">
        <v>1.7931307168239579E-2</v>
      </c>
      <c r="G95" s="1">
        <v>8.2231750767017588E-3</v>
      </c>
      <c r="H95">
        <v>2.1629453452036939E-2</v>
      </c>
      <c r="I95">
        <v>7.2641366195243997E-3</v>
      </c>
      <c r="J95">
        <v>3.2682384346749737E-3</v>
      </c>
      <c r="K95">
        <v>2.5817754065048594E-3</v>
      </c>
      <c r="L95">
        <v>3.2458059354485815E-3</v>
      </c>
      <c r="M95">
        <v>4.7222811721718003E-3</v>
      </c>
      <c r="N95">
        <v>3.1399167449464483E-3</v>
      </c>
      <c r="P95">
        <f t="shared" si="4"/>
        <v>1.3331008364229993E-2</v>
      </c>
      <c r="Q95">
        <f t="shared" si="5"/>
        <v>3.3916035387493325E-3</v>
      </c>
      <c r="R95">
        <f t="shared" si="6"/>
        <v>0.25441462836747936</v>
      </c>
      <c r="S95">
        <f t="shared" si="7"/>
        <v>7.7143597052587781E-3</v>
      </c>
      <c r="U95">
        <v>1.29542</v>
      </c>
    </row>
    <row r="96" spans="1:21" x14ac:dyDescent="0.25">
      <c r="A96" t="s">
        <v>301</v>
      </c>
      <c r="B96" t="s">
        <v>160</v>
      </c>
      <c r="C96" t="s">
        <v>191</v>
      </c>
      <c r="D96">
        <v>26.370131184051154</v>
      </c>
      <c r="E96">
        <v>5.2517206497415238E-2</v>
      </c>
      <c r="F96">
        <v>8.7205389862195809E-2</v>
      </c>
      <c r="G96" s="1">
        <v>7.2786172888279654E-2</v>
      </c>
      <c r="H96">
        <v>0.15728187830530813</v>
      </c>
      <c r="I96">
        <v>5.5811137740112003E-2</v>
      </c>
      <c r="J96">
        <v>2.7633050383965567E-2</v>
      </c>
      <c r="K96">
        <v>2.2799086863587219E-2</v>
      </c>
      <c r="L96">
        <v>2.0164395175148925E-2</v>
      </c>
      <c r="M96">
        <v>4.5292640809659005E-3</v>
      </c>
      <c r="N96">
        <v>1.160971266990662E-3</v>
      </c>
      <c r="P96">
        <f t="shared" si="4"/>
        <v>8.5120357058662152E-2</v>
      </c>
      <c r="Q96">
        <f t="shared" si="5"/>
        <v>1.5257353554131655E-2</v>
      </c>
      <c r="R96">
        <f t="shared" si="6"/>
        <v>0.1792444731360418</v>
      </c>
      <c r="S96">
        <f t="shared" si="7"/>
        <v>7.7315647469591931E-3</v>
      </c>
      <c r="U96">
        <v>1.2951999999999999</v>
      </c>
    </row>
    <row r="97" spans="1:21" x14ac:dyDescent="0.25">
      <c r="A97" t="s">
        <v>302</v>
      </c>
      <c r="B97" t="s">
        <v>154</v>
      </c>
      <c r="C97" t="s">
        <v>206</v>
      </c>
      <c r="D97">
        <v>28.465274453962721</v>
      </c>
      <c r="E97">
        <v>5.4554439162730955E-3</v>
      </c>
      <c r="F97">
        <v>6.0708003000455157E-3</v>
      </c>
      <c r="G97" s="1">
        <v>4.0577955021203101E-3</v>
      </c>
      <c r="H97">
        <v>1.1247329002037407E-2</v>
      </c>
      <c r="I97">
        <v>1.0543924944656067E-2</v>
      </c>
      <c r="J97">
        <v>1.84202094570329E-3</v>
      </c>
      <c r="K97">
        <v>1.2670060921798469E-3</v>
      </c>
      <c r="L97">
        <v>2.4098052827832071E-3</v>
      </c>
      <c r="M97">
        <v>4.0016570047595665E-3</v>
      </c>
      <c r="N97">
        <v>6.941217927593173E-4</v>
      </c>
      <c r="P97">
        <f t="shared" si="4"/>
        <v>7.4750587330264778E-3</v>
      </c>
      <c r="Q97">
        <f t="shared" si="5"/>
        <v>2.0429222236370455E-3</v>
      </c>
      <c r="R97">
        <f t="shared" si="6"/>
        <v>0.273298484547146</v>
      </c>
      <c r="S97">
        <f t="shared" si="7"/>
        <v>7.921897354613459E-3</v>
      </c>
      <c r="U97">
        <v>1.29281</v>
      </c>
    </row>
    <row r="98" spans="1:21" x14ac:dyDescent="0.25">
      <c r="A98" t="s">
        <v>303</v>
      </c>
      <c r="B98" t="s">
        <v>304</v>
      </c>
      <c r="D98">
        <v>29.600259629756064</v>
      </c>
      <c r="E98">
        <v>7.4025609173450468E-2</v>
      </c>
      <c r="F98">
        <v>5.8278296474612259E-2</v>
      </c>
      <c r="G98" s="1">
        <v>8.9018020840571394E-2</v>
      </c>
      <c r="H98">
        <v>8.0938866687437494E-2</v>
      </c>
      <c r="I98">
        <v>5.1923616964656666E-2</v>
      </c>
      <c r="J98">
        <v>3.4144221084899333E-2</v>
      </c>
      <c r="K98">
        <v>4.0180860783268123E-2</v>
      </c>
      <c r="L98">
        <v>4.3636228212460743E-2</v>
      </c>
      <c r="M98">
        <v>3.8721776967020997E-2</v>
      </c>
      <c r="N98">
        <v>5.7694726471060692E-2</v>
      </c>
      <c r="P98">
        <f t="shared" si="4"/>
        <v>7.0836882028145642E-2</v>
      </c>
      <c r="Q98">
        <f t="shared" si="5"/>
        <v>4.2875562703741973E-2</v>
      </c>
      <c r="R98">
        <f t="shared" si="6"/>
        <v>0.60527173805738954</v>
      </c>
      <c r="S98">
        <f t="shared" si="7"/>
        <v>8.1225397993938062E-3</v>
      </c>
      <c r="U98">
        <v>1.29033</v>
      </c>
    </row>
    <row r="99" spans="1:21" x14ac:dyDescent="0.25">
      <c r="A99" t="s">
        <v>305</v>
      </c>
      <c r="B99" t="s">
        <v>306</v>
      </c>
      <c r="C99" t="s">
        <v>231</v>
      </c>
      <c r="D99">
        <v>27.402505607964123</v>
      </c>
      <c r="E99">
        <v>1.2005223474130477E-2</v>
      </c>
      <c r="F99">
        <v>1.9161430881316645E-2</v>
      </c>
      <c r="G99" s="1">
        <v>8.1920995202097585E-3</v>
      </c>
      <c r="H99">
        <v>1.7788729732128968E-2</v>
      </c>
      <c r="I99">
        <v>4.3395000261431341E-3</v>
      </c>
      <c r="J99">
        <v>1.8189816132680268E-3</v>
      </c>
      <c r="K99">
        <v>1.7312955487131438E-3</v>
      </c>
      <c r="L99">
        <v>2.5970981177283708E-3</v>
      </c>
      <c r="M99">
        <v>3.378171684269233E-3</v>
      </c>
      <c r="N99">
        <v>2.9087887257707862E-3</v>
      </c>
      <c r="P99">
        <f t="shared" si="4"/>
        <v>1.2297396726785797E-2</v>
      </c>
      <c r="Q99">
        <f t="shared" si="5"/>
        <v>2.4868671379499122E-3</v>
      </c>
      <c r="R99">
        <f t="shared" si="6"/>
        <v>0.2022271211705399</v>
      </c>
      <c r="S99">
        <f t="shared" si="7"/>
        <v>8.3986653749181569E-3</v>
      </c>
      <c r="U99">
        <v>1.28698</v>
      </c>
    </row>
    <row r="100" spans="1:21" x14ac:dyDescent="0.25">
      <c r="A100" t="s">
        <v>307</v>
      </c>
      <c r="B100" t="s">
        <v>224</v>
      </c>
      <c r="C100" t="s">
        <v>304</v>
      </c>
      <c r="D100">
        <v>24.547928801635969</v>
      </c>
      <c r="E100">
        <v>4.1893668879772854E-2</v>
      </c>
      <c r="F100">
        <v>1.7958948696402934E-2</v>
      </c>
      <c r="G100" s="1">
        <v>3.6106179321281726E-2</v>
      </c>
      <c r="H100">
        <v>4.4998956761611877E-2</v>
      </c>
      <c r="I100">
        <v>2.4014870224505765E-2</v>
      </c>
      <c r="J100">
        <v>2.2243690367541733E-2</v>
      </c>
      <c r="K100">
        <v>5.8702478428705627E-3</v>
      </c>
      <c r="L100">
        <v>1.332098542409711E-2</v>
      </c>
      <c r="M100">
        <v>8.1088826308504669E-3</v>
      </c>
      <c r="N100">
        <v>1.3459041843467344E-2</v>
      </c>
      <c r="P100">
        <f t="shared" si="4"/>
        <v>3.299452477671503E-2</v>
      </c>
      <c r="Q100">
        <f t="shared" si="5"/>
        <v>1.2600569621765445E-2</v>
      </c>
      <c r="R100">
        <f t="shared" si="6"/>
        <v>0.38189880615155725</v>
      </c>
      <c r="S100">
        <f t="shared" si="7"/>
        <v>8.7117803029032517E-3</v>
      </c>
      <c r="U100">
        <v>1.28328</v>
      </c>
    </row>
    <row r="101" spans="1:21" x14ac:dyDescent="0.25">
      <c r="A101" t="s">
        <v>308</v>
      </c>
      <c r="B101" t="s">
        <v>148</v>
      </c>
      <c r="C101" t="s">
        <v>193</v>
      </c>
      <c r="D101">
        <v>18.387998112845644</v>
      </c>
      <c r="E101">
        <v>2.4808693214603713E-2</v>
      </c>
      <c r="F101">
        <v>2.6935496639886161E-2</v>
      </c>
      <c r="G101" s="1">
        <v>1.1989061558860793E-2</v>
      </c>
      <c r="H101">
        <v>3.6028003904245313E-2</v>
      </c>
      <c r="I101">
        <v>4.9123122197422334E-2</v>
      </c>
      <c r="J101">
        <v>7.5398094586273667E-4</v>
      </c>
      <c r="K101">
        <v>8.3969823528926568E-3</v>
      </c>
      <c r="L101">
        <v>3.5040348022495708E-4</v>
      </c>
      <c r="M101">
        <v>1.6399439369077735E-2</v>
      </c>
      <c r="N101">
        <v>5.0722240441416558E-3</v>
      </c>
      <c r="P101">
        <f t="shared" si="4"/>
        <v>2.9776875503003664E-2</v>
      </c>
      <c r="Q101">
        <f t="shared" si="5"/>
        <v>6.1946060384399483E-3</v>
      </c>
      <c r="R101">
        <f t="shared" si="6"/>
        <v>0.20803411821415191</v>
      </c>
      <c r="S101">
        <f t="shared" si="7"/>
        <v>8.743432115609108E-3</v>
      </c>
      <c r="U101">
        <v>1.28291</v>
      </c>
    </row>
    <row r="102" spans="1:21" x14ac:dyDescent="0.25">
      <c r="A102" t="s">
        <v>309</v>
      </c>
      <c r="B102" t="s">
        <v>157</v>
      </c>
      <c r="C102" t="s">
        <v>310</v>
      </c>
      <c r="D102">
        <v>10.121879334257969</v>
      </c>
      <c r="E102">
        <v>2.271457526946195E-2</v>
      </c>
      <c r="F102">
        <v>1.021196448906558E-2</v>
      </c>
      <c r="G102" s="1">
        <v>2.5503724979336381E-2</v>
      </c>
      <c r="H102">
        <v>2.528235281180222E-2</v>
      </c>
      <c r="I102">
        <v>1.2863982331897667E-2</v>
      </c>
      <c r="J102">
        <v>1.2840679823028733E-2</v>
      </c>
      <c r="K102">
        <v>4.4815201450189371E-3</v>
      </c>
      <c r="L102">
        <v>4.4667744777314071E-3</v>
      </c>
      <c r="M102">
        <v>6.7103843377766996E-3</v>
      </c>
      <c r="N102">
        <v>6.8128530453167241E-3</v>
      </c>
      <c r="P102">
        <f t="shared" si="4"/>
        <v>1.9315319976312761E-2</v>
      </c>
      <c r="Q102">
        <f t="shared" si="5"/>
        <v>7.0624423657745005E-3</v>
      </c>
      <c r="R102">
        <f t="shared" si="6"/>
        <v>0.36563941857735149</v>
      </c>
      <c r="S102">
        <f t="shared" si="7"/>
        <v>9.106174070533872E-3</v>
      </c>
      <c r="U102">
        <v>1.2787500000000001</v>
      </c>
    </row>
    <row r="103" spans="1:21" x14ac:dyDescent="0.25">
      <c r="A103" t="s">
        <v>311</v>
      </c>
      <c r="B103" t="s">
        <v>166</v>
      </c>
      <c r="C103" t="s">
        <v>154</v>
      </c>
      <c r="D103">
        <v>24.427892837974699</v>
      </c>
      <c r="E103">
        <v>2.8111977030234332E-2</v>
      </c>
      <c r="F103">
        <v>2.3913572537934257E-2</v>
      </c>
      <c r="G103" s="1">
        <v>4.1684809805181723E-2</v>
      </c>
      <c r="H103">
        <v>4.7258596977248747E-2</v>
      </c>
      <c r="I103">
        <v>1.57620981258264E-2</v>
      </c>
      <c r="J103">
        <v>1.4783921550003199E-2</v>
      </c>
      <c r="K103">
        <v>9.2556393347969067E-3</v>
      </c>
      <c r="L103">
        <v>9.09700862295563E-3</v>
      </c>
      <c r="M103">
        <v>1.3361485559389001E-2</v>
      </c>
      <c r="N103">
        <v>9.5527423248918265E-3</v>
      </c>
      <c r="P103">
        <f t="shared" si="4"/>
        <v>3.1346210895285095E-2</v>
      </c>
      <c r="Q103">
        <f t="shared" si="5"/>
        <v>1.1210159478407313E-2</v>
      </c>
      <c r="R103">
        <f t="shared" si="6"/>
        <v>0.35762406869065877</v>
      </c>
      <c r="S103">
        <f t="shared" si="7"/>
        <v>9.2135356420673768E-3</v>
      </c>
      <c r="U103">
        <v>1.2775399999999999</v>
      </c>
    </row>
    <row r="104" spans="1:21" x14ac:dyDescent="0.25">
      <c r="A104" t="s">
        <v>312</v>
      </c>
      <c r="B104" t="s">
        <v>306</v>
      </c>
      <c r="C104" t="s">
        <v>313</v>
      </c>
      <c r="D104">
        <v>25.367095784812726</v>
      </c>
      <c r="E104">
        <v>1.8906012253510382E-3</v>
      </c>
      <c r="F104">
        <v>3.515467532805387E-3</v>
      </c>
      <c r="G104" s="1">
        <v>2.6209682732456136E-3</v>
      </c>
      <c r="H104">
        <v>5.0813424442584061E-3</v>
      </c>
      <c r="I104">
        <v>2.2003834771066131E-3</v>
      </c>
      <c r="J104">
        <v>1.8770365945224533E-3</v>
      </c>
      <c r="K104">
        <v>8.7172050843028126E-4</v>
      </c>
      <c r="L104">
        <v>4.4448067939724075E-4</v>
      </c>
      <c r="M104">
        <v>6.535131685816701E-4</v>
      </c>
      <c r="N104">
        <v>8.4263765052287583E-4</v>
      </c>
      <c r="P104">
        <f t="shared" si="4"/>
        <v>3.0617525905534118E-3</v>
      </c>
      <c r="Q104">
        <f t="shared" si="5"/>
        <v>9.3787772029090412E-4</v>
      </c>
      <c r="R104">
        <f t="shared" si="6"/>
        <v>0.30632054437859813</v>
      </c>
      <c r="S104">
        <f t="shared" si="7"/>
        <v>9.3845564416542241E-3</v>
      </c>
      <c r="U104">
        <v>1.2756400000000001</v>
      </c>
    </row>
    <row r="105" spans="1:21" x14ac:dyDescent="0.25">
      <c r="A105" t="s">
        <v>314</v>
      </c>
      <c r="B105" t="s">
        <v>164</v>
      </c>
      <c r="D105">
        <v>25.433161733548122</v>
      </c>
      <c r="E105">
        <v>1.4401177163552095E-2</v>
      </c>
      <c r="F105">
        <v>1.1854599192158999E-2</v>
      </c>
      <c r="G105" s="1">
        <v>1.4297994643560758E-2</v>
      </c>
      <c r="H105">
        <v>2.0935117698788374E-2</v>
      </c>
      <c r="I105">
        <v>1.5340348619115533E-2</v>
      </c>
      <c r="J105">
        <v>6.4764817776209998E-3</v>
      </c>
      <c r="K105">
        <v>5.7320126189510621E-3</v>
      </c>
      <c r="L105">
        <v>1.2154596817383147E-2</v>
      </c>
      <c r="M105">
        <v>7.1521888320018661E-3</v>
      </c>
      <c r="N105">
        <v>1.1363530026053654E-2</v>
      </c>
      <c r="P105">
        <f t="shared" si="4"/>
        <v>1.536584746343515E-2</v>
      </c>
      <c r="Q105">
        <f t="shared" si="5"/>
        <v>8.5757620144021468E-3</v>
      </c>
      <c r="R105">
        <f t="shared" si="6"/>
        <v>0.55810537198219534</v>
      </c>
      <c r="S105">
        <f t="shared" si="7"/>
        <v>9.583032975729544E-3</v>
      </c>
      <c r="U105">
        <v>1.27346</v>
      </c>
    </row>
    <row r="106" spans="1:21" x14ac:dyDescent="0.25">
      <c r="A106" t="s">
        <v>315</v>
      </c>
      <c r="B106" t="s">
        <v>310</v>
      </c>
      <c r="D106">
        <v>20.986739530572745</v>
      </c>
      <c r="E106">
        <v>2.7560142292211761E-3</v>
      </c>
      <c r="F106">
        <v>3.336583199385968E-3</v>
      </c>
      <c r="G106" s="1">
        <v>4.8389560158681377E-3</v>
      </c>
      <c r="H106">
        <v>5.8241933200464998E-3</v>
      </c>
      <c r="I106">
        <v>2.7167450146848471E-3</v>
      </c>
      <c r="J106">
        <v>1.0850119536131133E-3</v>
      </c>
      <c r="K106">
        <v>9.5572321967295941E-4</v>
      </c>
      <c r="L106">
        <v>1.2142073451187852E-3</v>
      </c>
      <c r="M106">
        <v>1.4824921718574733E-3</v>
      </c>
      <c r="N106">
        <v>2.8602240781106449E-3</v>
      </c>
      <c r="P106">
        <f t="shared" si="4"/>
        <v>3.8944983558413257E-3</v>
      </c>
      <c r="Q106">
        <f t="shared" si="5"/>
        <v>1.5195317536745954E-3</v>
      </c>
      <c r="R106">
        <f t="shared" si="6"/>
        <v>0.39017393636730191</v>
      </c>
      <c r="S106">
        <f t="shared" si="7"/>
        <v>9.9730901492815043E-3</v>
      </c>
      <c r="U106">
        <v>1.2692600000000001</v>
      </c>
    </row>
    <row r="107" spans="1:21" x14ac:dyDescent="0.25">
      <c r="A107" t="s">
        <v>316</v>
      </c>
      <c r="B107" t="s">
        <v>151</v>
      </c>
      <c r="C107" t="s">
        <v>317</v>
      </c>
      <c r="D107">
        <v>26.852725311369174</v>
      </c>
      <c r="E107">
        <v>3.2336504831054526E-3</v>
      </c>
      <c r="F107">
        <v>3.2130095375405322E-3</v>
      </c>
      <c r="G107" s="1">
        <v>1.5642858232094345E-3</v>
      </c>
      <c r="H107">
        <v>3.4288951973168438E-3</v>
      </c>
      <c r="I107">
        <v>5.7264958403642008E-3</v>
      </c>
      <c r="J107">
        <v>1.6696693657644334E-3</v>
      </c>
      <c r="K107">
        <v>1.6851973165996875E-3</v>
      </c>
      <c r="L107">
        <v>6.7818799979375919E-4</v>
      </c>
      <c r="M107">
        <v>1.71311893278838E-5</v>
      </c>
      <c r="N107">
        <v>7.3934781101736894E-4</v>
      </c>
      <c r="P107">
        <f t="shared" si="4"/>
        <v>3.4332673763072924E-3</v>
      </c>
      <c r="Q107">
        <f t="shared" si="5"/>
        <v>9.5790673650062667E-4</v>
      </c>
      <c r="R107">
        <f t="shared" si="6"/>
        <v>0.27900732203703843</v>
      </c>
      <c r="S107">
        <f t="shared" si="7"/>
        <v>1.0004954528346457E-2</v>
      </c>
      <c r="U107">
        <v>1.2689299999999999</v>
      </c>
    </row>
    <row r="108" spans="1:21" x14ac:dyDescent="0.25">
      <c r="A108" t="s">
        <v>318</v>
      </c>
      <c r="B108" t="s">
        <v>151</v>
      </c>
      <c r="C108" t="s">
        <v>161</v>
      </c>
      <c r="D108">
        <v>27.413991175661756</v>
      </c>
      <c r="E108">
        <v>6.271999796022238E-3</v>
      </c>
      <c r="F108">
        <v>7.7337959245820645E-3</v>
      </c>
      <c r="G108" s="1">
        <v>4.5224650828694143E-3</v>
      </c>
      <c r="H108">
        <v>8.223387299461437E-3</v>
      </c>
      <c r="I108">
        <v>6.7011071240786002E-3</v>
      </c>
      <c r="J108">
        <v>3.9907975284283331E-3</v>
      </c>
      <c r="K108">
        <v>3.9978307357177185E-3</v>
      </c>
      <c r="L108">
        <v>4.1370454154550738E-3</v>
      </c>
      <c r="M108">
        <v>5.2129304932850666E-3</v>
      </c>
      <c r="N108">
        <v>1.7591324466463621E-3</v>
      </c>
      <c r="P108">
        <f t="shared" si="4"/>
        <v>6.6905510454027513E-3</v>
      </c>
      <c r="Q108">
        <f t="shared" si="5"/>
        <v>3.8195473239065109E-3</v>
      </c>
      <c r="R108">
        <f t="shared" si="6"/>
        <v>0.57088680707862161</v>
      </c>
      <c r="S108">
        <f t="shared" si="7"/>
        <v>1.0034353934615201E-2</v>
      </c>
      <c r="U108">
        <v>1.26861</v>
      </c>
    </row>
    <row r="109" spans="1:21" x14ac:dyDescent="0.25">
      <c r="A109" t="s">
        <v>319</v>
      </c>
      <c r="B109" t="s">
        <v>169</v>
      </c>
      <c r="C109" t="s">
        <v>213</v>
      </c>
      <c r="D109">
        <v>22.909400693114979</v>
      </c>
      <c r="E109">
        <v>3.6062991085846714E-2</v>
      </c>
      <c r="F109">
        <v>2.7005020823210293E-2</v>
      </c>
      <c r="G109" s="1">
        <v>2.1177299540601515E-2</v>
      </c>
      <c r="H109">
        <v>5.9823638691824998E-2</v>
      </c>
      <c r="I109">
        <v>3.0909882144645198E-2</v>
      </c>
      <c r="J109">
        <v>1.4034889076825667E-2</v>
      </c>
      <c r="K109">
        <v>7.2969831399057189E-3</v>
      </c>
      <c r="L109">
        <v>5.495781252953592E-3</v>
      </c>
      <c r="M109">
        <v>1.9987116154249633E-2</v>
      </c>
      <c r="N109">
        <v>8.7844374103531724E-3</v>
      </c>
      <c r="P109">
        <f t="shared" si="4"/>
        <v>3.4995766457225741E-2</v>
      </c>
      <c r="Q109">
        <f t="shared" si="5"/>
        <v>1.1119841406857556E-2</v>
      </c>
      <c r="R109">
        <f t="shared" si="6"/>
        <v>0.31774818878303462</v>
      </c>
      <c r="S109">
        <f t="shared" si="7"/>
        <v>1.0377408023913567E-2</v>
      </c>
      <c r="U109">
        <v>1.2650399999999999</v>
      </c>
    </row>
    <row r="110" spans="1:21" x14ac:dyDescent="0.25">
      <c r="A110" t="s">
        <v>320</v>
      </c>
      <c r="B110" t="s">
        <v>224</v>
      </c>
      <c r="C110" t="s">
        <v>164</v>
      </c>
      <c r="D110">
        <v>25.897026469802181</v>
      </c>
      <c r="E110">
        <v>1.6231612934373189E-2</v>
      </c>
      <c r="F110">
        <v>1.3454578778713904E-2</v>
      </c>
      <c r="G110" s="1">
        <v>2.992079833456807E-2</v>
      </c>
      <c r="H110">
        <v>2.8081930392517405E-2</v>
      </c>
      <c r="I110">
        <v>1.6781487439849765E-2</v>
      </c>
      <c r="J110">
        <v>6.2892515795600337E-3</v>
      </c>
      <c r="K110">
        <v>8.5581494492051255E-3</v>
      </c>
      <c r="L110">
        <v>6.2084196253578521E-3</v>
      </c>
      <c r="M110">
        <v>1.32983334997358E-2</v>
      </c>
      <c r="N110">
        <v>9.9871142376084139E-3</v>
      </c>
      <c r="P110">
        <f t="shared" si="4"/>
        <v>2.0894081576004468E-2</v>
      </c>
      <c r="Q110">
        <f t="shared" si="5"/>
        <v>8.8682536782934453E-3</v>
      </c>
      <c r="R110">
        <f t="shared" si="6"/>
        <v>0.4244385495497478</v>
      </c>
      <c r="S110">
        <f t="shared" si="7"/>
        <v>1.048382322557369E-2</v>
      </c>
      <c r="U110">
        <v>1.2639400000000001</v>
      </c>
    </row>
    <row r="111" spans="1:21" x14ac:dyDescent="0.25">
      <c r="A111" t="s">
        <v>321</v>
      </c>
      <c r="B111" t="s">
        <v>160</v>
      </c>
      <c r="C111" t="s">
        <v>317</v>
      </c>
      <c r="D111">
        <v>22.11932085113353</v>
      </c>
      <c r="E111">
        <v>3.267033440852133E-2</v>
      </c>
      <c r="F111">
        <v>2.7990525525628258E-2</v>
      </c>
      <c r="G111" s="1">
        <v>1.0289995750501034E-2</v>
      </c>
      <c r="H111">
        <v>2.2659763605672095E-2</v>
      </c>
      <c r="I111">
        <v>3.7643576680557664E-2</v>
      </c>
      <c r="J111">
        <v>1.1085109167470132E-2</v>
      </c>
      <c r="K111">
        <v>6.711435537704531E-3</v>
      </c>
      <c r="L111">
        <v>6.6291598144747037E-3</v>
      </c>
      <c r="M111">
        <v>1.6554020137211033E-2</v>
      </c>
      <c r="N111">
        <v>5.2113301661748622E-3</v>
      </c>
      <c r="P111">
        <f t="shared" si="4"/>
        <v>2.6250839194176079E-2</v>
      </c>
      <c r="Q111">
        <f t="shared" si="5"/>
        <v>9.2382109646070524E-3</v>
      </c>
      <c r="R111">
        <f t="shared" si="6"/>
        <v>0.35192059561496264</v>
      </c>
      <c r="S111">
        <f t="shared" si="7"/>
        <v>1.0681780758795978E-2</v>
      </c>
      <c r="U111">
        <v>1.26193</v>
      </c>
    </row>
    <row r="112" spans="1:21" x14ac:dyDescent="0.25">
      <c r="A112" t="s">
        <v>322</v>
      </c>
      <c r="B112" t="s">
        <v>148</v>
      </c>
      <c r="C112" t="s">
        <v>213</v>
      </c>
      <c r="D112">
        <v>25.132485633563995</v>
      </c>
      <c r="E112">
        <v>6.1120397834033332E-3</v>
      </c>
      <c r="F112">
        <v>1.4295310187758226E-2</v>
      </c>
      <c r="G112" s="1">
        <v>5.720361570057517E-3</v>
      </c>
      <c r="H112">
        <v>1.849975897672175E-2</v>
      </c>
      <c r="I112">
        <v>1.5486618068781367E-2</v>
      </c>
      <c r="J112">
        <v>4.2371502493318671E-3</v>
      </c>
      <c r="K112">
        <v>3.2775191296551252E-3</v>
      </c>
      <c r="L112">
        <v>2.0435667137260888E-3</v>
      </c>
      <c r="M112">
        <v>4.9637694162039999E-3</v>
      </c>
      <c r="N112">
        <v>1.484409522535E-3</v>
      </c>
      <c r="P112">
        <f t="shared" si="4"/>
        <v>1.2022817717344439E-2</v>
      </c>
      <c r="Q112">
        <f t="shared" si="5"/>
        <v>3.2012830062904162E-3</v>
      </c>
      <c r="R112">
        <f t="shared" si="6"/>
        <v>0.26626728289094492</v>
      </c>
      <c r="S112">
        <f t="shared" si="7"/>
        <v>1.0733036227916189E-2</v>
      </c>
      <c r="U112">
        <v>1.2614099999999999</v>
      </c>
    </row>
    <row r="113" spans="1:21" x14ac:dyDescent="0.25">
      <c r="A113" t="s">
        <v>323</v>
      </c>
      <c r="B113" t="s">
        <v>166</v>
      </c>
      <c r="C113" t="s">
        <v>195</v>
      </c>
      <c r="D113">
        <v>10.804112277894946</v>
      </c>
      <c r="E113">
        <v>4.522105708337628E-2</v>
      </c>
      <c r="F113">
        <v>8.9272193623529034E-2</v>
      </c>
      <c r="G113" s="1">
        <v>2.9343110666412344E-2</v>
      </c>
      <c r="H113">
        <v>6.3781657068719688E-2</v>
      </c>
      <c r="I113">
        <v>8.6233444055566003E-2</v>
      </c>
      <c r="J113">
        <v>2.7576189397049266E-2</v>
      </c>
      <c r="K113">
        <v>2.5214751610502906E-2</v>
      </c>
      <c r="L113">
        <v>1.9927785223655261E-2</v>
      </c>
      <c r="M113">
        <v>2.9132308028574402E-2</v>
      </c>
      <c r="N113">
        <v>1.7489477364396277E-2</v>
      </c>
      <c r="P113">
        <f t="shared" si="4"/>
        <v>6.277029249952068E-2</v>
      </c>
      <c r="Q113">
        <f t="shared" si="5"/>
        <v>2.3868102324835626E-2</v>
      </c>
      <c r="R113">
        <f t="shared" si="6"/>
        <v>0.38024519839568827</v>
      </c>
      <c r="S113">
        <f t="shared" si="7"/>
        <v>1.0852496903854595E-2</v>
      </c>
      <c r="U113">
        <v>1.2602100000000001</v>
      </c>
    </row>
    <row r="114" spans="1:21" x14ac:dyDescent="0.25">
      <c r="A114" t="s">
        <v>324</v>
      </c>
      <c r="B114" t="s">
        <v>209</v>
      </c>
      <c r="C114" t="s">
        <v>154</v>
      </c>
      <c r="D114">
        <v>18.449467339472999</v>
      </c>
      <c r="E114">
        <v>1.4519881887232335E-2</v>
      </c>
      <c r="F114">
        <v>8.0869440705882579E-3</v>
      </c>
      <c r="G114" s="1">
        <v>1.1629098064873104E-2</v>
      </c>
      <c r="H114">
        <v>1.4640095252677093E-2</v>
      </c>
      <c r="I114">
        <v>8.1864480874583988E-3</v>
      </c>
      <c r="J114">
        <v>9.3807065107252337E-3</v>
      </c>
      <c r="K114">
        <v>1.8115944466668781E-3</v>
      </c>
      <c r="L114">
        <v>5.7224593159967037E-3</v>
      </c>
      <c r="M114">
        <v>5.2108204232718669E-3</v>
      </c>
      <c r="N114">
        <v>2.9530353103644209E-3</v>
      </c>
      <c r="P114">
        <f t="shared" si="4"/>
        <v>1.1412493472565838E-2</v>
      </c>
      <c r="Q114">
        <f t="shared" si="5"/>
        <v>5.0157232014050208E-3</v>
      </c>
      <c r="R114">
        <f t="shared" si="6"/>
        <v>0.43949406967567362</v>
      </c>
      <c r="S114">
        <f t="shared" si="7"/>
        <v>1.1054975187099594E-2</v>
      </c>
      <c r="U114">
        <v>1.2582</v>
      </c>
    </row>
    <row r="115" spans="1:21" x14ac:dyDescent="0.25">
      <c r="A115" t="s">
        <v>325</v>
      </c>
      <c r="B115" t="s">
        <v>326</v>
      </c>
      <c r="D115">
        <v>27.109364576614976</v>
      </c>
      <c r="E115">
        <v>2.9607567382195811E-3</v>
      </c>
      <c r="F115">
        <v>1.9355771626043418E-3</v>
      </c>
      <c r="G115" s="1">
        <v>3.5529698900977243E-3</v>
      </c>
      <c r="H115">
        <v>3.7489832850961563E-3</v>
      </c>
      <c r="I115">
        <v>1.4741895301523835E-3</v>
      </c>
      <c r="J115">
        <v>7.4282502004381667E-4</v>
      </c>
      <c r="K115">
        <v>1.007772942562725E-3</v>
      </c>
      <c r="L115">
        <v>1.1026362908213259E-3</v>
      </c>
      <c r="M115">
        <v>6.0866599435971673E-4</v>
      </c>
      <c r="N115">
        <v>1.947305524419545E-3</v>
      </c>
      <c r="P115">
        <f t="shared" si="4"/>
        <v>2.7344953212340372E-3</v>
      </c>
      <c r="Q115">
        <f t="shared" si="5"/>
        <v>1.0818411544414258E-3</v>
      </c>
      <c r="R115">
        <f t="shared" si="6"/>
        <v>0.39562735618549422</v>
      </c>
      <c r="S115">
        <f t="shared" si="7"/>
        <v>1.1151345975136199E-2</v>
      </c>
      <c r="U115">
        <v>1.25725</v>
      </c>
    </row>
    <row r="116" spans="1:21" x14ac:dyDescent="0.25">
      <c r="A116" t="s">
        <v>327</v>
      </c>
      <c r="B116" t="s">
        <v>229</v>
      </c>
      <c r="C116" t="s">
        <v>213</v>
      </c>
      <c r="D116">
        <v>22.81444853447465</v>
      </c>
      <c r="E116">
        <v>7.8813208317411426E-2</v>
      </c>
      <c r="F116">
        <v>0.12191579496301097</v>
      </c>
      <c r="G116" s="1">
        <v>5.4905773911046903E-2</v>
      </c>
      <c r="H116">
        <v>0.15649419245561094</v>
      </c>
      <c r="I116">
        <v>5.2300908507172332E-2</v>
      </c>
      <c r="J116">
        <v>2.6025781264355435E-2</v>
      </c>
      <c r="K116">
        <v>2.3151819670815501E-2</v>
      </c>
      <c r="L116">
        <v>2.0322581162185445E-2</v>
      </c>
      <c r="M116">
        <v>3.8253246552064996E-2</v>
      </c>
      <c r="N116">
        <v>2.1612235520713483E-2</v>
      </c>
      <c r="P116">
        <f t="shared" si="4"/>
        <v>9.288597563085052E-2</v>
      </c>
      <c r="Q116">
        <f t="shared" si="5"/>
        <v>2.5873132834026973E-2</v>
      </c>
      <c r="R116">
        <f t="shared" si="6"/>
        <v>0.27854724739989323</v>
      </c>
      <c r="S116">
        <f t="shared" si="7"/>
        <v>1.131210155227051E-2</v>
      </c>
      <c r="U116">
        <v>1.25569</v>
      </c>
    </row>
    <row r="117" spans="1:21" x14ac:dyDescent="0.25">
      <c r="A117" t="s">
        <v>328</v>
      </c>
      <c r="B117" t="s">
        <v>164</v>
      </c>
      <c r="C117" t="s">
        <v>231</v>
      </c>
      <c r="D117">
        <v>29.308353041504471</v>
      </c>
      <c r="E117">
        <v>1.5651452478481858E-2</v>
      </c>
      <c r="F117">
        <v>2.711096917071187E-2</v>
      </c>
      <c r="G117" s="1">
        <v>1.527722700156669E-2</v>
      </c>
      <c r="H117">
        <v>3.870357762817344E-2</v>
      </c>
      <c r="I117">
        <v>8.5353759417677987E-3</v>
      </c>
      <c r="J117">
        <v>4.2212728635772669E-3</v>
      </c>
      <c r="K117">
        <v>2.9697405100468908E-3</v>
      </c>
      <c r="L117">
        <v>1.0810674588355852E-3</v>
      </c>
      <c r="M117">
        <v>6.3807143880375665E-3</v>
      </c>
      <c r="N117">
        <v>2.2602995899874451E-3</v>
      </c>
      <c r="P117">
        <f t="shared" si="4"/>
        <v>2.1055720444140332E-2</v>
      </c>
      <c r="Q117">
        <f t="shared" si="5"/>
        <v>3.3826189620969511E-3</v>
      </c>
      <c r="R117">
        <f t="shared" si="6"/>
        <v>0.16065082983367171</v>
      </c>
      <c r="S117">
        <f t="shared" si="7"/>
        <v>1.1341501404106526E-2</v>
      </c>
      <c r="U117">
        <v>1.2554000000000001</v>
      </c>
    </row>
    <row r="118" spans="1:21" x14ac:dyDescent="0.25">
      <c r="A118" t="s">
        <v>329</v>
      </c>
      <c r="B118" t="s">
        <v>157</v>
      </c>
      <c r="C118" t="s">
        <v>227</v>
      </c>
      <c r="D118">
        <v>13.244790837942732</v>
      </c>
      <c r="E118">
        <v>2.2224093625508954E-3</v>
      </c>
      <c r="F118">
        <v>4.2418990780933872E-3</v>
      </c>
      <c r="G118" s="1">
        <v>4.8489510597239651E-3</v>
      </c>
      <c r="H118">
        <v>7.7893187846029997E-3</v>
      </c>
      <c r="I118">
        <v>4.5999991085279327E-3</v>
      </c>
      <c r="J118">
        <v>2.04702888489205E-3</v>
      </c>
      <c r="K118">
        <v>4.9557869450559376E-4</v>
      </c>
      <c r="L118">
        <v>6.3364458478337032E-4</v>
      </c>
      <c r="M118">
        <v>3.0651638534971767E-3</v>
      </c>
      <c r="N118">
        <v>8.049917399652551E-4</v>
      </c>
      <c r="P118">
        <f t="shared" si="4"/>
        <v>4.7405154786998357E-3</v>
      </c>
      <c r="Q118">
        <f t="shared" si="5"/>
        <v>1.4092815515286891E-3</v>
      </c>
      <c r="R118">
        <f t="shared" si="6"/>
        <v>0.29728445310660767</v>
      </c>
      <c r="S118">
        <f t="shared" si="7"/>
        <v>1.1504280136129048E-2</v>
      </c>
      <c r="U118">
        <v>1.25383</v>
      </c>
    </row>
    <row r="119" spans="1:21" x14ac:dyDescent="0.25">
      <c r="A119" t="s">
        <v>330</v>
      </c>
      <c r="B119" t="s">
        <v>154</v>
      </c>
      <c r="C119" t="s">
        <v>195</v>
      </c>
      <c r="D119">
        <v>25.004839432696503</v>
      </c>
      <c r="E119">
        <v>6.7656878449932388E-3</v>
      </c>
      <c r="F119">
        <v>1.0284789964040839E-2</v>
      </c>
      <c r="G119" s="1">
        <v>8.6387603502517934E-3</v>
      </c>
      <c r="H119">
        <v>1.2353787145841406E-2</v>
      </c>
      <c r="I119">
        <v>2.3117635567408267E-2</v>
      </c>
      <c r="J119">
        <v>1.7228040626074766E-3</v>
      </c>
      <c r="K119">
        <v>1.6918982109031656E-3</v>
      </c>
      <c r="L119">
        <v>1.5500351910068778E-3</v>
      </c>
      <c r="M119">
        <v>5.4940223334410997E-3</v>
      </c>
      <c r="N119">
        <v>2.3583099054761791E-3</v>
      </c>
      <c r="P119">
        <f t="shared" si="4"/>
        <v>1.223213217450711E-2</v>
      </c>
      <c r="Q119">
        <f t="shared" si="5"/>
        <v>2.5634139406869602E-3</v>
      </c>
      <c r="R119">
        <f t="shared" si="6"/>
        <v>0.20956395043125442</v>
      </c>
      <c r="S119">
        <f t="shared" si="7"/>
        <v>1.1573987167928599E-2</v>
      </c>
      <c r="U119">
        <v>1.2531699999999999</v>
      </c>
    </row>
    <row r="120" spans="1:21" x14ac:dyDescent="0.25">
      <c r="A120" t="s">
        <v>331</v>
      </c>
      <c r="B120" t="s">
        <v>164</v>
      </c>
      <c r="C120" t="s">
        <v>255</v>
      </c>
      <c r="D120">
        <v>20.646190718476625</v>
      </c>
      <c r="E120">
        <v>1.8214034511102905E-3</v>
      </c>
      <c r="F120">
        <v>1.1608646496439226E-3</v>
      </c>
      <c r="G120" s="1">
        <v>1.0788562718879518E-3</v>
      </c>
      <c r="H120">
        <v>3.3715339712210939E-3</v>
      </c>
      <c r="I120">
        <v>1.5551253110853902E-3</v>
      </c>
      <c r="J120">
        <v>5.0764668951292662E-4</v>
      </c>
      <c r="K120">
        <v>2.3566362919209564E-4</v>
      </c>
      <c r="L120">
        <v>1.7875013450809E-4</v>
      </c>
      <c r="M120">
        <v>8.0407337338022332E-4</v>
      </c>
      <c r="N120">
        <v>2.2789032074623587E-4</v>
      </c>
      <c r="P120">
        <f t="shared" si="4"/>
        <v>1.79755673098973E-3</v>
      </c>
      <c r="Q120">
        <f t="shared" si="5"/>
        <v>3.908048294679143E-4</v>
      </c>
      <c r="R120">
        <f t="shared" si="6"/>
        <v>0.21740889882943398</v>
      </c>
      <c r="S120">
        <f t="shared" si="7"/>
        <v>1.1636947292833983E-2</v>
      </c>
      <c r="U120">
        <v>1.25257</v>
      </c>
    </row>
    <row r="121" spans="1:21" x14ac:dyDescent="0.25">
      <c r="A121" t="s">
        <v>332</v>
      </c>
      <c r="B121" t="s">
        <v>164</v>
      </c>
      <c r="C121" t="s">
        <v>222</v>
      </c>
      <c r="D121">
        <v>17.777606923819643</v>
      </c>
      <c r="E121">
        <v>0.12635932933367192</v>
      </c>
      <c r="F121">
        <v>9.5767820873640969E-2</v>
      </c>
      <c r="G121" s="1">
        <v>8.8539893963195865E-2</v>
      </c>
      <c r="H121">
        <v>9.7264075753668119E-2</v>
      </c>
      <c r="I121">
        <v>0.12686640604405133</v>
      </c>
      <c r="J121">
        <v>7.2157326168566668E-2</v>
      </c>
      <c r="K121">
        <v>1.5704811418161657E-2</v>
      </c>
      <c r="L121">
        <v>3.1569724348004924E-2</v>
      </c>
      <c r="M121">
        <v>9.0035902563697659E-2</v>
      </c>
      <c r="N121">
        <v>6.6441422420739304E-2</v>
      </c>
      <c r="P121">
        <f t="shared" si="4"/>
        <v>0.10695950519364564</v>
      </c>
      <c r="Q121">
        <f t="shared" si="5"/>
        <v>5.5181837383834045E-2</v>
      </c>
      <c r="R121">
        <f t="shared" si="6"/>
        <v>0.51591335696560747</v>
      </c>
      <c r="S121">
        <f t="shared" si="7"/>
        <v>1.1704347080102137E-2</v>
      </c>
      <c r="U121">
        <v>1.25193</v>
      </c>
    </row>
    <row r="122" spans="1:21" x14ac:dyDescent="0.25">
      <c r="A122" t="s">
        <v>333</v>
      </c>
      <c r="B122" t="s">
        <v>229</v>
      </c>
      <c r="C122" t="s">
        <v>197</v>
      </c>
      <c r="D122">
        <v>28.498792356015645</v>
      </c>
      <c r="E122">
        <v>2.9976047652378473E-2</v>
      </c>
      <c r="F122">
        <v>4.8324802025090645E-2</v>
      </c>
      <c r="G122" s="1">
        <v>2.818792289012724E-2</v>
      </c>
      <c r="H122">
        <v>8.3155208001113437E-2</v>
      </c>
      <c r="I122">
        <v>2.4064217337100669E-2</v>
      </c>
      <c r="J122">
        <v>7.0242026125356327E-3</v>
      </c>
      <c r="K122">
        <v>7.1858835580552501E-3</v>
      </c>
      <c r="L122">
        <v>6.2125847286412959E-3</v>
      </c>
      <c r="M122">
        <v>9.1398640576741338E-3</v>
      </c>
      <c r="N122">
        <v>6.4319800446641035E-3</v>
      </c>
      <c r="P122">
        <f t="shared" si="4"/>
        <v>4.2741639581162096E-2</v>
      </c>
      <c r="Q122">
        <f t="shared" si="5"/>
        <v>7.1989030003140834E-3</v>
      </c>
      <c r="R122">
        <f t="shared" si="6"/>
        <v>0.16842833056612364</v>
      </c>
      <c r="S122">
        <f t="shared" si="7"/>
        <v>1.17175453358212E-2</v>
      </c>
      <c r="U122">
        <v>1.2518</v>
      </c>
    </row>
    <row r="123" spans="1:21" x14ac:dyDescent="0.25">
      <c r="A123" t="s">
        <v>334</v>
      </c>
      <c r="B123" t="s">
        <v>188</v>
      </c>
      <c r="C123" t="s">
        <v>177</v>
      </c>
      <c r="D123">
        <v>27.378765994674829</v>
      </c>
      <c r="E123">
        <v>1.0117678266435618E-2</v>
      </c>
      <c r="F123">
        <v>1.565791692516013E-2</v>
      </c>
      <c r="G123" s="1">
        <v>8.8054365160766205E-3</v>
      </c>
      <c r="H123">
        <v>2.5480767081716031E-2</v>
      </c>
      <c r="I123">
        <v>9.2594622162905666E-3</v>
      </c>
      <c r="J123">
        <v>4.3247951516439996E-3</v>
      </c>
      <c r="K123">
        <v>2.4409420877610343E-3</v>
      </c>
      <c r="L123">
        <v>7.8217189274334812E-4</v>
      </c>
      <c r="M123">
        <v>6.3968511118523003E-3</v>
      </c>
      <c r="N123">
        <v>1.6078544076900689E-3</v>
      </c>
      <c r="P123">
        <f t="shared" si="4"/>
        <v>1.3864252201135793E-2</v>
      </c>
      <c r="Q123">
        <f t="shared" si="5"/>
        <v>3.1105229303381499E-3</v>
      </c>
      <c r="R123">
        <f t="shared" si="6"/>
        <v>0.22435562230203288</v>
      </c>
      <c r="S123">
        <f t="shared" si="7"/>
        <v>1.1756609944829632E-2</v>
      </c>
      <c r="U123">
        <v>1.25143</v>
      </c>
    </row>
    <row r="124" spans="1:21" x14ac:dyDescent="0.25">
      <c r="A124" t="s">
        <v>335</v>
      </c>
      <c r="B124" t="s">
        <v>229</v>
      </c>
      <c r="C124" t="s">
        <v>336</v>
      </c>
      <c r="D124">
        <v>16.147975919773231</v>
      </c>
      <c r="E124">
        <v>2.7760228810341332E-3</v>
      </c>
      <c r="F124">
        <v>6.5032030649482256E-3</v>
      </c>
      <c r="G124" s="1">
        <v>3.8460136412544828E-3</v>
      </c>
      <c r="H124">
        <v>9.7951000933436567E-3</v>
      </c>
      <c r="I124">
        <v>4.7885508081398336E-3</v>
      </c>
      <c r="J124">
        <v>5.9141153351168331E-4</v>
      </c>
      <c r="K124">
        <v>3.1469340629940623E-4</v>
      </c>
      <c r="L124">
        <v>8.9318849449500002E-4</v>
      </c>
      <c r="M124">
        <v>3.13310883681756E-3</v>
      </c>
      <c r="N124">
        <v>1.2823669258972138E-3</v>
      </c>
      <c r="P124">
        <f t="shared" si="4"/>
        <v>5.541778097744067E-3</v>
      </c>
      <c r="Q124">
        <f t="shared" si="5"/>
        <v>1.2429538394041727E-3</v>
      </c>
      <c r="R124">
        <f t="shared" si="6"/>
        <v>0.22428791219737781</v>
      </c>
      <c r="S124">
        <f t="shared" si="7"/>
        <v>1.1781486869601015E-2</v>
      </c>
      <c r="U124">
        <v>1.2512000000000001</v>
      </c>
    </row>
    <row r="125" spans="1:21" x14ac:dyDescent="0.25">
      <c r="A125" t="s">
        <v>337</v>
      </c>
      <c r="B125" t="s">
        <v>157</v>
      </c>
      <c r="C125" t="s">
        <v>154</v>
      </c>
      <c r="D125">
        <v>27.309277312571123</v>
      </c>
      <c r="E125">
        <v>0.22801169912321193</v>
      </c>
      <c r="F125">
        <v>9.1166331087590008E-2</v>
      </c>
      <c r="G125" s="1">
        <v>0.19300615131200483</v>
      </c>
      <c r="H125">
        <v>0.24678320170958751</v>
      </c>
      <c r="I125">
        <v>5.9904101367123E-2</v>
      </c>
      <c r="J125">
        <v>6.7633318852586999E-2</v>
      </c>
      <c r="K125">
        <v>2.0457071182352092E-2</v>
      </c>
      <c r="L125">
        <v>4.0080303866717779E-2</v>
      </c>
      <c r="M125">
        <v>4.2065822378380663E-2</v>
      </c>
      <c r="N125">
        <v>3.0747418032619551E-2</v>
      </c>
      <c r="P125">
        <f t="shared" si="4"/>
        <v>0.16377429691990344</v>
      </c>
      <c r="Q125">
        <f t="shared" si="5"/>
        <v>4.0196786862531413E-2</v>
      </c>
      <c r="R125">
        <f t="shared" si="6"/>
        <v>0.24544014304143416</v>
      </c>
      <c r="S125">
        <f t="shared" si="7"/>
        <v>1.1949599439176627E-2</v>
      </c>
      <c r="U125">
        <v>1.24962</v>
      </c>
    </row>
    <row r="126" spans="1:21" x14ac:dyDescent="0.25">
      <c r="A126" t="s">
        <v>338</v>
      </c>
      <c r="B126" t="s">
        <v>166</v>
      </c>
      <c r="C126" t="s">
        <v>310</v>
      </c>
      <c r="D126">
        <v>24.003871008446819</v>
      </c>
      <c r="E126">
        <v>5.4498122724971912E-2</v>
      </c>
      <c r="F126">
        <v>2.6614848868569612E-2</v>
      </c>
      <c r="G126" s="1">
        <v>6.4313495304756205E-2</v>
      </c>
      <c r="H126">
        <v>5.928104987141844E-2</v>
      </c>
      <c r="I126">
        <v>2.3914857486952202E-2</v>
      </c>
      <c r="J126">
        <v>1.6949206064903299E-2</v>
      </c>
      <c r="K126">
        <v>1.4169170279284438E-2</v>
      </c>
      <c r="L126">
        <v>9.6223046703077034E-3</v>
      </c>
      <c r="M126">
        <v>2.68855174388214E-2</v>
      </c>
      <c r="N126">
        <v>1.6275121162928344E-2</v>
      </c>
      <c r="P126">
        <f t="shared" si="4"/>
        <v>4.5724474851333678E-2</v>
      </c>
      <c r="Q126">
        <f t="shared" si="5"/>
        <v>1.6780263923249036E-2</v>
      </c>
      <c r="R126">
        <f t="shared" si="6"/>
        <v>0.36698647666938911</v>
      </c>
      <c r="S126">
        <f t="shared" si="7"/>
        <v>1.2085907714531141E-2</v>
      </c>
      <c r="U126">
        <v>1.2483500000000001</v>
      </c>
    </row>
    <row r="127" spans="1:21" x14ac:dyDescent="0.25">
      <c r="A127" t="s">
        <v>339</v>
      </c>
      <c r="B127" t="s">
        <v>306</v>
      </c>
      <c r="C127" t="s">
        <v>340</v>
      </c>
      <c r="D127">
        <v>10.385319999856714</v>
      </c>
      <c r="E127">
        <v>9.9034443647134287E-3</v>
      </c>
      <c r="F127">
        <v>1.6397860912158582E-2</v>
      </c>
      <c r="G127" s="1">
        <v>1.0590136356871655E-2</v>
      </c>
      <c r="H127">
        <v>2.3486259756761718E-2</v>
      </c>
      <c r="I127">
        <v>5.3647794884218334E-3</v>
      </c>
      <c r="J127">
        <v>2.5207926655705934E-3</v>
      </c>
      <c r="K127">
        <v>3.5855613474236876E-3</v>
      </c>
      <c r="L127">
        <v>2.4157758694453076E-3</v>
      </c>
      <c r="M127">
        <v>4.1721616714659659E-3</v>
      </c>
      <c r="N127">
        <v>2.3447938536544414E-3</v>
      </c>
      <c r="P127">
        <f t="shared" si="4"/>
        <v>1.3148496175785443E-2</v>
      </c>
      <c r="Q127">
        <f t="shared" si="5"/>
        <v>3.0078170815119988E-3</v>
      </c>
      <c r="R127">
        <f t="shared" si="6"/>
        <v>0.22875749753430058</v>
      </c>
      <c r="S127">
        <f t="shared" si="7"/>
        <v>1.2156905001772271E-2</v>
      </c>
      <c r="U127">
        <v>1.24769</v>
      </c>
    </row>
    <row r="128" spans="1:21" x14ac:dyDescent="0.25">
      <c r="A128" t="s">
        <v>341</v>
      </c>
      <c r="B128" t="s">
        <v>229</v>
      </c>
      <c r="C128" t="s">
        <v>164</v>
      </c>
      <c r="D128">
        <v>26.297066177010702</v>
      </c>
      <c r="E128">
        <v>0.3876483334446319</v>
      </c>
      <c r="F128">
        <v>0.2617081618744026</v>
      </c>
      <c r="G128" s="1">
        <v>0.5257328591059276</v>
      </c>
      <c r="H128">
        <v>0.60911100822162501</v>
      </c>
      <c r="I128">
        <v>0.26097747226962037</v>
      </c>
      <c r="J128">
        <v>0.26297320804993601</v>
      </c>
      <c r="K128">
        <v>0.10336800697158281</v>
      </c>
      <c r="L128">
        <v>0.10704873927567259</v>
      </c>
      <c r="M128">
        <v>0.20280752648212569</v>
      </c>
      <c r="N128">
        <v>0.13914150369362346</v>
      </c>
      <c r="P128">
        <f t="shared" si="4"/>
        <v>0.40903556698324151</v>
      </c>
      <c r="Q128">
        <f t="shared" si="5"/>
        <v>0.16306779689458811</v>
      </c>
      <c r="R128">
        <f t="shared" si="6"/>
        <v>0.39866410174856293</v>
      </c>
      <c r="S128">
        <f t="shared" si="7"/>
        <v>1.2205366107807925E-2</v>
      </c>
      <c r="U128">
        <v>1.24725</v>
      </c>
    </row>
    <row r="129" spans="1:21" x14ac:dyDescent="0.25">
      <c r="A129" t="s">
        <v>342</v>
      </c>
      <c r="B129" t="s">
        <v>209</v>
      </c>
      <c r="C129" t="s">
        <v>342</v>
      </c>
      <c r="D129">
        <v>29.599576879065275</v>
      </c>
      <c r="E129">
        <v>6.929936654265524E-3</v>
      </c>
      <c r="F129">
        <v>1.1231843062608677E-2</v>
      </c>
      <c r="G129" s="1">
        <v>4.481085482107414E-3</v>
      </c>
      <c r="H129">
        <v>7.6386863578067187E-3</v>
      </c>
      <c r="I129">
        <v>5.4858980451429661E-3</v>
      </c>
      <c r="J129">
        <v>2.96770998356093E-3</v>
      </c>
      <c r="K129">
        <v>1.2881164361785874E-4</v>
      </c>
      <c r="L129">
        <v>1.4376172311053445E-3</v>
      </c>
      <c r="M129">
        <v>5.3325918040065994E-3</v>
      </c>
      <c r="N129">
        <v>2.7001790127442861E-3</v>
      </c>
      <c r="P129">
        <f t="shared" si="4"/>
        <v>7.153489920386261E-3</v>
      </c>
      <c r="Q129">
        <f t="shared" si="5"/>
        <v>2.5133819350070035E-3</v>
      </c>
      <c r="R129">
        <f t="shared" si="6"/>
        <v>0.35135045453049168</v>
      </c>
      <c r="S129">
        <f t="shared" si="7"/>
        <v>1.2484049764256287E-2</v>
      </c>
      <c r="U129">
        <v>1.2446999999999999</v>
      </c>
    </row>
    <row r="130" spans="1:21" x14ac:dyDescent="0.25">
      <c r="A130" t="s">
        <v>343</v>
      </c>
      <c r="B130" t="s">
        <v>209</v>
      </c>
      <c r="C130" t="s">
        <v>149</v>
      </c>
      <c r="D130">
        <v>18.322743077639895</v>
      </c>
      <c r="E130">
        <v>6.1271447059839522E-2</v>
      </c>
      <c r="F130">
        <v>9.1662469584896128E-2</v>
      </c>
      <c r="G130" s="1">
        <v>3.6306699123327582E-2</v>
      </c>
      <c r="H130">
        <v>0.1108937633747225</v>
      </c>
      <c r="I130">
        <v>5.6612775199481005E-2</v>
      </c>
      <c r="J130">
        <v>2.4073904012948798E-2</v>
      </c>
      <c r="K130">
        <v>1.9700195966395499E-2</v>
      </c>
      <c r="L130">
        <v>2.0975881336556187E-2</v>
      </c>
      <c r="M130">
        <v>4.2233117483177339E-2</v>
      </c>
      <c r="N130">
        <v>2.813577021394862E-2</v>
      </c>
      <c r="P130">
        <f t="shared" si="4"/>
        <v>7.1349430868453342E-2</v>
      </c>
      <c r="Q130">
        <f t="shared" si="5"/>
        <v>2.7023773802605289E-2</v>
      </c>
      <c r="R130">
        <f t="shared" si="6"/>
        <v>0.37875247880293411</v>
      </c>
      <c r="S130">
        <f t="shared" si="7"/>
        <v>1.2748162277428707E-2</v>
      </c>
      <c r="U130">
        <v>1.2423299999999999</v>
      </c>
    </row>
    <row r="131" spans="1:21" x14ac:dyDescent="0.25">
      <c r="A131" t="s">
        <v>344</v>
      </c>
      <c r="B131" t="s">
        <v>157</v>
      </c>
      <c r="C131" t="s">
        <v>345</v>
      </c>
      <c r="D131">
        <v>28.128994094764124</v>
      </c>
      <c r="E131">
        <v>9.6823103457214284E-3</v>
      </c>
      <c r="F131">
        <v>2.3501722653186514E-2</v>
      </c>
      <c r="G131" s="1">
        <v>1.0430422839367069E-2</v>
      </c>
      <c r="H131">
        <v>2.1796157629574219E-2</v>
      </c>
      <c r="I131">
        <v>6.7047427142688997E-3</v>
      </c>
      <c r="J131">
        <v>3.1107458956387835E-3</v>
      </c>
      <c r="K131">
        <v>4.0607096401962502E-3</v>
      </c>
      <c r="L131">
        <v>2.2151939514037074E-3</v>
      </c>
      <c r="M131">
        <v>4.9286117661959993E-3</v>
      </c>
      <c r="N131">
        <v>2.836906745160731E-3</v>
      </c>
      <c r="P131">
        <f t="shared" ref="P131:P194" si="8">AVERAGE(E131:I131)</f>
        <v>1.4423071236423626E-2</v>
      </c>
      <c r="Q131">
        <f t="shared" ref="Q131:Q194" si="9">AVERAGE(J131:N131)</f>
        <v>3.4304335997190948E-3</v>
      </c>
      <c r="R131">
        <f t="shared" ref="R131:R194" si="10">Q131/P131</f>
        <v>0.23784349002284427</v>
      </c>
      <c r="S131">
        <f t="shared" ref="S131:S194" si="11">_xlfn.T.TEST(E131:I131,J131:N131,2,2)</f>
        <v>1.304385797923354E-2</v>
      </c>
      <c r="U131">
        <v>1.2397100000000001</v>
      </c>
    </row>
    <row r="132" spans="1:21" x14ac:dyDescent="0.25">
      <c r="A132" t="s">
        <v>346</v>
      </c>
      <c r="B132" t="s">
        <v>169</v>
      </c>
      <c r="C132" t="s">
        <v>149</v>
      </c>
      <c r="D132">
        <v>26.717099067750311</v>
      </c>
      <c r="E132">
        <v>6.1202776984957147E-3</v>
      </c>
      <c r="F132">
        <v>6.0059945617388704E-3</v>
      </c>
      <c r="G132" s="1">
        <v>1.6771101891152378E-2</v>
      </c>
      <c r="H132">
        <v>2.3690199589511469E-2</v>
      </c>
      <c r="I132">
        <v>1.7518271729062798E-2</v>
      </c>
      <c r="J132">
        <v>4.0732590461809671E-3</v>
      </c>
      <c r="K132">
        <v>4.6953028892684377E-3</v>
      </c>
      <c r="L132">
        <v>9.5836774475082222E-4</v>
      </c>
      <c r="M132">
        <v>2.4825537514328398E-3</v>
      </c>
      <c r="N132">
        <v>1.914825194974224E-3</v>
      </c>
      <c r="P132">
        <f t="shared" si="8"/>
        <v>1.4021169093992248E-2</v>
      </c>
      <c r="Q132">
        <f t="shared" si="9"/>
        <v>2.824861725321458E-3</v>
      </c>
      <c r="R132">
        <f t="shared" si="10"/>
        <v>0.20147119732917612</v>
      </c>
      <c r="S132">
        <f t="shared" si="11"/>
        <v>1.3187169253023608E-2</v>
      </c>
      <c r="U132">
        <v>1.2384599999999999</v>
      </c>
    </row>
    <row r="133" spans="1:21" x14ac:dyDescent="0.25">
      <c r="A133" t="s">
        <v>347</v>
      </c>
      <c r="B133" t="s">
        <v>160</v>
      </c>
      <c r="C133" t="s">
        <v>197</v>
      </c>
      <c r="D133">
        <v>28.85162002320844</v>
      </c>
      <c r="E133">
        <v>1.3645656321040952E-2</v>
      </c>
      <c r="F133">
        <v>3.955397370693E-2</v>
      </c>
      <c r="G133" s="1">
        <v>1.5224910969781104E-2</v>
      </c>
      <c r="H133">
        <v>3.5375896158478436E-2</v>
      </c>
      <c r="I133">
        <v>1.5291001200568834E-2</v>
      </c>
      <c r="J133">
        <v>5.9603296287642337E-3</v>
      </c>
      <c r="K133">
        <v>8.7459744218782807E-3</v>
      </c>
      <c r="L133">
        <v>3.9719207243866664E-3</v>
      </c>
      <c r="M133">
        <v>6.0024660720922329E-3</v>
      </c>
      <c r="N133">
        <v>4.4714021764015862E-3</v>
      </c>
      <c r="P133">
        <f t="shared" si="8"/>
        <v>2.3818287671359867E-2</v>
      </c>
      <c r="Q133">
        <f t="shared" si="9"/>
        <v>5.8304186047046002E-3</v>
      </c>
      <c r="R133">
        <f t="shared" si="10"/>
        <v>0.2447874794843185</v>
      </c>
      <c r="S133">
        <f t="shared" si="11"/>
        <v>1.3248667956485705E-2</v>
      </c>
      <c r="U133">
        <v>1.2379199999999999</v>
      </c>
    </row>
    <row r="134" spans="1:21" x14ac:dyDescent="0.25">
      <c r="A134" t="s">
        <v>348</v>
      </c>
      <c r="B134" t="s">
        <v>164</v>
      </c>
      <c r="C134" t="s">
        <v>310</v>
      </c>
      <c r="D134">
        <v>21.806110568408581</v>
      </c>
      <c r="E134">
        <v>1.2998671465697524E-2</v>
      </c>
      <c r="G134" s="1">
        <v>1.2403575647617999E-2</v>
      </c>
      <c r="H134">
        <v>1.172921919245575E-2</v>
      </c>
      <c r="I134">
        <v>3.2242940297315501E-3</v>
      </c>
      <c r="J134">
        <v>5.9505163340148664E-3</v>
      </c>
      <c r="K134">
        <v>1.3274008269823E-3</v>
      </c>
      <c r="L134">
        <v>2.6825093356861182E-3</v>
      </c>
      <c r="M134">
        <v>3.7876330784698334E-3</v>
      </c>
      <c r="N134">
        <v>3.2012635769886207E-3</v>
      </c>
      <c r="P134">
        <f t="shared" si="8"/>
        <v>1.0088940083875706E-2</v>
      </c>
      <c r="Q134">
        <f t="shared" si="9"/>
        <v>3.3898646304283478E-3</v>
      </c>
      <c r="R134">
        <f t="shared" si="10"/>
        <v>0.33599809318384988</v>
      </c>
      <c r="S134">
        <f t="shared" si="11"/>
        <v>1.8635824351883445E-2</v>
      </c>
      <c r="U134">
        <v>1.2378800000000001</v>
      </c>
    </row>
    <row r="135" spans="1:21" x14ac:dyDescent="0.25">
      <c r="A135" t="s">
        <v>349</v>
      </c>
      <c r="B135" t="s">
        <v>229</v>
      </c>
      <c r="C135" t="s">
        <v>180</v>
      </c>
      <c r="D135">
        <v>19.694191285343418</v>
      </c>
      <c r="E135">
        <v>4.1746643704993286E-2</v>
      </c>
      <c r="F135">
        <v>6.8848239919481941E-2</v>
      </c>
      <c r="G135" s="1">
        <v>2.5728723908485827E-2</v>
      </c>
      <c r="H135">
        <v>8.274813850182812E-2</v>
      </c>
      <c r="I135">
        <v>3.3422662829834332E-2</v>
      </c>
      <c r="J135">
        <v>2.2747492688509733E-2</v>
      </c>
      <c r="K135">
        <v>2.081730127490625E-2</v>
      </c>
      <c r="L135">
        <v>1.1976171841102072E-2</v>
      </c>
      <c r="M135">
        <v>1.2824889323816301E-2</v>
      </c>
      <c r="N135">
        <v>5.2987179680665172E-3</v>
      </c>
      <c r="P135">
        <f t="shared" si="8"/>
        <v>5.0498881772924699E-2</v>
      </c>
      <c r="Q135">
        <f t="shared" si="9"/>
        <v>1.4732914619280174E-2</v>
      </c>
      <c r="R135">
        <f t="shared" si="10"/>
        <v>0.29174734374374445</v>
      </c>
      <c r="S135">
        <f t="shared" si="11"/>
        <v>1.3368487680237524E-2</v>
      </c>
      <c r="U135">
        <v>1.23688</v>
      </c>
    </row>
    <row r="136" spans="1:21" x14ac:dyDescent="0.25">
      <c r="A136" t="s">
        <v>350</v>
      </c>
      <c r="B136" t="s">
        <v>148</v>
      </c>
      <c r="C136" t="s">
        <v>195</v>
      </c>
      <c r="D136">
        <v>25.594000680055057</v>
      </c>
      <c r="E136">
        <v>5.6215897345248095E-2</v>
      </c>
      <c r="F136">
        <v>8.7478594863346124E-2</v>
      </c>
      <c r="G136" s="1">
        <v>4.3701737982161031E-2</v>
      </c>
      <c r="H136">
        <v>6.6180201256362189E-2</v>
      </c>
      <c r="I136">
        <v>0.113687094495817</v>
      </c>
      <c r="J136">
        <v>3.2016637966628E-2</v>
      </c>
      <c r="K136">
        <v>4.6514565867144378E-2</v>
      </c>
      <c r="L136">
        <v>3.163980503483374E-2</v>
      </c>
      <c r="M136">
        <v>2.8291524309622798E-2</v>
      </c>
      <c r="N136">
        <v>2.5337715115223723E-2</v>
      </c>
      <c r="P136">
        <f t="shared" si="8"/>
        <v>7.3452705188586889E-2</v>
      </c>
      <c r="Q136">
        <f t="shared" si="9"/>
        <v>3.2760049658690532E-2</v>
      </c>
      <c r="R136">
        <f t="shared" si="10"/>
        <v>0.44600194879930444</v>
      </c>
      <c r="S136">
        <f t="shared" si="11"/>
        <v>1.3396327701001728E-2</v>
      </c>
      <c r="U136">
        <v>1.23664</v>
      </c>
    </row>
    <row r="137" spans="1:21" x14ac:dyDescent="0.25">
      <c r="A137" t="s">
        <v>351</v>
      </c>
      <c r="B137" t="s">
        <v>169</v>
      </c>
      <c r="C137" t="s">
        <v>154</v>
      </c>
      <c r="D137">
        <v>28.834640713590126</v>
      </c>
      <c r="E137">
        <v>7.8719201691599995E-3</v>
      </c>
      <c r="G137" s="1">
        <v>1.9344750184530069E-2</v>
      </c>
      <c r="H137">
        <v>1.3265883092824907E-2</v>
      </c>
      <c r="I137">
        <v>9.4943908719704664E-3</v>
      </c>
      <c r="J137">
        <v>7.2534174189978666E-3</v>
      </c>
      <c r="K137">
        <v>3.9218326355595313E-3</v>
      </c>
      <c r="L137">
        <v>3.7763105099402222E-3</v>
      </c>
      <c r="M137">
        <v>7.1643677384140327E-3</v>
      </c>
      <c r="N137">
        <v>3.3233418705955003E-3</v>
      </c>
      <c r="P137">
        <f t="shared" si="8"/>
        <v>1.249423607962136E-2</v>
      </c>
      <c r="Q137">
        <f t="shared" si="9"/>
        <v>5.0878540347014303E-3</v>
      </c>
      <c r="R137">
        <f t="shared" si="10"/>
        <v>0.40721609566830103</v>
      </c>
      <c r="S137">
        <f t="shared" si="11"/>
        <v>1.917731462730601E-2</v>
      </c>
      <c r="U137">
        <v>1.2343200000000001</v>
      </c>
    </row>
    <row r="138" spans="1:21" x14ac:dyDescent="0.25">
      <c r="A138" t="s">
        <v>352</v>
      </c>
      <c r="B138" t="s">
        <v>353</v>
      </c>
      <c r="D138">
        <v>22.92031065281321</v>
      </c>
      <c r="E138">
        <v>8.6042582794212865E-3</v>
      </c>
      <c r="F138">
        <v>6.1302072498324841E-3</v>
      </c>
      <c r="G138" s="1">
        <v>8.5198807729601721E-3</v>
      </c>
      <c r="H138">
        <v>1.2444542343232657E-2</v>
      </c>
      <c r="I138">
        <v>6.7204652671982671E-3</v>
      </c>
      <c r="J138">
        <v>4.2905527943509335E-3</v>
      </c>
      <c r="K138">
        <v>3.1591197505641249E-3</v>
      </c>
      <c r="L138">
        <v>3.5431768228962961E-3</v>
      </c>
      <c r="M138">
        <v>4.1865347968776997E-3</v>
      </c>
      <c r="N138">
        <v>6.9602562971654482E-3</v>
      </c>
      <c r="P138">
        <f t="shared" si="8"/>
        <v>8.4838707825289732E-3</v>
      </c>
      <c r="Q138">
        <f t="shared" si="9"/>
        <v>4.4279280923709002E-3</v>
      </c>
      <c r="R138">
        <f t="shared" si="10"/>
        <v>0.52192309452537078</v>
      </c>
      <c r="S138">
        <f t="shared" si="11"/>
        <v>1.3672813836489767E-2</v>
      </c>
      <c r="U138">
        <v>1.23428</v>
      </c>
    </row>
    <row r="139" spans="1:21" x14ac:dyDescent="0.25">
      <c r="A139" t="s">
        <v>354</v>
      </c>
      <c r="B139" t="s">
        <v>166</v>
      </c>
      <c r="C139" t="s">
        <v>239</v>
      </c>
      <c r="D139">
        <v>27.801892277993357</v>
      </c>
      <c r="E139">
        <v>3.3360423768107857E-3</v>
      </c>
      <c r="F139">
        <v>9.8679325095444199E-3</v>
      </c>
      <c r="G139" s="1">
        <v>5.2012782313456555E-3</v>
      </c>
      <c r="H139">
        <v>1.6520975309546906E-2</v>
      </c>
      <c r="I139">
        <v>8.9659109688364665E-3</v>
      </c>
      <c r="J139">
        <v>2.0038013392354899E-3</v>
      </c>
      <c r="K139">
        <v>2.2159961236486313E-3</v>
      </c>
      <c r="L139">
        <v>7.2022263839851479E-4</v>
      </c>
      <c r="M139">
        <v>1.8333797376097099E-3</v>
      </c>
      <c r="N139">
        <v>1.118223568415945E-3</v>
      </c>
      <c r="P139">
        <f t="shared" si="8"/>
        <v>8.778427879216847E-3</v>
      </c>
      <c r="Q139">
        <f t="shared" si="9"/>
        <v>1.578324681461658E-3</v>
      </c>
      <c r="R139">
        <f t="shared" si="10"/>
        <v>0.17979582485360301</v>
      </c>
      <c r="S139">
        <f t="shared" si="11"/>
        <v>1.381335278378122E-2</v>
      </c>
      <c r="U139">
        <v>1.23309</v>
      </c>
    </row>
    <row r="140" spans="1:21" x14ac:dyDescent="0.25">
      <c r="A140" t="s">
        <v>355</v>
      </c>
      <c r="B140" t="s">
        <v>229</v>
      </c>
      <c r="C140" t="s">
        <v>310</v>
      </c>
      <c r="D140">
        <v>28.318504255117006</v>
      </c>
      <c r="E140">
        <v>1.1133667658136668</v>
      </c>
      <c r="F140">
        <v>0.50561623475712902</v>
      </c>
      <c r="G140" s="1">
        <v>1.2675822727451689</v>
      </c>
      <c r="H140">
        <v>1.1888467824680689</v>
      </c>
      <c r="I140">
        <v>0.56201292974550332</v>
      </c>
      <c r="J140">
        <v>0.69343104188705662</v>
      </c>
      <c r="K140">
        <v>0.28374915019753466</v>
      </c>
      <c r="L140">
        <v>0.1970227011531637</v>
      </c>
      <c r="M140">
        <v>0.22561259490960534</v>
      </c>
      <c r="N140">
        <v>0.3275429979784269</v>
      </c>
      <c r="P140">
        <f t="shared" si="8"/>
        <v>0.92748499710590726</v>
      </c>
      <c r="Q140">
        <f t="shared" si="9"/>
        <v>0.34547169722515747</v>
      </c>
      <c r="R140">
        <f t="shared" si="10"/>
        <v>0.37248224855728734</v>
      </c>
      <c r="S140">
        <f t="shared" si="11"/>
        <v>1.4022833573181548E-2</v>
      </c>
      <c r="U140">
        <v>1.23133</v>
      </c>
    </row>
    <row r="141" spans="1:21" x14ac:dyDescent="0.25">
      <c r="A141" t="s">
        <v>356</v>
      </c>
      <c r="B141" t="s">
        <v>188</v>
      </c>
      <c r="C141" t="s">
        <v>357</v>
      </c>
      <c r="D141">
        <v>25.654239632830382</v>
      </c>
      <c r="E141">
        <v>1.3439962602594665E-2</v>
      </c>
      <c r="F141">
        <v>1.5154064555988129E-2</v>
      </c>
      <c r="G141" s="1">
        <v>1.1521489915385206E-2</v>
      </c>
      <c r="H141">
        <v>2.9015022505356938E-2</v>
      </c>
      <c r="I141">
        <v>1.2723739757062301E-2</v>
      </c>
      <c r="J141">
        <v>3.7245697434413667E-3</v>
      </c>
      <c r="K141">
        <v>4.3673510805340623E-3</v>
      </c>
      <c r="L141">
        <v>1.6133705414598371E-3</v>
      </c>
      <c r="M141">
        <v>1.1039912229373334E-2</v>
      </c>
      <c r="N141">
        <v>5.0741400176495168E-3</v>
      </c>
      <c r="P141">
        <f t="shared" si="8"/>
        <v>1.6370855867277448E-2</v>
      </c>
      <c r="Q141">
        <f t="shared" si="9"/>
        <v>5.1638687224916224E-3</v>
      </c>
      <c r="R141">
        <f t="shared" si="10"/>
        <v>0.31543058984553862</v>
      </c>
      <c r="S141">
        <f t="shared" si="11"/>
        <v>1.4042541567823119E-2</v>
      </c>
      <c r="U141">
        <v>1.23116</v>
      </c>
    </row>
    <row r="142" spans="1:21" x14ac:dyDescent="0.25">
      <c r="A142" t="s">
        <v>358</v>
      </c>
      <c r="B142" t="s">
        <v>169</v>
      </c>
      <c r="C142" t="s">
        <v>248</v>
      </c>
      <c r="D142">
        <v>28.664440847947713</v>
      </c>
      <c r="E142">
        <v>1.0857286686956334E-3</v>
      </c>
      <c r="F142">
        <v>1.3224103875948774E-3</v>
      </c>
      <c r="G142" s="1">
        <v>3.8584109562676898E-4</v>
      </c>
      <c r="H142">
        <v>1.6056269318438501E-3</v>
      </c>
      <c r="I142">
        <v>1.9756256149964331E-3</v>
      </c>
      <c r="J142">
        <v>1.3199437467275099E-4</v>
      </c>
      <c r="K142">
        <v>2.448351402829594E-4</v>
      </c>
      <c r="L142">
        <v>3.5045558366586591E-4</v>
      </c>
      <c r="M142">
        <v>8.0534337747890992E-4</v>
      </c>
      <c r="N142">
        <v>2.9180992082511036E-4</v>
      </c>
      <c r="P142">
        <f t="shared" si="8"/>
        <v>1.2750465397515125E-3</v>
      </c>
      <c r="Q142">
        <f t="shared" si="9"/>
        <v>3.6488767938511928E-4</v>
      </c>
      <c r="R142">
        <f t="shared" si="10"/>
        <v>0.28617596927578065</v>
      </c>
      <c r="S142">
        <f t="shared" si="11"/>
        <v>1.4131904278133194E-2</v>
      </c>
      <c r="U142">
        <v>1.2304200000000001</v>
      </c>
    </row>
    <row r="143" spans="1:21" x14ac:dyDescent="0.25">
      <c r="A143" t="s">
        <v>359</v>
      </c>
      <c r="B143" t="s">
        <v>360</v>
      </c>
      <c r="D143">
        <v>27.749445846411653</v>
      </c>
      <c r="E143">
        <v>8.1576491320341899E-4</v>
      </c>
      <c r="F143">
        <v>1.2692181706507419E-3</v>
      </c>
      <c r="G143" s="1">
        <v>1.3661480780794344E-3</v>
      </c>
      <c r="H143">
        <v>1.9366092993186813E-3</v>
      </c>
      <c r="I143">
        <v>1.2372373200489034E-3</v>
      </c>
      <c r="J143">
        <v>6.1889111263923994E-4</v>
      </c>
      <c r="K143">
        <v>6.7459518052612188E-4</v>
      </c>
      <c r="L143">
        <v>9.3706359243490736E-4</v>
      </c>
      <c r="M143">
        <v>5.8277382880445668E-4</v>
      </c>
      <c r="N143">
        <v>8.2148636581768622E-4</v>
      </c>
      <c r="P143">
        <f t="shared" si="8"/>
        <v>1.324995556260236E-3</v>
      </c>
      <c r="Q143">
        <f t="shared" si="9"/>
        <v>7.2696201604448242E-4</v>
      </c>
      <c r="R143">
        <f t="shared" si="10"/>
        <v>0.54865241819852817</v>
      </c>
      <c r="S143">
        <f t="shared" si="11"/>
        <v>1.4200297993478255E-2</v>
      </c>
      <c r="U143">
        <v>1.2298500000000001</v>
      </c>
    </row>
    <row r="144" spans="1:21" x14ac:dyDescent="0.25">
      <c r="A144" t="s">
        <v>361</v>
      </c>
      <c r="B144" t="s">
        <v>164</v>
      </c>
      <c r="C144" t="s">
        <v>154</v>
      </c>
      <c r="D144">
        <v>18.829361922575671</v>
      </c>
      <c r="E144">
        <v>1.1829460865062238</v>
      </c>
      <c r="F144">
        <v>0.55511417420239362</v>
      </c>
      <c r="G144" s="1">
        <v>1.1631551576512242</v>
      </c>
      <c r="H144">
        <v>0.97200355884784062</v>
      </c>
      <c r="I144">
        <v>0.40079898171747669</v>
      </c>
      <c r="J144">
        <v>0.308898716993594</v>
      </c>
      <c r="K144">
        <v>0.23211688824181406</v>
      </c>
      <c r="L144">
        <v>0.26041084347520888</v>
      </c>
      <c r="M144">
        <v>0.54348256023023334</v>
      </c>
      <c r="N144">
        <v>0.28486681912116135</v>
      </c>
      <c r="P144">
        <f t="shared" si="8"/>
        <v>0.85480359178503185</v>
      </c>
      <c r="Q144">
        <f t="shared" si="9"/>
        <v>0.32595516561240234</v>
      </c>
      <c r="R144">
        <f t="shared" si="10"/>
        <v>0.38132170798642873</v>
      </c>
      <c r="S144">
        <f t="shared" si="11"/>
        <v>1.424058065650396E-2</v>
      </c>
      <c r="U144">
        <v>1.2295199999999999</v>
      </c>
    </row>
    <row r="145" spans="1:21" x14ac:dyDescent="0.25">
      <c r="A145" t="s">
        <v>362</v>
      </c>
      <c r="B145" t="s">
        <v>160</v>
      </c>
      <c r="C145" t="s">
        <v>175</v>
      </c>
      <c r="D145">
        <v>29.343181614148271</v>
      </c>
      <c r="E145">
        <v>3.8317219323304189E-2</v>
      </c>
      <c r="F145">
        <v>9.1796629052856127E-2</v>
      </c>
      <c r="G145" s="1">
        <v>2.4448486851219999E-2</v>
      </c>
      <c r="H145">
        <v>7.7769212403815943E-2</v>
      </c>
      <c r="I145">
        <v>3.1856666631338369E-2</v>
      </c>
      <c r="J145">
        <v>1.6161536039473231E-2</v>
      </c>
      <c r="K145">
        <v>1.6720875676640219E-2</v>
      </c>
      <c r="L145">
        <v>1.108575366459174E-2</v>
      </c>
      <c r="M145">
        <v>1.7559810848494567E-3</v>
      </c>
      <c r="N145">
        <v>4.7798338542963791E-3</v>
      </c>
      <c r="P145">
        <f t="shared" si="8"/>
        <v>5.2837642852506916E-2</v>
      </c>
      <c r="Q145">
        <f t="shared" si="9"/>
        <v>1.0100796063970205E-2</v>
      </c>
      <c r="R145">
        <f t="shared" si="10"/>
        <v>0.19116666676759153</v>
      </c>
      <c r="S145">
        <f t="shared" si="11"/>
        <v>1.4437722649065739E-2</v>
      </c>
      <c r="U145">
        <v>1.2279</v>
      </c>
    </row>
    <row r="146" spans="1:21" x14ac:dyDescent="0.25">
      <c r="A146" t="s">
        <v>363</v>
      </c>
      <c r="B146" t="s">
        <v>164</v>
      </c>
      <c r="C146" t="s">
        <v>364</v>
      </c>
      <c r="D146">
        <v>29.998791034313182</v>
      </c>
      <c r="E146">
        <v>1.9890772203392047E-2</v>
      </c>
      <c r="F146">
        <v>1.9954044465170257E-2</v>
      </c>
      <c r="G146" s="1">
        <v>2.4676542750166515E-2</v>
      </c>
      <c r="H146">
        <v>3.201674215423906E-2</v>
      </c>
      <c r="I146">
        <v>1.10010300293356E-2</v>
      </c>
      <c r="J146">
        <v>1.0317170084152867E-2</v>
      </c>
      <c r="K146">
        <v>2.4936768134874343E-3</v>
      </c>
      <c r="L146">
        <v>9.8319411923994075E-3</v>
      </c>
      <c r="M146">
        <v>1.5254054876017767E-2</v>
      </c>
      <c r="N146">
        <v>7.5006579452667234E-3</v>
      </c>
      <c r="P146">
        <f t="shared" si="8"/>
        <v>2.1507826320460697E-2</v>
      </c>
      <c r="Q146">
        <f t="shared" si="9"/>
        <v>9.0795001822648411E-3</v>
      </c>
      <c r="R146">
        <f t="shared" si="10"/>
        <v>0.42214866565234371</v>
      </c>
      <c r="S146">
        <f t="shared" si="11"/>
        <v>1.4722033215743674E-2</v>
      </c>
      <c r="U146">
        <v>1.22559</v>
      </c>
    </row>
    <row r="147" spans="1:21" x14ac:dyDescent="0.25">
      <c r="A147" t="s">
        <v>365</v>
      </c>
      <c r="B147" t="s">
        <v>188</v>
      </c>
      <c r="C147" t="s">
        <v>366</v>
      </c>
      <c r="D147">
        <v>24.172978041094254</v>
      </c>
      <c r="E147">
        <v>1.3404446690108096E-2</v>
      </c>
      <c r="F147">
        <v>1.5355144617885806E-2</v>
      </c>
      <c r="G147" s="1">
        <v>5.6205650750610001E-3</v>
      </c>
      <c r="H147">
        <v>2.2483283563822593E-2</v>
      </c>
      <c r="I147">
        <v>5.4341463856510666E-3</v>
      </c>
      <c r="J147">
        <v>3.9895114244711E-3</v>
      </c>
      <c r="K147">
        <v>2.711504469835097E-3</v>
      </c>
      <c r="L147">
        <v>1.6851811425841741E-3</v>
      </c>
      <c r="M147">
        <v>2.0437160240004966E-3</v>
      </c>
      <c r="N147">
        <v>2.1554489676991204E-3</v>
      </c>
      <c r="P147">
        <f t="shared" si="8"/>
        <v>1.2459517266505713E-2</v>
      </c>
      <c r="Q147">
        <f t="shared" si="9"/>
        <v>2.5170724057179974E-3</v>
      </c>
      <c r="R147">
        <f t="shared" si="10"/>
        <v>0.20202005839219109</v>
      </c>
      <c r="S147">
        <f t="shared" si="11"/>
        <v>1.5239893795129798E-2</v>
      </c>
      <c r="U147">
        <v>1.22146</v>
      </c>
    </row>
    <row r="148" spans="1:21" x14ac:dyDescent="0.25">
      <c r="A148" t="s">
        <v>367</v>
      </c>
      <c r="B148" t="s">
        <v>368</v>
      </c>
      <c r="D148">
        <v>28.360934835233387</v>
      </c>
      <c r="E148">
        <v>5.9565401649838094E-4</v>
      </c>
      <c r="F148">
        <v>9.8410222054627107E-4</v>
      </c>
      <c r="G148" s="1">
        <v>8.2126079453850355E-4</v>
      </c>
      <c r="H148">
        <v>1.2526347158246249E-3</v>
      </c>
      <c r="I148">
        <v>7.0964973410157328E-4</v>
      </c>
      <c r="J148">
        <v>3.4145744131915329E-4</v>
      </c>
      <c r="K148">
        <v>1.9834949846126376E-4</v>
      </c>
      <c r="L148">
        <v>2.2107290472222593E-4</v>
      </c>
      <c r="M148">
        <v>2.6983217749544333E-4</v>
      </c>
      <c r="N148">
        <v>8.2533951162175518E-4</v>
      </c>
      <c r="P148">
        <f t="shared" si="8"/>
        <v>8.7266029630187077E-4</v>
      </c>
      <c r="Q148">
        <f t="shared" si="9"/>
        <v>3.7121030672396829E-4</v>
      </c>
      <c r="R148">
        <f t="shared" si="10"/>
        <v>0.42537778823795502</v>
      </c>
      <c r="S148">
        <f t="shared" si="11"/>
        <v>1.5279243078416488E-2</v>
      </c>
      <c r="U148">
        <v>1.22115</v>
      </c>
    </row>
    <row r="149" spans="1:21" x14ac:dyDescent="0.25">
      <c r="A149" t="s">
        <v>369</v>
      </c>
      <c r="B149" t="s">
        <v>157</v>
      </c>
      <c r="C149" t="s">
        <v>160</v>
      </c>
      <c r="D149">
        <v>20.529193253607339</v>
      </c>
      <c r="E149">
        <v>8.6920964000193807E-2</v>
      </c>
      <c r="F149">
        <v>4.0639660568890644E-2</v>
      </c>
      <c r="G149" s="1">
        <v>9.6521767100730696E-2</v>
      </c>
      <c r="H149">
        <v>8.9506314209096244E-2</v>
      </c>
      <c r="I149">
        <v>4.7922758162373666E-2</v>
      </c>
      <c r="J149">
        <v>4.4882354310020661E-2</v>
      </c>
      <c r="K149">
        <v>1.2913849330973282E-2</v>
      </c>
      <c r="L149">
        <v>3.2385931493735927E-2</v>
      </c>
      <c r="M149">
        <v>3.7261406068911006E-2</v>
      </c>
      <c r="N149">
        <v>3.7593927334239996E-2</v>
      </c>
      <c r="P149">
        <f t="shared" si="8"/>
        <v>7.2302292808257021E-2</v>
      </c>
      <c r="Q149">
        <f t="shared" si="9"/>
        <v>3.3007493707576177E-2</v>
      </c>
      <c r="R149">
        <f t="shared" si="10"/>
        <v>0.45652070529921945</v>
      </c>
      <c r="S149">
        <f t="shared" si="11"/>
        <v>1.5357023852388236E-2</v>
      </c>
      <c r="U149">
        <v>1.22054</v>
      </c>
    </row>
    <row r="150" spans="1:21" x14ac:dyDescent="0.25">
      <c r="A150" t="s">
        <v>370</v>
      </c>
      <c r="B150" t="s">
        <v>229</v>
      </c>
      <c r="C150" t="s">
        <v>371</v>
      </c>
      <c r="D150">
        <v>25.253411444558978</v>
      </c>
      <c r="E150">
        <v>1.7285248914989573E-2</v>
      </c>
      <c r="F150">
        <v>6.8713996202681938E-3</v>
      </c>
      <c r="G150" s="1">
        <v>6.0482930048762415E-3</v>
      </c>
      <c r="H150">
        <v>1.2188216361099156E-2</v>
      </c>
      <c r="I150">
        <v>5.5527079186073998E-3</v>
      </c>
      <c r="J150">
        <v>3.4466054706033E-3</v>
      </c>
      <c r="K150">
        <v>3.7846566110349062E-3</v>
      </c>
      <c r="L150">
        <v>1.2570944728203333E-3</v>
      </c>
      <c r="M150">
        <v>2.2778290153555865E-3</v>
      </c>
      <c r="N150">
        <v>1.7184666801691689E-3</v>
      </c>
      <c r="P150">
        <f t="shared" si="8"/>
        <v>9.5891731639681128E-3</v>
      </c>
      <c r="Q150">
        <f t="shared" si="9"/>
        <v>2.4969304499966589E-3</v>
      </c>
      <c r="R150">
        <f t="shared" si="10"/>
        <v>0.26039058918854685</v>
      </c>
      <c r="S150">
        <f t="shared" si="11"/>
        <v>1.541989173230884E-2</v>
      </c>
      <c r="U150">
        <v>1.2200500000000001</v>
      </c>
    </row>
    <row r="151" spans="1:21" x14ac:dyDescent="0.25">
      <c r="A151" t="s">
        <v>372</v>
      </c>
      <c r="B151" t="s">
        <v>188</v>
      </c>
      <c r="C151" t="s">
        <v>345</v>
      </c>
      <c r="D151">
        <v>25.57939231128347</v>
      </c>
      <c r="E151">
        <v>0.11205736338010762</v>
      </c>
      <c r="F151">
        <v>0.14881149229083324</v>
      </c>
      <c r="G151" s="1">
        <v>0.10195976604264276</v>
      </c>
      <c r="H151">
        <v>0.2601767446688994</v>
      </c>
      <c r="I151">
        <v>6.5361391751700332E-2</v>
      </c>
      <c r="J151">
        <v>2.3048056234349336E-2</v>
      </c>
      <c r="K151">
        <v>4.7779134068696875E-2</v>
      </c>
      <c r="L151">
        <v>1.5591951776530483E-3</v>
      </c>
      <c r="M151">
        <v>6.0498895309473007E-2</v>
      </c>
      <c r="N151">
        <v>2.1997137327514172E-2</v>
      </c>
      <c r="P151">
        <f t="shared" si="8"/>
        <v>0.13767335162683667</v>
      </c>
      <c r="Q151">
        <f t="shared" si="9"/>
        <v>3.0976483623537287E-2</v>
      </c>
      <c r="R151">
        <f t="shared" si="10"/>
        <v>0.22499985115128876</v>
      </c>
      <c r="S151">
        <f t="shared" si="11"/>
        <v>1.5789524615672946E-2</v>
      </c>
      <c r="U151">
        <v>1.2171799999999999</v>
      </c>
    </row>
    <row r="152" spans="1:21" x14ac:dyDescent="0.25">
      <c r="A152" t="s">
        <v>373</v>
      </c>
      <c r="B152" t="s">
        <v>166</v>
      </c>
      <c r="C152" t="s">
        <v>374</v>
      </c>
      <c r="D152">
        <v>26.911211084570891</v>
      </c>
      <c r="E152">
        <v>1.0136451817493144E-2</v>
      </c>
      <c r="F152">
        <v>9.6424945880200317E-3</v>
      </c>
      <c r="G152" s="1">
        <v>7.5883413719257933E-3</v>
      </c>
      <c r="H152">
        <v>1.9788016687336967E-2</v>
      </c>
      <c r="I152">
        <v>8.8348714747090336E-3</v>
      </c>
      <c r="J152">
        <v>5.0237604862162664E-3</v>
      </c>
      <c r="K152">
        <v>4.3484178709263435E-3</v>
      </c>
      <c r="L152">
        <v>4.9196217810386668E-3</v>
      </c>
      <c r="M152">
        <v>5.3013695629159667E-3</v>
      </c>
      <c r="N152">
        <v>1.4092968325041862E-3</v>
      </c>
      <c r="P152">
        <f t="shared" si="8"/>
        <v>1.1198035187896993E-2</v>
      </c>
      <c r="Q152">
        <f t="shared" si="9"/>
        <v>4.2004933067202859E-3</v>
      </c>
      <c r="R152">
        <f t="shared" si="10"/>
        <v>0.37510985063346136</v>
      </c>
      <c r="S152">
        <f t="shared" si="11"/>
        <v>1.6133610598037203E-2</v>
      </c>
      <c r="U152">
        <v>1.2145600000000001</v>
      </c>
    </row>
    <row r="153" spans="1:21" x14ac:dyDescent="0.25">
      <c r="A153" t="s">
        <v>375</v>
      </c>
      <c r="B153" t="s">
        <v>160</v>
      </c>
      <c r="C153" t="s">
        <v>177</v>
      </c>
      <c r="D153">
        <v>25.89809741912995</v>
      </c>
      <c r="E153">
        <v>7.0230282294546191E-3</v>
      </c>
      <c r="F153">
        <v>9.6209340662698709E-3</v>
      </c>
      <c r="G153" s="1">
        <v>6.3066861732403445E-3</v>
      </c>
      <c r="H153">
        <v>1.5240256171936625E-2</v>
      </c>
      <c r="I153">
        <v>2.5560974554462699E-3</v>
      </c>
      <c r="J153">
        <v>3.262189998760697E-3</v>
      </c>
      <c r="K153">
        <v>4.3418571249756249E-4</v>
      </c>
      <c r="L153">
        <v>1.0938485532670222E-3</v>
      </c>
      <c r="M153">
        <v>1.2546833561507367E-3</v>
      </c>
      <c r="N153">
        <v>2.0366333513726588E-3</v>
      </c>
      <c r="P153">
        <f t="shared" si="8"/>
        <v>8.1494004192695473E-3</v>
      </c>
      <c r="Q153">
        <f t="shared" si="9"/>
        <v>1.6163081944097352E-3</v>
      </c>
      <c r="R153">
        <f t="shared" si="10"/>
        <v>0.19833461497215391</v>
      </c>
      <c r="S153">
        <f t="shared" si="11"/>
        <v>1.6351191417478195E-2</v>
      </c>
      <c r="U153">
        <v>1.21292</v>
      </c>
    </row>
    <row r="154" spans="1:21" x14ac:dyDescent="0.25">
      <c r="A154" t="s">
        <v>376</v>
      </c>
      <c r="B154" t="s">
        <v>157</v>
      </c>
      <c r="C154" t="s">
        <v>265</v>
      </c>
      <c r="D154">
        <v>26.66393558729726</v>
      </c>
      <c r="E154">
        <v>5.8432413351929523E-3</v>
      </c>
      <c r="F154">
        <v>7.32349845448958E-3</v>
      </c>
      <c r="G154" s="1">
        <v>4.9962870386089306E-3</v>
      </c>
      <c r="H154">
        <v>7.738639397629375E-3</v>
      </c>
      <c r="I154">
        <v>1.1528651985678101E-3</v>
      </c>
      <c r="J154">
        <v>1.7957969130373534E-4</v>
      </c>
      <c r="K154">
        <v>9.7656477435039378E-4</v>
      </c>
      <c r="L154">
        <v>4.3132736767104445E-4</v>
      </c>
      <c r="M154">
        <v>4.2068205502267669E-3</v>
      </c>
      <c r="N154">
        <v>1.0901678557832551E-4</v>
      </c>
      <c r="P154">
        <f t="shared" si="8"/>
        <v>5.4109062848977296E-3</v>
      </c>
      <c r="Q154">
        <f t="shared" si="9"/>
        <v>1.1806618338260533E-3</v>
      </c>
      <c r="R154">
        <f t="shared" si="10"/>
        <v>0.21820038486369178</v>
      </c>
      <c r="S154">
        <f t="shared" si="11"/>
        <v>1.6788836592852178E-2</v>
      </c>
      <c r="U154">
        <v>1.20966</v>
      </c>
    </row>
    <row r="155" spans="1:21" x14ac:dyDescent="0.25">
      <c r="A155" t="s">
        <v>377</v>
      </c>
      <c r="B155" t="s">
        <v>378</v>
      </c>
      <c r="C155" t="s">
        <v>377</v>
      </c>
      <c r="D155">
        <v>25.795203371343284</v>
      </c>
      <c r="E155">
        <v>3.5108450572387145E-3</v>
      </c>
      <c r="F155">
        <v>2.6022110008075807E-3</v>
      </c>
      <c r="G155" s="1">
        <v>1.6903246721746517E-3</v>
      </c>
      <c r="H155">
        <v>1.5543546481146563E-3</v>
      </c>
      <c r="I155">
        <v>1.41207617799209E-3</v>
      </c>
      <c r="J155">
        <v>1.7178878328140501E-3</v>
      </c>
      <c r="K155">
        <v>3.2561286578563749E-4</v>
      </c>
      <c r="L155">
        <v>3.61445095867687E-4</v>
      </c>
      <c r="M155">
        <v>4.1500922332269338E-4</v>
      </c>
      <c r="N155">
        <v>7.7544456176224135E-4</v>
      </c>
      <c r="P155">
        <f t="shared" si="8"/>
        <v>2.1539623112655387E-3</v>
      </c>
      <c r="Q155">
        <f t="shared" si="9"/>
        <v>7.1907991591046191E-4</v>
      </c>
      <c r="R155">
        <f t="shared" si="10"/>
        <v>0.33384052829038302</v>
      </c>
      <c r="S155">
        <f t="shared" si="11"/>
        <v>1.6796241955434898E-2</v>
      </c>
      <c r="U155">
        <v>1.2096100000000001</v>
      </c>
    </row>
    <row r="156" spans="1:21" x14ac:dyDescent="0.25">
      <c r="A156" t="s">
        <v>379</v>
      </c>
      <c r="B156" t="s">
        <v>226</v>
      </c>
      <c r="C156" t="s">
        <v>149</v>
      </c>
      <c r="D156">
        <v>28.32992889972008</v>
      </c>
      <c r="E156">
        <v>2.6723967246030716E-3</v>
      </c>
      <c r="F156">
        <v>4.1437822439348059E-3</v>
      </c>
      <c r="G156" s="1">
        <v>1.9425439350247379E-3</v>
      </c>
      <c r="H156">
        <v>1.895530508405075E-4</v>
      </c>
      <c r="I156">
        <v>3.0127854960740334E-3</v>
      </c>
      <c r="J156">
        <v>3.7801384892810663E-5</v>
      </c>
      <c r="K156">
        <v>6.3692391696879372E-4</v>
      </c>
      <c r="L156">
        <v>7.1150261388721854E-4</v>
      </c>
      <c r="M156">
        <v>1.23575244770174E-4</v>
      </c>
      <c r="N156">
        <v>4.1395885434446206E-4</v>
      </c>
      <c r="P156">
        <f t="shared" si="8"/>
        <v>2.3922122900954311E-3</v>
      </c>
      <c r="Q156">
        <f t="shared" si="9"/>
        <v>3.8475240297269181E-4</v>
      </c>
      <c r="R156">
        <f t="shared" si="10"/>
        <v>0.16083539264708949</v>
      </c>
      <c r="S156">
        <f t="shared" si="11"/>
        <v>1.7028104759942018E-2</v>
      </c>
      <c r="U156">
        <v>1.20791</v>
      </c>
    </row>
    <row r="157" spans="1:21" x14ac:dyDescent="0.25">
      <c r="A157" t="s">
        <v>380</v>
      </c>
      <c r="B157" t="s">
        <v>229</v>
      </c>
      <c r="C157" t="s">
        <v>381</v>
      </c>
      <c r="D157">
        <v>29.053163344417655</v>
      </c>
      <c r="E157">
        <v>4.0807872195972091E-3</v>
      </c>
      <c r="F157">
        <v>1.0539737980339517E-2</v>
      </c>
      <c r="G157" s="1">
        <v>5.7334242228895176E-3</v>
      </c>
      <c r="H157">
        <v>9.9389741532417506E-3</v>
      </c>
      <c r="I157">
        <v>2.5256637410769433E-3</v>
      </c>
      <c r="J157">
        <v>2.6214247047565537E-3</v>
      </c>
      <c r="K157">
        <v>1.5964165094614407E-3</v>
      </c>
      <c r="L157">
        <v>1.0170107627105445E-3</v>
      </c>
      <c r="M157">
        <v>2.1116494824193199E-3</v>
      </c>
      <c r="N157">
        <v>1.3449625931916931E-3</v>
      </c>
      <c r="P157">
        <f t="shared" si="8"/>
        <v>6.5637174634289863E-3</v>
      </c>
      <c r="Q157">
        <f t="shared" si="9"/>
        <v>1.7382928105079104E-3</v>
      </c>
      <c r="R157">
        <f t="shared" si="10"/>
        <v>0.26483358252288325</v>
      </c>
      <c r="S157">
        <f t="shared" si="11"/>
        <v>1.7246922091323964E-2</v>
      </c>
      <c r="U157">
        <v>1.2063200000000001</v>
      </c>
    </row>
    <row r="158" spans="1:21" x14ac:dyDescent="0.25">
      <c r="A158" t="s">
        <v>382</v>
      </c>
      <c r="B158" t="s">
        <v>229</v>
      </c>
      <c r="C158" t="s">
        <v>177</v>
      </c>
      <c r="D158">
        <v>23.459053736871841</v>
      </c>
      <c r="E158">
        <v>1.570890614541862E-2</v>
      </c>
      <c r="F158">
        <v>5.5942910426369681E-2</v>
      </c>
      <c r="G158" s="1">
        <v>5.3272041274694829E-2</v>
      </c>
      <c r="H158">
        <v>8.6444275357719369E-2</v>
      </c>
      <c r="I158">
        <v>2.6724941599619568E-2</v>
      </c>
      <c r="J158">
        <v>1.2388599691226434E-2</v>
      </c>
      <c r="K158">
        <v>8.5390688036633758E-3</v>
      </c>
      <c r="L158">
        <v>7.1610929413612225E-3</v>
      </c>
      <c r="M158">
        <v>1.49688570728024E-2</v>
      </c>
      <c r="N158">
        <v>8.7570623302842421E-3</v>
      </c>
      <c r="P158">
        <f t="shared" si="8"/>
        <v>4.7618614960764416E-2</v>
      </c>
      <c r="Q158">
        <f t="shared" si="9"/>
        <v>1.0362936167867534E-2</v>
      </c>
      <c r="R158">
        <f t="shared" si="10"/>
        <v>0.21762363681526908</v>
      </c>
      <c r="S158">
        <f t="shared" si="11"/>
        <v>1.7332147279357047E-2</v>
      </c>
      <c r="U158">
        <v>1.2057100000000001</v>
      </c>
    </row>
    <row r="159" spans="1:21" x14ac:dyDescent="0.25">
      <c r="A159" t="s">
        <v>383</v>
      </c>
      <c r="B159" t="s">
        <v>157</v>
      </c>
      <c r="C159" t="s">
        <v>180</v>
      </c>
      <c r="D159">
        <v>28.754165856369688</v>
      </c>
      <c r="E159">
        <v>8.7922108310650952E-3</v>
      </c>
      <c r="F159">
        <v>3.1066617571284032E-2</v>
      </c>
      <c r="G159" s="1">
        <v>1.3200598676168449E-2</v>
      </c>
      <c r="H159">
        <v>3.2447928860738752E-2</v>
      </c>
      <c r="I159">
        <v>1.6441815135076369E-2</v>
      </c>
      <c r="J159">
        <v>4.7673669437792001E-3</v>
      </c>
      <c r="K159">
        <v>7.7070760066129691E-3</v>
      </c>
      <c r="L159">
        <v>4.2392412761952224E-3</v>
      </c>
      <c r="M159">
        <v>8.5056938386249663E-3</v>
      </c>
      <c r="N159">
        <v>3.4719644404656897E-3</v>
      </c>
      <c r="P159">
        <f t="shared" si="8"/>
        <v>2.0389834214866537E-2</v>
      </c>
      <c r="Q159">
        <f t="shared" si="9"/>
        <v>5.7382685011356099E-3</v>
      </c>
      <c r="R159">
        <f t="shared" si="10"/>
        <v>0.28142791357036889</v>
      </c>
      <c r="S159">
        <f t="shared" si="11"/>
        <v>1.7399155442811152E-2</v>
      </c>
      <c r="U159">
        <v>1.20523</v>
      </c>
    </row>
    <row r="160" spans="1:21" x14ac:dyDescent="0.25">
      <c r="A160" t="s">
        <v>384</v>
      </c>
      <c r="B160" t="s">
        <v>160</v>
      </c>
      <c r="C160" t="s">
        <v>213</v>
      </c>
      <c r="D160">
        <v>26.659503585107284</v>
      </c>
      <c r="E160">
        <v>3.5673991640244616E-2</v>
      </c>
      <c r="F160">
        <v>4.8914617457375804E-2</v>
      </c>
      <c r="G160" s="1">
        <v>1.5930755641998723E-2</v>
      </c>
      <c r="H160">
        <v>6.8333243802696869E-2</v>
      </c>
      <c r="I160">
        <v>4.3172740061558336E-2</v>
      </c>
      <c r="J160">
        <v>2.5047300381670069E-2</v>
      </c>
      <c r="K160">
        <v>1.0426367147127937E-2</v>
      </c>
      <c r="L160">
        <v>8.3483136982189631E-3</v>
      </c>
      <c r="M160">
        <v>2.1289789041473935E-2</v>
      </c>
      <c r="N160">
        <v>9.6017207428395861E-3</v>
      </c>
      <c r="P160">
        <f t="shared" si="8"/>
        <v>4.2405069720774867E-2</v>
      </c>
      <c r="Q160">
        <f t="shared" si="9"/>
        <v>1.49426982022661E-2</v>
      </c>
      <c r="R160">
        <f t="shared" si="10"/>
        <v>0.35237999372856715</v>
      </c>
      <c r="S160">
        <f t="shared" si="11"/>
        <v>1.7546181011807917E-2</v>
      </c>
      <c r="U160">
        <v>1.20417</v>
      </c>
    </row>
    <row r="161" spans="1:21" x14ac:dyDescent="0.25">
      <c r="A161" t="s">
        <v>385</v>
      </c>
      <c r="B161" t="s">
        <v>169</v>
      </c>
      <c r="C161" t="s">
        <v>197</v>
      </c>
      <c r="D161">
        <v>20.288879863091484</v>
      </c>
      <c r="E161">
        <v>2.9607347940743475E-3</v>
      </c>
      <c r="F161">
        <v>6.5821121536655805E-3</v>
      </c>
      <c r="G161" s="1">
        <v>4.9283799285116895E-3</v>
      </c>
      <c r="H161">
        <v>1.2231482322404124E-2</v>
      </c>
      <c r="I161">
        <v>3.6518636266002998E-3</v>
      </c>
      <c r="J161">
        <v>1.2478016726201865E-3</v>
      </c>
      <c r="K161">
        <v>2.6201986321868154E-4</v>
      </c>
      <c r="L161">
        <v>5.1731155657953702E-4</v>
      </c>
      <c r="M161">
        <v>1.9661486089558268E-3</v>
      </c>
      <c r="N161">
        <v>1.3640787842161173E-3</v>
      </c>
      <c r="P161">
        <f t="shared" si="8"/>
        <v>6.0709145650512091E-3</v>
      </c>
      <c r="Q161">
        <f t="shared" si="9"/>
        <v>1.0714720971180698E-3</v>
      </c>
      <c r="R161">
        <f t="shared" si="10"/>
        <v>0.17649269902203471</v>
      </c>
      <c r="S161">
        <f t="shared" si="11"/>
        <v>1.8052315742507149E-2</v>
      </c>
      <c r="U161">
        <v>1.20059</v>
      </c>
    </row>
    <row r="162" spans="1:21" x14ac:dyDescent="0.25">
      <c r="A162" t="s">
        <v>386</v>
      </c>
      <c r="B162" t="s">
        <v>154</v>
      </c>
      <c r="C162" t="s">
        <v>386</v>
      </c>
      <c r="D162">
        <v>4.4178480253734085</v>
      </c>
      <c r="E162">
        <v>0.80072408858261435</v>
      </c>
      <c r="F162">
        <v>0.64769385493569032</v>
      </c>
      <c r="G162" s="1">
        <v>0.65288574713430692</v>
      </c>
      <c r="H162">
        <v>0.5939086650873</v>
      </c>
      <c r="I162">
        <v>0.66187131830776991</v>
      </c>
      <c r="J162">
        <v>0.92019534082259336</v>
      </c>
      <c r="K162">
        <v>0.74317314442325622</v>
      </c>
      <c r="L162">
        <v>0.84851158742741484</v>
      </c>
      <c r="M162">
        <v>0.76458960004220333</v>
      </c>
      <c r="N162">
        <v>0.78040309158547239</v>
      </c>
      <c r="P162">
        <f t="shared" si="8"/>
        <v>0.67141673480953634</v>
      </c>
      <c r="Q162">
        <f t="shared" si="9"/>
        <v>0.811374552860188</v>
      </c>
      <c r="R162">
        <f t="shared" si="10"/>
        <v>1.2084514889107643</v>
      </c>
      <c r="S162">
        <f t="shared" si="11"/>
        <v>1.8175652828671257E-2</v>
      </c>
      <c r="U162">
        <v>1.19973</v>
      </c>
    </row>
    <row r="163" spans="1:21" x14ac:dyDescent="0.25">
      <c r="A163" t="s">
        <v>387</v>
      </c>
      <c r="B163" t="s">
        <v>209</v>
      </c>
      <c r="C163" t="s">
        <v>213</v>
      </c>
      <c r="D163">
        <v>12.313306169648934</v>
      </c>
      <c r="E163">
        <v>4.7362589080824809E-3</v>
      </c>
      <c r="F163">
        <v>9.4210785900628712E-3</v>
      </c>
      <c r="G163" s="1">
        <v>4.159373739059241E-3</v>
      </c>
      <c r="H163">
        <v>1.2665010943974968E-2</v>
      </c>
      <c r="I163">
        <v>9.4304535395999655E-3</v>
      </c>
      <c r="J163">
        <v>3.5416764392796332E-3</v>
      </c>
      <c r="K163">
        <v>4.3061475043283436E-3</v>
      </c>
      <c r="L163">
        <v>1.6731677344450334E-3</v>
      </c>
      <c r="M163">
        <v>4.1615604700220334E-3</v>
      </c>
      <c r="N163">
        <v>1.7170733384755104E-3</v>
      </c>
      <c r="P163">
        <f t="shared" si="8"/>
        <v>8.0824351441559049E-3</v>
      </c>
      <c r="Q163">
        <f t="shared" si="9"/>
        <v>3.0799250973101112E-3</v>
      </c>
      <c r="R163">
        <f t="shared" si="10"/>
        <v>0.38106400390197814</v>
      </c>
      <c r="S163">
        <f t="shared" si="11"/>
        <v>1.8720665964418754E-2</v>
      </c>
      <c r="U163">
        <v>1.19597</v>
      </c>
    </row>
    <row r="164" spans="1:21" x14ac:dyDescent="0.25">
      <c r="A164" t="s">
        <v>388</v>
      </c>
      <c r="B164" t="s">
        <v>151</v>
      </c>
      <c r="C164" t="s">
        <v>265</v>
      </c>
      <c r="D164">
        <v>17.488050304315394</v>
      </c>
      <c r="E164">
        <v>5.1130895622625242E-3</v>
      </c>
      <c r="F164">
        <v>8.2324973338350968E-3</v>
      </c>
      <c r="G164" s="1">
        <v>3.5515679571623449E-3</v>
      </c>
      <c r="H164">
        <v>1.6781279408946252E-2</v>
      </c>
      <c r="I164">
        <v>1.4412189736787767E-2</v>
      </c>
      <c r="J164">
        <v>3.0984368077984601E-3</v>
      </c>
      <c r="K164">
        <v>1.5928351820732188E-3</v>
      </c>
      <c r="L164">
        <v>1.7996744939117629E-3</v>
      </c>
      <c r="M164">
        <v>1.7224899915241766E-3</v>
      </c>
      <c r="N164">
        <v>2.1595304586586794E-3</v>
      </c>
      <c r="P164">
        <f t="shared" si="8"/>
        <v>9.6181247997987988E-3</v>
      </c>
      <c r="Q164">
        <f t="shared" si="9"/>
        <v>2.0745933867932593E-3</v>
      </c>
      <c r="R164">
        <f t="shared" si="10"/>
        <v>0.21569624328815712</v>
      </c>
      <c r="S164">
        <f t="shared" si="11"/>
        <v>1.971964612932673E-2</v>
      </c>
      <c r="U164">
        <v>1.18927</v>
      </c>
    </row>
    <row r="165" spans="1:21" x14ac:dyDescent="0.25">
      <c r="A165" t="s">
        <v>389</v>
      </c>
      <c r="B165" t="s">
        <v>306</v>
      </c>
      <c r="C165" t="s">
        <v>269</v>
      </c>
      <c r="D165">
        <v>21.895517693193565</v>
      </c>
      <c r="E165">
        <v>8.3129278135454752E-3</v>
      </c>
      <c r="F165">
        <v>2.4589416141048228E-2</v>
      </c>
      <c r="G165" s="1">
        <v>1.2975330103408345E-2</v>
      </c>
      <c r="H165">
        <v>3.062500327270978E-2</v>
      </c>
      <c r="I165">
        <v>6.3783772741138004E-3</v>
      </c>
      <c r="J165">
        <v>3.2303303834864869E-3</v>
      </c>
      <c r="K165">
        <v>2.7409048531232311E-3</v>
      </c>
      <c r="L165">
        <v>2.723769736103567E-3</v>
      </c>
      <c r="M165">
        <v>3.0356586809262933E-3</v>
      </c>
      <c r="N165">
        <v>2.4877121359347001E-3</v>
      </c>
      <c r="P165">
        <f t="shared" si="8"/>
        <v>1.6576210920965125E-2</v>
      </c>
      <c r="Q165">
        <f t="shared" si="9"/>
        <v>2.8436751579148556E-3</v>
      </c>
      <c r="R165">
        <f t="shared" si="10"/>
        <v>0.17155157903536661</v>
      </c>
      <c r="S165">
        <f t="shared" si="11"/>
        <v>1.9762656479843724E-2</v>
      </c>
      <c r="U165">
        <v>1.18899</v>
      </c>
    </row>
    <row r="166" spans="1:21" x14ac:dyDescent="0.25">
      <c r="A166" t="s">
        <v>390</v>
      </c>
      <c r="B166" t="s">
        <v>190</v>
      </c>
      <c r="C166" t="s">
        <v>154</v>
      </c>
      <c r="D166">
        <v>25.648003669273855</v>
      </c>
      <c r="E166">
        <v>0.37231290607888429</v>
      </c>
      <c r="F166">
        <v>0.19032691485172418</v>
      </c>
      <c r="G166" s="1">
        <v>0.48104907492049309</v>
      </c>
      <c r="H166">
        <v>0.2952492250048781</v>
      </c>
      <c r="I166">
        <v>0.22392406706281165</v>
      </c>
      <c r="J166">
        <v>0.16960001070876332</v>
      </c>
      <c r="K166">
        <v>0.10012424577085875</v>
      </c>
      <c r="L166">
        <v>9.376676413033519E-2</v>
      </c>
      <c r="M166">
        <v>0.20924758341884866</v>
      </c>
      <c r="N166">
        <v>0.16572677451295897</v>
      </c>
      <c r="P166">
        <f t="shared" si="8"/>
        <v>0.3125724375837583</v>
      </c>
      <c r="Q166">
        <f t="shared" si="9"/>
        <v>0.14769307570835299</v>
      </c>
      <c r="R166">
        <f t="shared" si="10"/>
        <v>0.47250831471273441</v>
      </c>
      <c r="S166">
        <f t="shared" si="11"/>
        <v>2.00088850580077E-2</v>
      </c>
      <c r="U166">
        <v>1.18737</v>
      </c>
    </row>
    <row r="167" spans="1:21" x14ac:dyDescent="0.25">
      <c r="A167" t="s">
        <v>391</v>
      </c>
      <c r="B167" t="s">
        <v>310</v>
      </c>
      <c r="C167" t="s">
        <v>154</v>
      </c>
      <c r="D167">
        <v>16.613027765993579</v>
      </c>
      <c r="E167">
        <v>8.1019418184472385E-3</v>
      </c>
      <c r="F167">
        <v>4.034729753074613E-3</v>
      </c>
      <c r="G167" s="1">
        <v>9.9108003545329663E-3</v>
      </c>
      <c r="H167">
        <v>9.1264039223746245E-3</v>
      </c>
      <c r="I167">
        <v>3.9310248225524333E-3</v>
      </c>
      <c r="J167">
        <v>4.2084883318895339E-3</v>
      </c>
      <c r="K167">
        <v>2.231501365611822E-3</v>
      </c>
      <c r="L167">
        <v>3.0444612354386855E-3</v>
      </c>
      <c r="M167">
        <v>3.8821002728961001E-3</v>
      </c>
      <c r="N167">
        <v>2.5897154086328205E-3</v>
      </c>
      <c r="P167">
        <f t="shared" si="8"/>
        <v>7.0209801341963749E-3</v>
      </c>
      <c r="Q167">
        <f t="shared" si="9"/>
        <v>3.1912533228937922E-3</v>
      </c>
      <c r="R167">
        <f t="shared" si="10"/>
        <v>0.45453102870217205</v>
      </c>
      <c r="S167">
        <f t="shared" si="11"/>
        <v>2.0343644235523109E-2</v>
      </c>
      <c r="U167">
        <v>1.1852</v>
      </c>
    </row>
    <row r="168" spans="1:21" x14ac:dyDescent="0.25">
      <c r="A168" t="s">
        <v>392</v>
      </c>
      <c r="B168" t="s">
        <v>154</v>
      </c>
      <c r="C168" t="s">
        <v>160</v>
      </c>
      <c r="D168">
        <v>23.598793398648695</v>
      </c>
      <c r="E168">
        <v>0.77275547468781425</v>
      </c>
      <c r="F168">
        <v>0.70548319896258382</v>
      </c>
      <c r="G168" s="1">
        <v>0.73292093796892066</v>
      </c>
      <c r="H168">
        <v>0.9277633454060219</v>
      </c>
      <c r="I168">
        <v>0.90272851398868659</v>
      </c>
      <c r="J168">
        <v>0.6089259906063933</v>
      </c>
      <c r="K168">
        <v>0.73588288645267186</v>
      </c>
      <c r="L168">
        <v>0.56040548720961858</v>
      </c>
      <c r="M168">
        <v>0.68065870998975664</v>
      </c>
      <c r="N168">
        <v>0.67160712499196895</v>
      </c>
      <c r="P168">
        <f t="shared" si="8"/>
        <v>0.80833029420280555</v>
      </c>
      <c r="Q168">
        <f t="shared" si="9"/>
        <v>0.65149603985008187</v>
      </c>
      <c r="R168">
        <f t="shared" si="10"/>
        <v>0.80597751256199379</v>
      </c>
      <c r="S168">
        <f t="shared" si="11"/>
        <v>2.0420514229674891E-2</v>
      </c>
      <c r="U168">
        <v>1.1847099999999999</v>
      </c>
    </row>
    <row r="169" spans="1:21" x14ac:dyDescent="0.25">
      <c r="A169" t="s">
        <v>393</v>
      </c>
      <c r="B169" t="s">
        <v>160</v>
      </c>
      <c r="C169" t="s">
        <v>154</v>
      </c>
      <c r="D169">
        <v>23.960047506676176</v>
      </c>
      <c r="E169">
        <v>1.600598801895643</v>
      </c>
      <c r="F169">
        <v>0.62903671015921936</v>
      </c>
      <c r="G169" s="1">
        <v>1.6078088131042516</v>
      </c>
      <c r="H169">
        <v>1.0743934480440094</v>
      </c>
      <c r="I169">
        <v>0.67674284278781338</v>
      </c>
      <c r="J169">
        <v>0.58656979638721329</v>
      </c>
      <c r="K169">
        <v>0.28751726695601126</v>
      </c>
      <c r="L169">
        <v>0.56496482031639261</v>
      </c>
      <c r="M169">
        <v>0.59712909763302335</v>
      </c>
      <c r="N169">
        <v>0.33085146218067824</v>
      </c>
      <c r="P169">
        <f t="shared" si="8"/>
        <v>1.1177161231981876</v>
      </c>
      <c r="Q169">
        <f t="shared" si="9"/>
        <v>0.47340648869466373</v>
      </c>
      <c r="R169">
        <f t="shared" si="10"/>
        <v>0.42354805381180116</v>
      </c>
      <c r="S169">
        <f t="shared" si="11"/>
        <v>2.046086547363947E-2</v>
      </c>
      <c r="U169">
        <v>1.18445</v>
      </c>
    </row>
    <row r="170" spans="1:21" x14ac:dyDescent="0.25">
      <c r="A170" t="s">
        <v>394</v>
      </c>
      <c r="B170" t="s">
        <v>154</v>
      </c>
      <c r="C170" t="s">
        <v>161</v>
      </c>
      <c r="D170">
        <v>28.361596882060379</v>
      </c>
      <c r="E170">
        <v>6.682298978351953E-3</v>
      </c>
      <c r="F170">
        <v>4.5611896182269993E-3</v>
      </c>
      <c r="G170" s="1">
        <v>1.3121952157725519E-3</v>
      </c>
      <c r="H170">
        <v>3.6319076811879686E-3</v>
      </c>
      <c r="I170">
        <v>3.5863048975877331E-3</v>
      </c>
      <c r="J170">
        <v>2.2279396450995367E-3</v>
      </c>
      <c r="K170">
        <v>1.1297315061406532E-3</v>
      </c>
      <c r="L170">
        <v>3.8520521525369259E-4</v>
      </c>
      <c r="M170">
        <v>1.6259102047889668E-3</v>
      </c>
      <c r="N170">
        <v>1.2069533999290827E-3</v>
      </c>
      <c r="P170">
        <f t="shared" si="8"/>
        <v>3.9547792782254404E-3</v>
      </c>
      <c r="Q170">
        <f t="shared" si="9"/>
        <v>1.3151479942423866E-3</v>
      </c>
      <c r="R170">
        <f t="shared" si="10"/>
        <v>0.33254649671182412</v>
      </c>
      <c r="S170">
        <f t="shared" si="11"/>
        <v>2.0701158361130106E-2</v>
      </c>
      <c r="U170">
        <v>1.1829099999999999</v>
      </c>
    </row>
    <row r="171" spans="1:21" x14ac:dyDescent="0.25">
      <c r="A171" t="s">
        <v>395</v>
      </c>
      <c r="B171" t="s">
        <v>166</v>
      </c>
      <c r="C171" t="s">
        <v>160</v>
      </c>
      <c r="D171">
        <v>11.449077964228399</v>
      </c>
      <c r="E171">
        <v>7.1506878533712376E-2</v>
      </c>
      <c r="F171">
        <v>7.6765924984912581E-2</v>
      </c>
      <c r="G171" s="1">
        <v>0.13437344696243067</v>
      </c>
      <c r="H171">
        <v>9.2545100914686873E-2</v>
      </c>
      <c r="I171">
        <v>5.7620570731399E-2</v>
      </c>
      <c r="J171">
        <v>6.4984688525325338E-2</v>
      </c>
      <c r="K171">
        <v>3.9652352583383441E-2</v>
      </c>
      <c r="L171">
        <v>3.3835295191681332E-2</v>
      </c>
      <c r="M171">
        <v>3.996774215542933E-2</v>
      </c>
      <c r="N171">
        <v>4.9716304917411726E-2</v>
      </c>
      <c r="P171">
        <f t="shared" si="8"/>
        <v>8.6562384425428296E-2</v>
      </c>
      <c r="Q171">
        <f t="shared" si="9"/>
        <v>4.5631276674646233E-2</v>
      </c>
      <c r="R171">
        <f t="shared" si="10"/>
        <v>0.5271490264221711</v>
      </c>
      <c r="S171">
        <f t="shared" si="11"/>
        <v>2.0967236698576436E-2</v>
      </c>
      <c r="U171">
        <v>1.1812199999999999</v>
      </c>
    </row>
    <row r="172" spans="1:21" x14ac:dyDescent="0.25">
      <c r="A172" t="s">
        <v>396</v>
      </c>
      <c r="B172" t="s">
        <v>164</v>
      </c>
      <c r="C172" t="s">
        <v>345</v>
      </c>
      <c r="D172">
        <v>17.332581903671993</v>
      </c>
      <c r="E172">
        <v>1.9430668213898522E-2</v>
      </c>
      <c r="F172">
        <v>6.0531153827290643E-2</v>
      </c>
      <c r="G172" s="1">
        <v>3.861695812174655E-2</v>
      </c>
      <c r="H172">
        <v>7.6525948496550936E-2</v>
      </c>
      <c r="I172">
        <v>3.1369114542435399E-2</v>
      </c>
      <c r="J172">
        <v>1.7387241563757833E-2</v>
      </c>
      <c r="K172">
        <v>1.5113069049051782E-2</v>
      </c>
      <c r="L172">
        <v>1.2096684845809667E-2</v>
      </c>
      <c r="M172">
        <v>2.0875936812199999E-2</v>
      </c>
      <c r="N172">
        <v>1.1686319757702205E-2</v>
      </c>
      <c r="P172">
        <f t="shared" si="8"/>
        <v>4.5294768640384411E-2</v>
      </c>
      <c r="Q172">
        <f t="shared" si="9"/>
        <v>1.5431850405704297E-2</v>
      </c>
      <c r="R172">
        <f t="shared" si="10"/>
        <v>0.34069829406183116</v>
      </c>
      <c r="S172">
        <f t="shared" si="11"/>
        <v>2.1006341775343357E-2</v>
      </c>
      <c r="U172">
        <v>1.1809799999999999</v>
      </c>
    </row>
    <row r="173" spans="1:21" x14ac:dyDescent="0.25">
      <c r="A173" t="s">
        <v>397</v>
      </c>
      <c r="B173" t="s">
        <v>164</v>
      </c>
      <c r="C173" t="s">
        <v>154</v>
      </c>
      <c r="D173">
        <v>26.495608443652767</v>
      </c>
      <c r="E173">
        <v>0.3341445519967976</v>
      </c>
      <c r="F173">
        <v>0.1389726699206342</v>
      </c>
      <c r="G173" s="1">
        <v>0.39415900611034832</v>
      </c>
      <c r="H173">
        <v>0.32907953079395624</v>
      </c>
      <c r="I173">
        <v>0.15653779400096965</v>
      </c>
      <c r="J173">
        <v>0.17670650054029868</v>
      </c>
      <c r="K173">
        <v>6.2073490945919685E-2</v>
      </c>
      <c r="L173">
        <v>9.7088771525342593E-2</v>
      </c>
      <c r="M173">
        <v>0.10342149259868166</v>
      </c>
      <c r="N173">
        <v>0.13013347618133173</v>
      </c>
      <c r="P173">
        <f t="shared" si="8"/>
        <v>0.27057871056454119</v>
      </c>
      <c r="Q173">
        <f t="shared" si="9"/>
        <v>0.11388474635831487</v>
      </c>
      <c r="R173">
        <f t="shared" si="10"/>
        <v>0.42089322593305034</v>
      </c>
      <c r="S173">
        <f t="shared" si="11"/>
        <v>2.1393773834707638E-2</v>
      </c>
      <c r="U173">
        <v>1.17855</v>
      </c>
    </row>
    <row r="174" spans="1:21" x14ac:dyDescent="0.25">
      <c r="A174" t="s">
        <v>398</v>
      </c>
      <c r="B174" t="s">
        <v>306</v>
      </c>
      <c r="C174" t="s">
        <v>366</v>
      </c>
      <c r="D174">
        <v>29.603841902080486</v>
      </c>
      <c r="E174">
        <v>8.9032824180485231E-3</v>
      </c>
      <c r="F174">
        <v>1.7048113411771679E-2</v>
      </c>
      <c r="G174" s="1">
        <v>5.7083927531811039E-3</v>
      </c>
      <c r="H174">
        <v>2.4982212070205564E-2</v>
      </c>
      <c r="I174">
        <v>7.1513088777762661E-3</v>
      </c>
      <c r="J174">
        <v>2.3627750687325567E-3</v>
      </c>
      <c r="K174">
        <v>1.5434557722724905E-3</v>
      </c>
      <c r="L174">
        <v>3.3775075913964965E-3</v>
      </c>
      <c r="M174">
        <v>2.1960024205330132E-3</v>
      </c>
      <c r="N174">
        <v>2.4264223756613515E-3</v>
      </c>
      <c r="P174">
        <f t="shared" si="8"/>
        <v>1.2758661906196627E-2</v>
      </c>
      <c r="Q174">
        <f t="shared" si="9"/>
        <v>2.3812326457191817E-3</v>
      </c>
      <c r="R174">
        <f t="shared" si="10"/>
        <v>0.18663655038642138</v>
      </c>
      <c r="S174">
        <f t="shared" si="11"/>
        <v>2.1548518800227609E-2</v>
      </c>
      <c r="U174">
        <v>1.1775899999999999</v>
      </c>
    </row>
    <row r="175" spans="1:21" x14ac:dyDescent="0.25">
      <c r="A175" t="s">
        <v>399</v>
      </c>
      <c r="B175" t="s">
        <v>378</v>
      </c>
      <c r="C175" t="s">
        <v>399</v>
      </c>
      <c r="D175">
        <v>10.392392930060405</v>
      </c>
      <c r="E175">
        <v>0.34828484111099955</v>
      </c>
      <c r="F175">
        <v>0.38930346413490646</v>
      </c>
      <c r="G175" s="1">
        <v>0.34858944005195169</v>
      </c>
      <c r="H175">
        <v>0.45024365516970938</v>
      </c>
      <c r="I175">
        <v>0.31596883571757034</v>
      </c>
      <c r="J175">
        <v>0.3698945571587467</v>
      </c>
      <c r="K175">
        <v>0.15317384986470156</v>
      </c>
      <c r="L175">
        <v>0.21325535124916886</v>
      </c>
      <c r="M175">
        <v>0.20059689655182134</v>
      </c>
      <c r="N175">
        <v>0.2851478150004107</v>
      </c>
      <c r="P175">
        <f t="shared" si="8"/>
        <v>0.37047804723702749</v>
      </c>
      <c r="Q175">
        <f t="shared" si="9"/>
        <v>0.24441369396496984</v>
      </c>
      <c r="R175">
        <f t="shared" si="10"/>
        <v>0.65972517342868864</v>
      </c>
      <c r="S175">
        <f t="shared" si="11"/>
        <v>2.165813198441062E-2</v>
      </c>
      <c r="U175">
        <v>1.1769099999999999</v>
      </c>
    </row>
    <row r="176" spans="1:21" x14ac:dyDescent="0.25">
      <c r="A176" t="s">
        <v>400</v>
      </c>
      <c r="B176" t="s">
        <v>401</v>
      </c>
      <c r="C176" t="s">
        <v>401</v>
      </c>
      <c r="D176">
        <v>21.087337901112722</v>
      </c>
      <c r="E176">
        <v>3.2615620593450571E-2</v>
      </c>
      <c r="F176">
        <v>2.5481816109130775E-2</v>
      </c>
      <c r="G176" s="1">
        <v>4.0552841665822757E-2</v>
      </c>
      <c r="H176">
        <v>3.8639025275973127E-2</v>
      </c>
      <c r="I176">
        <v>2.8131121860792665E-2</v>
      </c>
      <c r="J176">
        <v>2.8220373395855532E-2</v>
      </c>
      <c r="K176">
        <v>9.0449846747503754E-2</v>
      </c>
      <c r="L176">
        <v>6.8586512473978511E-2</v>
      </c>
      <c r="M176">
        <v>5.9191753273304663E-2</v>
      </c>
      <c r="N176">
        <v>6.8228701586337245E-2</v>
      </c>
      <c r="P176">
        <f t="shared" si="8"/>
        <v>3.3084085101033979E-2</v>
      </c>
      <c r="Q176">
        <f t="shared" si="9"/>
        <v>6.2935437495395943E-2</v>
      </c>
      <c r="R176">
        <f t="shared" si="10"/>
        <v>1.9022873778495093</v>
      </c>
      <c r="S176">
        <f t="shared" si="11"/>
        <v>2.1719162861341207E-2</v>
      </c>
      <c r="U176">
        <v>1.1765300000000001</v>
      </c>
    </row>
    <row r="177" spans="1:21" x14ac:dyDescent="0.25">
      <c r="A177" t="s">
        <v>402</v>
      </c>
      <c r="B177" t="s">
        <v>166</v>
      </c>
      <c r="C177" t="s">
        <v>215</v>
      </c>
      <c r="D177">
        <v>27.429694628717876</v>
      </c>
      <c r="E177">
        <v>5.1556838408587614E-3</v>
      </c>
      <c r="F177">
        <v>5.1144697678848711E-3</v>
      </c>
      <c r="G177" s="1">
        <v>2.6541851848753072E-3</v>
      </c>
      <c r="H177">
        <v>1.3147575020451968E-2</v>
      </c>
      <c r="I177">
        <v>8.0343762322323004E-3</v>
      </c>
      <c r="J177">
        <v>2.2590764572182997E-3</v>
      </c>
      <c r="K177">
        <v>1.5438613774943594E-3</v>
      </c>
      <c r="L177">
        <v>5.1309454645258518E-4</v>
      </c>
      <c r="M177">
        <v>2.1801483853361833E-3</v>
      </c>
      <c r="N177">
        <v>1.8516866560201654E-3</v>
      </c>
      <c r="P177">
        <f t="shared" si="8"/>
        <v>6.8212580092606419E-3</v>
      </c>
      <c r="Q177">
        <f t="shared" si="9"/>
        <v>1.6695734845043185E-3</v>
      </c>
      <c r="R177">
        <f t="shared" si="10"/>
        <v>0.24476034805276103</v>
      </c>
      <c r="S177">
        <f t="shared" si="11"/>
        <v>2.2342969679675702E-2</v>
      </c>
      <c r="U177">
        <v>1.1727300000000001</v>
      </c>
    </row>
    <row r="178" spans="1:21" x14ac:dyDescent="0.25">
      <c r="A178" t="s">
        <v>403</v>
      </c>
      <c r="B178" t="s">
        <v>154</v>
      </c>
      <c r="C178" t="s">
        <v>345</v>
      </c>
      <c r="D178">
        <v>28.768984314437439</v>
      </c>
      <c r="E178">
        <v>6.7936364563834757E-3</v>
      </c>
      <c r="F178">
        <v>1.3964080972953451E-2</v>
      </c>
      <c r="G178" s="1">
        <v>6.6682724623118618E-3</v>
      </c>
      <c r="H178">
        <v>2.1393516577908937E-2</v>
      </c>
      <c r="I178">
        <v>6.3695291359694671E-3</v>
      </c>
      <c r="J178">
        <v>2.7706639486061333E-3</v>
      </c>
      <c r="K178">
        <v>1.7599842518774124E-3</v>
      </c>
      <c r="L178">
        <v>2.3399576913095597E-3</v>
      </c>
      <c r="M178">
        <v>3.6302899389908999E-3</v>
      </c>
      <c r="N178">
        <v>2.7597759664862208E-3</v>
      </c>
      <c r="P178">
        <f t="shared" si="8"/>
        <v>1.1037807121105438E-2</v>
      </c>
      <c r="Q178">
        <f t="shared" si="9"/>
        <v>2.6521343594540447E-3</v>
      </c>
      <c r="R178">
        <f t="shared" si="10"/>
        <v>0.24027728790285591</v>
      </c>
      <c r="S178">
        <f t="shared" si="11"/>
        <v>2.2418583006715204E-2</v>
      </c>
      <c r="U178">
        <v>1.1722699999999999</v>
      </c>
    </row>
    <row r="179" spans="1:21" x14ac:dyDescent="0.25">
      <c r="A179" t="s">
        <v>404</v>
      </c>
      <c r="B179" t="s">
        <v>229</v>
      </c>
      <c r="C179" t="s">
        <v>164</v>
      </c>
      <c r="D179">
        <v>25.82116870820877</v>
      </c>
      <c r="E179">
        <v>0.31136765946495332</v>
      </c>
      <c r="F179">
        <v>0.14046321961609226</v>
      </c>
      <c r="G179" s="1">
        <v>0.43442550773298622</v>
      </c>
      <c r="H179">
        <v>0.28884449663645967</v>
      </c>
      <c r="I179">
        <v>0.18106178454908234</v>
      </c>
      <c r="J179">
        <v>0.16652665380475998</v>
      </c>
      <c r="K179">
        <v>7.332947062018938E-2</v>
      </c>
      <c r="L179">
        <v>0.10904403121750038</v>
      </c>
      <c r="M179">
        <v>0.14338528516550267</v>
      </c>
      <c r="N179">
        <v>9.6658305189937926E-2</v>
      </c>
      <c r="P179">
        <f t="shared" si="8"/>
        <v>0.27123253359991473</v>
      </c>
      <c r="Q179">
        <f t="shared" si="9"/>
        <v>0.11778874919957807</v>
      </c>
      <c r="R179">
        <f t="shared" si="10"/>
        <v>0.43427220044821019</v>
      </c>
      <c r="S179">
        <f t="shared" si="11"/>
        <v>2.2576151428368916E-2</v>
      </c>
      <c r="U179">
        <v>1.1713199999999999</v>
      </c>
    </row>
    <row r="180" spans="1:21" x14ac:dyDescent="0.25">
      <c r="A180" t="s">
        <v>405</v>
      </c>
      <c r="B180" t="s">
        <v>188</v>
      </c>
      <c r="C180" t="s">
        <v>154</v>
      </c>
      <c r="D180">
        <v>23.139439943817667</v>
      </c>
      <c r="F180">
        <v>4.5182674013471294E-3</v>
      </c>
      <c r="G180" s="1">
        <v>1.4239393622220068E-2</v>
      </c>
      <c r="H180">
        <v>1.7627098861886532E-2</v>
      </c>
      <c r="I180">
        <v>5.2894519685590339E-3</v>
      </c>
      <c r="J180">
        <v>3.4860116640086001E-3</v>
      </c>
      <c r="L180">
        <v>2.1954768647301998E-3</v>
      </c>
      <c r="M180">
        <v>1.7007029238735034E-3</v>
      </c>
      <c r="N180">
        <v>1.1823309433288828E-3</v>
      </c>
      <c r="P180">
        <f t="shared" si="8"/>
        <v>1.041855296350319E-2</v>
      </c>
      <c r="Q180">
        <f t="shared" si="9"/>
        <v>2.1411305989852965E-3</v>
      </c>
      <c r="R180">
        <f t="shared" si="10"/>
        <v>0.20551132258825233</v>
      </c>
      <c r="S180">
        <f t="shared" si="11"/>
        <v>4.5965224990262427E-2</v>
      </c>
      <c r="U180">
        <v>1.17096</v>
      </c>
    </row>
    <row r="181" spans="1:21" x14ac:dyDescent="0.25">
      <c r="A181" t="s">
        <v>406</v>
      </c>
      <c r="B181" t="s">
        <v>209</v>
      </c>
      <c r="C181" t="s">
        <v>157</v>
      </c>
      <c r="D181">
        <v>26.705376222306988</v>
      </c>
      <c r="E181">
        <v>2.3031956981659236E-2</v>
      </c>
      <c r="F181">
        <v>1.7984519091801616E-2</v>
      </c>
      <c r="G181" s="1">
        <v>4.3937393137033105E-2</v>
      </c>
      <c r="H181">
        <v>4.9328153885127186E-2</v>
      </c>
      <c r="I181">
        <v>2.6917613665222599E-2</v>
      </c>
      <c r="J181">
        <v>1.62874017008263E-2</v>
      </c>
      <c r="K181">
        <v>7.9946717431575321E-3</v>
      </c>
      <c r="L181">
        <v>1.347989904501674E-2</v>
      </c>
      <c r="M181">
        <v>1.50519805019548E-2</v>
      </c>
      <c r="N181">
        <v>1.890854564291786E-2</v>
      </c>
      <c r="P181">
        <f t="shared" si="8"/>
        <v>3.2239927352168754E-2</v>
      </c>
      <c r="Q181">
        <f t="shared" si="9"/>
        <v>1.4344499726774646E-2</v>
      </c>
      <c r="R181">
        <f t="shared" si="10"/>
        <v>0.44492965415474806</v>
      </c>
      <c r="S181">
        <f t="shared" si="11"/>
        <v>2.285474973581034E-2</v>
      </c>
      <c r="U181">
        <v>1.1696599999999999</v>
      </c>
    </row>
    <row r="182" spans="1:21" x14ac:dyDescent="0.25">
      <c r="A182" t="s">
        <v>407</v>
      </c>
      <c r="B182" t="s">
        <v>229</v>
      </c>
      <c r="C182" t="s">
        <v>148</v>
      </c>
      <c r="D182">
        <v>20.294620566651439</v>
      </c>
      <c r="E182">
        <v>3.9833405238297852E-3</v>
      </c>
      <c r="F182">
        <v>2.8536249512197418E-3</v>
      </c>
      <c r="G182" s="1">
        <v>5.8736266870610338E-3</v>
      </c>
      <c r="H182">
        <v>4.2912671044512503E-3</v>
      </c>
      <c r="I182">
        <v>5.7509916590909003E-3</v>
      </c>
      <c r="J182">
        <v>2.1383273592588833E-3</v>
      </c>
      <c r="K182">
        <v>2.8153166927086561E-3</v>
      </c>
      <c r="L182">
        <v>3.5744776580259184E-3</v>
      </c>
      <c r="M182">
        <v>2.9619357032475632E-3</v>
      </c>
      <c r="N182">
        <v>2.6465561773483031E-3</v>
      </c>
      <c r="P182">
        <f t="shared" si="8"/>
        <v>4.5505701851305423E-3</v>
      </c>
      <c r="Q182">
        <f t="shared" si="9"/>
        <v>2.8273227181178648E-3</v>
      </c>
      <c r="R182">
        <f t="shared" si="10"/>
        <v>0.62131174843900516</v>
      </c>
      <c r="S182">
        <f t="shared" si="11"/>
        <v>2.2990197700099482E-2</v>
      </c>
      <c r="U182">
        <v>1.1688499999999999</v>
      </c>
    </row>
    <row r="183" spans="1:21" x14ac:dyDescent="0.25">
      <c r="A183" t="s">
        <v>408</v>
      </c>
      <c r="B183" t="s">
        <v>154</v>
      </c>
      <c r="D183">
        <v>27.275236623418404</v>
      </c>
      <c r="E183">
        <v>2.0435958797004523E-3</v>
      </c>
      <c r="F183">
        <v>1.7224816076817548E-3</v>
      </c>
      <c r="H183">
        <v>2.6226336356761468E-3</v>
      </c>
      <c r="I183">
        <v>1.5315278768047566E-3</v>
      </c>
      <c r="J183">
        <v>7.4227545856226664E-4</v>
      </c>
      <c r="K183">
        <v>1.5866573647945656E-3</v>
      </c>
      <c r="L183">
        <v>1.5704483333808038E-3</v>
      </c>
      <c r="M183">
        <v>1.0301495564598267E-3</v>
      </c>
      <c r="N183">
        <v>1.2534234073262483E-3</v>
      </c>
      <c r="P183">
        <f t="shared" si="8"/>
        <v>1.9800597499657776E-3</v>
      </c>
      <c r="Q183">
        <f t="shared" si="9"/>
        <v>1.2365908241047422E-3</v>
      </c>
      <c r="R183">
        <f t="shared" si="10"/>
        <v>0.62452197421118982</v>
      </c>
      <c r="S183">
        <f t="shared" si="11"/>
        <v>3.197951142788636E-2</v>
      </c>
      <c r="U183">
        <v>1.16445</v>
      </c>
    </row>
    <row r="184" spans="1:21" x14ac:dyDescent="0.25">
      <c r="A184" t="s">
        <v>409</v>
      </c>
      <c r="B184" t="s">
        <v>209</v>
      </c>
      <c r="C184" t="s">
        <v>154</v>
      </c>
      <c r="D184">
        <v>24.390639432873868</v>
      </c>
      <c r="E184">
        <v>0.4058660882046829</v>
      </c>
      <c r="F184">
        <v>0.21056362673935355</v>
      </c>
      <c r="G184" s="1">
        <v>0.61789741521091723</v>
      </c>
      <c r="H184">
        <v>0.44090858536237498</v>
      </c>
      <c r="I184">
        <v>0.22204481691670735</v>
      </c>
      <c r="J184">
        <v>0.25974015402360634</v>
      </c>
      <c r="K184">
        <v>9.3258522274305311E-2</v>
      </c>
      <c r="L184">
        <v>0.13322386117007703</v>
      </c>
      <c r="M184">
        <v>0.12983012000399466</v>
      </c>
      <c r="N184">
        <v>0.16449130901533829</v>
      </c>
      <c r="P184">
        <f t="shared" si="8"/>
        <v>0.37945610648680722</v>
      </c>
      <c r="Q184">
        <f t="shared" si="9"/>
        <v>0.15610879329746433</v>
      </c>
      <c r="R184">
        <f t="shared" si="10"/>
        <v>0.41140145231235553</v>
      </c>
      <c r="S184">
        <f t="shared" si="11"/>
        <v>2.4528291868229146E-2</v>
      </c>
      <c r="U184">
        <v>1.15994</v>
      </c>
    </row>
    <row r="185" spans="1:21" x14ac:dyDescent="0.25">
      <c r="A185" t="s">
        <v>410</v>
      </c>
      <c r="B185" t="s">
        <v>157</v>
      </c>
      <c r="C185" t="s">
        <v>269</v>
      </c>
      <c r="D185">
        <v>29.713978626523406</v>
      </c>
      <c r="E185">
        <v>3.6178339619222671E-3</v>
      </c>
      <c r="F185">
        <v>4.8517885489539033E-3</v>
      </c>
      <c r="G185" s="1">
        <v>1.3396811746821792E-3</v>
      </c>
      <c r="H185">
        <v>4.6894880908451876E-3</v>
      </c>
      <c r="I185">
        <v>6.601186261684333E-4</v>
      </c>
      <c r="J185">
        <v>1.21085139605672E-3</v>
      </c>
      <c r="K185">
        <v>8.7575989835593439E-4</v>
      </c>
      <c r="L185">
        <v>5.4857109090106665E-5</v>
      </c>
      <c r="M185">
        <v>4.3659959044627003E-4</v>
      </c>
      <c r="N185">
        <v>3.3774224501473586E-4</v>
      </c>
      <c r="P185">
        <f t="shared" si="8"/>
        <v>3.031782080514394E-3</v>
      </c>
      <c r="Q185">
        <f t="shared" si="9"/>
        <v>5.831620477927534E-4</v>
      </c>
      <c r="R185">
        <f t="shared" si="10"/>
        <v>0.19234959251880329</v>
      </c>
      <c r="S185">
        <f t="shared" si="11"/>
        <v>2.4642970801027772E-2</v>
      </c>
      <c r="U185">
        <v>1.1592899999999999</v>
      </c>
    </row>
    <row r="186" spans="1:21" x14ac:dyDescent="0.25">
      <c r="A186" t="s">
        <v>411</v>
      </c>
      <c r="B186" t="s">
        <v>164</v>
      </c>
      <c r="C186" t="s">
        <v>160</v>
      </c>
      <c r="D186">
        <v>24.132785520471757</v>
      </c>
      <c r="E186">
        <v>0.297846192466871</v>
      </c>
      <c r="F186">
        <v>0.11783264399201483</v>
      </c>
      <c r="G186" s="1">
        <v>0.32655648621951311</v>
      </c>
      <c r="H186">
        <v>0.25141975188919624</v>
      </c>
      <c r="I186">
        <v>0.12668365285990665</v>
      </c>
      <c r="J186">
        <v>0.12258882160438499</v>
      </c>
      <c r="K186">
        <v>7.2069553404617182E-2</v>
      </c>
      <c r="L186">
        <v>0.12302387397740926</v>
      </c>
      <c r="M186">
        <v>0.11228338459266034</v>
      </c>
      <c r="N186">
        <v>7.0836531735112757E-2</v>
      </c>
      <c r="P186">
        <f t="shared" si="8"/>
        <v>0.22406774548550037</v>
      </c>
      <c r="Q186">
        <f t="shared" si="9"/>
        <v>0.10016043306283691</v>
      </c>
      <c r="R186">
        <f t="shared" si="10"/>
        <v>0.44700959902021409</v>
      </c>
      <c r="S186">
        <f t="shared" si="11"/>
        <v>2.4645128469711584E-2</v>
      </c>
      <c r="U186">
        <v>1.1592800000000001</v>
      </c>
    </row>
    <row r="187" spans="1:21" x14ac:dyDescent="0.25">
      <c r="A187" t="s">
        <v>412</v>
      </c>
      <c r="B187" t="s">
        <v>188</v>
      </c>
      <c r="C187" t="s">
        <v>310</v>
      </c>
      <c r="D187">
        <v>26.850104432757028</v>
      </c>
      <c r="E187">
        <v>0.12407469265376238</v>
      </c>
      <c r="F187">
        <v>5.6500406322370328E-2</v>
      </c>
      <c r="G187" s="1">
        <v>0.1975472497937355</v>
      </c>
      <c r="H187">
        <v>0.10612009029049438</v>
      </c>
      <c r="I187">
        <v>8.154011730433533E-2</v>
      </c>
      <c r="J187">
        <v>7.5313007987583988E-2</v>
      </c>
      <c r="K187">
        <v>2.1111623212024155E-2</v>
      </c>
      <c r="L187">
        <v>4.1649833101227413E-2</v>
      </c>
      <c r="M187">
        <v>4.0268327036763335E-2</v>
      </c>
      <c r="N187">
        <v>3.4066036080375277E-2</v>
      </c>
      <c r="P187">
        <f t="shared" si="8"/>
        <v>0.11315651127293958</v>
      </c>
      <c r="Q187">
        <f t="shared" si="9"/>
        <v>4.2481765483594836E-2</v>
      </c>
      <c r="R187">
        <f t="shared" si="10"/>
        <v>0.37542484303997797</v>
      </c>
      <c r="S187">
        <f t="shared" si="11"/>
        <v>2.4662176933374018E-2</v>
      </c>
      <c r="U187">
        <v>1.1591800000000001</v>
      </c>
    </row>
    <row r="188" spans="1:21" x14ac:dyDescent="0.25">
      <c r="A188" t="s">
        <v>413</v>
      </c>
      <c r="B188" t="s">
        <v>224</v>
      </c>
      <c r="C188" t="s">
        <v>154</v>
      </c>
      <c r="D188">
        <v>19.776915172060949</v>
      </c>
      <c r="E188">
        <v>6.5866152982751433E-2</v>
      </c>
      <c r="F188">
        <v>2.1348265302659548E-2</v>
      </c>
      <c r="G188" s="1">
        <v>6.1270405414223787E-2</v>
      </c>
      <c r="H188">
        <v>5.9774971767369997E-2</v>
      </c>
      <c r="I188">
        <v>2.63757241138859E-2</v>
      </c>
      <c r="J188">
        <v>3.0319730246617667E-2</v>
      </c>
      <c r="K188">
        <v>1.3038692689744625E-2</v>
      </c>
      <c r="L188">
        <v>1.6516229780127817E-2</v>
      </c>
      <c r="M188">
        <v>1.8707386450131664E-2</v>
      </c>
      <c r="N188">
        <v>2.0328439402116275E-2</v>
      </c>
      <c r="P188">
        <f t="shared" si="8"/>
        <v>4.6927103916178138E-2</v>
      </c>
      <c r="Q188">
        <f t="shared" si="9"/>
        <v>1.9782095713747609E-2</v>
      </c>
      <c r="R188">
        <f t="shared" si="10"/>
        <v>0.42154946849229541</v>
      </c>
      <c r="S188">
        <f t="shared" si="11"/>
        <v>2.5774123596084671E-2</v>
      </c>
      <c r="U188">
        <v>1.153</v>
      </c>
    </row>
    <row r="189" spans="1:21" x14ac:dyDescent="0.25">
      <c r="A189" t="s">
        <v>414</v>
      </c>
      <c r="B189" t="s">
        <v>306</v>
      </c>
      <c r="C189" t="s">
        <v>154</v>
      </c>
      <c r="D189">
        <v>29.405816057073764</v>
      </c>
      <c r="E189">
        <v>9.8994237705137628E-2</v>
      </c>
      <c r="F189">
        <v>5.5358596885557096E-2</v>
      </c>
      <c r="G189" s="1">
        <v>8.6158541407196199E-2</v>
      </c>
      <c r="H189">
        <v>0.10942323311424687</v>
      </c>
      <c r="I189">
        <v>5.5163516874786336E-2</v>
      </c>
      <c r="J189">
        <v>7.3469364106909005E-2</v>
      </c>
      <c r="K189">
        <v>3.668246660116406E-2</v>
      </c>
      <c r="L189">
        <v>4.3292313099320745E-2</v>
      </c>
      <c r="M189">
        <v>3.9010739966608331E-2</v>
      </c>
      <c r="N189">
        <v>2.1404386882141344E-2</v>
      </c>
      <c r="P189">
        <f t="shared" si="8"/>
        <v>8.1019625197384829E-2</v>
      </c>
      <c r="Q189">
        <f t="shared" si="9"/>
        <v>4.2771854131228693E-2</v>
      </c>
      <c r="R189">
        <f t="shared" si="10"/>
        <v>0.52791967411630647</v>
      </c>
      <c r="S189">
        <f t="shared" si="11"/>
        <v>2.5956945597977628E-2</v>
      </c>
      <c r="U189">
        <v>1.1519999999999999</v>
      </c>
    </row>
    <row r="190" spans="1:21" x14ac:dyDescent="0.25">
      <c r="A190" t="s">
        <v>415</v>
      </c>
      <c r="B190" t="s">
        <v>284</v>
      </c>
      <c r="C190" t="s">
        <v>177</v>
      </c>
      <c r="D190">
        <v>27.716600457255275</v>
      </c>
      <c r="E190">
        <v>1.5050897667210237E-3</v>
      </c>
      <c r="F190">
        <v>5.7052537860400963E-3</v>
      </c>
      <c r="G190" s="1">
        <v>1.6481935848333517E-3</v>
      </c>
      <c r="H190">
        <v>4.2854150857359998E-3</v>
      </c>
      <c r="I190">
        <v>2.2950393320314596E-3</v>
      </c>
      <c r="J190">
        <v>1.4350904553778767E-3</v>
      </c>
      <c r="K190">
        <v>9.8851575749510302E-4</v>
      </c>
      <c r="L190">
        <v>4.0459312272558519E-4</v>
      </c>
      <c r="M190">
        <v>7.2484278771644671E-4</v>
      </c>
      <c r="N190">
        <v>4.4089927960123449E-4</v>
      </c>
      <c r="P190">
        <f t="shared" si="8"/>
        <v>3.0877983110723867E-3</v>
      </c>
      <c r="Q190">
        <f t="shared" si="9"/>
        <v>7.9878828058324927E-4</v>
      </c>
      <c r="R190">
        <f t="shared" si="10"/>
        <v>0.25869185746974244</v>
      </c>
      <c r="S190">
        <f t="shared" si="11"/>
        <v>2.6471366814607992E-2</v>
      </c>
      <c r="U190">
        <v>1.1492199999999999</v>
      </c>
    </row>
    <row r="191" spans="1:21" x14ac:dyDescent="0.25">
      <c r="A191" t="s">
        <v>416</v>
      </c>
      <c r="B191" t="s">
        <v>188</v>
      </c>
      <c r="C191" t="s">
        <v>213</v>
      </c>
      <c r="D191">
        <v>23.446003771526335</v>
      </c>
      <c r="E191">
        <v>2.5862469119553571E-2</v>
      </c>
      <c r="F191">
        <v>4.5309639400098065E-2</v>
      </c>
      <c r="G191" s="1">
        <v>3.1967854180649243E-2</v>
      </c>
      <c r="H191">
        <v>7.2338426980794374E-2</v>
      </c>
      <c r="I191">
        <v>1.49058345752324E-2</v>
      </c>
      <c r="J191">
        <v>1.3785860654515434E-2</v>
      </c>
      <c r="K191">
        <v>1.3773425193503532E-2</v>
      </c>
      <c r="L191">
        <v>1.0789154511898814E-2</v>
      </c>
      <c r="M191">
        <v>1.15394979037312E-2</v>
      </c>
      <c r="N191">
        <v>4.5241189797076897E-3</v>
      </c>
      <c r="P191">
        <f t="shared" si="8"/>
        <v>3.8076844851265529E-2</v>
      </c>
      <c r="Q191">
        <f t="shared" si="9"/>
        <v>1.0882411448671333E-2</v>
      </c>
      <c r="R191">
        <f t="shared" si="10"/>
        <v>0.28580129186595782</v>
      </c>
      <c r="S191">
        <f t="shared" si="11"/>
        <v>2.6471441457556436E-2</v>
      </c>
      <c r="U191">
        <v>1.1492100000000001</v>
      </c>
    </row>
    <row r="192" spans="1:21" x14ac:dyDescent="0.25">
      <c r="A192" t="s">
        <v>417</v>
      </c>
      <c r="B192" t="s">
        <v>229</v>
      </c>
      <c r="C192" t="s">
        <v>157</v>
      </c>
      <c r="D192">
        <v>16.133528754502045</v>
      </c>
      <c r="E192">
        <v>6.6817824393489531E-2</v>
      </c>
      <c r="F192">
        <v>3.1424587416108415E-2</v>
      </c>
      <c r="G192" s="1">
        <v>7.4026458928471719E-2</v>
      </c>
      <c r="H192">
        <v>6.1981560198063126E-2</v>
      </c>
      <c r="I192">
        <v>3.6664064203603665E-2</v>
      </c>
      <c r="J192">
        <v>3.0337080960881165E-2</v>
      </c>
      <c r="K192">
        <v>2.1616616707195752E-2</v>
      </c>
      <c r="L192">
        <v>2.9220201880398294E-2</v>
      </c>
      <c r="M192">
        <v>4.0183689683618663E-2</v>
      </c>
      <c r="N192">
        <v>2.7454245704057967E-2</v>
      </c>
      <c r="P192">
        <f t="shared" si="8"/>
        <v>5.4182899027947297E-2</v>
      </c>
      <c r="Q192">
        <f t="shared" si="9"/>
        <v>2.9762366987230372E-2</v>
      </c>
      <c r="R192">
        <f t="shared" si="10"/>
        <v>0.5492944733702616</v>
      </c>
      <c r="S192">
        <f t="shared" si="11"/>
        <v>2.6518025397262949E-2</v>
      </c>
      <c r="U192">
        <v>1.14896</v>
      </c>
    </row>
    <row r="193" spans="1:21" x14ac:dyDescent="0.25">
      <c r="A193" t="s">
        <v>418</v>
      </c>
      <c r="B193" t="s">
        <v>160</v>
      </c>
      <c r="C193" t="s">
        <v>227</v>
      </c>
      <c r="D193">
        <v>26.014904620180303</v>
      </c>
      <c r="E193">
        <v>1.6476462733751619E-2</v>
      </c>
      <c r="F193">
        <v>4.8760974543746775E-2</v>
      </c>
      <c r="G193" s="1">
        <v>3.148143349954876E-2</v>
      </c>
      <c r="H193">
        <v>8.4335654727919374E-2</v>
      </c>
      <c r="I193">
        <v>2.6874840291636934E-2</v>
      </c>
      <c r="J193">
        <v>8.4010379558971011E-3</v>
      </c>
      <c r="K193">
        <v>7.0079964990328123E-3</v>
      </c>
      <c r="L193">
        <v>7.1990146348180004E-3</v>
      </c>
      <c r="M193">
        <v>1.51380859816862E-2</v>
      </c>
      <c r="N193">
        <v>7.7713165215054485E-3</v>
      </c>
      <c r="P193">
        <f t="shared" si="8"/>
        <v>4.1585873159320698E-2</v>
      </c>
      <c r="Q193">
        <f t="shared" si="9"/>
        <v>9.1034903185879135E-3</v>
      </c>
      <c r="R193">
        <f t="shared" si="10"/>
        <v>0.21890824039479223</v>
      </c>
      <c r="S193">
        <f t="shared" si="11"/>
        <v>2.6685036432920476E-2</v>
      </c>
      <c r="U193">
        <v>1.1480699999999999</v>
      </c>
    </row>
    <row r="194" spans="1:21" x14ac:dyDescent="0.25">
      <c r="A194" t="s">
        <v>419</v>
      </c>
      <c r="B194" t="s">
        <v>188</v>
      </c>
      <c r="C194" t="s">
        <v>154</v>
      </c>
      <c r="D194">
        <v>28.771740108953171</v>
      </c>
      <c r="E194">
        <v>3.916946518886443</v>
      </c>
      <c r="F194">
        <v>1.5135025046697128</v>
      </c>
      <c r="G194" s="1">
        <v>3.4883787757205518</v>
      </c>
      <c r="H194">
        <v>3.0766578200389656</v>
      </c>
      <c r="I194">
        <v>0.99872836036175661</v>
      </c>
      <c r="J194">
        <v>0.94120407377388993</v>
      </c>
      <c r="K194">
        <v>0.63507134825269684</v>
      </c>
      <c r="L194">
        <v>1.2319887887512666</v>
      </c>
      <c r="M194">
        <v>1.4599019815487799</v>
      </c>
      <c r="N194">
        <v>0.74698259971687242</v>
      </c>
      <c r="P194">
        <f t="shared" si="8"/>
        <v>2.5988427959354858</v>
      </c>
      <c r="Q194">
        <f t="shared" si="9"/>
        <v>1.0030297584087013</v>
      </c>
      <c r="R194">
        <f t="shared" si="10"/>
        <v>0.38595245544571244</v>
      </c>
      <c r="S194">
        <f t="shared" si="11"/>
        <v>2.6868747218489399E-2</v>
      </c>
      <c r="U194">
        <v>1.1470899999999999</v>
      </c>
    </row>
    <row r="195" spans="1:21" x14ac:dyDescent="0.25">
      <c r="A195" t="s">
        <v>420</v>
      </c>
      <c r="B195" t="s">
        <v>284</v>
      </c>
      <c r="C195" t="s">
        <v>154</v>
      </c>
      <c r="D195">
        <v>20.329058808431867</v>
      </c>
      <c r="E195">
        <v>6.4253832854579529E-2</v>
      </c>
      <c r="F195">
        <v>2.2252396315609775E-2</v>
      </c>
      <c r="G195" s="1">
        <v>4.6500300690994825E-2</v>
      </c>
      <c r="H195">
        <v>5.9207819136267811E-2</v>
      </c>
      <c r="I195">
        <v>3.3290752985904566E-2</v>
      </c>
      <c r="J195">
        <v>3.6697307424658002E-2</v>
      </c>
      <c r="K195">
        <v>1.1324993583995375E-2</v>
      </c>
      <c r="L195">
        <v>1.5867870830557407E-2</v>
      </c>
      <c r="M195">
        <v>2.5103628885345935E-2</v>
      </c>
      <c r="N195">
        <v>1.2646665613671448E-2</v>
      </c>
      <c r="P195">
        <f t="shared" ref="P195:P258" si="12">AVERAGE(E195:I195)</f>
        <v>4.5101020396671299E-2</v>
      </c>
      <c r="Q195">
        <f t="shared" ref="Q195:Q258" si="13">AVERAGE(J195:N195)</f>
        <v>2.0328093267645633E-2</v>
      </c>
      <c r="R195">
        <f t="shared" ref="R195:R258" si="14">Q195/P195</f>
        <v>0.45072357762322285</v>
      </c>
      <c r="S195">
        <f t="shared" ref="S195:S258" si="15">_xlfn.T.TEST(E195:I195,J195:N195,2,2)</f>
        <v>2.6952162878246349E-2</v>
      </c>
      <c r="U195">
        <v>1.1466400000000001</v>
      </c>
    </row>
    <row r="196" spans="1:21" x14ac:dyDescent="0.25">
      <c r="A196" t="s">
        <v>421</v>
      </c>
      <c r="B196" t="s">
        <v>157</v>
      </c>
      <c r="C196" t="s">
        <v>310</v>
      </c>
      <c r="D196">
        <v>25.342084412804088</v>
      </c>
      <c r="G196" s="1">
        <v>5.842388303513758E-3</v>
      </c>
      <c r="K196">
        <v>3.3109380055701249E-3</v>
      </c>
      <c r="L196">
        <v>2.6571518949855405E-3</v>
      </c>
      <c r="M196">
        <v>3.4797080220327998E-3</v>
      </c>
      <c r="N196">
        <v>1.9889077343534759E-3</v>
      </c>
      <c r="P196">
        <f t="shared" si="12"/>
        <v>5.842388303513758E-3</v>
      </c>
      <c r="Q196">
        <f t="shared" si="13"/>
        <v>2.8591764142354851E-3</v>
      </c>
      <c r="R196">
        <f t="shared" si="14"/>
        <v>0.48938486552081878</v>
      </c>
      <c r="S196" t="e">
        <f t="shared" si="15"/>
        <v>#DIV/0!</v>
      </c>
      <c r="U196">
        <v>1.1451899999999999</v>
      </c>
    </row>
    <row r="197" spans="1:21" x14ac:dyDescent="0.25">
      <c r="A197" t="s">
        <v>422</v>
      </c>
      <c r="B197" t="s">
        <v>229</v>
      </c>
      <c r="C197" t="s">
        <v>423</v>
      </c>
      <c r="D197">
        <v>22.345856741206639</v>
      </c>
      <c r="E197">
        <v>7.0816863993411428E-3</v>
      </c>
      <c r="F197">
        <v>1.3373927662648387E-2</v>
      </c>
      <c r="G197" s="1">
        <v>4.468677665967793E-3</v>
      </c>
      <c r="H197">
        <v>2.7404468236841156E-2</v>
      </c>
      <c r="I197">
        <v>2.3115562742726931E-2</v>
      </c>
      <c r="J197">
        <v>1.2012777454265999E-3</v>
      </c>
      <c r="K197">
        <v>1.7386226503513969E-3</v>
      </c>
      <c r="L197">
        <v>1.8256871963202111E-3</v>
      </c>
      <c r="M197">
        <v>7.2464419893531005E-3</v>
      </c>
      <c r="N197">
        <v>1.6858044737863209E-3</v>
      </c>
      <c r="P197">
        <f t="shared" si="12"/>
        <v>1.5088864541505081E-2</v>
      </c>
      <c r="Q197">
        <f t="shared" si="13"/>
        <v>2.7395668110475257E-3</v>
      </c>
      <c r="R197">
        <f t="shared" si="14"/>
        <v>0.18156215820691965</v>
      </c>
      <c r="S197">
        <f t="shared" si="15"/>
        <v>2.750478834678742E-2</v>
      </c>
      <c r="U197">
        <v>1.1437299999999999</v>
      </c>
    </row>
    <row r="198" spans="1:21" x14ac:dyDescent="0.25">
      <c r="A198" t="s">
        <v>424</v>
      </c>
      <c r="B198" t="s">
        <v>425</v>
      </c>
      <c r="D198">
        <v>23.827614884975869</v>
      </c>
      <c r="E198">
        <v>2.1824390134967337E-3</v>
      </c>
      <c r="F198">
        <v>1.4489894962836356E-3</v>
      </c>
      <c r="G198" s="1">
        <v>1.5483557901528138E-3</v>
      </c>
      <c r="H198">
        <v>2.436548690763503E-3</v>
      </c>
      <c r="I198">
        <v>2.3570276109676699E-3</v>
      </c>
      <c r="J198">
        <v>7.1170145938614677E-4</v>
      </c>
      <c r="K198">
        <v>1.0714718934031469E-3</v>
      </c>
      <c r="L198">
        <v>1.3230008475510298E-3</v>
      </c>
      <c r="M198">
        <v>1.4346132855364E-3</v>
      </c>
      <c r="N198">
        <v>1.7729268425525379E-3</v>
      </c>
      <c r="P198">
        <f t="shared" si="12"/>
        <v>1.9946721203328711E-3</v>
      </c>
      <c r="Q198">
        <f t="shared" si="13"/>
        <v>1.2627428656858523E-3</v>
      </c>
      <c r="R198">
        <f t="shared" si="14"/>
        <v>0.63305786089551686</v>
      </c>
      <c r="S198">
        <f t="shared" si="15"/>
        <v>2.7953654665342772E-2</v>
      </c>
      <c r="U198">
        <v>1.1413899999999999</v>
      </c>
    </row>
    <row r="199" spans="1:21" x14ac:dyDescent="0.25">
      <c r="A199" t="s">
        <v>426</v>
      </c>
      <c r="B199" t="s">
        <v>166</v>
      </c>
      <c r="C199" t="s">
        <v>253</v>
      </c>
      <c r="D199">
        <v>18.932385376520624</v>
      </c>
      <c r="E199">
        <v>4.8607907489873335E-2</v>
      </c>
      <c r="F199">
        <v>0.13430610120728453</v>
      </c>
      <c r="G199" s="1">
        <v>9.3054343819213792E-2</v>
      </c>
      <c r="H199">
        <v>0.1666650348782322</v>
      </c>
      <c r="I199">
        <v>0.10274046535172734</v>
      </c>
      <c r="J199">
        <v>5.2625544946913995E-2</v>
      </c>
      <c r="K199">
        <v>5.9913770209068434E-2</v>
      </c>
      <c r="L199">
        <v>5.5826974501097783E-2</v>
      </c>
      <c r="M199">
        <v>5.8741142814812998E-2</v>
      </c>
      <c r="N199">
        <v>5.2305740554232066E-2</v>
      </c>
      <c r="P199">
        <f t="shared" si="12"/>
        <v>0.10907477054926625</v>
      </c>
      <c r="Q199">
        <f t="shared" si="13"/>
        <v>5.5882634605225044E-2</v>
      </c>
      <c r="R199">
        <f t="shared" si="14"/>
        <v>0.51233327674051177</v>
      </c>
      <c r="S199">
        <f t="shared" si="15"/>
        <v>2.8482607781372862E-2</v>
      </c>
      <c r="U199">
        <v>1.1386700000000001</v>
      </c>
    </row>
    <row r="200" spans="1:21" x14ac:dyDescent="0.25">
      <c r="A200" t="s">
        <v>427</v>
      </c>
      <c r="B200" t="s">
        <v>169</v>
      </c>
      <c r="C200" t="s">
        <v>423</v>
      </c>
      <c r="D200">
        <v>21.565787669654743</v>
      </c>
      <c r="E200">
        <v>4.7204163453597953E-3</v>
      </c>
      <c r="F200">
        <v>5.2596818195919997E-3</v>
      </c>
      <c r="G200" s="1">
        <v>1.5609640285280829E-3</v>
      </c>
      <c r="H200">
        <v>5.4684288978565001E-3</v>
      </c>
      <c r="I200">
        <v>4.2666744386116329E-3</v>
      </c>
      <c r="J200">
        <v>1.0897043404506734E-3</v>
      </c>
      <c r="K200">
        <v>2.4957594524073908E-3</v>
      </c>
      <c r="L200">
        <v>3.3563044637778369E-3</v>
      </c>
      <c r="M200">
        <v>2.2826406983671001E-3</v>
      </c>
      <c r="N200">
        <v>8.887014128510862E-4</v>
      </c>
      <c r="P200">
        <f t="shared" si="12"/>
        <v>4.2552331059896014E-3</v>
      </c>
      <c r="Q200">
        <f t="shared" si="13"/>
        <v>2.0226220735708169E-3</v>
      </c>
      <c r="R200">
        <f t="shared" si="14"/>
        <v>0.47532579842072692</v>
      </c>
      <c r="S200">
        <f t="shared" si="15"/>
        <v>2.9199534408396156E-2</v>
      </c>
      <c r="U200">
        <v>1.13503</v>
      </c>
    </row>
    <row r="201" spans="1:21" x14ac:dyDescent="0.25">
      <c r="A201" t="s">
        <v>428</v>
      </c>
      <c r="B201" t="s">
        <v>154</v>
      </c>
      <c r="D201">
        <v>18.885399655388664</v>
      </c>
      <c r="E201">
        <v>0.67331723286061906</v>
      </c>
      <c r="F201">
        <v>0.80809961222934512</v>
      </c>
      <c r="G201" s="1">
        <v>0.75647378470026894</v>
      </c>
      <c r="H201">
        <v>1.6568083667649813</v>
      </c>
      <c r="I201">
        <v>0.68858621396357667</v>
      </c>
      <c r="J201">
        <v>0.42225006946357335</v>
      </c>
      <c r="K201">
        <v>0.36896333610376875</v>
      </c>
      <c r="L201">
        <v>0.39509151811318893</v>
      </c>
      <c r="M201">
        <v>0.52415252503271004</v>
      </c>
      <c r="N201">
        <v>0.37386529159481036</v>
      </c>
      <c r="P201">
        <f t="shared" si="12"/>
        <v>0.9166570421037582</v>
      </c>
      <c r="Q201">
        <f t="shared" si="13"/>
        <v>0.41686454806161033</v>
      </c>
      <c r="R201">
        <f t="shared" si="14"/>
        <v>0.45476609998532541</v>
      </c>
      <c r="S201">
        <f t="shared" si="15"/>
        <v>2.9361439125208787E-2</v>
      </c>
      <c r="U201">
        <v>1.13422</v>
      </c>
    </row>
    <row r="202" spans="1:21" x14ac:dyDescent="0.25">
      <c r="A202" t="s">
        <v>429</v>
      </c>
      <c r="B202" t="s">
        <v>166</v>
      </c>
      <c r="C202" t="s">
        <v>364</v>
      </c>
      <c r="D202">
        <v>27.175349242381881</v>
      </c>
      <c r="E202">
        <v>8.1302245803207135E-3</v>
      </c>
      <c r="F202">
        <v>1.0841883132039517E-2</v>
      </c>
      <c r="G202" s="1">
        <v>4.9642157311003451E-4</v>
      </c>
      <c r="H202">
        <v>1.3525928324086969E-2</v>
      </c>
      <c r="I202">
        <v>1.1847278968409401E-2</v>
      </c>
      <c r="J202">
        <v>3.0897727288279799E-3</v>
      </c>
      <c r="K202">
        <v>1.8671090829471188E-3</v>
      </c>
      <c r="L202">
        <v>2.0853880184814556E-3</v>
      </c>
      <c r="M202">
        <v>4.0372103042592335E-3</v>
      </c>
      <c r="N202">
        <v>2.9880932433847172E-3</v>
      </c>
      <c r="P202">
        <f t="shared" si="12"/>
        <v>8.9683473155933256E-3</v>
      </c>
      <c r="Q202">
        <f t="shared" si="13"/>
        <v>2.813514675580101E-3</v>
      </c>
      <c r="R202">
        <f t="shared" si="14"/>
        <v>0.31371607014909247</v>
      </c>
      <c r="S202">
        <f t="shared" si="15"/>
        <v>2.9360982358554628E-2</v>
      </c>
      <c r="U202">
        <v>1.13422</v>
      </c>
    </row>
    <row r="203" spans="1:21" x14ac:dyDescent="0.25">
      <c r="A203" t="s">
        <v>430</v>
      </c>
      <c r="B203" t="s">
        <v>164</v>
      </c>
      <c r="C203" t="s">
        <v>431</v>
      </c>
      <c r="D203">
        <v>27.125137050615045</v>
      </c>
      <c r="E203">
        <v>1.1724356514011141E-3</v>
      </c>
      <c r="F203">
        <v>1.0540114698387129E-2</v>
      </c>
      <c r="G203" s="1">
        <v>9.5946897478820011E-3</v>
      </c>
      <c r="H203">
        <v>2.0705641095403252E-2</v>
      </c>
      <c r="I203">
        <v>6.1582826628283332E-3</v>
      </c>
      <c r="J203">
        <v>2.3016381686982636E-3</v>
      </c>
      <c r="K203">
        <v>2.8520321843453282E-4</v>
      </c>
      <c r="L203">
        <v>1.8149740403024517E-5</v>
      </c>
      <c r="M203">
        <v>5.3695141245011999E-4</v>
      </c>
      <c r="N203">
        <v>2.1146501461341105E-3</v>
      </c>
      <c r="P203">
        <f t="shared" si="12"/>
        <v>9.6342327711803656E-3</v>
      </c>
      <c r="Q203">
        <f t="shared" si="13"/>
        <v>1.0513185372240104E-3</v>
      </c>
      <c r="R203">
        <f t="shared" si="14"/>
        <v>0.10912322363321984</v>
      </c>
      <c r="S203">
        <f t="shared" si="15"/>
        <v>2.980030560876587E-2</v>
      </c>
      <c r="U203">
        <v>1.1320300000000001</v>
      </c>
    </row>
    <row r="204" spans="1:21" x14ac:dyDescent="0.25">
      <c r="A204" t="s">
        <v>432</v>
      </c>
      <c r="B204" t="s">
        <v>188</v>
      </c>
      <c r="C204" t="s">
        <v>269</v>
      </c>
      <c r="D204">
        <v>26.274898758290128</v>
      </c>
      <c r="E204">
        <v>2.0251376269895288E-2</v>
      </c>
      <c r="F204">
        <v>3.3637143593461614E-2</v>
      </c>
      <c r="G204" s="1">
        <v>1.5562881580617138E-2</v>
      </c>
      <c r="H204">
        <v>5.5124103440175001E-2</v>
      </c>
      <c r="I204">
        <v>6.6496460996759666E-3</v>
      </c>
      <c r="J204">
        <v>4.7621957292045668E-3</v>
      </c>
      <c r="K204">
        <v>4.165422594130031E-3</v>
      </c>
      <c r="L204">
        <v>2.2492512208517521E-3</v>
      </c>
      <c r="M204">
        <v>5.737024564014267E-3</v>
      </c>
      <c r="N204">
        <v>2.8812108332572899E-3</v>
      </c>
      <c r="P204">
        <f t="shared" si="12"/>
        <v>2.6245030196765003E-2</v>
      </c>
      <c r="Q204">
        <f t="shared" si="13"/>
        <v>3.9590209882915811E-3</v>
      </c>
      <c r="R204">
        <f t="shared" si="14"/>
        <v>0.15084840667394528</v>
      </c>
      <c r="S204">
        <f t="shared" si="15"/>
        <v>2.9942247541153426E-2</v>
      </c>
      <c r="U204">
        <v>1.1313200000000001</v>
      </c>
    </row>
    <row r="205" spans="1:21" x14ac:dyDescent="0.25">
      <c r="A205" t="s">
        <v>433</v>
      </c>
      <c r="B205" t="s">
        <v>190</v>
      </c>
      <c r="D205">
        <v>28.244450600082928</v>
      </c>
      <c r="E205">
        <v>9.6488257492244767E-4</v>
      </c>
      <c r="F205">
        <v>2.328463880622216E-3</v>
      </c>
      <c r="G205" s="1">
        <v>1.4381467343967966E-3</v>
      </c>
      <c r="H205">
        <v>1.4068833271920845E-3</v>
      </c>
      <c r="I205">
        <v>1.36807577500455E-3</v>
      </c>
      <c r="J205">
        <v>9.5392651844914669E-4</v>
      </c>
      <c r="K205">
        <v>2.4731351295115468E-4</v>
      </c>
      <c r="L205">
        <v>4.4489831811319258E-4</v>
      </c>
      <c r="M205">
        <v>9.9492278435092999E-4</v>
      </c>
      <c r="N205">
        <v>1.1468439909821241E-3</v>
      </c>
      <c r="P205">
        <f t="shared" si="12"/>
        <v>1.501290458427619E-3</v>
      </c>
      <c r="Q205">
        <f t="shared" si="13"/>
        <v>7.5758102496930962E-4</v>
      </c>
      <c r="R205">
        <f t="shared" si="14"/>
        <v>0.50461988932026147</v>
      </c>
      <c r="S205">
        <f t="shared" si="15"/>
        <v>3.0481621434206897E-2</v>
      </c>
      <c r="U205">
        <v>1.1286700000000001</v>
      </c>
    </row>
    <row r="206" spans="1:21" x14ac:dyDescent="0.25">
      <c r="A206" t="s">
        <v>434</v>
      </c>
      <c r="B206" t="s">
        <v>160</v>
      </c>
      <c r="C206" t="s">
        <v>155</v>
      </c>
      <c r="D206">
        <v>14.566369107081284</v>
      </c>
      <c r="E206">
        <v>6.4899881740905718E-2</v>
      </c>
      <c r="F206">
        <v>9.8400217319992572E-2</v>
      </c>
      <c r="G206" s="1">
        <v>8.6307204899139997E-2</v>
      </c>
      <c r="H206">
        <v>0.15448112356897781</v>
      </c>
      <c r="I206">
        <v>1.4946480271558867E-2</v>
      </c>
      <c r="J206">
        <v>2.0939816322199167E-2</v>
      </c>
      <c r="K206">
        <v>2.5698861414029533E-2</v>
      </c>
      <c r="L206">
        <v>1.8883905002280224E-2</v>
      </c>
      <c r="M206">
        <v>3.3611812409986001E-2</v>
      </c>
      <c r="N206">
        <v>2.0076320696502174E-2</v>
      </c>
      <c r="P206">
        <f t="shared" si="12"/>
        <v>8.3806981560114985E-2</v>
      </c>
      <c r="Q206">
        <f t="shared" si="13"/>
        <v>2.3842143168999418E-2</v>
      </c>
      <c r="R206">
        <f t="shared" si="14"/>
        <v>0.28448874694165405</v>
      </c>
      <c r="S206">
        <f t="shared" si="15"/>
        <v>3.0547947584665384E-2</v>
      </c>
      <c r="U206">
        <v>1.12835</v>
      </c>
    </row>
    <row r="207" spans="1:21" x14ac:dyDescent="0.25">
      <c r="A207" t="s">
        <v>435</v>
      </c>
      <c r="B207" t="s">
        <v>166</v>
      </c>
      <c r="C207" t="s">
        <v>154</v>
      </c>
      <c r="D207">
        <v>27.466992864912353</v>
      </c>
      <c r="E207">
        <v>0.51449456077201428</v>
      </c>
      <c r="F207">
        <v>0.25631025972330324</v>
      </c>
      <c r="G207" s="1">
        <v>0.39267629019249656</v>
      </c>
      <c r="H207">
        <v>0.61568943838984058</v>
      </c>
      <c r="I207">
        <v>0.25155908443500202</v>
      </c>
      <c r="J207">
        <v>0.32974973119690831</v>
      </c>
      <c r="K207">
        <v>0.13319250962158499</v>
      </c>
      <c r="L207">
        <v>0.16237919740044887</v>
      </c>
      <c r="M207">
        <v>0.21571019928857432</v>
      </c>
      <c r="N207">
        <v>0.13800174236128829</v>
      </c>
      <c r="P207">
        <f t="shared" si="12"/>
        <v>0.4061459267025313</v>
      </c>
      <c r="Q207">
        <f t="shared" si="13"/>
        <v>0.19580667597376097</v>
      </c>
      <c r="R207">
        <f t="shared" si="14"/>
        <v>0.48210917086747829</v>
      </c>
      <c r="S207">
        <f t="shared" si="15"/>
        <v>3.0645096981447673E-2</v>
      </c>
      <c r="U207">
        <v>1.12788</v>
      </c>
    </row>
    <row r="208" spans="1:21" x14ac:dyDescent="0.25">
      <c r="A208" t="s">
        <v>436</v>
      </c>
      <c r="B208" t="s">
        <v>188</v>
      </c>
      <c r="C208" t="s">
        <v>160</v>
      </c>
      <c r="D208">
        <v>27.398942585583924</v>
      </c>
      <c r="E208">
        <v>3.3391773168000094E-3</v>
      </c>
      <c r="F208">
        <v>3.1060314116298417E-3</v>
      </c>
      <c r="G208" s="1">
        <v>4.432456155902896E-3</v>
      </c>
      <c r="H208">
        <v>6.0001259640889062E-3</v>
      </c>
      <c r="I208">
        <v>4.7541445059490666E-3</v>
      </c>
      <c r="J208">
        <v>7.5281499496873997E-4</v>
      </c>
      <c r="K208">
        <v>2.998373729421697E-3</v>
      </c>
      <c r="L208">
        <v>3.3161041675051151E-3</v>
      </c>
      <c r="M208">
        <v>3.3270038347461067E-3</v>
      </c>
      <c r="N208">
        <v>1.660733241790807E-3</v>
      </c>
      <c r="P208">
        <f t="shared" si="12"/>
        <v>4.3263870708741443E-3</v>
      </c>
      <c r="Q208">
        <f t="shared" si="13"/>
        <v>2.4110059936864928E-3</v>
      </c>
      <c r="R208">
        <f t="shared" si="14"/>
        <v>0.55727930815939464</v>
      </c>
      <c r="S208">
        <f t="shared" si="15"/>
        <v>3.1154680098202554E-2</v>
      </c>
      <c r="U208">
        <v>1.12541</v>
      </c>
    </row>
    <row r="209" spans="1:21" x14ac:dyDescent="0.25">
      <c r="A209" t="s">
        <v>437</v>
      </c>
      <c r="B209" t="s">
        <v>224</v>
      </c>
      <c r="C209" t="s">
        <v>154</v>
      </c>
      <c r="D209">
        <v>28.476898539519972</v>
      </c>
      <c r="E209">
        <v>1.6274537272454096E-2</v>
      </c>
      <c r="F209">
        <v>6.3251114879115163E-3</v>
      </c>
      <c r="G209" s="1">
        <v>1.0088159959625241E-2</v>
      </c>
      <c r="H209">
        <v>1.42687465308715E-2</v>
      </c>
      <c r="I209">
        <v>6.4916807761267997E-3</v>
      </c>
      <c r="J209">
        <v>8.0842180300776008E-3</v>
      </c>
      <c r="K209">
        <v>2.8351883239178658E-3</v>
      </c>
      <c r="L209">
        <v>3.4546491212839518E-3</v>
      </c>
      <c r="M209">
        <v>5.426229382913433E-3</v>
      </c>
      <c r="N209">
        <v>4.9034622204776552E-3</v>
      </c>
      <c r="P209">
        <f t="shared" si="12"/>
        <v>1.0689647205397831E-2</v>
      </c>
      <c r="Q209">
        <f t="shared" si="13"/>
        <v>4.9407494157341011E-3</v>
      </c>
      <c r="R209">
        <f t="shared" si="14"/>
        <v>0.46219948336921973</v>
      </c>
      <c r="S209">
        <f t="shared" si="15"/>
        <v>3.1627374975934833E-2</v>
      </c>
      <c r="U209">
        <v>1.1231500000000001</v>
      </c>
    </row>
    <row r="210" spans="1:21" x14ac:dyDescent="0.25">
      <c r="A210" t="s">
        <v>438</v>
      </c>
      <c r="B210" t="s">
        <v>202</v>
      </c>
      <c r="D210">
        <v>17.48142101294259</v>
      </c>
      <c r="E210">
        <v>0.41240687314307434</v>
      </c>
      <c r="F210">
        <v>0.79394933396701617</v>
      </c>
      <c r="G210" s="1">
        <v>0.29771632654541652</v>
      </c>
      <c r="H210">
        <v>0.36400142992287499</v>
      </c>
      <c r="I210">
        <v>0.22433805282609035</v>
      </c>
      <c r="J210">
        <v>0.20520830775379068</v>
      </c>
      <c r="K210">
        <v>0.14298184996410407</v>
      </c>
      <c r="L210">
        <v>0.10495019880432926</v>
      </c>
      <c r="M210">
        <v>0.14345363316939866</v>
      </c>
      <c r="N210">
        <v>0.1920507674655676</v>
      </c>
      <c r="P210">
        <f t="shared" si="12"/>
        <v>0.41848240328089448</v>
      </c>
      <c r="Q210">
        <f t="shared" si="13"/>
        <v>0.15772895143143806</v>
      </c>
      <c r="R210">
        <f t="shared" si="14"/>
        <v>0.37690701017497014</v>
      </c>
      <c r="S210">
        <f t="shared" si="15"/>
        <v>3.2170181988201207E-2</v>
      </c>
      <c r="U210">
        <v>1.1205799999999999</v>
      </c>
    </row>
    <row r="211" spans="1:21" x14ac:dyDescent="0.25">
      <c r="A211" t="s">
        <v>439</v>
      </c>
      <c r="B211" t="s">
        <v>166</v>
      </c>
      <c r="C211" t="s">
        <v>154</v>
      </c>
      <c r="D211">
        <v>20.337485949884723</v>
      </c>
      <c r="E211">
        <v>2.6029633937702953E-3</v>
      </c>
      <c r="F211">
        <v>8.4943080687412576E-4</v>
      </c>
      <c r="G211" s="1">
        <v>1.6257592384003449E-3</v>
      </c>
      <c r="H211">
        <v>1.6704185387317562E-3</v>
      </c>
      <c r="I211">
        <v>1.6516296863914968E-3</v>
      </c>
      <c r="J211">
        <v>9.0659139220383668E-4</v>
      </c>
      <c r="K211">
        <v>4.554980996381E-4</v>
      </c>
      <c r="M211">
        <v>1.0846013695161234E-3</v>
      </c>
      <c r="N211">
        <v>9.3614691007166549E-4</v>
      </c>
      <c r="P211">
        <f t="shared" si="12"/>
        <v>1.6800403328336038E-3</v>
      </c>
      <c r="Q211">
        <f t="shared" si="13"/>
        <v>8.4570944285743133E-4</v>
      </c>
      <c r="R211">
        <f t="shared" si="14"/>
        <v>0.50338639277250785</v>
      </c>
      <c r="S211">
        <f t="shared" si="15"/>
        <v>4.2479047563671268E-2</v>
      </c>
      <c r="U211">
        <v>1.1199699999999999</v>
      </c>
    </row>
    <row r="212" spans="1:21" x14ac:dyDescent="0.25">
      <c r="A212" t="s">
        <v>440</v>
      </c>
      <c r="B212" t="s">
        <v>157</v>
      </c>
      <c r="C212" t="s">
        <v>154</v>
      </c>
      <c r="D212">
        <v>21.373955493107083</v>
      </c>
      <c r="E212">
        <v>1.2102961701268285E-2</v>
      </c>
      <c r="F212">
        <v>5.5744363380563228E-3</v>
      </c>
      <c r="G212" s="1">
        <v>1.8786728273834104E-2</v>
      </c>
      <c r="H212">
        <v>1.0967651864874063E-2</v>
      </c>
      <c r="I212">
        <v>1.0034058472661866E-2</v>
      </c>
      <c r="J212">
        <v>5.9499358960373996E-3</v>
      </c>
      <c r="K212">
        <v>6.8662966239992499E-3</v>
      </c>
      <c r="L212">
        <v>3.9645161643536665E-3</v>
      </c>
      <c r="M212">
        <v>7.7997842899027005E-3</v>
      </c>
      <c r="N212">
        <v>3.7759387820393451E-3</v>
      </c>
      <c r="P212">
        <f t="shared" si="12"/>
        <v>1.1493167330138929E-2</v>
      </c>
      <c r="Q212">
        <f t="shared" si="13"/>
        <v>5.6712943512664728E-3</v>
      </c>
      <c r="R212">
        <f t="shared" si="14"/>
        <v>0.49344921102770706</v>
      </c>
      <c r="S212">
        <f t="shared" si="15"/>
        <v>3.3717685844078811E-2</v>
      </c>
      <c r="U212">
        <v>1.1133999999999999</v>
      </c>
    </row>
    <row r="213" spans="1:21" x14ac:dyDescent="0.25">
      <c r="A213" t="s">
        <v>441</v>
      </c>
      <c r="B213" t="s">
        <v>164</v>
      </c>
      <c r="C213" t="s">
        <v>442</v>
      </c>
      <c r="D213">
        <v>22.987504641912928</v>
      </c>
      <c r="E213">
        <v>2.3077973438638093E-2</v>
      </c>
      <c r="F213">
        <v>2.2149411363853937E-2</v>
      </c>
      <c r="G213" s="1">
        <v>2.4863407305763759E-2</v>
      </c>
      <c r="H213">
        <v>1.7237852654489532E-3</v>
      </c>
      <c r="I213">
        <v>2.5133407558978069E-2</v>
      </c>
      <c r="J213">
        <v>7.8725959317459669E-4</v>
      </c>
      <c r="K213">
        <v>1.0541632232703343E-2</v>
      </c>
      <c r="L213">
        <v>3.4992422182237741E-4</v>
      </c>
      <c r="M213">
        <v>9.947611230253367E-3</v>
      </c>
      <c r="N213">
        <v>1.0887237259255863E-2</v>
      </c>
      <c r="P213">
        <f t="shared" si="12"/>
        <v>1.9389596986536563E-2</v>
      </c>
      <c r="Q213">
        <f t="shared" si="13"/>
        <v>6.5027329074419087E-3</v>
      </c>
      <c r="R213">
        <f t="shared" si="14"/>
        <v>0.33537225719323471</v>
      </c>
      <c r="S213">
        <f t="shared" si="15"/>
        <v>3.4625634417366873E-2</v>
      </c>
      <c r="U213">
        <v>1.1093</v>
      </c>
    </row>
    <row r="214" spans="1:21" x14ac:dyDescent="0.25">
      <c r="A214" t="s">
        <v>443</v>
      </c>
      <c r="B214" t="s">
        <v>148</v>
      </c>
      <c r="C214" t="s">
        <v>253</v>
      </c>
      <c r="D214">
        <v>20.601483515746004</v>
      </c>
      <c r="E214">
        <v>7.8893267837076661E-2</v>
      </c>
      <c r="F214">
        <v>4.0768164074222908E-2</v>
      </c>
      <c r="G214" s="1">
        <v>3.8320241780987585E-2</v>
      </c>
      <c r="H214">
        <v>6.6155232832084687E-2</v>
      </c>
      <c r="I214">
        <v>0.12228838250246334</v>
      </c>
      <c r="J214">
        <v>1.9369563653909468E-2</v>
      </c>
      <c r="K214">
        <v>2.4725715370947282E-2</v>
      </c>
      <c r="L214">
        <v>3.2723427329452777E-2</v>
      </c>
      <c r="M214">
        <v>4.7189872066298336E-2</v>
      </c>
      <c r="N214">
        <v>1.5129345010388482E-2</v>
      </c>
      <c r="P214">
        <f t="shared" si="12"/>
        <v>6.9285057805367034E-2</v>
      </c>
      <c r="Q214">
        <f t="shared" si="13"/>
        <v>2.782758468619927E-2</v>
      </c>
      <c r="R214">
        <f t="shared" si="14"/>
        <v>0.40163904841317255</v>
      </c>
      <c r="S214">
        <f t="shared" si="15"/>
        <v>3.466856749766984E-2</v>
      </c>
      <c r="U214">
        <v>1.10911</v>
      </c>
    </row>
    <row r="215" spans="1:21" x14ac:dyDescent="0.25">
      <c r="A215" t="s">
        <v>444</v>
      </c>
      <c r="B215" t="s">
        <v>160</v>
      </c>
      <c r="D215">
        <v>8.0649114587939295</v>
      </c>
      <c r="E215">
        <v>1.3108189688472716</v>
      </c>
      <c r="F215">
        <v>1.213935937626887</v>
      </c>
      <c r="G215" s="1">
        <v>1.3194541798084898</v>
      </c>
      <c r="H215">
        <v>1.7413992827735438</v>
      </c>
      <c r="I215">
        <v>1.2962718703229399</v>
      </c>
      <c r="J215">
        <v>1.2238551634871266</v>
      </c>
      <c r="K215">
        <v>0.58699232285599068</v>
      </c>
      <c r="L215">
        <v>1.0610044228445592</v>
      </c>
      <c r="M215">
        <v>0.83312858781412336</v>
      </c>
      <c r="N215">
        <v>1.2221845023529621</v>
      </c>
      <c r="P215">
        <f t="shared" si="12"/>
        <v>1.3763760478758265</v>
      </c>
      <c r="Q215">
        <f t="shared" si="13"/>
        <v>0.98543299987095234</v>
      </c>
      <c r="R215">
        <f t="shared" si="14"/>
        <v>0.71596203769440769</v>
      </c>
      <c r="S215">
        <f t="shared" si="15"/>
        <v>3.4761238352848597E-2</v>
      </c>
      <c r="U215">
        <v>1.10869</v>
      </c>
    </row>
    <row r="216" spans="1:21" x14ac:dyDescent="0.25">
      <c r="A216" t="s">
        <v>445</v>
      </c>
      <c r="B216" t="s">
        <v>164</v>
      </c>
      <c r="C216" t="s">
        <v>193</v>
      </c>
      <c r="D216">
        <v>29.858916725282864</v>
      </c>
      <c r="E216">
        <v>4.5067611583503427E-2</v>
      </c>
      <c r="F216">
        <v>5.508205114156968E-2</v>
      </c>
      <c r="G216" s="1">
        <v>3.1749300108787175E-2</v>
      </c>
      <c r="H216">
        <v>0.14306562622029875</v>
      </c>
      <c r="I216">
        <v>0.10900208890626101</v>
      </c>
      <c r="J216">
        <v>3.2059942774110534E-2</v>
      </c>
      <c r="K216">
        <v>2.0046225891770842E-2</v>
      </c>
      <c r="L216">
        <v>9.825763431876962E-5</v>
      </c>
      <c r="M216">
        <v>3.4185603074174661E-2</v>
      </c>
      <c r="N216">
        <v>1.9229895702629483E-2</v>
      </c>
      <c r="P216">
        <f t="shared" si="12"/>
        <v>7.6793335592084011E-2</v>
      </c>
      <c r="Q216">
        <f t="shared" si="13"/>
        <v>2.1123985015400856E-2</v>
      </c>
      <c r="R216">
        <f t="shared" si="14"/>
        <v>0.27507575823517622</v>
      </c>
      <c r="S216">
        <f t="shared" si="15"/>
        <v>3.518420884029861E-2</v>
      </c>
      <c r="U216">
        <v>1.1068100000000001</v>
      </c>
    </row>
    <row r="217" spans="1:21" x14ac:dyDescent="0.25">
      <c r="A217" t="s">
        <v>446</v>
      </c>
      <c r="B217" t="s">
        <v>164</v>
      </c>
      <c r="C217" t="s">
        <v>220</v>
      </c>
      <c r="D217">
        <v>23.743916398941032</v>
      </c>
      <c r="E217">
        <v>6.3373803180889518E-2</v>
      </c>
      <c r="F217">
        <v>0.12867238638370257</v>
      </c>
      <c r="G217" s="1">
        <v>2.8959929096880138E-2</v>
      </c>
      <c r="H217">
        <v>0.19181598696500313</v>
      </c>
      <c r="I217">
        <v>0.17102540712807135</v>
      </c>
      <c r="J217">
        <v>2.3809869894125067E-2</v>
      </c>
      <c r="K217">
        <v>1.8492464343333126E-2</v>
      </c>
      <c r="L217">
        <v>9.5789426982663337E-3</v>
      </c>
      <c r="M217">
        <v>7.3465387364254328E-2</v>
      </c>
      <c r="N217">
        <v>4.065907834705345E-2</v>
      </c>
      <c r="P217">
        <f t="shared" si="12"/>
        <v>0.11676950255090934</v>
      </c>
      <c r="Q217">
        <f t="shared" si="13"/>
        <v>3.3201148529406463E-2</v>
      </c>
      <c r="R217">
        <f t="shared" si="14"/>
        <v>0.28433064973391814</v>
      </c>
      <c r="S217">
        <f t="shared" si="15"/>
        <v>3.5247350018552712E-2</v>
      </c>
      <c r="U217">
        <v>1.10653</v>
      </c>
    </row>
    <row r="218" spans="1:21" x14ac:dyDescent="0.25">
      <c r="A218" t="s">
        <v>447</v>
      </c>
      <c r="B218" t="s">
        <v>224</v>
      </c>
      <c r="C218" t="s">
        <v>248</v>
      </c>
      <c r="D218">
        <v>21.347927221674713</v>
      </c>
      <c r="E218">
        <v>1.3232308729975904E-2</v>
      </c>
      <c r="F218">
        <v>2.1200272238923322E-3</v>
      </c>
      <c r="G218" s="1">
        <v>1.8046938047984105E-2</v>
      </c>
      <c r="H218">
        <v>3.6375706457449065E-2</v>
      </c>
      <c r="I218">
        <v>1.8698365326892865E-2</v>
      </c>
      <c r="J218">
        <v>6.6024361582647335E-3</v>
      </c>
      <c r="K218">
        <v>7.3907368761769064E-3</v>
      </c>
      <c r="L218">
        <v>4.9302785744407781E-4</v>
      </c>
      <c r="M218">
        <v>8.5148216667266339E-4</v>
      </c>
      <c r="N218">
        <v>6.0428721549123099E-4</v>
      </c>
      <c r="P218">
        <f t="shared" si="12"/>
        <v>1.7694669157238857E-2</v>
      </c>
      <c r="Q218">
        <f t="shared" si="13"/>
        <v>3.1883940548099224E-3</v>
      </c>
      <c r="R218">
        <f t="shared" si="14"/>
        <v>0.18018952637526744</v>
      </c>
      <c r="S218">
        <f t="shared" si="15"/>
        <v>3.5658038891946624E-2</v>
      </c>
      <c r="U218">
        <v>1.1047199999999999</v>
      </c>
    </row>
    <row r="219" spans="1:21" x14ac:dyDescent="0.25">
      <c r="A219" t="s">
        <v>448</v>
      </c>
      <c r="B219" t="s">
        <v>306</v>
      </c>
      <c r="C219" t="s">
        <v>164</v>
      </c>
      <c r="D219">
        <v>19.750320593720456</v>
      </c>
      <c r="E219">
        <v>9.5707924954856666E-2</v>
      </c>
      <c r="F219">
        <v>4.2477423381145157E-2</v>
      </c>
      <c r="G219" s="1">
        <v>8.5087395751848954E-2</v>
      </c>
      <c r="H219">
        <v>6.9778239262791877E-2</v>
      </c>
      <c r="I219">
        <v>2.8188498871722967E-2</v>
      </c>
      <c r="J219">
        <v>3.9856843866063668E-2</v>
      </c>
      <c r="K219">
        <v>1.2356883323140125E-2</v>
      </c>
      <c r="L219">
        <v>3.0559784807391591E-2</v>
      </c>
      <c r="M219">
        <v>3.5536371103659002E-2</v>
      </c>
      <c r="N219">
        <v>3.2795394534871444E-2</v>
      </c>
      <c r="P219">
        <f t="shared" si="12"/>
        <v>6.4247896444473124E-2</v>
      </c>
      <c r="Q219">
        <f t="shared" si="13"/>
        <v>3.0221055527025163E-2</v>
      </c>
      <c r="R219">
        <f t="shared" si="14"/>
        <v>0.47038202337323226</v>
      </c>
      <c r="S219">
        <f t="shared" si="15"/>
        <v>3.6375355273348932E-2</v>
      </c>
      <c r="U219">
        <v>1.1015900000000001</v>
      </c>
    </row>
    <row r="220" spans="1:21" x14ac:dyDescent="0.25">
      <c r="A220" t="s">
        <v>449</v>
      </c>
      <c r="B220" t="s">
        <v>190</v>
      </c>
      <c r="C220" t="s">
        <v>345</v>
      </c>
      <c r="D220">
        <v>16.44598273576857</v>
      </c>
      <c r="E220">
        <v>1.5772221209517573E-2</v>
      </c>
      <c r="F220">
        <v>2.652618348383616E-2</v>
      </c>
      <c r="G220" s="1">
        <v>6.4636898655991376E-4</v>
      </c>
      <c r="H220">
        <v>2.9444529512079314E-2</v>
      </c>
      <c r="I220">
        <v>1.4513573765391301E-2</v>
      </c>
      <c r="J220">
        <v>3.2781262395184898E-3</v>
      </c>
      <c r="K220">
        <v>4.3892048121864377E-3</v>
      </c>
      <c r="L220">
        <v>1.891836638115985E-3</v>
      </c>
      <c r="M220">
        <v>8.5584689818560666E-3</v>
      </c>
      <c r="N220">
        <v>3.3280708211139449E-3</v>
      </c>
      <c r="P220">
        <f t="shared" si="12"/>
        <v>1.7380575391476853E-2</v>
      </c>
      <c r="Q220">
        <f t="shared" si="13"/>
        <v>4.2891414985581841E-3</v>
      </c>
      <c r="R220">
        <f t="shared" si="14"/>
        <v>0.24677787713872282</v>
      </c>
      <c r="S220">
        <f t="shared" si="15"/>
        <v>3.6616663371905354E-2</v>
      </c>
      <c r="U220">
        <v>1.1005499999999999</v>
      </c>
    </row>
    <row r="221" spans="1:21" x14ac:dyDescent="0.25">
      <c r="A221" t="s">
        <v>450</v>
      </c>
      <c r="B221" t="s">
        <v>229</v>
      </c>
      <c r="C221" t="s">
        <v>160</v>
      </c>
      <c r="D221">
        <v>21.24064349124334</v>
      </c>
      <c r="E221">
        <v>0.67934101285465243</v>
      </c>
      <c r="F221">
        <v>0.25372426094605516</v>
      </c>
      <c r="G221" s="1">
        <v>0.66272468333226897</v>
      </c>
      <c r="H221">
        <v>0.63275708972014999</v>
      </c>
      <c r="I221">
        <v>0.30241058450347769</v>
      </c>
      <c r="J221">
        <v>0.22572453449008165</v>
      </c>
      <c r="K221">
        <v>0.23152974553292593</v>
      </c>
      <c r="L221">
        <v>0.31313979987882995</v>
      </c>
      <c r="M221">
        <v>0.32069930245986772</v>
      </c>
      <c r="N221">
        <v>0.23744893189769725</v>
      </c>
      <c r="P221">
        <f t="shared" si="12"/>
        <v>0.5061915262713208</v>
      </c>
      <c r="Q221">
        <f t="shared" si="13"/>
        <v>0.26570846285188054</v>
      </c>
      <c r="R221">
        <f t="shared" si="14"/>
        <v>0.52491685273581545</v>
      </c>
      <c r="S221">
        <f t="shared" si="15"/>
        <v>3.6765273583758556E-2</v>
      </c>
      <c r="U221">
        <v>1.0999099999999999</v>
      </c>
    </row>
    <row r="222" spans="1:21" x14ac:dyDescent="0.25">
      <c r="A222" t="s">
        <v>451</v>
      </c>
      <c r="B222" t="s">
        <v>224</v>
      </c>
      <c r="C222" t="s">
        <v>164</v>
      </c>
      <c r="D222">
        <v>20.890514600518792</v>
      </c>
      <c r="E222">
        <v>0.15870222610214665</v>
      </c>
      <c r="F222">
        <v>8.6310504437233232E-2</v>
      </c>
      <c r="G222" s="1">
        <v>0.22780090583461793</v>
      </c>
      <c r="H222">
        <v>0.17906390351871937</v>
      </c>
      <c r="I222">
        <v>7.9039692211787332E-2</v>
      </c>
      <c r="J222">
        <v>0.116914408556074</v>
      </c>
      <c r="K222">
        <v>4.085725506333969E-2</v>
      </c>
      <c r="L222">
        <v>6.1529564585511481E-2</v>
      </c>
      <c r="M222">
        <v>6.2125880159619E-2</v>
      </c>
      <c r="N222">
        <v>6.1327382411202412E-2</v>
      </c>
      <c r="P222">
        <f t="shared" si="12"/>
        <v>0.14618344642090092</v>
      </c>
      <c r="Q222">
        <f t="shared" si="13"/>
        <v>6.8550898155149309E-2</v>
      </c>
      <c r="R222">
        <f t="shared" si="14"/>
        <v>0.46893748802291257</v>
      </c>
      <c r="S222">
        <f t="shared" si="15"/>
        <v>3.6775108228429151E-2</v>
      </c>
      <c r="U222">
        <v>1.0998699999999999</v>
      </c>
    </row>
    <row r="223" spans="1:21" x14ac:dyDescent="0.25">
      <c r="A223" t="s">
        <v>452</v>
      </c>
      <c r="B223" t="s">
        <v>160</v>
      </c>
      <c r="C223" t="s">
        <v>206</v>
      </c>
      <c r="D223">
        <v>28.845577832888793</v>
      </c>
      <c r="E223">
        <v>7.3093133961784768E-2</v>
      </c>
      <c r="F223">
        <v>2.536340730495671E-2</v>
      </c>
      <c r="G223" s="1">
        <v>3.3689807208975138E-2</v>
      </c>
      <c r="H223">
        <v>7.9404989744373752E-2</v>
      </c>
      <c r="I223">
        <v>3.2530193306935996E-2</v>
      </c>
      <c r="J223">
        <v>1.6177459024206833E-2</v>
      </c>
      <c r="K223">
        <v>1.8554493034230186E-2</v>
      </c>
      <c r="L223">
        <v>1.7227117109795628E-2</v>
      </c>
      <c r="M223">
        <v>3.0843634493082701E-2</v>
      </c>
      <c r="N223">
        <v>1.4957947104637069E-2</v>
      </c>
      <c r="P223">
        <f t="shared" si="12"/>
        <v>4.8816306305405274E-2</v>
      </c>
      <c r="Q223">
        <f t="shared" si="13"/>
        <v>1.9552130153190482E-2</v>
      </c>
      <c r="R223">
        <f t="shared" si="14"/>
        <v>0.40052457125428881</v>
      </c>
      <c r="S223">
        <f t="shared" si="15"/>
        <v>3.6812346016109304E-2</v>
      </c>
      <c r="U223">
        <v>1.09971</v>
      </c>
    </row>
    <row r="224" spans="1:21" x14ac:dyDescent="0.25">
      <c r="A224" t="s">
        <v>453</v>
      </c>
      <c r="B224" t="s">
        <v>160</v>
      </c>
      <c r="C224" t="s">
        <v>454</v>
      </c>
      <c r="D224">
        <v>29.570948765495753</v>
      </c>
      <c r="E224">
        <v>1.0055530796338381E-3</v>
      </c>
      <c r="F224">
        <v>5.829988370793065E-3</v>
      </c>
      <c r="G224" s="1">
        <v>8.2134576721059661E-4</v>
      </c>
      <c r="H224">
        <v>4.3941878796555315E-3</v>
      </c>
      <c r="I224">
        <v>4.0600093498327329E-3</v>
      </c>
      <c r="J224">
        <v>1.0583652873055566E-3</v>
      </c>
      <c r="K224">
        <v>5.376563298510156E-4</v>
      </c>
      <c r="L224">
        <v>5.6905287807175551E-4</v>
      </c>
      <c r="M224">
        <v>9.9089557358516666E-4</v>
      </c>
      <c r="N224">
        <v>4.9638402601848966E-4</v>
      </c>
      <c r="P224">
        <f t="shared" si="12"/>
        <v>3.2222168894251529E-3</v>
      </c>
      <c r="Q224">
        <f t="shared" si="13"/>
        <v>7.3047081896639686E-4</v>
      </c>
      <c r="R224">
        <f t="shared" si="14"/>
        <v>0.22669821555578579</v>
      </c>
      <c r="S224">
        <f t="shared" si="15"/>
        <v>3.6865553377552138E-2</v>
      </c>
      <c r="U224">
        <v>1.09948</v>
      </c>
    </row>
    <row r="225" spans="1:21" x14ac:dyDescent="0.25">
      <c r="A225" t="s">
        <v>455</v>
      </c>
      <c r="B225" t="s">
        <v>306</v>
      </c>
      <c r="C225" t="s">
        <v>177</v>
      </c>
      <c r="D225">
        <v>18.934242598968154</v>
      </c>
      <c r="E225">
        <v>2.3295212104133618E-2</v>
      </c>
      <c r="F225">
        <v>5.7555669209106132E-2</v>
      </c>
      <c r="G225" s="1">
        <v>2.3683890271222932E-2</v>
      </c>
      <c r="H225">
        <v>8.4652404178365628E-2</v>
      </c>
      <c r="I225">
        <v>2.4038043848778202E-2</v>
      </c>
      <c r="J225">
        <v>1.4025872125164766E-2</v>
      </c>
      <c r="K225">
        <v>1.2870865548858124E-2</v>
      </c>
      <c r="L225">
        <v>7.7007297790677781E-3</v>
      </c>
      <c r="M225">
        <v>1.5363974458811833E-2</v>
      </c>
      <c r="N225">
        <v>7.6071180716511377E-3</v>
      </c>
      <c r="P225">
        <f t="shared" si="12"/>
        <v>4.2645043922321303E-2</v>
      </c>
      <c r="Q225">
        <f t="shared" si="13"/>
        <v>1.1513711996710727E-2</v>
      </c>
      <c r="R225">
        <f t="shared" si="14"/>
        <v>0.26998945100591654</v>
      </c>
      <c r="S225">
        <f t="shared" si="15"/>
        <v>3.737355781539542E-2</v>
      </c>
      <c r="U225">
        <v>1.09731</v>
      </c>
    </row>
    <row r="226" spans="1:21" x14ac:dyDescent="0.25">
      <c r="A226" t="s">
        <v>456</v>
      </c>
      <c r="B226" t="s">
        <v>166</v>
      </c>
      <c r="C226" t="s">
        <v>241</v>
      </c>
      <c r="D226">
        <v>27.375950001913811</v>
      </c>
      <c r="E226">
        <v>9.6692039359423804E-3</v>
      </c>
      <c r="F226">
        <v>1.2434701343807386E-2</v>
      </c>
      <c r="G226" s="1">
        <v>1.4144452648689137E-2</v>
      </c>
      <c r="H226">
        <v>2.1053256732710718E-2</v>
      </c>
      <c r="I226">
        <v>1.1987998408440765E-2</v>
      </c>
      <c r="J226">
        <v>8.0657608920631993E-3</v>
      </c>
      <c r="K226">
        <v>1.2831617812669562E-2</v>
      </c>
      <c r="L226">
        <v>4.5930253230696671E-3</v>
      </c>
      <c r="M226">
        <v>8.5391105564483673E-3</v>
      </c>
      <c r="N226">
        <v>4.6896166850264485E-3</v>
      </c>
      <c r="P226">
        <f t="shared" si="12"/>
        <v>1.3857922613918078E-2</v>
      </c>
      <c r="Q226">
        <f t="shared" si="13"/>
        <v>7.7438262538554485E-3</v>
      </c>
      <c r="R226">
        <f t="shared" si="14"/>
        <v>0.55880137807076558</v>
      </c>
      <c r="S226">
        <f t="shared" si="15"/>
        <v>3.7651638452664699E-2</v>
      </c>
      <c r="U226">
        <v>1.09613</v>
      </c>
    </row>
    <row r="227" spans="1:21" x14ac:dyDescent="0.25">
      <c r="A227" t="s">
        <v>457</v>
      </c>
      <c r="B227" t="s">
        <v>160</v>
      </c>
      <c r="C227" t="s">
        <v>345</v>
      </c>
      <c r="D227">
        <v>12.826723393364075</v>
      </c>
      <c r="E227">
        <v>2.2854048498124047E-2</v>
      </c>
      <c r="F227">
        <v>5.1779334968999675E-2</v>
      </c>
      <c r="G227" s="1">
        <v>3.0002648704697932E-2</v>
      </c>
      <c r="H227">
        <v>8.2810223402228128E-2</v>
      </c>
      <c r="I227">
        <v>2.3091444340456468E-2</v>
      </c>
      <c r="J227">
        <v>1.2737117577237533E-2</v>
      </c>
      <c r="K227">
        <v>1.4249774584030626E-2</v>
      </c>
      <c r="L227">
        <v>3.3953674928542334E-3</v>
      </c>
      <c r="M227">
        <v>2.1559340006891733E-2</v>
      </c>
      <c r="N227">
        <v>1.1730226489942172E-2</v>
      </c>
      <c r="P227">
        <f t="shared" si="12"/>
        <v>4.2107539982901246E-2</v>
      </c>
      <c r="Q227">
        <f t="shared" si="13"/>
        <v>1.2734365230191258E-2</v>
      </c>
      <c r="R227">
        <f t="shared" si="14"/>
        <v>0.3024248207176754</v>
      </c>
      <c r="S227">
        <f t="shared" si="15"/>
        <v>3.7898432341430976E-2</v>
      </c>
      <c r="U227">
        <v>1.0950800000000001</v>
      </c>
    </row>
    <row r="228" spans="1:21" x14ac:dyDescent="0.25">
      <c r="A228" t="s">
        <v>458</v>
      </c>
      <c r="B228" t="s">
        <v>166</v>
      </c>
      <c r="C228" t="s">
        <v>244</v>
      </c>
      <c r="D228">
        <v>23.26094294751476</v>
      </c>
      <c r="E228">
        <v>1.6540113868488762E-3</v>
      </c>
      <c r="F228">
        <v>4.2941593206265484E-2</v>
      </c>
      <c r="G228" s="1">
        <v>3.081731431346162E-2</v>
      </c>
      <c r="H228">
        <v>6.2735779478098122E-2</v>
      </c>
      <c r="I228">
        <v>5.9285969416756332E-2</v>
      </c>
      <c r="J228">
        <v>1.40225580578573E-2</v>
      </c>
      <c r="K228">
        <v>1.0410203361186938E-2</v>
      </c>
      <c r="L228">
        <v>5.8778420359904444E-3</v>
      </c>
      <c r="M228">
        <v>1.7041740813393432E-2</v>
      </c>
      <c r="N228">
        <v>1.0702312794532553E-2</v>
      </c>
      <c r="P228">
        <f t="shared" si="12"/>
        <v>3.9486933560286083E-2</v>
      </c>
      <c r="Q228">
        <f t="shared" si="13"/>
        <v>1.1610931412592135E-2</v>
      </c>
      <c r="R228">
        <f t="shared" si="14"/>
        <v>0.29404489955811131</v>
      </c>
      <c r="S228">
        <f t="shared" si="15"/>
        <v>3.7950971702700523E-2</v>
      </c>
      <c r="U228">
        <v>1.0948599999999999</v>
      </c>
    </row>
    <row r="229" spans="1:21" x14ac:dyDescent="0.25">
      <c r="A229" t="s">
        <v>459</v>
      </c>
      <c r="B229" t="s">
        <v>229</v>
      </c>
      <c r="C229" t="s">
        <v>160</v>
      </c>
      <c r="D229">
        <v>21.655802884813554</v>
      </c>
      <c r="E229">
        <v>0.19765018906442955</v>
      </c>
      <c r="F229">
        <v>0.11212304577056838</v>
      </c>
      <c r="G229" s="1">
        <v>0.2625672195227669</v>
      </c>
      <c r="H229">
        <v>0.26391105536120874</v>
      </c>
      <c r="I229">
        <v>9.0468192406188669E-2</v>
      </c>
      <c r="J229">
        <v>9.7963972471992677E-2</v>
      </c>
      <c r="K229">
        <v>5.6764112458110312E-2</v>
      </c>
      <c r="L229">
        <v>8.9462517649037399E-2</v>
      </c>
      <c r="M229">
        <v>0.12922760406629133</v>
      </c>
      <c r="N229">
        <v>7.7518574421914482E-2</v>
      </c>
      <c r="P229">
        <f t="shared" si="12"/>
        <v>0.18534394042503244</v>
      </c>
      <c r="Q229">
        <f t="shared" si="13"/>
        <v>9.0187356213469225E-2</v>
      </c>
      <c r="R229">
        <f t="shared" si="14"/>
        <v>0.48659457658367866</v>
      </c>
      <c r="S229">
        <f t="shared" si="15"/>
        <v>3.8283428626641608E-2</v>
      </c>
      <c r="U229">
        <v>1.0934699999999999</v>
      </c>
    </row>
    <row r="230" spans="1:21" x14ac:dyDescent="0.25">
      <c r="A230" t="s">
        <v>460</v>
      </c>
      <c r="B230" t="s">
        <v>229</v>
      </c>
      <c r="C230" t="s">
        <v>154</v>
      </c>
      <c r="D230">
        <v>16.260357032669397</v>
      </c>
      <c r="E230">
        <v>0.15496066887288287</v>
      </c>
      <c r="F230">
        <v>7.1390894445159031E-2</v>
      </c>
      <c r="G230" s="1">
        <v>0.16162735721881932</v>
      </c>
      <c r="H230">
        <v>0.16377582867928281</v>
      </c>
      <c r="I230">
        <v>6.1540211485124667E-2</v>
      </c>
      <c r="J230">
        <v>7.1556694178058336E-2</v>
      </c>
      <c r="K230">
        <v>2.7389319121248906E-2</v>
      </c>
      <c r="L230">
        <v>6.2424669613446671E-2</v>
      </c>
      <c r="M230">
        <v>9.4026496116070335E-2</v>
      </c>
      <c r="N230">
        <v>3.7358238166305173E-2</v>
      </c>
      <c r="P230">
        <f t="shared" si="12"/>
        <v>0.12265899214025375</v>
      </c>
      <c r="Q230">
        <f t="shared" si="13"/>
        <v>5.8551083439025889E-2</v>
      </c>
      <c r="R230">
        <f t="shared" si="14"/>
        <v>0.47734847985768525</v>
      </c>
      <c r="S230">
        <f t="shared" si="15"/>
        <v>3.8746149280489785E-2</v>
      </c>
      <c r="U230">
        <v>1.09154</v>
      </c>
    </row>
    <row r="231" spans="1:21" x14ac:dyDescent="0.25">
      <c r="A231" t="s">
        <v>461</v>
      </c>
      <c r="B231" t="s">
        <v>224</v>
      </c>
      <c r="C231" t="s">
        <v>160</v>
      </c>
      <c r="D231">
        <v>27.670729627335056</v>
      </c>
      <c r="E231">
        <v>1.5332450894586524E-3</v>
      </c>
      <c r="F231">
        <v>5.0115764863391612E-4</v>
      </c>
      <c r="G231" s="1">
        <v>3.4622848958502066E-4</v>
      </c>
      <c r="H231">
        <v>1.0689762780640782E-3</v>
      </c>
      <c r="I231">
        <v>1.0559439588341635E-3</v>
      </c>
      <c r="J231">
        <v>3.5412200959423671E-4</v>
      </c>
      <c r="K231">
        <v>4.0628015937722812E-4</v>
      </c>
      <c r="L231">
        <v>4.9390103702130371E-4</v>
      </c>
      <c r="M231">
        <v>1.0458568045833433E-4</v>
      </c>
      <c r="N231">
        <v>3.8740241711339657E-4</v>
      </c>
      <c r="P231">
        <f t="shared" si="12"/>
        <v>9.0111029291516619E-4</v>
      </c>
      <c r="Q231">
        <f t="shared" si="13"/>
        <v>3.4925826071289986E-4</v>
      </c>
      <c r="R231">
        <f t="shared" si="14"/>
        <v>0.38758658452676259</v>
      </c>
      <c r="S231">
        <f t="shared" si="15"/>
        <v>3.9216835709296287E-2</v>
      </c>
      <c r="U231">
        <v>1.0895900000000001</v>
      </c>
    </row>
    <row r="232" spans="1:21" x14ac:dyDescent="0.25">
      <c r="A232" t="s">
        <v>462</v>
      </c>
      <c r="B232" t="s">
        <v>209</v>
      </c>
      <c r="C232" t="s">
        <v>175</v>
      </c>
      <c r="D232">
        <v>20.247387006183505</v>
      </c>
      <c r="E232">
        <v>4.8426837459379047E-3</v>
      </c>
      <c r="F232">
        <v>7.3768507107239674E-3</v>
      </c>
      <c r="G232" s="1">
        <v>4.3713105959411035E-3</v>
      </c>
      <c r="H232">
        <v>1.4666622600170844E-2</v>
      </c>
      <c r="I232">
        <v>5.8334164680582338E-3</v>
      </c>
      <c r="J232">
        <v>3.1879272227452638E-3</v>
      </c>
      <c r="K232">
        <v>1.6141431513604157E-3</v>
      </c>
      <c r="L232">
        <v>2.3407828162276441E-3</v>
      </c>
      <c r="M232">
        <v>4.2460335357259E-3</v>
      </c>
      <c r="N232">
        <v>1.7772277849134E-3</v>
      </c>
      <c r="P232">
        <f t="shared" si="12"/>
        <v>7.4181768241664099E-3</v>
      </c>
      <c r="Q232">
        <f t="shared" si="13"/>
        <v>2.633222902194525E-3</v>
      </c>
      <c r="R232">
        <f t="shared" si="14"/>
        <v>0.35496901254984897</v>
      </c>
      <c r="S232">
        <f t="shared" si="15"/>
        <v>3.9385341687958347E-2</v>
      </c>
      <c r="U232">
        <v>1.0889</v>
      </c>
    </row>
    <row r="233" spans="1:21" x14ac:dyDescent="0.25">
      <c r="A233" t="s">
        <v>463</v>
      </c>
      <c r="B233" t="s">
        <v>276</v>
      </c>
      <c r="D233">
        <v>11.470320764243377</v>
      </c>
      <c r="E233">
        <v>0.89415918363443325</v>
      </c>
      <c r="F233">
        <v>0.92348177514160323</v>
      </c>
      <c r="G233" s="1">
        <v>0.53577387638704144</v>
      </c>
      <c r="H233">
        <v>0.8181537039269875</v>
      </c>
      <c r="I233">
        <v>0.49656899943588334</v>
      </c>
      <c r="J233">
        <v>0.48119394789157333</v>
      </c>
      <c r="K233">
        <v>0.41265928898213439</v>
      </c>
      <c r="L233">
        <v>0.55245038585246298</v>
      </c>
      <c r="M233">
        <v>0.32599643273414869</v>
      </c>
      <c r="N233">
        <v>0.6184400602466793</v>
      </c>
      <c r="P233">
        <f t="shared" si="12"/>
        <v>0.73362750770518981</v>
      </c>
      <c r="Q233">
        <f t="shared" si="13"/>
        <v>0.47814802314139976</v>
      </c>
      <c r="R233">
        <f t="shared" si="14"/>
        <v>0.65175858064136938</v>
      </c>
      <c r="S233">
        <f t="shared" si="15"/>
        <v>3.9753726063553374E-2</v>
      </c>
      <c r="U233">
        <v>1.0873900000000001</v>
      </c>
    </row>
    <row r="234" spans="1:21" x14ac:dyDescent="0.25">
      <c r="A234" t="s">
        <v>464</v>
      </c>
      <c r="B234" t="s">
        <v>209</v>
      </c>
      <c r="C234" t="s">
        <v>154</v>
      </c>
      <c r="D234">
        <v>22.270461062619518</v>
      </c>
      <c r="E234">
        <v>1.1160773769246666</v>
      </c>
      <c r="F234">
        <v>0.59932587973567419</v>
      </c>
      <c r="G234" s="1">
        <v>1.9148117261834277</v>
      </c>
      <c r="H234">
        <v>1.8079955735383813</v>
      </c>
      <c r="I234">
        <v>0.75167680573258999</v>
      </c>
      <c r="J234">
        <v>0.74287956887041007</v>
      </c>
      <c r="K234">
        <v>0.39875990464714373</v>
      </c>
      <c r="L234">
        <v>0.53718641907088893</v>
      </c>
      <c r="M234">
        <v>0.63503684236875668</v>
      </c>
      <c r="N234">
        <v>0.51237550323615522</v>
      </c>
      <c r="P234">
        <f t="shared" si="12"/>
        <v>1.237977472422948</v>
      </c>
      <c r="Q234">
        <f t="shared" si="13"/>
        <v>0.56524764763867097</v>
      </c>
      <c r="R234">
        <f t="shared" si="14"/>
        <v>0.45658960702441387</v>
      </c>
      <c r="S234">
        <f t="shared" si="15"/>
        <v>4.0040521579530725E-2</v>
      </c>
      <c r="U234">
        <v>1.08622</v>
      </c>
    </row>
    <row r="235" spans="1:21" x14ac:dyDescent="0.25">
      <c r="A235" t="s">
        <v>465</v>
      </c>
      <c r="B235" t="s">
        <v>164</v>
      </c>
      <c r="C235" t="s">
        <v>310</v>
      </c>
      <c r="D235">
        <v>20.170318472481497</v>
      </c>
      <c r="E235">
        <v>0.1430685618140162</v>
      </c>
      <c r="F235">
        <v>6.3280965051994834E-2</v>
      </c>
      <c r="G235" s="1">
        <v>0.15330902157951345</v>
      </c>
      <c r="H235">
        <v>0.158599133843535</v>
      </c>
      <c r="I235">
        <v>7.6665820021174336E-2</v>
      </c>
      <c r="J235">
        <v>8.9057303288942E-2</v>
      </c>
      <c r="K235">
        <v>3.9570556378299378E-2</v>
      </c>
      <c r="L235">
        <v>6.0705933846205561E-2</v>
      </c>
      <c r="M235">
        <v>8.2593332417328996E-2</v>
      </c>
      <c r="N235">
        <v>5.1401679255860692E-2</v>
      </c>
      <c r="P235">
        <f t="shared" si="12"/>
        <v>0.11898470046204675</v>
      </c>
      <c r="Q235">
        <f t="shared" si="13"/>
        <v>6.4665761037327324E-2</v>
      </c>
      <c r="R235">
        <f t="shared" si="14"/>
        <v>0.54347963045849024</v>
      </c>
      <c r="S235">
        <f t="shared" si="15"/>
        <v>4.0932549409404773E-2</v>
      </c>
      <c r="U235">
        <v>1.08263</v>
      </c>
    </row>
    <row r="236" spans="1:21" x14ac:dyDescent="0.25">
      <c r="A236" t="s">
        <v>466</v>
      </c>
      <c r="B236" t="s">
        <v>157</v>
      </c>
      <c r="C236" t="s">
        <v>160</v>
      </c>
      <c r="D236">
        <v>27.865066390665017</v>
      </c>
      <c r="E236">
        <v>5.3579623574116194E-3</v>
      </c>
      <c r="F236">
        <v>2.4204003599375905E-2</v>
      </c>
      <c r="G236" s="1">
        <v>6.5503801770740696E-3</v>
      </c>
      <c r="H236">
        <v>3.0124689800187562E-2</v>
      </c>
      <c r="I236">
        <v>1.5255772485280599E-2</v>
      </c>
      <c r="J236">
        <v>4.4556704306247339E-3</v>
      </c>
      <c r="K236">
        <v>4.0028375066177499E-3</v>
      </c>
      <c r="L236">
        <v>7.3719593459650743E-3</v>
      </c>
      <c r="M236">
        <v>3.0056373421911298E-3</v>
      </c>
      <c r="N236">
        <v>2.9087848150514072E-3</v>
      </c>
      <c r="P236">
        <f t="shared" si="12"/>
        <v>1.629856168386595E-2</v>
      </c>
      <c r="Q236">
        <f t="shared" si="13"/>
        <v>4.3489778880900195E-3</v>
      </c>
      <c r="R236">
        <f t="shared" si="14"/>
        <v>0.26683200471579649</v>
      </c>
      <c r="S236">
        <f t="shared" si="15"/>
        <v>4.1037037159940795E-2</v>
      </c>
      <c r="U236">
        <v>1.0822099999999999</v>
      </c>
    </row>
    <row r="237" spans="1:21" x14ac:dyDescent="0.25">
      <c r="A237" t="s">
        <v>467</v>
      </c>
      <c r="B237" t="s">
        <v>209</v>
      </c>
      <c r="C237" t="s">
        <v>164</v>
      </c>
      <c r="D237">
        <v>26.107550834567039</v>
      </c>
      <c r="E237">
        <v>6.8674182198219053E-2</v>
      </c>
      <c r="F237">
        <v>4.9105142470349354E-2</v>
      </c>
      <c r="G237" s="1">
        <v>0.10957435543389173</v>
      </c>
      <c r="H237">
        <v>9.3417718072823744E-2</v>
      </c>
      <c r="I237">
        <v>5.1651613364630665E-2</v>
      </c>
      <c r="J237">
        <v>6.2144177920415003E-2</v>
      </c>
      <c r="K237">
        <v>3.0165311261528532E-2</v>
      </c>
      <c r="L237">
        <v>4.0087739621974081E-2</v>
      </c>
      <c r="M237">
        <v>3.8471516797833664E-2</v>
      </c>
      <c r="N237">
        <v>4.4264464457364136E-2</v>
      </c>
      <c r="P237">
        <f t="shared" si="12"/>
        <v>7.44846023079829E-2</v>
      </c>
      <c r="Q237">
        <f t="shared" si="13"/>
        <v>4.3026642011823088E-2</v>
      </c>
      <c r="R237">
        <f t="shared" si="14"/>
        <v>0.57765820959765934</v>
      </c>
      <c r="S237">
        <f t="shared" si="15"/>
        <v>4.1178616607289595E-2</v>
      </c>
      <c r="U237">
        <v>1.0816399999999999</v>
      </c>
    </row>
    <row r="238" spans="1:21" x14ac:dyDescent="0.25">
      <c r="A238" t="s">
        <v>468</v>
      </c>
      <c r="B238" t="s">
        <v>188</v>
      </c>
      <c r="C238" t="s">
        <v>164</v>
      </c>
      <c r="D238">
        <v>17.390707578370606</v>
      </c>
      <c r="E238">
        <v>6.31365780346E-4</v>
      </c>
      <c r="F238">
        <v>7.0185742300897427E-4</v>
      </c>
      <c r="G238" s="1">
        <v>1.165469621426345E-3</v>
      </c>
      <c r="H238">
        <v>1.4393086856951344E-3</v>
      </c>
      <c r="I238">
        <v>6.7883894070133331E-4</v>
      </c>
      <c r="J238">
        <v>5.9401587138003002E-4</v>
      </c>
      <c r="K238">
        <v>2.5408514278703749E-4</v>
      </c>
      <c r="L238">
        <v>2.1170211616858333E-4</v>
      </c>
      <c r="M238">
        <v>8.0331108305192332E-4</v>
      </c>
      <c r="N238">
        <v>3.8738217415889653E-4</v>
      </c>
      <c r="P238">
        <f t="shared" si="12"/>
        <v>9.2336809023555735E-4</v>
      </c>
      <c r="Q238">
        <f t="shared" si="13"/>
        <v>4.5009927750929411E-4</v>
      </c>
      <c r="R238">
        <f t="shared" si="14"/>
        <v>0.48745379255467969</v>
      </c>
      <c r="S238">
        <f t="shared" si="15"/>
        <v>4.1713296148068423E-2</v>
      </c>
      <c r="U238">
        <v>1.07952</v>
      </c>
    </row>
    <row r="239" spans="1:21" x14ac:dyDescent="0.25">
      <c r="A239" t="s">
        <v>469</v>
      </c>
      <c r="B239" t="s">
        <v>157</v>
      </c>
      <c r="C239" t="s">
        <v>164</v>
      </c>
      <c r="D239">
        <v>22.465515709899016</v>
      </c>
      <c r="E239">
        <v>0.10519505366907285</v>
      </c>
      <c r="F239">
        <v>6.5842760485137417E-2</v>
      </c>
      <c r="G239" s="1">
        <v>9.1526323273218621E-2</v>
      </c>
      <c r="H239">
        <v>0.16883252723010406</v>
      </c>
      <c r="I239">
        <v>0.13958921259780402</v>
      </c>
      <c r="J239">
        <v>4.8387177257031004E-2</v>
      </c>
      <c r="K239">
        <v>6.315801433035062E-2</v>
      </c>
      <c r="L239">
        <v>5.7033263315189264E-2</v>
      </c>
      <c r="M239">
        <v>7.591069445507867E-2</v>
      </c>
      <c r="N239">
        <v>8.9965800564281384E-2</v>
      </c>
      <c r="P239">
        <f t="shared" si="12"/>
        <v>0.1141971754510674</v>
      </c>
      <c r="Q239">
        <f t="shared" si="13"/>
        <v>6.6890989984386182E-2</v>
      </c>
      <c r="R239">
        <f t="shared" si="14"/>
        <v>0.58574995152177334</v>
      </c>
      <c r="S239">
        <f t="shared" si="15"/>
        <v>4.1723398702016384E-2</v>
      </c>
      <c r="U239">
        <v>1.07948</v>
      </c>
    </row>
    <row r="240" spans="1:21" x14ac:dyDescent="0.25">
      <c r="A240" t="s">
        <v>470</v>
      </c>
      <c r="B240" t="s">
        <v>164</v>
      </c>
      <c r="C240" t="s">
        <v>154</v>
      </c>
      <c r="D240">
        <v>25.503211040825207</v>
      </c>
      <c r="E240">
        <v>0.96187874498685233</v>
      </c>
      <c r="F240">
        <v>0.37758134211820321</v>
      </c>
      <c r="G240" s="1">
        <v>0.83282530778416208</v>
      </c>
      <c r="H240">
        <v>0.58367286450697808</v>
      </c>
      <c r="I240">
        <v>0.35136662401121665</v>
      </c>
      <c r="J240">
        <v>0.43290623150029667</v>
      </c>
      <c r="K240">
        <v>0.25691892505565284</v>
      </c>
      <c r="L240">
        <v>0.28581380008912294</v>
      </c>
      <c r="M240">
        <v>0.36349680725353667</v>
      </c>
      <c r="N240">
        <v>0.24352345345296311</v>
      </c>
      <c r="P240">
        <f t="shared" si="12"/>
        <v>0.62146497668148248</v>
      </c>
      <c r="Q240">
        <f t="shared" si="13"/>
        <v>0.31653184347031443</v>
      </c>
      <c r="R240">
        <f t="shared" si="14"/>
        <v>0.50933174892741462</v>
      </c>
      <c r="S240">
        <f t="shared" si="15"/>
        <v>4.2459147869298962E-2</v>
      </c>
      <c r="U240">
        <v>1.0765899999999999</v>
      </c>
    </row>
    <row r="241" spans="1:21" x14ac:dyDescent="0.25">
      <c r="A241" t="s">
        <v>471</v>
      </c>
      <c r="B241" t="s">
        <v>229</v>
      </c>
      <c r="C241" t="s">
        <v>267</v>
      </c>
      <c r="D241">
        <v>15.083193663831535</v>
      </c>
      <c r="E241">
        <v>1.8979953645275764E-2</v>
      </c>
      <c r="F241">
        <v>5.6897324867425159E-2</v>
      </c>
      <c r="G241" s="1">
        <v>2.4867053655538311E-2</v>
      </c>
      <c r="H241">
        <v>0.10462684442244406</v>
      </c>
      <c r="I241">
        <v>2.5249007297567402E-2</v>
      </c>
      <c r="J241">
        <v>1.36181820856167E-3</v>
      </c>
      <c r="K241">
        <v>7.2367394452093128E-3</v>
      </c>
      <c r="L241">
        <v>6.0721356957490367E-3</v>
      </c>
      <c r="M241">
        <v>1.3158411624866567E-2</v>
      </c>
      <c r="N241">
        <v>8.5025666715079998E-3</v>
      </c>
      <c r="P241">
        <f t="shared" si="12"/>
        <v>4.6124036777650146E-2</v>
      </c>
      <c r="Q241">
        <f t="shared" si="13"/>
        <v>7.2663343291789169E-3</v>
      </c>
      <c r="R241">
        <f t="shared" si="14"/>
        <v>0.15753899347985714</v>
      </c>
      <c r="S241">
        <f t="shared" si="15"/>
        <v>4.3066078890403259E-2</v>
      </c>
      <c r="U241">
        <v>1.07423</v>
      </c>
    </row>
    <row r="242" spans="1:21" x14ac:dyDescent="0.25">
      <c r="A242" t="s">
        <v>472</v>
      </c>
      <c r="B242" t="s">
        <v>160</v>
      </c>
      <c r="C242" t="s">
        <v>244</v>
      </c>
      <c r="D242">
        <v>20.278645153910375</v>
      </c>
      <c r="E242">
        <v>9.3619815958371433E-2</v>
      </c>
      <c r="F242">
        <v>5.9441856689402585E-2</v>
      </c>
      <c r="G242" s="1">
        <v>9.751936824810277E-2</v>
      </c>
      <c r="H242">
        <v>0.15393852896584406</v>
      </c>
      <c r="I242">
        <v>2.5905942892595567E-3</v>
      </c>
      <c r="J242">
        <v>1.3390762451626734E-3</v>
      </c>
      <c r="K242">
        <v>3.6323926374026247E-2</v>
      </c>
      <c r="L242">
        <v>2.9212066287710333E-2</v>
      </c>
      <c r="M242">
        <v>5.2605732642320999E-4</v>
      </c>
      <c r="N242">
        <v>2.8478684548901862E-2</v>
      </c>
      <c r="P242">
        <f t="shared" si="12"/>
        <v>8.1422032830196084E-2</v>
      </c>
      <c r="Q242">
        <f t="shared" si="13"/>
        <v>1.9175962156444865E-2</v>
      </c>
      <c r="R242">
        <f t="shared" si="14"/>
        <v>0.23551318347008021</v>
      </c>
      <c r="S242">
        <f t="shared" si="15"/>
        <v>4.3525515430408744E-2</v>
      </c>
      <c r="U242">
        <v>1.07246</v>
      </c>
    </row>
    <row r="243" spans="1:21" x14ac:dyDescent="0.25">
      <c r="A243" t="s">
        <v>473</v>
      </c>
      <c r="B243" t="s">
        <v>157</v>
      </c>
      <c r="C243" t="s">
        <v>154</v>
      </c>
      <c r="D243">
        <v>24.049401006694126</v>
      </c>
      <c r="E243">
        <v>3.2195164671421049E-2</v>
      </c>
      <c r="F243">
        <v>1.9052538930926646E-2</v>
      </c>
      <c r="G243" s="1">
        <v>3.2778146049515726E-2</v>
      </c>
      <c r="H243">
        <v>5.3797464072359059E-2</v>
      </c>
      <c r="I243">
        <v>2.0559958652089736E-2</v>
      </c>
      <c r="J243">
        <v>2.1675470942644832E-2</v>
      </c>
      <c r="K243">
        <v>8.1525778470579371E-3</v>
      </c>
      <c r="M243">
        <v>1.6582650866084001E-2</v>
      </c>
      <c r="N243">
        <v>1.1837023415753552E-2</v>
      </c>
      <c r="P243">
        <f t="shared" si="12"/>
        <v>3.1676654475262439E-2</v>
      </c>
      <c r="Q243">
        <f t="shared" si="13"/>
        <v>1.4561930767885081E-2</v>
      </c>
      <c r="R243">
        <f t="shared" si="14"/>
        <v>0.45970545214164182</v>
      </c>
      <c r="S243">
        <f t="shared" si="15"/>
        <v>5.6684572897144007E-2</v>
      </c>
      <c r="U243">
        <v>1.0699099999999999</v>
      </c>
    </row>
    <row r="244" spans="1:21" x14ac:dyDescent="0.25">
      <c r="A244" t="s">
        <v>474</v>
      </c>
      <c r="B244" t="s">
        <v>157</v>
      </c>
      <c r="C244" t="s">
        <v>160</v>
      </c>
      <c r="D244">
        <v>29.069773230595864</v>
      </c>
      <c r="E244">
        <v>1.1095341319853E-2</v>
      </c>
      <c r="F244">
        <v>5.0068006029052583E-3</v>
      </c>
      <c r="G244" s="1">
        <v>1.6648891041699102E-2</v>
      </c>
      <c r="H244">
        <v>1.7499578428910468E-2</v>
      </c>
      <c r="I244">
        <v>7.3650440397959333E-3</v>
      </c>
      <c r="J244">
        <v>6.600547771303633E-3</v>
      </c>
      <c r="K244">
        <v>3.5952020404745313E-3</v>
      </c>
      <c r="M244">
        <v>5.1771774785665994E-3</v>
      </c>
      <c r="N244">
        <v>4.7251098583208969E-3</v>
      </c>
      <c r="P244">
        <f t="shared" si="12"/>
        <v>1.1523131086632752E-2</v>
      </c>
      <c r="Q244">
        <f t="shared" si="13"/>
        <v>5.0245092871664156E-3</v>
      </c>
      <c r="R244">
        <f t="shared" si="14"/>
        <v>0.43603680713092186</v>
      </c>
      <c r="S244">
        <f t="shared" si="15"/>
        <v>5.6781034930653458E-2</v>
      </c>
      <c r="U244">
        <v>1.0696000000000001</v>
      </c>
    </row>
    <row r="245" spans="1:21" x14ac:dyDescent="0.25">
      <c r="A245" t="s">
        <v>475</v>
      </c>
      <c r="B245" t="s">
        <v>154</v>
      </c>
      <c r="C245" t="s">
        <v>154</v>
      </c>
      <c r="D245">
        <v>13.065429455403757</v>
      </c>
      <c r="E245">
        <v>3.3456046789943239E-2</v>
      </c>
      <c r="F245">
        <v>1.8167076734486708E-2</v>
      </c>
      <c r="G245" s="1">
        <v>2.2830020827037553E-2</v>
      </c>
      <c r="H245">
        <v>5.5432455467227186E-2</v>
      </c>
      <c r="I245">
        <v>2.6810461474380331E-2</v>
      </c>
      <c r="J245">
        <v>2.105431620301253E-2</v>
      </c>
      <c r="K245">
        <v>4.9851897011859376E-3</v>
      </c>
      <c r="L245">
        <v>8.009043190255926E-3</v>
      </c>
      <c r="M245">
        <v>1.4241314982306401E-2</v>
      </c>
      <c r="N245">
        <v>2.1246409505096413E-2</v>
      </c>
      <c r="P245">
        <f t="shared" si="12"/>
        <v>3.1339212258615003E-2</v>
      </c>
      <c r="Q245">
        <f t="shared" si="13"/>
        <v>1.3907254716371442E-2</v>
      </c>
      <c r="R245">
        <f t="shared" si="14"/>
        <v>0.44376529319266483</v>
      </c>
      <c r="S245">
        <f t="shared" si="15"/>
        <v>4.4384662529550117E-2</v>
      </c>
      <c r="U245">
        <v>1.0691900000000001</v>
      </c>
    </row>
    <row r="246" spans="1:21" x14ac:dyDescent="0.25">
      <c r="A246" t="s">
        <v>476</v>
      </c>
      <c r="B246" t="s">
        <v>226</v>
      </c>
      <c r="C246" t="s">
        <v>154</v>
      </c>
      <c r="D246">
        <v>25.139091022173112</v>
      </c>
      <c r="E246">
        <v>0.17207477085342907</v>
      </c>
      <c r="F246">
        <v>5.8920296011854841E-2</v>
      </c>
      <c r="G246" s="1">
        <v>0.15886365701543276</v>
      </c>
      <c r="H246">
        <v>0.20414405607400876</v>
      </c>
      <c r="I246">
        <v>8.4944604858514669E-2</v>
      </c>
      <c r="J246">
        <v>0.10913310206627533</v>
      </c>
      <c r="K246">
        <v>5.1954951786179378E-2</v>
      </c>
      <c r="L246">
        <v>3.6668843808123484E-2</v>
      </c>
      <c r="M246">
        <v>6.5638095258840665E-2</v>
      </c>
      <c r="N246">
        <v>5.8529812487845514E-2</v>
      </c>
      <c r="P246">
        <f t="shared" si="12"/>
        <v>0.13578947696264801</v>
      </c>
      <c r="Q246">
        <f t="shared" si="13"/>
        <v>6.4384961081452877E-2</v>
      </c>
      <c r="R246">
        <f t="shared" si="14"/>
        <v>0.47415280271801497</v>
      </c>
      <c r="S246">
        <f t="shared" si="15"/>
        <v>4.4426772247351407E-2</v>
      </c>
      <c r="U246">
        <v>1.0690299999999999</v>
      </c>
    </row>
    <row r="247" spans="1:21" x14ac:dyDescent="0.25">
      <c r="A247" t="s">
        <v>477</v>
      </c>
      <c r="B247" t="s">
        <v>224</v>
      </c>
      <c r="C247" t="s">
        <v>154</v>
      </c>
      <c r="D247">
        <v>17.577868949993793</v>
      </c>
      <c r="E247">
        <v>5.3399074415215235E-2</v>
      </c>
      <c r="F247">
        <v>3.1891904428921126E-2</v>
      </c>
      <c r="G247" s="1">
        <v>0.11434114686536069</v>
      </c>
      <c r="H247">
        <v>7.4888544017290004E-2</v>
      </c>
      <c r="I247">
        <v>3.1892936810180433E-2</v>
      </c>
      <c r="J247">
        <v>3.1355232806227401E-2</v>
      </c>
      <c r="K247">
        <v>2.011704647795828E-2</v>
      </c>
      <c r="L247">
        <v>1.5563338892681813E-2</v>
      </c>
      <c r="M247">
        <v>2.9636892498731901E-2</v>
      </c>
      <c r="N247">
        <v>2.2387064976535861E-2</v>
      </c>
      <c r="P247">
        <f t="shared" si="12"/>
        <v>6.1282721307393498E-2</v>
      </c>
      <c r="Q247">
        <f t="shared" si="13"/>
        <v>2.3811915130427054E-2</v>
      </c>
      <c r="R247">
        <f t="shared" si="14"/>
        <v>0.38855838354479616</v>
      </c>
      <c r="S247">
        <f t="shared" si="15"/>
        <v>4.4664302758424722E-2</v>
      </c>
      <c r="U247">
        <v>1.06813</v>
      </c>
    </row>
    <row r="248" spans="1:21" x14ac:dyDescent="0.25">
      <c r="A248" t="s">
        <v>478</v>
      </c>
      <c r="B248" t="s">
        <v>226</v>
      </c>
      <c r="C248" t="s">
        <v>191</v>
      </c>
      <c r="D248">
        <v>20.072956163616816</v>
      </c>
      <c r="E248">
        <v>1.4125671175624192E-3</v>
      </c>
      <c r="F248">
        <v>6.2608265816626132E-4</v>
      </c>
      <c r="G248" s="1">
        <v>2.7425547320694965E-3</v>
      </c>
      <c r="H248">
        <v>1.7048801726881938E-3</v>
      </c>
      <c r="I248">
        <v>4.4697039758981334E-3</v>
      </c>
      <c r="J248">
        <v>4.3522296088956667E-4</v>
      </c>
      <c r="K248">
        <v>4.5550138939643749E-4</v>
      </c>
      <c r="L248">
        <v>6.0514584118090365E-4</v>
      </c>
      <c r="M248">
        <v>9.278596475401367E-4</v>
      </c>
      <c r="N248">
        <v>5.8374570587719317E-4</v>
      </c>
      <c r="P248">
        <f t="shared" si="12"/>
        <v>2.191157731276901E-3</v>
      </c>
      <c r="Q248">
        <f t="shared" si="13"/>
        <v>6.0149510897684747E-4</v>
      </c>
      <c r="R248">
        <f t="shared" si="14"/>
        <v>0.27451018262675464</v>
      </c>
      <c r="S248">
        <f t="shared" si="15"/>
        <v>4.4742854639111346E-2</v>
      </c>
      <c r="U248">
        <v>1.0678300000000001</v>
      </c>
    </row>
    <row r="249" spans="1:21" x14ac:dyDescent="0.25">
      <c r="A249" t="s">
        <v>479</v>
      </c>
      <c r="B249" t="s">
        <v>188</v>
      </c>
      <c r="D249">
        <v>18.354177368915323</v>
      </c>
      <c r="E249">
        <v>2.0353461488044285E-2</v>
      </c>
      <c r="F249">
        <v>1.5294886436727903E-2</v>
      </c>
      <c r="G249" s="1">
        <v>1.4210478697150931E-2</v>
      </c>
      <c r="H249">
        <v>4.0849330470627186E-2</v>
      </c>
      <c r="I249">
        <v>1.2807076719318134E-4</v>
      </c>
      <c r="J249">
        <v>2.18013944215903E-4</v>
      </c>
      <c r="K249">
        <v>2.3187654280256843E-3</v>
      </c>
      <c r="L249">
        <v>4.6751897575402967E-3</v>
      </c>
      <c r="M249">
        <v>1.3078543520085332E-5</v>
      </c>
      <c r="N249">
        <v>4.4845389421313796E-3</v>
      </c>
      <c r="P249">
        <f t="shared" si="12"/>
        <v>1.8167245571948699E-2</v>
      </c>
      <c r="Q249">
        <f t="shared" si="13"/>
        <v>2.3419173230866696E-3</v>
      </c>
      <c r="R249">
        <f t="shared" si="14"/>
        <v>0.12890877231839307</v>
      </c>
      <c r="S249">
        <f t="shared" si="15"/>
        <v>4.4946639566348506E-2</v>
      </c>
      <c r="U249">
        <v>1.06707</v>
      </c>
    </row>
    <row r="250" spans="1:21" x14ac:dyDescent="0.25">
      <c r="A250" t="s">
        <v>480</v>
      </c>
      <c r="B250" t="s">
        <v>284</v>
      </c>
      <c r="C250" t="s">
        <v>160</v>
      </c>
      <c r="D250">
        <v>26.902074700707363</v>
      </c>
      <c r="E250">
        <v>3.1572791335420145E-3</v>
      </c>
      <c r="F250">
        <v>4.2155764678174839E-3</v>
      </c>
      <c r="G250" s="1">
        <v>4.4921249073107935E-3</v>
      </c>
      <c r="H250">
        <v>4.2289389753558124E-3</v>
      </c>
      <c r="I250">
        <v>2.6376528491690197E-3</v>
      </c>
      <c r="J250">
        <v>3.4015561049347332E-3</v>
      </c>
      <c r="K250">
        <v>3.1429877198814685E-3</v>
      </c>
      <c r="L250">
        <v>2.6030320746765591E-3</v>
      </c>
      <c r="M250">
        <v>2.2807758109811864E-3</v>
      </c>
      <c r="N250">
        <v>1.5648317338754724E-3</v>
      </c>
      <c r="P250">
        <f t="shared" si="12"/>
        <v>3.7463144666390245E-3</v>
      </c>
      <c r="Q250">
        <f t="shared" si="13"/>
        <v>2.5986366888698835E-3</v>
      </c>
      <c r="R250">
        <f t="shared" si="14"/>
        <v>0.6936515105741321</v>
      </c>
      <c r="S250">
        <f t="shared" si="15"/>
        <v>4.5358158545244678E-2</v>
      </c>
      <c r="U250">
        <v>1.06552</v>
      </c>
    </row>
    <row r="251" spans="1:21" x14ac:dyDescent="0.25">
      <c r="A251" t="s">
        <v>481</v>
      </c>
      <c r="B251" t="s">
        <v>154</v>
      </c>
      <c r="C251" t="s">
        <v>160</v>
      </c>
      <c r="D251">
        <v>21.351470558035341</v>
      </c>
      <c r="E251">
        <v>0.21385218708549902</v>
      </c>
      <c r="F251">
        <v>0.10852650854042128</v>
      </c>
      <c r="G251" s="1">
        <v>0.15345042245269308</v>
      </c>
      <c r="H251">
        <v>0.27926426425167095</v>
      </c>
      <c r="I251">
        <v>7.6347632933967999E-2</v>
      </c>
      <c r="J251">
        <v>0.116123698296127</v>
      </c>
      <c r="K251">
        <v>5.9886090722242498E-2</v>
      </c>
      <c r="L251">
        <v>8.5763365578786291E-2</v>
      </c>
      <c r="M251">
        <v>5.6275649432024004E-2</v>
      </c>
      <c r="N251">
        <v>6.2989515187930001E-2</v>
      </c>
      <c r="P251">
        <f t="shared" si="12"/>
        <v>0.16628820305285047</v>
      </c>
      <c r="Q251">
        <f t="shared" si="13"/>
        <v>7.6207663843421952E-2</v>
      </c>
      <c r="R251">
        <f t="shared" si="14"/>
        <v>0.45828665199539914</v>
      </c>
      <c r="S251">
        <f t="shared" si="15"/>
        <v>4.5960838497973173E-2</v>
      </c>
      <c r="U251">
        <v>1.06328</v>
      </c>
    </row>
    <row r="252" spans="1:21" x14ac:dyDescent="0.25">
      <c r="A252" t="s">
        <v>482</v>
      </c>
      <c r="B252" t="s">
        <v>166</v>
      </c>
      <c r="C252" t="s">
        <v>164</v>
      </c>
      <c r="D252">
        <v>10.068621259686434</v>
      </c>
      <c r="E252">
        <v>9.6153442698482857E-3</v>
      </c>
      <c r="F252">
        <v>1.3333965987023581E-2</v>
      </c>
      <c r="G252" s="1">
        <v>1.6307627683022793E-2</v>
      </c>
      <c r="H252">
        <v>1.5277835030971468E-2</v>
      </c>
      <c r="I252">
        <v>8.1190371471404673E-3</v>
      </c>
      <c r="J252">
        <v>1.2908700699473268E-2</v>
      </c>
      <c r="K252">
        <v>3.1050814119350282E-3</v>
      </c>
      <c r="L252">
        <v>6.9844536208732598E-3</v>
      </c>
      <c r="M252">
        <v>5.6929119428808994E-3</v>
      </c>
      <c r="N252">
        <v>7.3309828893164484E-3</v>
      </c>
      <c r="P252">
        <f t="shared" si="12"/>
        <v>1.2530762023601316E-2</v>
      </c>
      <c r="Q252">
        <f t="shared" si="13"/>
        <v>7.2044261128957812E-3</v>
      </c>
      <c r="R252">
        <f t="shared" si="14"/>
        <v>0.57493918560790314</v>
      </c>
      <c r="S252">
        <f t="shared" si="15"/>
        <v>4.6155865740959513E-2</v>
      </c>
      <c r="U252">
        <v>1.0625599999999999</v>
      </c>
    </row>
    <row r="253" spans="1:21" x14ac:dyDescent="0.25">
      <c r="A253" t="s">
        <v>483</v>
      </c>
      <c r="B253" t="s">
        <v>284</v>
      </c>
      <c r="C253" t="s">
        <v>160</v>
      </c>
      <c r="D253">
        <v>11.972693708714466</v>
      </c>
      <c r="E253">
        <v>2.0103116178839715E-2</v>
      </c>
      <c r="F253">
        <v>6.0799978943677745E-3</v>
      </c>
      <c r="G253" s="1">
        <v>2.7911928788176346E-2</v>
      </c>
      <c r="H253">
        <v>1.5248137027142719E-2</v>
      </c>
      <c r="I253">
        <v>1.1433899482711334E-2</v>
      </c>
      <c r="J253">
        <v>9.0814675437986651E-3</v>
      </c>
      <c r="K253">
        <v>4.2887350553790626E-3</v>
      </c>
      <c r="L253">
        <v>5.8563330334868886E-3</v>
      </c>
      <c r="M253">
        <v>1.0401760597986266E-2</v>
      </c>
      <c r="N253">
        <v>4.9705555772662762E-3</v>
      </c>
      <c r="P253">
        <f t="shared" si="12"/>
        <v>1.6155415874247576E-2</v>
      </c>
      <c r="Q253">
        <f t="shared" si="13"/>
        <v>6.9197703615834329E-3</v>
      </c>
      <c r="R253">
        <f t="shared" si="14"/>
        <v>0.42832511496122133</v>
      </c>
      <c r="S253">
        <f t="shared" si="15"/>
        <v>4.6175082237262494E-2</v>
      </c>
      <c r="U253">
        <v>1.0624899999999999</v>
      </c>
    </row>
    <row r="254" spans="1:21" x14ac:dyDescent="0.25">
      <c r="A254" t="s">
        <v>484</v>
      </c>
      <c r="B254" t="s">
        <v>157</v>
      </c>
      <c r="C254" t="s">
        <v>154</v>
      </c>
      <c r="D254">
        <v>28.954859013303942</v>
      </c>
      <c r="E254">
        <v>2.1906907468584619E-2</v>
      </c>
      <c r="F254">
        <v>1.2876644448858646E-2</v>
      </c>
      <c r="G254" s="1">
        <v>2.8969749144995862E-2</v>
      </c>
      <c r="H254">
        <v>4.6409934840433126E-2</v>
      </c>
      <c r="I254">
        <v>1.30315883688397E-2</v>
      </c>
      <c r="J254">
        <v>1.2692179294600099E-2</v>
      </c>
      <c r="K254">
        <v>2.831238265948497E-3</v>
      </c>
      <c r="L254">
        <v>6.9562204177015929E-3</v>
      </c>
      <c r="M254">
        <v>1.5454538126276634E-2</v>
      </c>
      <c r="N254">
        <v>7.3882368577342407E-3</v>
      </c>
      <c r="P254">
        <f t="shared" si="12"/>
        <v>2.4638964854342391E-2</v>
      </c>
      <c r="Q254">
        <f t="shared" si="13"/>
        <v>9.0644825924522145E-3</v>
      </c>
      <c r="R254">
        <f t="shared" si="14"/>
        <v>0.36789218402796181</v>
      </c>
      <c r="S254">
        <f t="shared" si="15"/>
        <v>4.6186620643743202E-2</v>
      </c>
      <c r="U254">
        <v>1.0624499999999999</v>
      </c>
    </row>
    <row r="255" spans="1:21" x14ac:dyDescent="0.25">
      <c r="A255" t="s">
        <v>485</v>
      </c>
      <c r="B255" t="s">
        <v>157</v>
      </c>
      <c r="D255">
        <v>16.80736047135138</v>
      </c>
      <c r="E255">
        <v>1.1888678193968381E-2</v>
      </c>
      <c r="F255">
        <v>2.0556829636413001E-2</v>
      </c>
      <c r="G255" s="1">
        <v>7.6546124866874142E-3</v>
      </c>
      <c r="H255">
        <v>2.258954376930572E-2</v>
      </c>
      <c r="I255">
        <v>6.2933949308477998E-3</v>
      </c>
      <c r="J255">
        <v>9.1293336309705674E-3</v>
      </c>
      <c r="K255">
        <v>2.7095692416469843E-3</v>
      </c>
      <c r="L255">
        <v>2.6513992539148631E-3</v>
      </c>
      <c r="M255">
        <v>7.0928869201955669E-3</v>
      </c>
      <c r="N255">
        <v>5.8084776876716889E-3</v>
      </c>
      <c r="P255">
        <f t="shared" si="12"/>
        <v>1.3796611803444461E-2</v>
      </c>
      <c r="Q255">
        <f t="shared" si="13"/>
        <v>5.4783333468799347E-3</v>
      </c>
      <c r="R255">
        <f t="shared" si="14"/>
        <v>0.39707816853353911</v>
      </c>
      <c r="S255">
        <f t="shared" si="15"/>
        <v>4.7294804785282411E-2</v>
      </c>
      <c r="U255">
        <v>1.0583899999999999</v>
      </c>
    </row>
    <row r="256" spans="1:21" x14ac:dyDescent="0.25">
      <c r="A256" t="s">
        <v>486</v>
      </c>
      <c r="B256" t="s">
        <v>209</v>
      </c>
      <c r="C256" t="s">
        <v>154</v>
      </c>
      <c r="D256">
        <v>23.585136299956368</v>
      </c>
      <c r="E256">
        <v>0.21387701711594045</v>
      </c>
      <c r="F256">
        <v>0.10958597421897162</v>
      </c>
      <c r="G256" s="1">
        <v>0.33225465267690929</v>
      </c>
      <c r="H256">
        <v>0.37743354532607498</v>
      </c>
      <c r="I256">
        <v>0.14636024504098932</v>
      </c>
      <c r="J256">
        <v>0.155057795165985</v>
      </c>
      <c r="K256">
        <v>8.735940495577281E-2</v>
      </c>
      <c r="L256">
        <v>0.10265597626667777</v>
      </c>
      <c r="M256">
        <v>5.702725522322067E-2</v>
      </c>
      <c r="N256">
        <v>0.13709827864042035</v>
      </c>
      <c r="P256">
        <f t="shared" si="12"/>
        <v>0.23590228687577711</v>
      </c>
      <c r="Q256">
        <f t="shared" si="13"/>
        <v>0.10783974205041531</v>
      </c>
      <c r="R256">
        <f t="shared" si="14"/>
        <v>0.45713733206495888</v>
      </c>
      <c r="S256">
        <f t="shared" si="15"/>
        <v>4.7394350507925294E-2</v>
      </c>
      <c r="U256">
        <v>1.05803</v>
      </c>
    </row>
    <row r="257" spans="1:21" x14ac:dyDescent="0.25">
      <c r="A257" t="s">
        <v>487</v>
      </c>
      <c r="B257" t="s">
        <v>164</v>
      </c>
      <c r="C257" t="s">
        <v>488</v>
      </c>
      <c r="D257">
        <v>21.993969888548108</v>
      </c>
      <c r="E257">
        <v>8.0711750606540945E-3</v>
      </c>
      <c r="F257">
        <v>3.8220572608027418E-4</v>
      </c>
      <c r="G257" s="1">
        <v>8.2173643102708277E-3</v>
      </c>
      <c r="H257">
        <v>2.0941624356024001E-2</v>
      </c>
      <c r="I257">
        <v>2.8899971118996101E-2</v>
      </c>
      <c r="J257">
        <v>4.1680553797660003E-3</v>
      </c>
      <c r="K257">
        <v>1.6095054752674218E-3</v>
      </c>
      <c r="L257">
        <v>3.7019967853236221E-5</v>
      </c>
      <c r="M257">
        <v>2.0686043388313302E-4</v>
      </c>
      <c r="N257">
        <v>1.3949345606374208E-4</v>
      </c>
      <c r="P257">
        <f t="shared" si="12"/>
        <v>1.3302468114405058E-2</v>
      </c>
      <c r="Q257">
        <f t="shared" si="13"/>
        <v>1.2321869425667067E-3</v>
      </c>
      <c r="R257">
        <f t="shared" si="14"/>
        <v>9.2628445486171745E-2</v>
      </c>
      <c r="S257">
        <f t="shared" si="15"/>
        <v>4.7754946332953248E-2</v>
      </c>
      <c r="U257">
        <v>1.0567200000000001</v>
      </c>
    </row>
    <row r="258" spans="1:21" x14ac:dyDescent="0.25">
      <c r="A258" t="s">
        <v>489</v>
      </c>
      <c r="B258" t="s">
        <v>157</v>
      </c>
      <c r="C258" t="s">
        <v>160</v>
      </c>
      <c r="D258">
        <v>26.594134140807007</v>
      </c>
      <c r="E258">
        <v>7.8024652157764288E-2</v>
      </c>
      <c r="F258">
        <v>0.11347130700976742</v>
      </c>
      <c r="G258" s="1">
        <v>0.17732697163255653</v>
      </c>
      <c r="H258">
        <v>0.18090600590260814</v>
      </c>
      <c r="I258">
        <v>7.3830825775326667E-2</v>
      </c>
      <c r="J258">
        <v>9.7343557491726004E-2</v>
      </c>
      <c r="K258">
        <v>3.8059906195898122E-2</v>
      </c>
      <c r="L258">
        <v>5.797026711443333E-2</v>
      </c>
      <c r="M258">
        <v>7.9431862384799656E-2</v>
      </c>
      <c r="N258">
        <v>5.419658914157862E-2</v>
      </c>
      <c r="P258">
        <f t="shared" si="12"/>
        <v>0.12471195249560459</v>
      </c>
      <c r="Q258">
        <f t="shared" si="13"/>
        <v>6.5400436465687134E-2</v>
      </c>
      <c r="R258">
        <f t="shared" si="14"/>
        <v>0.52441193612129633</v>
      </c>
      <c r="S258">
        <f t="shared" si="15"/>
        <v>4.8207662363588664E-2</v>
      </c>
      <c r="U258">
        <v>1.0550999999999999</v>
      </c>
    </row>
    <row r="259" spans="1:21" x14ac:dyDescent="0.25">
      <c r="A259" t="s">
        <v>490</v>
      </c>
      <c r="B259" t="s">
        <v>154</v>
      </c>
      <c r="C259" t="s">
        <v>454</v>
      </c>
      <c r="D259">
        <v>22.248231429529511</v>
      </c>
      <c r="E259">
        <v>7.9042705414622387E-4</v>
      </c>
      <c r="F259">
        <v>1.368537778003674E-3</v>
      </c>
      <c r="G259" s="1">
        <v>3.0689535172348449E-3</v>
      </c>
      <c r="H259">
        <v>5.2952332869311246E-3</v>
      </c>
      <c r="I259">
        <v>1.4799367903097333E-3</v>
      </c>
      <c r="J259">
        <v>1.2077676004271966E-4</v>
      </c>
      <c r="K259">
        <v>4.2879645156754687E-4</v>
      </c>
      <c r="L259">
        <v>1.0791742495192148E-3</v>
      </c>
      <c r="M259">
        <v>4.7299965946254001E-4</v>
      </c>
      <c r="N259">
        <v>2.2030633670431929E-4</v>
      </c>
      <c r="P259">
        <f t="shared" ref="P259:P292" si="16">AVERAGE(E259:I259)</f>
        <v>2.4006176853251203E-3</v>
      </c>
      <c r="Q259">
        <f t="shared" ref="Q259:Q292" si="17">AVERAGE(J259:N259)</f>
        <v>4.6441069145926816E-4</v>
      </c>
      <c r="R259">
        <f t="shared" ref="R259:R292" si="18">Q259/P259</f>
        <v>0.19345466556303076</v>
      </c>
      <c r="S259">
        <f t="shared" ref="S259:S292" si="19">_xlfn.T.TEST(E259:I259,J259:N259,2,2)</f>
        <v>4.8650993194440752E-2</v>
      </c>
      <c r="U259">
        <v>1.0535099999999999</v>
      </c>
    </row>
    <row r="260" spans="1:21" x14ac:dyDescent="0.25">
      <c r="A260" t="s">
        <v>491</v>
      </c>
      <c r="B260" t="s">
        <v>157</v>
      </c>
      <c r="C260" t="s">
        <v>191</v>
      </c>
      <c r="D260">
        <v>26.598229675869757</v>
      </c>
      <c r="E260">
        <v>2.7768022482134287E-2</v>
      </c>
      <c r="F260">
        <v>3.9844983486907418E-2</v>
      </c>
      <c r="G260" s="1">
        <v>4.6626007456792413E-2</v>
      </c>
      <c r="H260">
        <v>7.1884478216921566E-2</v>
      </c>
      <c r="I260">
        <v>0.10873303933037833</v>
      </c>
      <c r="J260">
        <v>3.5574694487464663E-2</v>
      </c>
      <c r="K260">
        <v>1.2418740382464094E-2</v>
      </c>
      <c r="L260">
        <v>9.1104137945644814E-3</v>
      </c>
      <c r="M260">
        <v>3.5150554535818661E-2</v>
      </c>
      <c r="N260">
        <v>2.3710186847841035E-2</v>
      </c>
      <c r="P260">
        <f t="shared" si="16"/>
        <v>5.8971306194626802E-2</v>
      </c>
      <c r="Q260">
        <f t="shared" si="17"/>
        <v>2.3192918009630588E-2</v>
      </c>
      <c r="R260">
        <f t="shared" si="18"/>
        <v>0.39329157697619088</v>
      </c>
      <c r="S260">
        <f t="shared" si="19"/>
        <v>4.8718737769802449E-2</v>
      </c>
      <c r="U260">
        <v>1.0532699999999999</v>
      </c>
    </row>
    <row r="261" spans="1:21" x14ac:dyDescent="0.25">
      <c r="A261" t="s">
        <v>492</v>
      </c>
      <c r="B261" t="s">
        <v>209</v>
      </c>
      <c r="C261" t="s">
        <v>310</v>
      </c>
      <c r="D261">
        <v>15.134981404863401</v>
      </c>
      <c r="E261">
        <v>7.2535755076222383E-2</v>
      </c>
      <c r="F261">
        <v>2.7675782883341191E-2</v>
      </c>
      <c r="G261" s="1">
        <v>8.1910666497062759E-2</v>
      </c>
      <c r="H261">
        <v>5.1100039026504375E-2</v>
      </c>
      <c r="I261">
        <v>3.04612470152185E-2</v>
      </c>
      <c r="J261">
        <v>4.2682568288742E-2</v>
      </c>
      <c r="K261">
        <v>9.3939597107880312E-3</v>
      </c>
      <c r="L261">
        <v>1.5295083568481556E-2</v>
      </c>
      <c r="M261">
        <v>2.6711644349998401E-2</v>
      </c>
      <c r="N261">
        <v>2.7468069495743139E-2</v>
      </c>
      <c r="P261">
        <f t="shared" si="16"/>
        <v>5.273669809966984E-2</v>
      </c>
      <c r="Q261">
        <f t="shared" si="17"/>
        <v>2.4310265082750627E-2</v>
      </c>
      <c r="R261">
        <f t="shared" si="18"/>
        <v>0.46097434914877278</v>
      </c>
      <c r="S261">
        <f t="shared" si="19"/>
        <v>4.9642786624317481E-2</v>
      </c>
      <c r="U261">
        <v>1.05</v>
      </c>
    </row>
    <row r="262" spans="1:21" x14ac:dyDescent="0.25">
      <c r="A262" t="s">
        <v>493</v>
      </c>
      <c r="B262" t="s">
        <v>190</v>
      </c>
      <c r="C262" t="s">
        <v>310</v>
      </c>
      <c r="D262">
        <v>22.481546991489878</v>
      </c>
      <c r="E262">
        <v>0.12905841066372808</v>
      </c>
      <c r="F262">
        <v>4.9785343099531615E-2</v>
      </c>
      <c r="G262" s="1">
        <v>0.14895284489124413</v>
      </c>
      <c r="H262">
        <v>0.10401081744783</v>
      </c>
      <c r="I262">
        <v>5.7099508051578339E-2</v>
      </c>
      <c r="J262">
        <v>7.1013131257207013E-2</v>
      </c>
      <c r="K262">
        <v>2.2883379893850093E-2</v>
      </c>
      <c r="L262">
        <v>4.0333407304156299E-2</v>
      </c>
      <c r="M262">
        <v>6.5174544739197995E-2</v>
      </c>
      <c r="N262">
        <v>4.277277380766345E-2</v>
      </c>
      <c r="P262">
        <f t="shared" si="16"/>
        <v>9.7781384830782442E-2</v>
      </c>
      <c r="Q262">
        <f t="shared" si="17"/>
        <v>4.8435447400414972E-2</v>
      </c>
      <c r="R262">
        <f t="shared" si="18"/>
        <v>0.49534425682593797</v>
      </c>
      <c r="S262">
        <f t="shared" si="19"/>
        <v>4.9769408446905479E-2</v>
      </c>
      <c r="U262">
        <v>1.04955</v>
      </c>
    </row>
    <row r="263" spans="1:21" x14ac:dyDescent="0.25">
      <c r="A263" t="s">
        <v>494</v>
      </c>
      <c r="B263" t="s">
        <v>154</v>
      </c>
      <c r="C263" t="s">
        <v>248</v>
      </c>
      <c r="D263">
        <v>24.993037656517046</v>
      </c>
      <c r="E263">
        <v>2.9917343618877617E-3</v>
      </c>
      <c r="F263">
        <v>4.5566149070987744E-2</v>
      </c>
      <c r="G263" s="1">
        <v>4.880475960919517E-2</v>
      </c>
      <c r="H263">
        <v>4.5783300149086562E-2</v>
      </c>
      <c r="I263">
        <v>5.1862041487459659E-3</v>
      </c>
      <c r="J263">
        <v>1.2400750103251066E-2</v>
      </c>
      <c r="K263">
        <v>3.9349054556393748E-4</v>
      </c>
      <c r="L263">
        <v>8.6877194932656679E-3</v>
      </c>
      <c r="M263">
        <v>2.0424214029959465E-3</v>
      </c>
      <c r="N263">
        <v>9.8316358102491026E-4</v>
      </c>
      <c r="P263">
        <f t="shared" si="16"/>
        <v>2.9666429467980641E-2</v>
      </c>
      <c r="Q263">
        <f t="shared" si="17"/>
        <v>4.901509025220306E-3</v>
      </c>
      <c r="R263">
        <f t="shared" si="18"/>
        <v>0.16522072636043267</v>
      </c>
      <c r="S263">
        <f t="shared" si="19"/>
        <v>4.989914316226729E-2</v>
      </c>
      <c r="U263">
        <v>1.0490999999999999</v>
      </c>
    </row>
    <row r="264" spans="1:21" x14ac:dyDescent="0.25">
      <c r="A264" t="s">
        <v>495</v>
      </c>
      <c r="B264" t="s">
        <v>190</v>
      </c>
      <c r="C264" t="s">
        <v>244</v>
      </c>
      <c r="D264">
        <v>10.45249984357555</v>
      </c>
      <c r="E264">
        <v>8.2991789280611912E-3</v>
      </c>
      <c r="F264">
        <v>1.4529239566329226E-2</v>
      </c>
      <c r="G264" s="1">
        <v>3.2891211848214271E-4</v>
      </c>
      <c r="H264">
        <v>2.9237688663394344E-2</v>
      </c>
      <c r="I264">
        <v>1.4968812170579699E-2</v>
      </c>
      <c r="J264">
        <v>3.8789698957810998E-3</v>
      </c>
      <c r="K264">
        <v>2.4286155341634282E-3</v>
      </c>
      <c r="L264">
        <v>3.2535780977994257E-3</v>
      </c>
      <c r="M264">
        <v>3.3948657585809001E-4</v>
      </c>
      <c r="N264">
        <v>2.5267229341742205E-3</v>
      </c>
      <c r="P264">
        <f t="shared" si="16"/>
        <v>1.3472766289369321E-2</v>
      </c>
      <c r="Q264">
        <f t="shared" si="17"/>
        <v>2.4854746075552532E-3</v>
      </c>
      <c r="R264">
        <f t="shared" si="18"/>
        <v>0.18448138668570355</v>
      </c>
      <c r="S264">
        <f t="shared" si="19"/>
        <v>5.0897026981603345E-2</v>
      </c>
      <c r="U264">
        <v>1.04562</v>
      </c>
    </row>
    <row r="265" spans="1:21" x14ac:dyDescent="0.25">
      <c r="A265" t="s">
        <v>496</v>
      </c>
      <c r="B265" t="s">
        <v>224</v>
      </c>
      <c r="C265" t="s">
        <v>154</v>
      </c>
      <c r="D265">
        <v>19.524665950365307</v>
      </c>
      <c r="E265">
        <v>8.9278337169017147E-3</v>
      </c>
      <c r="F265">
        <v>8.4233910626312566E-3</v>
      </c>
      <c r="G265" s="1">
        <v>2.2892780082346138E-2</v>
      </c>
      <c r="H265">
        <v>2.0339082682238468E-2</v>
      </c>
      <c r="I265">
        <v>7.5129117567583007E-3</v>
      </c>
      <c r="J265">
        <v>8.0919765230184001E-3</v>
      </c>
      <c r="K265">
        <v>3.1618078804073126E-3</v>
      </c>
      <c r="L265">
        <v>4.6705231032272967E-3</v>
      </c>
      <c r="M265">
        <v>6.4126871575404002E-3</v>
      </c>
      <c r="N265">
        <v>6.8251696462719317E-3</v>
      </c>
      <c r="P265">
        <f t="shared" si="16"/>
        <v>1.3619199860175176E-2</v>
      </c>
      <c r="Q265">
        <f t="shared" si="17"/>
        <v>5.8324328620930682E-3</v>
      </c>
      <c r="R265">
        <f t="shared" si="18"/>
        <v>0.4282507725837903</v>
      </c>
      <c r="S265">
        <f t="shared" si="19"/>
        <v>5.1706022771262787E-2</v>
      </c>
      <c r="U265">
        <v>1.04284</v>
      </c>
    </row>
    <row r="266" spans="1:21" x14ac:dyDescent="0.25">
      <c r="A266" t="s">
        <v>497</v>
      </c>
      <c r="B266" t="s">
        <v>284</v>
      </c>
      <c r="C266" t="s">
        <v>154</v>
      </c>
      <c r="D266">
        <v>26.547294778495456</v>
      </c>
      <c r="F266">
        <v>5.0078963330188064E-5</v>
      </c>
      <c r="I266">
        <v>1.5092852448259634E-4</v>
      </c>
      <c r="J266">
        <v>1.56759038080055E-4</v>
      </c>
      <c r="K266">
        <v>1.5055266286808313E-4</v>
      </c>
      <c r="L266">
        <v>2.1039322361065591E-4</v>
      </c>
      <c r="P266">
        <f t="shared" si="16"/>
        <v>1.005037439063922E-4</v>
      </c>
      <c r="Q266">
        <f t="shared" si="17"/>
        <v>1.7256830818626468E-4</v>
      </c>
      <c r="R266">
        <f t="shared" si="18"/>
        <v>1.7170336295829181</v>
      </c>
      <c r="S266">
        <f t="shared" si="19"/>
        <v>0.20667335022934741</v>
      </c>
      <c r="U266">
        <v>1.04234</v>
      </c>
    </row>
    <row r="267" spans="1:21" x14ac:dyDescent="0.25">
      <c r="A267" t="s">
        <v>498</v>
      </c>
      <c r="B267" t="s">
        <v>499</v>
      </c>
      <c r="D267">
        <v>8.321178385015731</v>
      </c>
      <c r="E267">
        <v>0.21472520403267095</v>
      </c>
      <c r="F267">
        <v>0.270991434057539</v>
      </c>
      <c r="G267" s="1">
        <v>0.22534664425545931</v>
      </c>
      <c r="H267">
        <v>0.22004123959692687</v>
      </c>
      <c r="I267">
        <v>0.24813937650383602</v>
      </c>
      <c r="J267">
        <v>0.20475007219766567</v>
      </c>
      <c r="K267">
        <v>0.11474562563695312</v>
      </c>
      <c r="L267">
        <v>0.11843948983921999</v>
      </c>
      <c r="M267">
        <v>0.21954785647310798</v>
      </c>
      <c r="N267">
        <v>0.22052456143834104</v>
      </c>
      <c r="P267">
        <f t="shared" si="16"/>
        <v>0.23584877968928644</v>
      </c>
      <c r="Q267">
        <f t="shared" si="17"/>
        <v>0.17560152111705757</v>
      </c>
      <c r="R267">
        <f t="shared" si="18"/>
        <v>0.7445513237270075</v>
      </c>
      <c r="S267">
        <f t="shared" si="19"/>
        <v>5.205522981070846E-2</v>
      </c>
      <c r="U267">
        <v>1.04165</v>
      </c>
    </row>
    <row r="268" spans="1:21" x14ac:dyDescent="0.25">
      <c r="A268" t="s">
        <v>500</v>
      </c>
      <c r="B268" t="s">
        <v>226</v>
      </c>
      <c r="C268" t="s">
        <v>160</v>
      </c>
      <c r="D268">
        <v>19.48601389416763</v>
      </c>
      <c r="E268">
        <v>8.9282880933772863E-3</v>
      </c>
      <c r="F268">
        <v>6.9840754420196771E-3</v>
      </c>
      <c r="G268" s="1">
        <v>1.5571475710069931E-2</v>
      </c>
      <c r="H268">
        <v>8.2346110352909691E-3</v>
      </c>
      <c r="I268">
        <v>3.8343727301753333E-3</v>
      </c>
      <c r="J268">
        <v>4.5416591991196001E-3</v>
      </c>
      <c r="K268">
        <v>2.4708292032472874E-3</v>
      </c>
      <c r="L268">
        <v>5.3343260915028152E-3</v>
      </c>
      <c r="N268">
        <v>2.7806902326898276E-3</v>
      </c>
      <c r="P268">
        <f t="shared" si="16"/>
        <v>8.7105646021866396E-3</v>
      </c>
      <c r="Q268">
        <f t="shared" si="17"/>
        <v>3.7818761816398828E-3</v>
      </c>
      <c r="R268">
        <f t="shared" si="18"/>
        <v>0.43417118801811161</v>
      </c>
      <c r="S268">
        <f t="shared" si="19"/>
        <v>6.6039563244449817E-2</v>
      </c>
      <c r="U268">
        <v>1.0411999999999999</v>
      </c>
    </row>
    <row r="269" spans="1:21" x14ac:dyDescent="0.25">
      <c r="A269" t="s">
        <v>501</v>
      </c>
      <c r="B269" t="s">
        <v>160</v>
      </c>
      <c r="C269" t="s">
        <v>502</v>
      </c>
      <c r="D269">
        <v>20.118407280452129</v>
      </c>
      <c r="E269">
        <v>2.0926363678902524E-4</v>
      </c>
      <c r="F269">
        <v>3.8208351941716452E-4</v>
      </c>
      <c r="G269" s="1">
        <v>6.9351362386491712E-5</v>
      </c>
      <c r="H269">
        <v>3.1469051891591248E-4</v>
      </c>
      <c r="I269">
        <v>3.197162578067563E-4</v>
      </c>
      <c r="J269">
        <v>1.6384104861581801E-4</v>
      </c>
      <c r="K269">
        <v>1.1854647933687094E-4</v>
      </c>
      <c r="L269">
        <v>6.9867832434190738E-5</v>
      </c>
      <c r="M269">
        <v>1.5947033771714867E-4</v>
      </c>
      <c r="N269">
        <v>1.3526111830897827E-4</v>
      </c>
      <c r="P269">
        <f t="shared" si="16"/>
        <v>2.5902105906307004E-4</v>
      </c>
      <c r="Q269">
        <f t="shared" si="17"/>
        <v>1.2939736328260133E-4</v>
      </c>
      <c r="R269">
        <f t="shared" si="18"/>
        <v>0.49956310019987166</v>
      </c>
      <c r="S269">
        <f t="shared" si="19"/>
        <v>5.4257060119557846E-2</v>
      </c>
      <c r="U269">
        <v>1.0342499999999999</v>
      </c>
    </row>
    <row r="270" spans="1:21" x14ac:dyDescent="0.25">
      <c r="A270" t="s">
        <v>503</v>
      </c>
      <c r="B270" t="s">
        <v>229</v>
      </c>
      <c r="C270" t="s">
        <v>154</v>
      </c>
      <c r="D270">
        <v>16.122145274025804</v>
      </c>
      <c r="E270">
        <v>10.190556334976476</v>
      </c>
      <c r="F270">
        <v>5.6308873067890648</v>
      </c>
      <c r="G270" s="1">
        <v>14.412360822257792</v>
      </c>
      <c r="H270">
        <v>11.268512350879062</v>
      </c>
      <c r="I270">
        <v>3.3233840218360768</v>
      </c>
      <c r="J270">
        <v>6.5762516095725667</v>
      </c>
      <c r="K270">
        <v>3.0546436144599811</v>
      </c>
      <c r="L270">
        <v>3.8265355901535929</v>
      </c>
      <c r="M270">
        <v>4.8525835436705336</v>
      </c>
      <c r="N270">
        <v>2.7652284593880032</v>
      </c>
      <c r="P270">
        <f t="shared" si="16"/>
        <v>8.9651401673476947</v>
      </c>
      <c r="Q270">
        <f t="shared" si="17"/>
        <v>4.215048563448935</v>
      </c>
      <c r="R270">
        <f t="shared" si="18"/>
        <v>0.47015980617913111</v>
      </c>
      <c r="S270">
        <f t="shared" si="19"/>
        <v>5.4425460757424701E-2</v>
      </c>
      <c r="U270">
        <v>1.03369</v>
      </c>
    </row>
    <row r="271" spans="1:21" x14ac:dyDescent="0.25">
      <c r="A271" t="s">
        <v>504</v>
      </c>
      <c r="B271" t="s">
        <v>154</v>
      </c>
      <c r="C271" t="s">
        <v>160</v>
      </c>
      <c r="D271">
        <v>20.125078224036105</v>
      </c>
      <c r="E271">
        <v>2.842539303674476E-2</v>
      </c>
      <c r="F271">
        <v>1.1095171201637322E-2</v>
      </c>
      <c r="G271" s="1">
        <v>1.6233014306032276E-2</v>
      </c>
      <c r="H271">
        <v>2.3283499364789656E-2</v>
      </c>
      <c r="I271">
        <v>1.15872099627231E-2</v>
      </c>
      <c r="J271">
        <v>1.6622097608921433E-2</v>
      </c>
      <c r="K271">
        <v>3.4870636682951873E-3</v>
      </c>
      <c r="L271">
        <v>8.2202846100335927E-3</v>
      </c>
      <c r="M271">
        <v>9.617268683814734E-3</v>
      </c>
      <c r="N271">
        <v>7.6831662003361036E-3</v>
      </c>
      <c r="P271">
        <f t="shared" si="16"/>
        <v>1.8124857574385422E-2</v>
      </c>
      <c r="Q271">
        <f t="shared" si="17"/>
        <v>9.1259761542802111E-3</v>
      </c>
      <c r="R271">
        <f t="shared" si="18"/>
        <v>0.50350608918313966</v>
      </c>
      <c r="S271">
        <f t="shared" si="19"/>
        <v>5.446583175220579E-2</v>
      </c>
      <c r="U271">
        <v>1.03356</v>
      </c>
    </row>
    <row r="272" spans="1:21" x14ac:dyDescent="0.25">
      <c r="A272" t="s">
        <v>505</v>
      </c>
      <c r="B272" t="s">
        <v>164</v>
      </c>
      <c r="C272" t="s">
        <v>269</v>
      </c>
      <c r="D272">
        <v>26.96024554848076</v>
      </c>
      <c r="E272">
        <v>1.0759511600691477E-3</v>
      </c>
      <c r="F272">
        <v>3.8370646165971933E-3</v>
      </c>
      <c r="G272" s="1">
        <v>1.9694600176050243E-3</v>
      </c>
      <c r="H272">
        <v>8.5849455617434695E-3</v>
      </c>
      <c r="I272">
        <v>2.8461461262389567E-3</v>
      </c>
      <c r="J272">
        <v>1.20557344401801E-3</v>
      </c>
      <c r="K272">
        <v>4.8051495713715624E-4</v>
      </c>
      <c r="L272">
        <v>6.3932111376185929E-4</v>
      </c>
      <c r="M272">
        <v>6.7958057920853665E-4</v>
      </c>
      <c r="N272">
        <v>4.6357794636601725E-4</v>
      </c>
      <c r="P272">
        <f t="shared" si="16"/>
        <v>3.6627134964507583E-3</v>
      </c>
      <c r="Q272">
        <f t="shared" si="17"/>
        <v>6.9371360809831583E-4</v>
      </c>
      <c r="R272">
        <f t="shared" si="18"/>
        <v>0.18939881832705124</v>
      </c>
      <c r="S272">
        <f t="shared" si="19"/>
        <v>5.463067806617674E-2</v>
      </c>
      <c r="U272">
        <v>1.03301</v>
      </c>
    </row>
    <row r="273" spans="1:21" x14ac:dyDescent="0.25">
      <c r="A273" t="s">
        <v>506</v>
      </c>
      <c r="B273" t="s">
        <v>209</v>
      </c>
      <c r="C273" t="s">
        <v>227</v>
      </c>
      <c r="D273">
        <v>18.386983264217953</v>
      </c>
      <c r="E273">
        <v>1.2652848474502477E-2</v>
      </c>
      <c r="F273">
        <v>1.1286296195312677E-2</v>
      </c>
      <c r="G273" s="1">
        <v>1.1180215388526827E-2</v>
      </c>
      <c r="H273">
        <v>4.2988957087845628E-2</v>
      </c>
      <c r="I273">
        <v>1.17690919457162E-2</v>
      </c>
      <c r="J273">
        <v>1.5063559595572334E-3</v>
      </c>
      <c r="K273">
        <v>2.9927400131597001E-3</v>
      </c>
      <c r="L273">
        <v>1.5787145101093482E-3</v>
      </c>
      <c r="M273">
        <v>9.7404148220164334E-3</v>
      </c>
      <c r="N273">
        <v>1.4076547456867655E-3</v>
      </c>
      <c r="P273">
        <f t="shared" si="16"/>
        <v>1.797548181838076E-2</v>
      </c>
      <c r="Q273">
        <f t="shared" si="17"/>
        <v>3.4451760101058965E-3</v>
      </c>
      <c r="R273">
        <f t="shared" si="18"/>
        <v>0.19165973101110675</v>
      </c>
      <c r="S273">
        <f t="shared" si="19"/>
        <v>5.4633973976581998E-2</v>
      </c>
      <c r="U273">
        <v>1.0329999999999999</v>
      </c>
    </row>
    <row r="274" spans="1:21" x14ac:dyDescent="0.25">
      <c r="A274" t="s">
        <v>507</v>
      </c>
      <c r="B274" t="s">
        <v>229</v>
      </c>
      <c r="C274" t="s">
        <v>164</v>
      </c>
      <c r="D274">
        <v>21.635827845874033</v>
      </c>
      <c r="E274">
        <v>1.344507343873381E-2</v>
      </c>
      <c r="F274">
        <v>1.3535854388929743E-2</v>
      </c>
      <c r="G274" s="1">
        <v>2.5215598366515414E-2</v>
      </c>
      <c r="H274">
        <v>2.6666675021300875E-2</v>
      </c>
      <c r="I274">
        <v>1.4521408296704168E-2</v>
      </c>
      <c r="J274">
        <v>1.7007931839189302E-2</v>
      </c>
      <c r="K274">
        <v>8.5392645426430932E-3</v>
      </c>
      <c r="L274">
        <v>6.3716684756661857E-3</v>
      </c>
      <c r="M274">
        <v>1.2633355886618066E-2</v>
      </c>
      <c r="N274">
        <v>9.4939437467733111E-3</v>
      </c>
      <c r="P274">
        <f t="shared" si="16"/>
        <v>1.8676921902436798E-2</v>
      </c>
      <c r="Q274">
        <f t="shared" si="17"/>
        <v>1.0809232898177992E-2</v>
      </c>
      <c r="R274">
        <f t="shared" si="18"/>
        <v>0.57874809107424174</v>
      </c>
      <c r="S274">
        <f t="shared" si="19"/>
        <v>5.5132679574927804E-2</v>
      </c>
      <c r="U274">
        <v>1.0313600000000001</v>
      </c>
    </row>
    <row r="275" spans="1:21" x14ac:dyDescent="0.25">
      <c r="A275" t="s">
        <v>508</v>
      </c>
      <c r="B275" t="s">
        <v>157</v>
      </c>
      <c r="C275" t="s">
        <v>267</v>
      </c>
      <c r="D275">
        <v>14.464883673122401</v>
      </c>
      <c r="E275">
        <v>3.5899736753979951E-3</v>
      </c>
      <c r="F275">
        <v>4.8530106821710961E-3</v>
      </c>
      <c r="G275" s="1">
        <v>1.9249616745831931E-3</v>
      </c>
      <c r="H275">
        <v>1.3692851819135344E-2</v>
      </c>
      <c r="I275">
        <v>3.409255404943033E-3</v>
      </c>
      <c r="J275">
        <v>1.5735333460815601E-3</v>
      </c>
      <c r="K275">
        <v>2.2298356654768407E-4</v>
      </c>
      <c r="L275">
        <v>6.3873020707227036E-4</v>
      </c>
      <c r="M275">
        <v>7.2112937249595003E-4</v>
      </c>
      <c r="N275">
        <v>7.8303466854153794E-4</v>
      </c>
      <c r="P275">
        <f t="shared" si="16"/>
        <v>5.4940106512461322E-3</v>
      </c>
      <c r="Q275">
        <f t="shared" si="17"/>
        <v>7.878822321478005E-4</v>
      </c>
      <c r="R275">
        <f t="shared" si="18"/>
        <v>0.14340748173997367</v>
      </c>
      <c r="S275">
        <f t="shared" si="19"/>
        <v>5.6551330047597631E-2</v>
      </c>
      <c r="U275">
        <v>1.0267500000000001</v>
      </c>
    </row>
    <row r="276" spans="1:21" x14ac:dyDescent="0.25">
      <c r="A276" t="s">
        <v>509</v>
      </c>
      <c r="B276" t="s">
        <v>209</v>
      </c>
      <c r="C276" t="s">
        <v>154</v>
      </c>
      <c r="D276">
        <v>21.162464510733827</v>
      </c>
      <c r="E276">
        <v>6.2519645113919053E-2</v>
      </c>
      <c r="F276">
        <v>3.0089147142035741E-2</v>
      </c>
      <c r="G276" s="1">
        <v>7.5008139917459651E-2</v>
      </c>
      <c r="H276">
        <v>4.1586656589310315E-2</v>
      </c>
      <c r="I276">
        <v>3.6559140467969667E-2</v>
      </c>
      <c r="J276">
        <v>4.1250899310326668E-2</v>
      </c>
      <c r="K276">
        <v>2.2116235472561373E-2</v>
      </c>
      <c r="L276">
        <v>3.1702086616330186E-2</v>
      </c>
      <c r="M276">
        <v>2.8640760998733132E-2</v>
      </c>
      <c r="N276">
        <v>1.819455606731555E-2</v>
      </c>
      <c r="P276">
        <f t="shared" si="16"/>
        <v>4.9152545846138887E-2</v>
      </c>
      <c r="Q276">
        <f t="shared" si="17"/>
        <v>2.8380907693053382E-2</v>
      </c>
      <c r="R276">
        <f t="shared" si="18"/>
        <v>0.5774046329541811</v>
      </c>
      <c r="S276">
        <f t="shared" si="19"/>
        <v>5.6914498380390116E-2</v>
      </c>
      <c r="U276">
        <v>1.0255799999999999</v>
      </c>
    </row>
    <row r="277" spans="1:21" x14ac:dyDescent="0.25">
      <c r="A277" t="s">
        <v>510</v>
      </c>
      <c r="B277" t="s">
        <v>511</v>
      </c>
      <c r="D277">
        <v>29.318923287355013</v>
      </c>
      <c r="E277">
        <v>1.535868019988462E-3</v>
      </c>
      <c r="F277">
        <v>3.8855698762401612E-4</v>
      </c>
      <c r="G277" s="1">
        <v>1.1036251920527726E-3</v>
      </c>
      <c r="H277">
        <v>5.0455651629336871E-4</v>
      </c>
      <c r="I277">
        <v>4.9862314001650329E-4</v>
      </c>
      <c r="J277">
        <v>5.5646682865669668E-4</v>
      </c>
      <c r="K277">
        <v>1.3227089523331438E-4</v>
      </c>
      <c r="L277">
        <v>3.7605594027787035E-4</v>
      </c>
      <c r="M277">
        <v>8.2405484599269331E-5</v>
      </c>
      <c r="N277">
        <v>2.4900215839558654E-4</v>
      </c>
      <c r="P277">
        <f t="shared" si="16"/>
        <v>8.0624597119502461E-4</v>
      </c>
      <c r="Q277">
        <f t="shared" si="17"/>
        <v>2.7924026143254742E-4</v>
      </c>
      <c r="R277">
        <f t="shared" si="18"/>
        <v>0.34634624098481404</v>
      </c>
      <c r="S277">
        <f t="shared" si="19"/>
        <v>5.7296445034198715E-2</v>
      </c>
      <c r="U277">
        <v>1.0243500000000001</v>
      </c>
    </row>
    <row r="278" spans="1:21" x14ac:dyDescent="0.25">
      <c r="A278" t="s">
        <v>512</v>
      </c>
      <c r="B278" t="s">
        <v>164</v>
      </c>
      <c r="C278" t="s">
        <v>164</v>
      </c>
      <c r="D278">
        <v>13.864702704157411</v>
      </c>
      <c r="E278">
        <v>0.35177164771325808</v>
      </c>
      <c r="F278">
        <v>0.21112238784107967</v>
      </c>
      <c r="G278" s="1">
        <v>0.47793344077978966</v>
      </c>
      <c r="H278">
        <v>0.53296936742196566</v>
      </c>
      <c r="I278">
        <v>0.16444958783117433</v>
      </c>
      <c r="J278">
        <v>0.27187437875435333</v>
      </c>
      <c r="K278">
        <v>0.13428491644345469</v>
      </c>
      <c r="L278">
        <v>0.10544714781174</v>
      </c>
      <c r="M278">
        <v>0.16813823239426801</v>
      </c>
      <c r="N278">
        <v>0.19932278907988482</v>
      </c>
      <c r="P278">
        <f t="shared" si="16"/>
        <v>0.34764928631745351</v>
      </c>
      <c r="Q278">
        <f t="shared" si="17"/>
        <v>0.17581349289674017</v>
      </c>
      <c r="R278">
        <f t="shared" si="18"/>
        <v>0.50572085091582009</v>
      </c>
      <c r="S278">
        <f t="shared" si="19"/>
        <v>5.736845184322955E-2</v>
      </c>
      <c r="U278">
        <v>1.0241199999999999</v>
      </c>
    </row>
    <row r="279" spans="1:21" x14ac:dyDescent="0.25">
      <c r="A279" t="s">
        <v>513</v>
      </c>
      <c r="B279" t="s">
        <v>188</v>
      </c>
      <c r="C279" t="s">
        <v>227</v>
      </c>
      <c r="D279">
        <v>22.732112239146044</v>
      </c>
      <c r="E279">
        <v>8.268069919094E-3</v>
      </c>
      <c r="F279">
        <v>1.2497776076384226E-2</v>
      </c>
      <c r="G279" s="1">
        <v>1.0315691207324241E-2</v>
      </c>
      <c r="H279">
        <v>2.5686748557026406E-2</v>
      </c>
      <c r="I279">
        <v>3.8884245406511663E-3</v>
      </c>
      <c r="J279">
        <v>4.8052388571307005E-3</v>
      </c>
      <c r="K279">
        <v>3.7210610315705937E-3</v>
      </c>
      <c r="L279">
        <v>3.1865811251669484E-3</v>
      </c>
      <c r="M279">
        <v>4.236746726166734E-3</v>
      </c>
      <c r="N279">
        <v>3.8652948621493103E-3</v>
      </c>
      <c r="P279">
        <f t="shared" si="16"/>
        <v>1.2131342060096008E-2</v>
      </c>
      <c r="Q279">
        <f t="shared" si="17"/>
        <v>3.9629845204368578E-3</v>
      </c>
      <c r="R279">
        <f t="shared" si="18"/>
        <v>0.32667321561003737</v>
      </c>
      <c r="S279">
        <f t="shared" si="19"/>
        <v>5.7452799497421665E-2</v>
      </c>
      <c r="U279">
        <v>1.0238499999999999</v>
      </c>
    </row>
    <row r="280" spans="1:21" x14ac:dyDescent="0.25">
      <c r="A280" t="s">
        <v>514</v>
      </c>
      <c r="B280" t="s">
        <v>160</v>
      </c>
      <c r="C280" t="s">
        <v>154</v>
      </c>
      <c r="D280">
        <v>22.918954542176465</v>
      </c>
      <c r="E280">
        <v>0.17030061963097429</v>
      </c>
      <c r="F280">
        <v>7.4665690153975159E-2</v>
      </c>
      <c r="G280" s="1">
        <v>0.20674754226403311</v>
      </c>
      <c r="H280">
        <v>0.1745192515504497</v>
      </c>
      <c r="I280">
        <v>7.2258222347431331E-2</v>
      </c>
      <c r="J280">
        <v>0.11167931181868167</v>
      </c>
      <c r="K280">
        <v>4.3852492004937814E-2</v>
      </c>
      <c r="L280">
        <v>6.303020160743851E-2</v>
      </c>
      <c r="M280">
        <v>8.8291684789143995E-2</v>
      </c>
      <c r="N280">
        <v>5.625489230965345E-2</v>
      </c>
      <c r="P280">
        <f t="shared" si="16"/>
        <v>0.1396982651893727</v>
      </c>
      <c r="Q280">
        <f t="shared" si="17"/>
        <v>7.2621716505971087E-2</v>
      </c>
      <c r="R280">
        <f t="shared" si="18"/>
        <v>0.5198469458981918</v>
      </c>
      <c r="S280">
        <f t="shared" si="19"/>
        <v>5.7844537103088095E-2</v>
      </c>
      <c r="U280">
        <v>1.02261</v>
      </c>
    </row>
    <row r="281" spans="1:21" x14ac:dyDescent="0.25">
      <c r="A281" t="s">
        <v>515</v>
      </c>
      <c r="B281" t="s">
        <v>164</v>
      </c>
      <c r="C281" t="s">
        <v>160</v>
      </c>
      <c r="D281">
        <v>23.101297300934444</v>
      </c>
      <c r="E281">
        <v>0.62444493654368571</v>
      </c>
      <c r="F281">
        <v>0.19618325405737516</v>
      </c>
      <c r="G281" s="1">
        <v>0.4435513098862035</v>
      </c>
      <c r="H281">
        <v>0.387750574560975</v>
      </c>
      <c r="I281">
        <v>0.24617894061878534</v>
      </c>
      <c r="J281">
        <v>0.33155350428302338</v>
      </c>
      <c r="K281">
        <v>0.13848930370626938</v>
      </c>
      <c r="L281">
        <v>0.15278568039268817</v>
      </c>
      <c r="M281">
        <v>0.15704033062337833</v>
      </c>
      <c r="N281">
        <v>0.19212718710876964</v>
      </c>
      <c r="P281">
        <f t="shared" si="16"/>
        <v>0.37962180313340499</v>
      </c>
      <c r="Q281">
        <f t="shared" si="17"/>
        <v>0.19439920122282578</v>
      </c>
      <c r="R281">
        <f t="shared" si="18"/>
        <v>0.5120865019296873</v>
      </c>
      <c r="S281">
        <f t="shared" si="19"/>
        <v>5.8174903907512329E-2</v>
      </c>
      <c r="U281">
        <v>1.02156</v>
      </c>
    </row>
    <row r="282" spans="1:21" x14ac:dyDescent="0.25">
      <c r="A282" t="s">
        <v>516</v>
      </c>
      <c r="B282" t="s">
        <v>209</v>
      </c>
      <c r="C282" t="s">
        <v>160</v>
      </c>
      <c r="D282">
        <v>28.44259645047304</v>
      </c>
      <c r="E282">
        <v>4.5364578496053048E-2</v>
      </c>
      <c r="F282">
        <v>3.0878869887172516E-2</v>
      </c>
      <c r="G282" s="1">
        <v>5.5131770501301032E-2</v>
      </c>
      <c r="H282">
        <v>5.5441953336128752E-2</v>
      </c>
      <c r="I282">
        <v>1.9882322113497702E-2</v>
      </c>
      <c r="J282">
        <v>2.1730931555285167E-2</v>
      </c>
      <c r="K282">
        <v>2.403399754599975E-2</v>
      </c>
      <c r="L282">
        <v>2.7564904427617408E-2</v>
      </c>
      <c r="M282">
        <v>3.0216905722104434E-2</v>
      </c>
      <c r="N282">
        <v>2.4496747848936792E-2</v>
      </c>
      <c r="P282">
        <f t="shared" si="16"/>
        <v>4.1339898866830607E-2</v>
      </c>
      <c r="Q282">
        <f t="shared" si="17"/>
        <v>2.5608697419988707E-2</v>
      </c>
      <c r="R282">
        <f t="shared" si="18"/>
        <v>0.61946686184411659</v>
      </c>
      <c r="S282">
        <f t="shared" si="19"/>
        <v>5.8633012963621035E-2</v>
      </c>
      <c r="U282">
        <v>1.0201100000000001</v>
      </c>
    </row>
    <row r="283" spans="1:21" x14ac:dyDescent="0.25">
      <c r="A283" t="s">
        <v>517</v>
      </c>
      <c r="B283" t="s">
        <v>306</v>
      </c>
      <c r="C283" t="s">
        <v>154</v>
      </c>
      <c r="D283">
        <v>16.0229937014157</v>
      </c>
      <c r="E283">
        <v>0.41023469341511382</v>
      </c>
      <c r="F283">
        <v>0.10295738072413775</v>
      </c>
      <c r="G283" s="1">
        <v>0.29090171451402624</v>
      </c>
      <c r="H283">
        <v>0.24796017982164531</v>
      </c>
      <c r="I283">
        <v>0.10571119041185234</v>
      </c>
      <c r="J283">
        <v>0.108081373393101</v>
      </c>
      <c r="K283">
        <v>0.11385799899568312</v>
      </c>
      <c r="L283">
        <v>0.11853332499526222</v>
      </c>
      <c r="M283">
        <v>7.5588774293162672E-2</v>
      </c>
      <c r="N283">
        <v>9.9704286295714831E-2</v>
      </c>
      <c r="P283">
        <f t="shared" si="16"/>
        <v>0.23155303177735514</v>
      </c>
      <c r="Q283">
        <f t="shared" si="17"/>
        <v>0.10315315159458478</v>
      </c>
      <c r="R283">
        <f t="shared" si="18"/>
        <v>0.44548391702238427</v>
      </c>
      <c r="S283">
        <f t="shared" si="19"/>
        <v>6.0649088447503254E-2</v>
      </c>
      <c r="U283">
        <v>1.01383</v>
      </c>
    </row>
    <row r="284" spans="1:21" x14ac:dyDescent="0.25">
      <c r="A284" t="s">
        <v>518</v>
      </c>
      <c r="B284" t="s">
        <v>166</v>
      </c>
      <c r="C284" t="s">
        <v>164</v>
      </c>
      <c r="D284">
        <v>28.825976824519984</v>
      </c>
      <c r="E284">
        <v>8.3714352373019524E-2</v>
      </c>
      <c r="F284">
        <v>3.1350980741017519E-2</v>
      </c>
      <c r="G284" s="1">
        <v>8.6875730228167247E-2</v>
      </c>
      <c r="H284">
        <v>6.5411413153085629E-2</v>
      </c>
      <c r="I284">
        <v>3.9377948038875996E-2</v>
      </c>
      <c r="J284">
        <v>4.715621558067E-2</v>
      </c>
      <c r="K284">
        <v>2.8011927302948939E-2</v>
      </c>
      <c r="L284">
        <v>3.9827237320275551E-2</v>
      </c>
      <c r="M284">
        <v>3.7023245818333668E-2</v>
      </c>
      <c r="N284">
        <v>2.3507242692097138E-2</v>
      </c>
      <c r="P284">
        <f t="shared" si="16"/>
        <v>6.1346084906833187E-2</v>
      </c>
      <c r="Q284">
        <f t="shared" si="17"/>
        <v>3.5105173742865058E-2</v>
      </c>
      <c r="R284">
        <f t="shared" si="18"/>
        <v>0.5722479893570972</v>
      </c>
      <c r="S284">
        <f t="shared" si="19"/>
        <v>6.1188079958067604E-2</v>
      </c>
      <c r="U284">
        <v>1.0121800000000001</v>
      </c>
    </row>
    <row r="285" spans="1:21" x14ac:dyDescent="0.25">
      <c r="A285" t="s">
        <v>519</v>
      </c>
      <c r="B285" t="s">
        <v>190</v>
      </c>
      <c r="C285" t="s">
        <v>357</v>
      </c>
      <c r="D285">
        <v>26.643266677205247</v>
      </c>
      <c r="E285">
        <v>4.1620718228529288E-3</v>
      </c>
      <c r="F285">
        <v>1.6510051176665871E-2</v>
      </c>
      <c r="G285" s="1">
        <v>1.1223525244589585E-3</v>
      </c>
      <c r="H285">
        <v>2.1533976466032157E-2</v>
      </c>
      <c r="I285">
        <v>8.1742783087875998E-3</v>
      </c>
      <c r="J285">
        <v>3.4017701258747332E-4</v>
      </c>
      <c r="K285">
        <v>1.4411884015789844E-3</v>
      </c>
      <c r="L285">
        <v>2.4353194938047702E-4</v>
      </c>
      <c r="M285">
        <v>5.0451136083842331E-3</v>
      </c>
      <c r="N285">
        <v>2.0078898153699518E-3</v>
      </c>
      <c r="P285">
        <f t="shared" si="16"/>
        <v>1.0300546059759502E-2</v>
      </c>
      <c r="Q285">
        <f t="shared" si="17"/>
        <v>1.8155801574602239E-3</v>
      </c>
      <c r="R285">
        <f t="shared" si="18"/>
        <v>0.17626057365570522</v>
      </c>
      <c r="S285">
        <f t="shared" si="19"/>
        <v>6.2045232619805865E-2</v>
      </c>
      <c r="U285">
        <v>1.00956</v>
      </c>
    </row>
    <row r="286" spans="1:21" x14ac:dyDescent="0.25">
      <c r="A286" t="s">
        <v>520</v>
      </c>
      <c r="B286" t="s">
        <v>229</v>
      </c>
      <c r="C286" t="s">
        <v>231</v>
      </c>
      <c r="D286">
        <v>16.494023435586087</v>
      </c>
      <c r="E286">
        <v>1.9896036164817905E-3</v>
      </c>
      <c r="F286">
        <v>1.1979552823060742E-2</v>
      </c>
      <c r="G286" s="1">
        <v>2.9751068917022376E-3</v>
      </c>
      <c r="H286">
        <v>7.7998882546261566E-3</v>
      </c>
      <c r="I286">
        <v>5.0579595675424669E-3</v>
      </c>
      <c r="J286">
        <v>1.8795896271793665E-3</v>
      </c>
      <c r="K286">
        <v>1.5321214588659281E-3</v>
      </c>
      <c r="L286">
        <v>4.999254894379778E-4</v>
      </c>
      <c r="M286">
        <v>4.309708789281266E-3</v>
      </c>
      <c r="N286">
        <v>8.0618189106638962E-4</v>
      </c>
      <c r="P286">
        <f t="shared" si="16"/>
        <v>5.9604222306826786E-3</v>
      </c>
      <c r="Q286">
        <f t="shared" si="17"/>
        <v>1.805505451166186E-3</v>
      </c>
      <c r="R286">
        <f t="shared" si="18"/>
        <v>0.30291569645383865</v>
      </c>
      <c r="S286">
        <f t="shared" si="19"/>
        <v>6.3016932285623231E-2</v>
      </c>
      <c r="U286">
        <v>1.0066299999999999</v>
      </c>
    </row>
    <row r="287" spans="1:21" x14ac:dyDescent="0.25">
      <c r="A287" t="s">
        <v>521</v>
      </c>
      <c r="B287" t="s">
        <v>190</v>
      </c>
      <c r="C287" t="s">
        <v>155</v>
      </c>
      <c r="D287">
        <v>19.589886209064186</v>
      </c>
      <c r="E287">
        <v>1.3244865361440856E-2</v>
      </c>
      <c r="F287">
        <v>3.5563702281890326E-2</v>
      </c>
      <c r="G287" s="1">
        <v>3.2372821466061553E-2</v>
      </c>
      <c r="H287">
        <v>1.0721145453961062E-3</v>
      </c>
      <c r="I287">
        <v>1.4517480057447166E-2</v>
      </c>
      <c r="J287">
        <v>2.5933082660017435E-3</v>
      </c>
      <c r="K287">
        <v>9.1717276085870308E-3</v>
      </c>
      <c r="L287">
        <v>4.9497324088928884E-3</v>
      </c>
      <c r="M287">
        <v>6.3349877716306667E-3</v>
      </c>
      <c r="N287">
        <v>3.3643845025369103E-3</v>
      </c>
      <c r="P287">
        <f t="shared" si="16"/>
        <v>1.9354196742447202E-2</v>
      </c>
      <c r="Q287">
        <f t="shared" si="17"/>
        <v>5.2828281115298477E-3</v>
      </c>
      <c r="R287">
        <f t="shared" si="18"/>
        <v>0.27295517255664065</v>
      </c>
      <c r="S287">
        <f t="shared" si="19"/>
        <v>6.3494395064450232E-2</v>
      </c>
      <c r="U287">
        <v>1.0052000000000001</v>
      </c>
    </row>
    <row r="288" spans="1:21" x14ac:dyDescent="0.25">
      <c r="A288" t="s">
        <v>522</v>
      </c>
      <c r="B288" t="s">
        <v>166</v>
      </c>
      <c r="C288" t="s">
        <v>217</v>
      </c>
      <c r="D288">
        <v>16.667664731758361</v>
      </c>
      <c r="E288">
        <v>2.9068288803178284E-3</v>
      </c>
      <c r="F288">
        <v>1.2257289426399129E-2</v>
      </c>
      <c r="G288" s="1">
        <v>3.7950563034604831E-3</v>
      </c>
      <c r="H288">
        <v>3.3981049477027811E-3</v>
      </c>
      <c r="I288">
        <v>7.2845346099180003E-3</v>
      </c>
      <c r="J288">
        <v>1.80352007912503E-3</v>
      </c>
      <c r="K288">
        <v>2.2034491894970939E-3</v>
      </c>
      <c r="L288">
        <v>2.815814997016052E-3</v>
      </c>
      <c r="M288">
        <v>5.4424816812948331E-4</v>
      </c>
      <c r="N288">
        <v>2.8144499081698897E-3</v>
      </c>
      <c r="P288">
        <f t="shared" si="16"/>
        <v>5.9283628335596444E-3</v>
      </c>
      <c r="Q288">
        <f t="shared" si="17"/>
        <v>2.0362964683875097E-3</v>
      </c>
      <c r="R288">
        <f t="shared" si="18"/>
        <v>0.34348377883693559</v>
      </c>
      <c r="S288">
        <f t="shared" si="19"/>
        <v>6.3706547565737487E-2</v>
      </c>
      <c r="U288">
        <v>1.00457</v>
      </c>
    </row>
    <row r="289" spans="1:21" x14ac:dyDescent="0.25">
      <c r="A289" t="s">
        <v>523</v>
      </c>
      <c r="B289" t="s">
        <v>229</v>
      </c>
      <c r="C289" t="s">
        <v>164</v>
      </c>
      <c r="D289">
        <v>27.918881215541496</v>
      </c>
      <c r="E289">
        <v>7.7924008812523815E-2</v>
      </c>
      <c r="F289">
        <v>7.2959846154902586E-2</v>
      </c>
      <c r="G289" s="1">
        <v>3.3119564086269274E-2</v>
      </c>
      <c r="H289">
        <v>7.0069223938631256E-2</v>
      </c>
      <c r="I289">
        <v>0.11086898390529801</v>
      </c>
      <c r="J289">
        <v>4.8311016881439336E-2</v>
      </c>
      <c r="K289">
        <v>6.5384033248017503E-2</v>
      </c>
      <c r="L289">
        <v>3.6324551806357262E-2</v>
      </c>
      <c r="M289">
        <v>3.7416866330477999E-2</v>
      </c>
      <c r="N289">
        <v>2.7037157305610862E-2</v>
      </c>
      <c r="P289">
        <f t="shared" si="16"/>
        <v>7.2988325379524974E-2</v>
      </c>
      <c r="Q289">
        <f t="shared" si="17"/>
        <v>4.2894725114380597E-2</v>
      </c>
      <c r="R289">
        <f t="shared" si="18"/>
        <v>0.58769296173513286</v>
      </c>
      <c r="S289">
        <f t="shared" si="19"/>
        <v>6.3741320730501622E-2</v>
      </c>
      <c r="U289">
        <v>1.0044599999999999</v>
      </c>
    </row>
    <row r="290" spans="1:21" x14ac:dyDescent="0.25">
      <c r="A290" t="s">
        <v>524</v>
      </c>
      <c r="B290" t="s">
        <v>154</v>
      </c>
      <c r="C290" t="s">
        <v>154</v>
      </c>
      <c r="D290">
        <v>23.890170375293607</v>
      </c>
      <c r="E290">
        <v>0.49837494279572381</v>
      </c>
      <c r="F290">
        <v>0.17784926084515032</v>
      </c>
      <c r="G290" s="1">
        <v>0.41880455299036895</v>
      </c>
      <c r="H290">
        <v>0.37292087216294373</v>
      </c>
      <c r="I290">
        <v>0.13931105083341599</v>
      </c>
      <c r="J290">
        <v>0.23334544659844866</v>
      </c>
      <c r="K290">
        <v>8.6722822512649692E-2</v>
      </c>
      <c r="L290">
        <v>0.18485255258320368</v>
      </c>
      <c r="M290">
        <v>0.19218677405698067</v>
      </c>
      <c r="N290">
        <v>0.10303553173958931</v>
      </c>
      <c r="P290">
        <f t="shared" si="16"/>
        <v>0.32145213592552058</v>
      </c>
      <c r="Q290">
        <f t="shared" si="17"/>
        <v>0.16002862549817443</v>
      </c>
      <c r="R290">
        <f t="shared" si="18"/>
        <v>0.49783033806081955</v>
      </c>
      <c r="S290">
        <f t="shared" si="19"/>
        <v>6.3899208299989407E-2</v>
      </c>
      <c r="U290">
        <v>1.0039899999999999</v>
      </c>
    </row>
    <row r="291" spans="1:21" x14ac:dyDescent="0.25">
      <c r="A291" t="s">
        <v>525</v>
      </c>
      <c r="B291" t="s">
        <v>164</v>
      </c>
      <c r="C291" t="s">
        <v>160</v>
      </c>
      <c r="D291">
        <v>14.439754880568497</v>
      </c>
      <c r="E291">
        <v>6.8223342725487619</v>
      </c>
      <c r="F291">
        <v>4.5471574766597742</v>
      </c>
      <c r="G291" s="1">
        <v>12.535832552536172</v>
      </c>
      <c r="H291">
        <v>8.9601489335784379</v>
      </c>
      <c r="I291">
        <v>3.4020637828099667</v>
      </c>
      <c r="J291">
        <v>5.7694129304046333</v>
      </c>
      <c r="K291">
        <v>2.1932236723159373</v>
      </c>
      <c r="L291">
        <v>3.7771066732264815</v>
      </c>
      <c r="M291">
        <v>1.8639906766491998</v>
      </c>
      <c r="N291">
        <v>3.6585496619772759</v>
      </c>
      <c r="P291">
        <f t="shared" si="16"/>
        <v>7.2535074036266227</v>
      </c>
      <c r="Q291">
        <f t="shared" si="17"/>
        <v>3.4524567229147061</v>
      </c>
      <c r="R291">
        <f t="shared" si="18"/>
        <v>0.47597066230173557</v>
      </c>
      <c r="S291">
        <f t="shared" si="19"/>
        <v>6.424171053875255E-2</v>
      </c>
      <c r="U291">
        <v>1.0029699999999999</v>
      </c>
    </row>
    <row r="292" spans="1:21" x14ac:dyDescent="0.25">
      <c r="A292" t="s">
        <v>526</v>
      </c>
      <c r="B292" t="s">
        <v>148</v>
      </c>
      <c r="C292" t="s">
        <v>526</v>
      </c>
      <c r="D292">
        <v>25.848365399295979</v>
      </c>
      <c r="E292">
        <v>1.0918386644109429E-3</v>
      </c>
      <c r="F292">
        <v>1.7805570497004453E-3</v>
      </c>
      <c r="G292" s="1">
        <v>1.7515628794699484E-3</v>
      </c>
      <c r="H292">
        <v>1.8678574026160469E-3</v>
      </c>
      <c r="I292">
        <v>1.4022746476892568E-3</v>
      </c>
      <c r="J292">
        <v>9.4115502750666334E-4</v>
      </c>
      <c r="K292">
        <v>5.9244311790959063E-4</v>
      </c>
      <c r="L292">
        <v>4.3417988363234815E-4</v>
      </c>
      <c r="M292">
        <v>1.57256567671737E-3</v>
      </c>
      <c r="N292">
        <v>1.4647209205668344E-3</v>
      </c>
      <c r="P292">
        <f t="shared" si="16"/>
        <v>1.5788181287773278E-3</v>
      </c>
      <c r="Q292">
        <f t="shared" si="17"/>
        <v>1.0010129252665614E-3</v>
      </c>
      <c r="R292">
        <f t="shared" si="18"/>
        <v>0.63402674888320942</v>
      </c>
      <c r="S292">
        <f t="shared" si="19"/>
        <v>6.461969016971815E-2</v>
      </c>
      <c r="U292">
        <v>1.001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632B-09BB-4A0A-8B77-D30C8D246FDE}">
  <dimension ref="A1:Y50"/>
  <sheetViews>
    <sheetView tabSelected="1" workbookViewId="0">
      <selection sqref="A1:A1048576"/>
    </sheetView>
  </sheetViews>
  <sheetFormatPr defaultColWidth="10.7109375" defaultRowHeight="15" x14ac:dyDescent="0.25"/>
  <cols>
    <col min="1" max="3" width="34.42578125" customWidth="1"/>
    <col min="16" max="16" width="11.7109375" bestFit="1" customWidth="1"/>
  </cols>
  <sheetData>
    <row r="1" spans="1:25" x14ac:dyDescent="0.25">
      <c r="A1" t="s">
        <v>0</v>
      </c>
      <c r="D1" t="s">
        <v>3</v>
      </c>
      <c r="E1" t="s">
        <v>4</v>
      </c>
      <c r="F1" t="s">
        <v>951</v>
      </c>
      <c r="G1" t="s">
        <v>952</v>
      </c>
      <c r="H1" t="s">
        <v>953</v>
      </c>
      <c r="I1" t="s">
        <v>954</v>
      </c>
      <c r="J1" t="s">
        <v>1063</v>
      </c>
      <c r="K1" t="s">
        <v>1064</v>
      </c>
      <c r="L1" t="s">
        <v>1065</v>
      </c>
      <c r="M1" t="s">
        <v>1066</v>
      </c>
      <c r="N1" t="s">
        <v>1067</v>
      </c>
      <c r="O1" t="s">
        <v>1068</v>
      </c>
      <c r="P1" t="s">
        <v>1069</v>
      </c>
      <c r="Q1" t="s">
        <v>1070</v>
      </c>
      <c r="R1" t="s">
        <v>1071</v>
      </c>
      <c r="T1" t="s">
        <v>1</v>
      </c>
      <c r="V1" t="s">
        <v>949</v>
      </c>
      <c r="W1" t="s">
        <v>8</v>
      </c>
      <c r="Y1" t="s">
        <v>950</v>
      </c>
    </row>
    <row r="2" spans="1:25" x14ac:dyDescent="0.25">
      <c r="A2" t="s">
        <v>143</v>
      </c>
      <c r="J2" t="s">
        <v>144</v>
      </c>
      <c r="K2" t="s">
        <v>144</v>
      </c>
      <c r="L2" t="s">
        <v>144</v>
      </c>
      <c r="M2" t="s">
        <v>144</v>
      </c>
      <c r="N2" t="s">
        <v>1072</v>
      </c>
      <c r="O2" t="s">
        <v>1072</v>
      </c>
      <c r="P2" t="s">
        <v>1072</v>
      </c>
      <c r="Q2" t="s">
        <v>1072</v>
      </c>
      <c r="R2" t="s">
        <v>1072</v>
      </c>
      <c r="T2" t="s">
        <v>144</v>
      </c>
      <c r="U2" t="s">
        <v>145</v>
      </c>
      <c r="V2" t="s">
        <v>955</v>
      </c>
      <c r="Y2" t="s">
        <v>1073</v>
      </c>
    </row>
    <row r="3" spans="1:25" x14ac:dyDescent="0.25">
      <c r="A3" t="s">
        <v>83</v>
      </c>
      <c r="B3" t="s">
        <v>84</v>
      </c>
      <c r="C3" t="str">
        <f>CONCATENATE(A3,"_",D3,"_",E3)</f>
        <v>5-HEPE_EPA_5-LOX</v>
      </c>
      <c r="D3" t="s">
        <v>52</v>
      </c>
      <c r="E3" t="s">
        <v>47</v>
      </c>
      <c r="F3" t="s">
        <v>960</v>
      </c>
      <c r="G3" t="s">
        <v>1022</v>
      </c>
      <c r="H3" t="s">
        <v>958</v>
      </c>
      <c r="I3" t="s">
        <v>83</v>
      </c>
      <c r="J3">
        <v>6.6846214346852492E-2</v>
      </c>
      <c r="K3">
        <v>0.11171268556447758</v>
      </c>
      <c r="L3">
        <v>9.4797058621717181E-2</v>
      </c>
      <c r="M3">
        <v>9.9211488255421795E-2</v>
      </c>
      <c r="N3">
        <v>5.2014766719938751E-2</v>
      </c>
      <c r="O3">
        <v>2.4511330812042342E-3</v>
      </c>
      <c r="P3">
        <v>1.4797176751694965E-2</v>
      </c>
      <c r="Q3">
        <v>6.8112369335330356E-3</v>
      </c>
      <c r="R3">
        <v>1.0804129753320194E-2</v>
      </c>
      <c r="T3">
        <f t="shared" ref="T3:T50" si="0">AVERAGE(J3:M3)</f>
        <v>9.3141861697117259E-2</v>
      </c>
      <c r="U3">
        <f t="shared" ref="U3:U50" si="1">AVERAGE(N3:R3)</f>
        <v>1.7375688647938238E-2</v>
      </c>
      <c r="V3">
        <f t="shared" ref="V3:V50" si="2">T3/U3</f>
        <v>5.3604702285091461</v>
      </c>
      <c r="W3">
        <f t="shared" ref="W3:W50" si="3">TTEST(J3:M3,N3:R3,2,2)</f>
        <v>6.6760681508137387E-4</v>
      </c>
      <c r="Y3">
        <v>1.4211800000000001</v>
      </c>
    </row>
    <row r="4" spans="1:25" x14ac:dyDescent="0.25">
      <c r="A4" t="s">
        <v>70</v>
      </c>
      <c r="B4" t="s">
        <v>71</v>
      </c>
      <c r="C4" t="str">
        <f t="shared" ref="C4:C50" si="4">CONCATENATE(A4,"_",D4,"_",E4)</f>
        <v>20-HETE_AA_CYP</v>
      </c>
      <c r="D4" t="s">
        <v>39</v>
      </c>
      <c r="E4" t="s">
        <v>57</v>
      </c>
      <c r="F4" t="s">
        <v>960</v>
      </c>
      <c r="G4" t="s">
        <v>983</v>
      </c>
      <c r="H4" t="s">
        <v>984</v>
      </c>
      <c r="I4" t="s">
        <v>985</v>
      </c>
      <c r="J4">
        <v>8.8692329030470349E-2</v>
      </c>
      <c r="K4">
        <v>0.17063846107033587</v>
      </c>
      <c r="L4">
        <v>0.18868327538077656</v>
      </c>
      <c r="M4">
        <v>0.12152601068965642</v>
      </c>
      <c r="N4">
        <v>3.040409122340075E-2</v>
      </c>
      <c r="O4">
        <v>5.4028664991497184E-4</v>
      </c>
      <c r="P4">
        <v>9.8536578277135852E-3</v>
      </c>
      <c r="Q4">
        <v>2.0732998506969857E-3</v>
      </c>
      <c r="R4">
        <v>6.1257392721733875E-2</v>
      </c>
      <c r="T4">
        <f t="shared" si="0"/>
        <v>0.14238501904280981</v>
      </c>
      <c r="U4">
        <f t="shared" si="1"/>
        <v>2.0825745654692036E-2</v>
      </c>
      <c r="V4">
        <f t="shared" si="2"/>
        <v>6.8369709975177049</v>
      </c>
      <c r="W4">
        <f t="shared" si="3"/>
        <v>1.4141319747804529E-3</v>
      </c>
      <c r="Y4">
        <v>1.38629</v>
      </c>
    </row>
    <row r="5" spans="1:25" x14ac:dyDescent="0.25">
      <c r="A5" t="s">
        <v>103</v>
      </c>
      <c r="B5" t="s">
        <v>104</v>
      </c>
      <c r="C5" t="str">
        <f t="shared" si="4"/>
        <v>11(12)-EET_AA_CYP</v>
      </c>
      <c r="D5" t="s">
        <v>39</v>
      </c>
      <c r="E5" t="s">
        <v>57</v>
      </c>
      <c r="F5" t="s">
        <v>960</v>
      </c>
      <c r="I5" t="s">
        <v>981</v>
      </c>
      <c r="J5">
        <v>0.36129077401395715</v>
      </c>
      <c r="K5">
        <v>0.615054965117938</v>
      </c>
      <c r="L5">
        <v>0.77705638953837497</v>
      </c>
      <c r="M5">
        <v>0.45351134464344284</v>
      </c>
      <c r="N5">
        <v>0.14372174863823187</v>
      </c>
      <c r="O5">
        <v>3.3823602588797186E-2</v>
      </c>
      <c r="P5">
        <v>9.7090119583163104E-2</v>
      </c>
      <c r="Q5">
        <v>4.1710900341683219E-2</v>
      </c>
      <c r="R5">
        <v>0.22987278789966742</v>
      </c>
      <c r="T5">
        <f t="shared" si="0"/>
        <v>0.5517283683284282</v>
      </c>
      <c r="U5">
        <f t="shared" si="1"/>
        <v>0.10924383181030857</v>
      </c>
      <c r="V5">
        <f t="shared" si="2"/>
        <v>5.0504303921383089</v>
      </c>
      <c r="W5">
        <f t="shared" si="3"/>
        <v>1.7524685054596081E-3</v>
      </c>
      <c r="Y5">
        <v>1.37476</v>
      </c>
    </row>
    <row r="6" spans="1:25" x14ac:dyDescent="0.25">
      <c r="A6" t="s">
        <v>86</v>
      </c>
      <c r="B6" t="s">
        <v>87</v>
      </c>
      <c r="C6" t="str">
        <f t="shared" si="4"/>
        <v>11-HDHA_DHA_12-LOX</v>
      </c>
      <c r="D6" t="s">
        <v>66</v>
      </c>
      <c r="E6" t="s">
        <v>40</v>
      </c>
      <c r="F6" t="s">
        <v>960</v>
      </c>
      <c r="G6" t="s">
        <v>1002</v>
      </c>
      <c r="H6" t="s">
        <v>962</v>
      </c>
      <c r="I6" t="s">
        <v>1003</v>
      </c>
      <c r="J6">
        <v>6.5452578603649295E-2</v>
      </c>
      <c r="K6">
        <v>7.6283134405034841E-2</v>
      </c>
      <c r="L6">
        <v>8.36593746466225E-2</v>
      </c>
      <c r="M6">
        <v>3.7751238055800718E-2</v>
      </c>
      <c r="N6">
        <v>2.4283239295413563E-2</v>
      </c>
      <c r="O6">
        <v>1.9628653594811686E-3</v>
      </c>
      <c r="P6">
        <v>1.3487933270606033E-2</v>
      </c>
      <c r="Q6">
        <v>5.0413228866214293E-4</v>
      </c>
      <c r="R6">
        <v>2.8413209942619515E-2</v>
      </c>
      <c r="T6">
        <f t="shared" si="0"/>
        <v>6.5786581427776838E-2</v>
      </c>
      <c r="U6">
        <f t="shared" si="1"/>
        <v>1.3730276031356483E-2</v>
      </c>
      <c r="V6">
        <f t="shared" si="2"/>
        <v>4.7913517017091936</v>
      </c>
      <c r="W6">
        <f t="shared" si="3"/>
        <v>2.0462510639238053E-3</v>
      </c>
      <c r="Y6">
        <v>1.36595</v>
      </c>
    </row>
    <row r="7" spans="1:25" x14ac:dyDescent="0.25">
      <c r="A7" t="s">
        <v>105</v>
      </c>
      <c r="B7" t="s">
        <v>1095</v>
      </c>
      <c r="C7" t="str">
        <f t="shared" si="4"/>
        <v>13(S)-HOTrE_LA_15-LOX</v>
      </c>
      <c r="D7" t="s">
        <v>64</v>
      </c>
      <c r="E7" t="s">
        <v>42</v>
      </c>
      <c r="F7" t="s">
        <v>1037</v>
      </c>
      <c r="I7" t="s">
        <v>1038</v>
      </c>
      <c r="J7">
        <v>8.3800853785397145E-2</v>
      </c>
      <c r="K7">
        <v>0.11705823278216035</v>
      </c>
      <c r="L7">
        <v>0.18188829416837093</v>
      </c>
      <c r="M7">
        <v>0.15150562328417536</v>
      </c>
      <c r="N7">
        <v>2.7210878801869905E-2</v>
      </c>
      <c r="O7">
        <v>1.9437003257663999E-2</v>
      </c>
      <c r="P7">
        <v>3.5264594559020347E-2</v>
      </c>
      <c r="Q7">
        <v>3.5515343389982572E-2</v>
      </c>
      <c r="R7">
        <v>6.6982142924420965E-2</v>
      </c>
      <c r="T7">
        <f t="shared" si="0"/>
        <v>0.13356325100502595</v>
      </c>
      <c r="U7">
        <f t="shared" si="1"/>
        <v>3.6881992586591562E-2</v>
      </c>
      <c r="V7">
        <f t="shared" si="2"/>
        <v>3.6213675465458128</v>
      </c>
      <c r="W7">
        <f t="shared" si="3"/>
        <v>2.3321197467239948E-3</v>
      </c>
      <c r="Y7">
        <v>1.3581799999999999</v>
      </c>
    </row>
    <row r="8" spans="1:25" x14ac:dyDescent="0.25">
      <c r="A8" t="s">
        <v>99</v>
      </c>
      <c r="B8" t="s">
        <v>100</v>
      </c>
      <c r="C8" t="str">
        <f t="shared" si="4"/>
        <v>13-HDHA_DHA_non-enzymatic</v>
      </c>
      <c r="D8" t="s">
        <v>66</v>
      </c>
      <c r="E8" t="s">
        <v>1015</v>
      </c>
      <c r="F8" t="s">
        <v>960</v>
      </c>
      <c r="G8" t="s">
        <v>1016</v>
      </c>
      <c r="H8" t="s">
        <v>962</v>
      </c>
      <c r="I8" t="s">
        <v>1017</v>
      </c>
      <c r="J8">
        <v>2.6905029795562429E-2</v>
      </c>
      <c r="K8">
        <v>2.5138760921761309E-2</v>
      </c>
      <c r="L8">
        <v>2.7463154595958564E-2</v>
      </c>
      <c r="M8">
        <v>1.1873512833810964E-2</v>
      </c>
      <c r="N8">
        <v>9.1501798020914068E-3</v>
      </c>
      <c r="O8">
        <v>1.239052483914447E-3</v>
      </c>
      <c r="P8">
        <v>7.5790301616144133E-3</v>
      </c>
      <c r="Q8">
        <v>3.193674101080807E-3</v>
      </c>
      <c r="R8">
        <v>7.8502632403382264E-3</v>
      </c>
      <c r="T8">
        <f t="shared" si="0"/>
        <v>2.2845114536773316E-2</v>
      </c>
      <c r="U8">
        <f t="shared" si="1"/>
        <v>5.8024399578078603E-3</v>
      </c>
      <c r="V8">
        <f t="shared" si="2"/>
        <v>3.9371565587736153</v>
      </c>
      <c r="W8">
        <f t="shared" si="3"/>
        <v>2.3626837683267585E-3</v>
      </c>
      <c r="Y8">
        <v>1.3573900000000001</v>
      </c>
    </row>
    <row r="9" spans="1:25" x14ac:dyDescent="0.25">
      <c r="A9" t="s">
        <v>959</v>
      </c>
      <c r="B9" t="s">
        <v>1096</v>
      </c>
      <c r="C9" t="str">
        <f t="shared" si="4"/>
        <v>15-HETE,15(R)-HETE_AA_15-LOX</v>
      </c>
      <c r="D9" t="s">
        <v>39</v>
      </c>
      <c r="E9" t="s">
        <v>42</v>
      </c>
      <c r="F9" t="s">
        <v>960</v>
      </c>
      <c r="G9" t="s">
        <v>961</v>
      </c>
      <c r="H9" t="s">
        <v>962</v>
      </c>
      <c r="J9">
        <v>4.1967476496714289</v>
      </c>
      <c r="K9">
        <v>8.2699864033853796</v>
      </c>
      <c r="L9">
        <v>9.774320799673907</v>
      </c>
      <c r="M9">
        <v>5.3683370529565</v>
      </c>
      <c r="N9">
        <v>1.5689766116811812</v>
      </c>
      <c r="O9">
        <v>7.7804575123252812E-2</v>
      </c>
      <c r="P9">
        <v>0.48581598050699309</v>
      </c>
      <c r="Q9">
        <v>0.21890538554680214</v>
      </c>
      <c r="R9">
        <v>2.882275674707016</v>
      </c>
      <c r="T9">
        <f t="shared" si="0"/>
        <v>6.9023479764218028</v>
      </c>
      <c r="U9">
        <f t="shared" si="1"/>
        <v>1.0467556455130489</v>
      </c>
      <c r="V9">
        <f t="shared" si="2"/>
        <v>6.5940394073907651</v>
      </c>
      <c r="W9">
        <f t="shared" si="3"/>
        <v>2.5290386308788014E-3</v>
      </c>
      <c r="Y9">
        <v>1.3532</v>
      </c>
    </row>
    <row r="10" spans="1:25" x14ac:dyDescent="0.25">
      <c r="A10" t="s">
        <v>97</v>
      </c>
      <c r="B10" t="s">
        <v>98</v>
      </c>
      <c r="C10" t="str">
        <f t="shared" si="4"/>
        <v>10-HDHA_DHA_non-enzymatic</v>
      </c>
      <c r="D10" t="s">
        <v>66</v>
      </c>
      <c r="E10" t="s">
        <v>1015</v>
      </c>
      <c r="F10" t="s">
        <v>960</v>
      </c>
      <c r="G10" t="s">
        <v>1018</v>
      </c>
      <c r="H10" t="s">
        <v>962</v>
      </c>
      <c r="I10" t="s">
        <v>1019</v>
      </c>
      <c r="J10">
        <v>0.31337170659158797</v>
      </c>
      <c r="K10">
        <v>0.39408701357380899</v>
      </c>
      <c r="L10">
        <v>0.40271466275752099</v>
      </c>
      <c r="M10">
        <v>0.14896466677346601</v>
      </c>
      <c r="N10">
        <v>0.122471144997798</v>
      </c>
      <c r="O10">
        <v>2.89448855447558E-2</v>
      </c>
      <c r="P10">
        <v>8.0429674864026093E-2</v>
      </c>
      <c r="Q10">
        <v>4.4160402209302398E-3</v>
      </c>
      <c r="R10">
        <v>7.1542922653321406E-2</v>
      </c>
      <c r="T10">
        <f t="shared" si="0"/>
        <v>0.314784512424096</v>
      </c>
      <c r="U10">
        <f t="shared" si="1"/>
        <v>6.1560933656166307E-2</v>
      </c>
      <c r="V10">
        <f t="shared" si="2"/>
        <v>5.1133810637481343</v>
      </c>
      <c r="W10">
        <f t="shared" si="3"/>
        <v>2.9155442969158994E-3</v>
      </c>
      <c r="Y10">
        <v>1.34416</v>
      </c>
    </row>
    <row r="11" spans="1:25" x14ac:dyDescent="0.25">
      <c r="A11" t="s">
        <v>53</v>
      </c>
      <c r="B11" t="s">
        <v>1097</v>
      </c>
      <c r="C11" t="str">
        <f t="shared" si="4"/>
        <v>11-HETE_AA_COX</v>
      </c>
      <c r="D11" t="s">
        <v>39</v>
      </c>
      <c r="E11" t="s">
        <v>48</v>
      </c>
      <c r="F11" t="s">
        <v>973</v>
      </c>
      <c r="G11" t="s">
        <v>974</v>
      </c>
      <c r="H11" t="s">
        <v>958</v>
      </c>
      <c r="I11" t="s">
        <v>53</v>
      </c>
      <c r="J11">
        <v>0.88691531758711428</v>
      </c>
      <c r="K11">
        <v>1.6114037167584205</v>
      </c>
      <c r="L11">
        <v>2.0963089847356065</v>
      </c>
      <c r="M11">
        <v>1.1755454082207213</v>
      </c>
      <c r="N11">
        <v>0.373848364889175</v>
      </c>
      <c r="O11">
        <v>9.7743791475188441E-2</v>
      </c>
      <c r="P11">
        <v>0.32159252071491762</v>
      </c>
      <c r="Q11">
        <v>0.12757358921587786</v>
      </c>
      <c r="R11">
        <v>0.64691405979851291</v>
      </c>
      <c r="T11">
        <f t="shared" si="0"/>
        <v>1.4425433568254658</v>
      </c>
      <c r="U11">
        <f t="shared" si="1"/>
        <v>0.3135344652187344</v>
      </c>
      <c r="V11">
        <f t="shared" si="2"/>
        <v>4.6009084067331765</v>
      </c>
      <c r="W11">
        <f t="shared" si="3"/>
        <v>3.2209335425171749E-3</v>
      </c>
      <c r="Y11">
        <v>1.33758</v>
      </c>
    </row>
    <row r="12" spans="1:25" x14ac:dyDescent="0.25">
      <c r="A12" t="s">
        <v>1052</v>
      </c>
      <c r="B12" t="s">
        <v>1098</v>
      </c>
      <c r="C12" t="str">
        <f t="shared" si="4"/>
        <v>8-iso PGF3α_AA_LOX</v>
      </c>
      <c r="D12" t="s">
        <v>39</v>
      </c>
      <c r="E12" t="s">
        <v>80</v>
      </c>
      <c r="F12" t="s">
        <v>973</v>
      </c>
      <c r="G12" t="s">
        <v>989</v>
      </c>
      <c r="I12" t="s">
        <v>990</v>
      </c>
      <c r="J12">
        <v>1.1889482369636857E-2</v>
      </c>
      <c r="K12">
        <v>1.4904087051315931E-2</v>
      </c>
      <c r="L12">
        <v>1.6273717233453375E-2</v>
      </c>
      <c r="M12">
        <v>6.6905646558515358E-3</v>
      </c>
      <c r="N12">
        <v>1.8633382453732625E-3</v>
      </c>
      <c r="O12">
        <v>5.2740197017985624E-3</v>
      </c>
      <c r="P12">
        <v>3.1031237733736554E-4</v>
      </c>
      <c r="Q12">
        <v>5.1826886046001065E-3</v>
      </c>
      <c r="R12">
        <v>2.394367818282971E-3</v>
      </c>
      <c r="T12">
        <f t="shared" si="0"/>
        <v>1.2439462827564425E-2</v>
      </c>
      <c r="U12">
        <f t="shared" si="1"/>
        <v>3.0049453494784537E-3</v>
      </c>
      <c r="V12">
        <f t="shared" si="2"/>
        <v>4.1396635814769311</v>
      </c>
      <c r="W12">
        <f t="shared" si="3"/>
        <v>3.32866157615848E-3</v>
      </c>
      <c r="Y12">
        <v>1.3353699999999999</v>
      </c>
    </row>
    <row r="13" spans="1:25" x14ac:dyDescent="0.25">
      <c r="A13" t="s">
        <v>1044</v>
      </c>
      <c r="B13" t="s">
        <v>1099</v>
      </c>
      <c r="C13" t="str">
        <f t="shared" si="4"/>
        <v>9(10)-EpOME_LA_CYP</v>
      </c>
      <c r="D13" t="s">
        <v>64</v>
      </c>
      <c r="E13" t="s">
        <v>57</v>
      </c>
      <c r="F13" t="s">
        <v>956</v>
      </c>
      <c r="G13" t="s">
        <v>1045</v>
      </c>
      <c r="H13" t="s">
        <v>1046</v>
      </c>
      <c r="I13" t="s">
        <v>1047</v>
      </c>
      <c r="J13">
        <v>0.37942398583473214</v>
      </c>
      <c r="K13">
        <v>0.47097527221234486</v>
      </c>
      <c r="L13">
        <v>0.77620108933437504</v>
      </c>
      <c r="M13">
        <v>0.44766603463398574</v>
      </c>
      <c r="N13">
        <v>0.16157807806738095</v>
      </c>
      <c r="O13">
        <v>0.13149405564488625</v>
      </c>
      <c r="P13">
        <v>0.17276262121144412</v>
      </c>
      <c r="Q13">
        <v>0.17234584749759499</v>
      </c>
      <c r="R13">
        <v>0.23316477724201679</v>
      </c>
      <c r="T13">
        <f t="shared" si="0"/>
        <v>0.51856659550385942</v>
      </c>
      <c r="U13">
        <f t="shared" si="1"/>
        <v>0.17426907593266461</v>
      </c>
      <c r="V13">
        <f t="shared" si="2"/>
        <v>2.9756661801789037</v>
      </c>
      <c r="W13">
        <f t="shared" si="3"/>
        <v>3.4510758851553124E-3</v>
      </c>
      <c r="Y13">
        <v>1.33291</v>
      </c>
    </row>
    <row r="14" spans="1:25" x14ac:dyDescent="0.25">
      <c r="A14" t="s">
        <v>58</v>
      </c>
      <c r="B14" t="s">
        <v>59</v>
      </c>
      <c r="C14" t="str">
        <f t="shared" si="4"/>
        <v>14(15)-EET_AA_CYP</v>
      </c>
      <c r="D14" t="s">
        <v>39</v>
      </c>
      <c r="E14" t="s">
        <v>57</v>
      </c>
      <c r="F14" t="s">
        <v>956</v>
      </c>
      <c r="I14" t="s">
        <v>982</v>
      </c>
      <c r="J14">
        <v>5.914175037412428</v>
      </c>
      <c r="K14">
        <v>9.8992236384312751</v>
      </c>
      <c r="L14">
        <v>14.066733232513563</v>
      </c>
      <c r="M14">
        <v>6.6607197620672149</v>
      </c>
      <c r="N14">
        <v>2.1178198197138469</v>
      </c>
      <c r="O14">
        <v>0.1346181423013747</v>
      </c>
      <c r="P14">
        <v>0.65196651462575861</v>
      </c>
      <c r="Q14">
        <v>0.27855931312772181</v>
      </c>
      <c r="R14">
        <v>3.8220286634245482</v>
      </c>
      <c r="T14">
        <f t="shared" si="0"/>
        <v>9.1352129176061201</v>
      </c>
      <c r="U14">
        <f t="shared" si="1"/>
        <v>1.4009984906386501</v>
      </c>
      <c r="V14">
        <f t="shared" si="2"/>
        <v>6.5205016127046651</v>
      </c>
      <c r="W14">
        <f t="shared" si="3"/>
        <v>3.7326783731499369E-3</v>
      </c>
      <c r="Y14">
        <v>1.3274699999999999</v>
      </c>
    </row>
    <row r="15" spans="1:25" x14ac:dyDescent="0.25">
      <c r="A15" t="s">
        <v>116</v>
      </c>
      <c r="B15" t="s">
        <v>117</v>
      </c>
      <c r="C15" t="str">
        <f t="shared" si="4"/>
        <v>5-OxoETE_AA_5-LOX</v>
      </c>
      <c r="D15" t="s">
        <v>39</v>
      </c>
      <c r="E15" t="s">
        <v>47</v>
      </c>
      <c r="G15" t="s">
        <v>967</v>
      </c>
      <c r="H15" t="s">
        <v>968</v>
      </c>
      <c r="I15" t="s">
        <v>969</v>
      </c>
      <c r="J15">
        <v>3.3650163105195897E-2</v>
      </c>
      <c r="K15">
        <v>7.7458089177371389E-2</v>
      </c>
      <c r="L15">
        <v>9.4650665320780314E-2</v>
      </c>
      <c r="M15">
        <v>6.9854324084508937E-2</v>
      </c>
      <c r="N15">
        <v>2.2274573645301218E-2</v>
      </c>
      <c r="O15">
        <v>2.5970194333716001E-2</v>
      </c>
      <c r="P15">
        <v>3.0561813532616274E-2</v>
      </c>
      <c r="Q15">
        <v>9.3730320799574295E-3</v>
      </c>
      <c r="R15">
        <v>1.1550793622443645E-2</v>
      </c>
      <c r="T15">
        <f t="shared" si="0"/>
        <v>6.890331042196414E-2</v>
      </c>
      <c r="U15">
        <f t="shared" si="1"/>
        <v>1.9946081442806914E-2</v>
      </c>
      <c r="V15">
        <f t="shared" si="2"/>
        <v>3.4544785460510843</v>
      </c>
      <c r="W15">
        <f t="shared" si="3"/>
        <v>5.1122046977774629E-3</v>
      </c>
      <c r="Y15">
        <v>1.30426</v>
      </c>
    </row>
    <row r="16" spans="1:25" x14ac:dyDescent="0.25">
      <c r="A16" t="s">
        <v>65</v>
      </c>
      <c r="B16" t="s">
        <v>1100</v>
      </c>
      <c r="C16" t="str">
        <f t="shared" si="4"/>
        <v>14-HDoHE_DHA_CYP</v>
      </c>
      <c r="D16" t="s">
        <v>66</v>
      </c>
      <c r="E16" t="s">
        <v>57</v>
      </c>
      <c r="F16" t="s">
        <v>956</v>
      </c>
      <c r="G16" t="s">
        <v>1005</v>
      </c>
      <c r="H16" t="s">
        <v>962</v>
      </c>
      <c r="I16" t="s">
        <v>65</v>
      </c>
      <c r="J16">
        <v>0.1294950504966518</v>
      </c>
      <c r="K16">
        <v>0.25484438855458691</v>
      </c>
      <c r="L16">
        <v>0.19833979748619718</v>
      </c>
      <c r="M16">
        <v>8.1161602883976433E-2</v>
      </c>
      <c r="N16">
        <v>4.0035865936100312E-2</v>
      </c>
      <c r="O16">
        <v>8.4896779213568122E-4</v>
      </c>
      <c r="P16">
        <v>4.0139446430478627E-2</v>
      </c>
      <c r="Q16">
        <v>2.0731204238598677E-3</v>
      </c>
      <c r="R16">
        <v>6.1174755379809355E-2</v>
      </c>
      <c r="T16">
        <f t="shared" si="0"/>
        <v>0.16596020985535306</v>
      </c>
      <c r="U16">
        <f t="shared" si="1"/>
        <v>2.885443119247677E-2</v>
      </c>
      <c r="V16">
        <f t="shared" si="2"/>
        <v>5.7516368542598046</v>
      </c>
      <c r="W16">
        <f t="shared" si="3"/>
        <v>6.729276972737259E-3</v>
      </c>
      <c r="Y16">
        <v>1.28199</v>
      </c>
    </row>
    <row r="17" spans="1:25" x14ac:dyDescent="0.25">
      <c r="A17" t="s">
        <v>1053</v>
      </c>
      <c r="B17" t="s">
        <v>1101</v>
      </c>
      <c r="C17" t="str">
        <f t="shared" si="4"/>
        <v>2,3-dinor-8-iso PGF2α_AA_Non-enzymatic</v>
      </c>
      <c r="D17" t="s">
        <v>39</v>
      </c>
      <c r="E17" t="s">
        <v>111</v>
      </c>
      <c r="F17" t="s">
        <v>973</v>
      </c>
      <c r="G17" t="s">
        <v>962</v>
      </c>
      <c r="H17" t="s">
        <v>992</v>
      </c>
      <c r="I17" t="s">
        <v>993</v>
      </c>
      <c r="J17">
        <v>3.6021403895023572E-3</v>
      </c>
      <c r="K17">
        <v>3.9160689926081727E-3</v>
      </c>
      <c r="L17">
        <v>4.8268724212368747E-3</v>
      </c>
      <c r="M17">
        <v>5.1199900949831434E-3</v>
      </c>
      <c r="N17">
        <v>1.5988714213635907E-3</v>
      </c>
      <c r="O17">
        <v>3.3983222335484688E-3</v>
      </c>
      <c r="P17">
        <v>2.7521911829123031E-3</v>
      </c>
      <c r="Q17">
        <v>2.7422867428116642E-3</v>
      </c>
      <c r="R17">
        <v>2.7141285520409807E-3</v>
      </c>
      <c r="T17">
        <f t="shared" si="0"/>
        <v>4.3662679745826369E-3</v>
      </c>
      <c r="U17">
        <f t="shared" si="1"/>
        <v>2.6411600265354015E-3</v>
      </c>
      <c r="V17">
        <f t="shared" si="2"/>
        <v>1.6531629779018664</v>
      </c>
      <c r="W17">
        <f t="shared" si="3"/>
        <v>6.9683051696557939E-3</v>
      </c>
      <c r="Y17">
        <v>1.27902</v>
      </c>
    </row>
    <row r="18" spans="1:25" x14ac:dyDescent="0.25">
      <c r="A18" t="s">
        <v>78</v>
      </c>
      <c r="B18" t="s">
        <v>79</v>
      </c>
      <c r="C18" t="str">
        <f t="shared" si="4"/>
        <v>9-HETE_AA_CYP</v>
      </c>
      <c r="D18" t="s">
        <v>39</v>
      </c>
      <c r="E18" t="s">
        <v>57</v>
      </c>
      <c r="F18" t="s">
        <v>960</v>
      </c>
      <c r="G18" t="s">
        <v>976</v>
      </c>
      <c r="H18" t="s">
        <v>977</v>
      </c>
      <c r="I18" t="s">
        <v>78</v>
      </c>
      <c r="J18">
        <v>1.086970607433775</v>
      </c>
      <c r="K18">
        <v>3.3449734506199689</v>
      </c>
      <c r="L18">
        <v>2.3505787197774342</v>
      </c>
      <c r="M18">
        <v>1.4903997494166035</v>
      </c>
      <c r="N18">
        <v>0.29956587291427655</v>
      </c>
      <c r="O18">
        <v>5.1201393373770623E-2</v>
      </c>
      <c r="P18">
        <v>0.5484577082716966</v>
      </c>
      <c r="Q18">
        <v>4.3654337183078928E-2</v>
      </c>
      <c r="R18">
        <v>0.68318867659867422</v>
      </c>
      <c r="T18">
        <f t="shared" si="0"/>
        <v>2.0682306318119452</v>
      </c>
      <c r="U18">
        <f t="shared" si="1"/>
        <v>0.32521359766829938</v>
      </c>
      <c r="V18">
        <f t="shared" si="2"/>
        <v>6.3596068757291961</v>
      </c>
      <c r="W18">
        <f t="shared" si="3"/>
        <v>7.0578721803294768E-3</v>
      </c>
      <c r="Y18">
        <v>1.27793</v>
      </c>
    </row>
    <row r="19" spans="1:25" x14ac:dyDescent="0.25">
      <c r="A19" t="s">
        <v>106</v>
      </c>
      <c r="B19" t="s">
        <v>1102</v>
      </c>
      <c r="C19" t="str">
        <f t="shared" si="4"/>
        <v>12-HEPE_EPA_12-LOX</v>
      </c>
      <c r="D19" t="s">
        <v>52</v>
      </c>
      <c r="E19" t="s">
        <v>40</v>
      </c>
      <c r="F19" t="s">
        <v>960</v>
      </c>
      <c r="G19" t="s">
        <v>1020</v>
      </c>
      <c r="H19" t="s">
        <v>962</v>
      </c>
      <c r="I19" t="s">
        <v>106</v>
      </c>
      <c r="J19">
        <v>1.0401822727086965E-2</v>
      </c>
      <c r="K19">
        <v>2.6946351224977037E-2</v>
      </c>
      <c r="L19">
        <v>1.5199276978387907E-2</v>
      </c>
      <c r="M19">
        <v>1.8808618884342928E-2</v>
      </c>
      <c r="N19">
        <v>6.02533584987925E-3</v>
      </c>
      <c r="O19">
        <v>8.1875562220862816E-4</v>
      </c>
      <c r="P19">
        <v>6.2819480119846206E-3</v>
      </c>
      <c r="Q19">
        <v>3.7625404499622857E-3</v>
      </c>
      <c r="R19">
        <v>9.1673733037716462E-3</v>
      </c>
      <c r="T19">
        <f t="shared" si="0"/>
        <v>1.7839017453698709E-2</v>
      </c>
      <c r="U19">
        <f t="shared" si="1"/>
        <v>5.2111906475612859E-3</v>
      </c>
      <c r="V19">
        <f t="shared" si="2"/>
        <v>3.4232133614315083</v>
      </c>
      <c r="W19">
        <f t="shared" si="3"/>
        <v>8.0536782318121614E-3</v>
      </c>
      <c r="Y19">
        <v>1.2663500000000001</v>
      </c>
    </row>
    <row r="20" spans="1:25" x14ac:dyDescent="0.25">
      <c r="A20" t="s">
        <v>56</v>
      </c>
      <c r="B20" t="s">
        <v>1103</v>
      </c>
      <c r="C20" t="str">
        <f t="shared" si="4"/>
        <v>12-HETE_AA_12-LOX</v>
      </c>
      <c r="D20" t="s">
        <v>39</v>
      </c>
      <c r="E20" t="s">
        <v>40</v>
      </c>
      <c r="F20" t="s">
        <v>956</v>
      </c>
      <c r="G20" t="s">
        <v>957</v>
      </c>
      <c r="H20" t="s">
        <v>958</v>
      </c>
      <c r="I20" t="s">
        <v>56</v>
      </c>
      <c r="J20">
        <v>1.1171532075713715</v>
      </c>
      <c r="K20">
        <v>3.5211945872536896</v>
      </c>
      <c r="L20">
        <v>2.2716511821751717</v>
      </c>
      <c r="M20">
        <v>1.42558926714425</v>
      </c>
      <c r="N20">
        <v>0.31469777127150939</v>
      </c>
      <c r="O20">
        <v>4.7187692142800622E-2</v>
      </c>
      <c r="P20">
        <v>0.5130615080054276</v>
      </c>
      <c r="Q20">
        <v>5.0901432661864289E-2</v>
      </c>
      <c r="R20">
        <v>0.56583395103389678</v>
      </c>
      <c r="T20">
        <f t="shared" si="0"/>
        <v>2.0838970610361209</v>
      </c>
      <c r="U20">
        <f t="shared" si="1"/>
        <v>0.29833647102309974</v>
      </c>
      <c r="V20">
        <f t="shared" si="2"/>
        <v>6.9850563489261361</v>
      </c>
      <c r="W20">
        <f t="shared" si="3"/>
        <v>8.1177003960784255E-3</v>
      </c>
      <c r="Y20">
        <v>1.2656400000000001</v>
      </c>
    </row>
    <row r="21" spans="1:25" x14ac:dyDescent="0.25">
      <c r="A21" t="s">
        <v>132</v>
      </c>
      <c r="B21" t="s">
        <v>1104</v>
      </c>
      <c r="C21" t="str">
        <f t="shared" si="4"/>
        <v>7(8)-EpDPA_DHA_CYP</v>
      </c>
      <c r="D21" t="s">
        <v>66</v>
      </c>
      <c r="E21" t="s">
        <v>57</v>
      </c>
      <c r="I21" t="s">
        <v>1004</v>
      </c>
      <c r="J21">
        <v>5.1260570218983573E-2</v>
      </c>
      <c r="K21">
        <v>7.2906695412000691E-2</v>
      </c>
      <c r="L21">
        <v>0.10340577561201218</v>
      </c>
      <c r="M21">
        <v>3.1589516731673997E-2</v>
      </c>
      <c r="N21">
        <v>2.0442951436755345E-2</v>
      </c>
      <c r="O21">
        <v>2.917083595589069E-3</v>
      </c>
      <c r="P21">
        <v>9.6627557575100359E-3</v>
      </c>
      <c r="Q21">
        <v>5.9659234026931789E-4</v>
      </c>
      <c r="R21">
        <v>2.6623675649320451E-2</v>
      </c>
      <c r="T21">
        <f t="shared" si="0"/>
        <v>6.4790639493667604E-2</v>
      </c>
      <c r="U21">
        <f t="shared" si="1"/>
        <v>1.2048611755888844E-2</v>
      </c>
      <c r="V21">
        <f t="shared" si="2"/>
        <v>5.3774360736622393</v>
      </c>
      <c r="W21">
        <f t="shared" si="3"/>
        <v>8.7817516296136607E-3</v>
      </c>
      <c r="Y21">
        <v>1.25848</v>
      </c>
    </row>
    <row r="22" spans="1:25" x14ac:dyDescent="0.25">
      <c r="A22" t="s">
        <v>1061</v>
      </c>
      <c r="B22" t="s">
        <v>1105</v>
      </c>
      <c r="C22" t="str">
        <f t="shared" si="4"/>
        <v>LTE4_AA_LOX</v>
      </c>
      <c r="D22" t="s">
        <v>39</v>
      </c>
      <c r="E22" t="s">
        <v>80</v>
      </c>
      <c r="F22" t="s">
        <v>964</v>
      </c>
      <c r="I22" t="s">
        <v>991</v>
      </c>
      <c r="J22">
        <v>2.1954383964913299E-2</v>
      </c>
      <c r="K22">
        <v>1.31178963138667E-2</v>
      </c>
      <c r="L22">
        <v>2.11019843611438E-2</v>
      </c>
      <c r="M22">
        <v>2.65924447451313E-2</v>
      </c>
      <c r="N22">
        <v>4.1799731961220799E-4</v>
      </c>
      <c r="O22">
        <v>2.0074325439739102E-3</v>
      </c>
      <c r="P22">
        <v>5.8516159917827602E-3</v>
      </c>
      <c r="Q22">
        <v>1.46851210511873E-2</v>
      </c>
      <c r="R22">
        <v>1.1200286081399899E-2</v>
      </c>
      <c r="T22">
        <f t="shared" si="0"/>
        <v>2.0691677346263773E-2</v>
      </c>
      <c r="U22">
        <f t="shared" si="1"/>
        <v>6.8324905975912145E-3</v>
      </c>
      <c r="V22">
        <f t="shared" si="2"/>
        <v>3.0284238303318847</v>
      </c>
      <c r="W22">
        <f t="shared" si="3"/>
        <v>9.6258479223646498E-3</v>
      </c>
      <c r="Y22">
        <v>1.2499</v>
      </c>
    </row>
    <row r="23" spans="1:25" x14ac:dyDescent="0.25">
      <c r="A23" t="s">
        <v>1010</v>
      </c>
      <c r="B23" t="s">
        <v>1106</v>
      </c>
      <c r="C23" t="str">
        <f t="shared" si="4"/>
        <v>16(17)-EpDPA_DHA_LOX</v>
      </c>
      <c r="D23" t="s">
        <v>66</v>
      </c>
      <c r="E23" t="s">
        <v>80</v>
      </c>
      <c r="F23" t="s">
        <v>960</v>
      </c>
      <c r="G23" t="s">
        <v>1011</v>
      </c>
      <c r="I23" t="s">
        <v>1012</v>
      </c>
      <c r="J23">
        <v>1.24105904755237</v>
      </c>
      <c r="K23">
        <v>2.1383097128178199</v>
      </c>
      <c r="L23">
        <v>2.4929112490523999</v>
      </c>
      <c r="M23">
        <v>0.68428778996633099</v>
      </c>
      <c r="N23">
        <v>0.63572386063563402</v>
      </c>
      <c r="O23">
        <v>2.1299482030795701E-3</v>
      </c>
      <c r="P23">
        <v>0.145224792987937</v>
      </c>
      <c r="Q23">
        <v>0.120198347413665</v>
      </c>
      <c r="R23">
        <v>0.61377420825016804</v>
      </c>
      <c r="T23">
        <f t="shared" si="0"/>
        <v>1.6391419498472302</v>
      </c>
      <c r="U23">
        <f t="shared" si="1"/>
        <v>0.30341023149809676</v>
      </c>
      <c r="V23">
        <f t="shared" si="2"/>
        <v>5.4023951063018529</v>
      </c>
      <c r="W23">
        <f t="shared" si="3"/>
        <v>1.1481874259284869E-2</v>
      </c>
      <c r="Y23">
        <v>1.2326600000000001</v>
      </c>
    </row>
    <row r="24" spans="1:25" x14ac:dyDescent="0.25">
      <c r="A24" t="s">
        <v>45</v>
      </c>
      <c r="B24" t="s">
        <v>1107</v>
      </c>
      <c r="C24" t="str">
        <f t="shared" si="4"/>
        <v>9(S)-HOTrE_ALA_5-LOX</v>
      </c>
      <c r="D24" t="s">
        <v>46</v>
      </c>
      <c r="E24" t="s">
        <v>47</v>
      </c>
      <c r="H24" t="s">
        <v>995</v>
      </c>
      <c r="I24" t="s">
        <v>996</v>
      </c>
      <c r="J24">
        <v>0.4266491086429357</v>
      </c>
      <c r="K24">
        <v>0.54144264712729651</v>
      </c>
      <c r="L24">
        <v>1.0038707497837593</v>
      </c>
      <c r="M24">
        <v>0.74325135390155705</v>
      </c>
      <c r="N24">
        <v>0.16421465385233</v>
      </c>
      <c r="O24">
        <v>7.9280935707408434E-2</v>
      </c>
      <c r="P24">
        <v>8.3563729229537934E-2</v>
      </c>
      <c r="Q24">
        <v>0.15988508656118</v>
      </c>
      <c r="R24">
        <v>0.5165175314249677</v>
      </c>
      <c r="T24">
        <f t="shared" si="0"/>
        <v>0.67880346486388721</v>
      </c>
      <c r="U24">
        <f t="shared" si="1"/>
        <v>0.20069238735508482</v>
      </c>
      <c r="V24">
        <f t="shared" si="2"/>
        <v>3.3823079879102789</v>
      </c>
      <c r="W24">
        <f t="shared" si="3"/>
        <v>1.2843699041708401E-2</v>
      </c>
      <c r="Y24">
        <v>1.2211799999999999</v>
      </c>
    </row>
    <row r="25" spans="1:25" x14ac:dyDescent="0.25">
      <c r="A25" t="s">
        <v>102</v>
      </c>
      <c r="B25" t="s">
        <v>1108</v>
      </c>
      <c r="C25" t="str">
        <f t="shared" si="4"/>
        <v>19(20)-EpDPA_DHA_LOX</v>
      </c>
      <c r="D25" t="s">
        <v>66</v>
      </c>
      <c r="E25" t="s">
        <v>80</v>
      </c>
      <c r="F25" t="s">
        <v>960</v>
      </c>
      <c r="G25" t="s">
        <v>1008</v>
      </c>
      <c r="H25" t="s">
        <v>962</v>
      </c>
      <c r="I25" t="s">
        <v>1009</v>
      </c>
      <c r="J25">
        <v>0.18927561183389105</v>
      </c>
      <c r="K25">
        <v>0.24437584795036035</v>
      </c>
      <c r="L25">
        <v>0.25678482392013408</v>
      </c>
      <c r="M25">
        <v>0.11444529647929501</v>
      </c>
      <c r="N25">
        <v>7.8878926957298437E-2</v>
      </c>
      <c r="O25">
        <v>3.8E-3</v>
      </c>
      <c r="P25">
        <v>3.7681176858266205E-2</v>
      </c>
      <c r="Q25">
        <v>3.8E-3</v>
      </c>
      <c r="R25">
        <v>7.4382824072348711E-2</v>
      </c>
      <c r="T25">
        <f t="shared" si="0"/>
        <v>0.20122039504592013</v>
      </c>
      <c r="U25">
        <f t="shared" si="1"/>
        <v>3.9708585577582667E-2</v>
      </c>
      <c r="V25">
        <f t="shared" si="2"/>
        <v>5.0674279156273538</v>
      </c>
      <c r="W25">
        <f t="shared" si="3"/>
        <v>2.0698336621625037E-3</v>
      </c>
      <c r="Y25">
        <v>1.2126699999999999</v>
      </c>
    </row>
    <row r="26" spans="1:25" x14ac:dyDescent="0.25">
      <c r="A26" t="s">
        <v>107</v>
      </c>
      <c r="B26" t="s">
        <v>1109</v>
      </c>
      <c r="C26" t="str">
        <f t="shared" si="4"/>
        <v>8-HDHA_DHA_LOX</v>
      </c>
      <c r="D26" t="s">
        <v>66</v>
      </c>
      <c r="E26" t="s">
        <v>80</v>
      </c>
      <c r="F26" t="s">
        <v>960</v>
      </c>
      <c r="G26" t="s">
        <v>1013</v>
      </c>
      <c r="H26" t="s">
        <v>962</v>
      </c>
      <c r="I26" t="s">
        <v>1014</v>
      </c>
      <c r="J26">
        <v>1.77344580299272</v>
      </c>
      <c r="K26">
        <v>3.1502141418795402</v>
      </c>
      <c r="L26">
        <v>4.1635085736469497</v>
      </c>
      <c r="M26">
        <v>1.17309951669118</v>
      </c>
      <c r="N26">
        <v>0.86929030551606101</v>
      </c>
      <c r="O26">
        <v>7.8540537005775107E-3</v>
      </c>
      <c r="P26">
        <v>0.35085272753355601</v>
      </c>
      <c r="Q26">
        <v>7.8382284882573997E-2</v>
      </c>
      <c r="R26">
        <v>1.09254844616594</v>
      </c>
      <c r="T26">
        <f t="shared" si="0"/>
        <v>2.5650670088025973</v>
      </c>
      <c r="U26">
        <f t="shared" si="1"/>
        <v>0.47978556355974167</v>
      </c>
      <c r="V26">
        <f t="shared" si="2"/>
        <v>5.346278011725131</v>
      </c>
      <c r="W26">
        <f t="shared" si="3"/>
        <v>1.3985154059012898E-2</v>
      </c>
      <c r="Y26">
        <v>1.21217</v>
      </c>
    </row>
    <row r="27" spans="1:25" x14ac:dyDescent="0.25">
      <c r="A27" t="s">
        <v>1048</v>
      </c>
      <c r="B27" t="s">
        <v>1110</v>
      </c>
      <c r="C27" t="str">
        <f t="shared" si="4"/>
        <v>12(13)-EpOME_LA_CYP</v>
      </c>
      <c r="D27" t="s">
        <v>64</v>
      </c>
      <c r="E27" t="s">
        <v>57</v>
      </c>
      <c r="F27" t="s">
        <v>960</v>
      </c>
      <c r="G27" t="s">
        <v>1049</v>
      </c>
      <c r="H27" t="s">
        <v>962</v>
      </c>
      <c r="I27" t="s">
        <v>1050</v>
      </c>
      <c r="J27">
        <v>2.5203198377523321</v>
      </c>
      <c r="K27">
        <v>2.8920615614596072</v>
      </c>
      <c r="L27">
        <v>7.2692794917759063</v>
      </c>
      <c r="M27">
        <v>2.9515054553210858</v>
      </c>
      <c r="N27">
        <v>0.63394561395667193</v>
      </c>
      <c r="O27">
        <v>0.21513901814724437</v>
      </c>
      <c r="P27">
        <v>0.3646293161767965</v>
      </c>
      <c r="Q27">
        <v>0.46238021188895712</v>
      </c>
      <c r="R27">
        <v>1.4448046397264322</v>
      </c>
      <c r="T27">
        <f t="shared" si="0"/>
        <v>3.9082915865772332</v>
      </c>
      <c r="U27">
        <f t="shared" si="1"/>
        <v>0.62417975997922048</v>
      </c>
      <c r="V27">
        <f t="shared" si="2"/>
        <v>6.2614840101629436</v>
      </c>
      <c r="W27">
        <f t="shared" si="3"/>
        <v>1.4500280311271369E-2</v>
      </c>
      <c r="Y27">
        <v>1.20827</v>
      </c>
    </row>
    <row r="28" spans="1:25" x14ac:dyDescent="0.25">
      <c r="A28" t="s">
        <v>1027</v>
      </c>
      <c r="B28" t="s">
        <v>1111</v>
      </c>
      <c r="C28" t="str">
        <f t="shared" si="4"/>
        <v>20-HEPE_EPA_CYP</v>
      </c>
      <c r="D28" t="s">
        <v>52</v>
      </c>
      <c r="E28" t="s">
        <v>57</v>
      </c>
      <c r="I28" t="s">
        <v>1028</v>
      </c>
      <c r="J28">
        <v>7.2742226480722857E-2</v>
      </c>
      <c r="K28">
        <v>0.1107326215862162</v>
      </c>
      <c r="L28">
        <v>0.10492596616502094</v>
      </c>
      <c r="M28">
        <v>0.10735881863076321</v>
      </c>
      <c r="N28">
        <v>5.654979741012469E-2</v>
      </c>
      <c r="O28">
        <v>3.3470832527430312E-3</v>
      </c>
      <c r="P28">
        <v>1.4304667496493931E-2</v>
      </c>
      <c r="Q28">
        <v>1.2357492424412609E-2</v>
      </c>
      <c r="R28">
        <v>8.893713877163581E-2</v>
      </c>
      <c r="T28">
        <f t="shared" si="0"/>
        <v>9.89399082156808E-2</v>
      </c>
      <c r="U28">
        <f t="shared" si="1"/>
        <v>3.5099235871082012E-2</v>
      </c>
      <c r="V28">
        <f t="shared" si="2"/>
        <v>2.8188621706490373</v>
      </c>
      <c r="W28">
        <f t="shared" si="3"/>
        <v>1.537676238536809E-2</v>
      </c>
      <c r="Y28">
        <v>1.20183</v>
      </c>
    </row>
    <row r="29" spans="1:25" x14ac:dyDescent="0.25">
      <c r="A29" t="s">
        <v>1060</v>
      </c>
      <c r="B29" t="s">
        <v>1112</v>
      </c>
      <c r="C29" t="str">
        <f t="shared" si="4"/>
        <v>11-trans LTE4_AA_15-LOX</v>
      </c>
      <c r="D29" t="s">
        <v>39</v>
      </c>
      <c r="E29" t="s">
        <v>42</v>
      </c>
      <c r="F29" t="s">
        <v>964</v>
      </c>
      <c r="G29" t="s">
        <v>965</v>
      </c>
      <c r="I29" t="s">
        <v>966</v>
      </c>
      <c r="J29">
        <v>1.6974136808445998E-2</v>
      </c>
      <c r="K29">
        <v>2.2084410467394702E-2</v>
      </c>
      <c r="L29">
        <v>2.9286016958372501E-2</v>
      </c>
      <c r="M29">
        <v>3.9606486125382603E-2</v>
      </c>
      <c r="N29">
        <v>4.5104422663349098E-3</v>
      </c>
      <c r="O29">
        <v>4.15296678375394E-4</v>
      </c>
      <c r="P29">
        <v>9.3129402740707503E-4</v>
      </c>
      <c r="Q29">
        <v>1.77072072501697E-2</v>
      </c>
      <c r="R29">
        <v>1.56803979642836E-2</v>
      </c>
      <c r="T29">
        <f t="shared" si="0"/>
        <v>2.6987762589898951E-2</v>
      </c>
      <c r="U29">
        <f t="shared" si="1"/>
        <v>7.8489276373141341E-3</v>
      </c>
      <c r="V29">
        <f t="shared" si="2"/>
        <v>3.4384012488021911</v>
      </c>
      <c r="W29">
        <f t="shared" si="3"/>
        <v>1.5378040523015984E-2</v>
      </c>
      <c r="Y29">
        <v>1.2018200000000001</v>
      </c>
    </row>
    <row r="30" spans="1:25" x14ac:dyDescent="0.25">
      <c r="A30" t="s">
        <v>978</v>
      </c>
      <c r="B30" t="s">
        <v>1113</v>
      </c>
      <c r="C30" t="str">
        <f t="shared" si="4"/>
        <v>8(9)-EpETE,11(12)-EpETE_AA_CYP</v>
      </c>
      <c r="D30" t="s">
        <v>39</v>
      </c>
      <c r="E30" t="s">
        <v>57</v>
      </c>
      <c r="G30" t="s">
        <v>979</v>
      </c>
      <c r="I30" t="s">
        <v>980</v>
      </c>
      <c r="J30">
        <v>5.3994742610252854E-2</v>
      </c>
      <c r="K30">
        <v>0.1042241455448631</v>
      </c>
      <c r="L30">
        <v>9.0916170525380618E-2</v>
      </c>
      <c r="M30">
        <v>8.5764126149892497E-2</v>
      </c>
      <c r="N30">
        <v>4.7740706294602503E-2</v>
      </c>
      <c r="O30">
        <v>4.7555096260816247E-3</v>
      </c>
      <c r="P30">
        <v>1.3837856283400275E-2</v>
      </c>
      <c r="Q30">
        <v>1.5382121401275465E-2</v>
      </c>
      <c r="R30">
        <v>7.2833561790946452E-2</v>
      </c>
      <c r="T30">
        <f t="shared" si="0"/>
        <v>8.3724796207597263E-2</v>
      </c>
      <c r="U30">
        <f t="shared" si="1"/>
        <v>3.0909951079261266E-2</v>
      </c>
      <c r="V30">
        <f t="shared" si="2"/>
        <v>2.7086680270992605</v>
      </c>
      <c r="W30">
        <f t="shared" si="3"/>
        <v>1.8182964071510061E-2</v>
      </c>
      <c r="Y30">
        <v>1.1827399999999999</v>
      </c>
    </row>
    <row r="31" spans="1:25" x14ac:dyDescent="0.25">
      <c r="A31" t="s">
        <v>109</v>
      </c>
      <c r="B31" t="s">
        <v>1114</v>
      </c>
      <c r="C31" t="str">
        <f t="shared" si="4"/>
        <v>9-HEPE_EPA_LOX</v>
      </c>
      <c r="D31" t="s">
        <v>52</v>
      </c>
      <c r="E31" t="s">
        <v>80</v>
      </c>
      <c r="F31" t="s">
        <v>960</v>
      </c>
      <c r="G31" t="s">
        <v>1036</v>
      </c>
      <c r="H31" t="s">
        <v>962</v>
      </c>
      <c r="I31" t="s">
        <v>109</v>
      </c>
      <c r="J31">
        <v>8.97223404344238E-2</v>
      </c>
      <c r="K31">
        <v>0.190104163284639</v>
      </c>
      <c r="L31">
        <v>0.15598148455116401</v>
      </c>
      <c r="M31">
        <v>0.15016987571200599</v>
      </c>
      <c r="N31">
        <v>8.4888191223606094E-2</v>
      </c>
      <c r="O31">
        <v>2.0805141791831901E-2</v>
      </c>
      <c r="P31">
        <v>3.3289180214135003E-2</v>
      </c>
      <c r="Q31">
        <v>4.4104664331938402E-2</v>
      </c>
      <c r="R31">
        <v>0.121774264473301</v>
      </c>
      <c r="T31">
        <f t="shared" si="0"/>
        <v>0.14649446599555821</v>
      </c>
      <c r="U31">
        <f t="shared" si="1"/>
        <v>6.0972288406962484E-2</v>
      </c>
      <c r="V31">
        <f t="shared" si="2"/>
        <v>2.4026401144364766</v>
      </c>
      <c r="W31">
        <f t="shared" si="3"/>
        <v>1.8358657607300731E-2</v>
      </c>
      <c r="Y31">
        <v>1.18161</v>
      </c>
    </row>
    <row r="32" spans="1:25" x14ac:dyDescent="0.25">
      <c r="A32" t="s">
        <v>90</v>
      </c>
      <c r="B32" t="s">
        <v>91</v>
      </c>
      <c r="C32" t="str">
        <f t="shared" si="4"/>
        <v>15(S)-HETrE_DGLA_15-LOX</v>
      </c>
      <c r="D32" t="s">
        <v>49</v>
      </c>
      <c r="E32" t="s">
        <v>42</v>
      </c>
      <c r="F32" t="s">
        <v>960</v>
      </c>
      <c r="G32" t="s">
        <v>997</v>
      </c>
      <c r="H32" t="s">
        <v>958</v>
      </c>
      <c r="I32" t="s">
        <v>998</v>
      </c>
      <c r="J32">
        <v>0.18837699906821537</v>
      </c>
      <c r="K32">
        <v>0.39223747093156897</v>
      </c>
      <c r="L32">
        <v>0.71826609906980621</v>
      </c>
      <c r="M32">
        <v>0.2507048472174836</v>
      </c>
      <c r="N32">
        <v>8.6696285467199374E-2</v>
      </c>
      <c r="O32">
        <v>6.2931829681398752E-3</v>
      </c>
      <c r="P32">
        <v>2.1225343520883205E-2</v>
      </c>
      <c r="Q32">
        <v>9.8494526123868581E-3</v>
      </c>
      <c r="R32">
        <v>0.17595923317202355</v>
      </c>
      <c r="T32">
        <f t="shared" si="0"/>
        <v>0.38739635407176853</v>
      </c>
      <c r="U32">
        <f t="shared" si="1"/>
        <v>6.0004699548126574E-2</v>
      </c>
      <c r="V32">
        <f t="shared" si="2"/>
        <v>6.4561002219677572</v>
      </c>
      <c r="W32">
        <f t="shared" si="3"/>
        <v>2.0769197931947217E-2</v>
      </c>
      <c r="Y32">
        <v>1.16682</v>
      </c>
    </row>
    <row r="33" spans="1:25" x14ac:dyDescent="0.25">
      <c r="A33" t="s">
        <v>101</v>
      </c>
      <c r="B33" t="s">
        <v>1115</v>
      </c>
      <c r="C33" t="str">
        <f t="shared" si="4"/>
        <v>13(S)-HOTrE(γ)_ALA_15-LOX</v>
      </c>
      <c r="D33" t="s">
        <v>46</v>
      </c>
      <c r="E33" t="s">
        <v>42</v>
      </c>
      <c r="F33" t="s">
        <v>960</v>
      </c>
      <c r="I33" t="s">
        <v>994</v>
      </c>
      <c r="J33">
        <v>0.42342466301340714</v>
      </c>
      <c r="K33">
        <v>0.56627668747163451</v>
      </c>
      <c r="L33">
        <v>1.0553150373611782</v>
      </c>
      <c r="M33">
        <v>0.64967469149709633</v>
      </c>
      <c r="N33">
        <v>0.14056440288374969</v>
      </c>
      <c r="O33">
        <v>6.0000000000000001E-3</v>
      </c>
      <c r="P33">
        <v>5.8625075127952758E-2</v>
      </c>
      <c r="Q33">
        <v>0.12638796878021144</v>
      </c>
      <c r="R33">
        <v>0.46482908822309676</v>
      </c>
      <c r="T33">
        <f t="shared" si="0"/>
        <v>0.67367276983582891</v>
      </c>
      <c r="U33">
        <f t="shared" si="1"/>
        <v>0.15928130700300214</v>
      </c>
      <c r="V33">
        <f t="shared" si="2"/>
        <v>4.2294527996504421</v>
      </c>
      <c r="W33">
        <f t="shared" si="3"/>
        <v>1.0908653533613409E-2</v>
      </c>
      <c r="Y33">
        <v>1.1654800000000001</v>
      </c>
    </row>
    <row r="34" spans="1:25" x14ac:dyDescent="0.25">
      <c r="A34" t="s">
        <v>128</v>
      </c>
      <c r="B34" t="s">
        <v>1116</v>
      </c>
      <c r="C34" t="str">
        <f t="shared" si="4"/>
        <v>17(18)-DiHETE_EPA_CYP</v>
      </c>
      <c r="D34" t="s">
        <v>52</v>
      </c>
      <c r="E34" t="s">
        <v>57</v>
      </c>
      <c r="G34" t="s">
        <v>1032</v>
      </c>
      <c r="I34" t="s">
        <v>1033</v>
      </c>
      <c r="J34">
        <v>3.7937696963838571E-3</v>
      </c>
      <c r="K34">
        <v>2.3636159248260308E-3</v>
      </c>
      <c r="L34">
        <v>6.8164312554479375E-3</v>
      </c>
      <c r="M34">
        <v>4.6516027489552142E-3</v>
      </c>
      <c r="N34">
        <v>4.3136295159535001E-4</v>
      </c>
      <c r="O34">
        <v>1.9243819737118438E-3</v>
      </c>
      <c r="P34">
        <v>7.2573453340435174E-4</v>
      </c>
      <c r="Q34">
        <v>2.10083609563445E-3</v>
      </c>
      <c r="R34">
        <v>2.9131531188937936E-3</v>
      </c>
      <c r="T34">
        <f t="shared" si="0"/>
        <v>4.4063549064032601E-3</v>
      </c>
      <c r="U34">
        <f t="shared" si="1"/>
        <v>1.6190937346479578E-3</v>
      </c>
      <c r="V34">
        <f t="shared" si="2"/>
        <v>2.7214946312922033</v>
      </c>
      <c r="W34">
        <f t="shared" si="3"/>
        <v>2.3836955779273965E-2</v>
      </c>
      <c r="Y34">
        <v>1.14954</v>
      </c>
    </row>
    <row r="35" spans="1:25" x14ac:dyDescent="0.25">
      <c r="A35" t="s">
        <v>108</v>
      </c>
      <c r="B35" t="s">
        <v>1117</v>
      </c>
      <c r="C35" t="str">
        <f t="shared" si="4"/>
        <v>15dPGJ2_AA_COX</v>
      </c>
      <c r="D35" t="s">
        <v>39</v>
      </c>
      <c r="E35" t="s">
        <v>48</v>
      </c>
      <c r="F35" t="s">
        <v>960</v>
      </c>
      <c r="I35" t="s">
        <v>972</v>
      </c>
      <c r="J35">
        <v>0.19940571353264927</v>
      </c>
      <c r="K35">
        <v>0.33623974443140969</v>
      </c>
      <c r="L35">
        <v>0.41982270982131564</v>
      </c>
      <c r="M35">
        <v>0.33107101824611068</v>
      </c>
      <c r="N35">
        <v>0.13430241378598032</v>
      </c>
      <c r="O35">
        <v>8.8404362084394379E-4</v>
      </c>
      <c r="P35">
        <v>4.5529325445801377E-2</v>
      </c>
      <c r="Q35">
        <v>3.0139774516267179E-2</v>
      </c>
      <c r="R35">
        <v>0.32037985094273969</v>
      </c>
      <c r="T35">
        <f t="shared" si="0"/>
        <v>0.3216347965078713</v>
      </c>
      <c r="U35">
        <f t="shared" si="1"/>
        <v>0.10624708166232651</v>
      </c>
      <c r="V35">
        <f t="shared" si="2"/>
        <v>3.0272341741120763</v>
      </c>
      <c r="W35">
        <f t="shared" si="3"/>
        <v>2.6556774924413065E-2</v>
      </c>
      <c r="Y35">
        <v>1.1354200000000001</v>
      </c>
    </row>
    <row r="36" spans="1:25" x14ac:dyDescent="0.25">
      <c r="A36" t="s">
        <v>1054</v>
      </c>
      <c r="B36" t="s">
        <v>1118</v>
      </c>
      <c r="C36" t="str">
        <f t="shared" si="4"/>
        <v>13,14-dihydro PGE1_DGLA_COX</v>
      </c>
      <c r="D36" t="s">
        <v>49</v>
      </c>
      <c r="E36" t="s">
        <v>48</v>
      </c>
      <c r="G36" t="s">
        <v>999</v>
      </c>
      <c r="J36">
        <v>1.5946969676216201</v>
      </c>
      <c r="K36">
        <v>2.7563964163376702</v>
      </c>
      <c r="L36">
        <v>4.0433108491437002</v>
      </c>
      <c r="M36">
        <v>1.6850659255217399</v>
      </c>
      <c r="N36">
        <v>0.46394406529576898</v>
      </c>
      <c r="O36">
        <v>0.21474006065923401</v>
      </c>
      <c r="P36">
        <v>0.49052528652254801</v>
      </c>
      <c r="Q36">
        <v>0.59380212792045095</v>
      </c>
      <c r="R36">
        <v>2.0791512541152701</v>
      </c>
      <c r="T36">
        <f t="shared" si="0"/>
        <v>2.5198675396561825</v>
      </c>
      <c r="U36">
        <f t="shared" si="1"/>
        <v>0.76843255890265438</v>
      </c>
      <c r="V36">
        <f t="shared" si="2"/>
        <v>3.2792305719771058</v>
      </c>
      <c r="W36">
        <f t="shared" si="3"/>
        <v>2.7125178522183387E-2</v>
      </c>
      <c r="Y36">
        <v>1.13259</v>
      </c>
    </row>
    <row r="37" spans="1:25" x14ac:dyDescent="0.25">
      <c r="A37" t="s">
        <v>1051</v>
      </c>
      <c r="B37" t="s">
        <v>1119</v>
      </c>
      <c r="C37" t="str">
        <f t="shared" si="4"/>
        <v>dhk PGF2a, 11β-DHK PGF2α _AA_COX</v>
      </c>
      <c r="D37" t="s">
        <v>39</v>
      </c>
      <c r="E37" t="s">
        <v>48</v>
      </c>
      <c r="G37" t="s">
        <v>975</v>
      </c>
      <c r="J37">
        <v>1.0330405363000099</v>
      </c>
      <c r="K37">
        <v>3.04780783138759</v>
      </c>
      <c r="L37">
        <v>2.5840665324272698</v>
      </c>
      <c r="M37">
        <v>0.262396966733277</v>
      </c>
      <c r="N37">
        <v>0.14252088851626399</v>
      </c>
      <c r="O37">
        <v>7.0608617681775995E-2</v>
      </c>
      <c r="P37">
        <v>4.5175620890324002E-2</v>
      </c>
      <c r="Q37">
        <v>0.24015213968448701</v>
      </c>
      <c r="R37">
        <v>0.25009288597068702</v>
      </c>
      <c r="T37">
        <f t="shared" si="0"/>
        <v>1.7318279667120366</v>
      </c>
      <c r="U37">
        <f t="shared" si="1"/>
        <v>0.14971003054870763</v>
      </c>
      <c r="V37">
        <f t="shared" si="2"/>
        <v>11.567881994043095</v>
      </c>
      <c r="W37">
        <f t="shared" si="3"/>
        <v>2.842095277651405E-2</v>
      </c>
      <c r="Y37">
        <v>1.1262799999999999</v>
      </c>
    </row>
    <row r="38" spans="1:25" x14ac:dyDescent="0.25">
      <c r="A38" t="s">
        <v>1025</v>
      </c>
      <c r="B38" t="s">
        <v>1120</v>
      </c>
      <c r="C38" t="str">
        <f t="shared" si="4"/>
        <v>PGF3a_EPA_COX</v>
      </c>
      <c r="D38" t="s">
        <v>52</v>
      </c>
      <c r="E38" t="s">
        <v>48</v>
      </c>
      <c r="F38" t="s">
        <v>973</v>
      </c>
      <c r="I38" t="s">
        <v>1026</v>
      </c>
      <c r="J38">
        <v>1.2306204013436534E-2</v>
      </c>
      <c r="K38">
        <v>1.2339941809261897E-2</v>
      </c>
      <c r="L38">
        <v>2.1516665101276405E-2</v>
      </c>
      <c r="M38">
        <v>1.9575167915280928E-2</v>
      </c>
      <c r="N38">
        <v>9.7307170251568435E-4</v>
      </c>
      <c r="O38">
        <v>5.6541404796208441E-3</v>
      </c>
      <c r="P38">
        <v>2.7779803637283241E-3</v>
      </c>
      <c r="Q38">
        <v>1.6757485058258321E-2</v>
      </c>
      <c r="R38">
        <v>3.747397698035E-3</v>
      </c>
      <c r="T38">
        <f t="shared" si="0"/>
        <v>1.6434494709813941E-2</v>
      </c>
      <c r="U38">
        <f t="shared" si="1"/>
        <v>5.9820150604316348E-3</v>
      </c>
      <c r="V38">
        <f t="shared" si="2"/>
        <v>2.7473175081956587</v>
      </c>
      <c r="W38">
        <f t="shared" si="3"/>
        <v>2.8841265493981E-2</v>
      </c>
      <c r="Y38">
        <v>1.1242700000000001</v>
      </c>
    </row>
    <row r="39" spans="1:25" x14ac:dyDescent="0.25">
      <c r="A39" t="s">
        <v>88</v>
      </c>
      <c r="B39" t="s">
        <v>89</v>
      </c>
      <c r="C39" t="str">
        <f t="shared" si="4"/>
        <v>15-HEPE_EPA_15-LOX</v>
      </c>
      <c r="D39" t="s">
        <v>52</v>
      </c>
      <c r="E39" t="s">
        <v>42</v>
      </c>
      <c r="F39" t="s">
        <v>960</v>
      </c>
      <c r="G39" t="s">
        <v>1021</v>
      </c>
      <c r="H39" t="s">
        <v>962</v>
      </c>
      <c r="I39" t="s">
        <v>88</v>
      </c>
      <c r="J39">
        <v>9.0556791710783222E-2</v>
      </c>
      <c r="K39">
        <v>0.16033198799083137</v>
      </c>
      <c r="L39">
        <v>0.14348553603304032</v>
      </c>
      <c r="M39">
        <v>0.15518306324175715</v>
      </c>
      <c r="N39">
        <v>8.5817782013805938E-2</v>
      </c>
      <c r="O39">
        <v>6.3284515488398752E-3</v>
      </c>
      <c r="P39">
        <v>1.8031584814687446E-2</v>
      </c>
      <c r="Q39">
        <v>1.7655895728318535E-2</v>
      </c>
      <c r="R39">
        <v>0.13626101039492258</v>
      </c>
      <c r="T39">
        <f t="shared" si="0"/>
        <v>0.13738934474410303</v>
      </c>
      <c r="U39">
        <f t="shared" si="1"/>
        <v>5.2818944900114871E-2</v>
      </c>
      <c r="V39">
        <f t="shared" si="2"/>
        <v>2.6011376221906364</v>
      </c>
      <c r="W39">
        <f t="shared" si="3"/>
        <v>3.2503173777984444E-2</v>
      </c>
      <c r="Y39">
        <v>1.10755</v>
      </c>
    </row>
    <row r="40" spans="1:25" x14ac:dyDescent="0.25">
      <c r="A40" t="s">
        <v>1029</v>
      </c>
      <c r="B40" t="s">
        <v>1121</v>
      </c>
      <c r="C40" t="str">
        <f t="shared" si="4"/>
        <v>14(15)-EpETE_EPA_CYP</v>
      </c>
      <c r="D40" t="s">
        <v>52</v>
      </c>
      <c r="E40" t="s">
        <v>57</v>
      </c>
      <c r="F40" t="s">
        <v>986</v>
      </c>
      <c r="G40" t="s">
        <v>1030</v>
      </c>
      <c r="I40" t="s">
        <v>1031</v>
      </c>
      <c r="J40">
        <v>2.8713296525194965E-3</v>
      </c>
      <c r="K40">
        <v>3.9029569587550345E-3</v>
      </c>
      <c r="L40">
        <v>3.6906465699411248E-3</v>
      </c>
      <c r="M40">
        <v>4.0794936383076073E-3</v>
      </c>
      <c r="N40">
        <v>2.6962424828371814E-3</v>
      </c>
      <c r="O40">
        <v>3.2463410514379375E-3</v>
      </c>
      <c r="P40">
        <v>1.2767046788974656E-4</v>
      </c>
      <c r="Q40">
        <v>4.1978528136695718E-4</v>
      </c>
      <c r="R40">
        <v>1.9945808820868386E-3</v>
      </c>
      <c r="T40">
        <f t="shared" si="0"/>
        <v>3.6361067048808161E-3</v>
      </c>
      <c r="U40">
        <f t="shared" si="1"/>
        <v>1.6969240331237323E-3</v>
      </c>
      <c r="V40">
        <f t="shared" si="2"/>
        <v>2.1427633965366129</v>
      </c>
      <c r="W40">
        <f t="shared" si="3"/>
        <v>3.3761917837940796E-2</v>
      </c>
      <c r="Y40">
        <v>1.10209</v>
      </c>
    </row>
    <row r="41" spans="1:25" x14ac:dyDescent="0.25">
      <c r="A41" t="s">
        <v>136</v>
      </c>
      <c r="B41" t="s">
        <v>1122</v>
      </c>
      <c r="C41" t="str">
        <f t="shared" si="4"/>
        <v>Lipoxin A5_EPA_Ac COX</v>
      </c>
      <c r="D41" t="s">
        <v>52</v>
      </c>
      <c r="E41" t="s">
        <v>1023</v>
      </c>
      <c r="I41" t="s">
        <v>1024</v>
      </c>
      <c r="J41">
        <v>1.6122722170610799E-2</v>
      </c>
      <c r="K41">
        <v>2.17477791568828E-2</v>
      </c>
      <c r="L41">
        <v>2.8020918539140301E-2</v>
      </c>
      <c r="M41">
        <v>1.7288009582004299E-2</v>
      </c>
      <c r="N41">
        <v>2.1354367535296099E-3</v>
      </c>
      <c r="O41">
        <v>9.8937273304652105E-3</v>
      </c>
      <c r="P41">
        <v>1.6995318373207599E-2</v>
      </c>
      <c r="Q41">
        <v>1.06636289042341E-2</v>
      </c>
      <c r="R41">
        <v>1.57090124772452E-2</v>
      </c>
      <c r="T41">
        <f t="shared" si="0"/>
        <v>2.0794857362159552E-2</v>
      </c>
      <c r="U41">
        <f t="shared" si="1"/>
        <v>1.1079424767736342E-2</v>
      </c>
      <c r="V41">
        <f t="shared" si="2"/>
        <v>1.8768896218073412</v>
      </c>
      <c r="W41">
        <f t="shared" si="3"/>
        <v>3.7931771484833142E-2</v>
      </c>
      <c r="Y41">
        <v>1.0848800000000001</v>
      </c>
    </row>
    <row r="42" spans="1:25" x14ac:dyDescent="0.25">
      <c r="A42" t="s">
        <v>93</v>
      </c>
      <c r="B42" t="s">
        <v>1123</v>
      </c>
      <c r="C42" t="str">
        <f t="shared" si="4"/>
        <v>16-HDHA_DHA_LOX</v>
      </c>
      <c r="D42" t="s">
        <v>66</v>
      </c>
      <c r="E42" t="s">
        <v>80</v>
      </c>
      <c r="F42" t="s">
        <v>960</v>
      </c>
      <c r="G42" t="s">
        <v>1006</v>
      </c>
      <c r="H42" t="s">
        <v>962</v>
      </c>
      <c r="I42" t="s">
        <v>1007</v>
      </c>
      <c r="J42">
        <v>1.3073282519139213E-2</v>
      </c>
      <c r="K42">
        <v>2.313061393333438E-2</v>
      </c>
      <c r="L42">
        <v>1.8877811352346095E-2</v>
      </c>
      <c r="M42">
        <v>9.9429858320507127E-3</v>
      </c>
      <c r="N42">
        <v>8.4191020284813123E-3</v>
      </c>
      <c r="O42">
        <v>1.86107990310865E-3</v>
      </c>
      <c r="P42">
        <v>9.2118796951906907E-3</v>
      </c>
      <c r="Q42">
        <v>7.470765276465965E-4</v>
      </c>
      <c r="R42">
        <v>1.3674977732869645E-2</v>
      </c>
      <c r="T42">
        <f t="shared" si="0"/>
        <v>1.62561734092176E-2</v>
      </c>
      <c r="U42">
        <f t="shared" si="1"/>
        <v>6.7828231774593791E-3</v>
      </c>
      <c r="V42">
        <f t="shared" si="2"/>
        <v>2.3966677272732064</v>
      </c>
      <c r="W42">
        <f t="shared" si="3"/>
        <v>4.0150752114600327E-2</v>
      </c>
      <c r="Y42">
        <v>1.07622</v>
      </c>
    </row>
    <row r="43" spans="1:25" x14ac:dyDescent="0.25">
      <c r="A43" t="s">
        <v>119</v>
      </c>
      <c r="B43" t="s">
        <v>120</v>
      </c>
      <c r="C43" t="str">
        <f t="shared" si="4"/>
        <v>9(S),10(S),13(S)-TriHOME_LA_Cox/non-enzymatic</v>
      </c>
      <c r="D43" t="s">
        <v>64</v>
      </c>
      <c r="E43" t="s">
        <v>1041</v>
      </c>
      <c r="H43" t="s">
        <v>1042</v>
      </c>
      <c r="I43" t="s">
        <v>1043</v>
      </c>
      <c r="J43">
        <v>0.4519867083428929</v>
      </c>
      <c r="K43">
        <v>0.51266011043360005</v>
      </c>
      <c r="L43">
        <v>0.61472320718890316</v>
      </c>
      <c r="M43">
        <v>0.49982024843960005</v>
      </c>
      <c r="N43">
        <v>0.24146992274145532</v>
      </c>
      <c r="O43">
        <v>0.15462926306940564</v>
      </c>
      <c r="P43">
        <v>0.38794604246823794</v>
      </c>
      <c r="Q43">
        <v>0.35979557072801788</v>
      </c>
      <c r="R43">
        <v>0.51667711588145482</v>
      </c>
      <c r="T43">
        <f t="shared" si="0"/>
        <v>0.51979756860124904</v>
      </c>
      <c r="U43">
        <f t="shared" si="1"/>
        <v>0.33210358297771431</v>
      </c>
      <c r="V43">
        <f t="shared" si="2"/>
        <v>1.5651669998276709</v>
      </c>
      <c r="W43">
        <f t="shared" si="3"/>
        <v>4.4478092552287768E-2</v>
      </c>
      <c r="Y43">
        <v>1.06019</v>
      </c>
    </row>
    <row r="44" spans="1:25" x14ac:dyDescent="0.25">
      <c r="A44" t="s">
        <v>95</v>
      </c>
      <c r="B44" t="s">
        <v>96</v>
      </c>
      <c r="C44" t="str">
        <f t="shared" si="4"/>
        <v>13-HODE_LA_15-LOX</v>
      </c>
      <c r="D44" t="s">
        <v>64</v>
      </c>
      <c r="E44" t="s">
        <v>42</v>
      </c>
      <c r="F44" t="s">
        <v>960</v>
      </c>
      <c r="G44" t="s">
        <v>1039</v>
      </c>
      <c r="H44" t="s">
        <v>1040</v>
      </c>
      <c r="I44" t="s">
        <v>95</v>
      </c>
      <c r="J44">
        <v>0.82945331900938934</v>
      </c>
      <c r="K44">
        <v>1.2862147945679034</v>
      </c>
      <c r="L44">
        <v>2.2875750748896939</v>
      </c>
      <c r="M44">
        <v>1.6785359295910072</v>
      </c>
      <c r="N44">
        <v>0.49483674407837813</v>
      </c>
      <c r="O44">
        <v>0.19342042019046843</v>
      </c>
      <c r="P44">
        <v>0.26844073306482968</v>
      </c>
      <c r="Q44">
        <v>0.30264600588569213</v>
      </c>
      <c r="R44">
        <v>1.6001360128078936</v>
      </c>
      <c r="T44">
        <f t="shared" si="0"/>
        <v>1.5204447795144984</v>
      </c>
      <c r="U44">
        <f t="shared" si="1"/>
        <v>0.57189598320545243</v>
      </c>
      <c r="V44">
        <f t="shared" si="2"/>
        <v>2.6586037044577071</v>
      </c>
      <c r="W44">
        <f t="shared" si="3"/>
        <v>5.047770670401508E-2</v>
      </c>
      <c r="Y44">
        <v>1.0395399999999999</v>
      </c>
    </row>
    <row r="45" spans="1:25" x14ac:dyDescent="0.25">
      <c r="A45" t="s">
        <v>44</v>
      </c>
      <c r="B45" t="s">
        <v>1124</v>
      </c>
      <c r="C45" t="str">
        <f t="shared" si="4"/>
        <v>Protectin D1_AA_15-LOX</v>
      </c>
      <c r="D45" t="s">
        <v>39</v>
      </c>
      <c r="E45" t="s">
        <v>42</v>
      </c>
      <c r="I45" t="s">
        <v>963</v>
      </c>
      <c r="J45">
        <v>6.9255423314098577E-2</v>
      </c>
      <c r="K45">
        <v>0.10385384070958793</v>
      </c>
      <c r="L45">
        <v>0.21428800461427314</v>
      </c>
      <c r="M45">
        <v>7.620523428288821E-2</v>
      </c>
      <c r="N45">
        <v>3.3801984194713128E-2</v>
      </c>
      <c r="O45">
        <v>1.907651234039675E-3</v>
      </c>
      <c r="P45">
        <v>6.919890171010655E-3</v>
      </c>
      <c r="Q45">
        <v>1.7452125538308251E-2</v>
      </c>
      <c r="R45">
        <v>0.10266512256491162</v>
      </c>
      <c r="T45">
        <f t="shared" si="0"/>
        <v>0.11590062573021197</v>
      </c>
      <c r="U45">
        <f t="shared" si="1"/>
        <v>3.2549354740596663E-2</v>
      </c>
      <c r="V45">
        <f t="shared" si="2"/>
        <v>3.5607656942475963</v>
      </c>
      <c r="W45">
        <f t="shared" si="3"/>
        <v>5.4484443667976667E-2</v>
      </c>
      <c r="Y45">
        <v>1.0266</v>
      </c>
    </row>
    <row r="46" spans="1:25" x14ac:dyDescent="0.25">
      <c r="A46" t="s">
        <v>62</v>
      </c>
      <c r="B46" t="s">
        <v>1125</v>
      </c>
      <c r="C46" t="str">
        <f t="shared" si="4"/>
        <v>8(S),15(S)-DiHETE_AA_CYP</v>
      </c>
      <c r="D46" t="s">
        <v>39</v>
      </c>
      <c r="E46" t="s">
        <v>57</v>
      </c>
      <c r="F46" t="s">
        <v>986</v>
      </c>
      <c r="G46" t="s">
        <v>987</v>
      </c>
      <c r="H46" t="s">
        <v>962</v>
      </c>
      <c r="I46" t="s">
        <v>988</v>
      </c>
      <c r="J46">
        <v>4.43338049659015</v>
      </c>
      <c r="K46">
        <v>5.4521954013570699</v>
      </c>
      <c r="L46">
        <v>17.437355341244899</v>
      </c>
      <c r="M46">
        <v>7.5913312401790503</v>
      </c>
      <c r="N46">
        <v>1.4550151974427099</v>
      </c>
      <c r="O46">
        <v>0.15473513714741</v>
      </c>
      <c r="P46">
        <v>0.37319037883067302</v>
      </c>
      <c r="Q46">
        <v>1.74843744268334</v>
      </c>
      <c r="R46">
        <v>6.4928556666239396</v>
      </c>
      <c r="T46">
        <f t="shared" si="0"/>
        <v>8.7285656198427919</v>
      </c>
      <c r="U46">
        <f t="shared" si="1"/>
        <v>2.0448467645456145</v>
      </c>
      <c r="V46">
        <f t="shared" si="2"/>
        <v>4.2685670981230555</v>
      </c>
      <c r="W46">
        <f t="shared" si="3"/>
        <v>5.6089324510005603E-2</v>
      </c>
      <c r="Y46">
        <v>1.02159</v>
      </c>
    </row>
    <row r="47" spans="1:25" x14ac:dyDescent="0.25">
      <c r="A47" t="s">
        <v>54</v>
      </c>
      <c r="B47" t="s">
        <v>1126</v>
      </c>
      <c r="C47" t="str">
        <f t="shared" si="4"/>
        <v>12(S)-HHTrE_AA_COX</v>
      </c>
      <c r="D47" t="s">
        <v>39</v>
      </c>
      <c r="E47" t="s">
        <v>48</v>
      </c>
      <c r="F47" t="s">
        <v>960</v>
      </c>
      <c r="G47" t="s">
        <v>970</v>
      </c>
      <c r="H47" t="s">
        <v>962</v>
      </c>
      <c r="I47" t="s">
        <v>971</v>
      </c>
      <c r="J47">
        <v>0.2339371978971925</v>
      </c>
      <c r="K47">
        <v>0.13284066182897</v>
      </c>
      <c r="L47">
        <v>0.15856966684226376</v>
      </c>
      <c r="M47">
        <v>0.19253735354023999</v>
      </c>
      <c r="N47">
        <v>0.13788989289726655</v>
      </c>
      <c r="O47">
        <v>4.8917505756719375E-2</v>
      </c>
      <c r="P47">
        <v>5.8296311672353447E-2</v>
      </c>
      <c r="Q47">
        <v>0.17630824675173892</v>
      </c>
      <c r="R47">
        <v>9.4411992372144843E-2</v>
      </c>
      <c r="T47">
        <f t="shared" si="0"/>
        <v>0.17947122002716653</v>
      </c>
      <c r="U47">
        <f t="shared" si="1"/>
        <v>0.10316478989004463</v>
      </c>
      <c r="V47">
        <f t="shared" si="2"/>
        <v>1.7396557509442032</v>
      </c>
      <c r="W47">
        <f t="shared" si="3"/>
        <v>5.6162869381196003E-2</v>
      </c>
      <c r="Y47">
        <v>1.02136</v>
      </c>
    </row>
    <row r="48" spans="1:25" x14ac:dyDescent="0.25">
      <c r="A48" t="s">
        <v>1055</v>
      </c>
      <c r="B48" t="s">
        <v>1127</v>
      </c>
      <c r="C48" t="str">
        <f t="shared" si="4"/>
        <v>PGH1, PGE1_DGLA_COX</v>
      </c>
      <c r="D48" t="s">
        <v>49</v>
      </c>
      <c r="E48" t="s">
        <v>48</v>
      </c>
      <c r="F48" t="s">
        <v>973</v>
      </c>
      <c r="G48" t="s">
        <v>1000</v>
      </c>
      <c r="J48">
        <v>1.4348299166338001</v>
      </c>
      <c r="K48">
        <v>1.9973499740320499</v>
      </c>
      <c r="L48">
        <v>2.3296909748342798</v>
      </c>
      <c r="M48">
        <v>1.55048011042346</v>
      </c>
      <c r="N48">
        <v>0.78920900006664996</v>
      </c>
      <c r="O48">
        <v>6.5000000000000002E-2</v>
      </c>
      <c r="P48">
        <v>0.82995434624638498</v>
      </c>
      <c r="Q48">
        <v>0.64864452222554403</v>
      </c>
      <c r="R48">
        <v>1.9013811887785299</v>
      </c>
      <c r="T48">
        <f t="shared" si="0"/>
        <v>1.8280877439808976</v>
      </c>
      <c r="U48">
        <f t="shared" si="1"/>
        <v>0.84683781146342185</v>
      </c>
      <c r="V48">
        <f t="shared" si="2"/>
        <v>2.1587223896176484</v>
      </c>
      <c r="W48">
        <f t="shared" si="3"/>
        <v>3.7330169468661981E-2</v>
      </c>
      <c r="Y48">
        <v>1.0199100000000001</v>
      </c>
    </row>
    <row r="49" spans="1:25" x14ac:dyDescent="0.25">
      <c r="A49" t="s">
        <v>123</v>
      </c>
      <c r="B49" t="s">
        <v>1128</v>
      </c>
      <c r="C49" t="str">
        <f t="shared" si="4"/>
        <v>8,9-DiHETE_EPA_CYP</v>
      </c>
      <c r="D49" t="s">
        <v>52</v>
      </c>
      <c r="E49" t="s">
        <v>57</v>
      </c>
      <c r="G49" t="s">
        <v>1034</v>
      </c>
      <c r="H49" t="s">
        <v>962</v>
      </c>
      <c r="I49" t="s">
        <v>1035</v>
      </c>
      <c r="J49">
        <v>3.8481338293250298</v>
      </c>
      <c r="K49">
        <v>4.7086072396157599</v>
      </c>
      <c r="L49">
        <v>16.520414717981101</v>
      </c>
      <c r="M49">
        <v>7.0551008701184603</v>
      </c>
      <c r="N49">
        <v>1.5651533041760199</v>
      </c>
      <c r="O49">
        <v>4.8640800607635502E-2</v>
      </c>
      <c r="P49">
        <v>7.0862168137155304E-2</v>
      </c>
      <c r="Q49">
        <v>0.44186660824319202</v>
      </c>
      <c r="R49">
        <v>5.8132615442388698</v>
      </c>
      <c r="T49">
        <f t="shared" si="0"/>
        <v>8.0330641642600877</v>
      </c>
      <c r="U49">
        <f t="shared" si="1"/>
        <v>1.5879568850805745</v>
      </c>
      <c r="V49">
        <f t="shared" si="2"/>
        <v>5.0587419845800676</v>
      </c>
      <c r="W49">
        <f t="shared" si="3"/>
        <v>5.74747983324881E-2</v>
      </c>
      <c r="Y49">
        <v>1.0173399999999999</v>
      </c>
    </row>
    <row r="50" spans="1:25" x14ac:dyDescent="0.25">
      <c r="A50" t="s">
        <v>1056</v>
      </c>
      <c r="B50" t="s">
        <v>1129</v>
      </c>
      <c r="C50" t="str">
        <f t="shared" si="4"/>
        <v>15-keto PGF1α _DGLA_COX</v>
      </c>
      <c r="D50" t="s">
        <v>49</v>
      </c>
      <c r="E50" t="s">
        <v>48</v>
      </c>
      <c r="F50" t="s">
        <v>964</v>
      </c>
      <c r="I50" t="s">
        <v>1001</v>
      </c>
      <c r="J50">
        <v>1.8893938253301299</v>
      </c>
      <c r="K50">
        <v>3.1605603088266498</v>
      </c>
      <c r="L50">
        <v>4.0090821174756801</v>
      </c>
      <c r="M50">
        <v>2.2419466581485201</v>
      </c>
      <c r="N50">
        <v>0.74122748171104502</v>
      </c>
      <c r="O50">
        <v>0.25587400164062801</v>
      </c>
      <c r="P50">
        <v>0.37407253913750299</v>
      </c>
      <c r="Q50">
        <v>1.310062305642</v>
      </c>
      <c r="R50">
        <v>3.1935309966779299</v>
      </c>
      <c r="T50">
        <f t="shared" si="0"/>
        <v>2.8252457274452452</v>
      </c>
      <c r="U50">
        <f t="shared" si="1"/>
        <v>1.1749534649618212</v>
      </c>
      <c r="V50">
        <f t="shared" si="2"/>
        <v>2.4045596797631883</v>
      </c>
      <c r="W50">
        <f t="shared" si="3"/>
        <v>6.0711070367129381E-2</v>
      </c>
      <c r="Y50">
        <v>1.0076499999999999</v>
      </c>
    </row>
  </sheetData>
  <sortState xmlns:xlrd2="http://schemas.microsoft.com/office/spreadsheetml/2017/richdata2" ref="A3:AM50">
    <sortCondition descending="1" ref="Y3:Y5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pids_IVH vs noIVH</vt:lpstr>
      <vt:lpstr>Eicosanoids_IVH vs noIVH</vt:lpstr>
      <vt:lpstr>Lipids_IVH vs IVHDFX</vt:lpstr>
      <vt:lpstr>Eicosanoids IVH vs IVHDF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ping Qiu</dc:creator>
  <cp:lastModifiedBy>Praveen Ballabh</cp:lastModifiedBy>
  <dcterms:created xsi:type="dcterms:W3CDTF">2024-07-07T02:26:29Z</dcterms:created>
  <dcterms:modified xsi:type="dcterms:W3CDTF">2025-01-28T16:50:50Z</dcterms:modified>
</cp:coreProperties>
</file>